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irtacat-my.sharepoint.com/personal/karl_kochanowski_irta_cat/Documents/Science/Manuscripts/2022-10 Fecal contaminations paper/Submission files/02 Scientific Reports/Revision/"/>
    </mc:Choice>
  </mc:AlternateContent>
  <xr:revisionPtr revIDLastSave="17" documentId="13_ncr:1_{D5751673-80AC-467E-802E-94B3E8E51175}" xr6:coauthVersionLast="47" xr6:coauthVersionMax="47" xr10:uidLastSave="{C04A51F0-66D0-48E1-A6BB-F5B2F0AB7AA3}"/>
  <bookViews>
    <workbookView xWindow="-110" yWindow="-110" windowWidth="19420" windowHeight="10420" tabRatio="500" activeTab="2" xr2:uid="{00000000-000D-0000-FFFF-FFFF00000000}"/>
  </bookViews>
  <sheets>
    <sheet name="FARM 3" sheetId="1" r:id="rId1"/>
    <sheet name="FARM 2" sheetId="2" r:id="rId2"/>
    <sheet name="FARM 1"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D301" i="1" l="1"/>
  <c r="C301" i="1"/>
  <c r="D300" i="1"/>
  <c r="C300" i="1"/>
  <c r="D299" i="1"/>
  <c r="C299" i="1"/>
  <c r="D298" i="1"/>
  <c r="C298" i="1"/>
  <c r="D297" i="1"/>
  <c r="C297" i="1"/>
  <c r="D296" i="1"/>
  <c r="C296" i="1"/>
  <c r="D295" i="1"/>
  <c r="C295" i="1"/>
  <c r="D294" i="1"/>
  <c r="C294" i="1"/>
  <c r="D293" i="1"/>
  <c r="C293" i="1"/>
  <c r="D292" i="1"/>
  <c r="C292" i="1"/>
  <c r="D291" i="1"/>
  <c r="C291" i="1"/>
  <c r="D290" i="1"/>
  <c r="C290" i="1"/>
  <c r="D289" i="1"/>
  <c r="C289" i="1"/>
  <c r="D288" i="1"/>
  <c r="C288" i="1"/>
  <c r="D287" i="1"/>
  <c r="C287" i="1"/>
  <c r="D286" i="1"/>
  <c r="C286" i="1"/>
  <c r="D285" i="1"/>
  <c r="C285" i="1"/>
  <c r="D284" i="1"/>
  <c r="C284" i="1"/>
  <c r="D283" i="1"/>
  <c r="C283" i="1"/>
  <c r="D282" i="1"/>
  <c r="C282" i="1"/>
  <c r="D281" i="1"/>
  <c r="C281" i="1"/>
  <c r="D280" i="1"/>
  <c r="C280" i="1"/>
  <c r="D279" i="1"/>
  <c r="C279" i="1"/>
  <c r="D278" i="1"/>
  <c r="C278" i="1"/>
  <c r="D277" i="1"/>
  <c r="C277" i="1"/>
  <c r="D276" i="1"/>
  <c r="C276" i="1"/>
  <c r="D275" i="1"/>
  <c r="C275" i="1"/>
  <c r="D274" i="1"/>
  <c r="C274" i="1"/>
  <c r="D273" i="1"/>
  <c r="C273" i="1"/>
  <c r="D272" i="1"/>
  <c r="C272" i="1"/>
  <c r="D271" i="1"/>
  <c r="C271" i="1"/>
  <c r="D270" i="1"/>
  <c r="C270" i="1"/>
  <c r="D269" i="1"/>
  <c r="C269" i="1"/>
  <c r="D268" i="1"/>
  <c r="C268" i="1"/>
  <c r="D267" i="1"/>
  <c r="C267" i="1"/>
  <c r="D266" i="1"/>
  <c r="C266" i="1"/>
  <c r="D265" i="1"/>
  <c r="C265" i="1"/>
  <c r="D264" i="1"/>
  <c r="C264" i="1"/>
  <c r="D263" i="1"/>
  <c r="C263" i="1"/>
  <c r="D262" i="1"/>
  <c r="C262" i="1"/>
  <c r="D261" i="1"/>
  <c r="C261" i="1"/>
  <c r="D260" i="1"/>
  <c r="C260" i="1"/>
  <c r="D259" i="1"/>
  <c r="C259" i="1"/>
  <c r="D258" i="1"/>
  <c r="C258" i="1"/>
  <c r="D257" i="1"/>
  <c r="C257" i="1"/>
  <c r="D256" i="1"/>
  <c r="C256" i="1"/>
  <c r="D255" i="1"/>
  <c r="C255" i="1"/>
  <c r="D254" i="1"/>
  <c r="C254" i="1"/>
  <c r="D253" i="1"/>
  <c r="C253" i="1"/>
  <c r="D252" i="1"/>
  <c r="C252" i="1"/>
  <c r="D251" i="1"/>
  <c r="C251" i="1"/>
  <c r="D250" i="1"/>
  <c r="C250" i="1"/>
  <c r="D249" i="1"/>
  <c r="C249" i="1"/>
  <c r="D248" i="1"/>
  <c r="C248" i="1"/>
  <c r="D247" i="1"/>
  <c r="C247" i="1"/>
  <c r="D246" i="1"/>
  <c r="C246" i="1"/>
  <c r="D245" i="1"/>
  <c r="C245" i="1"/>
  <c r="D244" i="1"/>
  <c r="C244" i="1"/>
  <c r="D243" i="1"/>
  <c r="C243" i="1"/>
  <c r="D242" i="1"/>
  <c r="C242" i="1"/>
  <c r="D241" i="1"/>
  <c r="C241" i="1"/>
  <c r="D240" i="1"/>
  <c r="C240" i="1"/>
  <c r="D239" i="1"/>
  <c r="C239" i="1"/>
  <c r="D238" i="1"/>
  <c r="C238" i="1"/>
  <c r="D237" i="1"/>
  <c r="C237" i="1"/>
  <c r="D236" i="1"/>
  <c r="C236" i="1"/>
  <c r="D235" i="1"/>
  <c r="C235" i="1"/>
  <c r="D234" i="1"/>
  <c r="C234" i="1"/>
  <c r="D233" i="1"/>
  <c r="C233" i="1"/>
  <c r="D232" i="1"/>
  <c r="C232" i="1"/>
  <c r="D231" i="1"/>
  <c r="C231" i="1"/>
  <c r="D230" i="1"/>
  <c r="C230" i="1"/>
  <c r="D229" i="1"/>
  <c r="C229" i="1"/>
  <c r="D228" i="1"/>
  <c r="C228" i="1"/>
  <c r="D227" i="1"/>
  <c r="C227" i="1"/>
  <c r="D226" i="1"/>
  <c r="C226" i="1"/>
  <c r="D225" i="1"/>
  <c r="C225" i="1"/>
  <c r="D224" i="1"/>
  <c r="C224" i="1"/>
  <c r="D223" i="1"/>
  <c r="C223" i="1"/>
  <c r="D222" i="1"/>
  <c r="C222" i="1"/>
  <c r="D221" i="1"/>
  <c r="C221" i="1"/>
  <c r="D220" i="1"/>
  <c r="C220" i="1"/>
  <c r="D219" i="1"/>
  <c r="C219" i="1"/>
  <c r="D218" i="1"/>
  <c r="C218" i="1"/>
  <c r="D217" i="1"/>
  <c r="C217" i="1"/>
  <c r="D216" i="1"/>
  <c r="C216" i="1"/>
  <c r="D215" i="1"/>
  <c r="C215" i="1"/>
  <c r="D214" i="1"/>
  <c r="C214" i="1"/>
  <c r="D213" i="1"/>
  <c r="C213" i="1"/>
  <c r="D212" i="1"/>
  <c r="C212" i="1"/>
  <c r="D211" i="1"/>
  <c r="C211" i="1"/>
  <c r="D210" i="1"/>
  <c r="C210" i="1"/>
  <c r="D209" i="1"/>
  <c r="C209" i="1"/>
  <c r="D208" i="1"/>
  <c r="C208" i="1"/>
  <c r="D207" i="1"/>
  <c r="C207" i="1"/>
  <c r="D206" i="1"/>
  <c r="C206" i="1"/>
  <c r="D205" i="1"/>
  <c r="C205" i="1"/>
  <c r="D204" i="1"/>
  <c r="C204" i="1"/>
  <c r="D203" i="1"/>
  <c r="C203" i="1"/>
  <c r="D202" i="1"/>
  <c r="C202" i="1"/>
  <c r="D201" i="1"/>
  <c r="C201" i="1"/>
  <c r="D200" i="1"/>
  <c r="C200" i="1"/>
  <c r="D199" i="1"/>
  <c r="C199" i="1"/>
  <c r="D198" i="1"/>
  <c r="C198" i="1"/>
  <c r="D197" i="1"/>
  <c r="C197" i="1"/>
  <c r="D196" i="1"/>
  <c r="C196" i="1"/>
  <c r="D195" i="1"/>
  <c r="C195" i="1"/>
  <c r="D194" i="1"/>
  <c r="C194" i="1"/>
  <c r="D193" i="1"/>
  <c r="C193" i="1"/>
  <c r="D192" i="1"/>
  <c r="C192" i="1"/>
  <c r="D191" i="1"/>
  <c r="C191" i="1"/>
  <c r="D190" i="1"/>
  <c r="C190" i="1"/>
  <c r="D189" i="1"/>
  <c r="C189" i="1"/>
  <c r="D188" i="1"/>
  <c r="C188" i="1"/>
  <c r="D187" i="1"/>
  <c r="C187" i="1"/>
  <c r="D186" i="1"/>
  <c r="C186" i="1"/>
  <c r="D185" i="1"/>
  <c r="C185" i="1"/>
  <c r="D184" i="1"/>
  <c r="C184" i="1"/>
  <c r="D183" i="1"/>
  <c r="C183" i="1"/>
  <c r="D182" i="1"/>
  <c r="C182" i="1"/>
  <c r="D181" i="1"/>
  <c r="C181" i="1"/>
  <c r="D180" i="1"/>
  <c r="C180" i="1"/>
  <c r="D179" i="1"/>
  <c r="C179" i="1"/>
  <c r="D178" i="1"/>
  <c r="C178" i="1"/>
  <c r="D177" i="1"/>
  <c r="C177" i="1"/>
  <c r="D176" i="1"/>
  <c r="C176" i="1"/>
  <c r="D175" i="1"/>
  <c r="C175" i="1"/>
  <c r="D174" i="1"/>
  <c r="C174" i="1"/>
  <c r="D173" i="1"/>
  <c r="C173" i="1"/>
  <c r="D172" i="1"/>
  <c r="C172" i="1"/>
  <c r="D171" i="1"/>
  <c r="C171" i="1"/>
  <c r="D170" i="1"/>
  <c r="C170" i="1"/>
  <c r="D169" i="1"/>
  <c r="C169" i="1"/>
  <c r="D168" i="1"/>
  <c r="C168" i="1"/>
  <c r="D167" i="1"/>
  <c r="C167" i="1"/>
  <c r="D166" i="1"/>
  <c r="C166" i="1"/>
  <c r="D165" i="1"/>
  <c r="C165" i="1"/>
  <c r="D164" i="1"/>
  <c r="C164" i="1"/>
  <c r="D163" i="1"/>
  <c r="C163" i="1"/>
  <c r="D162" i="1"/>
  <c r="C162" i="1"/>
  <c r="D161" i="1"/>
  <c r="C161" i="1"/>
  <c r="D160" i="1"/>
  <c r="C160" i="1"/>
  <c r="D159" i="1"/>
  <c r="C159" i="1"/>
  <c r="D158" i="1"/>
  <c r="C158" i="1"/>
  <c r="D157" i="1"/>
  <c r="C157" i="1"/>
  <c r="D156" i="1"/>
  <c r="C156" i="1"/>
  <c r="D155" i="1"/>
  <c r="C155" i="1"/>
  <c r="D154" i="1"/>
  <c r="C154" i="1"/>
  <c r="D153" i="1"/>
  <c r="C153" i="1"/>
  <c r="D152" i="1"/>
  <c r="C152" i="1"/>
  <c r="D151" i="1"/>
  <c r="C151" i="1"/>
  <c r="D150" i="1"/>
  <c r="C150" i="1"/>
  <c r="D149" i="1"/>
  <c r="C149" i="1"/>
  <c r="D148" i="1"/>
  <c r="C148" i="1"/>
  <c r="D147" i="1"/>
  <c r="C147" i="1"/>
  <c r="D146" i="1"/>
  <c r="C146" i="1"/>
  <c r="D145" i="1"/>
  <c r="C145" i="1"/>
  <c r="D144" i="1"/>
  <c r="C144" i="1"/>
  <c r="D143" i="1"/>
  <c r="C143" i="1"/>
  <c r="D142" i="1"/>
  <c r="C142" i="1"/>
  <c r="D141" i="1"/>
  <c r="C141" i="1"/>
  <c r="D140" i="1"/>
  <c r="C140" i="1"/>
  <c r="D139" i="1"/>
  <c r="C139" i="1"/>
  <c r="D138" i="1"/>
  <c r="C138" i="1"/>
  <c r="D137" i="1"/>
  <c r="C137" i="1"/>
  <c r="D136" i="1"/>
  <c r="C136" i="1"/>
  <c r="D135" i="1"/>
  <c r="C135" i="1"/>
  <c r="D134" i="1"/>
  <c r="C134" i="1"/>
  <c r="D133" i="1"/>
  <c r="C133" i="1"/>
  <c r="D132" i="1"/>
  <c r="C132" i="1"/>
  <c r="D131" i="1"/>
  <c r="C131" i="1"/>
  <c r="D130" i="1"/>
  <c r="C130" i="1"/>
  <c r="D129" i="1"/>
  <c r="C129" i="1"/>
  <c r="D128" i="1"/>
  <c r="C128" i="1"/>
  <c r="D127" i="1"/>
  <c r="C127" i="1"/>
  <c r="D126" i="1"/>
  <c r="C126" i="1"/>
  <c r="D125" i="1"/>
  <c r="C125" i="1"/>
  <c r="D124" i="1"/>
  <c r="C124" i="1"/>
  <c r="D123" i="1"/>
  <c r="C123" i="1"/>
  <c r="D122" i="1"/>
  <c r="C122" i="1"/>
  <c r="D121" i="1"/>
  <c r="C121" i="1"/>
  <c r="D120" i="1"/>
  <c r="C120" i="1"/>
  <c r="D119" i="1"/>
  <c r="C119" i="1"/>
  <c r="D118" i="1"/>
  <c r="C118" i="1"/>
  <c r="D117" i="1"/>
  <c r="C117" i="1"/>
  <c r="D116" i="1"/>
  <c r="C116" i="1"/>
  <c r="D115" i="1"/>
  <c r="C115" i="1"/>
  <c r="D114" i="1"/>
  <c r="C114" i="1"/>
  <c r="D113" i="1"/>
  <c r="C113" i="1"/>
  <c r="D112" i="1"/>
  <c r="C112" i="1"/>
  <c r="D111" i="1"/>
  <c r="C111" i="1"/>
  <c r="D110" i="1"/>
  <c r="C110" i="1"/>
  <c r="D109" i="1"/>
  <c r="C109" i="1"/>
  <c r="D108" i="1"/>
  <c r="C108" i="1"/>
  <c r="D107" i="1"/>
  <c r="C107" i="1"/>
  <c r="D106" i="1"/>
  <c r="C106" i="1"/>
  <c r="D105" i="1"/>
  <c r="C105" i="1"/>
  <c r="D104" i="1"/>
  <c r="C104" i="1"/>
  <c r="D103" i="1"/>
  <c r="C103" i="1"/>
  <c r="D102" i="1"/>
  <c r="C102" i="1"/>
  <c r="D101" i="1"/>
  <c r="C101" i="1"/>
  <c r="D100" i="1"/>
  <c r="C100" i="1"/>
  <c r="D99" i="1"/>
  <c r="C99" i="1"/>
  <c r="D98" i="1"/>
  <c r="C98" i="1"/>
  <c r="D97" i="1"/>
  <c r="C97" i="1"/>
  <c r="D96" i="1"/>
  <c r="C96" i="1"/>
  <c r="D95" i="1"/>
  <c r="C95" i="1"/>
  <c r="D94" i="1"/>
  <c r="C94" i="1"/>
  <c r="D93" i="1"/>
  <c r="C93" i="1"/>
  <c r="D92" i="1"/>
  <c r="C92" i="1"/>
  <c r="D91" i="1"/>
  <c r="C91" i="1"/>
  <c r="D90" i="1"/>
  <c r="C90" i="1"/>
  <c r="D89" i="1"/>
  <c r="C89" i="1"/>
  <c r="D88" i="1"/>
  <c r="C88" i="1"/>
  <c r="D87" i="1"/>
  <c r="C87" i="1"/>
  <c r="D86" i="1"/>
  <c r="C86" i="1"/>
  <c r="D85" i="1"/>
  <c r="C85" i="1"/>
  <c r="D84" i="1"/>
  <c r="C84" i="1"/>
  <c r="D83" i="1"/>
  <c r="C83" i="1"/>
  <c r="D82" i="1"/>
  <c r="C82" i="1"/>
  <c r="D81" i="1"/>
  <c r="C81" i="1"/>
  <c r="D80" i="1"/>
  <c r="C80" i="1"/>
  <c r="D79" i="1"/>
  <c r="C79" i="1"/>
  <c r="D78" i="1"/>
  <c r="C78" i="1"/>
  <c r="D77" i="1"/>
  <c r="C77" i="1"/>
  <c r="D76" i="1"/>
  <c r="C76" i="1"/>
  <c r="D75" i="1"/>
  <c r="C75" i="1"/>
  <c r="D74" i="1"/>
  <c r="C74" i="1"/>
  <c r="D73" i="1"/>
  <c r="C73" i="1"/>
  <c r="D72" i="1"/>
  <c r="C72" i="1"/>
  <c r="D71" i="1"/>
  <c r="C71" i="1"/>
  <c r="D70" i="1"/>
  <c r="C70" i="1"/>
  <c r="D69" i="1"/>
  <c r="C69" i="1"/>
  <c r="D68" i="1"/>
  <c r="C68" i="1"/>
  <c r="D67" i="1"/>
  <c r="C67" i="1"/>
  <c r="D66" i="1"/>
  <c r="C66" i="1"/>
  <c r="D65" i="1"/>
  <c r="C65" i="1"/>
  <c r="D64" i="1"/>
  <c r="C64" i="1"/>
  <c r="D63" i="1"/>
  <c r="C63" i="1"/>
  <c r="D62" i="1"/>
  <c r="C62" i="1"/>
  <c r="D61" i="1"/>
  <c r="C61" i="1"/>
  <c r="D60" i="1"/>
  <c r="C60" i="1"/>
  <c r="D59" i="1"/>
  <c r="C59" i="1"/>
  <c r="D58" i="1"/>
  <c r="C58" i="1"/>
  <c r="D57" i="1"/>
  <c r="C57" i="1"/>
  <c r="D56" i="1"/>
  <c r="C56" i="1"/>
  <c r="D55" i="1"/>
  <c r="C55" i="1"/>
  <c r="D54" i="1"/>
  <c r="C54" i="1"/>
  <c r="D53" i="1"/>
  <c r="C53" i="1"/>
  <c r="D52" i="1"/>
  <c r="C52" i="1"/>
  <c r="D51" i="1"/>
  <c r="C51" i="1"/>
  <c r="D50" i="1"/>
  <c r="C50" i="1"/>
  <c r="D49" i="1"/>
  <c r="C49" i="1"/>
  <c r="D48" i="1"/>
  <c r="C48" i="1"/>
  <c r="D47" i="1"/>
  <c r="C47" i="1"/>
  <c r="D46" i="1"/>
  <c r="C46" i="1"/>
  <c r="D45" i="1"/>
  <c r="C45" i="1"/>
  <c r="D44" i="1"/>
  <c r="C44" i="1"/>
  <c r="D43" i="1"/>
  <c r="C43" i="1"/>
  <c r="D42" i="1"/>
  <c r="C42" i="1"/>
  <c r="D41" i="1"/>
  <c r="C41" i="1"/>
  <c r="D40" i="1"/>
  <c r="C40" i="1"/>
  <c r="D39" i="1"/>
  <c r="C39" i="1"/>
  <c r="D38" i="1"/>
  <c r="C38" i="1"/>
  <c r="D37" i="1"/>
  <c r="C37" i="1"/>
  <c r="D36" i="1"/>
  <c r="C36" i="1"/>
  <c r="D35" i="1"/>
  <c r="C35" i="1"/>
  <c r="D34" i="1"/>
  <c r="C34" i="1"/>
  <c r="D33" i="1"/>
  <c r="C33" i="1"/>
  <c r="D32" i="1"/>
  <c r="C32" i="1"/>
  <c r="D31" i="1"/>
  <c r="C31" i="1"/>
  <c r="D30" i="1"/>
  <c r="C30" i="1"/>
  <c r="D29" i="1"/>
  <c r="C29" i="1"/>
  <c r="D28" i="1"/>
  <c r="C28" i="1"/>
  <c r="D27" i="1"/>
  <c r="C27" i="1"/>
  <c r="D26" i="1"/>
  <c r="C26" i="1"/>
  <c r="D25" i="1"/>
  <c r="C25" i="1"/>
  <c r="D24" i="1"/>
  <c r="C24" i="1"/>
  <c r="D23" i="1"/>
  <c r="C23" i="1"/>
  <c r="D22" i="1"/>
  <c r="C22" i="1"/>
  <c r="D21" i="1"/>
  <c r="C21" i="1"/>
  <c r="D20" i="1"/>
  <c r="C20" i="1"/>
  <c r="D19" i="1"/>
  <c r="C19" i="1"/>
  <c r="D18" i="1"/>
  <c r="C18" i="1"/>
  <c r="D17" i="1"/>
  <c r="C17" i="1"/>
  <c r="D16" i="1"/>
  <c r="C16" i="1"/>
  <c r="D15" i="1"/>
  <c r="C15" i="1"/>
  <c r="D14" i="1"/>
  <c r="C14" i="1"/>
  <c r="D13" i="1"/>
  <c r="C13" i="1"/>
  <c r="D12" i="1"/>
  <c r="C12" i="1"/>
  <c r="D11" i="1"/>
  <c r="C11" i="1"/>
  <c r="D10" i="1"/>
  <c r="C10" i="1"/>
  <c r="D9" i="1"/>
  <c r="C9" i="1"/>
  <c r="D8" i="1"/>
  <c r="C8" i="1"/>
  <c r="D7" i="1"/>
  <c r="C7" i="1"/>
  <c r="D6" i="1"/>
  <c r="C6" i="1"/>
  <c r="D5" i="1"/>
  <c r="C5" i="1"/>
  <c r="D4" i="1"/>
  <c r="C4" i="1"/>
</calcChain>
</file>

<file path=xl/sharedStrings.xml><?xml version="1.0" encoding="utf-8"?>
<sst xmlns="http://schemas.openxmlformats.org/spreadsheetml/2006/main" count="3960" uniqueCount="811">
  <si>
    <t>#OTU ID</t>
  </si>
  <si>
    <t>Taxonomy</t>
  </si>
  <si>
    <t>NASAL</t>
  </si>
  <si>
    <t>RECTAL</t>
  </si>
  <si>
    <t>SHARING</t>
  </si>
  <si>
    <t>ORDER</t>
  </si>
  <si>
    <t>443N-DNA</t>
  </si>
  <si>
    <t>448N-DNA</t>
  </si>
  <si>
    <t>452N-DNA</t>
  </si>
  <si>
    <t>456N-DNA</t>
  </si>
  <si>
    <t>460N-DNA</t>
  </si>
  <si>
    <t>464N-DNA</t>
  </si>
  <si>
    <t>480N-DNA</t>
  </si>
  <si>
    <t>484N-DNA</t>
  </si>
  <si>
    <t>577N-DNA</t>
  </si>
  <si>
    <t>578N-DNA</t>
  </si>
  <si>
    <t>579N-DNA</t>
  </si>
  <si>
    <t>580N-DNA</t>
  </si>
  <si>
    <t>581N-DNA</t>
  </si>
  <si>
    <t>583N-DNA</t>
  </si>
  <si>
    <t>584N-DNA</t>
  </si>
  <si>
    <t>585N-DNA</t>
  </si>
  <si>
    <t>682N-DNA</t>
  </si>
  <si>
    <t>683N-DNA</t>
  </si>
  <si>
    <t>684N-DNA</t>
  </si>
  <si>
    <t>687N-DNA</t>
  </si>
  <si>
    <t>689N-DNA</t>
  </si>
  <si>
    <t>690N-DNA</t>
  </si>
  <si>
    <t>691N-DNA</t>
  </si>
  <si>
    <t>694N-DNA</t>
  </si>
  <si>
    <t>443R-DNA</t>
  </si>
  <si>
    <t>448R-DNA</t>
  </si>
  <si>
    <t>452R-DNA</t>
  </si>
  <si>
    <t>456R-DNA</t>
  </si>
  <si>
    <t>460R-DNA</t>
  </si>
  <si>
    <t>464R-DNA</t>
  </si>
  <si>
    <t>480R-DNA</t>
  </si>
  <si>
    <t>484R-DNA</t>
  </si>
  <si>
    <t>577R-DNA</t>
  </si>
  <si>
    <t>578R-DNA</t>
  </si>
  <si>
    <t>579R-DNA</t>
  </si>
  <si>
    <t>580R-DNA</t>
  </si>
  <si>
    <t>581R-DNA</t>
  </si>
  <si>
    <t>583R-DNA</t>
  </si>
  <si>
    <t>584R-DNA</t>
  </si>
  <si>
    <t>585R-DNA</t>
  </si>
  <si>
    <t>682R-DNA</t>
  </si>
  <si>
    <t>683R-DNA</t>
  </si>
  <si>
    <t>684R-DNA</t>
  </si>
  <si>
    <t>687R-DNA</t>
  </si>
  <si>
    <t>689R-DNA</t>
  </si>
  <si>
    <t>690R-DNA</t>
  </si>
  <si>
    <t>691R-DNA</t>
  </si>
  <si>
    <t>694R-DNA</t>
  </si>
  <si>
    <t>ee609c8a49fca84fff7aa028d9a195c3</t>
  </si>
  <si>
    <t>k__Bacteria; p__Bacteroidetes; c__Bacteroidia; o__Bacteroidales; f__Prevotellaceae; g__Prevotella; s__stercorea</t>
  </si>
  <si>
    <t>BOTH</t>
  </si>
  <si>
    <t>BACTEROIDALES</t>
  </si>
  <si>
    <t>3bdf23bedd0478ae0e60a243549742c6</t>
  </si>
  <si>
    <t>0cec7bba2ac242fe4300d6bf401216cb</t>
  </si>
  <si>
    <t>k__Bacteria; p__Bacteroidetes; c__Bacteroidia; o__Bacteroidales; f__p-2534-18B5; g__; s__</t>
  </si>
  <si>
    <t>6251bd9ebf43fae466939ab366f6e547</t>
  </si>
  <si>
    <t>k__Bacteria; p__Bacteroidetes; c__Bacteroidia; o__Bacteroidales; f__Bacteroidaceae; g__Bacteroides; s__</t>
  </si>
  <si>
    <t>a64ac285e3067b805a98834f966e243c</t>
  </si>
  <si>
    <t>k__Bacteria; p__Bacteroidetes; c__Bacteroidia; o__Bacteroidales; f__S24-7; g__; s__</t>
  </si>
  <si>
    <t>4b9aa83dd2faf0fde6d55a983598efad</t>
  </si>
  <si>
    <t>ef72d592ad63b7090b7f724964ed8f32</t>
  </si>
  <si>
    <t>c2ee2adfd97075470b45e61735a63827</t>
  </si>
  <si>
    <t>k__Bacteria; p__Bacteroidetes; c__Bacteroidia; o__Bacteroidales; f__Prevotellaceae; g__Prevotella; s__copri</t>
  </si>
  <si>
    <t>47d74904a190fe918c6eea86295320d2</t>
  </si>
  <si>
    <t>927948a3ccf40d7671afc0d5334d3eb6</t>
  </si>
  <si>
    <t>955edd406f4ac16de8cd46dc944c64ea</t>
  </si>
  <si>
    <t>k__Bacteria; p__Bacteroidetes; c__Bacteroidia; o__Bacteroidales; f__[Paraprevotellaceae]; g__CF231; s__</t>
  </si>
  <si>
    <t>b4c89f39dbb30151fe26cba821312f6f</t>
  </si>
  <si>
    <t>k__Bacteria; p__Bacteroidetes; c__Bacteroidia; o__Bacteroidales; f__[Paraprevotellaceae]; g__[Prevotella]; s__</t>
  </si>
  <si>
    <t>aa3d8baac2ab695a51375b7d3b29aca4</t>
  </si>
  <si>
    <t>k__Bacteria; p__Bacteroidetes; c__Bacteroidia; o__Bacteroidales; f__; g__; s__</t>
  </si>
  <si>
    <t>c252b2c99cad5caceb3cb732bda0c331</t>
  </si>
  <si>
    <t>7a828662d659867f24b3522f0e47b751</t>
  </si>
  <si>
    <t>997bf7e2fa6d824ccb4ab69c65df40c3</t>
  </si>
  <si>
    <t>499ef979e86ccdf3a324041d15ed5227</t>
  </si>
  <si>
    <t>20bbad4093535a9239bf397fd6291ea3</t>
  </si>
  <si>
    <t>91ff4737c66431cf09bf36435cfa4660</t>
  </si>
  <si>
    <t>7b89dee04a54ebb35450b7ca81ab24a6</t>
  </si>
  <si>
    <t>d73b295f42c0b4fd6fd646bb754200a9</t>
  </si>
  <si>
    <t>b6635d67cb594473ddba9f8cfba5d13d</t>
  </si>
  <si>
    <t>220d64a552cb58c777ba934b4e85ab4d</t>
  </si>
  <si>
    <t>k__Bacteria; p__Bacteroidetes; c__Bacteroidia; o__Bacteroidales; f__[Paraprevotellaceae]; g__; s__</t>
  </si>
  <si>
    <t>10fae19aa3418fc0992d9de8bf94e333</t>
  </si>
  <si>
    <t>k__Bacteria; p__Bacteroidetes; c__Bacteroidia; o__Bacteroidales; f__[Odoribacteraceae]; g__Butyricimonas; s__</t>
  </si>
  <si>
    <t>b0336705cd924a10811f8b1c5e5e4456</t>
  </si>
  <si>
    <t>k__Bacteria; p__Bacteroidetes; c__Bacteroidia; o__Bacteroidales; f__Prevotellaceae; g__Prevotella; s__</t>
  </si>
  <si>
    <t>80e5f4b6b355bd09c0e5c947b0db5e92</t>
  </si>
  <si>
    <t>d046f9ff7b95359b506373885dc4e8c9</t>
  </si>
  <si>
    <t>878e27d4bde48175c1dc69139b5d75bf</t>
  </si>
  <si>
    <t>a8c886fb6dfc265e4954719fe5a910b8</t>
  </si>
  <si>
    <t>d3650fe35d04a3168bba63afd93fbc74</t>
  </si>
  <si>
    <t>10060d7d366df4b77d85abd25a4db379</t>
  </si>
  <si>
    <t>a76720587f025dba7a7062e4208e6075</t>
  </si>
  <si>
    <t>ad9e0d268549b9d98f692aba5decb665</t>
  </si>
  <si>
    <t>68d8f83463dc38902cdf2efc4c36f3e0</t>
  </si>
  <si>
    <t>d8ea6de8bb3db9eba411a8ba75328c05</t>
  </si>
  <si>
    <t>eeafbbb131dba5d612886283485653ac</t>
  </si>
  <si>
    <t>k__Bacteria; p__Bacteroidetes; c__Bacteroidia; o__Bacteroidales; f__[Odoribacteraceae]; g__Odoribacter; s__</t>
  </si>
  <si>
    <t>3d172484e897345c948c25f065001fec</t>
  </si>
  <si>
    <t>b001056f4e684139542da0e7d24be26e</t>
  </si>
  <si>
    <t>3ffec1e333411aa72aef309d9c1fd4d7</t>
  </si>
  <si>
    <t>47f3d645d96038371757074de1d8fb8d</t>
  </si>
  <si>
    <t>k__Bacteria; p__Bacteroidetes; c__Bacteroidia; o__Bacteroidales; f__Bacteroidaceae; g__Bacteroides; s__fragilis</t>
  </si>
  <si>
    <t>9081551af6ba9576c4905346cad061ce</t>
  </si>
  <si>
    <t>7d73d9b1ad3569d63457a3db42f78c0b</t>
  </si>
  <si>
    <t>e971ed0675a41a51bf538d2151c41402</t>
  </si>
  <si>
    <t>61178f58eaba34f1a4dc535f2cb3e816</t>
  </si>
  <si>
    <t>429729f3deb55b7b10a4ac3efc0a68b7</t>
  </si>
  <si>
    <t>9788ac3a98c6b326eb4a37415bff572f</t>
  </si>
  <si>
    <t>335d957c841c918964fd8fdaf6574b31</t>
  </si>
  <si>
    <t>52c273f6e5bd9a66063a2aa1fc2b299c</t>
  </si>
  <si>
    <t>338d363cefee36fc34816d78cad5e1d9</t>
  </si>
  <si>
    <t>54332f3f94932adddb30515c1831dcc7</t>
  </si>
  <si>
    <t>747b827c247c2fe404705bd3655f4518</t>
  </si>
  <si>
    <t>eca31ebe97f5567515ce2f4acef3afdc</t>
  </si>
  <si>
    <t>k__Bacteria; p__Bacteroidetes; c__Bacteroidia; o__Bacteroidales; f__Porphyromonadaceae; g__Paludibacter; s__</t>
  </si>
  <si>
    <t>0b8e8fc643b733cd55de811733fe6be1</t>
  </si>
  <si>
    <t>44cae38ace30f54ee81cc5c5b2ce47eb</t>
  </si>
  <si>
    <t>k__Bacteria; p__Bacteroidetes; c__Bacteroidia; o__Bacteroidales; f__Rikenellaceae; g__; s__</t>
  </si>
  <si>
    <t>ae020cd737bf515fbb0d5ce9a719e3f9</t>
  </si>
  <si>
    <t>63331571011d0c5d564b93cf586fd64b</t>
  </si>
  <si>
    <t>e1e37b4a8e6da769a03dc5f53016af36</t>
  </si>
  <si>
    <t>a8eb3e86e896febff5f3e223f84ba94b</t>
  </si>
  <si>
    <t>k__Bacteria; p__Bacteroidetes; c__Bacteroidia; o__Bacteroidales; f__Porphyromonadaceae; g__Parabacteroides; s__</t>
  </si>
  <si>
    <t>da70aea20a48fd685afdbc6a4afaf851</t>
  </si>
  <si>
    <t>3e93687b8cd83adb12e013fac46aab64</t>
  </si>
  <si>
    <t>ea4507e2ded6890f048d9f5a4df78815</t>
  </si>
  <si>
    <t>36db56eb12bf3008fe448f300ed191a6</t>
  </si>
  <si>
    <t>55434bea7397b7a012afb47c4ab824e3</t>
  </si>
  <si>
    <t>k__Bacteria; p__Bacteroidetes; c__Bacteroidia; o__Bacteroidales; f__BS11; g__; s__</t>
  </si>
  <si>
    <t>e56dc9f2c48cdc2f3572b5b9dadcb5ef</t>
  </si>
  <si>
    <t>2f346a60c0c8e3623fcb408fec9f98cc</t>
  </si>
  <si>
    <t>9fcb4f994d3d3f917bdc0e974ca2ba65</t>
  </si>
  <si>
    <t>19d807a65f2af1e263ea2ad0963f26cf</t>
  </si>
  <si>
    <t>8c8bd67f9e2556a7ce5b4f374b2981e2</t>
  </si>
  <si>
    <t>d4ff8f4fadd736a1ddb95a52ee003122</t>
  </si>
  <si>
    <t>14b085765d5609398a4f1050d70f0acb</t>
  </si>
  <si>
    <t>25dacc8a0a65e80d54a01b9e86472b1e</t>
  </si>
  <si>
    <t>00faecf5b0253b0973cdbe0e73dbdd4b</t>
  </si>
  <si>
    <t>1376d2f1f42f3bee276734c98bb2120a</t>
  </si>
  <si>
    <t>f26113db5a6ba3281edccb0a84c253e6</t>
  </si>
  <si>
    <t>8b7e63d8f82fde6e862a82cdbb31d4ed</t>
  </si>
  <si>
    <t>56269a156c3917ebc9a687d8c282937e</t>
  </si>
  <si>
    <t>83dd22fd7c24475e216788f1ce071315</t>
  </si>
  <si>
    <t>70768079934cc273fbe7c51c9bf34d4e</t>
  </si>
  <si>
    <t>fd929db33eb51b7ff8fd121f9fed160c</t>
  </si>
  <si>
    <t>ec3f160bb9499de97e785f6610b84407</t>
  </si>
  <si>
    <t>68fd002db55ce633f4a92098e511398f</t>
  </si>
  <si>
    <t>64608a6644b513dd195b6489069f4f29</t>
  </si>
  <si>
    <t>345f76c4e8959ea9547a1101082030e4</t>
  </si>
  <si>
    <t>03fe04f4006fb9d5ba82b4c6e9fe8867</t>
  </si>
  <si>
    <t>c28ae6c90a4e9d71c22fd7b7bd931c4f</t>
  </si>
  <si>
    <t>76af491cbb05086a7c2bf7f45582c627</t>
  </si>
  <si>
    <t>f1d1f874e145524d2bc5c10679f75184</t>
  </si>
  <si>
    <t>18d8bb71053a263510dd47a21b391117</t>
  </si>
  <si>
    <t>4cb3efd2587e4b3bc56dd06dbac16c6f</t>
  </si>
  <si>
    <t>bf9f099fa19eaa49543fa7da5f0a7db2</t>
  </si>
  <si>
    <t>4295c43b53887cdc2b37d4cfd060d044</t>
  </si>
  <si>
    <t>26547c96837ae7efcfa67fca0cc71140</t>
  </si>
  <si>
    <t>45e99276b3f3e104205ff5ce50213ea6</t>
  </si>
  <si>
    <t>31c40d225eae3bc052fe740ad5a2d893</t>
  </si>
  <si>
    <t>bdd0dc7e3ff093759cf0fdfd02034daa</t>
  </si>
  <si>
    <t>7d663c318c1458dc6284f58275e70bac</t>
  </si>
  <si>
    <t>d88bdda1bd99aee7d0be72c4be764068</t>
  </si>
  <si>
    <t>431b458dc31a755ae2e7452a31727332</t>
  </si>
  <si>
    <t>520887a54cc76670a5f7f2e64a8a651b</t>
  </si>
  <si>
    <t>k__Bacteria; p__Bacteroidetes; c__Bacteroidia; o__Bacteroidales; f__Rikenellaceae; g__Alistipes; s__finegoldii</t>
  </si>
  <si>
    <t>d558c9590fa47d2e60f8cfb380625e52</t>
  </si>
  <si>
    <t>d3415274dc96640f8c89c6f3ab938e12</t>
  </si>
  <si>
    <t>6fb20291bf16ee87fbea6f746252a521</t>
  </si>
  <si>
    <t>de605f676a452053a25daf579d38fc0e</t>
  </si>
  <si>
    <t>270648bb24ed69849d96f8cfbddd684c</t>
  </si>
  <si>
    <t>818828b8d093956b6ad3c5bce43eef9c</t>
  </si>
  <si>
    <t>9be1b8ad127467ec474effee10166b34</t>
  </si>
  <si>
    <t>f58d3becab8d99e6b07ccd9c7e32d9dc</t>
  </si>
  <si>
    <t>70d55baf78e9ac4d0babeac5dcbae5c2</t>
  </si>
  <si>
    <t>k__Bacteria; p__Bacteroidetes; c__Bacteroidia; o__Bacteroidales; f__Bacteroidaceae; g__Bacteroides; s__uniformis</t>
  </si>
  <si>
    <t>32c0c47cebcd84efd0e8321d593edb85</t>
  </si>
  <si>
    <t>aa453e7c84494e4e9afbe419f99adab4</t>
  </si>
  <si>
    <t>4524c060eea925a525759df96296cf8e</t>
  </si>
  <si>
    <t>ccb09a9734fda29cccc27c367b0af1ee</t>
  </si>
  <si>
    <t>218f40f443caf002f5ad5aa59ee08859</t>
  </si>
  <si>
    <t>k__Bacteria; p__Bacteroidetes; c__Bacteroidia; o__Bacteroidales; f__Porphyromonadaceae; g__Parabacteroides; s__distasonis</t>
  </si>
  <si>
    <t>4d6fe682a4dd9aad8decfab830a193e0</t>
  </si>
  <si>
    <t>6059154b7678b31f6602fb64f78dc791</t>
  </si>
  <si>
    <t>bb364bde1df0844b029f6bb956463728</t>
  </si>
  <si>
    <t>d27ce71344b23821b6e2ead9794dc6f8</t>
  </si>
  <si>
    <t>a1350bd4cf3113b126d3e9e5caf781c0</t>
  </si>
  <si>
    <t>k__Bacteria; p__Bacteroidetes; c__Bacteroidia; o__Bacteroidales; f__Bacteroidaceae; g__Bacteroides; s__ovatus</t>
  </si>
  <si>
    <t>4b5271467ab12e0eadf32a2148be6225</t>
  </si>
  <si>
    <t>3a8c9ab16307d994bbe3a33d9ad8924a</t>
  </si>
  <si>
    <t>cd64fee8841b56ce9c31963e1d0f14c4</t>
  </si>
  <si>
    <t>8ff51b244ff5f74b3a462e7b55848964</t>
  </si>
  <si>
    <t>916f8ebe68717eb85fe57c5405a02d92</t>
  </si>
  <si>
    <t>365d40757b7a146d54fb57f51f28657c</t>
  </si>
  <si>
    <t>k__Bacteria; p__Bacteroidetes; c__Bacteroidia; o__Bacteroidales; f__Bacteroidaceae; g__Bacteroides; s__plebeius</t>
  </si>
  <si>
    <t>e5225d9ad60cd54861511a228f4809fd</t>
  </si>
  <si>
    <t>ca60f9527111263bca48622331f2b3f6</t>
  </si>
  <si>
    <t>k__Bacteria; p__Bacteroidetes; c__Bacteroidia; o__Bacteroidales; f__Rikenellaceae; g__Alistipes; s__putredinis</t>
  </si>
  <si>
    <t>160fe1c30fce2666a569aa3cbc49bc43</t>
  </si>
  <si>
    <t>911ad53f2eac18603c07c00f17be2dfc</t>
  </si>
  <si>
    <t>224d266b147588a000917723c0268775</t>
  </si>
  <si>
    <t>k__Bacteria; p__Bacteroidetes; c__Bacteroidia; o__Bacteroidales; f__Rikenellaceae; g__Alistipes; s__onderdonkii</t>
  </si>
  <si>
    <t>87e78246820b532cd7477daab3b52ad9</t>
  </si>
  <si>
    <t>0df281ca1d2eb175033797fad1310419</t>
  </si>
  <si>
    <t>7440aa816171ce9e81d9b67d2dda61c6</t>
  </si>
  <si>
    <t>77087c966bd1f46d43d2c4913475bc98</t>
  </si>
  <si>
    <t>5d03ed5ef23ab9eea1b7bbd4b03a8e66</t>
  </si>
  <si>
    <t>f1681bcc5274382eaf70ad85491c837e</t>
  </si>
  <si>
    <t>d0557af7bb5178c8f3aff798c76c1eff</t>
  </si>
  <si>
    <t>584ed94394f9cbc3a3f28b99f078b295</t>
  </si>
  <si>
    <t>k__Bacteria; p__Bacteroidetes; c__Bacteroidia; o__Bacteroidales; f__Bacteroidaceae; g__Bacteroides; s__coprophilus</t>
  </si>
  <si>
    <t>98fcc7e4135d41152d2db711de5c1255</t>
  </si>
  <si>
    <t>4abaa483334092f021534a979086baeb</t>
  </si>
  <si>
    <t>faecb2c803183b77daf1babb8e4e4a6b</t>
  </si>
  <si>
    <t>6797f886be28a3cc8078f0907bf44845</t>
  </si>
  <si>
    <t>k__Bacteria; p__Bacteroidetes; c__Bacteroidia; o__Bacteroidales; f__Porphyromonadaceae; g__Porphyromonas; s__endodontalis</t>
  </si>
  <si>
    <t>52588b6ed9aceef9b6ba5afa9119a8f9</t>
  </si>
  <si>
    <t>e108c0798b63077b638f41a834c00212</t>
  </si>
  <si>
    <t>k__Bacteria; p__Bacteroidetes; c__Bacteroidia; o__Bacteroidales; f__Porphyromonadaceae; g__Porphyromonas; s__</t>
  </si>
  <si>
    <t>f2a92da811b271197adfda657532df38</t>
  </si>
  <si>
    <t>664174bb75b057b0a4dba45d0c09ba24</t>
  </si>
  <si>
    <t>ced0210f266c86f1fac179ce615e61dc</t>
  </si>
  <si>
    <t>cc87cc5495714714fca4e40b6566bdf0</t>
  </si>
  <si>
    <t>91112caed1be7e0aebdf32a2985036c4</t>
  </si>
  <si>
    <t>b74ab6944f5a7e98a99e29bcbea455c0</t>
  </si>
  <si>
    <t>ae3d54aeb046f9850348d558f3ad2a12</t>
  </si>
  <si>
    <t>9243bc95f3bb4eba8fabc522fa335a7f</t>
  </si>
  <si>
    <t>k__Bacteria; p__Bacteroidetes; c__Bacteroidia; o__Bacteroidales; f__Bacteroidaceae; g__Bacteroides; s__caccae</t>
  </si>
  <si>
    <t>ee012a9e0340fa0eaab317ffc41e05fe</t>
  </si>
  <si>
    <t>k__Bacteria; p__Bacteroidetes; c__Bacteroidia; o__Bacteroidales; f__[Paraprevotellaceae]; g__Paraprevotella; s__</t>
  </si>
  <si>
    <t>39ad3267db6e7e83e902b055e87c8b31</t>
  </si>
  <si>
    <t>k__Bacteria; p__Bacteroidetes; c__Bacteroidia; o__Bacteroidales; f__[Barnesiellaceae]</t>
  </si>
  <si>
    <t>492e90c7e621c29dbe92388cfb559760</t>
  </si>
  <si>
    <t>85e5f4133e5ea47da3e24828bdf463f5</t>
  </si>
  <si>
    <t>k__Bacteria; p__Firmicutes; c__Clostridia; o__Clostridiales; f__Ruminococcaceae; g__Oscillospira; s__</t>
  </si>
  <si>
    <t>CLOSTRIDIALES</t>
  </si>
  <si>
    <t>311fcd46fd720fc7495e3e6c970cdf3d</t>
  </si>
  <si>
    <t>k__Bacteria; p__Firmicutes; c__Clostridia; o__Clostridiales; f__Ruminococcaceae; g__; s__</t>
  </si>
  <si>
    <t>b2d1249fd9754c79558be225647e60c4</t>
  </si>
  <si>
    <t>k__Bacteria; p__Firmicutes; c__Clostridia; o__Clostridiales; f__Veillonellaceae; g__Phascolarctobacterium; s__</t>
  </si>
  <si>
    <t>fd4b2e675786c0fa27565745bf3d8468</t>
  </si>
  <si>
    <t>158d8889b6d0e448fe533f8100c15187</t>
  </si>
  <si>
    <t>k__Bacteria; p__Firmicutes; c__Clostridia; o__Clostridiales</t>
  </si>
  <si>
    <t>1af945087b67ea0ddd5536c317923591</t>
  </si>
  <si>
    <t>k__Bacteria; p__Firmicutes; c__Clostridia; o__Clostridiales; f__Lachnospiraceae; g__; s__</t>
  </si>
  <si>
    <t>ecf5da590cc8b70ec15e9cc64d8851b5</t>
  </si>
  <si>
    <t>k__Bacteria; p__Firmicutes; c__Clostridia; o__Clostridiales; f__; g__; s__</t>
  </si>
  <si>
    <t>08b245b45e434ddb6008046e8cd081fb</t>
  </si>
  <si>
    <t>64655cabd04ea844c2eba21b2ba840c5</t>
  </si>
  <si>
    <t>086c5a1e4073525df771a4ddff2cee0c</t>
  </si>
  <si>
    <t>k__Bacteria; p__Firmicutes; c__Clostridia; o__Clostridiales; f__Lachnospiraceae</t>
  </si>
  <si>
    <t>5553ac50a939e6655e083271924b70ad</t>
  </si>
  <si>
    <t>c27a1cfa4d6ef6ce1bc8f2ff049e3d04</t>
  </si>
  <si>
    <t>46e924a74447eeb4ab5f05b2b4d05c1c</t>
  </si>
  <si>
    <t>9960b20e17a6ebd5bf31b249c3503956</t>
  </si>
  <si>
    <t>k__Bacteria; p__Firmicutes; c__Clostridia; o__Clostridiales; f__Clostridiaceae; g__SMB53; s__</t>
  </si>
  <si>
    <t>34f6a9f2891692941ec6fdb0095c4012</t>
  </si>
  <si>
    <t>20913612f7b9c432e4a1ab21ab4b6104</t>
  </si>
  <si>
    <t>bb4d393df10a39256596791ba0cf9bde</t>
  </si>
  <si>
    <t>80cbf1f9eb4415a3da87bb7a1fa0d6ef</t>
  </si>
  <si>
    <t>k__Bacteria; p__Firmicutes; c__Clostridia; o__Clostridiales; f__Ruminococcaceae; g__Ruminococcus; s__</t>
  </si>
  <si>
    <t>498f341e330271d1b9a45b6a0bcb574a</t>
  </si>
  <si>
    <t>k__Bacteria; p__Firmicutes; c__Clostridia; o__Clostridiales; f__Lachnospiraceae; g__Blautia; s__</t>
  </si>
  <si>
    <t>7d66f6c0ba5b1129442173bf2bd417dc</t>
  </si>
  <si>
    <t>5c695bba3e89d20f930baf9d13c55f49</t>
  </si>
  <si>
    <t>k__Bacteria; p__Firmicutes; c__Clostridia; o__Clostridiales; f__Lachnospiraceae; g__[Ruminococcus]; s__gnavus</t>
  </si>
  <si>
    <t>d27ba3dba969b0045b14e379965bfe99</t>
  </si>
  <si>
    <t>c287da853235f9a98089163fdca87226</t>
  </si>
  <si>
    <t>k__Bacteria; p__Firmicutes; c__Clostridia; o__Clostridiales; f__Lachnospiraceae; g__Dorea; s__</t>
  </si>
  <si>
    <t>13ae4cd3e4ce7ed9c36aa5306dfb464c</t>
  </si>
  <si>
    <t>02bf15068e3e7108f4912f7b2e144b1c</t>
  </si>
  <si>
    <t>6c2fe4aef3dde7e78c95017645795e84</t>
  </si>
  <si>
    <t>80c3a5fe68825d1c462d469aad9d30cd</t>
  </si>
  <si>
    <t>k__Bacteria; p__Firmicutes; c__Clostridia; o__Clostridiales; f__Ruminococcaceae; g__Faecalibacterium; s__prausnitzii</t>
  </si>
  <si>
    <t>f2cbb29998f80ea0d81f9cde98ee136e</t>
  </si>
  <si>
    <t>k__Bacteria; p__Firmicutes; c__Clostridia; o__Clostridiales; f__Clostridiaceae; g__Clostridium; s__celatum</t>
  </si>
  <si>
    <t>a3a2886eb140ac3b163b42068132a211</t>
  </si>
  <si>
    <t>450a0ac618f607c0a7887cb63509d9f9</t>
  </si>
  <si>
    <t>caed4b8ca61755e51be8222f77f44c66</t>
  </si>
  <si>
    <t>b48fb3fd0943aff801af07753e29a067</t>
  </si>
  <si>
    <t>30cdbdc00a41901a1486b197dc35c7b3</t>
  </si>
  <si>
    <t>k__Bacteria; p__Firmicutes; c__Clostridia; o__Clostridiales; f__Veillonellaceae; g__Veillonella</t>
  </si>
  <si>
    <t>31f583eaf652d733d85badecc9350fe1</t>
  </si>
  <si>
    <t>5ea09c48b475e758898c89e2b9c4a1da</t>
  </si>
  <si>
    <t>k__Bacteria; p__Firmicutes; c__Clostridia; o__Clostridiales; f__[Mogibacteriaceae]; g__; s__</t>
  </si>
  <si>
    <t>01f3e3a8e6db334f051816ee09b21f3f</t>
  </si>
  <si>
    <t>7f84738512349722a1f8fab01ef974df</t>
  </si>
  <si>
    <t>k__Bacteria; p__Firmicutes; c__Clostridia; o__Clostridiales; f__Clostridiaceae; g__Clostridium</t>
  </si>
  <si>
    <t>292c3469d079b7825eb30aa9c5a97a84</t>
  </si>
  <si>
    <t>7fd6a8fd06f07f444172e3789e19d84a</t>
  </si>
  <si>
    <t>k__Bacteria; p__Firmicutes; c__Clostridia; o__Clostridiales; f__Christensenellaceae; g__; s__</t>
  </si>
  <si>
    <t>09a619e6d127cb7b47ff791b721e6111</t>
  </si>
  <si>
    <t>0e7fb59d0562602f6fbd4b49cdb6b374</t>
  </si>
  <si>
    <t>a3aef0929a9639aa166effd9308a9d6a</t>
  </si>
  <si>
    <t>d0b8676f21c05061f28d54d20a3aba9b</t>
  </si>
  <si>
    <t>9a3da67ac619dbb007fa6f5225832fe0</t>
  </si>
  <si>
    <t>63276cdff1449462d1a5f259e62ef548</t>
  </si>
  <si>
    <t>bf37c87f8841a9f1a2cd20db4fa18b74</t>
  </si>
  <si>
    <t>68e5ede91cf02e5598eaf871a76dbb65</t>
  </si>
  <si>
    <t>1229a9e81e02e1f9caf8857d296cf8ef</t>
  </si>
  <si>
    <t>k__Bacteria; p__Firmicutes; c__Clostridia; o__Clostridiales; f__Ruminococcaceae</t>
  </si>
  <si>
    <t>a156849c0eb69974e2ef4b835f771b8d</t>
  </si>
  <si>
    <t>d6d70ee8797863743fabbeb5a35dd21d</t>
  </si>
  <si>
    <t>df3d6113f855e22f2a6d44e60f01baa7</t>
  </si>
  <si>
    <t>d41f407e5e83ac3d0a906c4e1db685e2</t>
  </si>
  <si>
    <t>eb4372aaed0860347b180be835bf196c</t>
  </si>
  <si>
    <t>6c662f784a3bbff0984c6d0653040778</t>
  </si>
  <si>
    <t>8f6e2a91e20994c00566a5ff2b49506e</t>
  </si>
  <si>
    <t>762c20336116b7b3237d0c9ecadb8759</t>
  </si>
  <si>
    <t>068e7605ad733f65f05e4e528ec4948b</t>
  </si>
  <si>
    <t>49daf2d3f236ab6107e2fdf39234427b</t>
  </si>
  <si>
    <t>7e2c074b4ce4279217e0ef72c6b43699</t>
  </si>
  <si>
    <t>32636d0b10f3614223101ffb6195000b</t>
  </si>
  <si>
    <t>3b7d6eb4aac07018f5531242c0bf9300</t>
  </si>
  <si>
    <t>d8af28a9ba3b7889d9e6ac64ef59dc39</t>
  </si>
  <si>
    <t>k__Bacteria; p__Firmicutes; c__Clostridia; o__Clostridiales; f__Lachnospiraceae; g__Roseburia; s__faecis</t>
  </si>
  <si>
    <t>9af2911f6df6d008cf67880633e1d491</t>
  </si>
  <si>
    <t>125df0a9c51d1dbb0aa9fb65bc4145bc</t>
  </si>
  <si>
    <t>9cdb9dbe98d86651359273ea1c595c84</t>
  </si>
  <si>
    <t>5c81baf43fe835749315cbd03af6fa8f</t>
  </si>
  <si>
    <t>0c7e34b3f516cbcf84bb645dae7120a3</t>
  </si>
  <si>
    <t>k__Bacteria; p__Firmicutes; c__Clostridia; o__Clostridiales; f__Clostridiaceae; g__; s__</t>
  </si>
  <si>
    <t>ac1d4e46240660a75dd561498d1c50df</t>
  </si>
  <si>
    <t>94fd465cc50b94ddd030b3c3b0d7e826</t>
  </si>
  <si>
    <t>d546c720517ed09461117af599128ac0</t>
  </si>
  <si>
    <t>cb167b8a7465838de004d2d9597e5aa1</t>
  </si>
  <si>
    <t>1f7478cde3a9b5e80216050722e0ff3b</t>
  </si>
  <si>
    <t>aae724dac2a0473168da3143bd79f71e</t>
  </si>
  <si>
    <t>k__Bacteria; p__Firmicutes; c__Clostridia; o__Clostridiales; f__Lachnospiraceae; g__Roseburia; s__</t>
  </si>
  <si>
    <t>d924339e7a484848fee1a14757afebcf</t>
  </si>
  <si>
    <t>c4a993796aa7b8180dcfac6b9c9ad2e9</t>
  </si>
  <si>
    <t>9eb6f508c0c69a330701d41ee74434b8</t>
  </si>
  <si>
    <t>c426c05e4f646554178563b140d25f14</t>
  </si>
  <si>
    <t>ee83d24b3e4c526e24aec3d443f43a19</t>
  </si>
  <si>
    <t>fa5e0f4d1354e8828c28c81ddcd7d16e</t>
  </si>
  <si>
    <t>32447ca98193a95306b6cffc0b2fae24</t>
  </si>
  <si>
    <t>c38ce2acbb90b855eb13eded4caea85d</t>
  </si>
  <si>
    <t>82b97d3e4042196df9c0257bf665fa64</t>
  </si>
  <si>
    <t>9e9f0171ffaf90356e6e3199fee4c756</t>
  </si>
  <si>
    <t>d4052d22e0502c3c4e022c9e97706cff</t>
  </si>
  <si>
    <t>eb88a2ffefeac587fcc0ebd3dd44118c</t>
  </si>
  <si>
    <t>e0037f35a86e8efaf05aabe92a9f86f6</t>
  </si>
  <si>
    <t>3c809bf0895415ef03c4682507f51885</t>
  </si>
  <si>
    <t>c2fcaca00f5ba98954a32903f4cbae65</t>
  </si>
  <si>
    <t>5a6e62989a6201c6ea0ae1e21ce474fa</t>
  </si>
  <si>
    <t>b7ec21394d877839a62084735e246f5c</t>
  </si>
  <si>
    <t>973ce33b0df923f64908dcf4d3b17b80</t>
  </si>
  <si>
    <t>2064ae2ede6ed11d04711c7e2b746fdd</t>
  </si>
  <si>
    <t>b4ed8ec9d3313b1ae0b929812511444b</t>
  </si>
  <si>
    <t>f80284e32ada9ec302c94ea31db1f8e6</t>
  </si>
  <si>
    <t>7ec92c7d6a034472332c40a84fe00b39</t>
  </si>
  <si>
    <t>4e1cb18a8720307845904b9428dd4025</t>
  </si>
  <si>
    <t>190b17d394657643736b015711003928</t>
  </si>
  <si>
    <t>5eeb5711909535fd0e2989d7f933a0b7</t>
  </si>
  <si>
    <t>k__Bacteria; p__Firmicutes; c__Clostridia; o__Clostridiales; f__Ruminococcaceae; g__Gemmiger; s__formicilis</t>
  </si>
  <si>
    <t>fc4585759632da2808fe8e5e18203233</t>
  </si>
  <si>
    <t>92a58ccb062a2ff95c6200e96a0b690c</t>
  </si>
  <si>
    <t>k__Bacteria; p__Firmicutes; c__Clostridia; o__Clostridiales; f__Lachnospiraceae; g__Roseburia</t>
  </si>
  <si>
    <t>7451bd049f3440009afa6ced39fd8ef7</t>
  </si>
  <si>
    <t>6cc9fc058c1da0393e637079fdd54dba</t>
  </si>
  <si>
    <t>k__Bacteria; p__Firmicutes; c__Clostridia; o__Clostridiales; f__Veillonellaceae; g__Anaerovibrio; s__</t>
  </si>
  <si>
    <t>8eeebed760c2141e9e97be769267f359</t>
  </si>
  <si>
    <t>16af97c9cd594e26b3f7685345fc8cd3</t>
  </si>
  <si>
    <t>f21c1ae6c7f482b7e46a07eba8000311</t>
  </si>
  <si>
    <t>55c80f7b55d7aab9ed1e3475cee4453e</t>
  </si>
  <si>
    <t>k__Bacteria; p__Firmicutes; c__Clostridia; o__Clostridiales; f__Lachnospiraceae; g__Coprococcus; s__</t>
  </si>
  <si>
    <t>2eb8a6496c4ce69cebc34e616c471356</t>
  </si>
  <si>
    <t>e3c9c2a072b1dd41a3d26f812f5c5f0e</t>
  </si>
  <si>
    <t>k__Bacteria; p__Firmicutes; c__Clostridia; o__Clostridiales; f__Veillonellaceae; g__Veillonella; s__parvula</t>
  </si>
  <si>
    <t>fbcef1c86290b3f739698e93240eeac7</t>
  </si>
  <si>
    <t>8e2895039c9a22ad217feda1c6d5ea9d</t>
  </si>
  <si>
    <t>97d34188a0bfc98ffbd2a06dc7bd8502</t>
  </si>
  <si>
    <t>k__Bacteria; p__Firmicutes; c__Clostridia; o__Clostridiales; f__Peptostreptococcaceae; g__; s__</t>
  </si>
  <si>
    <t>d4b9487f80a46f105daa14816456c5f6</t>
  </si>
  <si>
    <t>62345141cf6c5dbb561769b3c783b77e</t>
  </si>
  <si>
    <t>k__Bacteria; p__Firmicutes; c__Clostridia; o__Clostridiales; f__Lachnospiraceae; g__[Ruminococcus]; s__torques</t>
  </si>
  <si>
    <t>0f06bc73534321814ff0e341f4846fac</t>
  </si>
  <si>
    <t>a510b1c5d1ba773bf4d4d9428af4a0d2</t>
  </si>
  <si>
    <t>2dd3d28b8bcefe0b263b3d6caf8b29a6</t>
  </si>
  <si>
    <t>k__Bacteria; p__Firmicutes; c__Clostridia; o__Clostridiales; f__Veillonellaceae; g__Megasphaera; s__</t>
  </si>
  <si>
    <t>77c272dbcb42643773a3eee810faf8ca</t>
  </si>
  <si>
    <t>2eedf896e95f02090d22dd3e68742ce7</t>
  </si>
  <si>
    <t>k__Bacteria; p__Firmicutes; c__Clostridia; o__Clostridiales; f__Lachnospiraceae; g__Blautia; s__obeum</t>
  </si>
  <si>
    <t>db92d5e78fb94056efc409ace74df645</t>
  </si>
  <si>
    <t>8e121f6e82f82d6e7e2f831b9ce9e75c</t>
  </si>
  <si>
    <t>8d478879084ed7c88660c8b0c4b24923</t>
  </si>
  <si>
    <t>k__Bacteria; p__Firmicutes; c__Clostridia; o__Clostridiales; f__Ruminococcaceae; g__Ruminococcus; s__bromii</t>
  </si>
  <si>
    <t>b978450e75ae38f47e8e4fadc48bbd0b</t>
  </si>
  <si>
    <t>ded0c8bf97be072c47ecc221dab2dc00</t>
  </si>
  <si>
    <t>25f027f72118e3a7e13c3b96b45c84c7</t>
  </si>
  <si>
    <t>59b4ffe9dde7c21d8b237ec9ba4f2a17</t>
  </si>
  <si>
    <t>7b6d335d29fb8edf989ba7d03a848d84</t>
  </si>
  <si>
    <t>ead034c20ec389f7f9d1c917cdc9d39c</t>
  </si>
  <si>
    <t>k__Bacteria; p__Firmicutes; c__Clostridia; o__Clostridiales; f__[Tissierellaceae]; g__Anaerococcus; s__</t>
  </si>
  <si>
    <t>ec425872f2a540229c5f519c06929cb8</t>
  </si>
  <si>
    <t>k__Bacteria; p__Firmicutes; c__Clostridia; o__Clostridiales; f__Peptococcaceae; g__Peptococcus; s__</t>
  </si>
  <si>
    <t>7cd4efa29b942711d9a324e442bd9268</t>
  </si>
  <si>
    <t>k__Bacteria; p__Firmicutes; c__Clostridia; o__Clostridiales; f__Lachnospiraceae; g__Clostridium</t>
  </si>
  <si>
    <t>d66007104c205ec43d29550993b87fb7</t>
  </si>
  <si>
    <t>4516aa60a483dd8c7bbc57098c45f1a5</t>
  </si>
  <si>
    <t>707940842caa2afe60491008e04a8173</t>
  </si>
  <si>
    <t>22f4ee9a41a4d73580bf7ade8e9e017a</t>
  </si>
  <si>
    <t>edb9163e7078abff49c30bdbef6813c3</t>
  </si>
  <si>
    <t>k__Bacteria; p__Firmicutes; c__Clostridia; o__Clostridiales; f__Peptostreptococcaceae; g__Peptostreptococcus; s__anaerobius</t>
  </si>
  <si>
    <t>77f9131fb4980fd9cea3667014fe5261</t>
  </si>
  <si>
    <t>k__Bacteria; p__Firmicutes; c__Clostridia; o__Clostridiales; f__Peptostreptococcaceae</t>
  </si>
  <si>
    <t>fb7a1c0b3625f00ee42dbfcbaa001f12</t>
  </si>
  <si>
    <t>bbae6ed124f4d6b48435a964a95c8418</t>
  </si>
  <si>
    <t>06858df2fbd352aedac92c93a62a4b5a</t>
  </si>
  <si>
    <t>k__Bacteria; p__Firmicutes; c__Clostridia; o__Clostridiales; f__Lachnospiraceae; g__[Ruminococcus]; s__</t>
  </si>
  <si>
    <t>26f5fefce8bafd0c1933143ffd471ebc</t>
  </si>
  <si>
    <t>k__Bacteria; p__Firmicutes; c__Clostridia; o__Clostridiales; f__Clostridiaceae; g__Clostridium; s__butyricum</t>
  </si>
  <si>
    <t>875f9ef9a121a3002ea097444690a20a</t>
  </si>
  <si>
    <t>k__Bacteria; p__Firmicutes; c__Clostridia; o__Clostridiales; f__Clostridiaceae; g__Clostridium; s__perfringens</t>
  </si>
  <si>
    <t>ec618f452ddfdf6acaff124d7ef5eaef</t>
  </si>
  <si>
    <t>f664a73e7de6e00ff70e013369499cbd</t>
  </si>
  <si>
    <t>k__Bacteria; p__Firmicutes; c__Clostridia; o__Clostridiales; f__Lachnospiraceae; g__Lachnospira; s__</t>
  </si>
  <si>
    <t>6a57339163b1db2da81ab332dc9b1823</t>
  </si>
  <si>
    <t>b3d8bb945e0850460f74ac71cebc3ecd</t>
  </si>
  <si>
    <t>8255b7ef9cac433fca7b7dbf2b61402e</t>
  </si>
  <si>
    <t>fdb2583b0667ccfbdd6829e396d0ec40</t>
  </si>
  <si>
    <t>3fa2cab57606ca12e5b272f3834318cd</t>
  </si>
  <si>
    <t>e9603d1fb60f0c891cb8f38b2a5beeba</t>
  </si>
  <si>
    <t>598f7a6270c2bff22ac0c86e9ea3745c</t>
  </si>
  <si>
    <t>5561e0a21e5205172fa237f64eb27231</t>
  </si>
  <si>
    <t>7d0f9f9a2ca5a7374f7205026ca65749</t>
  </si>
  <si>
    <t>8e6b27d43c143e4e19645e34bfe64a2b</t>
  </si>
  <si>
    <t>d08356dd9f482bb52a98464042add8e1</t>
  </si>
  <si>
    <t>d6434608d87f5f688a72f45952d3bca9</t>
  </si>
  <si>
    <t>ac3e6e5d4448987f08db52411a33d3b3</t>
  </si>
  <si>
    <t>08ebecb95d86464d592f0f6686951fa5</t>
  </si>
  <si>
    <t>c70067fda3091d68095073697de1569f</t>
  </si>
  <si>
    <t>ada9c971fb529c5950187be87682d524</t>
  </si>
  <si>
    <t>58f5827c2d933a2d2491dda24598e65d</t>
  </si>
  <si>
    <t>8992eb69d8bc831bed5f59fe341a09c3</t>
  </si>
  <si>
    <t>013294676ede34c290a25d5da1d2540d</t>
  </si>
  <si>
    <t>7ff1ce81729dd0eef5e8473b25548efa</t>
  </si>
  <si>
    <t>fd4dc94c2d3654348a7ef8206349a35c</t>
  </si>
  <si>
    <t>6fb408724911eaa2bc4746f522fe1de6</t>
  </si>
  <si>
    <t>df68dfdb760496c3f2f8c9f87d33ca31</t>
  </si>
  <si>
    <t>31e78d394e5ab61f6ef9da25b5165b2e</t>
  </si>
  <si>
    <t>3f0b0c6472b8fc27b2abea31ddfa8ed0</t>
  </si>
  <si>
    <t>529ad9f71bdb4b4532bf7b895938a111</t>
  </si>
  <si>
    <t>b110e17a5248d9dba00fc4ac797f4e13</t>
  </si>
  <si>
    <t>503d147dbe0749aede7f0836118fc60a</t>
  </si>
  <si>
    <t>07c11ea31d562c84fbfd8307380052c8</t>
  </si>
  <si>
    <t>990ca7dc83ec1f7499b25325f985cce0</t>
  </si>
  <si>
    <t>8a1acd1746427b20616faef9c0720067</t>
  </si>
  <si>
    <t>b4cd6fc700d041e1b75f4fcbb67ac2b4</t>
  </si>
  <si>
    <t>a5da7bc3f20377a1f2903af92dc0ca31</t>
  </si>
  <si>
    <t>23647807f3cad1946dac8e3503c193c5</t>
  </si>
  <si>
    <t>9f8960d1aeeab70aad9e0c8201385a6d</t>
  </si>
  <si>
    <t>0dc4babf01d4f832b6c82d6b01ed4f04</t>
  </si>
  <si>
    <t>d979cf2e18cf8fab747bfc4d254856f3</t>
  </si>
  <si>
    <t>9c35eabd3b9238407b5dcfe4bd2fcb65</t>
  </si>
  <si>
    <t>cc3ce98e9840e20acf7887f5801d9a55</t>
  </si>
  <si>
    <t>9fee1206a5856134cacc69814f21cef8</t>
  </si>
  <si>
    <t>2f4dc796a1a0c8df6c393cfc2b60ddfc</t>
  </si>
  <si>
    <t>d8f2dc4eaea2185643dd28857f8b8c38</t>
  </si>
  <si>
    <t>0b5056e52d47b83eb02dc27bc345262a</t>
  </si>
  <si>
    <t>ae1501f61c9af31a3ccdc7977c0d38e6</t>
  </si>
  <si>
    <t>2f87da9374eaee32b540a7d948f23eb3</t>
  </si>
  <si>
    <t>e868379a81d2ebec74d5be1b6ac2d029</t>
  </si>
  <si>
    <t>ce0837f50ab0a7abc73bddc82e8b55e6</t>
  </si>
  <si>
    <t>2bb41de161d05743253340341bb2968e</t>
  </si>
  <si>
    <t>49df7239abd9fa43f8b71f57eb0fcc55</t>
  </si>
  <si>
    <t>a37a6e343beb7d95bd6e95cb1c2f2e84</t>
  </si>
  <si>
    <t>k__Bacteria; p__Bacteroidetes; c__Bacteroidia; o__Bacteroidales; f__Porphyromonadaceae; g__Dysgonomonas; s__</t>
  </si>
  <si>
    <t>2bb9d7acd6bf64bd0359a1877d0bb806</t>
  </si>
  <si>
    <t>7c904af59c213b82d06819fcb34ac52b</t>
  </si>
  <si>
    <t>1505077e678e9e9828fa3e75bff76edc</t>
  </si>
  <si>
    <t>6f79a3c9c65ea3479c5dc3ccaf396580</t>
  </si>
  <si>
    <t>34349447e885cadef523478ebd73b953</t>
  </si>
  <si>
    <t>2ede77c7dc10b509d0a75633c189a7e2</t>
  </si>
  <si>
    <t>6c19dd61d1b033a64db9bb5882d87597</t>
  </si>
  <si>
    <t>40c7347c6f2b0323b6a62b575b487b52</t>
  </si>
  <si>
    <t>k__Bacteria; p__Bacteroidetes; c__Bacteroidia; o__Bacteroidales; f__[Barnesiellaceae]; g__; s__</t>
  </si>
  <si>
    <t>0c50a347f63f57cb086a108e74c0a3d3</t>
  </si>
  <si>
    <t>bb2b13bf02fc0f1ebbeb6ca35b883fd2</t>
  </si>
  <si>
    <t>c4075489df9d6eb953cbf862ff922853</t>
  </si>
  <si>
    <t>acd8e9fbf3ac9220d789d9a7950c4fab</t>
  </si>
  <si>
    <t>4129db8b452e75837b9c3a12ac4d6795</t>
  </si>
  <si>
    <t>acaf04f46b920effa278715725f06979</t>
  </si>
  <si>
    <t>d165af3af18aab3f66d8624ce75e0645</t>
  </si>
  <si>
    <t>51f18628f3f711d07695fa36f8b6d623</t>
  </si>
  <si>
    <t>k__Bacteria; p__Bacteroidetes; c__Bacteroidia; o__Bacteroidales; f__RF16; g__; s__</t>
  </si>
  <si>
    <t>6a8cdfe4f53e006ed80e70ee1208a849</t>
  </si>
  <si>
    <t>a1e3093493f4ccef42d94ee833fb1f7c</t>
  </si>
  <si>
    <t>a8cd34aa601b6ff3e1d6fe02d9406e66</t>
  </si>
  <si>
    <t>64a0e56f700eb9a0f3af6b07af741b30</t>
  </si>
  <si>
    <t>861475f4d0396b63d4c7a6054b69607e</t>
  </si>
  <si>
    <t>4e95c8ca2660a57aba8a7cbb893aa15b</t>
  </si>
  <si>
    <t>ba28dee0aaf6af0d08a0445b460f274d</t>
  </si>
  <si>
    <t>013930c98484466933d84cb38071c305</t>
  </si>
  <si>
    <t>99ea2045396afa73f8167c5b67ced3d8</t>
  </si>
  <si>
    <t>fb93ec9604f3347e3a98164f3c52559c</t>
  </si>
  <si>
    <t>f26d55bbd0a5bd32017ffd1b7e54775b</t>
  </si>
  <si>
    <t>e55ef0d15f6cdeb90255ff0366132e79</t>
  </si>
  <si>
    <t>cd52ed08f3f394e895d6b1c9889e6c56</t>
  </si>
  <si>
    <t>79c6a68e573f0b121a31b75e5b93ad6f</t>
  </si>
  <si>
    <t>17a39cb7fa5ca613bb6ca2103e761946</t>
  </si>
  <si>
    <t>f0239b7b4e420d76c14111f03315a3f9</t>
  </si>
  <si>
    <t>ab4ee24270b33df8e821893abcaaf063</t>
  </si>
  <si>
    <t>4403a014db620e5cd2842e3de273eebd</t>
  </si>
  <si>
    <t>d9ff3e931e9c5dab0df2a0238220e476</t>
  </si>
  <si>
    <t>a3d5797eb18b29b261c846f21e2aa472</t>
  </si>
  <si>
    <t>k__Bacteria; p__Bacteroidetes; c__Bacteroidia; o__Bacteroidales</t>
  </si>
  <si>
    <t>321ecf16053c7075ae264ac3d1267d4a</t>
  </si>
  <si>
    <t>322f78bb415ffb9f539fa583b000b301</t>
  </si>
  <si>
    <t>ee40457b34b4cb12d03f40f63a043656</t>
  </si>
  <si>
    <t>k__Bacteria; p__Bacteroidetes; c__Bacteroidia; o__Bacteroidales; f__[Paraprevotellaceae]; g__YRC22; s__</t>
  </si>
  <si>
    <t>cdf4cc28bad54412f342e4c283c6b338</t>
  </si>
  <si>
    <t>47c6b9ad69bf0cecd4731815170d9aad</t>
  </si>
  <si>
    <t>d8f2aaaef1dc41b07ff421058119908b</t>
  </si>
  <si>
    <t>ff134932e0e486bd7a688b20493d2cd7</t>
  </si>
  <si>
    <t>58db94061032837b15e86e970d763c69</t>
  </si>
  <si>
    <t>de27ea82f312513237f4366fe4121b20</t>
  </si>
  <si>
    <t>8d14c6b22ede1255ca9053039ff66ec6</t>
  </si>
  <si>
    <t>48e2bfa3401f9cce1520779312e9cf2b</t>
  </si>
  <si>
    <t>3835fff52fb76f2a20878065571f2e5e</t>
  </si>
  <si>
    <t>c7fb593c6e4d0bc55d2a90c735de04e8</t>
  </si>
  <si>
    <t>6c6880a7aa218139fa76cd8635bfc0d7</t>
  </si>
  <si>
    <t>a1aaaeaac346e27f9a3cfe5e7d4ca008</t>
  </si>
  <si>
    <t>eb0f0b74fd084c49836178136e34bf8f</t>
  </si>
  <si>
    <t>5c3ff28f9c1699b82af9e6b5853e9798</t>
  </si>
  <si>
    <t>1912a57a7384fd8d67b326025fa39032</t>
  </si>
  <si>
    <t>e41200894890b30818b165a75af30f03</t>
  </si>
  <si>
    <t>fdf02e078f901ea3fa5b3af56b46637f</t>
  </si>
  <si>
    <t>01ff1110da531ffe3754500e66d2a890</t>
  </si>
  <si>
    <t>902d8f67d3ef7fec32c8b3b3c1ad0ba3</t>
  </si>
  <si>
    <t>11902be998c8092e98cbe98af2f648af</t>
  </si>
  <si>
    <t>675ff6627272028b678fc6742e0dafcb</t>
  </si>
  <si>
    <t>2ab424bb8819d10f58e3059611aeb88c</t>
  </si>
  <si>
    <t>k__Bacteria; p__Firmicutes; c__Clostridia; o__Clostridiales; f__Lachnospiraceae; g__Clostridium; s__symbiosum</t>
  </si>
  <si>
    <t>ebdac7a87fa71987a94832e02b23615f</t>
  </si>
  <si>
    <t>bb35a35e317aeaf3cdd5bef973af2498</t>
  </si>
  <si>
    <t>4df8473b0be4ef1e59f0b0709c586919</t>
  </si>
  <si>
    <t>e412a7bdbe75c4cbe282f912ab058e1b</t>
  </si>
  <si>
    <t>4f8285827d64ed44a3a48f09c8deb2fb</t>
  </si>
  <si>
    <t>k__Bacteria; p__Firmicutes; c__Clostridia; o__Clostridiales; f__[Tissierellaceae]; g__Peptoniphilus; s__</t>
  </si>
  <si>
    <t>29d99c403350ace6163a97c294d048da</t>
  </si>
  <si>
    <t>82c448c1808ec28bd3b550b0460519cb</t>
  </si>
  <si>
    <t>k__Bacteria; p__Firmicutes; c__Clostridia; o__Clostridiales; f__Lachnospiraceae; g__Clostridium; s__hathewayi</t>
  </si>
  <si>
    <t>494e65560668c776b1b9e745b349c50d</t>
  </si>
  <si>
    <t>fdffe8af043f9e2a993ce1f587163443</t>
  </si>
  <si>
    <t>2932e82c333fb039bbb9b9ca5b4f1fe6</t>
  </si>
  <si>
    <t>k__Bacteria; p__Firmicutes; c__Clostridia; o__Clostridiales; f__Veillonellaceae; g__Dialister; s__</t>
  </si>
  <si>
    <t>6a726704b1367ccc242c1cce2caa67c1</t>
  </si>
  <si>
    <t>7dfc3667610d36693ea8a56160e18d02</t>
  </si>
  <si>
    <t>fb01238aa8d4ef0a10d65d275c877e41</t>
  </si>
  <si>
    <t>ac72dc0e9b660dc0d25851863855cfda</t>
  </si>
  <si>
    <t>6eb56983f223c398856cbf8a67dff6cd</t>
  </si>
  <si>
    <t>dc5cef5639d77ad22788b334cb68be50</t>
  </si>
  <si>
    <t>d6bff94349f93df9c98368bfbc740ed0</t>
  </si>
  <si>
    <t>8878a0465f5d22d1c56917fe650a7df3</t>
  </si>
  <si>
    <t>k__Bacteria; p__Firmicutes; c__Clostridia; o__Clostridiales; f__Clostridiaceae; g__Clostridium; s__paraputrificum</t>
  </si>
  <si>
    <t>9d9b0f81bfa1258d7b78cb736bbf8f3e</t>
  </si>
  <si>
    <t>k__Bacteria; p__Firmicutes; c__Clostridia; o__Clostridiales; f__Clostridiaceae</t>
  </si>
  <si>
    <t>7931ef4ba7852a196ef9674b8fc64631</t>
  </si>
  <si>
    <t>d4848cd203e995d5512b8fb8dd42c04c</t>
  </si>
  <si>
    <t>k__Bacteria; p__Firmicutes; c__Clostridia; o__Clostridiales; f__Lachnospiraceae; g__Clostridium; s__aldenense</t>
  </si>
  <si>
    <t>09c6eb7d1754ec0849c53c7df87b2f3d</t>
  </si>
  <si>
    <t>18257acb4695bedf7e4af97d5d9a0c39</t>
  </si>
  <si>
    <t>75ab7a3f7f20386d802b4f24a6d03139</t>
  </si>
  <si>
    <t>fcdc66b20b688574df46bfc460f94a98</t>
  </si>
  <si>
    <t>6c68bb195d823e3ba6244d505ce1988c</t>
  </si>
  <si>
    <t>b7ff5b3d93e067e2053a43dde8473777</t>
  </si>
  <si>
    <t>916b4053fd26e18a6c7fc63635cbe5e8</t>
  </si>
  <si>
    <t>eee26944198c21eaa0afcc8261af456e</t>
  </si>
  <si>
    <t>4adcf31ec6f620d560355d72574bf86c</t>
  </si>
  <si>
    <t>k__Bacteria; p__Firmicutes; c__Clostridia; o__Clostridiales; f__Clostridiaceae; g__Clostridium; s__tertium</t>
  </si>
  <si>
    <t>e5391568d82dfa1ca338e85ac6b192ee</t>
  </si>
  <si>
    <t>k__Bacteria; p__Firmicutes; c__Clostridia; o__Clostridiales; f__Ruminococcaceae; g__Butyricicoccus; s__pullicaecorum</t>
  </si>
  <si>
    <t>6dae81dec55dfbe3d76b5f031f625cd7</t>
  </si>
  <si>
    <t>1c412f987f12489b6a82d99851b7dab0</t>
  </si>
  <si>
    <t>d6001e006b646558b2258e7579973a31</t>
  </si>
  <si>
    <t>k__Bacteria; p__Firmicutes; c__Clostridia; o__Clostridiales; f__Veillonellaceae; g__Acidaminococcus; s__</t>
  </si>
  <si>
    <t>72b697005f092fdb51e447238175cfaa</t>
  </si>
  <si>
    <t>92b04cb85aede1fc248af9db79e6ed3d</t>
  </si>
  <si>
    <t>54730b7d59500876a402a779eaeef7d7</t>
  </si>
  <si>
    <t>ec5f93b241f56716a303760a9537e4db</t>
  </si>
  <si>
    <t>a255ef9f6f9cf9656599c4b411efca08</t>
  </si>
  <si>
    <t>53e1de6ce8e4776f971217acb11c543e</t>
  </si>
  <si>
    <t>9be8e4d4919ec569eb355cb676c02eef</t>
  </si>
  <si>
    <t>02e02275f7cd2ec044d73754b893587a</t>
  </si>
  <si>
    <t>d9128efbcfb923f7fccdaf055ae80971</t>
  </si>
  <si>
    <t>469688a7bdf16a2c33309547598b4481</t>
  </si>
  <si>
    <t>cdd8dc7b0e4073fd9a82843a8e11dd31</t>
  </si>
  <si>
    <t>48c4d052f583df75ea127433436b7693</t>
  </si>
  <si>
    <t>f115d5990f35d644f058a5b99d2d5c47</t>
  </si>
  <si>
    <t>59e59467425ce666d826a2011691ae5c</t>
  </si>
  <si>
    <t>ddb40b4e7173251ce7c87b8beda5dd31</t>
  </si>
  <si>
    <t>4786464ceb70e9b19139165b0825a788</t>
  </si>
  <si>
    <t>af8a1535e9e6fceac43d954e0cc05ef0</t>
  </si>
  <si>
    <t>24592622c536fe876a3b3a9783add9b0</t>
  </si>
  <si>
    <t>57b6c66ce5b8556517df063f1898866a</t>
  </si>
  <si>
    <t>1909a1dac9e253c28b89fff510df3626</t>
  </si>
  <si>
    <t>4f08a918cdab717fb02aa7d58d025891</t>
  </si>
  <si>
    <t>2ef931930a2a59f4a5e4912740c2a7a0</t>
  </si>
  <si>
    <t>4f8b0a143a1a58cb412e7f4cb06603a5</t>
  </si>
  <si>
    <t>759c17f043f725ebdaced78c12f1b13d</t>
  </si>
  <si>
    <t>7d3c2fc798add680f99effb6fd15f05a</t>
  </si>
  <si>
    <t>3f4d73521ceac5aa678a264fd9e7c9d2</t>
  </si>
  <si>
    <t>734dcd020504800d8042434e28b57298</t>
  </si>
  <si>
    <t>cc6211dc51f6dcb6f2307b46269c0025</t>
  </si>
  <si>
    <t>5dae487e2fd76d6a92cf8ab01956888f</t>
  </si>
  <si>
    <t>06c333b6fa9bb0cc1273b913b18a0b75</t>
  </si>
  <si>
    <t>7477258d83dffa9d4b14208c4f31723c</t>
  </si>
  <si>
    <t>k__Bacteria; p__Firmicutes; c__Clostridia; o__Clostridiales; f__Clostridiaceae; g__Clostridium; s__baratii</t>
  </si>
  <si>
    <t>ad89a9d5fec4408fafb73e7225f44d08</t>
  </si>
  <si>
    <t>k__Bacteria; p__Firmicutes; c__Clostridia; o__Clostridiales; f__Lachnospiraceae; g__Dorea; s__longicatena</t>
  </si>
  <si>
    <t>bc9350a59b80d8d6ba12aa3b47ef571d</t>
  </si>
  <si>
    <t>k__Bacteria; p__Firmicutes; c__Clostridia; o__Clostridiales; f__Lachnospiraceae; g__Coprococcus; s__catus</t>
  </si>
  <si>
    <t>c728ad6f5d183cb36fa06b6a3a47758b</t>
  </si>
  <si>
    <t>0a98cd3a56b5bb8d315a9e379b932916</t>
  </si>
  <si>
    <t>3b7f27f060155433f43d9ea453f13e65</t>
  </si>
  <si>
    <t>6b59a492cba9a872b448effd1688546e</t>
  </si>
  <si>
    <t>84ef3df6e411274d958de7c38db5f9bb</t>
  </si>
  <si>
    <t>eef556a47f236aa10eccc36fb7f8d469</t>
  </si>
  <si>
    <t>a494cef3f037d265dc219cd3582d5208</t>
  </si>
  <si>
    <t>daca0ca61fb25e1916693672b76f2003</t>
  </si>
  <si>
    <t>36b249063df383154e6c0258610e7a5a</t>
  </si>
  <si>
    <t>1277f813479333f57806f0ef9498fd31</t>
  </si>
  <si>
    <t>f0f4e79259de6905c570f04a2725dcbc</t>
  </si>
  <si>
    <t>ce824fb60d9020f33b71852e52a8a34c</t>
  </si>
  <si>
    <t>c6fdf631c16099e62a83c66db8a7a6f1</t>
  </si>
  <si>
    <t>aa95fdfb1c22b16d0c1695e7cc9a6942</t>
  </si>
  <si>
    <t>9fe8f6b2b23f47793509ee79f6078a78</t>
  </si>
  <si>
    <t>0e4c278569368f2968da6c31378c3b93</t>
  </si>
  <si>
    <t>2124f302656fa974513da8041f04a505</t>
  </si>
  <si>
    <t>f0bbb870207e1ee9ff9fa74448ced0fe</t>
  </si>
  <si>
    <t>388532646b93a7c612ff13feb9741522</t>
  </si>
  <si>
    <t>1f2dda5d2f361fc8d646e55a515ae1e4</t>
  </si>
  <si>
    <t>4e5eb6bd6611d65bbc6522d7e194ab4e</t>
  </si>
  <si>
    <t>c52605f25cd8505560235e2688649a16</t>
  </si>
  <si>
    <t>8e1c530f69c7e1ebb1377b68a5069ce9</t>
  </si>
  <si>
    <t>86f4b84702a22bbe1474eaf5c25c677c</t>
  </si>
  <si>
    <t>3cd268e3552c0eab8c8126150ce67d72</t>
  </si>
  <si>
    <t>k__Bacteria; p__Firmicutes; c__Clostridia; o__Clostridiales; f__Ruminococcaceae; g__Oscillospira</t>
  </si>
  <si>
    <t>23abe79cfd5c4f781f3257e8e9e31cd3</t>
  </si>
  <si>
    <t>e0b63fce585e8ed599fe94c102c9e4f5</t>
  </si>
  <si>
    <t>d50285d1ef326912455ee2608e3c88a5</t>
  </si>
  <si>
    <t>ca9820c786278b2701d9d0acd9565a55</t>
  </si>
  <si>
    <t>6e35107fe46b5248933a96b0338baeff</t>
  </si>
  <si>
    <t>c8fdeae69f4138614525f4ddfc61861e</t>
  </si>
  <si>
    <t>5470988a3d1bf73cd13c87eab010eb87</t>
  </si>
  <si>
    <t>30a61a8331793991cc60da30efffd14c</t>
  </si>
  <si>
    <t>1945c362b75af5603e9406ee4eafb3d3</t>
  </si>
  <si>
    <t>74e12a8659e93cbea164cd49ae404d9d</t>
  </si>
  <si>
    <t>1e9acfbb7e5b55ac014cd8109c4c82a1</t>
  </si>
  <si>
    <t>b264ac8ff5f9aff74f0b9aa084d9a9f0</t>
  </si>
  <si>
    <t>b6a1cfc87c3ffa7f96227d4a372d8dd7</t>
  </si>
  <si>
    <t>75279bf7c9e0de11598d0e73c39da9a8</t>
  </si>
  <si>
    <t>7031e251e8fcbbef9b0d850ae63fdb0b</t>
  </si>
  <si>
    <t>b26060d4c5407ff6f8db0cac55d42286</t>
  </si>
  <si>
    <t>k__Bacteria; p__Firmicutes; c__Clostridia; o__Clostridiales; f__Clostridiaceae; g__Clostridium; s__</t>
  </si>
  <si>
    <t>68cdb578fc3df7191eaec624b4b7ea2b</t>
  </si>
  <si>
    <t>a611e166d5eb5512c4babb3fc83c68c6</t>
  </si>
  <si>
    <t>8e7c3496ee86df72727373f8da797b38</t>
  </si>
  <si>
    <t>eef729c920972e12e4020f9928f15104</t>
  </si>
  <si>
    <t>33702ac2f20c944d2fa15358fb40c02e</t>
  </si>
  <si>
    <t>edae01087cf39a39053c6091e255743e</t>
  </si>
  <si>
    <t>f80f5543ed4ac5df31ec339eb27810bd</t>
  </si>
  <si>
    <t>d36ace663f090cd44101dc5d6fe5b7e6</t>
  </si>
  <si>
    <t>02c8e9fdf082e3012849383269507235</t>
  </si>
  <si>
    <t>3ff8a688e683f4d7325280249a3e56ef</t>
  </si>
  <si>
    <t>fffa25b0fabb7e7a943213c2c72edbac</t>
  </si>
  <si>
    <t>k__Bacteria; p__Firmicutes; c__Clostridia; o__Clostridiales; f__Lachnospiraceae; g__Epulopiscium; s__</t>
  </si>
  <si>
    <t>9c83b67e60406b1b1325735e8a30e032</t>
  </si>
  <si>
    <t>c9c8edc14032c162e1695704a58bb783</t>
  </si>
  <si>
    <t>527cfdfdcb87e3962e15db2e651e6379</t>
  </si>
  <si>
    <t>2baedfaac1d2452a2cd04f3041b306cc</t>
  </si>
  <si>
    <t>3be91f8e2d5911b6ebd99eab8bf5fb18</t>
  </si>
  <si>
    <t>70f77a477f1e180da90718bc434a30ee</t>
  </si>
  <si>
    <t>d4d386b7d01baf327f6b43aa568cb9e7</t>
  </si>
  <si>
    <t>c08d9b72293bfc7263a4054970784205</t>
  </si>
  <si>
    <t>196c0366394f786cb4c7925ed0786e4c</t>
  </si>
  <si>
    <t>4acee1015d118eb24437d9446a72b3f5</t>
  </si>
  <si>
    <t>7074a17203e0ac32e47ef5a7a99efc89</t>
  </si>
  <si>
    <t>866ea1cc638e4ceb9195a8a6a1869754</t>
  </si>
  <si>
    <t>05662ffdfc3f3f0f3cb879272e658a53</t>
  </si>
  <si>
    <t>2ba5faf1bd54279527eb445705747f4b</t>
  </si>
  <si>
    <t>7b982d1641c66c86237e322fb5d71a78</t>
  </si>
  <si>
    <t>e14f0abbf5c4fd43463e6b3a27f6520f</t>
  </si>
  <si>
    <t>02ecc2d405c5e5759f807cdb89af9a46</t>
  </si>
  <si>
    <t>91f432b262c9397909f3fec2ef03d51e</t>
  </si>
  <si>
    <t>1532eaa496be16b9d0c513d605873f6f</t>
  </si>
  <si>
    <t>016f8cfe6d9062d870e9ad23bc7ec81e</t>
  </si>
  <si>
    <t>49e73cd09e8ae31b4f47ffcae251d276</t>
  </si>
  <si>
    <t>2cb910fc15e0f270e57049183f332248</t>
  </si>
  <si>
    <t>e7ec08bd345f0c00b80634ace50ce2cb</t>
  </si>
  <si>
    <t>5a8cc8946dff0b514e7feff000f62f5c</t>
  </si>
  <si>
    <t>5f6785df0b79c3ec33de3b35db8f6e31</t>
  </si>
  <si>
    <t>4cc835d67b5ea24fc22433a160b251c7</t>
  </si>
  <si>
    <t>959bc908ad8b3255963be51b7e819bc9</t>
  </si>
  <si>
    <t>70e0d96ad4101deef62860144139765d</t>
  </si>
  <si>
    <t>1f0481c4fc1ddc5a118dd691b40a1670</t>
  </si>
  <si>
    <t>29c56e938abb96f963ffe9c7c3390156</t>
  </si>
  <si>
    <t>560f4908a5938249f302471b231c3519</t>
  </si>
  <si>
    <t>e8d25e3e380c4a3fb584471192c4e977</t>
  </si>
  <si>
    <t>9b82a779ba627af5a81f3e77abe0d7dc</t>
  </si>
  <si>
    <t>9ff3f7b27329ea22ebfa866c7096c21d</t>
  </si>
  <si>
    <t>ccc0f107a6c86878d1f0e58a446ab0de</t>
  </si>
  <si>
    <t>7782d252fe95750b503c3b4e8c1b4729</t>
  </si>
  <si>
    <t>d366e3650fa9de5c4a2ffb5d4f29915c</t>
  </si>
  <si>
    <t>0aa7ef8246cbfb3dec010a9145ac5aca</t>
  </si>
  <si>
    <t>82e22c2609b2a6c9bd1c88238008a1c0</t>
  </si>
  <si>
    <t>4c46854dfb449971c96d567973a25718</t>
  </si>
  <si>
    <t>3bc90feddbf6188ea2fff8f188c9c2d4</t>
  </si>
  <si>
    <t>a812ec0b313ea97c872c178b7a0cb9f2</t>
  </si>
  <si>
    <t>d0a9c50ab9e6561df9e88a8617498169</t>
  </si>
  <si>
    <t>39d1d0735fd005da9760bf1d0f2ada8c</t>
  </si>
  <si>
    <t>a79603bb90824ed6e253837fe96c6c49</t>
  </si>
  <si>
    <t>95e7d9d85d58f9d244534165c6f95b5c</t>
  </si>
  <si>
    <t>424b5a7cdce0a5595cf640f5ccafe345</t>
  </si>
  <si>
    <t>k__Bacteria; p__Bacteroidetes; c__Bacteroidia; o__Bacteroidales; f__Porphyromonadaceae; g__; s__</t>
  </si>
  <si>
    <t>a37a7ced01f0fac882d8d15082c9a4dc</t>
  </si>
  <si>
    <t>fc232957950a0d91a7d49cb9138bd18a</t>
  </si>
  <si>
    <t>0af180dc2d8cfe282642c45d295358ac</t>
  </si>
  <si>
    <t>4abba0e674762938ff9b8d3f25d80dd0</t>
  </si>
  <si>
    <t>ca82151e828c7664ca2eeae864ecb7a5</t>
  </si>
  <si>
    <t>af747d025d355f705f4d9924becbe68e</t>
  </si>
  <si>
    <t>8fd0c43185751bb0fe2bb9729d7a9c7f</t>
  </si>
  <si>
    <t>5fb84f312675094e62c63203933f02a1</t>
  </si>
  <si>
    <t>afb8d50bcec35db8e3486cf2865b8b03</t>
  </si>
  <si>
    <t>6fb489044948bb26f9e3849aca1a94f2</t>
  </si>
  <si>
    <t>228c4f4c4d09bf3519bc2e79857c6830</t>
  </si>
  <si>
    <t>32e00ed92178ae88381a1f56f39fae3e</t>
  </si>
  <si>
    <t>d9aaadde1e50794db491927cb5af1ba8</t>
  </si>
  <si>
    <t>307b5e0daacd3881e17c17ee80692684</t>
  </si>
  <si>
    <t>8dc998690c208848dc6a884219d1d78b</t>
  </si>
  <si>
    <t>0968d1591fc1e301e4a872e2d7cdc336</t>
  </si>
  <si>
    <t>aff05d8d90420e2a403a144c5915d48e</t>
  </si>
  <si>
    <t>8caccbfa5cbd580ed132a7021db8c331</t>
  </si>
  <si>
    <t>65ce1e70877df63d9a96014dfc99cb7d</t>
  </si>
  <si>
    <t>5a154a9c4e88bbaa85b3236fa07b9aaa</t>
  </si>
  <si>
    <t>18bde78398008abf5619115a6cb8d2c8</t>
  </si>
  <si>
    <t>93665f7bf0af355b3d2a58fa179c11d4</t>
  </si>
  <si>
    <t>8710b751261b8ed2d39b94b5d4c89617</t>
  </si>
  <si>
    <t>k__Bacteria; p__Firmicutes; c__Clostridia; o__Clostridiales; f__Lachnospiraceae; g__Oribacterium; s__</t>
  </si>
  <si>
    <t>4d35bbad93a93977b9653ef3b0c95474</t>
  </si>
  <si>
    <t>e9f89dac3f7f00f0491c7e5b9d16f4b5</t>
  </si>
  <si>
    <t>e78652a2027cf276c50e6f18ba43a181</t>
  </si>
  <si>
    <t>1c5a35027aa488343104e148e9184718</t>
  </si>
  <si>
    <t>f941b390a2f45fa060656167da2f7c29</t>
  </si>
  <si>
    <t>a91c4cb592a07e885fcbf72a7979b999</t>
  </si>
  <si>
    <t>9a33f5c8c44c84314a80cff7f48e2e9c</t>
  </si>
  <si>
    <t>d46dd6d23c8b71d9621d0ed413aadefe</t>
  </si>
  <si>
    <t>3e5ed586377095c8881c3c6bbfff3fb3</t>
  </si>
  <si>
    <t>2afd81e05992550f91838c57bdeb8158</t>
  </si>
  <si>
    <t>k__Bacteria; p__Firmicutes; c__Clostridia; o__Clostridiales; f__Lachnospiraceae; g__Clostridium; s__lavalense</t>
  </si>
  <si>
    <t>a52628ce2ac4f7e3083980262b5318ce</t>
  </si>
  <si>
    <t>bf853c99a0551027f1681fa0acf4b90e</t>
  </si>
  <si>
    <t>dfeff6517f9eb04fd8453d63d26e5dd2</t>
  </si>
  <si>
    <t>ce4daad0a240ab480133a8313d53e8df</t>
  </si>
  <si>
    <t>9b4c193f4f45ff264d9fd8e86fb3f7be</t>
  </si>
  <si>
    <t>b8324b309d10bea8d6b14f9fbc3a1ae5</t>
  </si>
  <si>
    <t>6a102b6dee849eb1e819a4bfbef49359</t>
  </si>
  <si>
    <t>255c6e35f58dbac156339145eaa85cb8</t>
  </si>
  <si>
    <t>9568f802392baf4072d93382a2a76e66</t>
  </si>
  <si>
    <t>224fc25e89851b5829c93c9e27cc2b20</t>
  </si>
  <si>
    <t>f28e46829202e2c9321343907dbf2cf7</t>
  </si>
  <si>
    <t>88875289267d3c39209d9d4eeff5af9b</t>
  </si>
  <si>
    <t>2c6ab92e81dd8fefb3d799ff2109baf3</t>
  </si>
  <si>
    <t>4c2ab37d28d7bdf58102a12aab0d2803</t>
  </si>
  <si>
    <t>cb93e71a1afd1016a9a92f2f8c984c1f</t>
  </si>
  <si>
    <t>056169a2dec52ad96dbc602383bad1ac</t>
  </si>
  <si>
    <t>89c45ca0d1f94704795c45f263bc055f</t>
  </si>
  <si>
    <t>6b66b06ada4722f20892b98a5c95ccd9</t>
  </si>
  <si>
    <t>a35aa3fc20fb61d0ec439ee2009bf472</t>
  </si>
  <si>
    <t>d6bdfdd884c7b5ccee43cc5b1d0b28e9</t>
  </si>
  <si>
    <t>23d9991e10b237f573674193438cc3e0</t>
  </si>
  <si>
    <t>931f03dbe23c89cea1c8351476297239</t>
  </si>
  <si>
    <t>88cb2811cb44e641d7fd983bab6e0795</t>
  </si>
  <si>
    <t>9486c8c87e996793ec3d1e04452ccdeb</t>
  </si>
  <si>
    <t>7d43ad53fe1a83f4d2253fa38df8ffbf</t>
  </si>
  <si>
    <t>c757cbfb4d701e80a7e567100dea48a7</t>
  </si>
  <si>
    <t>60bed339f40d58c6de65c2b894d2132e</t>
  </si>
  <si>
    <t>4b6055da38dbb7f4261bd7c8fc3b2c5d</t>
  </si>
  <si>
    <t>k__Bacteria; p__Firmicutes; c__Clostridia; o__Clostridiales; f__[Tissierellaceae]; g__GW-34; s__</t>
  </si>
  <si>
    <t>f270fde577ddd95206273f429652799a</t>
  </si>
  <si>
    <t>k__Bacteria; p__Firmicutes; c__Clostridia; o__Clostridiales; f__[Tissierellaceae]; g__Tissierella_Soehngenia; s__</t>
  </si>
  <si>
    <t>038f26906e03e7b5b534a667b3ce13b3</t>
  </si>
  <si>
    <t>d3878f518b9233be2600480dfc11d43e</t>
  </si>
  <si>
    <t>ae37ccd23cec8b61f1ad60c7de5aa592</t>
  </si>
  <si>
    <t>d1f48fba890b2fc1003f5c2a467d316d</t>
  </si>
  <si>
    <t>d9bb3ea8df6aa9e66e06316c68ea93b6</t>
  </si>
  <si>
    <t>k__Bacteria; p__Firmicutes; c__Clostridia; o__Clostridiales; f__[Mogibacteriaceae]; g__Mogibacterium; s__</t>
  </si>
  <si>
    <t>f793d6e9749f5390b609edbc0e37dc5e</t>
  </si>
  <si>
    <t>74ff4d97b487e2c9f41f2ba4d4059b80</t>
  </si>
  <si>
    <t>k__Bacteria; p__Firmicutes; c__Clostridia; o__Clostridiales; f__[Tissierellaceae]; g__; s__</t>
  </si>
  <si>
    <t>dc37c0ad0de392a6cb00c98df1bdecf7</t>
  </si>
  <si>
    <t>98502dd94629509a5614d70f1afb0d3b</t>
  </si>
  <si>
    <t>k__Bacteria; p__Firmicutes; c__Clostridia; o__Clostridiales; f__Clostridiaceae; g__Proteiniclasticum; s__</t>
  </si>
  <si>
    <t>3f53adfcf372bc4e2d45ff909e3e226e</t>
  </si>
  <si>
    <t>k__Bacteria; p__Firmicutes; c__Clostridia; o__Clostridiales; f__[Tissierellaceae]; g__ph2; s__</t>
  </si>
  <si>
    <t>5d34f1dd6d0659106fccb6c9f604de6d</t>
  </si>
  <si>
    <t>040f275d2977c72e0ebd7aea0192a29a</t>
  </si>
  <si>
    <t>23d6a82f6fc2045573330602497a016e</t>
  </si>
  <si>
    <t>c75a25e0c7c419ea55fe45eee2df0b5b</t>
  </si>
  <si>
    <t>085fb8aa3b5246e9bde28e6943a75603</t>
  </si>
  <si>
    <t>e52ba2a9bc8651f6933f93a88542683c</t>
  </si>
  <si>
    <t>*Square brackets in taxonomical assignations indicate contested names in the reference Greengenes database used (13.8).</t>
  </si>
  <si>
    <t>Supplementary Table 3. 100 most abundant Bacteroidales and Clostridiales ASVs in nasal and rectal samples from each farm. Here provided: the full taxonomical assignation, the mean nasal and rectal abundances, where it is most abundant (sharing), the order, and abundances in all samples in all samples (i.e. 24 animals from all three fa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amily val="2"/>
      <charset val="1"/>
    </font>
    <font>
      <b/>
      <sz val="10"/>
      <name val="Arial"/>
      <family val="2"/>
    </font>
    <font>
      <b/>
      <sz val="14"/>
      <name val="Arial"/>
      <family val="2"/>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1" fillId="2" borderId="0" xfId="0" applyFont="1" applyFill="1"/>
    <xf numFmtId="0" fontId="2" fillId="0" borderId="0" xfId="0" applyFont="1"/>
    <xf numFmtId="0" fontId="1" fillId="0" borderId="0" xfId="0" applyFo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A6A6"/>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B301"/>
  <sheetViews>
    <sheetView zoomScale="110" zoomScaleNormal="110" workbookViewId="0">
      <selection sqref="A1:A2"/>
    </sheetView>
  </sheetViews>
  <sheetFormatPr defaultColWidth="11.54296875" defaultRowHeight="12.5" x14ac:dyDescent="0.25"/>
  <cols>
    <col min="2" max="2" width="11.54296875" customWidth="1"/>
  </cols>
  <sheetData>
    <row r="1" spans="1:54" ht="18" x14ac:dyDescent="0.4">
      <c r="A1" s="3" t="s">
        <v>810</v>
      </c>
    </row>
    <row r="2" spans="1:54" x14ac:dyDescent="0.25">
      <c r="A2" t="s">
        <v>809</v>
      </c>
    </row>
    <row r="3" spans="1:54" s="2" customFormat="1" ht="13" x14ac:dyDescent="0.3">
      <c r="A3" s="2" t="s">
        <v>0</v>
      </c>
      <c r="B3" s="2" t="s">
        <v>1</v>
      </c>
      <c r="C3" s="2" t="s">
        <v>2</v>
      </c>
      <c r="D3" s="2" t="s">
        <v>3</v>
      </c>
      <c r="E3" s="2" t="s">
        <v>4</v>
      </c>
      <c r="F3" s="2" t="s">
        <v>5</v>
      </c>
      <c r="G3" s="2" t="s">
        <v>6</v>
      </c>
      <c r="H3" s="2" t="s">
        <v>7</v>
      </c>
      <c r="I3" s="2" t="s">
        <v>8</v>
      </c>
      <c r="J3" s="2" t="s">
        <v>9</v>
      </c>
      <c r="K3" s="2" t="s">
        <v>10</v>
      </c>
      <c r="L3" s="2" t="s">
        <v>11</v>
      </c>
      <c r="M3" s="2" t="s">
        <v>12</v>
      </c>
      <c r="N3" s="2" t="s">
        <v>13</v>
      </c>
      <c r="O3" s="2" t="s">
        <v>14</v>
      </c>
      <c r="P3" s="2" t="s">
        <v>15</v>
      </c>
      <c r="Q3" s="2" t="s">
        <v>16</v>
      </c>
      <c r="R3" s="2" t="s">
        <v>17</v>
      </c>
      <c r="S3" s="2" t="s">
        <v>18</v>
      </c>
      <c r="T3" s="2" t="s">
        <v>19</v>
      </c>
      <c r="U3" s="2" t="s">
        <v>20</v>
      </c>
      <c r="V3" s="2" t="s">
        <v>21</v>
      </c>
      <c r="W3" s="2" t="s">
        <v>22</v>
      </c>
      <c r="X3" s="2" t="s">
        <v>23</v>
      </c>
      <c r="Y3" s="2" t="s">
        <v>24</v>
      </c>
      <c r="Z3" s="2" t="s">
        <v>25</v>
      </c>
      <c r="AA3" s="2" t="s">
        <v>26</v>
      </c>
      <c r="AB3" s="2" t="s">
        <v>27</v>
      </c>
      <c r="AC3" s="2" t="s">
        <v>28</v>
      </c>
      <c r="AD3" s="2" t="s">
        <v>29</v>
      </c>
      <c r="AE3" s="2" t="s">
        <v>30</v>
      </c>
      <c r="AF3" s="2" t="s">
        <v>31</v>
      </c>
      <c r="AG3" s="2" t="s">
        <v>32</v>
      </c>
      <c r="AH3" s="2" t="s">
        <v>33</v>
      </c>
      <c r="AI3" s="2" t="s">
        <v>34</v>
      </c>
      <c r="AJ3" s="2" t="s">
        <v>35</v>
      </c>
      <c r="AK3" s="2" t="s">
        <v>36</v>
      </c>
      <c r="AL3" s="2" t="s">
        <v>37</v>
      </c>
      <c r="AM3" s="2" t="s">
        <v>38</v>
      </c>
      <c r="AN3" s="2" t="s">
        <v>39</v>
      </c>
      <c r="AO3" s="2" t="s">
        <v>40</v>
      </c>
      <c r="AP3" s="2" t="s">
        <v>41</v>
      </c>
      <c r="AQ3" s="2" t="s">
        <v>42</v>
      </c>
      <c r="AR3" s="2" t="s">
        <v>43</v>
      </c>
      <c r="AS3" s="2" t="s">
        <v>44</v>
      </c>
      <c r="AT3" s="2" t="s">
        <v>45</v>
      </c>
      <c r="AU3" s="2" t="s">
        <v>46</v>
      </c>
      <c r="AV3" s="2" t="s">
        <v>47</v>
      </c>
      <c r="AW3" s="2" t="s">
        <v>48</v>
      </c>
      <c r="AX3" s="2" t="s">
        <v>49</v>
      </c>
      <c r="AY3" s="2" t="s">
        <v>50</v>
      </c>
      <c r="AZ3" s="2" t="s">
        <v>51</v>
      </c>
      <c r="BA3" s="2" t="s">
        <v>52</v>
      </c>
      <c r="BB3" s="2" t="s">
        <v>53</v>
      </c>
    </row>
    <row r="4" spans="1:54" x14ac:dyDescent="0.25">
      <c r="A4" t="s">
        <v>54</v>
      </c>
      <c r="B4" t="s">
        <v>55</v>
      </c>
      <c r="C4">
        <f t="shared" ref="C4:C67" si="0">AVERAGE(W4:AD4)</f>
        <v>2.201018930939375E-3</v>
      </c>
      <c r="D4">
        <f t="shared" ref="D4:D67" si="1">AVERAGE(AU4:BB4)</f>
        <v>1.2845942842950623E-2</v>
      </c>
      <c r="E4" t="s">
        <v>56</v>
      </c>
      <c r="F4" t="s">
        <v>57</v>
      </c>
      <c r="G4">
        <v>1.4676310326930001E-3</v>
      </c>
      <c r="H4">
        <v>2.6930025061220001E-3</v>
      </c>
      <c r="I4">
        <v>1.6153726385720001E-3</v>
      </c>
      <c r="J4">
        <v>1.5931990316339999E-3</v>
      </c>
      <c r="K4">
        <v>3.6805151103349999E-3</v>
      </c>
      <c r="L4">
        <v>3.1653995207529999E-3</v>
      </c>
      <c r="M4">
        <v>3.0832306967439999E-3</v>
      </c>
      <c r="N4">
        <v>3.6251157475820001E-3</v>
      </c>
      <c r="O4">
        <v>9.8474287979700005E-4</v>
      </c>
      <c r="P4">
        <v>4.5094376087099998E-4</v>
      </c>
      <c r="Q4">
        <v>2.3496240601500001E-4</v>
      </c>
      <c r="R4">
        <v>1.6424698123949999E-3</v>
      </c>
      <c r="S4">
        <v>6.2268630979700002E-4</v>
      </c>
      <c r="T4">
        <v>5.4346419606100002E-4</v>
      </c>
      <c r="U4">
        <v>4.9259993136800001E-4</v>
      </c>
      <c r="V4">
        <v>4.7747328212800001E-4</v>
      </c>
      <c r="W4">
        <v>1.561703629164E-3</v>
      </c>
      <c r="X4">
        <v>1.1006627904190001E-3</v>
      </c>
      <c r="Y4">
        <v>2.4792575345159999E-3</v>
      </c>
      <c r="Z4">
        <v>2.7972340949269999E-3</v>
      </c>
      <c r="AA4">
        <v>1.818809521805E-3</v>
      </c>
      <c r="AB4">
        <v>3.8147482581420001E-3</v>
      </c>
      <c r="AC4">
        <v>2.9736098251600001E-3</v>
      </c>
      <c r="AD4">
        <v>1.062125793382E-3</v>
      </c>
      <c r="AE4">
        <v>5.2090796449729996E-3</v>
      </c>
      <c r="AF4">
        <v>7.1523701474899995E-4</v>
      </c>
      <c r="AG4">
        <v>4.8363148522130002E-3</v>
      </c>
      <c r="AH4">
        <v>0</v>
      </c>
      <c r="AI4">
        <v>0</v>
      </c>
      <c r="AJ4">
        <v>5.6128939189280004E-3</v>
      </c>
      <c r="AK4">
        <v>7.6591239313800001E-4</v>
      </c>
      <c r="AL4">
        <v>1.652858412016E-3</v>
      </c>
      <c r="AM4">
        <v>1.5373626747389999E-3</v>
      </c>
      <c r="AN4">
        <v>0</v>
      </c>
      <c r="AO4">
        <v>5.4244805909990004E-3</v>
      </c>
      <c r="AP4">
        <v>0</v>
      </c>
      <c r="AQ4">
        <v>0</v>
      </c>
      <c r="AR4">
        <v>0</v>
      </c>
      <c r="AS4">
        <v>1.505586518397E-3</v>
      </c>
      <c r="AT4">
        <v>7.6779897626800002E-4</v>
      </c>
      <c r="AU4">
        <v>5.1021316759569998E-3</v>
      </c>
      <c r="AV4">
        <v>3.3361440041059999E-3</v>
      </c>
      <c r="AW4">
        <v>2.9068713859739002E-2</v>
      </c>
      <c r="AX4">
        <v>7.2470795679960001E-3</v>
      </c>
      <c r="AY4">
        <v>3.4478150474408997E-2</v>
      </c>
      <c r="AZ4">
        <v>6.2627161749750004E-3</v>
      </c>
      <c r="BA4">
        <v>7.5714383452299997E-3</v>
      </c>
      <c r="BB4">
        <v>9.7011686411929993E-3</v>
      </c>
    </row>
    <row r="5" spans="1:54" x14ac:dyDescent="0.25">
      <c r="A5" t="s">
        <v>58</v>
      </c>
      <c r="B5" t="s">
        <v>55</v>
      </c>
      <c r="C5">
        <f t="shared" si="0"/>
        <v>2.0405835536571252E-3</v>
      </c>
      <c r="D5">
        <f t="shared" si="1"/>
        <v>1.0906929219254499E-2</v>
      </c>
      <c r="E5" t="s">
        <v>56</v>
      </c>
      <c r="F5" t="s">
        <v>57</v>
      </c>
      <c r="G5">
        <v>1.7514270887389999E-3</v>
      </c>
      <c r="H5">
        <v>4.8541130581869997E-3</v>
      </c>
      <c r="I5">
        <v>1.8878451318249999E-3</v>
      </c>
      <c r="J5">
        <v>3.0494825214859998E-3</v>
      </c>
      <c r="K5">
        <v>6.0020707953149996E-3</v>
      </c>
      <c r="L5">
        <v>3.0100878620240002E-3</v>
      </c>
      <c r="M5">
        <v>3.0253684584670001E-3</v>
      </c>
      <c r="N5">
        <v>3.4280985873869998E-3</v>
      </c>
      <c r="O5">
        <v>9.975317483660001E-4</v>
      </c>
      <c r="P5">
        <v>0</v>
      </c>
      <c r="Q5">
        <v>0</v>
      </c>
      <c r="R5">
        <v>8.0060086332799996E-4</v>
      </c>
      <c r="S5">
        <v>5.7478736288899999E-4</v>
      </c>
      <c r="T5">
        <v>0</v>
      </c>
      <c r="U5">
        <v>3.2655501068200001E-4</v>
      </c>
      <c r="V5">
        <v>5.3642060090899999E-4</v>
      </c>
      <c r="W5">
        <v>1.3330022608760001E-3</v>
      </c>
      <c r="X5">
        <v>1.7786072627789999E-3</v>
      </c>
      <c r="Y5">
        <v>1.7381038271080001E-3</v>
      </c>
      <c r="Z5">
        <v>2.4242695489370002E-3</v>
      </c>
      <c r="AA5">
        <v>2.357716046784E-3</v>
      </c>
      <c r="AB5">
        <v>2.9871685740410002E-3</v>
      </c>
      <c r="AC5">
        <v>2.0869156268829999E-3</v>
      </c>
      <c r="AD5">
        <v>1.6188852818489999E-3</v>
      </c>
      <c r="AE5">
        <v>7.628182975244E-3</v>
      </c>
      <c r="AF5">
        <v>1.097518867459E-3</v>
      </c>
      <c r="AG5">
        <v>1.5392180733993E-2</v>
      </c>
      <c r="AH5">
        <v>5.6309765137100003E-4</v>
      </c>
      <c r="AI5">
        <v>3.0764609213479E-2</v>
      </c>
      <c r="AJ5">
        <v>1.2445411983791E-2</v>
      </c>
      <c r="AK5">
        <v>1.250239347623E-3</v>
      </c>
      <c r="AL5">
        <v>0</v>
      </c>
      <c r="AM5">
        <v>8.0949627563700003E-4</v>
      </c>
      <c r="AN5">
        <v>0</v>
      </c>
      <c r="AO5">
        <v>1.918048385767E-3</v>
      </c>
      <c r="AP5">
        <v>0</v>
      </c>
      <c r="AQ5">
        <v>2.4569162191600001E-4</v>
      </c>
      <c r="AR5">
        <v>0</v>
      </c>
      <c r="AS5">
        <v>2.5423281122060001E-3</v>
      </c>
      <c r="AT5">
        <v>0</v>
      </c>
      <c r="AU5">
        <v>4.585685537727E-3</v>
      </c>
      <c r="AV5">
        <v>7.8912637020200002E-3</v>
      </c>
      <c r="AW5">
        <v>2.546086555411E-2</v>
      </c>
      <c r="AX5">
        <v>4.7344059951510004E-3</v>
      </c>
      <c r="AY5">
        <v>1.8583789923827001E-2</v>
      </c>
      <c r="AZ5">
        <v>4.8109528653779996E-3</v>
      </c>
      <c r="BA5">
        <v>1.1189916911826E-2</v>
      </c>
      <c r="BB5">
        <v>9.9985532639969999E-3</v>
      </c>
    </row>
    <row r="6" spans="1:54" x14ac:dyDescent="0.25">
      <c r="A6" t="s">
        <v>59</v>
      </c>
      <c r="B6" t="s">
        <v>60</v>
      </c>
      <c r="C6">
        <f t="shared" si="0"/>
        <v>7.2360604563574996E-4</v>
      </c>
      <c r="D6">
        <f t="shared" si="1"/>
        <v>1.0693792914683749E-2</v>
      </c>
      <c r="E6" t="s">
        <v>56</v>
      </c>
      <c r="F6" t="s">
        <v>57</v>
      </c>
      <c r="G6">
        <v>4.13531395952E-4</v>
      </c>
      <c r="H6">
        <v>7.5710746613400002E-4</v>
      </c>
      <c r="I6">
        <v>1.4661615113139999E-3</v>
      </c>
      <c r="J6">
        <v>7.4681204607800005E-4</v>
      </c>
      <c r="K6">
        <v>1.431760823141E-3</v>
      </c>
      <c r="L6">
        <v>1.6936366594680001E-3</v>
      </c>
      <c r="M6">
        <v>1.2895013101660001E-3</v>
      </c>
      <c r="N6">
        <v>9.6538408495400001E-4</v>
      </c>
      <c r="O6">
        <v>1.432353279705E-3</v>
      </c>
      <c r="P6">
        <v>2.6573471622799998E-4</v>
      </c>
      <c r="Q6">
        <v>1.8894893483710001E-3</v>
      </c>
      <c r="R6">
        <v>2.6906791901549999E-3</v>
      </c>
      <c r="S6">
        <v>1.1974736726859999E-3</v>
      </c>
      <c r="T6">
        <v>2.083279418235E-3</v>
      </c>
      <c r="U6">
        <v>9.0771223308300003E-4</v>
      </c>
      <c r="V6">
        <v>4.0084176771200002E-4</v>
      </c>
      <c r="W6">
        <v>3.6592218926E-4</v>
      </c>
      <c r="X6">
        <v>1.11661442506E-4</v>
      </c>
      <c r="Y6">
        <v>5.7718164824699999E-4</v>
      </c>
      <c r="Z6">
        <v>1.693259038796E-3</v>
      </c>
      <c r="AA6">
        <v>1.2630621679200001E-4</v>
      </c>
      <c r="AB6">
        <v>1.4187080298870001E-3</v>
      </c>
      <c r="AC6">
        <v>5.8786355686799995E-4</v>
      </c>
      <c r="AD6">
        <v>9.0794624273000002E-4</v>
      </c>
      <c r="AE6">
        <v>3.818305953354E-3</v>
      </c>
      <c r="AF6">
        <v>0</v>
      </c>
      <c r="AG6">
        <v>3.4169304439574999E-2</v>
      </c>
      <c r="AH6">
        <v>0</v>
      </c>
      <c r="AI6">
        <v>0</v>
      </c>
      <c r="AJ6">
        <v>4.0654138197839997E-3</v>
      </c>
      <c r="AK6">
        <v>0</v>
      </c>
      <c r="AL6">
        <v>8.2642920600814004E-5</v>
      </c>
      <c r="AM6">
        <v>3.2311826128359998E-3</v>
      </c>
      <c r="AN6">
        <v>0</v>
      </c>
      <c r="AO6">
        <v>2.92202683769E-4</v>
      </c>
      <c r="AP6">
        <v>5.3717232488200003E-4</v>
      </c>
      <c r="AQ6">
        <v>5.2648204696200004E-4</v>
      </c>
      <c r="AR6">
        <v>0</v>
      </c>
      <c r="AS6">
        <v>0</v>
      </c>
      <c r="AT6">
        <v>0</v>
      </c>
      <c r="AU6">
        <v>1.15398999163E-2</v>
      </c>
      <c r="AV6">
        <v>2.2546467720057001E-2</v>
      </c>
      <c r="AW6">
        <v>0</v>
      </c>
      <c r="AX6">
        <v>2.4685915803399999E-4</v>
      </c>
      <c r="AY6">
        <v>2.6034010423627001E-2</v>
      </c>
      <c r="AZ6">
        <v>8.5092404204819994E-3</v>
      </c>
      <c r="BA6">
        <v>9.4642979315379995E-3</v>
      </c>
      <c r="BB6">
        <v>7.209567747432E-3</v>
      </c>
    </row>
    <row r="7" spans="1:54" x14ac:dyDescent="0.25">
      <c r="A7" t="s">
        <v>61</v>
      </c>
      <c r="B7" t="s">
        <v>62</v>
      </c>
      <c r="C7">
        <f t="shared" si="0"/>
        <v>3.2288113660835002E-3</v>
      </c>
      <c r="D7">
        <f t="shared" si="1"/>
        <v>6.8996690788853763E-3</v>
      </c>
      <c r="E7" t="s">
        <v>56</v>
      </c>
      <c r="F7" t="s">
        <v>57</v>
      </c>
      <c r="G7">
        <v>2.6109237156200001E-3</v>
      </c>
      <c r="H7">
        <v>4.5713957132379997E-3</v>
      </c>
      <c r="I7">
        <v>2.575513805273E-3</v>
      </c>
      <c r="J7">
        <v>3.454005713112E-3</v>
      </c>
      <c r="K7">
        <v>7.4742768394490001E-3</v>
      </c>
      <c r="L7">
        <v>5.7243439931370004E-3</v>
      </c>
      <c r="M7">
        <v>4.6289790621360004E-3</v>
      </c>
      <c r="N7">
        <v>5.2603581771969998E-3</v>
      </c>
      <c r="O7">
        <v>1.035898354073E-3</v>
      </c>
      <c r="P7">
        <v>0</v>
      </c>
      <c r="Q7">
        <v>0</v>
      </c>
      <c r="R7">
        <v>3.13637451613E-4</v>
      </c>
      <c r="S7">
        <v>4.24247815466E-4</v>
      </c>
      <c r="T7">
        <v>0</v>
      </c>
      <c r="U7">
        <v>2.54602211718E-4</v>
      </c>
      <c r="V7">
        <v>0</v>
      </c>
      <c r="W7">
        <v>3.3325056521900002E-4</v>
      </c>
      <c r="X7">
        <v>3.8283923145000001E-4</v>
      </c>
      <c r="Y7">
        <v>1.3576886498539999E-3</v>
      </c>
      <c r="Z7">
        <v>8.5259695213369992E-3</v>
      </c>
      <c r="AA7">
        <v>4.6312279490400001E-3</v>
      </c>
      <c r="AB7">
        <v>5.9270468804189999E-3</v>
      </c>
      <c r="AC7">
        <v>3.4732938484979999E-3</v>
      </c>
      <c r="AD7">
        <v>1.1991742828509999E-3</v>
      </c>
      <c r="AE7">
        <v>1.854364922159E-3</v>
      </c>
      <c r="AF7">
        <v>6.6344398954269997E-3</v>
      </c>
      <c r="AG7">
        <v>9.8349541910800007E-4</v>
      </c>
      <c r="AH7">
        <v>0</v>
      </c>
      <c r="AI7">
        <v>1.3403191320174999E-2</v>
      </c>
      <c r="AJ7">
        <v>2.1376208149190001E-3</v>
      </c>
      <c r="AK7">
        <v>8.3912460718829993E-3</v>
      </c>
      <c r="AL7">
        <v>4.61767318857E-3</v>
      </c>
      <c r="AM7">
        <v>0.197966055576341</v>
      </c>
      <c r="AN7">
        <v>0</v>
      </c>
      <c r="AO7">
        <v>2.54740801235E-4</v>
      </c>
      <c r="AP7">
        <v>3.2081584079865E-2</v>
      </c>
      <c r="AQ7">
        <v>8.6869537748800001E-4</v>
      </c>
      <c r="AR7">
        <v>4.5516229907500001E-4</v>
      </c>
      <c r="AS7">
        <v>7.32982910272E-4</v>
      </c>
      <c r="AT7">
        <v>1.993175120211E-2</v>
      </c>
      <c r="AU7">
        <v>3.0096343917509999E-3</v>
      </c>
      <c r="AV7">
        <v>1.7505590790776002E-2</v>
      </c>
      <c r="AW7">
        <v>0</v>
      </c>
      <c r="AX7">
        <v>3.2479612078466003E-2</v>
      </c>
      <c r="AY7">
        <v>1.0774422023249999E-3</v>
      </c>
      <c r="AZ7">
        <v>0</v>
      </c>
      <c r="BA7">
        <v>1.1250731677649999E-3</v>
      </c>
      <c r="BB7">
        <v>0</v>
      </c>
    </row>
    <row r="8" spans="1:54" x14ac:dyDescent="0.25">
      <c r="A8" t="s">
        <v>63</v>
      </c>
      <c r="B8" t="s">
        <v>64</v>
      </c>
      <c r="C8">
        <f t="shared" si="0"/>
        <v>3.2794427964218751E-3</v>
      </c>
      <c r="D8">
        <f t="shared" si="1"/>
        <v>6.4591074309154999E-3</v>
      </c>
      <c r="E8" t="s">
        <v>56</v>
      </c>
      <c r="F8" t="s">
        <v>57</v>
      </c>
      <c r="G8">
        <v>1.9054878048779999E-3</v>
      </c>
      <c r="H8">
        <v>1.7490140831570001E-3</v>
      </c>
      <c r="I8">
        <v>2.1538301847620002E-3</v>
      </c>
      <c r="J8">
        <v>2.0039456569770002E-3</v>
      </c>
      <c r="K8">
        <v>2.7098298065099998E-3</v>
      </c>
      <c r="L8">
        <v>5.2805963967699999E-3</v>
      </c>
      <c r="M8">
        <v>4.0586227134079998E-3</v>
      </c>
      <c r="N8">
        <v>4.1767637961270003E-3</v>
      </c>
      <c r="O8">
        <v>8.0569871983400001E-4</v>
      </c>
      <c r="P8">
        <v>0</v>
      </c>
      <c r="Q8">
        <v>9.1537437343400003E-4</v>
      </c>
      <c r="R8">
        <v>1.3205787436340001E-3</v>
      </c>
      <c r="S8">
        <v>7.6638315051899997E-4</v>
      </c>
      <c r="T8">
        <v>9.25183095676E-4</v>
      </c>
      <c r="U8">
        <v>2.0036087096100001E-3</v>
      </c>
      <c r="V8">
        <v>4.6568381837199999E-4</v>
      </c>
      <c r="W8">
        <v>1.9210914936160001E-3</v>
      </c>
      <c r="X8">
        <v>1.874317070642E-3</v>
      </c>
      <c r="Y8">
        <v>2.7088184173419999E-3</v>
      </c>
      <c r="Z8">
        <v>6.8476290643809997E-3</v>
      </c>
      <c r="AA8">
        <v>4.3533542720969997E-3</v>
      </c>
      <c r="AB8">
        <v>3.9566190611310002E-3</v>
      </c>
      <c r="AC8">
        <v>2.4837235277690001E-3</v>
      </c>
      <c r="AD8">
        <v>2.089989464397E-3</v>
      </c>
      <c r="AE8">
        <v>7.5944672493870003E-3</v>
      </c>
      <c r="AF8">
        <v>1.1468455581320001E-3</v>
      </c>
      <c r="AG8">
        <v>3.9148846780000002E-4</v>
      </c>
      <c r="AH8">
        <v>9.5214693777299995E-4</v>
      </c>
      <c r="AI8">
        <v>2.3501970277959999E-3</v>
      </c>
      <c r="AJ8">
        <v>3.7637863428320001E-3</v>
      </c>
      <c r="AK8">
        <v>1.148868589707E-3</v>
      </c>
      <c r="AL8">
        <v>4.8552715852999997E-4</v>
      </c>
      <c r="AM8">
        <v>5.1698921805400002E-4</v>
      </c>
      <c r="AN8">
        <v>0</v>
      </c>
      <c r="AO8">
        <v>4.9449684945599998E-4</v>
      </c>
      <c r="AP8">
        <v>0</v>
      </c>
      <c r="AQ8">
        <v>0</v>
      </c>
      <c r="AR8">
        <v>0</v>
      </c>
      <c r="AS8">
        <v>1.281069230566E-3</v>
      </c>
      <c r="AT8">
        <v>1.0159764231430001E-3</v>
      </c>
      <c r="AU8">
        <v>1.6223532135416E-2</v>
      </c>
      <c r="AV8">
        <v>2.6395864647869999E-3</v>
      </c>
      <c r="AW8">
        <v>6.5320175944379999E-3</v>
      </c>
      <c r="AX8">
        <v>2.6184703548599998E-3</v>
      </c>
      <c r="AY8">
        <v>2.6309635173060002E-3</v>
      </c>
      <c r="AZ8">
        <v>1.0586215666327999E-2</v>
      </c>
      <c r="BA8">
        <v>6.2867264171739996E-3</v>
      </c>
      <c r="BB8">
        <v>4.1553472970149996E-3</v>
      </c>
    </row>
    <row r="9" spans="1:54" x14ac:dyDescent="0.25">
      <c r="A9" t="s">
        <v>65</v>
      </c>
      <c r="B9" t="s">
        <v>62</v>
      </c>
      <c r="C9">
        <f t="shared" si="0"/>
        <v>1.6877632288618749E-3</v>
      </c>
      <c r="D9">
        <f t="shared" si="1"/>
        <v>5.0108940931502498E-3</v>
      </c>
      <c r="E9" t="s">
        <v>56</v>
      </c>
      <c r="F9" t="s">
        <v>57</v>
      </c>
      <c r="G9">
        <v>0</v>
      </c>
      <c r="H9">
        <v>0</v>
      </c>
      <c r="I9">
        <v>0</v>
      </c>
      <c r="J9">
        <v>0</v>
      </c>
      <c r="K9">
        <v>0</v>
      </c>
      <c r="L9">
        <v>0</v>
      </c>
      <c r="M9">
        <v>0</v>
      </c>
      <c r="N9">
        <v>0</v>
      </c>
      <c r="O9">
        <v>0</v>
      </c>
      <c r="P9">
        <v>6.4420537267280805E-5</v>
      </c>
      <c r="Q9">
        <v>4.4055451127819499E-5</v>
      </c>
      <c r="R9">
        <v>0</v>
      </c>
      <c r="S9">
        <v>0</v>
      </c>
      <c r="T9">
        <v>0</v>
      </c>
      <c r="U9">
        <v>0</v>
      </c>
      <c r="V9">
        <v>0</v>
      </c>
      <c r="W9">
        <v>5.3581463427399998E-4</v>
      </c>
      <c r="X9">
        <v>1.499453656513E-3</v>
      </c>
      <c r="Y9">
        <v>1.095333355196E-3</v>
      </c>
      <c r="Z9">
        <v>4.3114701516470001E-3</v>
      </c>
      <c r="AA9">
        <v>2.2229894155390002E-3</v>
      </c>
      <c r="AB9">
        <v>3.2393833349100001E-3</v>
      </c>
      <c r="AC9">
        <v>5.9766128281599998E-4</v>
      </c>
      <c r="AD9">
        <v>0</v>
      </c>
      <c r="AE9">
        <v>0</v>
      </c>
      <c r="AF9">
        <v>0</v>
      </c>
      <c r="AG9">
        <v>0</v>
      </c>
      <c r="AH9">
        <v>0</v>
      </c>
      <c r="AI9">
        <v>0</v>
      </c>
      <c r="AJ9">
        <v>0</v>
      </c>
      <c r="AK9">
        <v>0</v>
      </c>
      <c r="AL9">
        <v>0</v>
      </c>
      <c r="AM9">
        <v>0</v>
      </c>
      <c r="AN9">
        <v>0</v>
      </c>
      <c r="AO9">
        <v>0</v>
      </c>
      <c r="AP9">
        <v>0</v>
      </c>
      <c r="AQ9">
        <v>0</v>
      </c>
      <c r="AR9">
        <v>0</v>
      </c>
      <c r="AS9">
        <v>0</v>
      </c>
      <c r="AT9">
        <v>0</v>
      </c>
      <c r="AU9">
        <v>3.1699107794780001E-3</v>
      </c>
      <c r="AV9">
        <v>1.0494189243685E-2</v>
      </c>
      <c r="AW9">
        <v>0</v>
      </c>
      <c r="AX9">
        <v>2.3786643156270999E-2</v>
      </c>
      <c r="AY9">
        <v>1.1192035279969999E-3</v>
      </c>
      <c r="AZ9">
        <v>0</v>
      </c>
      <c r="BA9">
        <v>8.7421225873600004E-4</v>
      </c>
      <c r="BB9">
        <v>6.4299377903500004E-4</v>
      </c>
    </row>
    <row r="10" spans="1:54" x14ac:dyDescent="0.25">
      <c r="A10" t="s">
        <v>66</v>
      </c>
      <c r="B10" t="s">
        <v>62</v>
      </c>
      <c r="C10">
        <f t="shared" si="0"/>
        <v>0</v>
      </c>
      <c r="D10">
        <f t="shared" si="1"/>
        <v>4.0959669789925003E-3</v>
      </c>
      <c r="E10" t="s">
        <v>3</v>
      </c>
      <c r="F10" t="s">
        <v>57</v>
      </c>
      <c r="G10">
        <v>0</v>
      </c>
      <c r="H10">
        <v>0</v>
      </c>
      <c r="I10">
        <v>0</v>
      </c>
      <c r="J10">
        <v>0</v>
      </c>
      <c r="K10">
        <v>0</v>
      </c>
      <c r="L10">
        <v>0</v>
      </c>
      <c r="M10">
        <v>0</v>
      </c>
      <c r="N10">
        <v>0</v>
      </c>
      <c r="O10">
        <v>0</v>
      </c>
      <c r="P10">
        <v>0</v>
      </c>
      <c r="Q10">
        <v>0</v>
      </c>
      <c r="R10">
        <v>1.147252783532E-3</v>
      </c>
      <c r="S10">
        <v>5.1320300257999996E-4</v>
      </c>
      <c r="T10">
        <v>0</v>
      </c>
      <c r="U10">
        <v>0</v>
      </c>
      <c r="V10">
        <v>0</v>
      </c>
      <c r="W10">
        <v>0</v>
      </c>
      <c r="X10">
        <v>0</v>
      </c>
      <c r="Y10">
        <v>0</v>
      </c>
      <c r="Z10">
        <v>0</v>
      </c>
      <c r="AA10">
        <v>0</v>
      </c>
      <c r="AB10">
        <v>0</v>
      </c>
      <c r="AC10">
        <v>0</v>
      </c>
      <c r="AD10">
        <v>0</v>
      </c>
      <c r="AE10">
        <v>2.3179561526990001E-3</v>
      </c>
      <c r="AF10">
        <v>0</v>
      </c>
      <c r="AG10">
        <v>0</v>
      </c>
      <c r="AH10">
        <v>0</v>
      </c>
      <c r="AI10">
        <v>0</v>
      </c>
      <c r="AJ10">
        <v>0</v>
      </c>
      <c r="AK10">
        <v>0</v>
      </c>
      <c r="AL10">
        <v>0</v>
      </c>
      <c r="AM10">
        <v>0</v>
      </c>
      <c r="AN10">
        <v>0</v>
      </c>
      <c r="AO10">
        <v>0</v>
      </c>
      <c r="AP10">
        <v>0</v>
      </c>
      <c r="AQ10">
        <v>0</v>
      </c>
      <c r="AR10">
        <v>0</v>
      </c>
      <c r="AS10">
        <v>0</v>
      </c>
      <c r="AT10">
        <v>0</v>
      </c>
      <c r="AU10">
        <v>0</v>
      </c>
      <c r="AV10">
        <v>0</v>
      </c>
      <c r="AW10">
        <v>9.1431772129000005E-4</v>
      </c>
      <c r="AX10">
        <v>9.4776283888030003E-3</v>
      </c>
      <c r="AY10">
        <v>2.0671856207403999E-2</v>
      </c>
      <c r="AZ10">
        <v>0</v>
      </c>
      <c r="BA10">
        <v>0</v>
      </c>
      <c r="BB10">
        <v>1.7039335144430001E-3</v>
      </c>
    </row>
    <row r="11" spans="1:54" x14ac:dyDescent="0.25">
      <c r="A11" t="s">
        <v>67</v>
      </c>
      <c r="B11" t="s">
        <v>68</v>
      </c>
      <c r="C11">
        <f t="shared" si="0"/>
        <v>2.5419039220093745E-3</v>
      </c>
      <c r="D11">
        <f t="shared" si="1"/>
        <v>3.9206794368837504E-3</v>
      </c>
      <c r="E11" t="s">
        <v>56</v>
      </c>
      <c r="F11" t="s">
        <v>57</v>
      </c>
      <c r="G11">
        <v>2.6757913855700001E-4</v>
      </c>
      <c r="H11">
        <v>7.0918927207500005E-4</v>
      </c>
      <c r="I11">
        <v>2.3354785135999999E-4</v>
      </c>
      <c r="J11">
        <v>7.9659951581699995E-4</v>
      </c>
      <c r="K11">
        <v>1.4560279557370001E-3</v>
      </c>
      <c r="L11">
        <v>4.2895600982200002E-4</v>
      </c>
      <c r="M11">
        <v>3.1410929350200002E-4</v>
      </c>
      <c r="N11">
        <v>3.8418346237999997E-4</v>
      </c>
      <c r="O11">
        <v>4.8150090161520002E-3</v>
      </c>
      <c r="P11">
        <v>0</v>
      </c>
      <c r="Q11">
        <v>4.4055451127799998E-4</v>
      </c>
      <c r="R11">
        <v>3.9617362309030003E-3</v>
      </c>
      <c r="S11">
        <v>2.25125050465E-3</v>
      </c>
      <c r="T11">
        <v>6.9226986879199995E-4</v>
      </c>
      <c r="U11">
        <v>1.6106357306529999E-3</v>
      </c>
      <c r="V11">
        <v>3.2126288735760001E-3</v>
      </c>
      <c r="W11">
        <v>2.0779152890129998E-3</v>
      </c>
      <c r="X11">
        <v>2.568213177645E-3</v>
      </c>
      <c r="Y11">
        <v>2.485816416883E-3</v>
      </c>
      <c r="Z11">
        <v>2.5883739491719998E-3</v>
      </c>
      <c r="AA11">
        <v>2.1977281721809998E-3</v>
      </c>
      <c r="AB11">
        <v>3.8620385258050002E-3</v>
      </c>
      <c r="AC11">
        <v>8.3770556853799999E-4</v>
      </c>
      <c r="AD11">
        <v>3.7174402768379998E-3</v>
      </c>
      <c r="AE11">
        <v>3.62444052967E-4</v>
      </c>
      <c r="AF11">
        <v>4.3160854338299999E-4</v>
      </c>
      <c r="AG11">
        <v>7.4478293874159999E-3</v>
      </c>
      <c r="AH11">
        <v>0</v>
      </c>
      <c r="AI11">
        <v>0</v>
      </c>
      <c r="AJ11">
        <v>2.1900777674319998E-3</v>
      </c>
      <c r="AK11">
        <v>0</v>
      </c>
      <c r="AL11">
        <v>0</v>
      </c>
      <c r="AM11">
        <v>0</v>
      </c>
      <c r="AN11">
        <v>0</v>
      </c>
      <c r="AO11">
        <v>0</v>
      </c>
      <c r="AP11">
        <v>0</v>
      </c>
      <c r="AQ11">
        <v>0</v>
      </c>
      <c r="AR11">
        <v>0</v>
      </c>
      <c r="AS11">
        <v>0</v>
      </c>
      <c r="AT11">
        <v>0</v>
      </c>
      <c r="AU11">
        <v>1.291115345574E-3</v>
      </c>
      <c r="AV11">
        <v>0</v>
      </c>
      <c r="AW11">
        <v>1.523862868816E-3</v>
      </c>
      <c r="AX11">
        <v>2.6890015428700001E-3</v>
      </c>
      <c r="AY11">
        <v>4.8860751035679998E-3</v>
      </c>
      <c r="AZ11">
        <v>1.6774754153951001E-2</v>
      </c>
      <c r="BA11">
        <v>2.295757409899E-3</v>
      </c>
      <c r="BB11">
        <v>1.904869070392E-3</v>
      </c>
    </row>
    <row r="12" spans="1:54" x14ac:dyDescent="0.25">
      <c r="A12" t="s">
        <v>69</v>
      </c>
      <c r="B12" t="s">
        <v>62</v>
      </c>
      <c r="C12">
        <f t="shared" si="0"/>
        <v>5.83493959133875E-4</v>
      </c>
      <c r="D12">
        <f t="shared" si="1"/>
        <v>3.834867189082625E-3</v>
      </c>
      <c r="E12" t="s">
        <v>56</v>
      </c>
      <c r="F12" t="s">
        <v>57</v>
      </c>
      <c r="G12">
        <v>7.2976128697499996E-4</v>
      </c>
      <c r="H12">
        <v>2.9230098376100002E-4</v>
      </c>
      <c r="I12">
        <v>1.12232717459E-3</v>
      </c>
      <c r="J12">
        <v>4.9787469738600001E-4</v>
      </c>
      <c r="K12">
        <v>0</v>
      </c>
      <c r="L12">
        <v>2.618110818566E-3</v>
      </c>
      <c r="M12">
        <v>2.058242475843E-3</v>
      </c>
      <c r="N12">
        <v>1.802707015781E-3</v>
      </c>
      <c r="O12">
        <v>4.4761039990792003E-5</v>
      </c>
      <c r="P12">
        <v>0</v>
      </c>
      <c r="Q12">
        <v>0</v>
      </c>
      <c r="R12">
        <v>0</v>
      </c>
      <c r="S12">
        <v>0</v>
      </c>
      <c r="T12">
        <v>1.3586604901499999E-4</v>
      </c>
      <c r="U12">
        <v>9.9626952411525701E-5</v>
      </c>
      <c r="V12">
        <v>9.4315710049928394E-5</v>
      </c>
      <c r="W12">
        <v>0</v>
      </c>
      <c r="X12">
        <v>0</v>
      </c>
      <c r="Y12">
        <v>0</v>
      </c>
      <c r="Z12">
        <v>3.4909481504689999E-3</v>
      </c>
      <c r="AA12">
        <v>0</v>
      </c>
      <c r="AB12">
        <v>5.5171978940099997E-4</v>
      </c>
      <c r="AC12">
        <v>0</v>
      </c>
      <c r="AD12">
        <v>6.2528373320100005E-4</v>
      </c>
      <c r="AE12">
        <v>0</v>
      </c>
      <c r="AF12">
        <v>0</v>
      </c>
      <c r="AG12">
        <v>1.52775987434E-4</v>
      </c>
      <c r="AH12">
        <v>0</v>
      </c>
      <c r="AI12">
        <v>0</v>
      </c>
      <c r="AJ12">
        <v>4.9834104887700001E-4</v>
      </c>
      <c r="AK12">
        <v>1.6219321266460001E-3</v>
      </c>
      <c r="AL12">
        <v>9.7105431705999995E-4</v>
      </c>
      <c r="AM12">
        <v>0</v>
      </c>
      <c r="AN12">
        <v>0</v>
      </c>
      <c r="AO12">
        <v>0</v>
      </c>
      <c r="AP12">
        <v>0</v>
      </c>
      <c r="AQ12">
        <v>0</v>
      </c>
      <c r="AR12">
        <v>0</v>
      </c>
      <c r="AS12">
        <v>0</v>
      </c>
      <c r="AT12">
        <v>0</v>
      </c>
      <c r="AU12">
        <v>0</v>
      </c>
      <c r="AV12">
        <v>4.720093851963E-3</v>
      </c>
      <c r="AW12">
        <v>0</v>
      </c>
      <c r="AX12">
        <v>2.4791712585409E-2</v>
      </c>
      <c r="AY12">
        <v>6.8488574101299997E-4</v>
      </c>
      <c r="AZ12">
        <v>0</v>
      </c>
      <c r="BA12">
        <v>0</v>
      </c>
      <c r="BB12">
        <v>4.8224533427600002E-4</v>
      </c>
    </row>
    <row r="13" spans="1:54" x14ac:dyDescent="0.25">
      <c r="A13" t="s">
        <v>70</v>
      </c>
      <c r="B13" t="s">
        <v>68</v>
      </c>
      <c r="C13">
        <f t="shared" si="0"/>
        <v>1.1037698619684999E-3</v>
      </c>
      <c r="D13">
        <f t="shared" si="1"/>
        <v>3.6493814272422504E-3</v>
      </c>
      <c r="E13" t="s">
        <v>56</v>
      </c>
      <c r="F13" t="s">
        <v>57</v>
      </c>
      <c r="G13">
        <v>3.1622989102200001E-4</v>
      </c>
      <c r="H13">
        <v>5.9897742573900004E-4</v>
      </c>
      <c r="I13">
        <v>6.3576915092399997E-4</v>
      </c>
      <c r="J13">
        <v>3.0494825214900001E-4</v>
      </c>
      <c r="K13">
        <v>6.7947971267699997E-4</v>
      </c>
      <c r="L13">
        <v>7.9134988018799996E-4</v>
      </c>
      <c r="M13">
        <v>4.8769600833199999E-4</v>
      </c>
      <c r="N13">
        <v>7.78217782769E-4</v>
      </c>
      <c r="O13">
        <v>1.342831199724E-3</v>
      </c>
      <c r="P13">
        <v>0</v>
      </c>
      <c r="Q13">
        <v>8.8110902255639106E-5</v>
      </c>
      <c r="R13">
        <v>8.0060086332799996E-4</v>
      </c>
      <c r="S13">
        <v>5.4057382938399999E-4</v>
      </c>
      <c r="T13">
        <v>2.32913226883E-4</v>
      </c>
      <c r="U13">
        <v>8.4682909549800003E-4</v>
      </c>
      <c r="V13">
        <v>8.8420978171799996E-4</v>
      </c>
      <c r="W13">
        <v>1.4702230818489999E-3</v>
      </c>
      <c r="X13">
        <v>6.3008956842899996E-4</v>
      </c>
      <c r="Y13">
        <v>9.3136129603500002E-4</v>
      </c>
      <c r="Z13">
        <v>8.3544058301799999E-4</v>
      </c>
      <c r="AA13">
        <v>1.3977887991650001E-3</v>
      </c>
      <c r="AB13">
        <v>2.4354487846399999E-3</v>
      </c>
      <c r="AC13">
        <v>4.35998804677E-4</v>
      </c>
      <c r="AD13">
        <v>6.9380797793499997E-4</v>
      </c>
      <c r="AE13">
        <v>1.1690927941065E-2</v>
      </c>
      <c r="AF13">
        <v>3.45286834706E-4</v>
      </c>
      <c r="AG13">
        <v>1.1706460037144E-2</v>
      </c>
      <c r="AH13">
        <v>0</v>
      </c>
      <c r="AI13">
        <v>0</v>
      </c>
      <c r="AJ13">
        <v>7.3308591137400004E-3</v>
      </c>
      <c r="AK13">
        <v>0</v>
      </c>
      <c r="AL13">
        <v>0</v>
      </c>
      <c r="AM13">
        <v>0</v>
      </c>
      <c r="AN13">
        <v>0</v>
      </c>
      <c r="AO13">
        <v>0</v>
      </c>
      <c r="AP13">
        <v>0</v>
      </c>
      <c r="AQ13">
        <v>0</v>
      </c>
      <c r="AR13">
        <v>0</v>
      </c>
      <c r="AS13">
        <v>0</v>
      </c>
      <c r="AT13">
        <v>0</v>
      </c>
      <c r="AU13">
        <v>0</v>
      </c>
      <c r="AV13">
        <v>5.4074861605000004E-4</v>
      </c>
      <c r="AW13">
        <v>2.256964465165E-3</v>
      </c>
      <c r="AX13">
        <v>3.235618249945E-3</v>
      </c>
      <c r="AY13">
        <v>1.5785781103840001E-3</v>
      </c>
      <c r="AZ13">
        <v>4.2281281790440004E-3</v>
      </c>
      <c r="BA13">
        <v>1.7355013797350001E-2</v>
      </c>
      <c r="BB13">
        <v>0</v>
      </c>
    </row>
    <row r="14" spans="1:54" x14ac:dyDescent="0.25">
      <c r="A14" t="s">
        <v>71</v>
      </c>
      <c r="B14" t="s">
        <v>72</v>
      </c>
      <c r="C14">
        <f t="shared" si="0"/>
        <v>1.7237684560899999E-4</v>
      </c>
      <c r="D14">
        <f t="shared" si="1"/>
        <v>3.534733159658375E-3</v>
      </c>
      <c r="E14" t="s">
        <v>3</v>
      </c>
      <c r="F14" t="s">
        <v>57</v>
      </c>
      <c r="G14">
        <v>9.7301504929942905E-5</v>
      </c>
      <c r="H14">
        <v>1.91672776236E-4</v>
      </c>
      <c r="I14">
        <v>2.7247249325300003E-4</v>
      </c>
      <c r="J14">
        <v>0</v>
      </c>
      <c r="K14">
        <v>2.7502750275E-4</v>
      </c>
      <c r="L14">
        <v>0</v>
      </c>
      <c r="M14">
        <v>1.6532068079100001E-4</v>
      </c>
      <c r="N14">
        <v>0</v>
      </c>
      <c r="O14">
        <v>5.5631578274300002E-4</v>
      </c>
      <c r="P14">
        <v>0</v>
      </c>
      <c r="Q14">
        <v>0</v>
      </c>
      <c r="R14">
        <v>6.3552852037399997E-4</v>
      </c>
      <c r="S14">
        <v>5.2004570928100005E-4</v>
      </c>
      <c r="T14">
        <v>0</v>
      </c>
      <c r="U14">
        <v>6.3650552929600003E-4</v>
      </c>
      <c r="V14">
        <v>3.9494703583399998E-4</v>
      </c>
      <c r="W14">
        <v>1.8296109463E-4</v>
      </c>
      <c r="X14">
        <v>3.7486341412799998E-4</v>
      </c>
      <c r="Y14">
        <v>2.6891417702399999E-4</v>
      </c>
      <c r="Z14">
        <v>2.6853447311300002E-4</v>
      </c>
      <c r="AA14">
        <v>0</v>
      </c>
      <c r="AB14">
        <v>2.8374160597699998E-4</v>
      </c>
      <c r="AC14">
        <v>0</v>
      </c>
      <c r="AD14">
        <v>0</v>
      </c>
      <c r="AE14">
        <v>0</v>
      </c>
      <c r="AF14">
        <v>0</v>
      </c>
      <c r="AG14">
        <v>3.8671421819299999E-4</v>
      </c>
      <c r="AH14">
        <v>0</v>
      </c>
      <c r="AI14">
        <v>0</v>
      </c>
      <c r="AJ14">
        <v>0</v>
      </c>
      <c r="AK14">
        <v>0</v>
      </c>
      <c r="AL14">
        <v>0</v>
      </c>
      <c r="AM14">
        <v>0</v>
      </c>
      <c r="AN14">
        <v>0</v>
      </c>
      <c r="AO14">
        <v>0</v>
      </c>
      <c r="AP14">
        <v>0</v>
      </c>
      <c r="AQ14">
        <v>0</v>
      </c>
      <c r="AR14">
        <v>0</v>
      </c>
      <c r="AS14">
        <v>0</v>
      </c>
      <c r="AT14">
        <v>0</v>
      </c>
      <c r="AU14">
        <v>0</v>
      </c>
      <c r="AV14">
        <v>0</v>
      </c>
      <c r="AW14">
        <v>1.5625772227805E-2</v>
      </c>
      <c r="AX14">
        <v>4.7608551906500003E-4</v>
      </c>
      <c r="AY14">
        <v>0</v>
      </c>
      <c r="AZ14">
        <v>1.1677687351645E-2</v>
      </c>
      <c r="BA14">
        <v>0</v>
      </c>
      <c r="BB14">
        <v>4.9832017875199998E-4</v>
      </c>
    </row>
    <row r="15" spans="1:54" x14ac:dyDescent="0.25">
      <c r="A15" t="s">
        <v>73</v>
      </c>
      <c r="B15" t="s">
        <v>74</v>
      </c>
      <c r="C15">
        <f t="shared" si="0"/>
        <v>8.9001397668250011E-4</v>
      </c>
      <c r="D15">
        <f t="shared" si="1"/>
        <v>3.3437256191507498E-3</v>
      </c>
      <c r="E15" t="s">
        <v>56</v>
      </c>
      <c r="F15" t="s">
        <v>57</v>
      </c>
      <c r="G15">
        <v>6.4056824078899996E-4</v>
      </c>
      <c r="H15">
        <v>1.5621331263269999E-3</v>
      </c>
      <c r="I15">
        <v>9.2770396512400002E-4</v>
      </c>
      <c r="J15">
        <v>1.325591381789E-3</v>
      </c>
      <c r="K15">
        <v>3.0738367954440001E-3</v>
      </c>
      <c r="L15">
        <v>8.43120433098E-4</v>
      </c>
      <c r="M15">
        <v>1.0993825272570001E-3</v>
      </c>
      <c r="N15">
        <v>1.1131469550999999E-3</v>
      </c>
      <c r="O15">
        <v>1.055081656926E-3</v>
      </c>
      <c r="P15">
        <v>8.8578238742511103E-5</v>
      </c>
      <c r="Q15">
        <v>7.83208020050125E-5</v>
      </c>
      <c r="R15">
        <v>5.2823149745399997E-4</v>
      </c>
      <c r="S15">
        <v>5.2688841598200003E-4</v>
      </c>
      <c r="T15">
        <v>0</v>
      </c>
      <c r="U15">
        <v>2.3246288896E-4</v>
      </c>
      <c r="V15">
        <v>1.402946186993E-3</v>
      </c>
      <c r="W15">
        <v>9.0827114834200003E-4</v>
      </c>
      <c r="X15">
        <v>1.515405291157E-3</v>
      </c>
      <c r="Y15">
        <v>2.17754894566E-3</v>
      </c>
      <c r="Z15">
        <v>1.0741378924520001E-3</v>
      </c>
      <c r="AA15">
        <v>2.94714505848E-4</v>
      </c>
      <c r="AB15">
        <v>6.6994545855799997E-4</v>
      </c>
      <c r="AC15">
        <v>4.80088571443E-4</v>
      </c>
      <c r="AD15">
        <v>0</v>
      </c>
      <c r="AE15">
        <v>1.2053371994030001E-3</v>
      </c>
      <c r="AF15">
        <v>2.0963843535699999E-4</v>
      </c>
      <c r="AG15">
        <v>3.036422750254E-3</v>
      </c>
      <c r="AH15">
        <v>0</v>
      </c>
      <c r="AI15">
        <v>0</v>
      </c>
      <c r="AJ15">
        <v>2.2294204818200001E-4</v>
      </c>
      <c r="AK15">
        <v>0</v>
      </c>
      <c r="AL15">
        <v>0</v>
      </c>
      <c r="AM15">
        <v>0</v>
      </c>
      <c r="AN15">
        <v>0</v>
      </c>
      <c r="AO15">
        <v>0</v>
      </c>
      <c r="AP15">
        <v>0</v>
      </c>
      <c r="AQ15">
        <v>0</v>
      </c>
      <c r="AR15">
        <v>0</v>
      </c>
      <c r="AS15">
        <v>0</v>
      </c>
      <c r="AT15">
        <v>0</v>
      </c>
      <c r="AU15">
        <v>2.5288052285720002E-3</v>
      </c>
      <c r="AV15">
        <v>0</v>
      </c>
      <c r="AW15">
        <v>2.0057330192253999E-2</v>
      </c>
      <c r="AX15">
        <v>0</v>
      </c>
      <c r="AY15">
        <v>3.0903380996900003E-4</v>
      </c>
      <c r="AZ15">
        <v>3.6135130552730002E-3</v>
      </c>
      <c r="BA15">
        <v>0</v>
      </c>
      <c r="BB15">
        <v>2.4112266713800001E-4</v>
      </c>
    </row>
    <row r="16" spans="1:54" x14ac:dyDescent="0.25">
      <c r="A16" t="s">
        <v>75</v>
      </c>
      <c r="B16" t="s">
        <v>76</v>
      </c>
      <c r="C16">
        <f t="shared" si="0"/>
        <v>3.6299339605825004E-4</v>
      </c>
      <c r="D16">
        <f t="shared" si="1"/>
        <v>3.2788458497891248E-3</v>
      </c>
      <c r="E16" t="s">
        <v>56</v>
      </c>
      <c r="F16" t="s">
        <v>57</v>
      </c>
      <c r="G16">
        <v>0</v>
      </c>
      <c r="H16">
        <v>6.6127107801599997E-4</v>
      </c>
      <c r="I16">
        <v>4.5412082208800002E-4</v>
      </c>
      <c r="J16">
        <v>4.9787469738600001E-4</v>
      </c>
      <c r="K16">
        <v>8.5743868504499997E-4</v>
      </c>
      <c r="L16">
        <v>4.5853918291300001E-4</v>
      </c>
      <c r="M16">
        <v>5.8688841680699998E-4</v>
      </c>
      <c r="N16">
        <v>6.4030577063299999E-4</v>
      </c>
      <c r="O16">
        <v>1.22133694832E-3</v>
      </c>
      <c r="P16">
        <v>7.2473104425690895E-5</v>
      </c>
      <c r="Q16">
        <v>4.50344611529E-4</v>
      </c>
      <c r="R16">
        <v>1.857063858236E-3</v>
      </c>
      <c r="S16">
        <v>1.149574725779E-3</v>
      </c>
      <c r="T16">
        <v>1.378069925727E-3</v>
      </c>
      <c r="U16">
        <v>1.0018043548050001E-3</v>
      </c>
      <c r="V16">
        <v>6.1305211532499998E-4</v>
      </c>
      <c r="W16">
        <v>0</v>
      </c>
      <c r="X16">
        <v>1.03685625184E-4</v>
      </c>
      <c r="Y16">
        <v>5.4438723641500001E-4</v>
      </c>
      <c r="Z16">
        <v>4.1026100058900002E-4</v>
      </c>
      <c r="AA16">
        <v>1.93669532414E-4</v>
      </c>
      <c r="AB16">
        <v>7.6452599388400001E-4</v>
      </c>
      <c r="AC16">
        <v>3.1352723033E-4</v>
      </c>
      <c r="AD16">
        <v>5.7389054964999996E-4</v>
      </c>
      <c r="AE16">
        <v>2.1249336221647E-2</v>
      </c>
      <c r="AF16">
        <v>1.418142356829E-3</v>
      </c>
      <c r="AG16">
        <v>7.1470516621549999E-3</v>
      </c>
      <c r="AH16">
        <v>1.1773859983210001E-3</v>
      </c>
      <c r="AI16">
        <v>2.8273046950900001E-4</v>
      </c>
      <c r="AJ16">
        <v>2.2818774343300002E-3</v>
      </c>
      <c r="AK16">
        <v>9.9118074406100002E-4</v>
      </c>
      <c r="AL16">
        <v>1.6673209231214001E-2</v>
      </c>
      <c r="AM16">
        <v>8.2990374477099997E-4</v>
      </c>
      <c r="AN16">
        <v>0</v>
      </c>
      <c r="AO16">
        <v>1.625845701998E-3</v>
      </c>
      <c r="AP16">
        <v>0</v>
      </c>
      <c r="AQ16">
        <v>1.5794461408900001E-4</v>
      </c>
      <c r="AR16">
        <v>0</v>
      </c>
      <c r="AS16">
        <v>1.3338968277030001E-3</v>
      </c>
      <c r="AT16">
        <v>8.4535442841600003E-4</v>
      </c>
      <c r="AU16">
        <v>5.7610457143870003E-3</v>
      </c>
      <c r="AV16">
        <v>7.2588627781649999E-3</v>
      </c>
      <c r="AW16">
        <v>2.5864483286930002E-3</v>
      </c>
      <c r="AX16">
        <v>1.67511571523E-4</v>
      </c>
      <c r="AY16">
        <v>1.4449418682350001E-3</v>
      </c>
      <c r="AZ16">
        <v>3.10486605629E-3</v>
      </c>
      <c r="BA16">
        <v>2.8126829194130001E-3</v>
      </c>
      <c r="BB16">
        <v>3.094407561607E-3</v>
      </c>
    </row>
    <row r="17" spans="1:54" x14ac:dyDescent="0.25">
      <c r="A17" t="s">
        <v>77</v>
      </c>
      <c r="B17" t="s">
        <v>64</v>
      </c>
      <c r="C17">
        <f t="shared" si="0"/>
        <v>2.0773623354353749E-3</v>
      </c>
      <c r="D17">
        <f t="shared" si="1"/>
        <v>3.1252320390204999E-3</v>
      </c>
      <c r="E17" t="s">
        <v>56</v>
      </c>
      <c r="F17" t="s">
        <v>57</v>
      </c>
      <c r="G17">
        <v>1.4351971977169999E-3</v>
      </c>
      <c r="H17">
        <v>8.4815203484600002E-4</v>
      </c>
      <c r="I17">
        <v>1.427236869421E-3</v>
      </c>
      <c r="J17">
        <v>8.96174455294E-4</v>
      </c>
      <c r="K17">
        <v>1.5773636187150001E-3</v>
      </c>
      <c r="L17">
        <v>3.261544833299E-3</v>
      </c>
      <c r="M17">
        <v>2.173966952396E-3</v>
      </c>
      <c r="N17">
        <v>2.1277853301020001E-3</v>
      </c>
      <c r="O17">
        <v>1.477114319696E-3</v>
      </c>
      <c r="P17">
        <v>0</v>
      </c>
      <c r="Q17">
        <v>0</v>
      </c>
      <c r="R17">
        <v>1.3866076808159999E-3</v>
      </c>
      <c r="S17">
        <v>7.2532691031299999E-4</v>
      </c>
      <c r="T17">
        <v>9.38122719391E-4</v>
      </c>
      <c r="U17">
        <v>1.511008778241E-3</v>
      </c>
      <c r="V17">
        <v>4.7747328212800001E-4</v>
      </c>
      <c r="W17">
        <v>1.045491969315E-3</v>
      </c>
      <c r="X17">
        <v>1.650994185629E-3</v>
      </c>
      <c r="Y17">
        <v>1.7774571213069999E-3</v>
      </c>
      <c r="Z17">
        <v>5.5795496080139999E-3</v>
      </c>
      <c r="AA17">
        <v>2.2061485866330002E-3</v>
      </c>
      <c r="AB17">
        <v>2.080771777168E-3</v>
      </c>
      <c r="AC17">
        <v>1.4647600291969999E-3</v>
      </c>
      <c r="AD17">
        <v>8.1372540621999997E-4</v>
      </c>
      <c r="AE17">
        <v>5.1079324674009998E-3</v>
      </c>
      <c r="AF17">
        <v>1.0481921767870001E-3</v>
      </c>
      <c r="AG17">
        <v>4.10585466229E-4</v>
      </c>
      <c r="AH17">
        <v>1.9861989884720002E-3</v>
      </c>
      <c r="AI17">
        <v>0</v>
      </c>
      <c r="AJ17">
        <v>1.927793004865E-3</v>
      </c>
      <c r="AK17">
        <v>0</v>
      </c>
      <c r="AL17">
        <v>0</v>
      </c>
      <c r="AM17">
        <v>8.1629876534799995E-4</v>
      </c>
      <c r="AN17">
        <v>0</v>
      </c>
      <c r="AO17">
        <v>7.0428339164900001E-4</v>
      </c>
      <c r="AP17">
        <v>3.8841691183800001E-4</v>
      </c>
      <c r="AQ17">
        <v>0</v>
      </c>
      <c r="AR17">
        <v>0</v>
      </c>
      <c r="AS17">
        <v>1.01032779524E-3</v>
      </c>
      <c r="AT17">
        <v>5.8166589111200004E-4</v>
      </c>
      <c r="AU17">
        <v>0</v>
      </c>
      <c r="AV17">
        <v>2.2363163104449999E-3</v>
      </c>
      <c r="AW17">
        <v>6.919161134083E-3</v>
      </c>
      <c r="AX17">
        <v>2.8124311218869998E-3</v>
      </c>
      <c r="AY17">
        <v>1.7873847387409999E-3</v>
      </c>
      <c r="AZ17">
        <v>4.2175313665649998E-3</v>
      </c>
      <c r="BA17">
        <v>4.5535055911580004E-3</v>
      </c>
      <c r="BB17">
        <v>2.4755260492850002E-3</v>
      </c>
    </row>
    <row r="18" spans="1:54" x14ac:dyDescent="0.25">
      <c r="A18" t="s">
        <v>78</v>
      </c>
      <c r="B18" t="s">
        <v>72</v>
      </c>
      <c r="C18">
        <f t="shared" si="0"/>
        <v>1.0354512450112501E-4</v>
      </c>
      <c r="D18">
        <f t="shared" si="1"/>
        <v>3.0501004664307504E-3</v>
      </c>
      <c r="E18" t="s">
        <v>3</v>
      </c>
      <c r="F18" t="s">
        <v>57</v>
      </c>
      <c r="G18">
        <v>0</v>
      </c>
      <c r="H18">
        <v>0</v>
      </c>
      <c r="I18">
        <v>0</v>
      </c>
      <c r="J18">
        <v>0</v>
      </c>
      <c r="K18">
        <v>0</v>
      </c>
      <c r="L18">
        <v>5.3249711564099997E-4</v>
      </c>
      <c r="M18">
        <v>0</v>
      </c>
      <c r="N18">
        <v>2.8567488228199998E-4</v>
      </c>
      <c r="O18">
        <v>1.1829703426140001E-3</v>
      </c>
      <c r="P18">
        <v>1.85209044643E-4</v>
      </c>
      <c r="Q18">
        <v>5.62930764411E-4</v>
      </c>
      <c r="R18">
        <v>1.4939047037359999E-3</v>
      </c>
      <c r="S18">
        <v>1.7517329154720001E-3</v>
      </c>
      <c r="T18">
        <v>1.3521906782950001E-3</v>
      </c>
      <c r="U18">
        <v>1.948260402714E-3</v>
      </c>
      <c r="V18">
        <v>1.367577795724E-3</v>
      </c>
      <c r="W18">
        <v>0</v>
      </c>
      <c r="X18">
        <v>0</v>
      </c>
      <c r="Y18">
        <v>2.6891417702399999E-4</v>
      </c>
      <c r="Z18">
        <v>5.5944681898500005E-4</v>
      </c>
      <c r="AA18">
        <v>0</v>
      </c>
      <c r="AB18">
        <v>0</v>
      </c>
      <c r="AC18">
        <v>0</v>
      </c>
      <c r="AD18">
        <v>0</v>
      </c>
      <c r="AE18">
        <v>0</v>
      </c>
      <c r="AF18">
        <v>0</v>
      </c>
      <c r="AG18">
        <v>0</v>
      </c>
      <c r="AH18">
        <v>0</v>
      </c>
      <c r="AI18">
        <v>0</v>
      </c>
      <c r="AJ18">
        <v>8.3931124021399998E-4</v>
      </c>
      <c r="AK18">
        <v>0</v>
      </c>
      <c r="AL18">
        <v>0</v>
      </c>
      <c r="AM18">
        <v>0</v>
      </c>
      <c r="AN18">
        <v>0</v>
      </c>
      <c r="AO18">
        <v>0</v>
      </c>
      <c r="AP18">
        <v>0</v>
      </c>
      <c r="AQ18">
        <v>0</v>
      </c>
      <c r="AR18">
        <v>0</v>
      </c>
      <c r="AS18">
        <v>0</v>
      </c>
      <c r="AT18">
        <v>0</v>
      </c>
      <c r="AU18">
        <v>0</v>
      </c>
      <c r="AV18">
        <v>0</v>
      </c>
      <c r="AW18">
        <v>1.8022767334970002E-2</v>
      </c>
      <c r="AX18">
        <v>7.1412827859799999E-4</v>
      </c>
      <c r="AY18">
        <v>0</v>
      </c>
      <c r="AZ18">
        <v>4.2493218040009998E-3</v>
      </c>
      <c r="BA18">
        <v>0</v>
      </c>
      <c r="BB18">
        <v>1.4145863138769999E-3</v>
      </c>
    </row>
    <row r="19" spans="1:54" x14ac:dyDescent="0.25">
      <c r="A19" t="s">
        <v>79</v>
      </c>
      <c r="B19" t="s">
        <v>62</v>
      </c>
      <c r="C19">
        <f t="shared" si="0"/>
        <v>2.0803039213900001E-4</v>
      </c>
      <c r="D19">
        <f t="shared" si="1"/>
        <v>2.7105424450765002E-3</v>
      </c>
      <c r="E19" t="s">
        <v>3</v>
      </c>
      <c r="F19" t="s">
        <v>57</v>
      </c>
      <c r="G19">
        <v>0</v>
      </c>
      <c r="H19">
        <v>1.5813004039500001E-4</v>
      </c>
      <c r="I19">
        <v>0</v>
      </c>
      <c r="J19">
        <v>0</v>
      </c>
      <c r="K19">
        <v>4.4489743092000002E-4</v>
      </c>
      <c r="L19">
        <v>5.1770552909500005E-4</v>
      </c>
      <c r="M19">
        <v>2.72779123304E-4</v>
      </c>
      <c r="N19">
        <v>0</v>
      </c>
      <c r="O19">
        <v>0</v>
      </c>
      <c r="P19">
        <v>0</v>
      </c>
      <c r="Q19">
        <v>0</v>
      </c>
      <c r="R19">
        <v>1.081223846351E-3</v>
      </c>
      <c r="S19">
        <v>0</v>
      </c>
      <c r="T19">
        <v>0</v>
      </c>
      <c r="U19">
        <v>0</v>
      </c>
      <c r="V19">
        <v>0</v>
      </c>
      <c r="W19">
        <v>0</v>
      </c>
      <c r="X19">
        <v>0</v>
      </c>
      <c r="Y19">
        <v>0</v>
      </c>
      <c r="Z19">
        <v>6.2658043726400003E-4</v>
      </c>
      <c r="AA19">
        <v>1.01044973434E-4</v>
      </c>
      <c r="AB19">
        <v>7.0147230366700004E-4</v>
      </c>
      <c r="AC19">
        <v>2.35145422747E-4</v>
      </c>
      <c r="AD19">
        <v>0</v>
      </c>
      <c r="AE19">
        <v>4.4420468817169996E-3</v>
      </c>
      <c r="AF19">
        <v>0</v>
      </c>
      <c r="AG19">
        <v>7.6865418677799998E-4</v>
      </c>
      <c r="AH19">
        <v>0</v>
      </c>
      <c r="AI19">
        <v>0</v>
      </c>
      <c r="AJ19">
        <v>1.4569918560580999E-2</v>
      </c>
      <c r="AK19">
        <v>0</v>
      </c>
      <c r="AL19">
        <v>0</v>
      </c>
      <c r="AM19">
        <v>0</v>
      </c>
      <c r="AN19">
        <v>0</v>
      </c>
      <c r="AO19">
        <v>0</v>
      </c>
      <c r="AP19">
        <v>0</v>
      </c>
      <c r="AQ19">
        <v>0</v>
      </c>
      <c r="AR19">
        <v>0</v>
      </c>
      <c r="AS19">
        <v>0</v>
      </c>
      <c r="AT19">
        <v>0</v>
      </c>
      <c r="AU19">
        <v>0</v>
      </c>
      <c r="AV19">
        <v>2.10800307952E-4</v>
      </c>
      <c r="AW19">
        <v>9.7197739740699995E-4</v>
      </c>
      <c r="AX19">
        <v>9.4864447873039999E-3</v>
      </c>
      <c r="AY19">
        <v>9.6969798209269997E-3</v>
      </c>
      <c r="AZ19">
        <v>0</v>
      </c>
      <c r="BA19">
        <v>0</v>
      </c>
      <c r="BB19">
        <v>1.3181372470219999E-3</v>
      </c>
    </row>
    <row r="20" spans="1:54" x14ac:dyDescent="0.25">
      <c r="A20" t="s">
        <v>80</v>
      </c>
      <c r="B20" t="s">
        <v>74</v>
      </c>
      <c r="C20">
        <f t="shared" si="0"/>
        <v>8.3889974226362485E-4</v>
      </c>
      <c r="D20">
        <f t="shared" si="1"/>
        <v>2.5135598677775003E-3</v>
      </c>
      <c r="E20" t="s">
        <v>56</v>
      </c>
      <c r="F20" t="s">
        <v>57</v>
      </c>
      <c r="G20">
        <v>7.8652049818399999E-4</v>
      </c>
      <c r="H20">
        <v>1.130869379795E-3</v>
      </c>
      <c r="I20">
        <v>1.420749429105E-3</v>
      </c>
      <c r="J20">
        <v>1.1575586714209999E-3</v>
      </c>
      <c r="K20">
        <v>1.156733320391E-3</v>
      </c>
      <c r="L20">
        <v>2.5071739194750002E-3</v>
      </c>
      <c r="M20">
        <v>2.3475536672260002E-3</v>
      </c>
      <c r="N20">
        <v>2.9454065449100002E-3</v>
      </c>
      <c r="O20">
        <v>0</v>
      </c>
      <c r="P20">
        <v>0</v>
      </c>
      <c r="Q20">
        <v>0</v>
      </c>
      <c r="R20">
        <v>0</v>
      </c>
      <c r="S20">
        <v>0</v>
      </c>
      <c r="T20">
        <v>0</v>
      </c>
      <c r="U20">
        <v>3.8743814826704399E-5</v>
      </c>
      <c r="V20">
        <v>0</v>
      </c>
      <c r="W20">
        <v>4.77005711E-4</v>
      </c>
      <c r="X20">
        <v>4.7057322199099997E-4</v>
      </c>
      <c r="Y20">
        <v>9.9695011970000005E-4</v>
      </c>
      <c r="Z20">
        <v>4.9977249162699996E-4</v>
      </c>
      <c r="AA20">
        <v>4.6312279490399999E-4</v>
      </c>
      <c r="AB20">
        <v>1.166493269019E-3</v>
      </c>
      <c r="AC20">
        <v>3.6741472304299997E-4</v>
      </c>
      <c r="AD20">
        <v>2.2698656068249998E-3</v>
      </c>
      <c r="AE20">
        <v>1.618354841157E-3</v>
      </c>
      <c r="AF20">
        <v>1.2948256301480001E-3</v>
      </c>
      <c r="AG20">
        <v>4.8697345994599999E-4</v>
      </c>
      <c r="AH20">
        <v>1.515244589143E-3</v>
      </c>
      <c r="AI20">
        <v>4.0289091905069997E-3</v>
      </c>
      <c r="AJ20">
        <v>3.3834734371109999E-3</v>
      </c>
      <c r="AK20">
        <v>1.0137075791499999E-4</v>
      </c>
      <c r="AL20">
        <v>4.3387533315400001E-4</v>
      </c>
      <c r="AM20">
        <v>0</v>
      </c>
      <c r="AN20">
        <v>0</v>
      </c>
      <c r="AO20">
        <v>0</v>
      </c>
      <c r="AP20">
        <v>0</v>
      </c>
      <c r="AQ20">
        <v>0</v>
      </c>
      <c r="AR20">
        <v>0</v>
      </c>
      <c r="AS20">
        <v>0</v>
      </c>
      <c r="AT20">
        <v>0</v>
      </c>
      <c r="AU20">
        <v>0</v>
      </c>
      <c r="AV20">
        <v>0</v>
      </c>
      <c r="AW20">
        <v>1.6721306074039999E-3</v>
      </c>
      <c r="AX20">
        <v>9.6980383513299996E-4</v>
      </c>
      <c r="AY20">
        <v>1.127555793131E-3</v>
      </c>
      <c r="AZ20">
        <v>7.5237368599500004E-4</v>
      </c>
      <c r="BA20">
        <v>1.2588656525805E-2</v>
      </c>
      <c r="BB20">
        <v>2.997958494752E-3</v>
      </c>
    </row>
    <row r="21" spans="1:54" x14ac:dyDescent="0.25">
      <c r="A21" t="s">
        <v>81</v>
      </c>
      <c r="B21" t="s">
        <v>76</v>
      </c>
      <c r="C21">
        <f t="shared" si="0"/>
        <v>8.50342881115E-4</v>
      </c>
      <c r="D21">
        <f t="shared" si="1"/>
        <v>2.47886877716375E-3</v>
      </c>
      <c r="E21" t="s">
        <v>56</v>
      </c>
      <c r="F21" t="s">
        <v>57</v>
      </c>
      <c r="G21">
        <v>0</v>
      </c>
      <c r="H21">
        <v>7.8585838256899998E-4</v>
      </c>
      <c r="I21">
        <v>2.40035291675E-4</v>
      </c>
      <c r="J21">
        <v>9.02397889011E-4</v>
      </c>
      <c r="K21">
        <v>1.3508703811560001E-3</v>
      </c>
      <c r="L21">
        <v>3.9197704345800001E-4</v>
      </c>
      <c r="M21">
        <v>3.63705497739E-4</v>
      </c>
      <c r="N21">
        <v>0</v>
      </c>
      <c r="O21">
        <v>0</v>
      </c>
      <c r="P21">
        <v>0</v>
      </c>
      <c r="Q21">
        <v>0</v>
      </c>
      <c r="R21">
        <v>0</v>
      </c>
      <c r="S21">
        <v>0</v>
      </c>
      <c r="T21">
        <v>0</v>
      </c>
      <c r="U21">
        <v>0</v>
      </c>
      <c r="V21">
        <v>0</v>
      </c>
      <c r="W21">
        <v>8.4292790026000005E-4</v>
      </c>
      <c r="X21">
        <v>1.435647117938E-3</v>
      </c>
      <c r="Y21">
        <v>1.160922178861E-3</v>
      </c>
      <c r="Z21">
        <v>7.3846980106100004E-4</v>
      </c>
      <c r="AA21">
        <v>1.93669532414E-4</v>
      </c>
      <c r="AB21">
        <v>5.7536492323200005E-4</v>
      </c>
      <c r="AC21">
        <v>7.9361580177200004E-4</v>
      </c>
      <c r="AD21">
        <v>1.062125793382E-3</v>
      </c>
      <c r="AE21">
        <v>0</v>
      </c>
      <c r="AF21">
        <v>6.7824199674400005E-4</v>
      </c>
      <c r="AG21">
        <v>0</v>
      </c>
      <c r="AH21">
        <v>9.8183754120850005E-3</v>
      </c>
      <c r="AI21">
        <v>7.9517944549499996E-4</v>
      </c>
      <c r="AJ21">
        <v>0</v>
      </c>
      <c r="AK21">
        <v>0</v>
      </c>
      <c r="AL21">
        <v>0</v>
      </c>
      <c r="AM21">
        <v>0</v>
      </c>
      <c r="AN21">
        <v>0</v>
      </c>
      <c r="AO21">
        <v>0</v>
      </c>
      <c r="AP21">
        <v>4.2973785990499998E-4</v>
      </c>
      <c r="AQ21">
        <v>9.3977045382750007E-3</v>
      </c>
      <c r="AR21">
        <v>4.2313235951079997E-3</v>
      </c>
      <c r="AS21">
        <v>0</v>
      </c>
      <c r="AT21">
        <v>0</v>
      </c>
      <c r="AU21">
        <v>4.3007497373250001E-3</v>
      </c>
      <c r="AV21">
        <v>0</v>
      </c>
      <c r="AW21">
        <v>3.2289418625719999E-3</v>
      </c>
      <c r="AX21">
        <v>0</v>
      </c>
      <c r="AY21">
        <v>0</v>
      </c>
      <c r="AZ21">
        <v>3.1790437436419999E-3</v>
      </c>
      <c r="BA21">
        <v>9.122214873771E-3</v>
      </c>
      <c r="BB21">
        <v>0</v>
      </c>
    </row>
    <row r="22" spans="1:54" x14ac:dyDescent="0.25">
      <c r="A22" t="s">
        <v>82</v>
      </c>
      <c r="B22" t="s">
        <v>55</v>
      </c>
      <c r="C22">
        <f t="shared" si="0"/>
        <v>1.5877618934051251E-3</v>
      </c>
      <c r="D22">
        <f t="shared" si="1"/>
        <v>2.3621788130528754E-3</v>
      </c>
      <c r="E22" t="s">
        <v>56</v>
      </c>
      <c r="F22" t="s">
        <v>57</v>
      </c>
      <c r="G22">
        <v>0</v>
      </c>
      <c r="H22">
        <v>7.6189928553999997E-4</v>
      </c>
      <c r="I22">
        <v>3.3734689640900001E-4</v>
      </c>
      <c r="J22">
        <v>5.6633246827600002E-4</v>
      </c>
      <c r="K22">
        <v>1.261890894972E-3</v>
      </c>
      <c r="L22">
        <v>7.76558293643E-4</v>
      </c>
      <c r="M22">
        <v>7.27410995478E-4</v>
      </c>
      <c r="N22">
        <v>4.6299032645699998E-4</v>
      </c>
      <c r="O22">
        <v>5.1794917703599998E-4</v>
      </c>
      <c r="P22">
        <v>0</v>
      </c>
      <c r="Q22">
        <v>0</v>
      </c>
      <c r="R22">
        <v>1.6259625781000001E-3</v>
      </c>
      <c r="S22">
        <v>7.8691127062200002E-4</v>
      </c>
      <c r="T22">
        <v>0</v>
      </c>
      <c r="U22">
        <v>2.4906738102900002E-4</v>
      </c>
      <c r="V22">
        <v>3.2421025329699998E-4</v>
      </c>
      <c r="W22">
        <v>4.0512813810900003E-4</v>
      </c>
      <c r="X22">
        <v>5.2640394324399999E-4</v>
      </c>
      <c r="Y22">
        <v>9.9695011970000005E-4</v>
      </c>
      <c r="Z22">
        <v>5.2960965530600001E-4</v>
      </c>
      <c r="AA22">
        <v>1.6167195749370001E-3</v>
      </c>
      <c r="AB22">
        <v>3.3812541378980001E-3</v>
      </c>
      <c r="AC22">
        <v>3.0960813995070001E-3</v>
      </c>
      <c r="AD22">
        <v>2.1499481785400001E-3</v>
      </c>
      <c r="AE22">
        <v>1.5087787321199999E-3</v>
      </c>
      <c r="AF22">
        <v>0</v>
      </c>
      <c r="AG22">
        <v>1.7139556090269999E-3</v>
      </c>
      <c r="AH22">
        <v>0</v>
      </c>
      <c r="AI22">
        <v>0</v>
      </c>
      <c r="AJ22">
        <v>0</v>
      </c>
      <c r="AK22">
        <v>0</v>
      </c>
      <c r="AL22">
        <v>0</v>
      </c>
      <c r="AM22">
        <v>0</v>
      </c>
      <c r="AN22">
        <v>0</v>
      </c>
      <c r="AO22">
        <v>0</v>
      </c>
      <c r="AP22">
        <v>0</v>
      </c>
      <c r="AQ22">
        <v>5.6158085009300001E-4</v>
      </c>
      <c r="AR22">
        <v>0</v>
      </c>
      <c r="AS22">
        <v>0</v>
      </c>
      <c r="AT22">
        <v>0</v>
      </c>
      <c r="AU22">
        <v>1.3445408081489999E-3</v>
      </c>
      <c r="AV22">
        <v>6.0490523151400001E-4</v>
      </c>
      <c r="AW22">
        <v>5.4694321345610001E-3</v>
      </c>
      <c r="AX22">
        <v>9.2572184262699998E-4</v>
      </c>
      <c r="AY22">
        <v>0</v>
      </c>
      <c r="AZ22">
        <v>2.3524923702949998E-3</v>
      </c>
      <c r="BA22">
        <v>7.396595893483E-3</v>
      </c>
      <c r="BB22">
        <v>8.0374222379400002E-4</v>
      </c>
    </row>
    <row r="23" spans="1:54" x14ac:dyDescent="0.25">
      <c r="A23" t="s">
        <v>83</v>
      </c>
      <c r="B23" t="s">
        <v>64</v>
      </c>
      <c r="C23">
        <f t="shared" si="0"/>
        <v>1.5197270518116249E-3</v>
      </c>
      <c r="D23">
        <f t="shared" si="1"/>
        <v>2.3580206119301248E-3</v>
      </c>
      <c r="E23" t="s">
        <v>56</v>
      </c>
      <c r="F23" t="s">
        <v>57</v>
      </c>
      <c r="G23">
        <v>1.159509600415E-3</v>
      </c>
      <c r="H23">
        <v>1.2650403231600001E-3</v>
      </c>
      <c r="I23">
        <v>1.2715383018479999E-3</v>
      </c>
      <c r="J23">
        <v>9.8952596105400005E-4</v>
      </c>
      <c r="K23">
        <v>1.4398498673399999E-3</v>
      </c>
      <c r="L23">
        <v>2.2705085347450001E-3</v>
      </c>
      <c r="M23">
        <v>1.975582135447E-3</v>
      </c>
      <c r="N23">
        <v>2.1474870461219999E-3</v>
      </c>
      <c r="O23">
        <v>3.45299451358E-4</v>
      </c>
      <c r="P23">
        <v>5.2341686529700003E-4</v>
      </c>
      <c r="Q23">
        <v>0</v>
      </c>
      <c r="R23">
        <v>1.5351727894749999E-3</v>
      </c>
      <c r="S23">
        <v>3.6266345515600001E-4</v>
      </c>
      <c r="T23">
        <v>6.0169250278199998E-4</v>
      </c>
      <c r="U23">
        <v>1.0571526616999999E-3</v>
      </c>
      <c r="V23">
        <v>4.0673649959E-4</v>
      </c>
      <c r="W23">
        <v>6.9917275447899997E-4</v>
      </c>
      <c r="X23">
        <v>4.0676668341599998E-4</v>
      </c>
      <c r="Y23">
        <v>1.4036008264189999E-3</v>
      </c>
      <c r="Z23">
        <v>4.1622843332510002E-3</v>
      </c>
      <c r="AA23">
        <v>2.0208994686720001E-3</v>
      </c>
      <c r="AB23">
        <v>1.3950628960560001E-3</v>
      </c>
      <c r="AC23">
        <v>9.6507600585899996E-4</v>
      </c>
      <c r="AD23">
        <v>1.1049534463410001E-3</v>
      </c>
      <c r="AE23">
        <v>3.919453130927E-3</v>
      </c>
      <c r="AF23">
        <v>7.8922705075700004E-4</v>
      </c>
      <c r="AG23">
        <v>5.2516745680499996E-4</v>
      </c>
      <c r="AH23">
        <v>4.1771607592600004E-3</v>
      </c>
      <c r="AI23">
        <v>0</v>
      </c>
      <c r="AJ23">
        <v>2.7671042450789999E-3</v>
      </c>
      <c r="AK23">
        <v>0</v>
      </c>
      <c r="AL23">
        <v>1.0330365075099999E-3</v>
      </c>
      <c r="AM23">
        <v>0</v>
      </c>
      <c r="AN23">
        <v>0</v>
      </c>
      <c r="AO23">
        <v>3.2966456630400002E-4</v>
      </c>
      <c r="AP23">
        <v>0</v>
      </c>
      <c r="AQ23">
        <v>0</v>
      </c>
      <c r="AR23">
        <v>0</v>
      </c>
      <c r="AS23">
        <v>4.3582767637800001E-4</v>
      </c>
      <c r="AT23">
        <v>0</v>
      </c>
      <c r="AU23">
        <v>0</v>
      </c>
      <c r="AV23">
        <v>0</v>
      </c>
      <c r="AW23">
        <v>4.9834434358579996E-3</v>
      </c>
      <c r="AX23">
        <v>1.657482918228E-3</v>
      </c>
      <c r="AY23">
        <v>1.2862488306830001E-3</v>
      </c>
      <c r="AZ23">
        <v>5.2242285520519996E-3</v>
      </c>
      <c r="BA23">
        <v>3.6792933324210002E-3</v>
      </c>
      <c r="BB23">
        <v>2.033467826199E-3</v>
      </c>
    </row>
    <row r="24" spans="1:54" x14ac:dyDescent="0.25">
      <c r="A24" t="s">
        <v>84</v>
      </c>
      <c r="B24" t="s">
        <v>55</v>
      </c>
      <c r="C24">
        <f t="shared" si="0"/>
        <v>1.8166409863962501E-4</v>
      </c>
      <c r="D24">
        <f t="shared" si="1"/>
        <v>2.2804305405466252E-3</v>
      </c>
      <c r="E24" t="s">
        <v>3</v>
      </c>
      <c r="F24" t="s">
        <v>57</v>
      </c>
      <c r="G24">
        <v>8.1895433316000001E-4</v>
      </c>
      <c r="H24">
        <v>6.3252016158000005E-4</v>
      </c>
      <c r="I24">
        <v>8.4985468133699999E-4</v>
      </c>
      <c r="J24">
        <v>5.1032156482000001E-4</v>
      </c>
      <c r="K24">
        <v>3.7209603313300002E-4</v>
      </c>
      <c r="L24">
        <v>1.5235334141939999E-3</v>
      </c>
      <c r="M24">
        <v>8.34869437992E-4</v>
      </c>
      <c r="N24">
        <v>1.448076127431E-3</v>
      </c>
      <c r="O24">
        <v>0</v>
      </c>
      <c r="P24">
        <v>0</v>
      </c>
      <c r="Q24">
        <v>0</v>
      </c>
      <c r="R24">
        <v>0</v>
      </c>
      <c r="S24">
        <v>0</v>
      </c>
      <c r="T24">
        <v>0</v>
      </c>
      <c r="U24">
        <v>0</v>
      </c>
      <c r="V24">
        <v>0</v>
      </c>
      <c r="W24">
        <v>0</v>
      </c>
      <c r="X24">
        <v>0</v>
      </c>
      <c r="Y24">
        <v>0</v>
      </c>
      <c r="Z24">
        <v>3.3566809139099998E-4</v>
      </c>
      <c r="AA24">
        <v>3.4523699256499998E-4</v>
      </c>
      <c r="AB24">
        <v>7.7240770516100003E-4</v>
      </c>
      <c r="AC24">
        <v>0</v>
      </c>
      <c r="AD24">
        <v>0</v>
      </c>
      <c r="AE24">
        <v>3.6379268200169998E-2</v>
      </c>
      <c r="AF24">
        <v>2.3553494796030002E-3</v>
      </c>
      <c r="AG24">
        <v>6.9322104298259997E-3</v>
      </c>
      <c r="AH24">
        <v>0</v>
      </c>
      <c r="AI24">
        <v>0</v>
      </c>
      <c r="AJ24">
        <v>8.2619700208500001E-4</v>
      </c>
      <c r="AK24">
        <v>0</v>
      </c>
      <c r="AL24">
        <v>0</v>
      </c>
      <c r="AM24">
        <v>0</v>
      </c>
      <c r="AN24">
        <v>0</v>
      </c>
      <c r="AO24">
        <v>0</v>
      </c>
      <c r="AP24">
        <v>0</v>
      </c>
      <c r="AQ24">
        <v>0</v>
      </c>
      <c r="AR24">
        <v>0</v>
      </c>
      <c r="AS24">
        <v>0</v>
      </c>
      <c r="AT24">
        <v>0</v>
      </c>
      <c r="AU24">
        <v>0</v>
      </c>
      <c r="AV24">
        <v>0</v>
      </c>
      <c r="AW24">
        <v>0</v>
      </c>
      <c r="AX24">
        <v>0</v>
      </c>
      <c r="AY24">
        <v>1.4566350394227E-2</v>
      </c>
      <c r="AZ24">
        <v>3.6770939301459999E-3</v>
      </c>
      <c r="BA24">
        <v>0</v>
      </c>
      <c r="BB24">
        <v>0</v>
      </c>
    </row>
    <row r="25" spans="1:54" x14ac:dyDescent="0.25">
      <c r="A25" t="s">
        <v>85</v>
      </c>
      <c r="B25" t="s">
        <v>62</v>
      </c>
      <c r="C25">
        <f t="shared" si="0"/>
        <v>1.8626057446912499E-3</v>
      </c>
      <c r="D25">
        <f t="shared" si="1"/>
        <v>2.1933855375502504E-3</v>
      </c>
      <c r="E25" t="s">
        <v>56</v>
      </c>
      <c r="F25" t="s">
        <v>57</v>
      </c>
      <c r="G25">
        <v>1.232485729113E-3</v>
      </c>
      <c r="H25">
        <v>4.4372247698729996E-3</v>
      </c>
      <c r="I25">
        <v>2.1992422669710001E-3</v>
      </c>
      <c r="J25">
        <v>2.6449593298610002E-3</v>
      </c>
      <c r="K25">
        <v>5.8241118229470003E-3</v>
      </c>
      <c r="L25">
        <v>2.0634263231070001E-3</v>
      </c>
      <c r="M25">
        <v>2.438480041661E-3</v>
      </c>
      <c r="N25">
        <v>2.177039620151E-3</v>
      </c>
      <c r="O25">
        <v>3.3890501707299999E-4</v>
      </c>
      <c r="P25">
        <v>1.3689364169299999E-3</v>
      </c>
      <c r="Q25">
        <v>4.1118421052599999E-4</v>
      </c>
      <c r="R25">
        <v>1.2380425721569999E-3</v>
      </c>
      <c r="S25">
        <v>8.3481021753000005E-4</v>
      </c>
      <c r="T25">
        <v>4.27007582619E-4</v>
      </c>
      <c r="U25">
        <v>5.5901789964199998E-4</v>
      </c>
      <c r="V25">
        <v>3.7726284020000002E-4</v>
      </c>
      <c r="W25">
        <v>5.2928030946599995E-4</v>
      </c>
      <c r="X25">
        <v>8.2948500147600002E-4</v>
      </c>
      <c r="Y25">
        <v>7.9362476633999997E-4</v>
      </c>
      <c r="Z25">
        <v>2.0960607484649999E-3</v>
      </c>
      <c r="AA25">
        <v>3.3681657811200001E-3</v>
      </c>
      <c r="AB25">
        <v>1.623632523093E-3</v>
      </c>
      <c r="AC25">
        <v>4.2130221575569999E-3</v>
      </c>
      <c r="AD25">
        <v>1.447574670013E-3</v>
      </c>
      <c r="AE25">
        <v>0</v>
      </c>
      <c r="AF25">
        <v>1.8041237113402001E-2</v>
      </c>
      <c r="AG25">
        <v>9.5007567185599997E-4</v>
      </c>
      <c r="AH25">
        <v>0</v>
      </c>
      <c r="AI25">
        <v>3.6507571875387002E-2</v>
      </c>
      <c r="AJ25">
        <v>1.2458526221919999E-3</v>
      </c>
      <c r="AK25">
        <v>1.3842740164221001E-2</v>
      </c>
      <c r="AL25">
        <v>5.4544327596539998E-3</v>
      </c>
      <c r="AM25">
        <v>0</v>
      </c>
      <c r="AN25">
        <v>0</v>
      </c>
      <c r="AO25">
        <v>5.6192823801800001E-4</v>
      </c>
      <c r="AP25">
        <v>7.7790816832500997E-2</v>
      </c>
      <c r="AQ25">
        <v>1.579446140887E-3</v>
      </c>
      <c r="AR25">
        <v>6.7431451714900002E-4</v>
      </c>
      <c r="AS25">
        <v>3.4337938138900002E-4</v>
      </c>
      <c r="AT25">
        <v>0</v>
      </c>
      <c r="AU25">
        <v>5.2535038199200005E-4</v>
      </c>
      <c r="AV25">
        <v>3.3819701580090002E-3</v>
      </c>
      <c r="AW25">
        <v>6.5073063046699998E-4</v>
      </c>
      <c r="AX25">
        <v>6.4095217103810002E-3</v>
      </c>
      <c r="AY25">
        <v>3.8420419617799997E-4</v>
      </c>
      <c r="AZ25">
        <v>0</v>
      </c>
      <c r="BA25">
        <v>6.05867104533E-3</v>
      </c>
      <c r="BB25">
        <v>1.3663617804500001E-4</v>
      </c>
    </row>
    <row r="26" spans="1:54" x14ac:dyDescent="0.25">
      <c r="A26" t="s">
        <v>86</v>
      </c>
      <c r="B26" t="s">
        <v>87</v>
      </c>
      <c r="C26">
        <f t="shared" si="0"/>
        <v>1.7031614985062502E-4</v>
      </c>
      <c r="D26">
        <f t="shared" si="1"/>
        <v>1.9773515287346251E-3</v>
      </c>
      <c r="E26" t="s">
        <v>3</v>
      </c>
      <c r="F26" t="s">
        <v>57</v>
      </c>
      <c r="G26">
        <v>0</v>
      </c>
      <c r="H26">
        <v>0</v>
      </c>
      <c r="I26">
        <v>0</v>
      </c>
      <c r="J26">
        <v>0</v>
      </c>
      <c r="K26">
        <v>0</v>
      </c>
      <c r="L26">
        <v>0</v>
      </c>
      <c r="M26">
        <v>2.4798102118599999E-4</v>
      </c>
      <c r="N26">
        <v>0</v>
      </c>
      <c r="O26">
        <v>1.27888685688E-4</v>
      </c>
      <c r="P26">
        <v>0</v>
      </c>
      <c r="Q26">
        <v>0</v>
      </c>
      <c r="R26">
        <v>0</v>
      </c>
      <c r="S26">
        <v>2.6002285463999999E-4</v>
      </c>
      <c r="T26">
        <v>1.0092906498279999E-3</v>
      </c>
      <c r="U26">
        <v>4.5385611654099998E-4</v>
      </c>
      <c r="V26">
        <v>0</v>
      </c>
      <c r="W26">
        <v>2.9404461636999999E-4</v>
      </c>
      <c r="X26">
        <v>0</v>
      </c>
      <c r="Y26">
        <v>0</v>
      </c>
      <c r="Z26">
        <v>5.2960965530600001E-4</v>
      </c>
      <c r="AA26">
        <v>0</v>
      </c>
      <c r="AB26">
        <v>0</v>
      </c>
      <c r="AC26">
        <v>5.3887492712900004E-4</v>
      </c>
      <c r="AD26">
        <v>0</v>
      </c>
      <c r="AE26">
        <v>0</v>
      </c>
      <c r="AF26">
        <v>0</v>
      </c>
      <c r="AG26">
        <v>0</v>
      </c>
      <c r="AH26">
        <v>0</v>
      </c>
      <c r="AI26">
        <v>0</v>
      </c>
      <c r="AJ26">
        <v>6.2948343015999998E-4</v>
      </c>
      <c r="AK26">
        <v>0</v>
      </c>
      <c r="AL26">
        <v>0</v>
      </c>
      <c r="AM26">
        <v>2.8570456787199998E-4</v>
      </c>
      <c r="AN26">
        <v>0</v>
      </c>
      <c r="AO26">
        <v>0</v>
      </c>
      <c r="AP26">
        <v>0</v>
      </c>
      <c r="AQ26">
        <v>0</v>
      </c>
      <c r="AR26">
        <v>6.9960131154199999E-4</v>
      </c>
      <c r="AS26">
        <v>6.14120816715E-4</v>
      </c>
      <c r="AT26">
        <v>0</v>
      </c>
      <c r="AU26">
        <v>0</v>
      </c>
      <c r="AV26">
        <v>1.7413938483E-4</v>
      </c>
      <c r="AW26">
        <v>0</v>
      </c>
      <c r="AX26">
        <v>2.3098964073180002E-3</v>
      </c>
      <c r="AY26">
        <v>2.6059067219029999E-3</v>
      </c>
      <c r="AZ26">
        <v>0</v>
      </c>
      <c r="BA26">
        <v>2.964719833976E-3</v>
      </c>
      <c r="BB26">
        <v>7.7641498818499998E-3</v>
      </c>
    </row>
    <row r="27" spans="1:54" x14ac:dyDescent="0.25">
      <c r="A27" t="s">
        <v>88</v>
      </c>
      <c r="B27" t="s">
        <v>89</v>
      </c>
      <c r="C27">
        <f t="shared" si="0"/>
        <v>6.7408605347525001E-4</v>
      </c>
      <c r="D27">
        <f t="shared" si="1"/>
        <v>1.9709757332126254E-3</v>
      </c>
      <c r="E27" t="s">
        <v>56</v>
      </c>
      <c r="F27" t="s">
        <v>57</v>
      </c>
      <c r="G27">
        <v>2.8379605604599999E-4</v>
      </c>
      <c r="H27">
        <v>9.7753115880600005E-4</v>
      </c>
      <c r="I27">
        <v>4.60608262404E-4</v>
      </c>
      <c r="J27">
        <v>8.6505728670699996E-4</v>
      </c>
      <c r="K27">
        <v>1.706788325891E-3</v>
      </c>
      <c r="L27">
        <v>8.7270360618899999E-4</v>
      </c>
      <c r="M27">
        <v>5.7035634872700002E-4</v>
      </c>
      <c r="N27">
        <v>7.1911263470999999E-4</v>
      </c>
      <c r="O27">
        <v>0</v>
      </c>
      <c r="P27">
        <v>0</v>
      </c>
      <c r="Q27">
        <v>0</v>
      </c>
      <c r="R27">
        <v>0</v>
      </c>
      <c r="S27">
        <v>0</v>
      </c>
      <c r="T27">
        <v>0</v>
      </c>
      <c r="U27">
        <v>0</v>
      </c>
      <c r="V27">
        <v>0</v>
      </c>
      <c r="W27">
        <v>1.7642676982199999E-4</v>
      </c>
      <c r="X27">
        <v>3.0308105823100001E-4</v>
      </c>
      <c r="Y27">
        <v>5.2471058931600003E-4</v>
      </c>
      <c r="Z27">
        <v>1.6783404569559999E-3</v>
      </c>
      <c r="AA27">
        <v>4.0417989373400001E-4</v>
      </c>
      <c r="AB27">
        <v>5.9901005706399998E-4</v>
      </c>
      <c r="AC27">
        <v>1.3471873178240001E-3</v>
      </c>
      <c r="AD27">
        <v>3.5975228485500001E-4</v>
      </c>
      <c r="AE27">
        <v>2.5708240966290001E-3</v>
      </c>
      <c r="AF27">
        <v>0</v>
      </c>
      <c r="AG27">
        <v>3.0077772526099998E-4</v>
      </c>
      <c r="AH27">
        <v>0</v>
      </c>
      <c r="AI27">
        <v>9.0120337156100001E-4</v>
      </c>
      <c r="AJ27">
        <v>0</v>
      </c>
      <c r="AK27">
        <v>2.3585596341642E-2</v>
      </c>
      <c r="AL27">
        <v>2.7272163798269999E-3</v>
      </c>
      <c r="AM27">
        <v>0</v>
      </c>
      <c r="AN27">
        <v>0</v>
      </c>
      <c r="AO27">
        <v>0</v>
      </c>
      <c r="AP27">
        <v>1.7412647515785001E-2</v>
      </c>
      <c r="AQ27">
        <v>1.36973079218E-2</v>
      </c>
      <c r="AR27">
        <v>9.1875352961499999E-4</v>
      </c>
      <c r="AS27">
        <v>3.0111730367939999E-3</v>
      </c>
      <c r="AT27">
        <v>0</v>
      </c>
      <c r="AU27">
        <v>1.166455932898E-3</v>
      </c>
      <c r="AV27">
        <v>4.014371081864E-3</v>
      </c>
      <c r="AW27">
        <v>2.6441080048100001E-3</v>
      </c>
      <c r="AX27">
        <v>2.292263610315E-3</v>
      </c>
      <c r="AY27">
        <v>2.9567018575440002E-3</v>
      </c>
      <c r="AZ27">
        <v>0</v>
      </c>
      <c r="BA27">
        <v>2.5010072445590002E-3</v>
      </c>
      <c r="BB27">
        <v>1.92898133711E-4</v>
      </c>
    </row>
    <row r="28" spans="1:54" x14ac:dyDescent="0.25">
      <c r="A28" t="s">
        <v>90</v>
      </c>
      <c r="B28" t="s">
        <v>91</v>
      </c>
      <c r="C28">
        <f t="shared" si="0"/>
        <v>9.9649363498075004E-4</v>
      </c>
      <c r="D28">
        <f t="shared" si="1"/>
        <v>1.6804354151971248E-3</v>
      </c>
      <c r="E28" t="s">
        <v>56</v>
      </c>
      <c r="F28" t="s">
        <v>57</v>
      </c>
      <c r="G28">
        <v>1.151401141671E-3</v>
      </c>
      <c r="H28">
        <v>8.7690295128200005E-4</v>
      </c>
      <c r="I28">
        <v>1.401287108159E-3</v>
      </c>
      <c r="J28">
        <v>1.2446867434640001E-3</v>
      </c>
      <c r="K28">
        <v>1.553096486119E-3</v>
      </c>
      <c r="L28">
        <v>1.863739904742E-3</v>
      </c>
      <c r="M28">
        <v>1.950784033329E-3</v>
      </c>
      <c r="N28">
        <v>2.3149516322870001E-3</v>
      </c>
      <c r="O28">
        <v>1.0742649597790001E-3</v>
      </c>
      <c r="P28">
        <v>0</v>
      </c>
      <c r="Q28">
        <v>3.1817825814500002E-4</v>
      </c>
      <c r="R28">
        <v>9.1615150339600005E-4</v>
      </c>
      <c r="S28">
        <v>5.6794465618800001E-4</v>
      </c>
      <c r="T28">
        <v>6.6639062136099997E-4</v>
      </c>
      <c r="U28">
        <v>8.4682909549800003E-4</v>
      </c>
      <c r="V28">
        <v>1.0433675424269999E-3</v>
      </c>
      <c r="W28">
        <v>7.1877572890400004E-4</v>
      </c>
      <c r="X28">
        <v>6.61992837716E-4</v>
      </c>
      <c r="Y28">
        <v>8.5265470763799995E-4</v>
      </c>
      <c r="Z28">
        <v>5.4452823714599996E-4</v>
      </c>
      <c r="AA28">
        <v>1.1114947077699999E-3</v>
      </c>
      <c r="AB28">
        <v>2.1595888899400002E-3</v>
      </c>
      <c r="AC28">
        <v>6.46649912555E-4</v>
      </c>
      <c r="AD28">
        <v>1.2762640581769999E-3</v>
      </c>
      <c r="AE28">
        <v>2.8742656293460002E-3</v>
      </c>
      <c r="AF28">
        <v>4.4394021605099999E-4</v>
      </c>
      <c r="AG28">
        <v>5.0129620876799999E-4</v>
      </c>
      <c r="AH28">
        <v>5.5285951225499997E-4</v>
      </c>
      <c r="AI28">
        <v>1.634535526851E-3</v>
      </c>
      <c r="AJ28">
        <v>9.1406239754500008E-3</v>
      </c>
      <c r="AK28">
        <v>1.57687845646E-4</v>
      </c>
      <c r="AL28">
        <v>3.0784487923799998E-3</v>
      </c>
      <c r="AM28">
        <v>1.22444814802E-4</v>
      </c>
      <c r="AN28">
        <v>0</v>
      </c>
      <c r="AO28">
        <v>6.1437487356600002E-4</v>
      </c>
      <c r="AP28">
        <v>5.8675746256299998E-4</v>
      </c>
      <c r="AQ28">
        <v>7.0197606261626505E-5</v>
      </c>
      <c r="AR28">
        <v>0</v>
      </c>
      <c r="AS28">
        <v>5.7912253361160002E-3</v>
      </c>
      <c r="AT28">
        <v>4.8859934853399999E-4</v>
      </c>
      <c r="AU28">
        <v>2.7603155663999998E-4</v>
      </c>
      <c r="AV28">
        <v>9.2568830883200004E-4</v>
      </c>
      <c r="AW28">
        <v>7.5781288611399995E-4</v>
      </c>
      <c r="AX28">
        <v>1.1108662111530001E-3</v>
      </c>
      <c r="AY28">
        <v>6.3811305626089998E-3</v>
      </c>
      <c r="AZ28">
        <v>2.2359274330280001E-3</v>
      </c>
      <c r="BA28">
        <v>1.756026363201E-3</v>
      </c>
      <c r="BB28">
        <v>0</v>
      </c>
    </row>
    <row r="29" spans="1:54" x14ac:dyDescent="0.25">
      <c r="A29" t="s">
        <v>92</v>
      </c>
      <c r="B29" t="s">
        <v>74</v>
      </c>
      <c r="C29">
        <f t="shared" si="0"/>
        <v>6.3425085963937503E-4</v>
      </c>
      <c r="D29">
        <f t="shared" si="1"/>
        <v>1.6532682495857499E-3</v>
      </c>
      <c r="E29" t="s">
        <v>56</v>
      </c>
      <c r="F29" t="s">
        <v>57</v>
      </c>
      <c r="G29">
        <v>0</v>
      </c>
      <c r="H29">
        <v>2.5396642851299999E-4</v>
      </c>
      <c r="I29">
        <v>0</v>
      </c>
      <c r="J29">
        <v>1.99149878954E-4</v>
      </c>
      <c r="K29">
        <v>3.3165081214000001E-4</v>
      </c>
      <c r="L29">
        <v>0</v>
      </c>
      <c r="M29">
        <v>0</v>
      </c>
      <c r="N29">
        <v>0</v>
      </c>
      <c r="O29">
        <v>1.7904415996299999E-4</v>
      </c>
      <c r="P29">
        <v>0</v>
      </c>
      <c r="Q29">
        <v>0</v>
      </c>
      <c r="R29">
        <v>0</v>
      </c>
      <c r="S29">
        <v>0</v>
      </c>
      <c r="T29">
        <v>0</v>
      </c>
      <c r="U29">
        <v>0</v>
      </c>
      <c r="V29">
        <v>0</v>
      </c>
      <c r="W29">
        <v>6.6650113043800004E-4</v>
      </c>
      <c r="X29">
        <v>4.1474250073800001E-4</v>
      </c>
      <c r="Y29">
        <v>4.32886236185E-4</v>
      </c>
      <c r="Z29">
        <v>6.6387689186299999E-4</v>
      </c>
      <c r="AA29">
        <v>9.6834766207200002E-4</v>
      </c>
      <c r="AB29">
        <v>1.071912733693E-3</v>
      </c>
      <c r="AC29">
        <v>4.7029084549500002E-4</v>
      </c>
      <c r="AD29">
        <v>3.8544887663099998E-4</v>
      </c>
      <c r="AE29">
        <v>0</v>
      </c>
      <c r="AF29">
        <v>0</v>
      </c>
      <c r="AG29">
        <v>8.4504218049499997E-4</v>
      </c>
      <c r="AH29">
        <v>0</v>
      </c>
      <c r="AI29">
        <v>0</v>
      </c>
      <c r="AJ29">
        <v>0</v>
      </c>
      <c r="AK29">
        <v>0</v>
      </c>
      <c r="AL29">
        <v>8.3675957108299997E-4</v>
      </c>
      <c r="AM29">
        <v>3.6053195469500001E-4</v>
      </c>
      <c r="AN29">
        <v>0</v>
      </c>
      <c r="AO29">
        <v>0</v>
      </c>
      <c r="AP29">
        <v>0</v>
      </c>
      <c r="AQ29">
        <v>0</v>
      </c>
      <c r="AR29">
        <v>0</v>
      </c>
      <c r="AS29">
        <v>0</v>
      </c>
      <c r="AT29">
        <v>0</v>
      </c>
      <c r="AU29">
        <v>0</v>
      </c>
      <c r="AV29">
        <v>3.913553543278E-3</v>
      </c>
      <c r="AW29">
        <v>8.1547256223099996E-4</v>
      </c>
      <c r="AX29">
        <v>4.1613400925719999E-3</v>
      </c>
      <c r="AY29">
        <v>4.5102231725199999E-4</v>
      </c>
      <c r="AZ29">
        <v>2.6492031197E-4</v>
      </c>
      <c r="BA29">
        <v>1.771230054657E-3</v>
      </c>
      <c r="BB29">
        <v>1.8486071147259999E-3</v>
      </c>
    </row>
    <row r="30" spans="1:54" x14ac:dyDescent="0.25">
      <c r="A30" t="s">
        <v>93</v>
      </c>
      <c r="B30" t="s">
        <v>91</v>
      </c>
      <c r="C30">
        <f t="shared" si="0"/>
        <v>1.0770882856765E-3</v>
      </c>
      <c r="D30">
        <f t="shared" si="1"/>
        <v>1.6373195319534998E-3</v>
      </c>
      <c r="E30" t="s">
        <v>56</v>
      </c>
      <c r="F30" t="s">
        <v>57</v>
      </c>
      <c r="G30">
        <v>6.0813440581199997E-4</v>
      </c>
      <c r="H30">
        <v>8.0981747959899995E-4</v>
      </c>
      <c r="I30">
        <v>0</v>
      </c>
      <c r="J30">
        <v>8.5883385298999996E-4</v>
      </c>
      <c r="K30">
        <v>1.5207403093250001E-3</v>
      </c>
      <c r="L30">
        <v>1.0058278850990001E-3</v>
      </c>
      <c r="M30">
        <v>1.0497863230200001E-3</v>
      </c>
      <c r="N30">
        <v>9.55533226944E-4</v>
      </c>
      <c r="O30">
        <v>7.1617663985300002E-4</v>
      </c>
      <c r="P30">
        <v>0</v>
      </c>
      <c r="Q30">
        <v>0</v>
      </c>
      <c r="R30">
        <v>6.27274903226E-4</v>
      </c>
      <c r="S30">
        <v>0</v>
      </c>
      <c r="T30">
        <v>0</v>
      </c>
      <c r="U30">
        <v>4.2618196309399998E-4</v>
      </c>
      <c r="V30">
        <v>5.5410479654299999E-4</v>
      </c>
      <c r="W30">
        <v>0</v>
      </c>
      <c r="X30">
        <v>6.4604120307199995E-4</v>
      </c>
      <c r="Y30">
        <v>7.5427147214099995E-4</v>
      </c>
      <c r="Z30">
        <v>7.6084767381999995E-4</v>
      </c>
      <c r="AA30">
        <v>1.8693320085209999E-3</v>
      </c>
      <c r="AB30">
        <v>2.3487499605910002E-3</v>
      </c>
      <c r="AC30">
        <v>7.2993058311200004E-4</v>
      </c>
      <c r="AD30">
        <v>1.507533384155E-3</v>
      </c>
      <c r="AE30">
        <v>4.4504758131809997E-3</v>
      </c>
      <c r="AF30">
        <v>0</v>
      </c>
      <c r="AG30">
        <v>0</v>
      </c>
      <c r="AH30">
        <v>0</v>
      </c>
      <c r="AI30">
        <v>9.9839197045499995E-4</v>
      </c>
      <c r="AJ30">
        <v>4.2096704391960003E-3</v>
      </c>
      <c r="AK30">
        <v>0</v>
      </c>
      <c r="AL30">
        <v>1.311956364538E-3</v>
      </c>
      <c r="AM30">
        <v>0</v>
      </c>
      <c r="AN30">
        <v>0</v>
      </c>
      <c r="AO30">
        <v>0</v>
      </c>
      <c r="AP30">
        <v>0</v>
      </c>
      <c r="AQ30">
        <v>0</v>
      </c>
      <c r="AR30">
        <v>2.3601008100199999E-4</v>
      </c>
      <c r="AS30">
        <v>5.6129321957800002E-4</v>
      </c>
      <c r="AT30">
        <v>0</v>
      </c>
      <c r="AU30">
        <v>0</v>
      </c>
      <c r="AV30">
        <v>5.1325292370899998E-4</v>
      </c>
      <c r="AW30">
        <v>1.317935454111E-3</v>
      </c>
      <c r="AX30">
        <v>8.4637425611600004E-4</v>
      </c>
      <c r="AY30">
        <v>5.6210744353870001E-3</v>
      </c>
      <c r="AZ30">
        <v>3.1684469311630001E-3</v>
      </c>
      <c r="BA30">
        <v>8.4380487582399999E-4</v>
      </c>
      <c r="BB30">
        <v>7.87667379318E-4</v>
      </c>
    </row>
    <row r="31" spans="1:54" x14ac:dyDescent="0.25">
      <c r="A31" t="s">
        <v>94</v>
      </c>
      <c r="B31" t="s">
        <v>64</v>
      </c>
      <c r="C31">
        <f t="shared" si="0"/>
        <v>8.0393604300912501E-4</v>
      </c>
      <c r="D31">
        <f t="shared" si="1"/>
        <v>1.6316047129065001E-3</v>
      </c>
      <c r="E31" t="s">
        <v>56</v>
      </c>
      <c r="F31" t="s">
        <v>57</v>
      </c>
      <c r="G31">
        <v>7.9462895692799997E-4</v>
      </c>
      <c r="H31">
        <v>6.1814470336199999E-4</v>
      </c>
      <c r="I31">
        <v>8.7580444259899998E-4</v>
      </c>
      <c r="J31">
        <v>3.7962945675600003E-4</v>
      </c>
      <c r="K31">
        <v>9.2215103863299997E-4</v>
      </c>
      <c r="L31">
        <v>1.35343016892E-3</v>
      </c>
      <c r="M31">
        <v>1.2647032080480001E-3</v>
      </c>
      <c r="N31">
        <v>1.7731544417520001E-3</v>
      </c>
      <c r="O31">
        <v>2.1101633138499999E-4</v>
      </c>
      <c r="P31">
        <v>0</v>
      </c>
      <c r="Q31">
        <v>0</v>
      </c>
      <c r="R31">
        <v>4.8696341171500002E-4</v>
      </c>
      <c r="S31">
        <v>0</v>
      </c>
      <c r="T31">
        <v>5.1758494863000004E-4</v>
      </c>
      <c r="U31">
        <v>8.0255044998199998E-4</v>
      </c>
      <c r="V31">
        <v>3.0063132578400003E-4</v>
      </c>
      <c r="W31">
        <v>0</v>
      </c>
      <c r="X31">
        <v>0</v>
      </c>
      <c r="Y31">
        <v>9.3136129603500002E-4</v>
      </c>
      <c r="Z31">
        <v>2.1706536576629998E-3</v>
      </c>
      <c r="AA31">
        <v>6.06269840602E-4</v>
      </c>
      <c r="AB31">
        <v>1.718213058419E-3</v>
      </c>
      <c r="AC31">
        <v>4.3109994170399999E-4</v>
      </c>
      <c r="AD31">
        <v>5.7389054964999996E-4</v>
      </c>
      <c r="AE31">
        <v>2.368529741485E-3</v>
      </c>
      <c r="AF31">
        <v>5.9192028806800002E-4</v>
      </c>
      <c r="AG31">
        <v>0</v>
      </c>
      <c r="AH31">
        <v>0</v>
      </c>
      <c r="AI31">
        <v>1.7317241257440001E-3</v>
      </c>
      <c r="AJ31">
        <v>9.1799666898399995E-4</v>
      </c>
      <c r="AK31">
        <v>0</v>
      </c>
      <c r="AL31">
        <v>0</v>
      </c>
      <c r="AM31">
        <v>4.4896432094100001E-4</v>
      </c>
      <c r="AN31">
        <v>0</v>
      </c>
      <c r="AO31">
        <v>0</v>
      </c>
      <c r="AP31">
        <v>0</v>
      </c>
      <c r="AQ31">
        <v>0</v>
      </c>
      <c r="AR31">
        <v>0</v>
      </c>
      <c r="AS31">
        <v>4.6224147494699998E-4</v>
      </c>
      <c r="AT31">
        <v>4.6533271289000001E-4</v>
      </c>
      <c r="AU31">
        <v>5.2089826011080002E-3</v>
      </c>
      <c r="AV31">
        <v>0</v>
      </c>
      <c r="AW31">
        <v>0</v>
      </c>
      <c r="AX31">
        <v>6.8767908309500002E-4</v>
      </c>
      <c r="AY31">
        <v>8.3522651343000002E-4</v>
      </c>
      <c r="AZ31">
        <v>2.7339776195320002E-3</v>
      </c>
      <c r="BA31">
        <v>2.204535261161E-3</v>
      </c>
      <c r="BB31">
        <v>1.382436624926E-3</v>
      </c>
    </row>
    <row r="32" spans="1:54" x14ac:dyDescent="0.25">
      <c r="A32" t="s">
        <v>95</v>
      </c>
      <c r="B32" t="s">
        <v>64</v>
      </c>
      <c r="C32">
        <f t="shared" si="0"/>
        <v>1.5927941473383748E-3</v>
      </c>
      <c r="D32">
        <f t="shared" si="1"/>
        <v>1.5805397843801253E-3</v>
      </c>
      <c r="E32" t="s">
        <v>56</v>
      </c>
      <c r="F32" t="s">
        <v>57</v>
      </c>
      <c r="G32">
        <v>5.6759211209100001E-4</v>
      </c>
      <c r="H32">
        <v>1.0302411722710001E-3</v>
      </c>
      <c r="I32">
        <v>8.95266763546E-4</v>
      </c>
      <c r="J32">
        <v>5.1654499853700001E-4</v>
      </c>
      <c r="K32">
        <v>1.391315602148E-3</v>
      </c>
      <c r="L32">
        <v>1.0502026447359999E-3</v>
      </c>
      <c r="M32">
        <v>9.3406184646700004E-4</v>
      </c>
      <c r="N32">
        <v>1.10329609709E-3</v>
      </c>
      <c r="O32">
        <v>6.2026012558699997E-4</v>
      </c>
      <c r="P32">
        <v>0</v>
      </c>
      <c r="Q32">
        <v>2.9370300751899999E-4</v>
      </c>
      <c r="R32">
        <v>5.2823149745399997E-4</v>
      </c>
      <c r="S32">
        <v>7.1164149691100003E-4</v>
      </c>
      <c r="T32">
        <v>3.2996040475099999E-4</v>
      </c>
      <c r="U32">
        <v>8.1915494204999996E-4</v>
      </c>
      <c r="V32">
        <v>3.3010498517500002E-4</v>
      </c>
      <c r="W32">
        <v>6.0769220716399999E-4</v>
      </c>
      <c r="X32">
        <v>6.0616211646299998E-4</v>
      </c>
      <c r="Y32">
        <v>1.6003672974129999E-3</v>
      </c>
      <c r="Z32">
        <v>3.513326023228E-3</v>
      </c>
      <c r="AA32">
        <v>1.7430257917289999E-3</v>
      </c>
      <c r="AB32">
        <v>1.1743749802959999E-3</v>
      </c>
      <c r="AC32">
        <v>1.6558156851790001E-3</v>
      </c>
      <c r="AD32">
        <v>1.8415890772349999E-3</v>
      </c>
      <c r="AE32">
        <v>2.1156617975539999E-3</v>
      </c>
      <c r="AF32">
        <v>5.5492527006399998E-4</v>
      </c>
      <c r="AG32">
        <v>0</v>
      </c>
      <c r="AH32">
        <v>4.5559719065460004E-3</v>
      </c>
      <c r="AI32">
        <v>0</v>
      </c>
      <c r="AJ32">
        <v>1.8884502904799999E-3</v>
      </c>
      <c r="AK32">
        <v>0</v>
      </c>
      <c r="AL32">
        <v>0</v>
      </c>
      <c r="AM32">
        <v>0</v>
      </c>
      <c r="AN32">
        <v>0</v>
      </c>
      <c r="AO32">
        <v>4.6452734342800002E-4</v>
      </c>
      <c r="AP32">
        <v>0</v>
      </c>
      <c r="AQ32">
        <v>0</v>
      </c>
      <c r="AR32">
        <v>0</v>
      </c>
      <c r="AS32">
        <v>4.8865527351499999E-4</v>
      </c>
      <c r="AT32">
        <v>0</v>
      </c>
      <c r="AU32">
        <v>0</v>
      </c>
      <c r="AV32">
        <v>1.3839498478570001E-3</v>
      </c>
      <c r="AW32">
        <v>2.1745934992830002E-3</v>
      </c>
      <c r="AX32">
        <v>1.5076041437069999E-3</v>
      </c>
      <c r="AY32">
        <v>6.0971535480400002E-4</v>
      </c>
      <c r="AZ32">
        <v>3.7724652424550001E-3</v>
      </c>
      <c r="BA32">
        <v>2.0144891179580001E-3</v>
      </c>
      <c r="BB32">
        <v>1.1815010689770001E-3</v>
      </c>
    </row>
    <row r="33" spans="1:54" x14ac:dyDescent="0.25">
      <c r="A33" t="s">
        <v>96</v>
      </c>
      <c r="B33" t="s">
        <v>72</v>
      </c>
      <c r="C33">
        <f t="shared" si="0"/>
        <v>7.5861471042625001E-5</v>
      </c>
      <c r="D33">
        <f t="shared" si="1"/>
        <v>1.571305748467875E-3</v>
      </c>
      <c r="E33" t="s">
        <v>3</v>
      </c>
      <c r="F33" t="s">
        <v>57</v>
      </c>
      <c r="G33">
        <v>0</v>
      </c>
      <c r="H33">
        <v>0</v>
      </c>
      <c r="I33">
        <v>0</v>
      </c>
      <c r="J33">
        <v>0</v>
      </c>
      <c r="K33">
        <v>0</v>
      </c>
      <c r="L33">
        <v>0</v>
      </c>
      <c r="M33">
        <v>0</v>
      </c>
      <c r="N33">
        <v>0</v>
      </c>
      <c r="O33">
        <v>0</v>
      </c>
      <c r="P33">
        <v>0</v>
      </c>
      <c r="Q33">
        <v>0</v>
      </c>
      <c r="R33">
        <v>0</v>
      </c>
      <c r="S33">
        <v>7.5269773711689403E-5</v>
      </c>
      <c r="T33">
        <v>0</v>
      </c>
      <c r="U33">
        <v>2.2139322758100001E-4</v>
      </c>
      <c r="V33">
        <v>0</v>
      </c>
      <c r="W33">
        <v>0</v>
      </c>
      <c r="X33">
        <v>0</v>
      </c>
      <c r="Y33">
        <v>0</v>
      </c>
      <c r="Z33">
        <v>0</v>
      </c>
      <c r="AA33">
        <v>0</v>
      </c>
      <c r="AB33">
        <v>6.0689176834100001E-4</v>
      </c>
      <c r="AC33">
        <v>0</v>
      </c>
      <c r="AD33">
        <v>0</v>
      </c>
      <c r="AE33">
        <v>0</v>
      </c>
      <c r="AF33">
        <v>0</v>
      </c>
      <c r="AG33">
        <v>0</v>
      </c>
      <c r="AH33">
        <v>0</v>
      </c>
      <c r="AI33">
        <v>0</v>
      </c>
      <c r="AJ33">
        <v>0</v>
      </c>
      <c r="AK33">
        <v>0</v>
      </c>
      <c r="AL33">
        <v>0</v>
      </c>
      <c r="AM33">
        <v>0</v>
      </c>
      <c r="AN33">
        <v>0</v>
      </c>
      <c r="AO33">
        <v>0</v>
      </c>
      <c r="AP33">
        <v>0</v>
      </c>
      <c r="AQ33">
        <v>0</v>
      </c>
      <c r="AR33">
        <v>0</v>
      </c>
      <c r="AS33">
        <v>0</v>
      </c>
      <c r="AT33">
        <v>0</v>
      </c>
      <c r="AU33">
        <v>2.083593040443E-3</v>
      </c>
      <c r="AV33">
        <v>0</v>
      </c>
      <c r="AW33">
        <v>2.7841386468099999E-3</v>
      </c>
      <c r="AX33">
        <v>2.0277716552790002E-3</v>
      </c>
      <c r="AY33">
        <v>2.5724976613660001E-3</v>
      </c>
      <c r="AZ33">
        <v>0</v>
      </c>
      <c r="BA33">
        <v>0</v>
      </c>
      <c r="BB33">
        <v>3.102444983845E-3</v>
      </c>
    </row>
    <row r="34" spans="1:54" x14ac:dyDescent="0.25">
      <c r="A34" t="s">
        <v>97</v>
      </c>
      <c r="B34" t="s">
        <v>74</v>
      </c>
      <c r="C34">
        <f t="shared" si="0"/>
        <v>4.3821512644224994E-4</v>
      </c>
      <c r="D34">
        <f t="shared" si="1"/>
        <v>1.5527429192502501E-3</v>
      </c>
      <c r="E34" t="s">
        <v>56</v>
      </c>
      <c r="F34" t="s">
        <v>57</v>
      </c>
      <c r="G34">
        <v>2.1892838609199999E-4</v>
      </c>
      <c r="H34">
        <v>0</v>
      </c>
      <c r="I34">
        <v>2.40035291675E-4</v>
      </c>
      <c r="J34">
        <v>1.5558584293300001E-4</v>
      </c>
      <c r="K34">
        <v>2.1840419336099999E-4</v>
      </c>
      <c r="L34">
        <v>4.6593497618600002E-4</v>
      </c>
      <c r="M34">
        <v>2.9757722542300002E-4</v>
      </c>
      <c r="N34">
        <v>2.5612230825300001E-4</v>
      </c>
      <c r="O34">
        <v>1.2149425140399999E-4</v>
      </c>
      <c r="P34">
        <v>4.8315402950460597E-5</v>
      </c>
      <c r="Q34">
        <v>0</v>
      </c>
      <c r="R34">
        <v>7.8409362903299998E-4</v>
      </c>
      <c r="S34">
        <v>0</v>
      </c>
      <c r="T34">
        <v>7.18149116224E-4</v>
      </c>
      <c r="U34">
        <v>6.8631900550200002E-4</v>
      </c>
      <c r="V34">
        <v>1.65052492587E-4</v>
      </c>
      <c r="W34">
        <v>4.77005711E-4</v>
      </c>
      <c r="X34">
        <v>7.0984774164699999E-4</v>
      </c>
      <c r="Y34">
        <v>3.8041517725399999E-4</v>
      </c>
      <c r="Z34">
        <v>4.5501674610800002E-4</v>
      </c>
      <c r="AA34">
        <v>3.9575947928200002E-4</v>
      </c>
      <c r="AB34">
        <v>1.087676156247E-3</v>
      </c>
      <c r="AC34">
        <v>0</v>
      </c>
      <c r="AD34">
        <v>0</v>
      </c>
      <c r="AE34">
        <v>7.7546169472099999E-4</v>
      </c>
      <c r="AF34">
        <v>0</v>
      </c>
      <c r="AG34">
        <v>3.1510047408299998E-4</v>
      </c>
      <c r="AH34">
        <v>0</v>
      </c>
      <c r="AI34">
        <v>0</v>
      </c>
      <c r="AJ34">
        <v>1.5212516228869999E-3</v>
      </c>
      <c r="AK34">
        <v>0</v>
      </c>
      <c r="AL34">
        <v>0</v>
      </c>
      <c r="AM34">
        <v>0</v>
      </c>
      <c r="AN34">
        <v>0</v>
      </c>
      <c r="AO34">
        <v>0</v>
      </c>
      <c r="AP34">
        <v>0</v>
      </c>
      <c r="AQ34">
        <v>0</v>
      </c>
      <c r="AR34">
        <v>0</v>
      </c>
      <c r="AS34">
        <v>0</v>
      </c>
      <c r="AT34">
        <v>0</v>
      </c>
      <c r="AU34">
        <v>0</v>
      </c>
      <c r="AV34">
        <v>0</v>
      </c>
      <c r="AW34">
        <v>3.2536531523369998E-3</v>
      </c>
      <c r="AX34">
        <v>5.4926162662550003E-3</v>
      </c>
      <c r="AY34">
        <v>0</v>
      </c>
      <c r="AZ34">
        <v>0</v>
      </c>
      <c r="BA34">
        <v>2.35657217572E-4</v>
      </c>
      <c r="BB34">
        <v>3.4400167178380001E-3</v>
      </c>
    </row>
    <row r="35" spans="1:54" x14ac:dyDescent="0.25">
      <c r="A35" t="s">
        <v>98</v>
      </c>
      <c r="B35" t="s">
        <v>55</v>
      </c>
      <c r="C35">
        <f t="shared" si="0"/>
        <v>1.0287612245200001E-4</v>
      </c>
      <c r="D35">
        <f t="shared" si="1"/>
        <v>1.5397140895292501E-3</v>
      </c>
      <c r="E35" t="s">
        <v>3</v>
      </c>
      <c r="F35" t="s">
        <v>57</v>
      </c>
      <c r="G35">
        <v>0</v>
      </c>
      <c r="H35">
        <v>0</v>
      </c>
      <c r="I35">
        <v>0</v>
      </c>
      <c r="J35">
        <v>0</v>
      </c>
      <c r="K35">
        <v>0</v>
      </c>
      <c r="L35">
        <v>0</v>
      </c>
      <c r="M35">
        <v>0</v>
      </c>
      <c r="N35">
        <v>0</v>
      </c>
      <c r="O35">
        <v>0</v>
      </c>
      <c r="P35">
        <v>0</v>
      </c>
      <c r="Q35">
        <v>0</v>
      </c>
      <c r="R35">
        <v>0</v>
      </c>
      <c r="S35">
        <v>0</v>
      </c>
      <c r="T35">
        <v>0</v>
      </c>
      <c r="U35">
        <v>0</v>
      </c>
      <c r="V35">
        <v>2.6526293451499999E-4</v>
      </c>
      <c r="W35">
        <v>0</v>
      </c>
      <c r="X35">
        <v>0</v>
      </c>
      <c r="Y35">
        <v>0</v>
      </c>
      <c r="Z35">
        <v>0</v>
      </c>
      <c r="AA35">
        <v>0</v>
      </c>
      <c r="AB35">
        <v>0</v>
      </c>
      <c r="AC35">
        <v>8.2300897961600005E-4</v>
      </c>
      <c r="AD35">
        <v>0</v>
      </c>
      <c r="AE35">
        <v>0</v>
      </c>
      <c r="AF35">
        <v>0</v>
      </c>
      <c r="AG35">
        <v>0</v>
      </c>
      <c r="AH35">
        <v>0</v>
      </c>
      <c r="AI35">
        <v>0</v>
      </c>
      <c r="AJ35">
        <v>2.3999055774849998E-3</v>
      </c>
      <c r="AK35">
        <v>0</v>
      </c>
      <c r="AL35">
        <v>0</v>
      </c>
      <c r="AM35">
        <v>5.7140913574399996E-4</v>
      </c>
      <c r="AN35">
        <v>0</v>
      </c>
      <c r="AO35">
        <v>3.4689703226969998E-3</v>
      </c>
      <c r="AP35">
        <v>0</v>
      </c>
      <c r="AQ35">
        <v>0</v>
      </c>
      <c r="AR35">
        <v>0</v>
      </c>
      <c r="AS35">
        <v>7.2637946063000005E-4</v>
      </c>
      <c r="AT35">
        <v>0</v>
      </c>
      <c r="AU35">
        <v>0</v>
      </c>
      <c r="AV35">
        <v>0</v>
      </c>
      <c r="AW35">
        <v>1.2026161018759999E-3</v>
      </c>
      <c r="AX35">
        <v>1.366541767688E-3</v>
      </c>
      <c r="AY35">
        <v>8.7197648002140006E-3</v>
      </c>
      <c r="AZ35">
        <v>0</v>
      </c>
      <c r="BA35">
        <v>0</v>
      </c>
      <c r="BB35">
        <v>1.028790046456E-3</v>
      </c>
    </row>
    <row r="36" spans="1:54" x14ac:dyDescent="0.25">
      <c r="A36" t="s">
        <v>99</v>
      </c>
      <c r="B36" t="s">
        <v>91</v>
      </c>
      <c r="C36">
        <f t="shared" si="0"/>
        <v>8.2034103210837503E-4</v>
      </c>
      <c r="D36">
        <f t="shared" si="1"/>
        <v>1.5220126951699998E-3</v>
      </c>
      <c r="E36" t="s">
        <v>56</v>
      </c>
      <c r="F36" t="s">
        <v>57</v>
      </c>
      <c r="G36">
        <v>4.054229372081E-3</v>
      </c>
      <c r="H36">
        <v>9.6794751999400004E-4</v>
      </c>
      <c r="I36">
        <v>4.0092381150089998E-3</v>
      </c>
      <c r="J36">
        <v>1.3691554178100001E-3</v>
      </c>
      <c r="K36">
        <v>1.1081990552E-3</v>
      </c>
      <c r="L36">
        <v>8.7122444753419993E-3</v>
      </c>
      <c r="M36">
        <v>7.4807608057729999E-3</v>
      </c>
      <c r="N36">
        <v>9.2696573871580007E-3</v>
      </c>
      <c r="O36">
        <v>1.2533091197419999E-3</v>
      </c>
      <c r="P36">
        <v>0</v>
      </c>
      <c r="Q36">
        <v>2.9370300751879701E-5</v>
      </c>
      <c r="R36">
        <v>3.0538383446499997E-4</v>
      </c>
      <c r="S36">
        <v>7.7322585721999995E-4</v>
      </c>
      <c r="T36">
        <v>1.94094355736E-4</v>
      </c>
      <c r="U36">
        <v>1.9925390482300001E-4</v>
      </c>
      <c r="V36">
        <v>5.8947318781205199E-5</v>
      </c>
      <c r="W36">
        <v>1.3068649616439999E-3</v>
      </c>
      <c r="X36">
        <v>5.8223466449700001E-4</v>
      </c>
      <c r="Y36">
        <v>6.0997606007899996E-4</v>
      </c>
      <c r="Z36">
        <v>4.4009816426899997E-4</v>
      </c>
      <c r="AA36">
        <v>1.2546417534670001E-3</v>
      </c>
      <c r="AB36">
        <v>1.7418581922510001E-3</v>
      </c>
      <c r="AC36">
        <v>6.2705446065999999E-4</v>
      </c>
      <c r="AD36">
        <v>0</v>
      </c>
      <c r="AE36">
        <v>4.846635592006E-3</v>
      </c>
      <c r="AF36">
        <v>3.4158733290579999E-3</v>
      </c>
      <c r="AG36">
        <v>1.685310111383E-3</v>
      </c>
      <c r="AH36">
        <v>0</v>
      </c>
      <c r="AI36">
        <v>0</v>
      </c>
      <c r="AJ36">
        <v>1.1278244790370001E-3</v>
      </c>
      <c r="AK36">
        <v>0</v>
      </c>
      <c r="AL36">
        <v>1.03303650751E-4</v>
      </c>
      <c r="AM36">
        <v>0</v>
      </c>
      <c r="AN36">
        <v>0</v>
      </c>
      <c r="AO36">
        <v>0</v>
      </c>
      <c r="AP36">
        <v>0</v>
      </c>
      <c r="AQ36">
        <v>0</v>
      </c>
      <c r="AR36">
        <v>0</v>
      </c>
      <c r="AS36">
        <v>0</v>
      </c>
      <c r="AT36">
        <v>0</v>
      </c>
      <c r="AU36">
        <v>0</v>
      </c>
      <c r="AV36">
        <v>0</v>
      </c>
      <c r="AW36">
        <v>0</v>
      </c>
      <c r="AX36">
        <v>0</v>
      </c>
      <c r="AY36">
        <v>9.68862755579E-4</v>
      </c>
      <c r="AZ36">
        <v>9.7172770430649993E-3</v>
      </c>
      <c r="BA36">
        <v>1.4899617627160001E-3</v>
      </c>
      <c r="BB36">
        <v>0</v>
      </c>
    </row>
    <row r="37" spans="1:54" x14ac:dyDescent="0.25">
      <c r="A37" t="s">
        <v>100</v>
      </c>
      <c r="B37" t="s">
        <v>64</v>
      </c>
      <c r="C37">
        <f t="shared" si="0"/>
        <v>1.3844932101397501E-3</v>
      </c>
      <c r="D37">
        <f t="shared" si="1"/>
        <v>1.5126252290023751E-3</v>
      </c>
      <c r="E37" t="s">
        <v>56</v>
      </c>
      <c r="F37" t="s">
        <v>57</v>
      </c>
      <c r="G37">
        <v>5.5948365334700003E-4</v>
      </c>
      <c r="H37">
        <v>5.5585105108600001E-4</v>
      </c>
      <c r="I37">
        <v>5.9035706871499996E-4</v>
      </c>
      <c r="J37">
        <v>5.6010903455900002E-4</v>
      </c>
      <c r="K37">
        <v>7.6845919886100002E-4</v>
      </c>
      <c r="L37">
        <v>1.028015264917E-3</v>
      </c>
      <c r="M37">
        <v>1.1820428676529999E-3</v>
      </c>
      <c r="N37">
        <v>1.034340091022E-3</v>
      </c>
      <c r="O37">
        <v>5.2434361132100004E-4</v>
      </c>
      <c r="P37">
        <v>0</v>
      </c>
      <c r="Q37">
        <v>0</v>
      </c>
      <c r="R37">
        <v>0</v>
      </c>
      <c r="S37">
        <v>0</v>
      </c>
      <c r="T37">
        <v>3.3643021660900003E-4</v>
      </c>
      <c r="U37">
        <v>7.1399315894900002E-4</v>
      </c>
      <c r="V37">
        <v>0</v>
      </c>
      <c r="W37">
        <v>4.77005711E-4</v>
      </c>
      <c r="X37">
        <v>8.0555754951000004E-4</v>
      </c>
      <c r="Y37">
        <v>1.4429541206179999E-3</v>
      </c>
      <c r="Z37">
        <v>4.6247603702789996E-3</v>
      </c>
      <c r="AA37">
        <v>7.4941688629900005E-4</v>
      </c>
      <c r="AB37">
        <v>9.1427850814999997E-4</v>
      </c>
      <c r="AC37">
        <v>1.5480406997540001E-3</v>
      </c>
      <c r="AD37">
        <v>5.1393183550800005E-4</v>
      </c>
      <c r="AE37">
        <v>1.921796373874E-3</v>
      </c>
      <c r="AF37">
        <v>6.1658363340400001E-4</v>
      </c>
      <c r="AG37">
        <v>1.6709873625600001E-4</v>
      </c>
      <c r="AH37">
        <v>4.5047812109670002E-3</v>
      </c>
      <c r="AI37">
        <v>0</v>
      </c>
      <c r="AJ37">
        <v>1.717965194812E-3</v>
      </c>
      <c r="AK37">
        <v>0</v>
      </c>
      <c r="AL37">
        <v>1.75616206277E-4</v>
      </c>
      <c r="AM37">
        <v>0</v>
      </c>
      <c r="AN37">
        <v>0</v>
      </c>
      <c r="AO37">
        <v>3.7461882534499998E-4</v>
      </c>
      <c r="AP37">
        <v>0</v>
      </c>
      <c r="AQ37">
        <v>1.49169913306E-4</v>
      </c>
      <c r="AR37">
        <v>0</v>
      </c>
      <c r="AS37">
        <v>2.6413798568399998E-4</v>
      </c>
      <c r="AT37">
        <v>9.6168760663900002E-4</v>
      </c>
      <c r="AU37">
        <v>0</v>
      </c>
      <c r="AV37">
        <v>0</v>
      </c>
      <c r="AW37">
        <v>2.6111596184580001E-3</v>
      </c>
      <c r="AX37">
        <v>1.4635221512009999E-3</v>
      </c>
      <c r="AY37">
        <v>8.6863557396799995E-4</v>
      </c>
      <c r="AZ37">
        <v>3.7618684299759999E-3</v>
      </c>
      <c r="BA37">
        <v>2.1741278782490001E-3</v>
      </c>
      <c r="BB37">
        <v>1.2216881801670001E-3</v>
      </c>
    </row>
    <row r="38" spans="1:54" x14ac:dyDescent="0.25">
      <c r="A38" t="s">
        <v>101</v>
      </c>
      <c r="B38" t="s">
        <v>62</v>
      </c>
      <c r="C38">
        <f t="shared" si="0"/>
        <v>3.9161277329000002E-5</v>
      </c>
      <c r="D38">
        <f t="shared" si="1"/>
        <v>1.452466598683875E-3</v>
      </c>
      <c r="E38" t="s">
        <v>3</v>
      </c>
      <c r="F38" t="s">
        <v>57</v>
      </c>
      <c r="G38">
        <v>0</v>
      </c>
      <c r="H38">
        <v>0</v>
      </c>
      <c r="I38">
        <v>0</v>
      </c>
      <c r="J38">
        <v>0</v>
      </c>
      <c r="K38">
        <v>0</v>
      </c>
      <c r="L38">
        <v>4.4374759636718599E-5</v>
      </c>
      <c r="M38">
        <v>0</v>
      </c>
      <c r="N38">
        <v>0</v>
      </c>
      <c r="O38">
        <v>0</v>
      </c>
      <c r="P38">
        <v>0</v>
      </c>
      <c r="Q38">
        <v>0</v>
      </c>
      <c r="R38">
        <v>0</v>
      </c>
      <c r="S38">
        <v>0</v>
      </c>
      <c r="T38">
        <v>0</v>
      </c>
      <c r="U38">
        <v>0</v>
      </c>
      <c r="V38">
        <v>0</v>
      </c>
      <c r="W38">
        <v>0</v>
      </c>
      <c r="X38">
        <v>0</v>
      </c>
      <c r="Y38">
        <v>0</v>
      </c>
      <c r="Z38">
        <v>3.1329021863200001E-4</v>
      </c>
      <c r="AA38">
        <v>0</v>
      </c>
      <c r="AB38">
        <v>0</v>
      </c>
      <c r="AC38">
        <v>0</v>
      </c>
      <c r="AD38">
        <v>0</v>
      </c>
      <c r="AE38">
        <v>0</v>
      </c>
      <c r="AF38">
        <v>0</v>
      </c>
      <c r="AG38">
        <v>2.9122922604600001E-4</v>
      </c>
      <c r="AH38">
        <v>0</v>
      </c>
      <c r="AI38">
        <v>0</v>
      </c>
      <c r="AJ38">
        <v>0</v>
      </c>
      <c r="AK38">
        <v>0</v>
      </c>
      <c r="AL38">
        <v>0</v>
      </c>
      <c r="AM38">
        <v>0</v>
      </c>
      <c r="AN38">
        <v>0</v>
      </c>
      <c r="AO38">
        <v>0</v>
      </c>
      <c r="AP38">
        <v>0</v>
      </c>
      <c r="AQ38">
        <v>0</v>
      </c>
      <c r="AR38">
        <v>0</v>
      </c>
      <c r="AS38">
        <v>0</v>
      </c>
      <c r="AT38">
        <v>0</v>
      </c>
      <c r="AU38">
        <v>0</v>
      </c>
      <c r="AV38">
        <v>0</v>
      </c>
      <c r="AW38">
        <v>2.1169338231659999E-3</v>
      </c>
      <c r="AX38">
        <v>7.6702666960550003E-3</v>
      </c>
      <c r="AY38">
        <v>0</v>
      </c>
      <c r="AZ38">
        <v>0</v>
      </c>
      <c r="BA38">
        <v>0</v>
      </c>
      <c r="BB38">
        <v>1.8325322702499999E-3</v>
      </c>
    </row>
    <row r="39" spans="1:54" x14ac:dyDescent="0.25">
      <c r="A39" t="s">
        <v>102</v>
      </c>
      <c r="B39" t="s">
        <v>103</v>
      </c>
      <c r="C39">
        <f t="shared" si="0"/>
        <v>0</v>
      </c>
      <c r="D39">
        <f t="shared" si="1"/>
        <v>1.4502323927631251E-3</v>
      </c>
      <c r="E39" t="s">
        <v>3</v>
      </c>
      <c r="F39" t="s">
        <v>57</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1.2554983705229999E-3</v>
      </c>
      <c r="AV39">
        <v>6.2323569307500004E-4</v>
      </c>
      <c r="AW39">
        <v>1.9769031811700001E-4</v>
      </c>
      <c r="AX39">
        <v>8.6312541326869999E-3</v>
      </c>
      <c r="AY39">
        <v>4.7607911265499999E-4</v>
      </c>
      <c r="AZ39">
        <v>0</v>
      </c>
      <c r="BA39">
        <v>4.18101515048E-4</v>
      </c>
      <c r="BB39">
        <v>0</v>
      </c>
    </row>
    <row r="40" spans="1:54" x14ac:dyDescent="0.25">
      <c r="A40" t="s">
        <v>104</v>
      </c>
      <c r="B40" t="s">
        <v>76</v>
      </c>
      <c r="C40">
        <f t="shared" si="0"/>
        <v>3.4262122367125003E-5</v>
      </c>
      <c r="D40">
        <f t="shared" si="1"/>
        <v>1.445289884654E-3</v>
      </c>
      <c r="E40" t="s">
        <v>3</v>
      </c>
      <c r="F40" t="s">
        <v>57</v>
      </c>
      <c r="G40">
        <v>0</v>
      </c>
      <c r="H40">
        <v>1.0542002693E-4</v>
      </c>
      <c r="I40">
        <v>6.4874403155490995E-5</v>
      </c>
      <c r="J40">
        <v>0</v>
      </c>
      <c r="K40">
        <v>0</v>
      </c>
      <c r="L40">
        <v>2.58852764548E-4</v>
      </c>
      <c r="M40">
        <v>0</v>
      </c>
      <c r="N40">
        <v>1.2806115412699999E-4</v>
      </c>
      <c r="O40">
        <v>4.4761039990799998E-4</v>
      </c>
      <c r="P40">
        <v>0</v>
      </c>
      <c r="Q40">
        <v>2.2027725563899999E-4</v>
      </c>
      <c r="R40">
        <v>3.0538383446499997E-4</v>
      </c>
      <c r="S40">
        <v>0</v>
      </c>
      <c r="T40">
        <v>2.5879247431500002E-4</v>
      </c>
      <c r="U40">
        <v>5.0920442343699995E-4</v>
      </c>
      <c r="V40">
        <v>2.7115766639399999E-4</v>
      </c>
      <c r="W40">
        <v>0</v>
      </c>
      <c r="X40">
        <v>0</v>
      </c>
      <c r="Y40">
        <v>0</v>
      </c>
      <c r="Z40">
        <v>0</v>
      </c>
      <c r="AA40">
        <v>0</v>
      </c>
      <c r="AB40">
        <v>0</v>
      </c>
      <c r="AC40">
        <v>0</v>
      </c>
      <c r="AD40">
        <v>2.7409697893700002E-4</v>
      </c>
      <c r="AE40">
        <v>0</v>
      </c>
      <c r="AF40">
        <v>0</v>
      </c>
      <c r="AG40">
        <v>0</v>
      </c>
      <c r="AH40">
        <v>0</v>
      </c>
      <c r="AI40">
        <v>0</v>
      </c>
      <c r="AJ40">
        <v>0</v>
      </c>
      <c r="AK40">
        <v>0</v>
      </c>
      <c r="AL40">
        <v>0</v>
      </c>
      <c r="AM40">
        <v>0</v>
      </c>
      <c r="AN40">
        <v>0</v>
      </c>
      <c r="AO40">
        <v>0</v>
      </c>
      <c r="AP40">
        <v>0</v>
      </c>
      <c r="AQ40">
        <v>0</v>
      </c>
      <c r="AR40">
        <v>0</v>
      </c>
      <c r="AS40">
        <v>0</v>
      </c>
      <c r="AT40">
        <v>0</v>
      </c>
      <c r="AU40">
        <v>0</v>
      </c>
      <c r="AV40">
        <v>1.1319060013930999E-2</v>
      </c>
      <c r="AW40">
        <v>0</v>
      </c>
      <c r="AX40">
        <v>0</v>
      </c>
      <c r="AY40">
        <v>0</v>
      </c>
      <c r="AZ40">
        <v>0</v>
      </c>
      <c r="BA40">
        <v>2.43259063301E-4</v>
      </c>
      <c r="BB40">
        <v>0</v>
      </c>
    </row>
    <row r="41" spans="1:54" x14ac:dyDescent="0.25">
      <c r="A41" t="s">
        <v>105</v>
      </c>
      <c r="B41" t="s">
        <v>64</v>
      </c>
      <c r="C41">
        <f t="shared" si="0"/>
        <v>7.4750420239625001E-4</v>
      </c>
      <c r="D41">
        <f t="shared" si="1"/>
        <v>1.4386578487210003E-3</v>
      </c>
      <c r="E41" t="s">
        <v>56</v>
      </c>
      <c r="F41" t="s">
        <v>57</v>
      </c>
      <c r="G41">
        <v>0</v>
      </c>
      <c r="H41">
        <v>0</v>
      </c>
      <c r="I41">
        <v>0</v>
      </c>
      <c r="J41">
        <v>0</v>
      </c>
      <c r="K41">
        <v>0</v>
      </c>
      <c r="L41">
        <v>0</v>
      </c>
      <c r="M41">
        <v>0</v>
      </c>
      <c r="N41">
        <v>0</v>
      </c>
      <c r="O41">
        <v>0</v>
      </c>
      <c r="P41">
        <v>0</v>
      </c>
      <c r="Q41">
        <v>0</v>
      </c>
      <c r="R41">
        <v>0</v>
      </c>
      <c r="S41">
        <v>0</v>
      </c>
      <c r="T41">
        <v>0</v>
      </c>
      <c r="U41">
        <v>0</v>
      </c>
      <c r="V41">
        <v>0</v>
      </c>
      <c r="W41">
        <v>5.2928030946599995E-4</v>
      </c>
      <c r="X41">
        <v>3.5891177948499999E-4</v>
      </c>
      <c r="Y41">
        <v>7.8706588397300004E-4</v>
      </c>
      <c r="Z41">
        <v>0</v>
      </c>
      <c r="AA41">
        <v>3.2839616365899999E-4</v>
      </c>
      <c r="AB41">
        <v>1.49752514266E-4</v>
      </c>
      <c r="AC41">
        <v>3.2332495627799998E-4</v>
      </c>
      <c r="AD41">
        <v>3.5033020120430001E-3</v>
      </c>
      <c r="AE41">
        <v>0</v>
      </c>
      <c r="AF41">
        <v>0</v>
      </c>
      <c r="AG41">
        <v>0</v>
      </c>
      <c r="AH41">
        <v>0</v>
      </c>
      <c r="AI41">
        <v>0</v>
      </c>
      <c r="AJ41">
        <v>0</v>
      </c>
      <c r="AK41">
        <v>0</v>
      </c>
      <c r="AL41">
        <v>0</v>
      </c>
      <c r="AM41">
        <v>0</v>
      </c>
      <c r="AN41">
        <v>0</v>
      </c>
      <c r="AO41">
        <v>0</v>
      </c>
      <c r="AP41">
        <v>0</v>
      </c>
      <c r="AQ41">
        <v>0</v>
      </c>
      <c r="AR41">
        <v>9.27182461079409E-5</v>
      </c>
      <c r="AS41">
        <v>0</v>
      </c>
      <c r="AT41">
        <v>0</v>
      </c>
      <c r="AU41">
        <v>0</v>
      </c>
      <c r="AV41">
        <v>0</v>
      </c>
      <c r="AW41">
        <v>5.6753595492660004E-3</v>
      </c>
      <c r="AX41">
        <v>0</v>
      </c>
      <c r="AY41">
        <v>0</v>
      </c>
      <c r="AZ41">
        <v>0</v>
      </c>
      <c r="BA41">
        <v>5.6329676845540003E-3</v>
      </c>
      <c r="BB41">
        <v>2.00935555948E-4</v>
      </c>
    </row>
    <row r="42" spans="1:54" x14ac:dyDescent="0.25">
      <c r="A42" t="s">
        <v>106</v>
      </c>
      <c r="B42" t="s">
        <v>91</v>
      </c>
      <c r="C42">
        <f t="shared" si="0"/>
        <v>1.7544357113962502E-4</v>
      </c>
      <c r="D42">
        <f t="shared" si="1"/>
        <v>1.4307189539718749E-3</v>
      </c>
      <c r="E42" t="s">
        <v>3</v>
      </c>
      <c r="F42" t="s">
        <v>57</v>
      </c>
      <c r="G42">
        <v>0</v>
      </c>
      <c r="H42">
        <v>0</v>
      </c>
      <c r="I42">
        <v>0</v>
      </c>
      <c r="J42">
        <v>0</v>
      </c>
      <c r="K42">
        <v>8.0890441985374996E-5</v>
      </c>
      <c r="L42">
        <v>1.4791586545600001E-4</v>
      </c>
      <c r="M42">
        <v>0</v>
      </c>
      <c r="N42">
        <v>0</v>
      </c>
      <c r="O42">
        <v>6.3944342843988601E-5</v>
      </c>
      <c r="P42">
        <v>0</v>
      </c>
      <c r="Q42">
        <v>1.5174655388500001E-4</v>
      </c>
      <c r="R42">
        <v>0</v>
      </c>
      <c r="S42">
        <v>0</v>
      </c>
      <c r="T42">
        <v>9.0577366010196405E-5</v>
      </c>
      <c r="U42">
        <v>0</v>
      </c>
      <c r="V42">
        <v>0</v>
      </c>
      <c r="W42">
        <v>0</v>
      </c>
      <c r="X42">
        <v>1.03685625184E-4</v>
      </c>
      <c r="Y42">
        <v>2.2956088282600001E-4</v>
      </c>
      <c r="Z42">
        <v>1.19348654717E-4</v>
      </c>
      <c r="AA42">
        <v>0</v>
      </c>
      <c r="AB42">
        <v>0</v>
      </c>
      <c r="AC42">
        <v>2.0575224490400001E-4</v>
      </c>
      <c r="AD42">
        <v>7.4520116148600005E-4</v>
      </c>
      <c r="AE42">
        <v>0</v>
      </c>
      <c r="AF42">
        <v>0</v>
      </c>
      <c r="AG42">
        <v>0</v>
      </c>
      <c r="AH42">
        <v>0</v>
      </c>
      <c r="AI42">
        <v>0</v>
      </c>
      <c r="AJ42">
        <v>0</v>
      </c>
      <c r="AK42">
        <v>0</v>
      </c>
      <c r="AL42">
        <v>0</v>
      </c>
      <c r="AM42">
        <v>0</v>
      </c>
      <c r="AN42">
        <v>0</v>
      </c>
      <c r="AO42">
        <v>7.4923765068999996E-4</v>
      </c>
      <c r="AP42">
        <v>0</v>
      </c>
      <c r="AQ42">
        <v>4.3171527850900003E-3</v>
      </c>
      <c r="AR42">
        <v>0</v>
      </c>
      <c r="AS42">
        <v>0</v>
      </c>
      <c r="AT42">
        <v>0</v>
      </c>
      <c r="AU42">
        <v>1.1272772603422999E-2</v>
      </c>
      <c r="AV42">
        <v>0</v>
      </c>
      <c r="AW42">
        <v>1.72979028352E-4</v>
      </c>
      <c r="AX42">
        <v>0</v>
      </c>
      <c r="AY42">
        <v>0</v>
      </c>
      <c r="AZ42">
        <v>0</v>
      </c>
      <c r="BA42">
        <v>0</v>
      </c>
      <c r="BB42">
        <v>0</v>
      </c>
    </row>
    <row r="43" spans="1:54" x14ac:dyDescent="0.25">
      <c r="A43" t="s">
        <v>107</v>
      </c>
      <c r="B43" t="s">
        <v>108</v>
      </c>
      <c r="C43">
        <f t="shared" si="0"/>
        <v>7.8700938759312499E-4</v>
      </c>
      <c r="D43">
        <f t="shared" si="1"/>
        <v>1.39164648146E-3</v>
      </c>
      <c r="E43" t="s">
        <v>56</v>
      </c>
      <c r="F43" t="s">
        <v>57</v>
      </c>
      <c r="G43">
        <v>1.370329527763E-3</v>
      </c>
      <c r="H43">
        <v>4.2168010771999998E-4</v>
      </c>
      <c r="I43">
        <v>2.400352916753E-3</v>
      </c>
      <c r="J43">
        <v>3.9207632419099999E-4</v>
      </c>
      <c r="K43">
        <v>6.7947971267699997E-4</v>
      </c>
      <c r="L43">
        <v>4.7111203147649997E-3</v>
      </c>
      <c r="M43">
        <v>2.7608553692020001E-3</v>
      </c>
      <c r="N43">
        <v>3.5167563094750001E-3</v>
      </c>
      <c r="O43">
        <v>0</v>
      </c>
      <c r="P43">
        <v>0</v>
      </c>
      <c r="Q43">
        <v>0</v>
      </c>
      <c r="R43">
        <v>0</v>
      </c>
      <c r="S43">
        <v>0</v>
      </c>
      <c r="T43">
        <v>3.68779275899E-4</v>
      </c>
      <c r="U43">
        <v>0</v>
      </c>
      <c r="V43">
        <v>1.7094722446499999E-4</v>
      </c>
      <c r="W43">
        <v>2.9404461636999999E-4</v>
      </c>
      <c r="X43">
        <v>6.5401702039399998E-4</v>
      </c>
      <c r="Y43">
        <v>2.8203194175699999E-4</v>
      </c>
      <c r="Z43">
        <v>6.6387689186299999E-4</v>
      </c>
      <c r="AA43">
        <v>1.852491179616E-3</v>
      </c>
      <c r="AB43">
        <v>1.1822566915730001E-3</v>
      </c>
      <c r="AC43">
        <v>6.2215559768599997E-4</v>
      </c>
      <c r="AD43">
        <v>7.4520116148600005E-4</v>
      </c>
      <c r="AE43">
        <v>5.9002520250510003E-3</v>
      </c>
      <c r="AF43">
        <v>2.4909978789520002E-3</v>
      </c>
      <c r="AG43">
        <v>6.0632970012899998E-4</v>
      </c>
      <c r="AH43">
        <v>1.7015787210517001E-2</v>
      </c>
      <c r="AI43">
        <v>0</v>
      </c>
      <c r="AJ43">
        <v>2.085163862405E-3</v>
      </c>
      <c r="AK43">
        <v>8.5601973350799996E-4</v>
      </c>
      <c r="AL43">
        <v>5.2323299105389999E-2</v>
      </c>
      <c r="AM43">
        <v>9.7683752253320006E-3</v>
      </c>
      <c r="AN43">
        <v>6.3228591020935004E-2</v>
      </c>
      <c r="AO43">
        <v>5.6792213922330003E-3</v>
      </c>
      <c r="AP43">
        <v>4.9039701166904003E-2</v>
      </c>
      <c r="AQ43">
        <v>6.5020532799830002E-3</v>
      </c>
      <c r="AR43">
        <v>6.8215342341052004E-2</v>
      </c>
      <c r="AS43">
        <v>3.3109696505454998E-2</v>
      </c>
      <c r="AT43">
        <v>5.069024352412E-2</v>
      </c>
      <c r="AU43">
        <v>2.1103057717310001E-3</v>
      </c>
      <c r="AV43">
        <v>2.0988378487370001E-3</v>
      </c>
      <c r="AW43">
        <v>8.5665804517199998E-4</v>
      </c>
      <c r="AX43">
        <v>0</v>
      </c>
      <c r="AY43">
        <v>6.0136308966999999E-4</v>
      </c>
      <c r="AZ43">
        <v>0</v>
      </c>
      <c r="BA43">
        <v>5.0400237177590001E-3</v>
      </c>
      <c r="BB43">
        <v>4.2598337861099998E-4</v>
      </c>
    </row>
    <row r="44" spans="1:54" x14ac:dyDescent="0.25">
      <c r="A44" t="s">
        <v>109</v>
      </c>
      <c r="B44" t="s">
        <v>91</v>
      </c>
      <c r="C44">
        <f t="shared" si="0"/>
        <v>2.4382075797537502E-4</v>
      </c>
      <c r="D44">
        <f t="shared" si="1"/>
        <v>1.3798172793152499E-3</v>
      </c>
      <c r="E44" t="s">
        <v>56</v>
      </c>
      <c r="F44" t="s">
        <v>57</v>
      </c>
      <c r="G44">
        <v>1.70277633627E-4</v>
      </c>
      <c r="H44">
        <v>1.8208913742500001E-4</v>
      </c>
      <c r="I44">
        <v>2.07598090098E-4</v>
      </c>
      <c r="J44">
        <v>0</v>
      </c>
      <c r="K44">
        <v>2.9929463534600001E-4</v>
      </c>
      <c r="L44">
        <v>3.0322752418400001E-4</v>
      </c>
      <c r="M44">
        <v>2.0665085098799999E-4</v>
      </c>
      <c r="N44">
        <v>3.6448174636E-4</v>
      </c>
      <c r="O44">
        <v>3.1332727993600002E-4</v>
      </c>
      <c r="P44">
        <v>1.4494620885099999E-4</v>
      </c>
      <c r="Q44">
        <v>6.1188126566400001E-4</v>
      </c>
      <c r="R44">
        <v>2.1872085441440002E-3</v>
      </c>
      <c r="S44">
        <v>8.3481021753000005E-4</v>
      </c>
      <c r="T44">
        <v>1.4104189850160001E-3</v>
      </c>
      <c r="U44">
        <v>2.2914199054650001E-3</v>
      </c>
      <c r="V44">
        <v>1.503156628921E-3</v>
      </c>
      <c r="W44">
        <v>1.7642676982199999E-4</v>
      </c>
      <c r="X44">
        <v>3.66887596806E-4</v>
      </c>
      <c r="Y44">
        <v>4.9847505985000002E-4</v>
      </c>
      <c r="Z44">
        <v>5.1469107346700002E-4</v>
      </c>
      <c r="AA44">
        <v>0</v>
      </c>
      <c r="AB44">
        <v>3.9408556385800002E-4</v>
      </c>
      <c r="AC44">
        <v>0</v>
      </c>
      <c r="AD44">
        <v>0</v>
      </c>
      <c r="AE44">
        <v>3.2029939564599998E-4</v>
      </c>
      <c r="AF44">
        <v>0</v>
      </c>
      <c r="AG44">
        <v>2.8645497643899997E-4</v>
      </c>
      <c r="AH44">
        <v>0</v>
      </c>
      <c r="AI44">
        <v>7.9517944549486699E-5</v>
      </c>
      <c r="AJ44">
        <v>7.3439733518700003E-4</v>
      </c>
      <c r="AK44">
        <v>0</v>
      </c>
      <c r="AL44">
        <v>0</v>
      </c>
      <c r="AM44">
        <v>0</v>
      </c>
      <c r="AN44">
        <v>0</v>
      </c>
      <c r="AO44">
        <v>0</v>
      </c>
      <c r="AP44">
        <v>0</v>
      </c>
      <c r="AQ44">
        <v>0</v>
      </c>
      <c r="AR44">
        <v>0</v>
      </c>
      <c r="AS44">
        <v>0</v>
      </c>
      <c r="AT44">
        <v>0</v>
      </c>
      <c r="AU44">
        <v>0</v>
      </c>
      <c r="AV44">
        <v>1.09982769366E-4</v>
      </c>
      <c r="AW44">
        <v>0</v>
      </c>
      <c r="AX44">
        <v>9.7862023363499994E-4</v>
      </c>
      <c r="AY44">
        <v>3.4828945610050001E-3</v>
      </c>
      <c r="AZ44">
        <v>6.1249576127500004E-3</v>
      </c>
      <c r="BA44">
        <v>3.4208305776600002E-4</v>
      </c>
      <c r="BB44">
        <v>0</v>
      </c>
    </row>
    <row r="45" spans="1:54" x14ac:dyDescent="0.25">
      <c r="A45" t="s">
        <v>110</v>
      </c>
      <c r="B45" t="s">
        <v>74</v>
      </c>
      <c r="C45">
        <f t="shared" si="0"/>
        <v>1.0674075879052142E-4</v>
      </c>
      <c r="D45">
        <f t="shared" si="1"/>
        <v>1.3637524377138751E-3</v>
      </c>
      <c r="E45" t="s">
        <v>3</v>
      </c>
      <c r="F45" t="s">
        <v>57</v>
      </c>
      <c r="G45">
        <v>0</v>
      </c>
      <c r="H45">
        <v>0</v>
      </c>
      <c r="I45">
        <v>0</v>
      </c>
      <c r="J45">
        <v>0</v>
      </c>
      <c r="K45">
        <v>0</v>
      </c>
      <c r="L45">
        <v>0</v>
      </c>
      <c r="M45">
        <v>0</v>
      </c>
      <c r="N45">
        <v>0</v>
      </c>
      <c r="O45">
        <v>0</v>
      </c>
      <c r="P45">
        <v>0</v>
      </c>
      <c r="Q45">
        <v>0</v>
      </c>
      <c r="R45">
        <v>0</v>
      </c>
      <c r="S45">
        <v>0</v>
      </c>
      <c r="T45">
        <v>0</v>
      </c>
      <c r="U45">
        <v>0</v>
      </c>
      <c r="V45">
        <v>0</v>
      </c>
      <c r="W45">
        <v>0</v>
      </c>
      <c r="X45">
        <v>0</v>
      </c>
      <c r="Y45">
        <v>0</v>
      </c>
      <c r="Z45">
        <v>7.6084767381999995E-4</v>
      </c>
      <c r="AA45">
        <v>0</v>
      </c>
      <c r="AB45">
        <v>0</v>
      </c>
      <c r="AC45">
        <v>9.3078396504171394E-5</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3.7469693630150002E-3</v>
      </c>
      <c r="AY45">
        <v>6.3894828277430002E-3</v>
      </c>
      <c r="AZ45">
        <v>7.7356731095299996E-4</v>
      </c>
      <c r="BA45">
        <v>0</v>
      </c>
      <c r="BB45">
        <v>0</v>
      </c>
    </row>
    <row r="46" spans="1:54" x14ac:dyDescent="0.25">
      <c r="A46" t="s">
        <v>111</v>
      </c>
      <c r="B46" t="s">
        <v>62</v>
      </c>
      <c r="C46">
        <f t="shared" si="0"/>
        <v>0</v>
      </c>
      <c r="D46">
        <f t="shared" si="1"/>
        <v>1.3029533609514999E-3</v>
      </c>
      <c r="E46" t="s">
        <v>3</v>
      </c>
      <c r="F46" t="s">
        <v>57</v>
      </c>
      <c r="G46">
        <v>0</v>
      </c>
      <c r="H46">
        <v>0</v>
      </c>
      <c r="I46">
        <v>0</v>
      </c>
      <c r="J46">
        <v>0</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1.0423626887612E-2</v>
      </c>
      <c r="AZ46">
        <v>0</v>
      </c>
      <c r="BA46">
        <v>0</v>
      </c>
      <c r="BB46">
        <v>0</v>
      </c>
    </row>
    <row r="47" spans="1:54" x14ac:dyDescent="0.25">
      <c r="A47" t="s">
        <v>112</v>
      </c>
      <c r="B47" t="s">
        <v>87</v>
      </c>
      <c r="C47">
        <f t="shared" si="0"/>
        <v>3.2263804754712497E-4</v>
      </c>
      <c r="D47">
        <f t="shared" si="1"/>
        <v>1.3027070726669547E-3</v>
      </c>
      <c r="E47" t="s">
        <v>56</v>
      </c>
      <c r="F47" t="s">
        <v>57</v>
      </c>
      <c r="G47">
        <v>5.6759211209100001E-4</v>
      </c>
      <c r="H47">
        <v>6.3252016158000005E-4</v>
      </c>
      <c r="I47">
        <v>7.1361843471000005E-4</v>
      </c>
      <c r="J47">
        <v>5.7255590199300002E-4</v>
      </c>
      <c r="K47">
        <v>1.0192195690159999E-3</v>
      </c>
      <c r="L47">
        <v>1.641866106559E-3</v>
      </c>
      <c r="M47">
        <v>1.5044181951940001E-3</v>
      </c>
      <c r="N47">
        <v>1.723900151703E-3</v>
      </c>
      <c r="O47">
        <v>0</v>
      </c>
      <c r="P47">
        <v>0</v>
      </c>
      <c r="Q47">
        <v>0</v>
      </c>
      <c r="R47">
        <v>0</v>
      </c>
      <c r="S47">
        <v>0</v>
      </c>
      <c r="T47">
        <v>0</v>
      </c>
      <c r="U47">
        <v>3.32089841371752E-5</v>
      </c>
      <c r="V47">
        <v>0</v>
      </c>
      <c r="W47">
        <v>3.39784890027E-4</v>
      </c>
      <c r="X47">
        <v>3.8283923145000001E-4</v>
      </c>
      <c r="Y47">
        <v>8.2641917817200005E-4</v>
      </c>
      <c r="Z47">
        <v>8.8019632853699999E-4</v>
      </c>
      <c r="AA47">
        <v>0</v>
      </c>
      <c r="AB47">
        <v>0</v>
      </c>
      <c r="AC47">
        <v>1.5186475219100001E-4</v>
      </c>
      <c r="AD47">
        <v>0</v>
      </c>
      <c r="AE47">
        <v>9.8955655391570006E-3</v>
      </c>
      <c r="AF47">
        <v>2.8609480589950002E-3</v>
      </c>
      <c r="AG47">
        <v>6.1110394973699998E-4</v>
      </c>
      <c r="AH47">
        <v>5.1190695579171501E-5</v>
      </c>
      <c r="AI47">
        <v>3.2160590906679999E-3</v>
      </c>
      <c r="AJ47">
        <v>2.8851323882300001E-4</v>
      </c>
      <c r="AK47">
        <v>0</v>
      </c>
      <c r="AL47">
        <v>8.4708993615799995E-4</v>
      </c>
      <c r="AM47">
        <v>0</v>
      </c>
      <c r="AN47">
        <v>0</v>
      </c>
      <c r="AO47">
        <v>0</v>
      </c>
      <c r="AP47">
        <v>0</v>
      </c>
      <c r="AQ47">
        <v>0</v>
      </c>
      <c r="AR47">
        <v>0</v>
      </c>
      <c r="AS47">
        <v>0</v>
      </c>
      <c r="AT47">
        <v>0</v>
      </c>
      <c r="AU47">
        <v>0</v>
      </c>
      <c r="AV47">
        <v>3.326978773326E-3</v>
      </c>
      <c r="AW47">
        <v>0</v>
      </c>
      <c r="AX47">
        <v>0</v>
      </c>
      <c r="AY47">
        <v>0</v>
      </c>
      <c r="AZ47">
        <v>1.05968124788E-4</v>
      </c>
      <c r="BA47">
        <v>6.9404851497939998E-3</v>
      </c>
      <c r="BB47">
        <v>4.8224533427639101E-5</v>
      </c>
    </row>
    <row r="48" spans="1:54" x14ac:dyDescent="0.25">
      <c r="A48" t="s">
        <v>113</v>
      </c>
      <c r="B48" t="s">
        <v>55</v>
      </c>
      <c r="C48">
        <f t="shared" si="0"/>
        <v>1.3443001168203751E-3</v>
      </c>
      <c r="D48">
        <f t="shared" si="1"/>
        <v>1.285424899202625E-3</v>
      </c>
      <c r="E48" t="s">
        <v>56</v>
      </c>
      <c r="F48" t="s">
        <v>57</v>
      </c>
      <c r="G48">
        <v>0</v>
      </c>
      <c r="H48">
        <v>6.13352883957E-4</v>
      </c>
      <c r="I48">
        <v>3.3085945609299998E-4</v>
      </c>
      <c r="J48">
        <v>6.0367307057999995E-4</v>
      </c>
      <c r="K48">
        <v>8.0890441985400003E-4</v>
      </c>
      <c r="L48">
        <v>8.5051622636999995E-4</v>
      </c>
      <c r="M48">
        <v>6.7781479124100002E-4</v>
      </c>
      <c r="N48">
        <v>1.1525503871389999E-3</v>
      </c>
      <c r="O48">
        <v>0</v>
      </c>
      <c r="P48">
        <v>0</v>
      </c>
      <c r="Q48">
        <v>0</v>
      </c>
      <c r="R48">
        <v>6.1076766893100002E-4</v>
      </c>
      <c r="S48">
        <v>4.24247815466E-4</v>
      </c>
      <c r="T48">
        <v>1.94094355736E-4</v>
      </c>
      <c r="U48">
        <v>0</v>
      </c>
      <c r="V48">
        <v>0</v>
      </c>
      <c r="W48">
        <v>7.8411897698600001E-4</v>
      </c>
      <c r="X48">
        <v>3.0308105823100001E-4</v>
      </c>
      <c r="Y48">
        <v>9.2480241366899995E-4</v>
      </c>
      <c r="Z48">
        <v>5.9674327358400002E-4</v>
      </c>
      <c r="AA48">
        <v>2.4840222635759998E-3</v>
      </c>
      <c r="AB48">
        <v>2.5852012989059999E-3</v>
      </c>
      <c r="AC48">
        <v>1.6117259184140001E-3</v>
      </c>
      <c r="AD48">
        <v>1.464705731197E-3</v>
      </c>
      <c r="AE48">
        <v>5.3186557540099997E-3</v>
      </c>
      <c r="AF48">
        <v>0</v>
      </c>
      <c r="AG48">
        <v>8.7368767813899998E-4</v>
      </c>
      <c r="AH48">
        <v>0</v>
      </c>
      <c r="AI48">
        <v>0</v>
      </c>
      <c r="AJ48">
        <v>3.9342714385000001E-4</v>
      </c>
      <c r="AK48">
        <v>0</v>
      </c>
      <c r="AL48">
        <v>0</v>
      </c>
      <c r="AM48">
        <v>1.8366722220299999E-4</v>
      </c>
      <c r="AN48">
        <v>0</v>
      </c>
      <c r="AO48">
        <v>0</v>
      </c>
      <c r="AP48">
        <v>0</v>
      </c>
      <c r="AQ48">
        <v>0</v>
      </c>
      <c r="AR48">
        <v>0</v>
      </c>
      <c r="AS48">
        <v>0</v>
      </c>
      <c r="AT48">
        <v>0</v>
      </c>
      <c r="AU48">
        <v>1.095221982797E-3</v>
      </c>
      <c r="AV48">
        <v>0</v>
      </c>
      <c r="AW48">
        <v>4.6210111859769998E-3</v>
      </c>
      <c r="AX48">
        <v>0</v>
      </c>
      <c r="AY48">
        <v>0</v>
      </c>
      <c r="AZ48">
        <v>1.578925059342E-3</v>
      </c>
      <c r="BA48">
        <v>2.554220164656E-3</v>
      </c>
      <c r="BB48">
        <v>4.3402080084899998E-4</v>
      </c>
    </row>
    <row r="49" spans="1:54" x14ac:dyDescent="0.25">
      <c r="A49" t="s">
        <v>114</v>
      </c>
      <c r="B49" t="s">
        <v>76</v>
      </c>
      <c r="C49">
        <f t="shared" si="0"/>
        <v>1.0531341408937501E-4</v>
      </c>
      <c r="D49">
        <f t="shared" si="1"/>
        <v>1.267536512326375E-3</v>
      </c>
      <c r="E49" t="s">
        <v>3</v>
      </c>
      <c r="F49" t="s">
        <v>57</v>
      </c>
      <c r="G49">
        <v>2.0271146860400001E-4</v>
      </c>
      <c r="H49">
        <v>0</v>
      </c>
      <c r="I49">
        <v>1.1677392567999999E-4</v>
      </c>
      <c r="J49">
        <v>0</v>
      </c>
      <c r="K49">
        <v>0</v>
      </c>
      <c r="L49">
        <v>2.0708221163799999E-4</v>
      </c>
      <c r="M49">
        <v>9.0926374434809903E-5</v>
      </c>
      <c r="N49">
        <v>9.8508580097326497E-5</v>
      </c>
      <c r="O49">
        <v>7.6733211412786297E-5</v>
      </c>
      <c r="P49">
        <v>0</v>
      </c>
      <c r="Q49">
        <v>0</v>
      </c>
      <c r="R49">
        <v>0</v>
      </c>
      <c r="S49">
        <v>0</v>
      </c>
      <c r="T49">
        <v>0</v>
      </c>
      <c r="U49">
        <v>0</v>
      </c>
      <c r="V49">
        <v>3.53683912687231E-5</v>
      </c>
      <c r="W49">
        <v>1.9602974424700001E-4</v>
      </c>
      <c r="X49">
        <v>1.67492163759E-4</v>
      </c>
      <c r="Y49">
        <v>2.09884235726E-4</v>
      </c>
      <c r="Z49">
        <v>1.19348654717E-4</v>
      </c>
      <c r="AA49">
        <v>0</v>
      </c>
      <c r="AB49">
        <v>1.49752514266E-4</v>
      </c>
      <c r="AC49">
        <v>0</v>
      </c>
      <c r="AD49">
        <v>0</v>
      </c>
      <c r="AE49">
        <v>1.4472475324303E-2</v>
      </c>
      <c r="AF49">
        <v>0</v>
      </c>
      <c r="AG49">
        <v>1.838086098817E-3</v>
      </c>
      <c r="AH49">
        <v>0</v>
      </c>
      <c r="AI49">
        <v>0</v>
      </c>
      <c r="AJ49">
        <v>6.03254953903E-4</v>
      </c>
      <c r="AK49">
        <v>0</v>
      </c>
      <c r="AL49">
        <v>0</v>
      </c>
      <c r="AM49">
        <v>4.1495187238529997E-3</v>
      </c>
      <c r="AN49">
        <v>0</v>
      </c>
      <c r="AO49">
        <v>3.5438940877659999E-3</v>
      </c>
      <c r="AP49">
        <v>7.4377706522098404E-5</v>
      </c>
      <c r="AQ49">
        <v>5.2648204696219903E-5</v>
      </c>
      <c r="AR49">
        <v>0</v>
      </c>
      <c r="AS49">
        <v>0</v>
      </c>
      <c r="AT49">
        <v>5.1186598417900003E-4</v>
      </c>
      <c r="AU49">
        <v>7.3905223229400003E-4</v>
      </c>
      <c r="AV49">
        <v>1.92469846391E-4</v>
      </c>
      <c r="AW49">
        <v>4.316238612214E-3</v>
      </c>
      <c r="AX49">
        <v>0</v>
      </c>
      <c r="AY49">
        <v>2.1715889349199999E-4</v>
      </c>
      <c r="AZ49">
        <v>1.345795184808E-3</v>
      </c>
      <c r="BA49">
        <v>2.0677020380549999E-3</v>
      </c>
      <c r="BB49">
        <v>1.2618752913569999E-3</v>
      </c>
    </row>
    <row r="50" spans="1:54" x14ac:dyDescent="0.25">
      <c r="A50" t="s">
        <v>115</v>
      </c>
      <c r="B50" t="s">
        <v>64</v>
      </c>
      <c r="C50">
        <f t="shared" si="0"/>
        <v>9.0858956210787501E-4</v>
      </c>
      <c r="D50">
        <f t="shared" si="1"/>
        <v>1.2488193880081109E-3</v>
      </c>
      <c r="E50" t="s">
        <v>56</v>
      </c>
      <c r="F50" t="s">
        <v>57</v>
      </c>
      <c r="G50">
        <v>1.386546445252E-3</v>
      </c>
      <c r="H50">
        <v>5.6543468989699996E-4</v>
      </c>
      <c r="I50">
        <v>1.213151339008E-3</v>
      </c>
      <c r="J50">
        <v>3.8585289047399999E-4</v>
      </c>
      <c r="K50">
        <v>6.2285640328700001E-4</v>
      </c>
      <c r="L50">
        <v>3.764458775848E-3</v>
      </c>
      <c r="M50">
        <v>3.4221380923650001E-3</v>
      </c>
      <c r="N50">
        <v>3.3000374332599999E-3</v>
      </c>
      <c r="O50">
        <v>0</v>
      </c>
      <c r="P50">
        <v>0</v>
      </c>
      <c r="Q50">
        <v>0</v>
      </c>
      <c r="R50">
        <v>0</v>
      </c>
      <c r="S50">
        <v>3.4213533505313399E-5</v>
      </c>
      <c r="T50">
        <v>0</v>
      </c>
      <c r="U50">
        <v>0</v>
      </c>
      <c r="V50">
        <v>0</v>
      </c>
      <c r="W50">
        <v>3.3325056521900002E-4</v>
      </c>
      <c r="X50">
        <v>1.3319614927539999E-3</v>
      </c>
      <c r="Y50">
        <v>1.338012002755E-3</v>
      </c>
      <c r="Z50">
        <v>2.0065492574280002E-3</v>
      </c>
      <c r="AA50">
        <v>2.86294091395E-4</v>
      </c>
      <c r="AB50">
        <v>5.6748321195500002E-4</v>
      </c>
      <c r="AC50">
        <v>4.80088571443E-4</v>
      </c>
      <c r="AD50">
        <v>9.2507730391400004E-4</v>
      </c>
      <c r="AE50">
        <v>2.86583669788E-4</v>
      </c>
      <c r="AF50">
        <v>0</v>
      </c>
      <c r="AG50">
        <v>3.1987472369000001E-4</v>
      </c>
      <c r="AH50">
        <v>9.6443270471159998E-3</v>
      </c>
      <c r="AI50">
        <v>0</v>
      </c>
      <c r="AJ50">
        <v>3.4097019133700002E-4</v>
      </c>
      <c r="AK50">
        <v>5.5528648502528997E-2</v>
      </c>
      <c r="AL50">
        <v>2.3966446974239999E-3</v>
      </c>
      <c r="AM50">
        <v>0</v>
      </c>
      <c r="AN50">
        <v>0</v>
      </c>
      <c r="AO50">
        <v>0</v>
      </c>
      <c r="AP50">
        <v>0</v>
      </c>
      <c r="AQ50">
        <v>0</v>
      </c>
      <c r="AR50">
        <v>0</v>
      </c>
      <c r="AS50">
        <v>0</v>
      </c>
      <c r="AT50">
        <v>0</v>
      </c>
      <c r="AU50">
        <v>4.4521218812886202E-5</v>
      </c>
      <c r="AV50">
        <v>2.4471166183959998E-3</v>
      </c>
      <c r="AW50">
        <v>0</v>
      </c>
      <c r="AX50">
        <v>0</v>
      </c>
      <c r="AY50">
        <v>3.1738607510400002E-4</v>
      </c>
      <c r="AZ50">
        <v>4.6625974906700001E-4</v>
      </c>
      <c r="BA50">
        <v>2.1741278782490001E-3</v>
      </c>
      <c r="BB50">
        <v>4.5411435644359998E-3</v>
      </c>
    </row>
    <row r="51" spans="1:54" x14ac:dyDescent="0.25">
      <c r="A51" t="s">
        <v>116</v>
      </c>
      <c r="B51" t="s">
        <v>91</v>
      </c>
      <c r="C51">
        <f t="shared" si="0"/>
        <v>3.8315581968712497E-4</v>
      </c>
      <c r="D51">
        <f t="shared" si="1"/>
        <v>1.2462708991881248E-3</v>
      </c>
      <c r="E51" t="s">
        <v>56</v>
      </c>
      <c r="F51" t="s">
        <v>57</v>
      </c>
      <c r="G51">
        <v>0</v>
      </c>
      <c r="H51">
        <v>0</v>
      </c>
      <c r="I51">
        <v>0</v>
      </c>
      <c r="J51">
        <v>0</v>
      </c>
      <c r="K51">
        <v>0</v>
      </c>
      <c r="L51">
        <v>0</v>
      </c>
      <c r="M51">
        <v>0</v>
      </c>
      <c r="N51">
        <v>0</v>
      </c>
      <c r="O51">
        <v>4.6679370276100002E-4</v>
      </c>
      <c r="P51">
        <v>0</v>
      </c>
      <c r="Q51">
        <v>0</v>
      </c>
      <c r="R51">
        <v>0</v>
      </c>
      <c r="S51">
        <v>5.0636029587899998E-4</v>
      </c>
      <c r="T51">
        <v>3.1055096917799999E-4</v>
      </c>
      <c r="U51">
        <v>5.5901789964199998E-4</v>
      </c>
      <c r="V51">
        <v>6.6020997034899997E-4</v>
      </c>
      <c r="W51">
        <v>0</v>
      </c>
      <c r="X51">
        <v>3.5093596216300002E-4</v>
      </c>
      <c r="Y51">
        <v>2.7547305939100002E-4</v>
      </c>
      <c r="Z51">
        <v>9.5478923773500003E-4</v>
      </c>
      <c r="AA51">
        <v>3.9575947928200002E-4</v>
      </c>
      <c r="AB51">
        <v>6.8570888111200003E-4</v>
      </c>
      <c r="AC51">
        <v>0</v>
      </c>
      <c r="AD51">
        <v>4.0257993781399998E-4</v>
      </c>
      <c r="AE51">
        <v>0</v>
      </c>
      <c r="AF51">
        <v>0</v>
      </c>
      <c r="AG51">
        <v>5.9200695130700004E-4</v>
      </c>
      <c r="AH51">
        <v>0</v>
      </c>
      <c r="AI51">
        <v>0</v>
      </c>
      <c r="AJ51">
        <v>0</v>
      </c>
      <c r="AK51">
        <v>0</v>
      </c>
      <c r="AL51">
        <v>0</v>
      </c>
      <c r="AM51">
        <v>0</v>
      </c>
      <c r="AN51">
        <v>0</v>
      </c>
      <c r="AO51">
        <v>0</v>
      </c>
      <c r="AP51">
        <v>0</v>
      </c>
      <c r="AQ51">
        <v>0</v>
      </c>
      <c r="AR51">
        <v>0</v>
      </c>
      <c r="AS51">
        <v>0</v>
      </c>
      <c r="AT51">
        <v>0</v>
      </c>
      <c r="AU51">
        <v>0</v>
      </c>
      <c r="AV51">
        <v>0</v>
      </c>
      <c r="AW51">
        <v>0</v>
      </c>
      <c r="AX51">
        <v>0</v>
      </c>
      <c r="AY51">
        <v>7.7676065748999998E-4</v>
      </c>
      <c r="AZ51">
        <v>8.5092404204819994E-3</v>
      </c>
      <c r="BA51">
        <v>6.8416611553299999E-4</v>
      </c>
      <c r="BB51">
        <v>0</v>
      </c>
    </row>
    <row r="52" spans="1:54" x14ac:dyDescent="0.25">
      <c r="A52" t="s">
        <v>117</v>
      </c>
      <c r="B52" t="s">
        <v>74</v>
      </c>
      <c r="C52">
        <f t="shared" si="0"/>
        <v>9.6724084483021427E-5</v>
      </c>
      <c r="D52">
        <f t="shared" si="1"/>
        <v>1.2058669638758748E-3</v>
      </c>
      <c r="E52" t="s">
        <v>3</v>
      </c>
      <c r="F52" t="s">
        <v>57</v>
      </c>
      <c r="G52">
        <v>0</v>
      </c>
      <c r="H52">
        <v>0</v>
      </c>
      <c r="I52">
        <v>0</v>
      </c>
      <c r="J52">
        <v>0</v>
      </c>
      <c r="K52">
        <v>0</v>
      </c>
      <c r="L52">
        <v>0</v>
      </c>
      <c r="M52">
        <v>0</v>
      </c>
      <c r="N52">
        <v>0</v>
      </c>
      <c r="O52">
        <v>0</v>
      </c>
      <c r="P52">
        <v>0</v>
      </c>
      <c r="Q52">
        <v>0</v>
      </c>
      <c r="R52">
        <v>0</v>
      </c>
      <c r="S52">
        <v>5.1320300257999996E-4</v>
      </c>
      <c r="T52">
        <v>0</v>
      </c>
      <c r="U52">
        <v>5.4794823826299997E-4</v>
      </c>
      <c r="V52">
        <v>0</v>
      </c>
      <c r="W52">
        <v>0</v>
      </c>
      <c r="X52">
        <v>0</v>
      </c>
      <c r="Y52">
        <v>3.6073853015400001E-4</v>
      </c>
      <c r="Z52">
        <v>0</v>
      </c>
      <c r="AA52">
        <v>3.1997574920599999E-4</v>
      </c>
      <c r="AB52">
        <v>0</v>
      </c>
      <c r="AC52">
        <v>9.3078396504171394E-5</v>
      </c>
      <c r="AD52">
        <v>0</v>
      </c>
      <c r="AE52">
        <v>0</v>
      </c>
      <c r="AF52">
        <v>9.8653381344645605E-5</v>
      </c>
      <c r="AG52">
        <v>0</v>
      </c>
      <c r="AH52">
        <v>0</v>
      </c>
      <c r="AI52">
        <v>0</v>
      </c>
      <c r="AJ52">
        <v>0</v>
      </c>
      <c r="AK52">
        <v>0</v>
      </c>
      <c r="AL52">
        <v>0</v>
      </c>
      <c r="AM52">
        <v>0</v>
      </c>
      <c r="AN52">
        <v>0</v>
      </c>
      <c r="AO52">
        <v>0</v>
      </c>
      <c r="AP52">
        <v>0</v>
      </c>
      <c r="AQ52">
        <v>0</v>
      </c>
      <c r="AR52">
        <v>0</v>
      </c>
      <c r="AS52">
        <v>0</v>
      </c>
      <c r="AT52">
        <v>0</v>
      </c>
      <c r="AU52">
        <v>0</v>
      </c>
      <c r="AV52">
        <v>0</v>
      </c>
      <c r="AW52">
        <v>3.1959934762199999E-3</v>
      </c>
      <c r="AX52">
        <v>1.67511571523E-3</v>
      </c>
      <c r="AY52">
        <v>3.24067887211E-3</v>
      </c>
      <c r="AZ52">
        <v>0</v>
      </c>
      <c r="BA52">
        <v>0</v>
      </c>
      <c r="BB52">
        <v>1.535147647447E-3</v>
      </c>
    </row>
    <row r="53" spans="1:54" x14ac:dyDescent="0.25">
      <c r="A53" t="s">
        <v>118</v>
      </c>
      <c r="B53" t="s">
        <v>74</v>
      </c>
      <c r="C53">
        <f t="shared" si="0"/>
        <v>3.0541631199E-5</v>
      </c>
      <c r="D53">
        <f t="shared" si="1"/>
        <v>1.1860216490712501E-3</v>
      </c>
      <c r="E53" t="s">
        <v>3</v>
      </c>
      <c r="F53" t="s">
        <v>57</v>
      </c>
      <c r="G53">
        <v>0</v>
      </c>
      <c r="H53">
        <v>0</v>
      </c>
      <c r="I53">
        <v>0</v>
      </c>
      <c r="J53">
        <v>0</v>
      </c>
      <c r="K53">
        <v>0</v>
      </c>
      <c r="L53">
        <v>0</v>
      </c>
      <c r="M53">
        <v>0</v>
      </c>
      <c r="N53">
        <v>0</v>
      </c>
      <c r="O53">
        <v>0</v>
      </c>
      <c r="P53">
        <v>0</v>
      </c>
      <c r="Q53">
        <v>0</v>
      </c>
      <c r="R53">
        <v>0</v>
      </c>
      <c r="S53">
        <v>0</v>
      </c>
      <c r="T53">
        <v>0</v>
      </c>
      <c r="U53">
        <v>0</v>
      </c>
      <c r="V53">
        <v>0</v>
      </c>
      <c r="W53">
        <v>0</v>
      </c>
      <c r="X53">
        <v>0</v>
      </c>
      <c r="Y53">
        <v>0</v>
      </c>
      <c r="Z53">
        <v>0</v>
      </c>
      <c r="AA53">
        <v>0</v>
      </c>
      <c r="AB53">
        <v>2.44333049592E-4</v>
      </c>
      <c r="AC53">
        <v>0</v>
      </c>
      <c r="AD53">
        <v>0</v>
      </c>
      <c r="AE53">
        <v>0</v>
      </c>
      <c r="AF53">
        <v>0</v>
      </c>
      <c r="AG53">
        <v>0</v>
      </c>
      <c r="AH53">
        <v>0</v>
      </c>
      <c r="AI53">
        <v>0</v>
      </c>
      <c r="AJ53">
        <v>0</v>
      </c>
      <c r="AK53">
        <v>0</v>
      </c>
      <c r="AL53">
        <v>0</v>
      </c>
      <c r="AM53">
        <v>0</v>
      </c>
      <c r="AN53">
        <v>0</v>
      </c>
      <c r="AO53">
        <v>0</v>
      </c>
      <c r="AP53">
        <v>0</v>
      </c>
      <c r="AQ53">
        <v>0</v>
      </c>
      <c r="AR53">
        <v>0</v>
      </c>
      <c r="AS53">
        <v>0</v>
      </c>
      <c r="AT53">
        <v>0</v>
      </c>
      <c r="AU53">
        <v>0</v>
      </c>
      <c r="AV53">
        <v>0</v>
      </c>
      <c r="AW53">
        <v>0</v>
      </c>
      <c r="AX53">
        <v>0</v>
      </c>
      <c r="AY53">
        <v>9.4881731925700007E-3</v>
      </c>
      <c r="AZ53">
        <v>0</v>
      </c>
      <c r="BA53">
        <v>0</v>
      </c>
      <c r="BB53">
        <v>0</v>
      </c>
    </row>
    <row r="54" spans="1:54" x14ac:dyDescent="0.25">
      <c r="A54" t="s">
        <v>119</v>
      </c>
      <c r="B54" t="s">
        <v>55</v>
      </c>
      <c r="C54">
        <f t="shared" si="0"/>
        <v>8.6722004438512495E-4</v>
      </c>
      <c r="D54">
        <f t="shared" si="1"/>
        <v>1.1846879385201249E-3</v>
      </c>
      <c r="E54" t="s">
        <v>56</v>
      </c>
      <c r="F54" t="s">
        <v>57</v>
      </c>
      <c r="G54">
        <v>0</v>
      </c>
      <c r="H54">
        <v>0</v>
      </c>
      <c r="I54">
        <v>2.7247249325300003E-4</v>
      </c>
      <c r="J54">
        <v>0</v>
      </c>
      <c r="K54">
        <v>0</v>
      </c>
      <c r="L54">
        <v>4.5114338963999999E-4</v>
      </c>
      <c r="M54">
        <v>4.8769600833199999E-4</v>
      </c>
      <c r="N54">
        <v>5.9105148058399999E-4</v>
      </c>
      <c r="O54">
        <v>0</v>
      </c>
      <c r="P54">
        <v>0</v>
      </c>
      <c r="Q54">
        <v>0</v>
      </c>
      <c r="R54">
        <v>0</v>
      </c>
      <c r="S54">
        <v>0</v>
      </c>
      <c r="T54">
        <v>0</v>
      </c>
      <c r="U54">
        <v>0</v>
      </c>
      <c r="V54">
        <v>0</v>
      </c>
      <c r="W54">
        <v>0</v>
      </c>
      <c r="X54">
        <v>4.62597404669E-4</v>
      </c>
      <c r="Y54">
        <v>6.0997606007899996E-4</v>
      </c>
      <c r="Z54">
        <v>0</v>
      </c>
      <c r="AA54">
        <v>2.627169309273E-3</v>
      </c>
      <c r="AB54">
        <v>2.0492449320599999E-3</v>
      </c>
      <c r="AC54">
        <v>7.0053740526800003E-4</v>
      </c>
      <c r="AD54">
        <v>4.8823524373200003E-4</v>
      </c>
      <c r="AE54">
        <v>1.753217744587E-3</v>
      </c>
      <c r="AF54">
        <v>0</v>
      </c>
      <c r="AG54">
        <v>6.1110394973699998E-4</v>
      </c>
      <c r="AH54">
        <v>0</v>
      </c>
      <c r="AI54">
        <v>0</v>
      </c>
      <c r="AJ54">
        <v>1.1147102409090001E-3</v>
      </c>
      <c r="AK54">
        <v>0</v>
      </c>
      <c r="AL54">
        <v>0</v>
      </c>
      <c r="AM54">
        <v>3.4692697527300001E-4</v>
      </c>
      <c r="AN54">
        <v>0</v>
      </c>
      <c r="AO54">
        <v>0</v>
      </c>
      <c r="AP54">
        <v>0</v>
      </c>
      <c r="AQ54">
        <v>0</v>
      </c>
      <c r="AR54">
        <v>0</v>
      </c>
      <c r="AS54">
        <v>0</v>
      </c>
      <c r="AT54">
        <v>0</v>
      </c>
      <c r="AU54">
        <v>9.3494559507100003E-4</v>
      </c>
      <c r="AV54">
        <v>0</v>
      </c>
      <c r="AW54">
        <v>4.7775160211530002E-3</v>
      </c>
      <c r="AX54">
        <v>0</v>
      </c>
      <c r="AY54">
        <v>0</v>
      </c>
      <c r="AZ54">
        <v>9.3251949813499997E-4</v>
      </c>
      <c r="BA54">
        <v>2.326164792812E-3</v>
      </c>
      <c r="BB54">
        <v>5.0635760098999998E-4</v>
      </c>
    </row>
    <row r="55" spans="1:54" x14ac:dyDescent="0.25">
      <c r="A55" t="s">
        <v>120</v>
      </c>
      <c r="B55" t="s">
        <v>121</v>
      </c>
      <c r="C55">
        <f t="shared" si="0"/>
        <v>0</v>
      </c>
      <c r="D55">
        <f t="shared" si="1"/>
        <v>1.1508735063131251E-3</v>
      </c>
      <c r="E55" t="s">
        <v>3</v>
      </c>
      <c r="F55" t="s">
        <v>57</v>
      </c>
      <c r="G55">
        <v>0</v>
      </c>
      <c r="H55">
        <v>0</v>
      </c>
      <c r="I55">
        <v>0</v>
      </c>
      <c r="J55">
        <v>4.9787469738553599E-5</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9.2069880505050005E-3</v>
      </c>
      <c r="AV55">
        <v>0</v>
      </c>
      <c r="AW55">
        <v>0</v>
      </c>
      <c r="AX55">
        <v>0</v>
      </c>
      <c r="AY55">
        <v>0</v>
      </c>
      <c r="AZ55">
        <v>0</v>
      </c>
      <c r="BA55">
        <v>0</v>
      </c>
      <c r="BB55">
        <v>0</v>
      </c>
    </row>
    <row r="56" spans="1:54" x14ac:dyDescent="0.25">
      <c r="A56" t="s">
        <v>122</v>
      </c>
      <c r="B56" t="s">
        <v>62</v>
      </c>
      <c r="C56">
        <f t="shared" si="0"/>
        <v>3.5431631869125003E-5</v>
      </c>
      <c r="D56">
        <f t="shared" si="1"/>
        <v>1.1127713483348751E-3</v>
      </c>
      <c r="E56" t="s">
        <v>3</v>
      </c>
      <c r="F56" t="s">
        <v>57</v>
      </c>
      <c r="G56">
        <v>0</v>
      </c>
      <c r="H56">
        <v>0</v>
      </c>
      <c r="I56">
        <v>0</v>
      </c>
      <c r="J56">
        <v>6.2234337173191901E-5</v>
      </c>
      <c r="K56">
        <v>0</v>
      </c>
      <c r="L56">
        <v>0</v>
      </c>
      <c r="M56">
        <v>0</v>
      </c>
      <c r="N56">
        <v>0</v>
      </c>
      <c r="O56">
        <v>4.4761039990792003E-5</v>
      </c>
      <c r="P56">
        <v>0</v>
      </c>
      <c r="Q56">
        <v>0</v>
      </c>
      <c r="R56">
        <v>2.8062298302200002E-4</v>
      </c>
      <c r="S56">
        <v>0</v>
      </c>
      <c r="T56">
        <v>2.0056416759400001E-4</v>
      </c>
      <c r="U56">
        <v>2.9334602654500002E-4</v>
      </c>
      <c r="V56">
        <v>0</v>
      </c>
      <c r="W56">
        <v>0</v>
      </c>
      <c r="X56">
        <v>0</v>
      </c>
      <c r="Y56">
        <v>0</v>
      </c>
      <c r="Z56">
        <v>2.8345305495300002E-4</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v>
      </c>
      <c r="AV56">
        <v>0</v>
      </c>
      <c r="AW56">
        <v>3.2948386352800002E-4</v>
      </c>
      <c r="AX56">
        <v>6.8767908309460002E-3</v>
      </c>
      <c r="AY56">
        <v>0</v>
      </c>
      <c r="AZ56">
        <v>0</v>
      </c>
      <c r="BA56">
        <v>0</v>
      </c>
      <c r="BB56">
        <v>1.6958960922050001E-3</v>
      </c>
    </row>
    <row r="57" spans="1:54" x14ac:dyDescent="0.25">
      <c r="A57" t="s">
        <v>123</v>
      </c>
      <c r="B57" t="s">
        <v>124</v>
      </c>
      <c r="C57">
        <f t="shared" si="0"/>
        <v>3.6688256880499997E-4</v>
      </c>
      <c r="D57">
        <f t="shared" si="1"/>
        <v>1.0918724034433751E-3</v>
      </c>
      <c r="E57" t="s">
        <v>56</v>
      </c>
      <c r="F57" t="s">
        <v>57</v>
      </c>
      <c r="G57">
        <v>1.7838609237199999E-4</v>
      </c>
      <c r="H57">
        <v>3.1626008079000003E-4</v>
      </c>
      <c r="I57">
        <v>3.8275897861700001E-4</v>
      </c>
      <c r="J57">
        <v>4.48087227647E-4</v>
      </c>
      <c r="K57">
        <v>4.7725360771400002E-4</v>
      </c>
      <c r="L57">
        <v>6.5822560127799996E-4</v>
      </c>
      <c r="M57">
        <v>3.9676963389699999E-4</v>
      </c>
      <c r="N57">
        <v>4.0388517839899999E-4</v>
      </c>
      <c r="O57">
        <v>0</v>
      </c>
      <c r="P57">
        <v>0</v>
      </c>
      <c r="Q57">
        <v>0</v>
      </c>
      <c r="R57">
        <v>0</v>
      </c>
      <c r="S57">
        <v>0</v>
      </c>
      <c r="T57">
        <v>1.8115473202E-4</v>
      </c>
      <c r="U57">
        <v>0</v>
      </c>
      <c r="V57">
        <v>0</v>
      </c>
      <c r="W57">
        <v>1.8949541943800001E-4</v>
      </c>
      <c r="X57">
        <v>0</v>
      </c>
      <c r="Y57">
        <v>4.9191617748299999E-4</v>
      </c>
      <c r="Z57">
        <v>3.8788312783E-4</v>
      </c>
      <c r="AA57">
        <v>3.6207782147000002E-4</v>
      </c>
      <c r="AB57">
        <v>2.9162331725500002E-4</v>
      </c>
      <c r="AC57">
        <v>7.4952603500700004E-4</v>
      </c>
      <c r="AD57">
        <v>4.6253865195700002E-4</v>
      </c>
      <c r="AE57">
        <v>2.0819460716960001E-3</v>
      </c>
      <c r="AF57">
        <v>8.3855374142900003E-4</v>
      </c>
      <c r="AG57">
        <v>0</v>
      </c>
      <c r="AH57">
        <v>1.259291111248E-3</v>
      </c>
      <c r="AI57">
        <v>3.004011238536E-3</v>
      </c>
      <c r="AJ57">
        <v>0</v>
      </c>
      <c r="AK57">
        <v>1.847200477569E-3</v>
      </c>
      <c r="AL57">
        <v>1.0258052519576E-2</v>
      </c>
      <c r="AM57">
        <v>0</v>
      </c>
      <c r="AN57">
        <v>0</v>
      </c>
      <c r="AO57">
        <v>0</v>
      </c>
      <c r="AP57">
        <v>0</v>
      </c>
      <c r="AQ57">
        <v>0</v>
      </c>
      <c r="AR57">
        <v>0</v>
      </c>
      <c r="AS57">
        <v>0</v>
      </c>
      <c r="AT57">
        <v>0</v>
      </c>
      <c r="AU57">
        <v>3.14319804819E-3</v>
      </c>
      <c r="AV57">
        <v>8.1570553946500003E-4</v>
      </c>
      <c r="AW57">
        <v>7.4957578952599996E-4</v>
      </c>
      <c r="AX57">
        <v>2.3804275953299999E-4</v>
      </c>
      <c r="AY57">
        <v>0</v>
      </c>
      <c r="AZ57">
        <v>0</v>
      </c>
      <c r="BA57">
        <v>2.8963032224219999E-3</v>
      </c>
      <c r="BB57">
        <v>8.9215386841100003E-4</v>
      </c>
    </row>
    <row r="58" spans="1:54" x14ac:dyDescent="0.25">
      <c r="A58" t="s">
        <v>125</v>
      </c>
      <c r="B58" t="s">
        <v>76</v>
      </c>
      <c r="C58">
        <f t="shared" si="0"/>
        <v>2.3444192582975E-4</v>
      </c>
      <c r="D58">
        <f t="shared" si="1"/>
        <v>1.088029323450982E-3</v>
      </c>
      <c r="E58" t="s">
        <v>56</v>
      </c>
      <c r="F58" t="s">
        <v>57</v>
      </c>
      <c r="G58">
        <v>1.29735339907E-4</v>
      </c>
      <c r="H58">
        <v>2.25215512078E-4</v>
      </c>
      <c r="I58">
        <v>1.88135769151E-4</v>
      </c>
      <c r="J58">
        <v>3.1739511958300002E-4</v>
      </c>
      <c r="K58">
        <v>3.7209603313300002E-4</v>
      </c>
      <c r="L58">
        <v>7.3218353400599998E-4</v>
      </c>
      <c r="M58">
        <v>4.9596204237199997E-4</v>
      </c>
      <c r="N58">
        <v>4.9254290048699996E-4</v>
      </c>
      <c r="O58">
        <v>1.3428311997199999E-4</v>
      </c>
      <c r="P58">
        <v>0</v>
      </c>
      <c r="Q58">
        <v>4.8950501253132802E-5</v>
      </c>
      <c r="R58">
        <v>2.2284766298800001E-4</v>
      </c>
      <c r="S58">
        <v>7.1164149691100003E-4</v>
      </c>
      <c r="T58">
        <v>1.073988768407E-3</v>
      </c>
      <c r="U58">
        <v>6.1990103722699998E-4</v>
      </c>
      <c r="V58">
        <v>1.5915776070899999E-4</v>
      </c>
      <c r="W58">
        <v>1.8949541943800001E-4</v>
      </c>
      <c r="X58">
        <v>2.79153606266E-4</v>
      </c>
      <c r="Y58">
        <v>3.8697405962000002E-4</v>
      </c>
      <c r="Z58">
        <v>3.3566809139099998E-4</v>
      </c>
      <c r="AA58">
        <v>1.1788580233899999E-4</v>
      </c>
      <c r="AB58">
        <v>2.9950502853199999E-4</v>
      </c>
      <c r="AC58">
        <v>1.126738484E-4</v>
      </c>
      <c r="AD58">
        <v>1.5417955065199999E-4</v>
      </c>
      <c r="AE58">
        <v>5.6473840811199999E-4</v>
      </c>
      <c r="AF58">
        <v>0</v>
      </c>
      <c r="AG58">
        <v>3.117584993579E-3</v>
      </c>
      <c r="AH58">
        <v>0</v>
      </c>
      <c r="AI58">
        <v>0</v>
      </c>
      <c r="AJ58">
        <v>1.3114238128339999E-3</v>
      </c>
      <c r="AK58">
        <v>1.3628735230840001E-3</v>
      </c>
      <c r="AL58">
        <v>6.19821904506105E-5</v>
      </c>
      <c r="AM58">
        <v>0</v>
      </c>
      <c r="AN58">
        <v>0</v>
      </c>
      <c r="AO58">
        <v>0</v>
      </c>
      <c r="AP58">
        <v>0</v>
      </c>
      <c r="AQ58">
        <v>0</v>
      </c>
      <c r="AR58">
        <v>0</v>
      </c>
      <c r="AS58">
        <v>0</v>
      </c>
      <c r="AT58">
        <v>0</v>
      </c>
      <c r="AU58">
        <v>6.4110555090599996E-4</v>
      </c>
      <c r="AV58">
        <v>3.2078307731799998E-4</v>
      </c>
      <c r="AW58">
        <v>0</v>
      </c>
      <c r="AX58">
        <v>1.8867092792589999E-3</v>
      </c>
      <c r="AY58">
        <v>7.2664706668399998E-4</v>
      </c>
      <c r="AZ58">
        <v>2.9565106815869998E-3</v>
      </c>
      <c r="BA58">
        <v>9.8823994465856301E-5</v>
      </c>
      <c r="BB58">
        <v>2.073654937388E-3</v>
      </c>
    </row>
    <row r="59" spans="1:54" x14ac:dyDescent="0.25">
      <c r="A59" t="s">
        <v>126</v>
      </c>
      <c r="B59" t="s">
        <v>68</v>
      </c>
      <c r="C59">
        <f t="shared" si="0"/>
        <v>0</v>
      </c>
      <c r="D59">
        <f t="shared" si="1"/>
        <v>1.082107614315625E-3</v>
      </c>
      <c r="E59" t="s">
        <v>3</v>
      </c>
      <c r="F59" t="s">
        <v>57</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3.7930191589600001E-4</v>
      </c>
      <c r="AF59">
        <v>1.3564839934900001E-4</v>
      </c>
      <c r="AG59">
        <v>8.0207393402900002E-4</v>
      </c>
      <c r="AH59">
        <v>0</v>
      </c>
      <c r="AI59">
        <v>0</v>
      </c>
      <c r="AJ59">
        <v>1.4950231466300001E-3</v>
      </c>
      <c r="AK59">
        <v>0</v>
      </c>
      <c r="AL59">
        <v>0</v>
      </c>
      <c r="AM59">
        <v>0</v>
      </c>
      <c r="AN59">
        <v>0</v>
      </c>
      <c r="AO59">
        <v>0</v>
      </c>
      <c r="AP59">
        <v>0</v>
      </c>
      <c r="AQ59">
        <v>0</v>
      </c>
      <c r="AR59">
        <v>0</v>
      </c>
      <c r="AS59">
        <v>0</v>
      </c>
      <c r="AT59">
        <v>0</v>
      </c>
      <c r="AU59">
        <v>2.7603155663999998E-4</v>
      </c>
      <c r="AV59">
        <v>0</v>
      </c>
      <c r="AW59">
        <v>5.2717418164400002E-4</v>
      </c>
      <c r="AX59">
        <v>2.5479391668499999E-3</v>
      </c>
      <c r="AY59">
        <v>5.0113590805799999E-4</v>
      </c>
      <c r="AZ59">
        <v>3.1790437436400002E-4</v>
      </c>
      <c r="BA59">
        <v>4.0365800816440003E-3</v>
      </c>
      <c r="BB59">
        <v>4.50095645325E-4</v>
      </c>
    </row>
    <row r="60" spans="1:54" x14ac:dyDescent="0.25">
      <c r="A60" t="s">
        <v>127</v>
      </c>
      <c r="B60" t="s">
        <v>72</v>
      </c>
      <c r="C60">
        <f t="shared" si="0"/>
        <v>2.9186006885519944E-4</v>
      </c>
      <c r="D60">
        <f t="shared" si="1"/>
        <v>1.0721009693302498E-3</v>
      </c>
      <c r="E60" t="s">
        <v>56</v>
      </c>
      <c r="F60" t="s">
        <v>57</v>
      </c>
      <c r="G60">
        <v>1.5406071613899999E-4</v>
      </c>
      <c r="H60">
        <v>7.1877291088653496E-5</v>
      </c>
      <c r="I60">
        <v>2.2706041104400001E-4</v>
      </c>
      <c r="J60">
        <v>0</v>
      </c>
      <c r="K60">
        <v>5.6623309389762497E-5</v>
      </c>
      <c r="L60">
        <v>3.54998077094E-4</v>
      </c>
      <c r="M60">
        <v>3.80237565818E-4</v>
      </c>
      <c r="N60">
        <v>2.46271450243E-4</v>
      </c>
      <c r="O60">
        <v>0</v>
      </c>
      <c r="P60">
        <v>0</v>
      </c>
      <c r="Q60">
        <v>0</v>
      </c>
      <c r="R60">
        <v>1.98086811545E-4</v>
      </c>
      <c r="S60">
        <v>0</v>
      </c>
      <c r="T60">
        <v>0</v>
      </c>
      <c r="U60">
        <v>0</v>
      </c>
      <c r="V60">
        <v>0</v>
      </c>
      <c r="W60">
        <v>1.17617846548E-4</v>
      </c>
      <c r="X60">
        <v>3.1105687555299999E-4</v>
      </c>
      <c r="Y60">
        <v>6.3621158954499997E-4</v>
      </c>
      <c r="Z60">
        <v>5.6690610990499997E-4</v>
      </c>
      <c r="AA60">
        <v>5.8942901169595597E-5</v>
      </c>
      <c r="AB60">
        <v>4.33494120243E-4</v>
      </c>
      <c r="AC60">
        <v>2.10651107878E-4</v>
      </c>
      <c r="AD60">
        <v>0</v>
      </c>
      <c r="AE60">
        <v>1.550923389442E-3</v>
      </c>
      <c r="AF60">
        <v>0</v>
      </c>
      <c r="AG60">
        <v>5.089350081401E-3</v>
      </c>
      <c r="AH60">
        <v>0</v>
      </c>
      <c r="AI60">
        <v>0</v>
      </c>
      <c r="AJ60">
        <v>1.9671357192500001E-4</v>
      </c>
      <c r="AK60">
        <v>0</v>
      </c>
      <c r="AL60">
        <v>0</v>
      </c>
      <c r="AM60">
        <v>0</v>
      </c>
      <c r="AN60">
        <v>0</v>
      </c>
      <c r="AO60">
        <v>7.7920715671799998E-4</v>
      </c>
      <c r="AP60">
        <v>0</v>
      </c>
      <c r="AQ60">
        <v>1.8426871643699999E-4</v>
      </c>
      <c r="AR60">
        <v>0</v>
      </c>
      <c r="AS60">
        <v>0</v>
      </c>
      <c r="AT60">
        <v>0</v>
      </c>
      <c r="AU60">
        <v>3.3836126297800002E-4</v>
      </c>
      <c r="AV60">
        <v>1.6864024636140001E-3</v>
      </c>
      <c r="AW60">
        <v>0</v>
      </c>
      <c r="AX60">
        <v>0</v>
      </c>
      <c r="AY60">
        <v>0</v>
      </c>
      <c r="AZ60">
        <v>6.1567480501869996E-3</v>
      </c>
      <c r="BA60">
        <v>3.9529597786299998E-4</v>
      </c>
      <c r="BB60">
        <v>0</v>
      </c>
    </row>
    <row r="61" spans="1:54" x14ac:dyDescent="0.25">
      <c r="A61" t="s">
        <v>128</v>
      </c>
      <c r="B61" t="s">
        <v>129</v>
      </c>
      <c r="C61">
        <f t="shared" si="0"/>
        <v>3.3794978503554215E-4</v>
      </c>
      <c r="D61">
        <f t="shared" si="1"/>
        <v>1.0645795802212189E-3</v>
      </c>
      <c r="E61" t="s">
        <v>56</v>
      </c>
      <c r="F61" t="s">
        <v>57</v>
      </c>
      <c r="G61">
        <v>4.13531395952E-4</v>
      </c>
      <c r="H61">
        <v>1.5333822098900001E-4</v>
      </c>
      <c r="I61">
        <v>7.0713099439499998E-4</v>
      </c>
      <c r="J61">
        <v>1.1824524062900001E-4</v>
      </c>
      <c r="K61">
        <v>2.91205591147E-4</v>
      </c>
      <c r="L61">
        <v>8.2093305327899995E-4</v>
      </c>
      <c r="M61">
        <v>7.6874116567600002E-4</v>
      </c>
      <c r="N61">
        <v>4.2358689441900001E-4</v>
      </c>
      <c r="O61">
        <v>0</v>
      </c>
      <c r="P61">
        <v>0</v>
      </c>
      <c r="Q61">
        <v>0</v>
      </c>
      <c r="R61">
        <v>0</v>
      </c>
      <c r="S61">
        <v>8.8955187113814695E-5</v>
      </c>
      <c r="T61">
        <v>0</v>
      </c>
      <c r="U61">
        <v>0</v>
      </c>
      <c r="V61">
        <v>0</v>
      </c>
      <c r="W61">
        <v>2.28701368288E-4</v>
      </c>
      <c r="X61">
        <v>1.03685625184E-4</v>
      </c>
      <c r="Y61">
        <v>7.8706588397337094E-5</v>
      </c>
      <c r="Z61">
        <v>1.3501316564849999E-3</v>
      </c>
      <c r="AA61">
        <v>4.4628196599799999E-4</v>
      </c>
      <c r="AB61">
        <v>2.36451338315E-4</v>
      </c>
      <c r="AC61">
        <v>2.5963973761700002E-4</v>
      </c>
      <c r="AD61">
        <v>0</v>
      </c>
      <c r="AE61">
        <v>0</v>
      </c>
      <c r="AF61">
        <v>6.0425196073599996E-4</v>
      </c>
      <c r="AG61">
        <v>5.7290995287815599E-5</v>
      </c>
      <c r="AH61">
        <v>3.695968220816E-3</v>
      </c>
      <c r="AI61">
        <v>1.1485925323810001E-3</v>
      </c>
      <c r="AJ61">
        <v>1.5737085753999999E-4</v>
      </c>
      <c r="AK61">
        <v>4.3397947805323002E-2</v>
      </c>
      <c r="AL61">
        <v>2.4689572529490002E-3</v>
      </c>
      <c r="AM61">
        <v>0</v>
      </c>
      <c r="AN61">
        <v>0</v>
      </c>
      <c r="AO61">
        <v>0</v>
      </c>
      <c r="AP61">
        <v>0</v>
      </c>
      <c r="AQ61">
        <v>0</v>
      </c>
      <c r="AR61">
        <v>0</v>
      </c>
      <c r="AS61">
        <v>0</v>
      </c>
      <c r="AT61">
        <v>0</v>
      </c>
      <c r="AU61">
        <v>2.67127312877E-4</v>
      </c>
      <c r="AV61">
        <v>2.2729772335670002E-3</v>
      </c>
      <c r="AW61">
        <v>7.4133869293751298E-5</v>
      </c>
      <c r="AX61">
        <v>1.4811549482040001E-3</v>
      </c>
      <c r="AY61">
        <v>0</v>
      </c>
      <c r="AZ61">
        <v>3.6029162427900002E-4</v>
      </c>
      <c r="BA61">
        <v>8.05795647183E-4</v>
      </c>
      <c r="BB61">
        <v>3.2551560063660001E-3</v>
      </c>
    </row>
    <row r="62" spans="1:54" x14ac:dyDescent="0.25">
      <c r="A62" t="s">
        <v>130</v>
      </c>
      <c r="B62" t="s">
        <v>55</v>
      </c>
      <c r="C62">
        <f t="shared" si="0"/>
        <v>1.46828241795625E-4</v>
      </c>
      <c r="D62">
        <f t="shared" si="1"/>
        <v>1.0517422320508749E-3</v>
      </c>
      <c r="E62" t="s">
        <v>3</v>
      </c>
      <c r="F62" t="s">
        <v>57</v>
      </c>
      <c r="G62">
        <v>0</v>
      </c>
      <c r="H62">
        <v>0</v>
      </c>
      <c r="I62">
        <v>0</v>
      </c>
      <c r="J62">
        <v>0</v>
      </c>
      <c r="K62">
        <v>0</v>
      </c>
      <c r="L62">
        <v>0</v>
      </c>
      <c r="M62">
        <v>0</v>
      </c>
      <c r="N62">
        <v>0</v>
      </c>
      <c r="O62">
        <v>0</v>
      </c>
      <c r="P62">
        <v>0</v>
      </c>
      <c r="Q62">
        <v>0</v>
      </c>
      <c r="R62">
        <v>0</v>
      </c>
      <c r="S62">
        <v>0</v>
      </c>
      <c r="T62">
        <v>0</v>
      </c>
      <c r="U62">
        <v>0</v>
      </c>
      <c r="V62">
        <v>0</v>
      </c>
      <c r="W62">
        <v>2.6790731713699999E-4</v>
      </c>
      <c r="X62">
        <v>0</v>
      </c>
      <c r="Y62">
        <v>0</v>
      </c>
      <c r="Z62">
        <v>3.5804596415100001E-4</v>
      </c>
      <c r="AA62">
        <v>0</v>
      </c>
      <c r="AB62">
        <v>0</v>
      </c>
      <c r="AC62">
        <v>5.4867265307699997E-4</v>
      </c>
      <c r="AD62">
        <v>0</v>
      </c>
      <c r="AE62">
        <v>5.7316733957599999E-4</v>
      </c>
      <c r="AF62">
        <v>0</v>
      </c>
      <c r="AG62">
        <v>1.1696911537930001E-3</v>
      </c>
      <c r="AH62">
        <v>0</v>
      </c>
      <c r="AI62">
        <v>0</v>
      </c>
      <c r="AJ62">
        <v>0</v>
      </c>
      <c r="AK62">
        <v>0</v>
      </c>
      <c r="AL62">
        <v>0</v>
      </c>
      <c r="AM62">
        <v>0</v>
      </c>
      <c r="AN62">
        <v>0</v>
      </c>
      <c r="AO62">
        <v>0</v>
      </c>
      <c r="AP62">
        <v>0</v>
      </c>
      <c r="AQ62">
        <v>0</v>
      </c>
      <c r="AR62">
        <v>0</v>
      </c>
      <c r="AS62">
        <v>0</v>
      </c>
      <c r="AT62">
        <v>0</v>
      </c>
      <c r="AU62">
        <v>0</v>
      </c>
      <c r="AV62">
        <v>0</v>
      </c>
      <c r="AW62">
        <v>0</v>
      </c>
      <c r="AX62">
        <v>9.3453824112899996E-4</v>
      </c>
      <c r="AY62">
        <v>7.3416410530539999E-3</v>
      </c>
      <c r="AZ62">
        <v>1.37758562224E-4</v>
      </c>
      <c r="BA62">
        <v>0</v>
      </c>
      <c r="BB62">
        <v>0</v>
      </c>
    </row>
    <row r="63" spans="1:54" x14ac:dyDescent="0.25">
      <c r="A63" t="s">
        <v>131</v>
      </c>
      <c r="B63" t="s">
        <v>62</v>
      </c>
      <c r="C63">
        <f t="shared" si="0"/>
        <v>5.3606325292612496E-4</v>
      </c>
      <c r="D63">
        <f t="shared" si="1"/>
        <v>1.046796605378125E-3</v>
      </c>
      <c r="E63" t="s">
        <v>56</v>
      </c>
      <c r="F63" t="s">
        <v>57</v>
      </c>
      <c r="G63">
        <v>8.5949662688099998E-4</v>
      </c>
      <c r="H63">
        <v>0</v>
      </c>
      <c r="I63">
        <v>1.2066638986919999E-3</v>
      </c>
      <c r="J63">
        <v>2.4271391497499999E-4</v>
      </c>
      <c r="K63">
        <v>2.02226104963E-4</v>
      </c>
      <c r="L63">
        <v>3.0618584149340001E-3</v>
      </c>
      <c r="M63">
        <v>2.3392876331859999E-3</v>
      </c>
      <c r="N63">
        <v>2.3445042063160002E-3</v>
      </c>
      <c r="O63">
        <v>0</v>
      </c>
      <c r="P63">
        <v>0</v>
      </c>
      <c r="Q63">
        <v>0</v>
      </c>
      <c r="R63">
        <v>0</v>
      </c>
      <c r="S63">
        <v>0</v>
      </c>
      <c r="T63">
        <v>0</v>
      </c>
      <c r="U63">
        <v>0</v>
      </c>
      <c r="V63">
        <v>0</v>
      </c>
      <c r="W63">
        <v>0</v>
      </c>
      <c r="X63">
        <v>0</v>
      </c>
      <c r="Y63">
        <v>1.016626766799E-3</v>
      </c>
      <c r="Z63">
        <v>1.1934865471689999E-3</v>
      </c>
      <c r="AA63">
        <v>8.2520061637400002E-4</v>
      </c>
      <c r="AB63">
        <v>1.253192093067E-3</v>
      </c>
      <c r="AC63">
        <v>0</v>
      </c>
      <c r="AD63">
        <v>0</v>
      </c>
      <c r="AE63">
        <v>0</v>
      </c>
      <c r="AF63">
        <v>0</v>
      </c>
      <c r="AG63">
        <v>1.4322748821999999E-4</v>
      </c>
      <c r="AH63">
        <v>0</v>
      </c>
      <c r="AI63">
        <v>0</v>
      </c>
      <c r="AJ63">
        <v>6.8194038267299997E-4</v>
      </c>
      <c r="AK63">
        <v>1.7233028845610001E-3</v>
      </c>
      <c r="AL63">
        <v>9.4006322183400005E-4</v>
      </c>
      <c r="AM63">
        <v>0</v>
      </c>
      <c r="AN63">
        <v>0</v>
      </c>
      <c r="AO63">
        <v>0</v>
      </c>
      <c r="AP63">
        <v>0</v>
      </c>
      <c r="AQ63">
        <v>0</v>
      </c>
      <c r="AR63">
        <v>0</v>
      </c>
      <c r="AS63">
        <v>0</v>
      </c>
      <c r="AT63">
        <v>0</v>
      </c>
      <c r="AU63">
        <v>1.6650935836019999E-3</v>
      </c>
      <c r="AV63">
        <v>0</v>
      </c>
      <c r="AW63">
        <v>0</v>
      </c>
      <c r="AX63">
        <v>6.7092792594229999E-3</v>
      </c>
      <c r="AY63">
        <v>0</v>
      </c>
      <c r="AZ63">
        <v>0</v>
      </c>
      <c r="BA63">
        <v>0</v>
      </c>
      <c r="BB63">
        <v>0</v>
      </c>
    </row>
    <row r="64" spans="1:54" x14ac:dyDescent="0.25">
      <c r="A64" t="s">
        <v>132</v>
      </c>
      <c r="B64" t="s">
        <v>74</v>
      </c>
      <c r="C64">
        <f t="shared" si="0"/>
        <v>5.5094796961605702E-5</v>
      </c>
      <c r="D64">
        <f t="shared" si="1"/>
        <v>1.024654447231375E-3</v>
      </c>
      <c r="E64" t="s">
        <v>3</v>
      </c>
      <c r="F64" t="s">
        <v>57</v>
      </c>
      <c r="G64">
        <v>0</v>
      </c>
      <c r="H64">
        <v>1.2937912396E-4</v>
      </c>
      <c r="I64">
        <v>0</v>
      </c>
      <c r="J64">
        <v>0</v>
      </c>
      <c r="K64">
        <v>7.2801397786837496E-5</v>
      </c>
      <c r="L64">
        <v>0</v>
      </c>
      <c r="M64">
        <v>7.4394306355753597E-5</v>
      </c>
      <c r="N64">
        <v>0</v>
      </c>
      <c r="O64">
        <v>0</v>
      </c>
      <c r="P64">
        <v>0</v>
      </c>
      <c r="Q64">
        <v>1.81116854637E-4</v>
      </c>
      <c r="R64">
        <v>0</v>
      </c>
      <c r="S64">
        <v>0</v>
      </c>
      <c r="T64">
        <v>3.6230946404100002E-4</v>
      </c>
      <c r="U64">
        <v>4.7046060860999998E-4</v>
      </c>
      <c r="V64">
        <v>0</v>
      </c>
      <c r="W64">
        <v>0</v>
      </c>
      <c r="X64">
        <v>7.1782355896920494E-5</v>
      </c>
      <c r="Y64">
        <v>1.6397205916099999E-4</v>
      </c>
      <c r="Z64">
        <v>1.19348654717E-4</v>
      </c>
      <c r="AA64">
        <v>0</v>
      </c>
      <c r="AB64">
        <v>0</v>
      </c>
      <c r="AC64">
        <v>0</v>
      </c>
      <c r="AD64">
        <v>8.5655305917925099E-5</v>
      </c>
      <c r="AE64">
        <v>1.51720766358E-4</v>
      </c>
      <c r="AF64">
        <v>0</v>
      </c>
      <c r="AG64">
        <v>0</v>
      </c>
      <c r="AH64">
        <v>0</v>
      </c>
      <c r="AI64">
        <v>0</v>
      </c>
      <c r="AJ64">
        <v>3.6719866759299998E-4</v>
      </c>
      <c r="AK64">
        <v>0</v>
      </c>
      <c r="AL64">
        <v>0</v>
      </c>
      <c r="AM64">
        <v>0</v>
      </c>
      <c r="AN64">
        <v>0</v>
      </c>
      <c r="AO64">
        <v>0</v>
      </c>
      <c r="AP64">
        <v>0</v>
      </c>
      <c r="AQ64">
        <v>0</v>
      </c>
      <c r="AR64">
        <v>0</v>
      </c>
      <c r="AS64">
        <v>0</v>
      </c>
      <c r="AT64">
        <v>0</v>
      </c>
      <c r="AU64">
        <v>0</v>
      </c>
      <c r="AV64">
        <v>0</v>
      </c>
      <c r="AW64">
        <v>2.635870908222E-3</v>
      </c>
      <c r="AX64">
        <v>8.4637425611600004E-4</v>
      </c>
      <c r="AY64">
        <v>3.3325537885870002E-3</v>
      </c>
      <c r="AZ64">
        <v>0</v>
      </c>
      <c r="BA64">
        <v>0</v>
      </c>
      <c r="BB64">
        <v>1.382436624926E-3</v>
      </c>
    </row>
    <row r="65" spans="1:54" x14ac:dyDescent="0.25">
      <c r="A65" t="s">
        <v>133</v>
      </c>
      <c r="B65" t="s">
        <v>64</v>
      </c>
      <c r="C65">
        <f t="shared" si="0"/>
        <v>2.5566908570594948E-4</v>
      </c>
      <c r="D65">
        <f t="shared" si="1"/>
        <v>1.0105278941592499E-3</v>
      </c>
      <c r="E65" t="s">
        <v>56</v>
      </c>
      <c r="F65" t="s">
        <v>57</v>
      </c>
      <c r="G65">
        <v>1.9460300986E-4</v>
      </c>
      <c r="H65">
        <v>4.4563920475E-4</v>
      </c>
      <c r="I65">
        <v>0</v>
      </c>
      <c r="J65">
        <v>4.6675752879900002E-4</v>
      </c>
      <c r="K65">
        <v>7.2801397786800002E-4</v>
      </c>
      <c r="L65">
        <v>5.3989290891300003E-4</v>
      </c>
      <c r="M65">
        <v>0</v>
      </c>
      <c r="N65">
        <v>2.16718876214E-4</v>
      </c>
      <c r="O65">
        <v>1.7904415996299999E-4</v>
      </c>
      <c r="P65">
        <v>0</v>
      </c>
      <c r="Q65">
        <v>5.3845551378446099E-5</v>
      </c>
      <c r="R65">
        <v>3.6315915449900002E-4</v>
      </c>
      <c r="S65">
        <v>1.6422496082600001E-4</v>
      </c>
      <c r="T65">
        <v>4.8523588934000001E-4</v>
      </c>
      <c r="U65">
        <v>4.6492577791999999E-4</v>
      </c>
      <c r="V65">
        <v>3.3010498517500002E-4</v>
      </c>
      <c r="W65">
        <v>1.04549196931E-4</v>
      </c>
      <c r="X65">
        <v>1.19637259828E-4</v>
      </c>
      <c r="Y65">
        <v>1.6397205916099999E-4</v>
      </c>
      <c r="Z65">
        <v>9.6224852865499995E-4</v>
      </c>
      <c r="AA65">
        <v>5.8942901169595597E-5</v>
      </c>
      <c r="AB65">
        <v>2.44333049592E-4</v>
      </c>
      <c r="AC65">
        <v>1.1757271137399999E-4</v>
      </c>
      <c r="AD65">
        <v>2.7409697893700002E-4</v>
      </c>
      <c r="AE65">
        <v>1.331771171369E-3</v>
      </c>
      <c r="AF65">
        <v>1.72643417353E-4</v>
      </c>
      <c r="AG65">
        <v>1.2938216435829999E-3</v>
      </c>
      <c r="AH65">
        <v>1.02381391158E-4</v>
      </c>
      <c r="AI65">
        <v>3.2690710536999998E-4</v>
      </c>
      <c r="AJ65">
        <v>0</v>
      </c>
      <c r="AK65">
        <v>0</v>
      </c>
      <c r="AL65">
        <v>0</v>
      </c>
      <c r="AM65">
        <v>2.3808713989299999E-4</v>
      </c>
      <c r="AN65">
        <v>0</v>
      </c>
      <c r="AO65">
        <v>0</v>
      </c>
      <c r="AP65">
        <v>0</v>
      </c>
      <c r="AQ65">
        <v>0</v>
      </c>
      <c r="AR65">
        <v>5.0573588786149602E-5</v>
      </c>
      <c r="AS65">
        <v>5.5468976993599997E-4</v>
      </c>
      <c r="AT65">
        <v>0</v>
      </c>
      <c r="AU65">
        <v>0</v>
      </c>
      <c r="AV65">
        <v>2.29130769513E-4</v>
      </c>
      <c r="AW65">
        <v>7.0839030658500005E-4</v>
      </c>
      <c r="AX65">
        <v>1.1461318051580001E-3</v>
      </c>
      <c r="AY65">
        <v>2.2300547908589998E-3</v>
      </c>
      <c r="AZ65">
        <v>0</v>
      </c>
      <c r="BA65">
        <v>3.7705154811590001E-3</v>
      </c>
      <c r="BB65">
        <v>0</v>
      </c>
    </row>
    <row r="66" spans="1:54" x14ac:dyDescent="0.25">
      <c r="A66" t="s">
        <v>134</v>
      </c>
      <c r="B66" t="s">
        <v>135</v>
      </c>
      <c r="C66">
        <f t="shared" si="0"/>
        <v>1.4778208644624999E-5</v>
      </c>
      <c r="D66">
        <f t="shared" si="1"/>
        <v>1.0018723885615E-3</v>
      </c>
      <c r="E66" t="s">
        <v>3</v>
      </c>
      <c r="F66" t="s">
        <v>57</v>
      </c>
      <c r="G66">
        <v>1.2162688116200001E-4</v>
      </c>
      <c r="H66">
        <v>0</v>
      </c>
      <c r="I66">
        <v>7.7849283786589205E-5</v>
      </c>
      <c r="J66">
        <v>2.5516078241000001E-4</v>
      </c>
      <c r="K66">
        <v>9.5450721542699997E-4</v>
      </c>
      <c r="L66">
        <v>6.8041298109600004E-4</v>
      </c>
      <c r="M66">
        <v>4.5463187217400001E-4</v>
      </c>
      <c r="N66">
        <v>0</v>
      </c>
      <c r="O66">
        <v>0</v>
      </c>
      <c r="P66">
        <v>0</v>
      </c>
      <c r="Q66">
        <v>0</v>
      </c>
      <c r="R66">
        <v>2.8062298302200002E-4</v>
      </c>
      <c r="S66">
        <v>0</v>
      </c>
      <c r="T66">
        <v>6.2110193835599999E-4</v>
      </c>
      <c r="U66">
        <v>0</v>
      </c>
      <c r="V66">
        <v>0</v>
      </c>
      <c r="W66">
        <v>0</v>
      </c>
      <c r="X66">
        <v>0</v>
      </c>
      <c r="Y66">
        <v>0</v>
      </c>
      <c r="Z66">
        <v>0</v>
      </c>
      <c r="AA66">
        <v>0</v>
      </c>
      <c r="AB66">
        <v>1.1822566915699999E-4</v>
      </c>
      <c r="AC66">
        <v>0</v>
      </c>
      <c r="AD66">
        <v>0</v>
      </c>
      <c r="AE66">
        <v>0</v>
      </c>
      <c r="AF66">
        <v>0</v>
      </c>
      <c r="AG66">
        <v>0</v>
      </c>
      <c r="AH66">
        <v>0</v>
      </c>
      <c r="AI66">
        <v>0</v>
      </c>
      <c r="AJ66">
        <v>3.6719866759299998E-4</v>
      </c>
      <c r="AK66">
        <v>0</v>
      </c>
      <c r="AL66">
        <v>0</v>
      </c>
      <c r="AM66">
        <v>0</v>
      </c>
      <c r="AN66">
        <v>0</v>
      </c>
      <c r="AO66">
        <v>0</v>
      </c>
      <c r="AP66">
        <v>0</v>
      </c>
      <c r="AQ66">
        <v>0</v>
      </c>
      <c r="AR66">
        <v>0</v>
      </c>
      <c r="AS66">
        <v>0</v>
      </c>
      <c r="AT66">
        <v>0</v>
      </c>
      <c r="AU66">
        <v>0</v>
      </c>
      <c r="AV66">
        <v>0</v>
      </c>
      <c r="AW66">
        <v>0</v>
      </c>
      <c r="AX66">
        <v>0</v>
      </c>
      <c r="AY66">
        <v>1.5368167847119999E-3</v>
      </c>
      <c r="AZ66">
        <v>0</v>
      </c>
      <c r="BA66">
        <v>0</v>
      </c>
      <c r="BB66">
        <v>6.4781623237800002E-3</v>
      </c>
    </row>
    <row r="67" spans="1:54" x14ac:dyDescent="0.25">
      <c r="A67" t="s">
        <v>136</v>
      </c>
      <c r="B67" t="s">
        <v>55</v>
      </c>
      <c r="C67">
        <f t="shared" si="0"/>
        <v>2.8869941843250003E-4</v>
      </c>
      <c r="D67">
        <f t="shared" si="1"/>
        <v>9.8408055828937504E-4</v>
      </c>
      <c r="E67" t="s">
        <v>56</v>
      </c>
      <c r="F67" t="s">
        <v>57</v>
      </c>
      <c r="G67">
        <v>0</v>
      </c>
      <c r="H67">
        <v>4.1209646890799997E-4</v>
      </c>
      <c r="I67">
        <v>0</v>
      </c>
      <c r="J67">
        <v>4.7920439623399999E-4</v>
      </c>
      <c r="K67">
        <v>9.7877434802299992E-4</v>
      </c>
      <c r="L67">
        <v>6.5822560127799996E-4</v>
      </c>
      <c r="M67">
        <v>0</v>
      </c>
      <c r="N67">
        <v>5.6149890655500002E-4</v>
      </c>
      <c r="O67">
        <v>0</v>
      </c>
      <c r="P67">
        <v>0</v>
      </c>
      <c r="Q67">
        <v>0</v>
      </c>
      <c r="R67">
        <v>0</v>
      </c>
      <c r="S67">
        <v>0</v>
      </c>
      <c r="T67">
        <v>0</v>
      </c>
      <c r="U67">
        <v>1.43905597928E-4</v>
      </c>
      <c r="V67">
        <v>0</v>
      </c>
      <c r="W67">
        <v>0</v>
      </c>
      <c r="X67">
        <v>0</v>
      </c>
      <c r="Y67">
        <v>4.0009182435300002E-4</v>
      </c>
      <c r="Z67">
        <v>0</v>
      </c>
      <c r="AA67">
        <v>1.0188701487890001E-3</v>
      </c>
      <c r="AB67">
        <v>8.9063337431800004E-4</v>
      </c>
      <c r="AC67">
        <v>0</v>
      </c>
      <c r="AD67">
        <v>0</v>
      </c>
      <c r="AE67">
        <v>1.500349800656E-3</v>
      </c>
      <c r="AF67">
        <v>0</v>
      </c>
      <c r="AG67">
        <v>4.4973431300939998E-3</v>
      </c>
      <c r="AH67">
        <v>0</v>
      </c>
      <c r="AI67">
        <v>0</v>
      </c>
      <c r="AJ67">
        <v>0</v>
      </c>
      <c r="AK67">
        <v>0</v>
      </c>
      <c r="AL67">
        <v>0</v>
      </c>
      <c r="AM67">
        <v>5.9181660487700005E-4</v>
      </c>
      <c r="AN67">
        <v>0</v>
      </c>
      <c r="AO67">
        <v>0</v>
      </c>
      <c r="AP67">
        <v>0</v>
      </c>
      <c r="AQ67">
        <v>0</v>
      </c>
      <c r="AR67">
        <v>0</v>
      </c>
      <c r="AS67">
        <v>0</v>
      </c>
      <c r="AT67">
        <v>0</v>
      </c>
      <c r="AU67">
        <v>9.1713710754499998E-4</v>
      </c>
      <c r="AV67">
        <v>0</v>
      </c>
      <c r="AW67">
        <v>2.6193967150459998E-3</v>
      </c>
      <c r="AX67">
        <v>0</v>
      </c>
      <c r="AY67">
        <v>2.3052251770680002E-3</v>
      </c>
      <c r="AZ67">
        <v>0</v>
      </c>
      <c r="BA67">
        <v>1.307517465241E-3</v>
      </c>
      <c r="BB67">
        <v>7.2336800141500001E-4</v>
      </c>
    </row>
    <row r="68" spans="1:54" x14ac:dyDescent="0.25">
      <c r="A68" t="s">
        <v>137</v>
      </c>
      <c r="B68" t="s">
        <v>74</v>
      </c>
      <c r="C68">
        <f t="shared" ref="C68:C131" si="2">AVERAGE(W68:AD68)</f>
        <v>2.4383575167099999E-4</v>
      </c>
      <c r="D68">
        <f t="shared" ref="D68:D131" si="3">AVERAGE(AU68:BB68)</f>
        <v>9.6362935364150001E-4</v>
      </c>
      <c r="E68" t="s">
        <v>56</v>
      </c>
      <c r="F68" t="s">
        <v>57</v>
      </c>
      <c r="G68">
        <v>0</v>
      </c>
      <c r="H68">
        <v>1.106910282765E-3</v>
      </c>
      <c r="I68">
        <v>0</v>
      </c>
      <c r="J68">
        <v>5.9122620314499999E-4</v>
      </c>
      <c r="K68">
        <v>1.496473176729E-3</v>
      </c>
      <c r="L68">
        <v>0</v>
      </c>
      <c r="M68">
        <v>0</v>
      </c>
      <c r="N68">
        <v>0</v>
      </c>
      <c r="O68">
        <v>0</v>
      </c>
      <c r="P68">
        <v>0</v>
      </c>
      <c r="Q68">
        <v>0</v>
      </c>
      <c r="R68">
        <v>3.9617362309E-4</v>
      </c>
      <c r="S68">
        <v>0</v>
      </c>
      <c r="T68">
        <v>3.23490592893559E-5</v>
      </c>
      <c r="U68">
        <v>1.5497525930700001E-4</v>
      </c>
      <c r="V68">
        <v>0</v>
      </c>
      <c r="W68">
        <v>0</v>
      </c>
      <c r="X68">
        <v>0</v>
      </c>
      <c r="Y68">
        <v>0</v>
      </c>
      <c r="Z68">
        <v>0</v>
      </c>
      <c r="AA68">
        <v>0</v>
      </c>
      <c r="AB68">
        <v>0</v>
      </c>
      <c r="AC68">
        <v>2.2044883382599999E-4</v>
      </c>
      <c r="AD68">
        <v>1.7302371795419999E-3</v>
      </c>
      <c r="AE68">
        <v>1.685786292872E-3</v>
      </c>
      <c r="AF68">
        <v>0</v>
      </c>
      <c r="AG68">
        <v>1.861957346854E-3</v>
      </c>
      <c r="AH68">
        <v>0</v>
      </c>
      <c r="AI68">
        <v>0</v>
      </c>
      <c r="AJ68">
        <v>0</v>
      </c>
      <c r="AK68">
        <v>9.0107340369214797E-5</v>
      </c>
      <c r="AL68">
        <v>1.8594657135179999E-3</v>
      </c>
      <c r="AM68">
        <v>0</v>
      </c>
      <c r="AN68">
        <v>0</v>
      </c>
      <c r="AO68">
        <v>2.92202683769E-4</v>
      </c>
      <c r="AP68">
        <v>0</v>
      </c>
      <c r="AQ68">
        <v>0</v>
      </c>
      <c r="AR68">
        <v>0</v>
      </c>
      <c r="AS68">
        <v>0</v>
      </c>
      <c r="AT68">
        <v>0</v>
      </c>
      <c r="AU68">
        <v>0</v>
      </c>
      <c r="AV68">
        <v>4.0235363126440004E-3</v>
      </c>
      <c r="AW68">
        <v>2.2157789822239999E-3</v>
      </c>
      <c r="AX68">
        <v>0</v>
      </c>
      <c r="AY68">
        <v>6.0971535480400002E-4</v>
      </c>
      <c r="AZ68">
        <v>0</v>
      </c>
      <c r="BA68">
        <v>0</v>
      </c>
      <c r="BB68">
        <v>8.6000417945999996E-4</v>
      </c>
    </row>
    <row r="69" spans="1:54" x14ac:dyDescent="0.25">
      <c r="A69" t="s">
        <v>138</v>
      </c>
      <c r="B69" t="s">
        <v>91</v>
      </c>
      <c r="C69">
        <f t="shared" si="2"/>
        <v>4.2691030341137498E-4</v>
      </c>
      <c r="D69">
        <f t="shared" si="3"/>
        <v>9.59186849981375E-4</v>
      </c>
      <c r="E69" t="s">
        <v>56</v>
      </c>
      <c r="F69" t="s">
        <v>57</v>
      </c>
      <c r="G69">
        <v>0</v>
      </c>
      <c r="H69">
        <v>7.28356549698E-4</v>
      </c>
      <c r="I69">
        <v>2.40035291675E-4</v>
      </c>
      <c r="J69">
        <v>4.54310661364E-4</v>
      </c>
      <c r="K69">
        <v>8.7361677344200003E-4</v>
      </c>
      <c r="L69">
        <v>7.1739194746000005E-4</v>
      </c>
      <c r="M69">
        <v>4.1330170197599998E-4</v>
      </c>
      <c r="N69">
        <v>4.6299032645699998E-4</v>
      </c>
      <c r="O69">
        <v>4.3482153133899998E-4</v>
      </c>
      <c r="P69">
        <v>6.4420537267280805E-5</v>
      </c>
      <c r="Q69">
        <v>3.72023809524E-4</v>
      </c>
      <c r="R69">
        <v>5.9426043463499997E-4</v>
      </c>
      <c r="S69">
        <v>5.1320300257999996E-4</v>
      </c>
      <c r="T69">
        <v>8.8636422452799998E-4</v>
      </c>
      <c r="U69">
        <v>8.6896841825599995E-4</v>
      </c>
      <c r="V69">
        <v>8.8420978171799996E-4</v>
      </c>
      <c r="W69">
        <v>2.8751029156200001E-4</v>
      </c>
      <c r="X69">
        <v>0</v>
      </c>
      <c r="Y69">
        <v>4.9191617748299999E-4</v>
      </c>
      <c r="Z69">
        <v>1.0890564742919999E-3</v>
      </c>
      <c r="AA69">
        <v>0</v>
      </c>
      <c r="AB69">
        <v>6.2265519089499996E-4</v>
      </c>
      <c r="AC69">
        <v>3.33122682225E-4</v>
      </c>
      <c r="AD69">
        <v>5.9102161083399998E-4</v>
      </c>
      <c r="AE69">
        <v>6.5745665421999995E-4</v>
      </c>
      <c r="AF69">
        <v>0</v>
      </c>
      <c r="AG69">
        <v>3.0555197486800001E-4</v>
      </c>
      <c r="AH69">
        <v>1.7404836496900001E-4</v>
      </c>
      <c r="AI69">
        <v>3.5341308688699999E-4</v>
      </c>
      <c r="AJ69">
        <v>0</v>
      </c>
      <c r="AK69">
        <v>0</v>
      </c>
      <c r="AL69">
        <v>0</v>
      </c>
      <c r="AM69">
        <v>0</v>
      </c>
      <c r="AN69">
        <v>0</v>
      </c>
      <c r="AO69">
        <v>0</v>
      </c>
      <c r="AP69">
        <v>0</v>
      </c>
      <c r="AQ69">
        <v>0</v>
      </c>
      <c r="AR69">
        <v>0</v>
      </c>
      <c r="AS69">
        <v>0</v>
      </c>
      <c r="AT69">
        <v>0</v>
      </c>
      <c r="AU69">
        <v>0</v>
      </c>
      <c r="AV69">
        <v>6.6906184697700002E-4</v>
      </c>
      <c r="AW69">
        <v>0</v>
      </c>
      <c r="AX69">
        <v>9.2572184262699998E-4</v>
      </c>
      <c r="AY69">
        <v>1.461646398503E-3</v>
      </c>
      <c r="AZ69">
        <v>3.4439640556120001E-3</v>
      </c>
      <c r="BA69">
        <v>9.8823994465900003E-4</v>
      </c>
      <c r="BB69">
        <v>1.84860711473E-4</v>
      </c>
    </row>
    <row r="70" spans="1:54" x14ac:dyDescent="0.25">
      <c r="A70" t="s">
        <v>139</v>
      </c>
      <c r="B70" t="s">
        <v>129</v>
      </c>
      <c r="C70">
        <f t="shared" si="2"/>
        <v>1.212966985635E-4</v>
      </c>
      <c r="D70">
        <f t="shared" si="3"/>
        <v>9.4771359954300008E-4</v>
      </c>
      <c r="E70" t="s">
        <v>3</v>
      </c>
      <c r="F70" t="s">
        <v>57</v>
      </c>
      <c r="G70">
        <v>0</v>
      </c>
      <c r="H70">
        <v>0</v>
      </c>
      <c r="I70">
        <v>0</v>
      </c>
      <c r="J70">
        <v>0</v>
      </c>
      <c r="K70">
        <v>0</v>
      </c>
      <c r="L70">
        <v>0</v>
      </c>
      <c r="M70">
        <v>0</v>
      </c>
      <c r="N70">
        <v>0</v>
      </c>
      <c r="O70">
        <v>0</v>
      </c>
      <c r="P70">
        <v>0</v>
      </c>
      <c r="Q70">
        <v>0</v>
      </c>
      <c r="R70">
        <v>0</v>
      </c>
      <c r="S70">
        <v>0</v>
      </c>
      <c r="T70">
        <v>0</v>
      </c>
      <c r="U70">
        <v>0</v>
      </c>
      <c r="V70">
        <v>0</v>
      </c>
      <c r="W70">
        <v>0</v>
      </c>
      <c r="X70">
        <v>0</v>
      </c>
      <c r="Y70">
        <v>0</v>
      </c>
      <c r="Z70">
        <v>3.3566809139099998E-4</v>
      </c>
      <c r="AA70">
        <v>3.11555334754E-4</v>
      </c>
      <c r="AB70">
        <v>3.2315016236300002E-4</v>
      </c>
      <c r="AC70">
        <v>0</v>
      </c>
      <c r="AD70">
        <v>0</v>
      </c>
      <c r="AE70">
        <v>0</v>
      </c>
      <c r="AF70">
        <v>0</v>
      </c>
      <c r="AG70">
        <v>0</v>
      </c>
      <c r="AH70">
        <v>0</v>
      </c>
      <c r="AI70">
        <v>0</v>
      </c>
      <c r="AJ70">
        <v>0</v>
      </c>
      <c r="AK70">
        <v>0</v>
      </c>
      <c r="AL70">
        <v>0</v>
      </c>
      <c r="AM70">
        <v>0</v>
      </c>
      <c r="AN70">
        <v>0</v>
      </c>
      <c r="AO70">
        <v>0</v>
      </c>
      <c r="AP70">
        <v>0</v>
      </c>
      <c r="AQ70">
        <v>0</v>
      </c>
      <c r="AR70">
        <v>0</v>
      </c>
      <c r="AS70">
        <v>0</v>
      </c>
      <c r="AT70">
        <v>0</v>
      </c>
      <c r="AU70">
        <v>5.5206311327999995E-4</v>
      </c>
      <c r="AV70">
        <v>5.0042160061590001E-3</v>
      </c>
      <c r="AW70">
        <v>0</v>
      </c>
      <c r="AX70">
        <v>1.569318933216E-3</v>
      </c>
      <c r="AY70">
        <v>0</v>
      </c>
      <c r="AZ70">
        <v>0</v>
      </c>
      <c r="BA70">
        <v>4.56110743689E-4</v>
      </c>
      <c r="BB70">
        <v>0</v>
      </c>
    </row>
    <row r="71" spans="1:54" x14ac:dyDescent="0.25">
      <c r="A71" t="s">
        <v>140</v>
      </c>
      <c r="B71" t="s">
        <v>62</v>
      </c>
      <c r="C71">
        <f t="shared" si="2"/>
        <v>7.2055207005000002E-5</v>
      </c>
      <c r="D71">
        <f t="shared" si="3"/>
        <v>9.4370417094887492E-4</v>
      </c>
      <c r="E71" t="s">
        <v>3</v>
      </c>
      <c r="F71" t="s">
        <v>57</v>
      </c>
      <c r="G71">
        <v>0</v>
      </c>
      <c r="H71">
        <v>1.10211846336E-4</v>
      </c>
      <c r="I71">
        <v>0</v>
      </c>
      <c r="J71">
        <v>1.4313897549799999E-4</v>
      </c>
      <c r="K71">
        <v>0</v>
      </c>
      <c r="L71">
        <v>0</v>
      </c>
      <c r="M71">
        <v>0</v>
      </c>
      <c r="N71">
        <v>0</v>
      </c>
      <c r="O71">
        <v>0</v>
      </c>
      <c r="P71">
        <v>0</v>
      </c>
      <c r="Q71">
        <v>0</v>
      </c>
      <c r="R71">
        <v>0</v>
      </c>
      <c r="S71">
        <v>0</v>
      </c>
      <c r="T71">
        <v>0</v>
      </c>
      <c r="U71">
        <v>0</v>
      </c>
      <c r="V71">
        <v>0</v>
      </c>
      <c r="W71">
        <v>0</v>
      </c>
      <c r="X71">
        <v>0</v>
      </c>
      <c r="Y71">
        <v>0</v>
      </c>
      <c r="Z71">
        <v>3.4312738231100001E-4</v>
      </c>
      <c r="AA71">
        <v>1.01044973434E-4</v>
      </c>
      <c r="AB71">
        <v>0</v>
      </c>
      <c r="AC71">
        <v>1.3226930029500001E-4</v>
      </c>
      <c r="AD71">
        <v>0</v>
      </c>
      <c r="AE71">
        <v>0</v>
      </c>
      <c r="AF71">
        <v>0</v>
      </c>
      <c r="AG71">
        <v>0</v>
      </c>
      <c r="AH71">
        <v>0</v>
      </c>
      <c r="AI71">
        <v>0</v>
      </c>
      <c r="AJ71">
        <v>5.37683763262E-4</v>
      </c>
      <c r="AK71">
        <v>0</v>
      </c>
      <c r="AL71">
        <v>0</v>
      </c>
      <c r="AM71">
        <v>0</v>
      </c>
      <c r="AN71">
        <v>0</v>
      </c>
      <c r="AO71">
        <v>0</v>
      </c>
      <c r="AP71">
        <v>0</v>
      </c>
      <c r="AQ71">
        <v>0</v>
      </c>
      <c r="AR71">
        <v>0</v>
      </c>
      <c r="AS71">
        <v>0</v>
      </c>
      <c r="AT71">
        <v>0</v>
      </c>
      <c r="AU71">
        <v>0</v>
      </c>
      <c r="AV71">
        <v>0</v>
      </c>
      <c r="AW71">
        <v>0</v>
      </c>
      <c r="AX71">
        <v>7.1236499889799996E-3</v>
      </c>
      <c r="AY71">
        <v>0</v>
      </c>
      <c r="AZ71">
        <v>0</v>
      </c>
      <c r="BA71">
        <v>0</v>
      </c>
      <c r="BB71">
        <v>4.2598337861099998E-4</v>
      </c>
    </row>
    <row r="72" spans="1:54" x14ac:dyDescent="0.25">
      <c r="A72" t="s">
        <v>141</v>
      </c>
      <c r="B72" t="s">
        <v>72</v>
      </c>
      <c r="C72">
        <f t="shared" si="2"/>
        <v>0</v>
      </c>
      <c r="D72">
        <f t="shared" si="3"/>
        <v>9.3502301815475005E-4</v>
      </c>
      <c r="E72" t="s">
        <v>3</v>
      </c>
      <c r="F72" t="s">
        <v>57</v>
      </c>
      <c r="G72">
        <v>0</v>
      </c>
      <c r="H72">
        <v>0</v>
      </c>
      <c r="I72">
        <v>0</v>
      </c>
      <c r="J72">
        <v>0</v>
      </c>
      <c r="K72">
        <v>0</v>
      </c>
      <c r="L72">
        <v>0</v>
      </c>
      <c r="M72">
        <v>0</v>
      </c>
      <c r="N72">
        <v>0</v>
      </c>
      <c r="O72">
        <v>0</v>
      </c>
      <c r="P72">
        <v>0</v>
      </c>
      <c r="Q72">
        <v>0</v>
      </c>
      <c r="R72">
        <v>0</v>
      </c>
      <c r="S72">
        <v>0</v>
      </c>
      <c r="T72">
        <v>0</v>
      </c>
      <c r="U72">
        <v>1.9925390482300001E-4</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6.9657891220100002E-3</v>
      </c>
      <c r="AZ72">
        <v>0</v>
      </c>
      <c r="BA72">
        <v>0</v>
      </c>
      <c r="BB72">
        <v>5.1439502322799999E-4</v>
      </c>
    </row>
    <row r="73" spans="1:54" x14ac:dyDescent="0.25">
      <c r="A73" t="s">
        <v>142</v>
      </c>
      <c r="B73" t="s">
        <v>72</v>
      </c>
      <c r="C73">
        <f t="shared" si="2"/>
        <v>9.8521390964406253E-6</v>
      </c>
      <c r="D73">
        <f t="shared" si="3"/>
        <v>9.2605739676600003E-4</v>
      </c>
      <c r="E73" t="s">
        <v>3</v>
      </c>
      <c r="F73" t="s">
        <v>57</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7.8817112771525002E-5</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0</v>
      </c>
      <c r="AY73">
        <v>7.4084591741280003E-3</v>
      </c>
      <c r="AZ73">
        <v>0</v>
      </c>
      <c r="BA73">
        <v>0</v>
      </c>
      <c r="BB73">
        <v>0</v>
      </c>
    </row>
    <row r="74" spans="1:54" x14ac:dyDescent="0.25">
      <c r="A74" t="s">
        <v>143</v>
      </c>
      <c r="B74" t="s">
        <v>72</v>
      </c>
      <c r="C74">
        <f t="shared" si="2"/>
        <v>0</v>
      </c>
      <c r="D74">
        <f t="shared" si="3"/>
        <v>9.22925297340625E-4</v>
      </c>
      <c r="E74" t="s">
        <v>3</v>
      </c>
      <c r="F74" t="s">
        <v>57</v>
      </c>
      <c r="G74">
        <v>0</v>
      </c>
      <c r="H74">
        <v>0</v>
      </c>
      <c r="I74">
        <v>0</v>
      </c>
      <c r="J74">
        <v>0</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7.383402378725E-3</v>
      </c>
      <c r="AZ74">
        <v>0</v>
      </c>
      <c r="BA74">
        <v>0</v>
      </c>
      <c r="BB74">
        <v>0</v>
      </c>
    </row>
    <row r="75" spans="1:54" x14ac:dyDescent="0.25">
      <c r="A75" t="s">
        <v>144</v>
      </c>
      <c r="B75" t="s">
        <v>135</v>
      </c>
      <c r="C75">
        <f t="shared" si="2"/>
        <v>0</v>
      </c>
      <c r="D75">
        <f t="shared" si="3"/>
        <v>8.9416322397075005E-4</v>
      </c>
      <c r="E75" t="s">
        <v>3</v>
      </c>
      <c r="F75" t="s">
        <v>57</v>
      </c>
      <c r="G75">
        <v>0</v>
      </c>
      <c r="H75">
        <v>0</v>
      </c>
      <c r="I75">
        <v>0</v>
      </c>
      <c r="J75">
        <v>0</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7.1533057917660004E-3</v>
      </c>
    </row>
    <row r="76" spans="1:54" x14ac:dyDescent="0.25">
      <c r="A76" t="s">
        <v>145</v>
      </c>
      <c r="B76" t="s">
        <v>74</v>
      </c>
      <c r="C76">
        <f t="shared" si="2"/>
        <v>1.3355988802887499E-4</v>
      </c>
      <c r="D76">
        <f t="shared" si="3"/>
        <v>8.8147316304612502E-4</v>
      </c>
      <c r="E76" t="s">
        <v>3</v>
      </c>
      <c r="F76" t="s">
        <v>57</v>
      </c>
      <c r="G76">
        <v>4.37856772185E-4</v>
      </c>
      <c r="H76">
        <v>1.5813004039500001E-4</v>
      </c>
      <c r="I76">
        <v>0</v>
      </c>
      <c r="J76">
        <v>0</v>
      </c>
      <c r="K76">
        <v>1.69869928169E-4</v>
      </c>
      <c r="L76">
        <v>4.1416442327599998E-4</v>
      </c>
      <c r="M76">
        <v>5.2902617852999996E-4</v>
      </c>
      <c r="N76">
        <v>0</v>
      </c>
      <c r="O76">
        <v>0</v>
      </c>
      <c r="P76">
        <v>0</v>
      </c>
      <c r="Q76">
        <v>0</v>
      </c>
      <c r="R76">
        <v>2.39354897284E-4</v>
      </c>
      <c r="S76">
        <v>0</v>
      </c>
      <c r="T76">
        <v>0</v>
      </c>
      <c r="U76">
        <v>0</v>
      </c>
      <c r="V76">
        <v>0</v>
      </c>
      <c r="W76">
        <v>2.0256406905499999E-4</v>
      </c>
      <c r="X76">
        <v>3.2700851019699999E-4</v>
      </c>
      <c r="Y76">
        <v>0</v>
      </c>
      <c r="Z76">
        <v>0</v>
      </c>
      <c r="AA76">
        <v>5.3890652497899996E-4</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6.4007541030960003E-3</v>
      </c>
      <c r="BB76">
        <v>6.5103120127300005E-4</v>
      </c>
    </row>
    <row r="77" spans="1:54" x14ac:dyDescent="0.25">
      <c r="A77" t="s">
        <v>146</v>
      </c>
      <c r="B77" t="s">
        <v>76</v>
      </c>
      <c r="C77">
        <f t="shared" si="2"/>
        <v>6.2122150166516726E-5</v>
      </c>
      <c r="D77">
        <f t="shared" si="3"/>
        <v>8.7846184425900004E-4</v>
      </c>
      <c r="E77" t="s">
        <v>3</v>
      </c>
      <c r="F77" t="s">
        <v>57</v>
      </c>
      <c r="G77">
        <v>0</v>
      </c>
      <c r="H77">
        <v>0</v>
      </c>
      <c r="I77">
        <v>0</v>
      </c>
      <c r="J77">
        <v>0</v>
      </c>
      <c r="K77">
        <v>4.8534265191224997E-5</v>
      </c>
      <c r="L77">
        <v>0</v>
      </c>
      <c r="M77">
        <v>1.5705464675100001E-4</v>
      </c>
      <c r="N77">
        <v>0</v>
      </c>
      <c r="O77">
        <v>0</v>
      </c>
      <c r="P77">
        <v>0</v>
      </c>
      <c r="Q77">
        <v>0</v>
      </c>
      <c r="R77">
        <v>0</v>
      </c>
      <c r="S77">
        <v>2.05281201032E-4</v>
      </c>
      <c r="T77">
        <v>2.45852850599E-4</v>
      </c>
      <c r="U77">
        <v>6.2543586791700002E-4</v>
      </c>
      <c r="V77">
        <v>0</v>
      </c>
      <c r="W77">
        <v>0</v>
      </c>
      <c r="X77">
        <v>0</v>
      </c>
      <c r="Y77">
        <v>0</v>
      </c>
      <c r="Z77">
        <v>0</v>
      </c>
      <c r="AA77">
        <v>3.03134920301E-4</v>
      </c>
      <c r="AB77">
        <v>1.49752514266E-4</v>
      </c>
      <c r="AC77">
        <v>4.4089766765133799E-5</v>
      </c>
      <c r="AD77">
        <v>0</v>
      </c>
      <c r="AE77">
        <v>0</v>
      </c>
      <c r="AF77">
        <v>0</v>
      </c>
      <c r="AG77">
        <v>2.5208037926639998E-3</v>
      </c>
      <c r="AH77">
        <v>0</v>
      </c>
      <c r="AI77">
        <v>0</v>
      </c>
      <c r="AJ77">
        <v>0</v>
      </c>
      <c r="AK77">
        <v>0</v>
      </c>
      <c r="AL77">
        <v>0</v>
      </c>
      <c r="AM77">
        <v>0</v>
      </c>
      <c r="AN77">
        <v>0</v>
      </c>
      <c r="AO77">
        <v>0</v>
      </c>
      <c r="AP77">
        <v>0</v>
      </c>
      <c r="AQ77">
        <v>0</v>
      </c>
      <c r="AR77">
        <v>0</v>
      </c>
      <c r="AS77">
        <v>0</v>
      </c>
      <c r="AT77">
        <v>0</v>
      </c>
      <c r="AU77">
        <v>0</v>
      </c>
      <c r="AV77">
        <v>0</v>
      </c>
      <c r="AW77">
        <v>0</v>
      </c>
      <c r="AX77">
        <v>0</v>
      </c>
      <c r="AY77">
        <v>3.9172123479890002E-3</v>
      </c>
      <c r="AZ77">
        <v>0</v>
      </c>
      <c r="BA77">
        <v>0</v>
      </c>
      <c r="BB77">
        <v>3.110482406083E-3</v>
      </c>
    </row>
    <row r="78" spans="1:54" x14ac:dyDescent="0.25">
      <c r="A78" t="s">
        <v>147</v>
      </c>
      <c r="B78" t="s">
        <v>72</v>
      </c>
      <c r="C78">
        <f t="shared" si="2"/>
        <v>0</v>
      </c>
      <c r="D78">
        <f t="shared" si="3"/>
        <v>8.6028330883337499E-4</v>
      </c>
      <c r="E78" t="s">
        <v>3</v>
      </c>
      <c r="F78" t="s">
        <v>57</v>
      </c>
      <c r="G78">
        <v>0</v>
      </c>
      <c r="H78">
        <v>0</v>
      </c>
      <c r="I78">
        <v>0</v>
      </c>
      <c r="J78">
        <v>0</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6.8822664706669999E-3</v>
      </c>
      <c r="AZ78">
        <v>0</v>
      </c>
      <c r="BA78">
        <v>0</v>
      </c>
      <c r="BB78">
        <v>0</v>
      </c>
    </row>
    <row r="79" spans="1:54" x14ac:dyDescent="0.25">
      <c r="A79" t="s">
        <v>148</v>
      </c>
      <c r="B79" t="s">
        <v>64</v>
      </c>
      <c r="C79">
        <f t="shared" si="2"/>
        <v>1.3097201339387499E-4</v>
      </c>
      <c r="D79">
        <f t="shared" si="3"/>
        <v>8.5947402551150008E-4</v>
      </c>
      <c r="E79" t="s">
        <v>3</v>
      </c>
      <c r="F79" t="s">
        <v>57</v>
      </c>
      <c r="G79">
        <v>0</v>
      </c>
      <c r="H79">
        <v>0</v>
      </c>
      <c r="I79">
        <v>2.6598505293800001E-4</v>
      </c>
      <c r="J79">
        <v>0</v>
      </c>
      <c r="K79">
        <v>0</v>
      </c>
      <c r="L79">
        <v>2.88435937639E-4</v>
      </c>
      <c r="M79">
        <v>0</v>
      </c>
      <c r="N79">
        <v>0</v>
      </c>
      <c r="O79">
        <v>0</v>
      </c>
      <c r="P79">
        <v>0</v>
      </c>
      <c r="Q79">
        <v>0</v>
      </c>
      <c r="R79">
        <v>0</v>
      </c>
      <c r="S79">
        <v>0</v>
      </c>
      <c r="T79">
        <v>0</v>
      </c>
      <c r="U79">
        <v>0</v>
      </c>
      <c r="V79">
        <v>0</v>
      </c>
      <c r="W79">
        <v>0</v>
      </c>
      <c r="X79">
        <v>2.4725033697799999E-4</v>
      </c>
      <c r="Y79">
        <v>0</v>
      </c>
      <c r="Z79">
        <v>6.4895831002300005E-4</v>
      </c>
      <c r="AA79">
        <v>1.5156746014999999E-4</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4.081992506061E-3</v>
      </c>
      <c r="AY79">
        <v>4.00908726447E-4</v>
      </c>
      <c r="AZ79">
        <v>0</v>
      </c>
      <c r="BA79">
        <v>6.0054581252300002E-4</v>
      </c>
      <c r="BB79">
        <v>1.7923451590609999E-3</v>
      </c>
    </row>
    <row r="80" spans="1:54" x14ac:dyDescent="0.25">
      <c r="A80" t="s">
        <v>149</v>
      </c>
      <c r="B80" t="s">
        <v>72</v>
      </c>
      <c r="C80">
        <f t="shared" si="2"/>
        <v>4.8316502946500002E-5</v>
      </c>
      <c r="D80">
        <f t="shared" si="3"/>
        <v>8.5803391444203806E-4</v>
      </c>
      <c r="E80" t="s">
        <v>3</v>
      </c>
      <c r="F80" t="s">
        <v>57</v>
      </c>
      <c r="G80">
        <v>0</v>
      </c>
      <c r="H80">
        <v>0</v>
      </c>
      <c r="I80">
        <v>0</v>
      </c>
      <c r="J80">
        <v>0</v>
      </c>
      <c r="K80">
        <v>0</v>
      </c>
      <c r="L80">
        <v>0</v>
      </c>
      <c r="M80">
        <v>0</v>
      </c>
      <c r="N80">
        <v>0</v>
      </c>
      <c r="O80">
        <v>0</v>
      </c>
      <c r="P80">
        <v>0</v>
      </c>
      <c r="Q80">
        <v>0</v>
      </c>
      <c r="R80">
        <v>0</v>
      </c>
      <c r="S80">
        <v>0</v>
      </c>
      <c r="T80">
        <v>0</v>
      </c>
      <c r="U80">
        <v>2.54602211718E-4</v>
      </c>
      <c r="V80">
        <v>0</v>
      </c>
      <c r="W80">
        <v>1.17617846548E-4</v>
      </c>
      <c r="X80">
        <v>0</v>
      </c>
      <c r="Y80">
        <v>2.6891417702399999E-4</v>
      </c>
      <c r="Z80">
        <v>0</v>
      </c>
      <c r="AA80">
        <v>0</v>
      </c>
      <c r="AB80">
        <v>0</v>
      </c>
      <c r="AC80">
        <v>0</v>
      </c>
      <c r="AD80">
        <v>0</v>
      </c>
      <c r="AE80">
        <v>0</v>
      </c>
      <c r="AF80">
        <v>0</v>
      </c>
      <c r="AG80">
        <v>0</v>
      </c>
      <c r="AH80">
        <v>0</v>
      </c>
      <c r="AI80">
        <v>0</v>
      </c>
      <c r="AJ80">
        <v>0</v>
      </c>
      <c r="AK80">
        <v>0</v>
      </c>
      <c r="AL80">
        <v>0</v>
      </c>
      <c r="AM80">
        <v>1.22444814802E-4</v>
      </c>
      <c r="AN80">
        <v>0</v>
      </c>
      <c r="AO80">
        <v>0</v>
      </c>
      <c r="AP80">
        <v>0</v>
      </c>
      <c r="AQ80">
        <v>0</v>
      </c>
      <c r="AR80">
        <v>0</v>
      </c>
      <c r="AS80">
        <v>0</v>
      </c>
      <c r="AT80">
        <v>0</v>
      </c>
      <c r="AU80">
        <v>0</v>
      </c>
      <c r="AV80">
        <v>0</v>
      </c>
      <c r="AW80">
        <v>1.3261725506990001E-3</v>
      </c>
      <c r="AX80">
        <v>0</v>
      </c>
      <c r="AY80">
        <v>8.3522651343044198E-6</v>
      </c>
      <c r="AZ80">
        <v>0</v>
      </c>
      <c r="BA80">
        <v>0</v>
      </c>
      <c r="BB80">
        <v>5.5297464997029998E-3</v>
      </c>
    </row>
    <row r="81" spans="1:54" x14ac:dyDescent="0.25">
      <c r="A81" t="s">
        <v>150</v>
      </c>
      <c r="B81" t="s">
        <v>62</v>
      </c>
      <c r="C81">
        <f t="shared" si="2"/>
        <v>0</v>
      </c>
      <c r="D81">
        <f t="shared" si="3"/>
        <v>8.5561212085324999E-4</v>
      </c>
      <c r="E81" t="s">
        <v>3</v>
      </c>
      <c r="F81" t="s">
        <v>57</v>
      </c>
      <c r="G81">
        <v>0</v>
      </c>
      <c r="H81">
        <v>0</v>
      </c>
      <c r="I81">
        <v>0</v>
      </c>
      <c r="J81">
        <v>0</v>
      </c>
      <c r="K81">
        <v>0</v>
      </c>
      <c r="L81">
        <v>0</v>
      </c>
      <c r="M81">
        <v>0</v>
      </c>
      <c r="N81">
        <v>0</v>
      </c>
      <c r="O81">
        <v>0</v>
      </c>
      <c r="P81">
        <v>0</v>
      </c>
      <c r="Q81">
        <v>0</v>
      </c>
      <c r="R81">
        <v>0</v>
      </c>
      <c r="S81">
        <v>0</v>
      </c>
      <c r="T81">
        <v>0</v>
      </c>
      <c r="U81">
        <v>0</v>
      </c>
      <c r="V81">
        <v>4.7157855024964197E-5</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0</v>
      </c>
      <c r="AU81">
        <v>0</v>
      </c>
      <c r="AV81">
        <v>0</v>
      </c>
      <c r="AW81">
        <v>4.0773628111560002E-3</v>
      </c>
      <c r="AX81">
        <v>2.4862243773420001E-3</v>
      </c>
      <c r="AY81">
        <v>0</v>
      </c>
      <c r="AZ81">
        <v>0</v>
      </c>
      <c r="BA81">
        <v>0</v>
      </c>
      <c r="BB81">
        <v>2.8130977832800002E-4</v>
      </c>
    </row>
    <row r="82" spans="1:54" x14ac:dyDescent="0.25">
      <c r="A82" t="s">
        <v>151</v>
      </c>
      <c r="B82" t="s">
        <v>76</v>
      </c>
      <c r="C82">
        <f t="shared" si="2"/>
        <v>9.6777682630680957E-5</v>
      </c>
      <c r="D82">
        <f t="shared" si="3"/>
        <v>8.4081635706237498E-4</v>
      </c>
      <c r="E82" t="s">
        <v>3</v>
      </c>
      <c r="F82" t="s">
        <v>57</v>
      </c>
      <c r="G82">
        <v>0</v>
      </c>
      <c r="H82">
        <v>0</v>
      </c>
      <c r="I82">
        <v>0</v>
      </c>
      <c r="J82">
        <v>1.3069210806400001E-4</v>
      </c>
      <c r="K82">
        <v>0</v>
      </c>
      <c r="L82">
        <v>0</v>
      </c>
      <c r="M82">
        <v>0</v>
      </c>
      <c r="N82">
        <v>0</v>
      </c>
      <c r="O82">
        <v>0</v>
      </c>
      <c r="P82">
        <v>0</v>
      </c>
      <c r="Q82">
        <v>0</v>
      </c>
      <c r="R82">
        <v>0</v>
      </c>
      <c r="S82">
        <v>0</v>
      </c>
      <c r="T82">
        <v>0</v>
      </c>
      <c r="U82">
        <v>0</v>
      </c>
      <c r="V82">
        <v>0</v>
      </c>
      <c r="W82">
        <v>0</v>
      </c>
      <c r="X82">
        <v>0</v>
      </c>
      <c r="Y82">
        <v>6.5588823664447597E-5</v>
      </c>
      <c r="Z82">
        <v>7.0863263738100003E-4</v>
      </c>
      <c r="AA82">
        <v>0</v>
      </c>
      <c r="AB82">
        <v>0</v>
      </c>
      <c r="AC82">
        <v>0</v>
      </c>
      <c r="AD82">
        <v>0</v>
      </c>
      <c r="AE82">
        <v>0</v>
      </c>
      <c r="AF82">
        <v>0</v>
      </c>
      <c r="AG82">
        <v>6.2065244895133601E-5</v>
      </c>
      <c r="AH82">
        <v>0</v>
      </c>
      <c r="AI82">
        <v>0</v>
      </c>
      <c r="AJ82">
        <v>0</v>
      </c>
      <c r="AK82">
        <v>0</v>
      </c>
      <c r="AL82">
        <v>0</v>
      </c>
      <c r="AM82">
        <v>0</v>
      </c>
      <c r="AN82">
        <v>0</v>
      </c>
      <c r="AO82">
        <v>0</v>
      </c>
      <c r="AP82">
        <v>0</v>
      </c>
      <c r="AQ82">
        <v>0</v>
      </c>
      <c r="AR82">
        <v>0</v>
      </c>
      <c r="AS82">
        <v>0</v>
      </c>
      <c r="AT82">
        <v>0</v>
      </c>
      <c r="AU82">
        <v>2.67127312877E-4</v>
      </c>
      <c r="AV82">
        <v>0</v>
      </c>
      <c r="AW82">
        <v>0</v>
      </c>
      <c r="AX82">
        <v>3.2444346484460001E-3</v>
      </c>
      <c r="AY82">
        <v>0</v>
      </c>
      <c r="AZ82">
        <v>0</v>
      </c>
      <c r="BA82">
        <v>0</v>
      </c>
      <c r="BB82">
        <v>3.2149688951760001E-3</v>
      </c>
    </row>
    <row r="83" spans="1:54" x14ac:dyDescent="0.25">
      <c r="A83" t="s">
        <v>152</v>
      </c>
      <c r="B83" t="s">
        <v>135</v>
      </c>
      <c r="C83">
        <f t="shared" si="2"/>
        <v>0</v>
      </c>
      <c r="D83">
        <f t="shared" si="3"/>
        <v>8.289750022784999E-4</v>
      </c>
      <c r="E83" t="s">
        <v>3</v>
      </c>
      <c r="F83" t="s">
        <v>57</v>
      </c>
      <c r="G83">
        <v>0</v>
      </c>
      <c r="H83">
        <v>0</v>
      </c>
      <c r="I83">
        <v>0</v>
      </c>
      <c r="J83">
        <v>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4.5102231725199999E-4</v>
      </c>
      <c r="AZ83">
        <v>0</v>
      </c>
      <c r="BA83">
        <v>0</v>
      </c>
      <c r="BB83">
        <v>6.1807777009759996E-3</v>
      </c>
    </row>
    <row r="84" spans="1:54" x14ac:dyDescent="0.25">
      <c r="A84" t="s">
        <v>153</v>
      </c>
      <c r="B84" t="s">
        <v>121</v>
      </c>
      <c r="C84">
        <f t="shared" si="2"/>
        <v>1.7733850373624999E-5</v>
      </c>
      <c r="D84">
        <f t="shared" si="3"/>
        <v>8.2791828143787504E-4</v>
      </c>
      <c r="E84" t="s">
        <v>3</v>
      </c>
      <c r="F84" t="s">
        <v>57</v>
      </c>
      <c r="G84">
        <v>0</v>
      </c>
      <c r="H84">
        <v>0</v>
      </c>
      <c r="I84">
        <v>0</v>
      </c>
      <c r="J84">
        <v>0</v>
      </c>
      <c r="K84">
        <v>0</v>
      </c>
      <c r="L84">
        <v>6.6562139455077996E-5</v>
      </c>
      <c r="M84">
        <v>0</v>
      </c>
      <c r="N84">
        <v>0</v>
      </c>
      <c r="O84">
        <v>6.3944342843988601E-5</v>
      </c>
      <c r="P84">
        <v>6.4420537267280805E-5</v>
      </c>
      <c r="Q84">
        <v>0</v>
      </c>
      <c r="R84">
        <v>0</v>
      </c>
      <c r="S84">
        <v>0</v>
      </c>
      <c r="T84">
        <v>0</v>
      </c>
      <c r="U84">
        <v>0</v>
      </c>
      <c r="V84">
        <v>0</v>
      </c>
      <c r="W84">
        <v>0</v>
      </c>
      <c r="X84">
        <v>0</v>
      </c>
      <c r="Y84">
        <v>0</v>
      </c>
      <c r="Z84">
        <v>0</v>
      </c>
      <c r="AA84">
        <v>0</v>
      </c>
      <c r="AB84">
        <v>1.41870802989E-4</v>
      </c>
      <c r="AC84">
        <v>0</v>
      </c>
      <c r="AD84">
        <v>0</v>
      </c>
      <c r="AE84">
        <v>0</v>
      </c>
      <c r="AF84">
        <v>0</v>
      </c>
      <c r="AG84">
        <v>0</v>
      </c>
      <c r="AH84">
        <v>0</v>
      </c>
      <c r="AI84">
        <v>0</v>
      </c>
      <c r="AJ84">
        <v>0</v>
      </c>
      <c r="AK84">
        <v>0</v>
      </c>
      <c r="AL84">
        <v>0</v>
      </c>
      <c r="AM84">
        <v>0</v>
      </c>
      <c r="AN84">
        <v>0</v>
      </c>
      <c r="AO84">
        <v>0</v>
      </c>
      <c r="AP84">
        <v>0</v>
      </c>
      <c r="AQ84">
        <v>0</v>
      </c>
      <c r="AR84">
        <v>0</v>
      </c>
      <c r="AS84">
        <v>0</v>
      </c>
      <c r="AT84">
        <v>0</v>
      </c>
      <c r="AU84">
        <v>0</v>
      </c>
      <c r="AV84">
        <v>0</v>
      </c>
      <c r="AW84">
        <v>0</v>
      </c>
      <c r="AX84">
        <v>0</v>
      </c>
      <c r="AY84">
        <v>6.6233462515030003E-3</v>
      </c>
      <c r="AZ84">
        <v>0</v>
      </c>
      <c r="BA84">
        <v>0</v>
      </c>
      <c r="BB84">
        <v>0</v>
      </c>
    </row>
    <row r="85" spans="1:54" x14ac:dyDescent="0.25">
      <c r="A85" t="s">
        <v>154</v>
      </c>
      <c r="B85" t="s">
        <v>62</v>
      </c>
      <c r="C85">
        <f t="shared" si="2"/>
        <v>7.6712168140166795E-5</v>
      </c>
      <c r="D85">
        <f t="shared" si="3"/>
        <v>8.18823010800125E-4</v>
      </c>
      <c r="E85" t="s">
        <v>3</v>
      </c>
      <c r="F85" t="s">
        <v>57</v>
      </c>
      <c r="G85">
        <v>0</v>
      </c>
      <c r="H85">
        <v>0</v>
      </c>
      <c r="I85">
        <v>0</v>
      </c>
      <c r="J85">
        <v>0</v>
      </c>
      <c r="K85">
        <v>0</v>
      </c>
      <c r="L85">
        <v>0</v>
      </c>
      <c r="M85">
        <v>0</v>
      </c>
      <c r="N85">
        <v>0</v>
      </c>
      <c r="O85">
        <v>0</v>
      </c>
      <c r="P85">
        <v>0</v>
      </c>
      <c r="Q85">
        <v>0</v>
      </c>
      <c r="R85">
        <v>0</v>
      </c>
      <c r="S85">
        <v>4.7898946907438698E-5</v>
      </c>
      <c r="T85">
        <v>0</v>
      </c>
      <c r="U85">
        <v>2.26928058271E-4</v>
      </c>
      <c r="V85">
        <v>0</v>
      </c>
      <c r="W85">
        <v>0</v>
      </c>
      <c r="X85">
        <v>0</v>
      </c>
      <c r="Y85">
        <v>1.9676647099334301E-5</v>
      </c>
      <c r="Z85">
        <v>0</v>
      </c>
      <c r="AA85">
        <v>1.6840828905599999E-4</v>
      </c>
      <c r="AB85">
        <v>4.2561240896600003E-4</v>
      </c>
      <c r="AC85">
        <v>0</v>
      </c>
      <c r="AD85">
        <v>0</v>
      </c>
      <c r="AE85">
        <v>0</v>
      </c>
      <c r="AF85">
        <v>0</v>
      </c>
      <c r="AG85">
        <v>0</v>
      </c>
      <c r="AH85">
        <v>0</v>
      </c>
      <c r="AI85">
        <v>0</v>
      </c>
      <c r="AJ85">
        <v>0</v>
      </c>
      <c r="AK85">
        <v>0</v>
      </c>
      <c r="AL85">
        <v>0</v>
      </c>
      <c r="AM85">
        <v>0</v>
      </c>
      <c r="AN85">
        <v>0</v>
      </c>
      <c r="AO85">
        <v>0</v>
      </c>
      <c r="AP85">
        <v>0</v>
      </c>
      <c r="AQ85">
        <v>0</v>
      </c>
      <c r="AR85">
        <v>0</v>
      </c>
      <c r="AS85">
        <v>0</v>
      </c>
      <c r="AT85">
        <v>0</v>
      </c>
      <c r="AU85">
        <v>0</v>
      </c>
      <c r="AV85">
        <v>0</v>
      </c>
      <c r="AW85">
        <v>0</v>
      </c>
      <c r="AX85">
        <v>6.550584086401E-3</v>
      </c>
      <c r="AY85">
        <v>0</v>
      </c>
      <c r="AZ85">
        <v>0</v>
      </c>
      <c r="BA85">
        <v>0</v>
      </c>
      <c r="BB85">
        <v>0</v>
      </c>
    </row>
    <row r="86" spans="1:54" x14ac:dyDescent="0.25">
      <c r="A86" t="s">
        <v>155</v>
      </c>
      <c r="B86" t="s">
        <v>62</v>
      </c>
      <c r="C86">
        <f t="shared" si="2"/>
        <v>7.1795675103125E-5</v>
      </c>
      <c r="D86">
        <f t="shared" si="3"/>
        <v>8.1772096098750005E-4</v>
      </c>
      <c r="E86" t="s">
        <v>3</v>
      </c>
      <c r="F86" t="s">
        <v>57</v>
      </c>
      <c r="G86">
        <v>0</v>
      </c>
      <c r="H86">
        <v>0</v>
      </c>
      <c r="I86">
        <v>0</v>
      </c>
      <c r="J86">
        <v>0</v>
      </c>
      <c r="K86">
        <v>0</v>
      </c>
      <c r="L86">
        <v>0</v>
      </c>
      <c r="M86">
        <v>0</v>
      </c>
      <c r="N86">
        <v>0</v>
      </c>
      <c r="O86">
        <v>0</v>
      </c>
      <c r="P86">
        <v>0</v>
      </c>
      <c r="Q86">
        <v>0</v>
      </c>
      <c r="R86">
        <v>0</v>
      </c>
      <c r="S86">
        <v>0</v>
      </c>
      <c r="T86">
        <v>0</v>
      </c>
      <c r="U86">
        <v>0</v>
      </c>
      <c r="V86">
        <v>0</v>
      </c>
      <c r="W86">
        <v>0</v>
      </c>
      <c r="X86">
        <v>0</v>
      </c>
      <c r="Y86">
        <v>0</v>
      </c>
      <c r="Z86">
        <v>5.74365400825E-4</v>
      </c>
      <c r="AA86">
        <v>0</v>
      </c>
      <c r="AB86">
        <v>0</v>
      </c>
      <c r="AC86">
        <v>0</v>
      </c>
      <c r="AD86">
        <v>0</v>
      </c>
      <c r="AE86">
        <v>0</v>
      </c>
      <c r="AF86">
        <v>0</v>
      </c>
      <c r="AG86">
        <v>0</v>
      </c>
      <c r="AH86">
        <v>0</v>
      </c>
      <c r="AI86">
        <v>0</v>
      </c>
      <c r="AJ86">
        <v>0</v>
      </c>
      <c r="AK86">
        <v>0</v>
      </c>
      <c r="AL86">
        <v>0</v>
      </c>
      <c r="AM86">
        <v>0</v>
      </c>
      <c r="AN86">
        <v>0</v>
      </c>
      <c r="AO86">
        <v>0</v>
      </c>
      <c r="AP86">
        <v>0</v>
      </c>
      <c r="AQ86">
        <v>0</v>
      </c>
      <c r="AR86">
        <v>0</v>
      </c>
      <c r="AS86">
        <v>0</v>
      </c>
      <c r="AT86">
        <v>0</v>
      </c>
      <c r="AU86">
        <v>0</v>
      </c>
      <c r="AV86">
        <v>0</v>
      </c>
      <c r="AW86">
        <v>0</v>
      </c>
      <c r="AX86">
        <v>6.5417676879000004E-3</v>
      </c>
      <c r="AY86">
        <v>0</v>
      </c>
      <c r="AZ86">
        <v>0</v>
      </c>
      <c r="BA86">
        <v>0</v>
      </c>
      <c r="BB86">
        <v>0</v>
      </c>
    </row>
    <row r="87" spans="1:54" x14ac:dyDescent="0.25">
      <c r="A87" t="s">
        <v>156</v>
      </c>
      <c r="B87" t="s">
        <v>103</v>
      </c>
      <c r="C87">
        <f t="shared" si="2"/>
        <v>5.0771581560250002E-5</v>
      </c>
      <c r="D87">
        <f t="shared" si="3"/>
        <v>8.1485457690674997E-4</v>
      </c>
      <c r="E87" t="s">
        <v>3</v>
      </c>
      <c r="F87" t="s">
        <v>57</v>
      </c>
      <c r="G87">
        <v>0</v>
      </c>
      <c r="H87">
        <v>1.1979548514799999E-4</v>
      </c>
      <c r="I87">
        <v>0</v>
      </c>
      <c r="J87">
        <v>3.7962945675600003E-4</v>
      </c>
      <c r="K87">
        <v>2.5884941435300001E-4</v>
      </c>
      <c r="L87">
        <v>0</v>
      </c>
      <c r="M87">
        <v>3.5543946369999998E-4</v>
      </c>
      <c r="N87">
        <v>0</v>
      </c>
      <c r="O87">
        <v>0</v>
      </c>
      <c r="P87">
        <v>0</v>
      </c>
      <c r="Q87">
        <v>0</v>
      </c>
      <c r="R87">
        <v>0</v>
      </c>
      <c r="S87">
        <v>6.1584360309564098E-5</v>
      </c>
      <c r="T87">
        <v>0</v>
      </c>
      <c r="U87">
        <v>0</v>
      </c>
      <c r="V87">
        <v>0</v>
      </c>
      <c r="W87">
        <v>1.6989244501400001E-4</v>
      </c>
      <c r="X87">
        <v>1.11661442506E-4</v>
      </c>
      <c r="Y87">
        <v>1.24618764962E-4</v>
      </c>
      <c r="Z87">
        <v>0</v>
      </c>
      <c r="AA87">
        <v>0</v>
      </c>
      <c r="AB87">
        <v>0</v>
      </c>
      <c r="AC87">
        <v>0</v>
      </c>
      <c r="AD87">
        <v>0</v>
      </c>
      <c r="AE87">
        <v>0</v>
      </c>
      <c r="AF87">
        <v>5.3026192472700002E-4</v>
      </c>
      <c r="AG87">
        <v>0</v>
      </c>
      <c r="AH87">
        <v>0</v>
      </c>
      <c r="AI87">
        <v>0</v>
      </c>
      <c r="AJ87">
        <v>7.4751157331500004E-4</v>
      </c>
      <c r="AK87">
        <v>0</v>
      </c>
      <c r="AL87">
        <v>3.9048779983880001E-3</v>
      </c>
      <c r="AM87">
        <v>0</v>
      </c>
      <c r="AN87">
        <v>0</v>
      </c>
      <c r="AO87">
        <v>0</v>
      </c>
      <c r="AP87">
        <v>0</v>
      </c>
      <c r="AQ87">
        <v>6.273911059633E-3</v>
      </c>
      <c r="AR87">
        <v>0</v>
      </c>
      <c r="AS87">
        <v>0</v>
      </c>
      <c r="AT87">
        <v>0</v>
      </c>
      <c r="AU87">
        <v>1.3356365643900001E-4</v>
      </c>
      <c r="AV87">
        <v>4.1243538512300001E-4</v>
      </c>
      <c r="AW87">
        <v>0</v>
      </c>
      <c r="AX87">
        <v>9.7862023363499994E-4</v>
      </c>
      <c r="AY87">
        <v>1.6704530268599999E-4</v>
      </c>
      <c r="AZ87">
        <v>0</v>
      </c>
      <c r="BA87">
        <v>4.8271720373709998E-3</v>
      </c>
      <c r="BB87">
        <v>0</v>
      </c>
    </row>
    <row r="88" spans="1:54" x14ac:dyDescent="0.25">
      <c r="A88" t="s">
        <v>157</v>
      </c>
      <c r="B88" t="s">
        <v>91</v>
      </c>
      <c r="C88">
        <f t="shared" si="2"/>
        <v>5.5152425496076665E-4</v>
      </c>
      <c r="D88">
        <f t="shared" si="3"/>
        <v>7.9189686334324991E-4</v>
      </c>
      <c r="E88" t="s">
        <v>56</v>
      </c>
      <c r="F88" t="s">
        <v>57</v>
      </c>
      <c r="G88">
        <v>5.3515827711499999E-4</v>
      </c>
      <c r="H88">
        <v>3.1626008079000003E-4</v>
      </c>
      <c r="I88">
        <v>3.1139713514600001E-4</v>
      </c>
      <c r="J88">
        <v>4.1697005906000001E-4</v>
      </c>
      <c r="K88">
        <v>6.3903449168399996E-4</v>
      </c>
      <c r="L88">
        <v>1.175931130373E-3</v>
      </c>
      <c r="M88">
        <v>8.8446564223000005E-4</v>
      </c>
      <c r="N88">
        <v>6.4030577063299999E-4</v>
      </c>
      <c r="O88">
        <v>9.5916514265982901E-5</v>
      </c>
      <c r="P88">
        <v>0</v>
      </c>
      <c r="Q88">
        <v>0</v>
      </c>
      <c r="R88">
        <v>7.4282554329434898E-5</v>
      </c>
      <c r="S88">
        <v>7.5269773711689403E-5</v>
      </c>
      <c r="T88">
        <v>4.5288683005098202E-5</v>
      </c>
      <c r="U88">
        <v>2.7674153447646001E-5</v>
      </c>
      <c r="V88">
        <v>5.8947318781205199E-5</v>
      </c>
      <c r="W88">
        <v>2.8097596675300001E-4</v>
      </c>
      <c r="X88">
        <v>3.9879086609400001E-4</v>
      </c>
      <c r="Y88">
        <v>4.2632735381899998E-4</v>
      </c>
      <c r="Z88">
        <v>8.5035916485800005E-4</v>
      </c>
      <c r="AA88">
        <v>7.7467812965800005E-4</v>
      </c>
      <c r="AB88">
        <v>1.0797944449700001E-3</v>
      </c>
      <c r="AC88">
        <v>5.2417833820800005E-4</v>
      </c>
      <c r="AD88">
        <v>7.7089775326132594E-5</v>
      </c>
      <c r="AE88">
        <v>2.1325196604830001E-3</v>
      </c>
      <c r="AF88">
        <v>1.886745918216E-3</v>
      </c>
      <c r="AG88">
        <v>3.5329447094200001E-4</v>
      </c>
      <c r="AH88">
        <v>0</v>
      </c>
      <c r="AI88">
        <v>0</v>
      </c>
      <c r="AJ88">
        <v>4.7211257261999998E-4</v>
      </c>
      <c r="AK88">
        <v>5.0685378957699995E-4</v>
      </c>
      <c r="AL88">
        <v>1.03303650751E-4</v>
      </c>
      <c r="AM88">
        <v>6.5303901227800002E-4</v>
      </c>
      <c r="AN88">
        <v>0</v>
      </c>
      <c r="AO88">
        <v>1.6483228315200001E-4</v>
      </c>
      <c r="AP88">
        <v>0</v>
      </c>
      <c r="AQ88">
        <v>2.36916921133E-4</v>
      </c>
      <c r="AR88">
        <v>0</v>
      </c>
      <c r="AS88">
        <v>0</v>
      </c>
      <c r="AT88">
        <v>1.47355359082E-4</v>
      </c>
      <c r="AU88">
        <v>1.2465941267600001E-4</v>
      </c>
      <c r="AV88">
        <v>7.3321846244099999E-4</v>
      </c>
      <c r="AW88">
        <v>1.4662031926989999E-3</v>
      </c>
      <c r="AX88">
        <v>1.38417456469E-3</v>
      </c>
      <c r="AY88">
        <v>7.2664706668399998E-4</v>
      </c>
      <c r="AZ88">
        <v>1.4517633095960001E-3</v>
      </c>
      <c r="BA88">
        <v>4.4850889796E-4</v>
      </c>
      <c r="BB88">
        <v>0</v>
      </c>
    </row>
    <row r="89" spans="1:54" x14ac:dyDescent="0.25">
      <c r="A89" t="s">
        <v>158</v>
      </c>
      <c r="B89" t="s">
        <v>55</v>
      </c>
      <c r="C89">
        <f t="shared" si="2"/>
        <v>0</v>
      </c>
      <c r="D89">
        <f t="shared" si="3"/>
        <v>7.9015518848500003E-4</v>
      </c>
      <c r="E89" t="s">
        <v>3</v>
      </c>
      <c r="F89" t="s">
        <v>57</v>
      </c>
      <c r="G89">
        <v>0</v>
      </c>
      <c r="H89">
        <v>0</v>
      </c>
      <c r="I89">
        <v>0</v>
      </c>
      <c r="J89">
        <v>0</v>
      </c>
      <c r="K89">
        <v>0</v>
      </c>
      <c r="L89">
        <v>0</v>
      </c>
      <c r="M89">
        <v>0</v>
      </c>
      <c r="N89">
        <v>0</v>
      </c>
      <c r="O89">
        <v>0</v>
      </c>
      <c r="P89">
        <v>0</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0</v>
      </c>
      <c r="AQ89">
        <v>0</v>
      </c>
      <c r="AR89">
        <v>0</v>
      </c>
      <c r="AS89">
        <v>0</v>
      </c>
      <c r="AT89">
        <v>0</v>
      </c>
      <c r="AU89">
        <v>0</v>
      </c>
      <c r="AV89">
        <v>0</v>
      </c>
      <c r="AW89">
        <v>0</v>
      </c>
      <c r="AX89">
        <v>0</v>
      </c>
      <c r="AY89">
        <v>5.1449953227320003E-3</v>
      </c>
      <c r="AZ89">
        <v>1.1762461851479999E-3</v>
      </c>
      <c r="BA89">
        <v>0</v>
      </c>
      <c r="BB89">
        <v>0</v>
      </c>
    </row>
    <row r="90" spans="1:54" x14ac:dyDescent="0.25">
      <c r="A90" t="s">
        <v>159</v>
      </c>
      <c r="B90" t="s">
        <v>76</v>
      </c>
      <c r="C90">
        <f t="shared" si="2"/>
        <v>3.8389158248250002E-5</v>
      </c>
      <c r="D90">
        <f t="shared" si="3"/>
        <v>7.8497980838400003E-4</v>
      </c>
      <c r="E90" t="s">
        <v>3</v>
      </c>
      <c r="F90" t="s">
        <v>57</v>
      </c>
      <c r="G90">
        <v>0</v>
      </c>
      <c r="H90">
        <v>0</v>
      </c>
      <c r="I90">
        <v>0</v>
      </c>
      <c r="J90">
        <v>0</v>
      </c>
      <c r="K90">
        <v>0</v>
      </c>
      <c r="L90">
        <v>0</v>
      </c>
      <c r="M90">
        <v>0</v>
      </c>
      <c r="N90">
        <v>0</v>
      </c>
      <c r="O90">
        <v>3.26116148504E-4</v>
      </c>
      <c r="P90">
        <v>0</v>
      </c>
      <c r="Q90">
        <v>0</v>
      </c>
      <c r="R90">
        <v>4.6220256027200001E-4</v>
      </c>
      <c r="S90">
        <v>0</v>
      </c>
      <c r="T90">
        <v>0</v>
      </c>
      <c r="U90">
        <v>2.6567187309700001E-4</v>
      </c>
      <c r="V90">
        <v>0</v>
      </c>
      <c r="W90">
        <v>3.0711326598600002E-4</v>
      </c>
      <c r="X90">
        <v>0</v>
      </c>
      <c r="Y90">
        <v>0</v>
      </c>
      <c r="Z90">
        <v>0</v>
      </c>
      <c r="AA90">
        <v>0</v>
      </c>
      <c r="AB90">
        <v>0</v>
      </c>
      <c r="AC90">
        <v>0</v>
      </c>
      <c r="AD90">
        <v>0</v>
      </c>
      <c r="AE90">
        <v>0</v>
      </c>
      <c r="AF90">
        <v>0</v>
      </c>
      <c r="AG90">
        <v>0</v>
      </c>
      <c r="AH90">
        <v>0</v>
      </c>
      <c r="AI90">
        <v>0</v>
      </c>
      <c r="AJ90">
        <v>0</v>
      </c>
      <c r="AK90">
        <v>0</v>
      </c>
      <c r="AL90">
        <v>0</v>
      </c>
      <c r="AM90">
        <v>0</v>
      </c>
      <c r="AN90">
        <v>0</v>
      </c>
      <c r="AO90">
        <v>4.7951209644199997E-4</v>
      </c>
      <c r="AP90">
        <v>0</v>
      </c>
      <c r="AQ90">
        <v>0</v>
      </c>
      <c r="AR90">
        <v>0</v>
      </c>
      <c r="AS90">
        <v>0</v>
      </c>
      <c r="AT90">
        <v>0</v>
      </c>
      <c r="AU90">
        <v>0</v>
      </c>
      <c r="AV90">
        <v>4.014371081864E-3</v>
      </c>
      <c r="AW90">
        <v>6.91916113408E-4</v>
      </c>
      <c r="AX90">
        <v>0</v>
      </c>
      <c r="AY90">
        <v>6.7653347587900005E-4</v>
      </c>
      <c r="AZ90">
        <v>0</v>
      </c>
      <c r="BA90">
        <v>8.9701779592099996E-4</v>
      </c>
      <c r="BB90">
        <v>0</v>
      </c>
    </row>
    <row r="91" spans="1:54" x14ac:dyDescent="0.25">
      <c r="A91" t="s">
        <v>160</v>
      </c>
      <c r="B91" t="s">
        <v>64</v>
      </c>
      <c r="C91">
        <f t="shared" si="2"/>
        <v>5.1736518305674998E-4</v>
      </c>
      <c r="D91">
        <f t="shared" si="3"/>
        <v>7.8364925283480732E-4</v>
      </c>
      <c r="E91" t="s">
        <v>56</v>
      </c>
      <c r="F91" t="s">
        <v>57</v>
      </c>
      <c r="G91">
        <v>2.3514530358099999E-4</v>
      </c>
      <c r="H91">
        <v>8.1460929900473907E-5</v>
      </c>
      <c r="I91">
        <v>2.9842225451500001E-4</v>
      </c>
      <c r="J91">
        <v>8.7128072042468694E-5</v>
      </c>
      <c r="K91">
        <v>2.6693845855200001E-4</v>
      </c>
      <c r="L91">
        <v>5.8426766855000005E-4</v>
      </c>
      <c r="M91">
        <v>3.5543946369999998E-4</v>
      </c>
      <c r="N91">
        <v>7.2896349272000001E-4</v>
      </c>
      <c r="O91">
        <v>0</v>
      </c>
      <c r="P91">
        <v>0</v>
      </c>
      <c r="Q91">
        <v>0</v>
      </c>
      <c r="R91">
        <v>3.54905537352E-4</v>
      </c>
      <c r="S91">
        <v>0</v>
      </c>
      <c r="T91">
        <v>0</v>
      </c>
      <c r="U91">
        <v>0</v>
      </c>
      <c r="V91">
        <v>0</v>
      </c>
      <c r="W91">
        <v>3.5285353964399998E-4</v>
      </c>
      <c r="X91">
        <v>1.75467981081E-4</v>
      </c>
      <c r="Y91">
        <v>5.9029941297999999E-4</v>
      </c>
      <c r="Z91">
        <v>0</v>
      </c>
      <c r="AA91">
        <v>5.6416776833799996E-4</v>
      </c>
      <c r="AB91">
        <v>5.0442952173799995E-4</v>
      </c>
      <c r="AC91">
        <v>1.386378221615E-3</v>
      </c>
      <c r="AD91">
        <v>5.6532501905799996E-4</v>
      </c>
      <c r="AE91">
        <v>1.7785045389799999E-3</v>
      </c>
      <c r="AF91">
        <v>0</v>
      </c>
      <c r="AG91">
        <v>3.96262717407E-4</v>
      </c>
      <c r="AH91">
        <v>0</v>
      </c>
      <c r="AI91">
        <v>0</v>
      </c>
      <c r="AJ91">
        <v>3.27855953208E-4</v>
      </c>
      <c r="AK91">
        <v>0</v>
      </c>
      <c r="AL91">
        <v>0</v>
      </c>
      <c r="AM91">
        <v>4.8297676949800002E-4</v>
      </c>
      <c r="AN91">
        <v>0</v>
      </c>
      <c r="AO91">
        <v>0</v>
      </c>
      <c r="AP91">
        <v>0</v>
      </c>
      <c r="AQ91">
        <v>0</v>
      </c>
      <c r="AR91">
        <v>0</v>
      </c>
      <c r="AS91">
        <v>0</v>
      </c>
      <c r="AT91">
        <v>0</v>
      </c>
      <c r="AU91">
        <v>0</v>
      </c>
      <c r="AV91">
        <v>9.0735784727100002E-4</v>
      </c>
      <c r="AW91">
        <v>2.891220902456E-3</v>
      </c>
      <c r="AX91">
        <v>8.2874145911399999E-4</v>
      </c>
      <c r="AY91">
        <v>2.0880662835800001E-4</v>
      </c>
      <c r="AZ91">
        <v>0</v>
      </c>
      <c r="BA91">
        <v>1.3607303853380001E-3</v>
      </c>
      <c r="BB91">
        <v>7.2336800141458604E-5</v>
      </c>
    </row>
    <row r="92" spans="1:54" x14ac:dyDescent="0.25">
      <c r="A92" t="s">
        <v>161</v>
      </c>
      <c r="B92" t="s">
        <v>74</v>
      </c>
      <c r="C92">
        <f t="shared" si="2"/>
        <v>3.3679682945625E-5</v>
      </c>
      <c r="D92">
        <f t="shared" si="3"/>
        <v>7.7568613969612504E-4</v>
      </c>
      <c r="E92" t="s">
        <v>3</v>
      </c>
      <c r="F92" t="s">
        <v>57</v>
      </c>
      <c r="G92">
        <v>3.8920601972000001E-4</v>
      </c>
      <c r="H92">
        <v>3.8334555247300002E-4</v>
      </c>
      <c r="I92">
        <v>0</v>
      </c>
      <c r="J92">
        <v>0</v>
      </c>
      <c r="K92">
        <v>4.8534265191200001E-4</v>
      </c>
      <c r="L92">
        <v>6.2124663491399995E-4</v>
      </c>
      <c r="M92">
        <v>4.6289790621399998E-4</v>
      </c>
      <c r="N92">
        <v>5.9105148058399999E-4</v>
      </c>
      <c r="O92">
        <v>0</v>
      </c>
      <c r="P92">
        <v>0</v>
      </c>
      <c r="Q92">
        <v>0</v>
      </c>
      <c r="R92">
        <v>0</v>
      </c>
      <c r="S92">
        <v>1.16326013918E-4</v>
      </c>
      <c r="T92">
        <v>0</v>
      </c>
      <c r="U92">
        <v>0</v>
      </c>
      <c r="V92">
        <v>5.3052586903084698E-5</v>
      </c>
      <c r="W92">
        <v>0</v>
      </c>
      <c r="X92">
        <v>0</v>
      </c>
      <c r="Y92">
        <v>0</v>
      </c>
      <c r="Z92">
        <v>0</v>
      </c>
      <c r="AA92">
        <v>0</v>
      </c>
      <c r="AB92">
        <v>0</v>
      </c>
      <c r="AC92">
        <v>2.69437463565E-4</v>
      </c>
      <c r="AD92">
        <v>0</v>
      </c>
      <c r="AE92">
        <v>1.6436416355499999E-3</v>
      </c>
      <c r="AF92">
        <v>0</v>
      </c>
      <c r="AG92">
        <v>9.9304391832199992E-4</v>
      </c>
      <c r="AH92">
        <v>1.5357208673799999E-4</v>
      </c>
      <c r="AI92">
        <v>7.59838136806E-4</v>
      </c>
      <c r="AJ92">
        <v>3.5408442946499997E-4</v>
      </c>
      <c r="AK92">
        <v>0</v>
      </c>
      <c r="AL92">
        <v>0</v>
      </c>
      <c r="AM92">
        <v>0</v>
      </c>
      <c r="AN92">
        <v>0</v>
      </c>
      <c r="AO92">
        <v>0</v>
      </c>
      <c r="AP92">
        <v>0</v>
      </c>
      <c r="AQ92">
        <v>0</v>
      </c>
      <c r="AR92">
        <v>0</v>
      </c>
      <c r="AS92">
        <v>0</v>
      </c>
      <c r="AT92">
        <v>0</v>
      </c>
      <c r="AU92">
        <v>4.8973340694199996E-4</v>
      </c>
      <c r="AV92">
        <v>0</v>
      </c>
      <c r="AW92">
        <v>1.8121612494030001E-3</v>
      </c>
      <c r="AX92">
        <v>0</v>
      </c>
      <c r="AY92">
        <v>0</v>
      </c>
      <c r="AZ92">
        <v>0</v>
      </c>
      <c r="BA92">
        <v>2.8506921480540002E-3</v>
      </c>
      <c r="BB92">
        <v>1.05290231317E-3</v>
      </c>
    </row>
    <row r="93" spans="1:54" x14ac:dyDescent="0.25">
      <c r="A93" t="s">
        <v>162</v>
      </c>
      <c r="B93" t="s">
        <v>129</v>
      </c>
      <c r="C93">
        <f t="shared" si="2"/>
        <v>7.3482944608556374E-6</v>
      </c>
      <c r="D93">
        <f t="shared" si="3"/>
        <v>7.6974311014362494E-4</v>
      </c>
      <c r="E93" t="s">
        <v>3</v>
      </c>
      <c r="F93" t="s">
        <v>57</v>
      </c>
      <c r="G93">
        <v>0</v>
      </c>
      <c r="H93">
        <v>0</v>
      </c>
      <c r="I93">
        <v>0</v>
      </c>
      <c r="J93">
        <v>0</v>
      </c>
      <c r="K93">
        <v>0</v>
      </c>
      <c r="L93">
        <v>1.99686418365E-4</v>
      </c>
      <c r="M93">
        <v>0</v>
      </c>
      <c r="N93">
        <v>0</v>
      </c>
      <c r="O93">
        <v>3.7087718849500002E-4</v>
      </c>
      <c r="P93">
        <v>1.20788507376E-4</v>
      </c>
      <c r="Q93">
        <v>0</v>
      </c>
      <c r="R93">
        <v>0</v>
      </c>
      <c r="S93">
        <v>2.9423638814600001E-4</v>
      </c>
      <c r="T93">
        <v>0</v>
      </c>
      <c r="U93">
        <v>5.9776171446899995E-4</v>
      </c>
      <c r="V93">
        <v>0</v>
      </c>
      <c r="W93">
        <v>0</v>
      </c>
      <c r="X93">
        <v>0</v>
      </c>
      <c r="Y93">
        <v>0</v>
      </c>
      <c r="Z93">
        <v>0</v>
      </c>
      <c r="AA93">
        <v>0</v>
      </c>
      <c r="AB93">
        <v>0</v>
      </c>
      <c r="AC93">
        <v>5.8786355686845099E-5</v>
      </c>
      <c r="AD93">
        <v>0</v>
      </c>
      <c r="AE93">
        <v>0</v>
      </c>
      <c r="AF93">
        <v>0</v>
      </c>
      <c r="AG93">
        <v>1.141045656149E-3</v>
      </c>
      <c r="AH93">
        <v>0</v>
      </c>
      <c r="AI93">
        <v>0</v>
      </c>
      <c r="AJ93">
        <v>0</v>
      </c>
      <c r="AK93">
        <v>0</v>
      </c>
      <c r="AL93">
        <v>0</v>
      </c>
      <c r="AM93">
        <v>0</v>
      </c>
      <c r="AN93">
        <v>0</v>
      </c>
      <c r="AO93">
        <v>0</v>
      </c>
      <c r="AP93">
        <v>0</v>
      </c>
      <c r="AQ93">
        <v>0</v>
      </c>
      <c r="AR93">
        <v>0</v>
      </c>
      <c r="AS93">
        <v>0</v>
      </c>
      <c r="AT93">
        <v>0</v>
      </c>
      <c r="AU93">
        <v>0</v>
      </c>
      <c r="AV93">
        <v>0</v>
      </c>
      <c r="AW93">
        <v>1.375595130229E-3</v>
      </c>
      <c r="AX93">
        <v>0</v>
      </c>
      <c r="AY93">
        <v>1.9627823065619999E-3</v>
      </c>
      <c r="AZ93">
        <v>6.0401831129199999E-4</v>
      </c>
      <c r="BA93">
        <v>1.1706842421340001E-3</v>
      </c>
      <c r="BB93">
        <v>1.044864890932E-3</v>
      </c>
    </row>
    <row r="94" spans="1:54" x14ac:dyDescent="0.25">
      <c r="A94" t="s">
        <v>163</v>
      </c>
      <c r="B94" t="s">
        <v>135</v>
      </c>
      <c r="C94">
        <f t="shared" si="2"/>
        <v>0</v>
      </c>
      <c r="D94">
        <f t="shared" si="3"/>
        <v>7.6355511260425E-4</v>
      </c>
      <c r="E94" t="s">
        <v>3</v>
      </c>
      <c r="F94" t="s">
        <v>57</v>
      </c>
      <c r="G94">
        <v>0</v>
      </c>
      <c r="H94">
        <v>0</v>
      </c>
      <c r="I94">
        <v>0</v>
      </c>
      <c r="J94">
        <v>0</v>
      </c>
      <c r="K94">
        <v>0</v>
      </c>
      <c r="L94">
        <v>0</v>
      </c>
      <c r="M94">
        <v>0</v>
      </c>
      <c r="N94">
        <v>0</v>
      </c>
      <c r="O94">
        <v>0</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0</v>
      </c>
      <c r="AZ94">
        <v>0</v>
      </c>
      <c r="BA94">
        <v>0</v>
      </c>
      <c r="BB94">
        <v>6.108440900834E-3</v>
      </c>
    </row>
    <row r="95" spans="1:54" x14ac:dyDescent="0.25">
      <c r="A95" t="s">
        <v>164</v>
      </c>
      <c r="B95" t="s">
        <v>108</v>
      </c>
      <c r="C95">
        <f t="shared" si="2"/>
        <v>0</v>
      </c>
      <c r="D95">
        <f t="shared" si="3"/>
        <v>7.5863101910137495E-4</v>
      </c>
      <c r="E95" t="s">
        <v>3</v>
      </c>
      <c r="F95" t="s">
        <v>57</v>
      </c>
      <c r="G95">
        <v>0</v>
      </c>
      <c r="H95">
        <v>0</v>
      </c>
      <c r="I95">
        <v>0</v>
      </c>
      <c r="J95">
        <v>0</v>
      </c>
      <c r="K95">
        <v>0</v>
      </c>
      <c r="L95">
        <v>0</v>
      </c>
      <c r="M95">
        <v>0</v>
      </c>
      <c r="N95">
        <v>0</v>
      </c>
      <c r="O95">
        <v>4.4761039990799998E-4</v>
      </c>
      <c r="P95">
        <v>0</v>
      </c>
      <c r="Q95">
        <v>1.3216635338299999E-4</v>
      </c>
      <c r="R95">
        <v>8.2536171477100002E-4</v>
      </c>
      <c r="S95">
        <v>3.2844992165100001E-4</v>
      </c>
      <c r="T95">
        <v>3.5583965218299998E-4</v>
      </c>
      <c r="U95">
        <v>3.2102017999299998E-4</v>
      </c>
      <c r="V95">
        <v>0</v>
      </c>
      <c r="W95">
        <v>0</v>
      </c>
      <c r="X95">
        <v>0</v>
      </c>
      <c r="Y95">
        <v>0</v>
      </c>
      <c r="Z95">
        <v>0</v>
      </c>
      <c r="AA95">
        <v>0</v>
      </c>
      <c r="AB95">
        <v>0</v>
      </c>
      <c r="AC95">
        <v>0</v>
      </c>
      <c r="AD95">
        <v>0</v>
      </c>
      <c r="AE95">
        <v>0</v>
      </c>
      <c r="AF95">
        <v>1.652444137523E-3</v>
      </c>
      <c r="AG95">
        <v>1.4131778837660001E-3</v>
      </c>
      <c r="AH95">
        <v>0</v>
      </c>
      <c r="AI95">
        <v>0</v>
      </c>
      <c r="AJ95">
        <v>6.5571190641699995E-4</v>
      </c>
      <c r="AK95">
        <v>0</v>
      </c>
      <c r="AL95">
        <v>0</v>
      </c>
      <c r="AM95">
        <v>5.1215945035882997E-2</v>
      </c>
      <c r="AN95">
        <v>1.0618772941793E-2</v>
      </c>
      <c r="AO95">
        <v>5.2146940488049997E-3</v>
      </c>
      <c r="AP95">
        <v>4.5172060427754998E-2</v>
      </c>
      <c r="AQ95">
        <v>1.7058018321575E-2</v>
      </c>
      <c r="AR95">
        <v>6.0190999586982E-2</v>
      </c>
      <c r="AS95">
        <v>5.685570141842E-3</v>
      </c>
      <c r="AT95">
        <v>4.1864433069644998E-2</v>
      </c>
      <c r="AU95">
        <v>5.6096735704239996E-3</v>
      </c>
      <c r="AV95">
        <v>0</v>
      </c>
      <c r="AW95">
        <v>0</v>
      </c>
      <c r="AX95">
        <v>0</v>
      </c>
      <c r="AY95">
        <v>4.5937458238699998E-4</v>
      </c>
      <c r="AZ95">
        <v>0</v>
      </c>
      <c r="BA95">
        <v>0</v>
      </c>
      <c r="BB95">
        <v>0</v>
      </c>
    </row>
    <row r="96" spans="1:54" x14ac:dyDescent="0.25">
      <c r="A96" t="s">
        <v>165</v>
      </c>
      <c r="B96" t="s">
        <v>72</v>
      </c>
      <c r="C96">
        <f t="shared" si="2"/>
        <v>2.5106672741249999E-5</v>
      </c>
      <c r="D96">
        <f t="shared" si="3"/>
        <v>7.3690372609837502E-4</v>
      </c>
      <c r="E96" t="s">
        <v>3</v>
      </c>
      <c r="F96" t="s">
        <v>57</v>
      </c>
      <c r="G96">
        <v>0</v>
      </c>
      <c r="H96">
        <v>0</v>
      </c>
      <c r="I96">
        <v>0</v>
      </c>
      <c r="J96">
        <v>0</v>
      </c>
      <c r="K96">
        <v>0</v>
      </c>
      <c r="L96">
        <v>1.62707452001E-4</v>
      </c>
      <c r="M96">
        <v>0</v>
      </c>
      <c r="N96">
        <v>0</v>
      </c>
      <c r="O96">
        <v>0</v>
      </c>
      <c r="P96">
        <v>8.8578238742511103E-5</v>
      </c>
      <c r="Q96">
        <v>0</v>
      </c>
      <c r="R96">
        <v>0</v>
      </c>
      <c r="S96">
        <v>0</v>
      </c>
      <c r="T96">
        <v>0</v>
      </c>
      <c r="U96">
        <v>0</v>
      </c>
      <c r="V96">
        <v>0</v>
      </c>
      <c r="W96">
        <v>0</v>
      </c>
      <c r="X96">
        <v>0</v>
      </c>
      <c r="Y96">
        <v>0</v>
      </c>
      <c r="Z96">
        <v>0</v>
      </c>
      <c r="AA96">
        <v>0</v>
      </c>
      <c r="AB96">
        <v>0</v>
      </c>
      <c r="AC96">
        <v>2.0085338192999999E-4</v>
      </c>
      <c r="AD96">
        <v>0</v>
      </c>
      <c r="AE96">
        <v>0</v>
      </c>
      <c r="AF96">
        <v>0</v>
      </c>
      <c r="AG96">
        <v>0</v>
      </c>
      <c r="AH96">
        <v>0</v>
      </c>
      <c r="AI96">
        <v>0</v>
      </c>
      <c r="AJ96">
        <v>0</v>
      </c>
      <c r="AK96">
        <v>0</v>
      </c>
      <c r="AL96">
        <v>0</v>
      </c>
      <c r="AM96">
        <v>0</v>
      </c>
      <c r="AN96">
        <v>0</v>
      </c>
      <c r="AO96">
        <v>0</v>
      </c>
      <c r="AP96">
        <v>0</v>
      </c>
      <c r="AQ96">
        <v>0</v>
      </c>
      <c r="AR96">
        <v>0</v>
      </c>
      <c r="AS96">
        <v>0</v>
      </c>
      <c r="AT96">
        <v>0</v>
      </c>
      <c r="AU96">
        <v>0</v>
      </c>
      <c r="AV96">
        <v>1.2464713861500001E-3</v>
      </c>
      <c r="AW96">
        <v>1.828635442579E-3</v>
      </c>
      <c r="AX96">
        <v>1.76327970024E-4</v>
      </c>
      <c r="AY96">
        <v>1.0523854069220001E-3</v>
      </c>
      <c r="AZ96">
        <v>0</v>
      </c>
      <c r="BA96">
        <v>0</v>
      </c>
      <c r="BB96">
        <v>1.591409603112E-3</v>
      </c>
    </row>
    <row r="97" spans="1:54" x14ac:dyDescent="0.25">
      <c r="A97" t="s">
        <v>166</v>
      </c>
      <c r="B97" t="s">
        <v>124</v>
      </c>
      <c r="C97">
        <f t="shared" si="2"/>
        <v>0</v>
      </c>
      <c r="D97">
        <f t="shared" si="3"/>
        <v>7.1409998847662504E-4</v>
      </c>
      <c r="E97" t="s">
        <v>3</v>
      </c>
      <c r="F97" t="s">
        <v>57</v>
      </c>
      <c r="G97">
        <v>0</v>
      </c>
      <c r="H97">
        <v>0</v>
      </c>
      <c r="I97">
        <v>0</v>
      </c>
      <c r="J97">
        <v>0</v>
      </c>
      <c r="K97">
        <v>0</v>
      </c>
      <c r="L97">
        <v>3.0322752418400001E-4</v>
      </c>
      <c r="M97">
        <v>0</v>
      </c>
      <c r="N97">
        <v>0</v>
      </c>
      <c r="O97">
        <v>0</v>
      </c>
      <c r="P97">
        <v>0</v>
      </c>
      <c r="Q97">
        <v>0</v>
      </c>
      <c r="R97">
        <v>0</v>
      </c>
      <c r="S97">
        <v>8.8955187113814695E-5</v>
      </c>
      <c r="T97">
        <v>0</v>
      </c>
      <c r="U97">
        <v>0</v>
      </c>
      <c r="V97">
        <v>0</v>
      </c>
      <c r="W97">
        <v>0</v>
      </c>
      <c r="X97">
        <v>0</v>
      </c>
      <c r="Y97">
        <v>0</v>
      </c>
      <c r="Z97">
        <v>0</v>
      </c>
      <c r="AA97">
        <v>0</v>
      </c>
      <c r="AB97">
        <v>0</v>
      </c>
      <c r="AC97">
        <v>0</v>
      </c>
      <c r="AD97">
        <v>0</v>
      </c>
      <c r="AE97">
        <v>0</v>
      </c>
      <c r="AF97">
        <v>0</v>
      </c>
      <c r="AG97">
        <v>2.5303522918799999E-4</v>
      </c>
      <c r="AH97">
        <v>0</v>
      </c>
      <c r="AI97">
        <v>0</v>
      </c>
      <c r="AJ97">
        <v>0</v>
      </c>
      <c r="AK97">
        <v>0</v>
      </c>
      <c r="AL97">
        <v>0</v>
      </c>
      <c r="AM97">
        <v>0</v>
      </c>
      <c r="AN97">
        <v>0</v>
      </c>
      <c r="AO97">
        <v>2.9969506027600001E-4</v>
      </c>
      <c r="AP97">
        <v>4.7105880797299998E-4</v>
      </c>
      <c r="AQ97">
        <v>1.7900389596710001E-3</v>
      </c>
      <c r="AR97">
        <v>0</v>
      </c>
      <c r="AS97">
        <v>6.5242082463880004E-3</v>
      </c>
      <c r="AT97">
        <v>2.7842407321230001E-3</v>
      </c>
      <c r="AU97">
        <v>0</v>
      </c>
      <c r="AV97">
        <v>0</v>
      </c>
      <c r="AW97">
        <v>0</v>
      </c>
      <c r="AX97">
        <v>0</v>
      </c>
      <c r="AY97">
        <v>4.7774956568220001E-3</v>
      </c>
      <c r="AZ97">
        <v>2.11936249576E-4</v>
      </c>
      <c r="BA97">
        <v>0</v>
      </c>
      <c r="BB97">
        <v>7.2336800141500001E-4</v>
      </c>
    </row>
    <row r="98" spans="1:54" x14ac:dyDescent="0.25">
      <c r="A98" t="s">
        <v>167</v>
      </c>
      <c r="B98" t="s">
        <v>55</v>
      </c>
      <c r="C98">
        <f t="shared" si="2"/>
        <v>0</v>
      </c>
      <c r="D98">
        <f t="shared" si="3"/>
        <v>7.0681043699049998E-4</v>
      </c>
      <c r="E98" t="s">
        <v>3</v>
      </c>
      <c r="F98" t="s">
        <v>57</v>
      </c>
      <c r="G98">
        <v>0</v>
      </c>
      <c r="H98">
        <v>0</v>
      </c>
      <c r="I98">
        <v>0</v>
      </c>
      <c r="J98">
        <v>0</v>
      </c>
      <c r="K98">
        <v>0</v>
      </c>
      <c r="L98">
        <v>0</v>
      </c>
      <c r="M98">
        <v>0</v>
      </c>
      <c r="N98">
        <v>0</v>
      </c>
      <c r="O98">
        <v>0</v>
      </c>
      <c r="P98">
        <v>0</v>
      </c>
      <c r="Q98">
        <v>0</v>
      </c>
      <c r="R98">
        <v>0</v>
      </c>
      <c r="S98">
        <v>0</v>
      </c>
      <c r="T98">
        <v>0</v>
      </c>
      <c r="U98">
        <v>0</v>
      </c>
      <c r="V98">
        <v>0</v>
      </c>
      <c r="W98">
        <v>0</v>
      </c>
      <c r="X98">
        <v>0</v>
      </c>
      <c r="Y98">
        <v>0</v>
      </c>
      <c r="Z98">
        <v>0</v>
      </c>
      <c r="AA98">
        <v>0</v>
      </c>
      <c r="AB98">
        <v>0</v>
      </c>
      <c r="AC98">
        <v>0</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5.6544834959239999E-3</v>
      </c>
      <c r="AZ98">
        <v>0</v>
      </c>
      <c r="BA98">
        <v>0</v>
      </c>
      <c r="BB98">
        <v>0</v>
      </c>
    </row>
    <row r="99" spans="1:54" x14ac:dyDescent="0.25">
      <c r="A99" t="s">
        <v>168</v>
      </c>
      <c r="B99" t="s">
        <v>62</v>
      </c>
      <c r="C99">
        <f t="shared" si="2"/>
        <v>8.8669251867999995E-5</v>
      </c>
      <c r="D99">
        <f t="shared" si="3"/>
        <v>7.0088683897937497E-4</v>
      </c>
      <c r="E99" t="s">
        <v>3</v>
      </c>
      <c r="F99" t="s">
        <v>57</v>
      </c>
      <c r="G99">
        <v>0</v>
      </c>
      <c r="H99">
        <v>0</v>
      </c>
      <c r="I99">
        <v>0</v>
      </c>
      <c r="J99">
        <v>0</v>
      </c>
      <c r="K99">
        <v>0</v>
      </c>
      <c r="L99">
        <v>0</v>
      </c>
      <c r="M99">
        <v>0</v>
      </c>
      <c r="N99">
        <v>0</v>
      </c>
      <c r="O99">
        <v>0</v>
      </c>
      <c r="P99">
        <v>0</v>
      </c>
      <c r="Q99">
        <v>0</v>
      </c>
      <c r="R99">
        <v>0</v>
      </c>
      <c r="S99">
        <v>0</v>
      </c>
      <c r="T99">
        <v>0</v>
      </c>
      <c r="U99">
        <v>0</v>
      </c>
      <c r="V99">
        <v>0</v>
      </c>
      <c r="W99">
        <v>0</v>
      </c>
      <c r="X99">
        <v>0</v>
      </c>
      <c r="Y99">
        <v>0</v>
      </c>
      <c r="Z99">
        <v>0</v>
      </c>
      <c r="AA99">
        <v>0</v>
      </c>
      <c r="AB99">
        <v>7.0935401494399996E-4</v>
      </c>
      <c r="AC99">
        <v>0</v>
      </c>
      <c r="AD99">
        <v>0</v>
      </c>
      <c r="AE99">
        <v>0</v>
      </c>
      <c r="AF99">
        <v>0</v>
      </c>
      <c r="AG99">
        <v>0</v>
      </c>
      <c r="AH99">
        <v>0</v>
      </c>
      <c r="AI99">
        <v>0</v>
      </c>
      <c r="AJ99">
        <v>0</v>
      </c>
      <c r="AK99">
        <v>0</v>
      </c>
      <c r="AL99">
        <v>0</v>
      </c>
      <c r="AM99">
        <v>0</v>
      </c>
      <c r="AN99">
        <v>0</v>
      </c>
      <c r="AO99">
        <v>0</v>
      </c>
      <c r="AP99">
        <v>0</v>
      </c>
      <c r="AQ99">
        <v>0</v>
      </c>
      <c r="AR99">
        <v>0</v>
      </c>
      <c r="AS99">
        <v>0</v>
      </c>
      <c r="AT99">
        <v>0</v>
      </c>
      <c r="AU99">
        <v>6.9453101348100003E-4</v>
      </c>
      <c r="AV99">
        <v>4.9125636983539996E-3</v>
      </c>
      <c r="AW99">
        <v>0</v>
      </c>
      <c r="AX99">
        <v>0</v>
      </c>
      <c r="AY99">
        <v>0</v>
      </c>
      <c r="AZ99">
        <v>0</v>
      </c>
      <c r="BA99">
        <v>0</v>
      </c>
      <c r="BB99">
        <v>0</v>
      </c>
    </row>
    <row r="100" spans="1:54" x14ac:dyDescent="0.25">
      <c r="A100" t="s">
        <v>169</v>
      </c>
      <c r="B100" t="s">
        <v>74</v>
      </c>
      <c r="C100">
        <f t="shared" si="2"/>
        <v>7.7390143293E-5</v>
      </c>
      <c r="D100">
        <f t="shared" si="3"/>
        <v>6.8607839327200005E-4</v>
      </c>
      <c r="E100" t="s">
        <v>3</v>
      </c>
      <c r="F100" t="s">
        <v>57</v>
      </c>
      <c r="G100">
        <v>0</v>
      </c>
      <c r="H100">
        <v>0</v>
      </c>
      <c r="I100">
        <v>0</v>
      </c>
      <c r="J100">
        <v>0</v>
      </c>
      <c r="K100">
        <v>0</v>
      </c>
      <c r="L100">
        <v>0</v>
      </c>
      <c r="M100">
        <v>0</v>
      </c>
      <c r="N100">
        <v>0</v>
      </c>
      <c r="O100">
        <v>0</v>
      </c>
      <c r="P100">
        <v>0</v>
      </c>
      <c r="Q100">
        <v>0</v>
      </c>
      <c r="R100">
        <v>0</v>
      </c>
      <c r="S100">
        <v>0</v>
      </c>
      <c r="T100">
        <v>0</v>
      </c>
      <c r="U100">
        <v>0</v>
      </c>
      <c r="V100">
        <v>0</v>
      </c>
      <c r="W100">
        <v>0</v>
      </c>
      <c r="X100">
        <v>0</v>
      </c>
      <c r="Y100">
        <v>0</v>
      </c>
      <c r="Z100">
        <v>6.19121146344E-4</v>
      </c>
      <c r="AA100">
        <v>0</v>
      </c>
      <c r="AB100">
        <v>0</v>
      </c>
      <c r="AC100">
        <v>0</v>
      </c>
      <c r="AD100">
        <v>0</v>
      </c>
      <c r="AE100">
        <v>0</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1.710381309235E-3</v>
      </c>
      <c r="AY100">
        <v>3.2907924629160001E-3</v>
      </c>
      <c r="AZ100">
        <v>4.8745337402499999E-4</v>
      </c>
      <c r="BA100">
        <v>0</v>
      </c>
      <c r="BB100">
        <v>0</v>
      </c>
    </row>
    <row r="101" spans="1:54" x14ac:dyDescent="0.25">
      <c r="A101" t="s">
        <v>170</v>
      </c>
      <c r="B101" t="s">
        <v>62</v>
      </c>
      <c r="C101">
        <f t="shared" si="2"/>
        <v>1.1578069872599124E-5</v>
      </c>
      <c r="D101">
        <f t="shared" si="3"/>
        <v>6.8161931623712498E-4</v>
      </c>
      <c r="E101" t="s">
        <v>3</v>
      </c>
      <c r="F101" t="s">
        <v>57</v>
      </c>
      <c r="G101">
        <v>0</v>
      </c>
      <c r="H101">
        <v>0</v>
      </c>
      <c r="I101">
        <v>0</v>
      </c>
      <c r="J101">
        <v>0</v>
      </c>
      <c r="K101">
        <v>0</v>
      </c>
      <c r="L101">
        <v>0</v>
      </c>
      <c r="M101">
        <v>0</v>
      </c>
      <c r="N101">
        <v>0</v>
      </c>
      <c r="O101">
        <v>0</v>
      </c>
      <c r="P101">
        <v>0</v>
      </c>
      <c r="Q101">
        <v>0</v>
      </c>
      <c r="R101">
        <v>0</v>
      </c>
      <c r="S101">
        <v>1.3001142731999999E-4</v>
      </c>
      <c r="T101">
        <v>0</v>
      </c>
      <c r="U101">
        <v>0</v>
      </c>
      <c r="V101">
        <v>0</v>
      </c>
      <c r="W101">
        <v>0</v>
      </c>
      <c r="X101">
        <v>0</v>
      </c>
      <c r="Y101">
        <v>0</v>
      </c>
      <c r="Z101">
        <v>0</v>
      </c>
      <c r="AA101">
        <v>9.2624558980792995E-5</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c r="AV101">
        <v>0</v>
      </c>
      <c r="AW101">
        <v>2.30638704469E-4</v>
      </c>
      <c r="AX101">
        <v>4.4346484461099999E-3</v>
      </c>
      <c r="AY101">
        <v>0</v>
      </c>
      <c r="AZ101">
        <v>0</v>
      </c>
      <c r="BA101">
        <v>0</v>
      </c>
      <c r="BB101">
        <v>7.87667379318E-4</v>
      </c>
    </row>
    <row r="102" spans="1:54" x14ac:dyDescent="0.25">
      <c r="A102" t="s">
        <v>171</v>
      </c>
      <c r="B102" t="s">
        <v>172</v>
      </c>
      <c r="C102">
        <f t="shared" si="2"/>
        <v>3.8651149479974997E-4</v>
      </c>
      <c r="D102">
        <f t="shared" si="3"/>
        <v>6.73399837724625E-4</v>
      </c>
      <c r="E102" t="s">
        <v>56</v>
      </c>
      <c r="F102" t="s">
        <v>57</v>
      </c>
      <c r="G102">
        <v>1.4027633627399999E-3</v>
      </c>
      <c r="H102">
        <v>7.5710746613400002E-4</v>
      </c>
      <c r="I102">
        <v>2.2057297072869998E-3</v>
      </c>
      <c r="J102">
        <v>1.3567085503760001E-3</v>
      </c>
      <c r="K102">
        <v>1.4074936905460001E-3</v>
      </c>
      <c r="L102">
        <v>2.144780049108E-3</v>
      </c>
      <c r="M102">
        <v>2.5624705522540002E-3</v>
      </c>
      <c r="N102">
        <v>2.3346533483069999E-3</v>
      </c>
      <c r="O102">
        <v>0</v>
      </c>
      <c r="P102">
        <v>0</v>
      </c>
      <c r="Q102">
        <v>0</v>
      </c>
      <c r="R102">
        <v>0</v>
      </c>
      <c r="S102">
        <v>0</v>
      </c>
      <c r="T102">
        <v>0</v>
      </c>
      <c r="U102">
        <v>6.0883137584821302E-5</v>
      </c>
      <c r="V102">
        <v>8.84209781718079E-5</v>
      </c>
      <c r="W102">
        <v>1.04549196931E-4</v>
      </c>
      <c r="X102">
        <v>0</v>
      </c>
      <c r="Y102">
        <v>0</v>
      </c>
      <c r="Z102">
        <v>1.53661392948E-3</v>
      </c>
      <c r="AA102">
        <v>2.6945326249000002E-4</v>
      </c>
      <c r="AB102">
        <v>2.9162331725500002E-4</v>
      </c>
      <c r="AC102">
        <v>2.9883064140799999E-4</v>
      </c>
      <c r="AD102">
        <v>5.9102161083399998E-4</v>
      </c>
      <c r="AE102">
        <v>0</v>
      </c>
      <c r="AF102">
        <v>6.5727815320870001E-3</v>
      </c>
      <c r="AG102">
        <v>8.0207393402900002E-4</v>
      </c>
      <c r="AH102">
        <v>2.2882240923890001E-2</v>
      </c>
      <c r="AI102">
        <v>6.7413546323620002E-3</v>
      </c>
      <c r="AJ102">
        <v>8.7865395459899996E-4</v>
      </c>
      <c r="AK102">
        <v>0.116092044648187</v>
      </c>
      <c r="AL102">
        <v>1.9689675833143998E-2</v>
      </c>
      <c r="AM102">
        <v>4.0814938267409997E-3</v>
      </c>
      <c r="AN102">
        <v>0</v>
      </c>
      <c r="AO102">
        <v>0</v>
      </c>
      <c r="AP102">
        <v>0</v>
      </c>
      <c r="AQ102">
        <v>6.6687725948550002E-3</v>
      </c>
      <c r="AR102">
        <v>2.2168089751260001E-3</v>
      </c>
      <c r="AS102">
        <v>0</v>
      </c>
      <c r="AT102">
        <v>0</v>
      </c>
      <c r="AU102">
        <v>6.5891403843099995E-4</v>
      </c>
      <c r="AV102">
        <v>3.0245261575700001E-4</v>
      </c>
      <c r="AW102">
        <v>0</v>
      </c>
      <c r="AX102">
        <v>4.4258320476090003E-3</v>
      </c>
      <c r="AY102">
        <v>0</v>
      </c>
      <c r="AZ102">
        <v>0</v>
      </c>
      <c r="BA102">
        <v>0</v>
      </c>
      <c r="BB102">
        <v>0</v>
      </c>
    </row>
    <row r="103" spans="1:54" x14ac:dyDescent="0.25">
      <c r="A103" t="s">
        <v>173</v>
      </c>
      <c r="B103" t="s">
        <v>74</v>
      </c>
      <c r="C103">
        <f t="shared" si="2"/>
        <v>7.9470535241999996E-5</v>
      </c>
      <c r="D103">
        <f t="shared" si="3"/>
        <v>6.6012196523562499E-4</v>
      </c>
      <c r="E103" t="s">
        <v>3</v>
      </c>
      <c r="F103" t="s">
        <v>57</v>
      </c>
      <c r="G103">
        <v>0</v>
      </c>
      <c r="H103">
        <v>0</v>
      </c>
      <c r="I103">
        <v>0</v>
      </c>
      <c r="J103">
        <v>0</v>
      </c>
      <c r="K103">
        <v>0</v>
      </c>
      <c r="L103">
        <v>0</v>
      </c>
      <c r="M103">
        <v>0</v>
      </c>
      <c r="N103">
        <v>0</v>
      </c>
      <c r="O103">
        <v>0</v>
      </c>
      <c r="P103">
        <v>0</v>
      </c>
      <c r="Q103">
        <v>0</v>
      </c>
      <c r="R103">
        <v>0</v>
      </c>
      <c r="S103">
        <v>0</v>
      </c>
      <c r="T103">
        <v>0</v>
      </c>
      <c r="U103">
        <v>0</v>
      </c>
      <c r="V103">
        <v>0</v>
      </c>
      <c r="W103">
        <v>0</v>
      </c>
      <c r="X103">
        <v>0</v>
      </c>
      <c r="Y103">
        <v>3.0170858885600002E-4</v>
      </c>
      <c r="Z103">
        <v>0</v>
      </c>
      <c r="AA103">
        <v>0</v>
      </c>
      <c r="AB103">
        <v>0</v>
      </c>
      <c r="AC103">
        <v>0</v>
      </c>
      <c r="AD103">
        <v>3.3405569308000001E-4</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1.7897288957459999E-3</v>
      </c>
      <c r="AY103">
        <v>3.491246826139E-3</v>
      </c>
      <c r="AZ103">
        <v>0</v>
      </c>
      <c r="BA103">
        <v>0</v>
      </c>
      <c r="BB103">
        <v>0</v>
      </c>
    </row>
    <row r="104" spans="1:54" x14ac:dyDescent="0.25">
      <c r="A104" t="s">
        <v>174</v>
      </c>
      <c r="B104" t="s">
        <v>74</v>
      </c>
      <c r="C104">
        <f t="shared" si="2"/>
        <v>6.1824330295737499E-4</v>
      </c>
      <c r="D104">
        <f t="shared" si="3"/>
        <v>6.5514970383899994E-4</v>
      </c>
      <c r="E104" t="s">
        <v>2</v>
      </c>
      <c r="F104" t="s">
        <v>57</v>
      </c>
      <c r="G104">
        <v>1.6216917488299999E-4</v>
      </c>
      <c r="H104">
        <v>5.2230831524400004E-4</v>
      </c>
      <c r="I104">
        <v>0</v>
      </c>
      <c r="J104">
        <v>7.6548234723000002E-4</v>
      </c>
      <c r="K104">
        <v>8.5743868504499997E-4</v>
      </c>
      <c r="L104">
        <v>3.54998077094E-4</v>
      </c>
      <c r="M104">
        <v>7.1914496143900004E-4</v>
      </c>
      <c r="N104">
        <v>4.2358689441900001E-4</v>
      </c>
      <c r="O104">
        <v>3.5169388564199999E-4</v>
      </c>
      <c r="P104">
        <v>0</v>
      </c>
      <c r="Q104">
        <v>1.17481203008E-4</v>
      </c>
      <c r="R104">
        <v>0</v>
      </c>
      <c r="S104">
        <v>0</v>
      </c>
      <c r="T104">
        <v>0</v>
      </c>
      <c r="U104">
        <v>0</v>
      </c>
      <c r="V104">
        <v>0</v>
      </c>
      <c r="W104">
        <v>1.9602974424700001E-4</v>
      </c>
      <c r="X104">
        <v>2.3927451965599999E-4</v>
      </c>
      <c r="Y104">
        <v>0</v>
      </c>
      <c r="Z104">
        <v>2.8345305495300002E-4</v>
      </c>
      <c r="AA104">
        <v>2.1219444421049999E-3</v>
      </c>
      <c r="AB104">
        <v>1.8994924177939999E-3</v>
      </c>
      <c r="AC104">
        <v>2.0575224490400001E-4</v>
      </c>
      <c r="AD104">
        <v>0</v>
      </c>
      <c r="AE104">
        <v>0</v>
      </c>
      <c r="AF104">
        <v>1.9730676268899999E-4</v>
      </c>
      <c r="AG104">
        <v>0</v>
      </c>
      <c r="AH104">
        <v>0</v>
      </c>
      <c r="AI104">
        <v>0</v>
      </c>
      <c r="AJ104">
        <v>2.75399000695E-4</v>
      </c>
      <c r="AK104">
        <v>1.3516101055399999E-4</v>
      </c>
      <c r="AL104">
        <v>1.828474618293E-3</v>
      </c>
      <c r="AM104">
        <v>0</v>
      </c>
      <c r="AN104">
        <v>0</v>
      </c>
      <c r="AO104">
        <v>0</v>
      </c>
      <c r="AP104">
        <v>0</v>
      </c>
      <c r="AQ104">
        <v>0</v>
      </c>
      <c r="AR104">
        <v>0</v>
      </c>
      <c r="AS104">
        <v>0</v>
      </c>
      <c r="AT104">
        <v>0</v>
      </c>
      <c r="AU104">
        <v>8.6371164497000001E-4</v>
      </c>
      <c r="AV104">
        <v>1.5305935403450001E-3</v>
      </c>
      <c r="AW104">
        <v>4.2832902258599999E-4</v>
      </c>
      <c r="AX104">
        <v>0</v>
      </c>
      <c r="AY104">
        <v>1.7038620873980001E-3</v>
      </c>
      <c r="AZ104">
        <v>5.2984062393999999E-4</v>
      </c>
      <c r="BA104">
        <v>0</v>
      </c>
      <c r="BB104">
        <v>1.84860711473E-4</v>
      </c>
    </row>
    <row r="105" spans="1:54" x14ac:dyDescent="0.25">
      <c r="A105" t="s">
        <v>175</v>
      </c>
      <c r="B105" t="s">
        <v>87</v>
      </c>
      <c r="C105">
        <f t="shared" si="2"/>
        <v>4.4112509506075002E-4</v>
      </c>
      <c r="D105">
        <f t="shared" si="3"/>
        <v>6.5241923027087496E-4</v>
      </c>
      <c r="E105" t="s">
        <v>2</v>
      </c>
      <c r="F105" t="s">
        <v>57</v>
      </c>
      <c r="G105">
        <v>0</v>
      </c>
      <c r="H105">
        <v>3.1626008079000003E-4</v>
      </c>
      <c r="I105">
        <v>1.1677392567999999E-4</v>
      </c>
      <c r="J105">
        <v>2.4271391497499999E-4</v>
      </c>
      <c r="K105">
        <v>5.5814404969900002E-4</v>
      </c>
      <c r="L105">
        <v>2.44061178002E-4</v>
      </c>
      <c r="M105">
        <v>0</v>
      </c>
      <c r="N105">
        <v>2.16718876214E-4</v>
      </c>
      <c r="O105">
        <v>0</v>
      </c>
      <c r="P105">
        <v>0</v>
      </c>
      <c r="Q105">
        <v>0</v>
      </c>
      <c r="R105">
        <v>1.0729702292E-4</v>
      </c>
      <c r="S105">
        <v>0</v>
      </c>
      <c r="T105">
        <v>0</v>
      </c>
      <c r="U105">
        <v>0</v>
      </c>
      <c r="V105">
        <v>0</v>
      </c>
      <c r="W105">
        <v>0</v>
      </c>
      <c r="X105">
        <v>2.79153606266E-4</v>
      </c>
      <c r="Y105">
        <v>7.0180041321E-4</v>
      </c>
      <c r="Z105">
        <v>3.8042383690999997E-4</v>
      </c>
      <c r="AA105">
        <v>7.4941688629900005E-4</v>
      </c>
      <c r="AB105">
        <v>5.3595636684599995E-4</v>
      </c>
      <c r="AC105">
        <v>0</v>
      </c>
      <c r="AD105">
        <v>8.8224965095499996E-4</v>
      </c>
      <c r="AE105">
        <v>0</v>
      </c>
      <c r="AF105">
        <v>2.2197010802499999E-4</v>
      </c>
      <c r="AG105">
        <v>5.4903870484200004E-4</v>
      </c>
      <c r="AH105">
        <v>6.5524090341299997E-4</v>
      </c>
      <c r="AI105">
        <v>4.5060168578000003E-4</v>
      </c>
      <c r="AJ105">
        <v>0</v>
      </c>
      <c r="AK105">
        <v>1.6444589617379999E-3</v>
      </c>
      <c r="AL105">
        <v>0</v>
      </c>
      <c r="AM105">
        <v>0</v>
      </c>
      <c r="AN105">
        <v>0</v>
      </c>
      <c r="AO105">
        <v>0</v>
      </c>
      <c r="AP105">
        <v>0</v>
      </c>
      <c r="AQ105">
        <v>0</v>
      </c>
      <c r="AR105">
        <v>0</v>
      </c>
      <c r="AS105">
        <v>0</v>
      </c>
      <c r="AT105">
        <v>0</v>
      </c>
      <c r="AU105">
        <v>5.2535038199200005E-4</v>
      </c>
      <c r="AV105">
        <v>0</v>
      </c>
      <c r="AW105">
        <v>6.0130805093799996E-4</v>
      </c>
      <c r="AX105">
        <v>1.6310337227240001E-3</v>
      </c>
      <c r="AY105">
        <v>4.9278364292399996E-4</v>
      </c>
      <c r="AZ105">
        <v>0</v>
      </c>
      <c r="BA105">
        <v>1.9688780435889999E-3</v>
      </c>
      <c r="BB105">
        <v>0</v>
      </c>
    </row>
    <row r="106" spans="1:54" x14ac:dyDescent="0.25">
      <c r="A106" t="s">
        <v>176</v>
      </c>
      <c r="B106" t="s">
        <v>76</v>
      </c>
      <c r="C106">
        <f t="shared" si="2"/>
        <v>5.5594927986225005E-4</v>
      </c>
      <c r="D106">
        <f t="shared" si="3"/>
        <v>6.4509323820200002E-4</v>
      </c>
      <c r="E106" t="s">
        <v>2</v>
      </c>
      <c r="F106" t="s">
        <v>57</v>
      </c>
      <c r="G106">
        <v>6.3245978204499998E-4</v>
      </c>
      <c r="H106">
        <v>3.1626008079000003E-4</v>
      </c>
      <c r="I106">
        <v>1.044477890803E-3</v>
      </c>
      <c r="J106">
        <v>0</v>
      </c>
      <c r="K106">
        <v>4.2063029832400001E-4</v>
      </c>
      <c r="L106">
        <v>1.7971777652870001E-3</v>
      </c>
      <c r="M106">
        <v>1.3886937186410001E-3</v>
      </c>
      <c r="N106">
        <v>1.576137281557E-3</v>
      </c>
      <c r="O106">
        <v>5.88287954165E-4</v>
      </c>
      <c r="P106">
        <v>0</v>
      </c>
      <c r="Q106">
        <v>1.86011904762E-4</v>
      </c>
      <c r="R106">
        <v>4.2918809168099998E-4</v>
      </c>
      <c r="S106">
        <v>0</v>
      </c>
      <c r="T106">
        <v>0</v>
      </c>
      <c r="U106">
        <v>1.2176627517E-4</v>
      </c>
      <c r="V106">
        <v>0</v>
      </c>
      <c r="W106">
        <v>5.6195193350699999E-4</v>
      </c>
      <c r="X106">
        <v>1.052807886488E-3</v>
      </c>
      <c r="Y106">
        <v>8.2641917817200005E-4</v>
      </c>
      <c r="Z106">
        <v>4.4755745518799999E-4</v>
      </c>
      <c r="AA106">
        <v>6.2311066950700004E-4</v>
      </c>
      <c r="AB106">
        <v>5.4383807812400005E-4</v>
      </c>
      <c r="AC106">
        <v>3.91909037912E-4</v>
      </c>
      <c r="AD106">
        <v>0</v>
      </c>
      <c r="AE106">
        <v>1.677357361407E-3</v>
      </c>
      <c r="AF106">
        <v>9.2487545010600002E-4</v>
      </c>
      <c r="AG106">
        <v>1.804666351566E-3</v>
      </c>
      <c r="AH106">
        <v>0</v>
      </c>
      <c r="AI106">
        <v>0</v>
      </c>
      <c r="AJ106">
        <v>8.13082763957E-4</v>
      </c>
      <c r="AK106">
        <v>0</v>
      </c>
      <c r="AL106">
        <v>2.7478771099769999E-3</v>
      </c>
      <c r="AM106">
        <v>9.4554606986199999E-4</v>
      </c>
      <c r="AN106">
        <v>0</v>
      </c>
      <c r="AO106">
        <v>4.4954259041400001E-4</v>
      </c>
      <c r="AP106">
        <v>0</v>
      </c>
      <c r="AQ106">
        <v>0</v>
      </c>
      <c r="AR106">
        <v>0</v>
      </c>
      <c r="AS106">
        <v>0</v>
      </c>
      <c r="AT106">
        <v>0</v>
      </c>
      <c r="AU106">
        <v>3.2945701921499999E-4</v>
      </c>
      <c r="AV106">
        <v>8.5236646258800004E-4</v>
      </c>
      <c r="AW106">
        <v>3.7890644305699998E-4</v>
      </c>
      <c r="AX106">
        <v>1.58695173022E-4</v>
      </c>
      <c r="AY106">
        <v>6.93238006147E-4</v>
      </c>
      <c r="AZ106">
        <v>9.4311631061400004E-4</v>
      </c>
      <c r="BA106">
        <v>1.322721156697E-3</v>
      </c>
      <c r="BB106">
        <v>4.8224533427600002E-4</v>
      </c>
    </row>
    <row r="107" spans="1:54" x14ac:dyDescent="0.25">
      <c r="A107" t="s">
        <v>177</v>
      </c>
      <c r="B107" t="s">
        <v>62</v>
      </c>
      <c r="C107">
        <f t="shared" si="2"/>
        <v>7.3980323011749996E-4</v>
      </c>
      <c r="D107">
        <f t="shared" si="3"/>
        <v>5.7347069327326385E-4</v>
      </c>
      <c r="E107" t="s">
        <v>2</v>
      </c>
      <c r="F107" t="s">
        <v>57</v>
      </c>
      <c r="G107">
        <v>8.0273741567199995E-4</v>
      </c>
      <c r="H107">
        <v>4.6959830177900001E-4</v>
      </c>
      <c r="I107">
        <v>8.4985468133699999E-4</v>
      </c>
      <c r="J107">
        <v>1.057983731944E-3</v>
      </c>
      <c r="K107">
        <v>1.011130524817E-3</v>
      </c>
      <c r="L107">
        <v>2.0042599769250001E-3</v>
      </c>
      <c r="M107">
        <v>1.868123692933E-3</v>
      </c>
      <c r="N107">
        <v>1.783005299762E-3</v>
      </c>
      <c r="O107">
        <v>0</v>
      </c>
      <c r="P107">
        <v>0</v>
      </c>
      <c r="Q107">
        <v>0</v>
      </c>
      <c r="R107">
        <v>0</v>
      </c>
      <c r="S107">
        <v>0</v>
      </c>
      <c r="T107">
        <v>0</v>
      </c>
      <c r="U107">
        <v>0</v>
      </c>
      <c r="V107">
        <v>2.3578927512482098E-5</v>
      </c>
      <c r="W107">
        <v>2.8751029156200001E-4</v>
      </c>
      <c r="X107">
        <v>1.83443798403E-4</v>
      </c>
      <c r="Y107">
        <v>4.7223953038400001E-4</v>
      </c>
      <c r="Z107">
        <v>1.029382146933E-3</v>
      </c>
      <c r="AA107">
        <v>1.0525518066E-3</v>
      </c>
      <c r="AB107">
        <v>1.261073804344E-3</v>
      </c>
      <c r="AC107">
        <v>1.263906647267E-3</v>
      </c>
      <c r="AD107">
        <v>3.6831781544700002E-4</v>
      </c>
      <c r="AE107">
        <v>3.62444052967E-4</v>
      </c>
      <c r="AF107">
        <v>1.2331672668100001E-4</v>
      </c>
      <c r="AG107">
        <v>9.5484992146359395E-5</v>
      </c>
      <c r="AH107">
        <v>0.33379404959354603</v>
      </c>
      <c r="AI107">
        <v>0</v>
      </c>
      <c r="AJ107">
        <v>8.2619700208500001E-4</v>
      </c>
      <c r="AK107">
        <v>5.6317087730759299E-5</v>
      </c>
      <c r="AL107">
        <v>0</v>
      </c>
      <c r="AM107">
        <v>0</v>
      </c>
      <c r="AN107">
        <v>0</v>
      </c>
      <c r="AO107">
        <v>0</v>
      </c>
      <c r="AP107">
        <v>0</v>
      </c>
      <c r="AQ107">
        <v>1.0178652907939999E-3</v>
      </c>
      <c r="AR107">
        <v>0</v>
      </c>
      <c r="AS107">
        <v>0</v>
      </c>
      <c r="AT107">
        <v>0</v>
      </c>
      <c r="AU107">
        <v>0</v>
      </c>
      <c r="AV107">
        <v>9.1652307805110497E-5</v>
      </c>
      <c r="AW107">
        <v>0</v>
      </c>
      <c r="AX107">
        <v>0</v>
      </c>
      <c r="AY107">
        <v>0</v>
      </c>
      <c r="AZ107">
        <v>0</v>
      </c>
      <c r="BA107">
        <v>1.9080632777639999E-3</v>
      </c>
      <c r="BB107">
        <v>2.5880499606169998E-3</v>
      </c>
    </row>
    <row r="108" spans="1:54" x14ac:dyDescent="0.25">
      <c r="A108" t="s">
        <v>178</v>
      </c>
      <c r="B108" t="s">
        <v>64</v>
      </c>
      <c r="C108">
        <f t="shared" si="2"/>
        <v>2.9472321233974999E-4</v>
      </c>
      <c r="D108">
        <f t="shared" si="3"/>
        <v>5.5235623599325006E-4</v>
      </c>
      <c r="E108" t="s">
        <v>2</v>
      </c>
      <c r="F108" t="s">
        <v>57</v>
      </c>
      <c r="G108">
        <v>2.51362221069E-4</v>
      </c>
      <c r="H108">
        <v>0</v>
      </c>
      <c r="I108">
        <v>2.1408553041299999E-4</v>
      </c>
      <c r="J108">
        <v>4.54310661364E-4</v>
      </c>
      <c r="K108">
        <v>7.3610302206700002E-4</v>
      </c>
      <c r="L108">
        <v>3.8458125018499999E-4</v>
      </c>
      <c r="M108">
        <v>5.8688841680699998E-4</v>
      </c>
      <c r="N108">
        <v>0</v>
      </c>
      <c r="O108">
        <v>0</v>
      </c>
      <c r="P108">
        <v>0</v>
      </c>
      <c r="Q108">
        <v>0</v>
      </c>
      <c r="R108">
        <v>3.13637451613E-4</v>
      </c>
      <c r="S108">
        <v>0</v>
      </c>
      <c r="T108">
        <v>3.49369840325E-4</v>
      </c>
      <c r="U108">
        <v>4.4278645516200002E-4</v>
      </c>
      <c r="V108">
        <v>0</v>
      </c>
      <c r="W108">
        <v>0</v>
      </c>
      <c r="X108">
        <v>0</v>
      </c>
      <c r="Y108">
        <v>4.6568064801799999E-4</v>
      </c>
      <c r="Z108">
        <v>6.5641760094299997E-4</v>
      </c>
      <c r="AA108">
        <v>0</v>
      </c>
      <c r="AB108">
        <v>9.22160219427E-4</v>
      </c>
      <c r="AC108">
        <v>3.1352723033E-4</v>
      </c>
      <c r="AD108">
        <v>0</v>
      </c>
      <c r="AE108">
        <v>0</v>
      </c>
      <c r="AF108">
        <v>0</v>
      </c>
      <c r="AG108">
        <v>4.6787646151700001E-4</v>
      </c>
      <c r="AH108">
        <v>0</v>
      </c>
      <c r="AI108">
        <v>0</v>
      </c>
      <c r="AJ108">
        <v>1.0491390502669999E-3</v>
      </c>
      <c r="AK108">
        <v>0</v>
      </c>
      <c r="AL108">
        <v>0</v>
      </c>
      <c r="AM108">
        <v>0</v>
      </c>
      <c r="AN108">
        <v>0</v>
      </c>
      <c r="AO108">
        <v>0</v>
      </c>
      <c r="AP108">
        <v>0</v>
      </c>
      <c r="AQ108">
        <v>0</v>
      </c>
      <c r="AR108">
        <v>0</v>
      </c>
      <c r="AS108">
        <v>0</v>
      </c>
      <c r="AT108">
        <v>0</v>
      </c>
      <c r="AU108">
        <v>0</v>
      </c>
      <c r="AV108">
        <v>0</v>
      </c>
      <c r="AW108">
        <v>0</v>
      </c>
      <c r="AX108">
        <v>1.8867092792589999E-3</v>
      </c>
      <c r="AY108">
        <v>0</v>
      </c>
      <c r="AZ108">
        <v>0</v>
      </c>
      <c r="BA108">
        <v>5.5493473815400004E-4</v>
      </c>
      <c r="BB108">
        <v>1.977205870533E-3</v>
      </c>
    </row>
    <row r="109" spans="1:54" x14ac:dyDescent="0.25">
      <c r="A109" t="s">
        <v>179</v>
      </c>
      <c r="B109" t="s">
        <v>76</v>
      </c>
      <c r="C109">
        <f t="shared" si="2"/>
        <v>2.2768427394825001E-4</v>
      </c>
      <c r="D109">
        <f t="shared" si="3"/>
        <v>5.4508514956199999E-4</v>
      </c>
      <c r="E109" t="s">
        <v>2</v>
      </c>
      <c r="F109" t="s">
        <v>57</v>
      </c>
      <c r="G109">
        <v>0</v>
      </c>
      <c r="H109">
        <v>0</v>
      </c>
      <c r="I109">
        <v>0</v>
      </c>
      <c r="J109">
        <v>2.1782018010599999E-4</v>
      </c>
      <c r="K109">
        <v>0</v>
      </c>
      <c r="L109">
        <v>0</v>
      </c>
      <c r="M109">
        <v>0</v>
      </c>
      <c r="N109">
        <v>0</v>
      </c>
      <c r="O109">
        <v>0</v>
      </c>
      <c r="P109">
        <v>0</v>
      </c>
      <c r="Q109">
        <v>2.0069705513799999E-4</v>
      </c>
      <c r="R109">
        <v>9.4091235483999996E-4</v>
      </c>
      <c r="S109">
        <v>7.5269773711689403E-5</v>
      </c>
      <c r="T109">
        <v>1.55275484589E-4</v>
      </c>
      <c r="U109">
        <v>0</v>
      </c>
      <c r="V109">
        <v>4.4799962273700002E-4</v>
      </c>
      <c r="W109">
        <v>0</v>
      </c>
      <c r="X109">
        <v>0</v>
      </c>
      <c r="Y109">
        <v>0</v>
      </c>
      <c r="Z109">
        <v>5.2215036438599998E-4</v>
      </c>
      <c r="AA109">
        <v>3.1997574920599999E-4</v>
      </c>
      <c r="AB109">
        <v>7.5664428260699998E-4</v>
      </c>
      <c r="AC109">
        <v>0</v>
      </c>
      <c r="AD109">
        <v>2.2270379538700001E-4</v>
      </c>
      <c r="AE109">
        <v>6.4059879129099999E-4</v>
      </c>
      <c r="AF109">
        <v>0</v>
      </c>
      <c r="AG109">
        <v>5.872327017E-4</v>
      </c>
      <c r="AH109">
        <v>0</v>
      </c>
      <c r="AI109">
        <v>0</v>
      </c>
      <c r="AJ109">
        <v>0</v>
      </c>
      <c r="AK109">
        <v>0</v>
      </c>
      <c r="AL109">
        <v>0</v>
      </c>
      <c r="AM109">
        <v>1.387707901092E-3</v>
      </c>
      <c r="AN109">
        <v>0</v>
      </c>
      <c r="AO109">
        <v>1.033947957953E-3</v>
      </c>
      <c r="AP109">
        <v>2.14868929953E-4</v>
      </c>
      <c r="AQ109">
        <v>0</v>
      </c>
      <c r="AR109">
        <v>0</v>
      </c>
      <c r="AS109">
        <v>0</v>
      </c>
      <c r="AT109">
        <v>0</v>
      </c>
      <c r="AU109">
        <v>0</v>
      </c>
      <c r="AV109">
        <v>8.1570553946500003E-4</v>
      </c>
      <c r="AW109">
        <v>0</v>
      </c>
      <c r="AX109">
        <v>0</v>
      </c>
      <c r="AY109">
        <v>1.0941467325940001E-3</v>
      </c>
      <c r="AZ109">
        <v>1.4093760596810001E-3</v>
      </c>
      <c r="BA109">
        <v>1.0414528647560001E-3</v>
      </c>
      <c r="BB109">
        <v>0</v>
      </c>
    </row>
    <row r="110" spans="1:54" x14ac:dyDescent="0.25">
      <c r="A110" t="s">
        <v>180</v>
      </c>
      <c r="B110" t="s">
        <v>74</v>
      </c>
      <c r="C110">
        <f t="shared" si="2"/>
        <v>3.0766556859387499E-4</v>
      </c>
      <c r="D110">
        <f t="shared" si="3"/>
        <v>4.9812238244268672E-4</v>
      </c>
      <c r="E110" t="s">
        <v>2</v>
      </c>
      <c r="F110" t="s">
        <v>57</v>
      </c>
      <c r="G110">
        <v>0</v>
      </c>
      <c r="H110">
        <v>1.8688095683E-4</v>
      </c>
      <c r="I110">
        <v>0</v>
      </c>
      <c r="J110">
        <v>0</v>
      </c>
      <c r="K110">
        <v>0</v>
      </c>
      <c r="L110">
        <v>1.2572848563699999E-4</v>
      </c>
      <c r="M110">
        <v>0</v>
      </c>
      <c r="N110">
        <v>0</v>
      </c>
      <c r="O110">
        <v>0</v>
      </c>
      <c r="P110">
        <v>6.4420537267280805E-5</v>
      </c>
      <c r="Q110">
        <v>1.3216635338299999E-4</v>
      </c>
      <c r="R110">
        <v>2.4760851443099999E-4</v>
      </c>
      <c r="S110">
        <v>1.84753080929E-4</v>
      </c>
      <c r="T110">
        <v>0</v>
      </c>
      <c r="U110">
        <v>1.05161783101E-4</v>
      </c>
      <c r="V110">
        <v>7.0736782537446295E-5</v>
      </c>
      <c r="W110">
        <v>1.30686496164E-4</v>
      </c>
      <c r="X110">
        <v>3.7486341412799998E-4</v>
      </c>
      <c r="Y110">
        <v>1.90207588627E-4</v>
      </c>
      <c r="Z110">
        <v>0</v>
      </c>
      <c r="AA110">
        <v>2.18930775773E-4</v>
      </c>
      <c r="AB110">
        <v>1.6551593682E-4</v>
      </c>
      <c r="AC110">
        <v>9.6997486883299998E-4</v>
      </c>
      <c r="AD110">
        <v>4.1114546840599999E-4</v>
      </c>
      <c r="AE110">
        <v>0</v>
      </c>
      <c r="AF110">
        <v>0</v>
      </c>
      <c r="AG110">
        <v>4.24908215051E-4</v>
      </c>
      <c r="AH110">
        <v>0</v>
      </c>
      <c r="AI110">
        <v>0</v>
      </c>
      <c r="AJ110">
        <v>0</v>
      </c>
      <c r="AK110">
        <v>0</v>
      </c>
      <c r="AL110">
        <v>2.9958058717799999E-4</v>
      </c>
      <c r="AM110">
        <v>1.22444814802E-4</v>
      </c>
      <c r="AN110">
        <v>0</v>
      </c>
      <c r="AO110">
        <v>6.6682150911400004E-4</v>
      </c>
      <c r="AP110">
        <v>0</v>
      </c>
      <c r="AQ110">
        <v>6.3177845635499995E-4</v>
      </c>
      <c r="AR110">
        <v>1.609925909692E-3</v>
      </c>
      <c r="AS110">
        <v>0</v>
      </c>
      <c r="AT110">
        <v>9.6711648828909993E-3</v>
      </c>
      <c r="AU110">
        <v>8.1028618239500005E-4</v>
      </c>
      <c r="AV110">
        <v>1.998020310151E-3</v>
      </c>
      <c r="AW110">
        <v>0</v>
      </c>
      <c r="AX110">
        <v>3.5265594004849E-5</v>
      </c>
      <c r="AY110">
        <v>7.0994253641600003E-4</v>
      </c>
      <c r="AZ110">
        <v>7.4177687351644601E-5</v>
      </c>
      <c r="BA110">
        <v>3.57286749223E-4</v>
      </c>
      <c r="BB110">
        <v>0</v>
      </c>
    </row>
    <row r="111" spans="1:54" x14ac:dyDescent="0.25">
      <c r="A111" t="s">
        <v>181</v>
      </c>
      <c r="B111" t="s">
        <v>182</v>
      </c>
      <c r="C111">
        <f t="shared" si="2"/>
        <v>8.4474214573074995E-4</v>
      </c>
      <c r="D111">
        <f t="shared" si="3"/>
        <v>4.804675968875498E-4</v>
      </c>
      <c r="E111" t="s">
        <v>2</v>
      </c>
      <c r="F111" t="s">
        <v>57</v>
      </c>
      <c r="G111">
        <v>6.2435132330000004E-4</v>
      </c>
      <c r="H111">
        <v>4.4563920475E-4</v>
      </c>
      <c r="I111">
        <v>8.8877932322999997E-4</v>
      </c>
      <c r="J111">
        <v>7.2191831120899997E-4</v>
      </c>
      <c r="K111">
        <v>9.2215103863299997E-4</v>
      </c>
      <c r="L111">
        <v>6.2864242818699997E-4</v>
      </c>
      <c r="M111">
        <v>7.6874116567600002E-4</v>
      </c>
      <c r="N111">
        <v>1.4874795594699999E-3</v>
      </c>
      <c r="O111">
        <v>0</v>
      </c>
      <c r="P111">
        <v>0</v>
      </c>
      <c r="Q111">
        <v>5.8740601503759402E-5</v>
      </c>
      <c r="R111">
        <v>1.4856510865900001E-4</v>
      </c>
      <c r="S111">
        <v>1.5053954742300001E-4</v>
      </c>
      <c r="T111">
        <v>1.3586604901499999E-4</v>
      </c>
      <c r="U111">
        <v>1.49440428617E-4</v>
      </c>
      <c r="V111">
        <v>0</v>
      </c>
      <c r="W111">
        <v>3.13647590794E-4</v>
      </c>
      <c r="X111">
        <v>2.3129870233500001E-4</v>
      </c>
      <c r="Y111">
        <v>9.3136129603500002E-4</v>
      </c>
      <c r="Z111">
        <v>8.9511491037700004E-4</v>
      </c>
      <c r="AA111">
        <v>1.2209600956559999E-3</v>
      </c>
      <c r="AB111">
        <v>5.20192944292E-4</v>
      </c>
      <c r="AC111">
        <v>1.214918017528E-3</v>
      </c>
      <c r="AD111">
        <v>1.430443608829E-3</v>
      </c>
      <c r="AE111">
        <v>2.4443901246600002E-4</v>
      </c>
      <c r="AF111">
        <v>2.1827060622499998E-3</v>
      </c>
      <c r="AG111">
        <v>3.6761721976299999E-4</v>
      </c>
      <c r="AH111">
        <v>3.2762045170700002E-4</v>
      </c>
      <c r="AI111">
        <v>2.2883497375909998E-3</v>
      </c>
      <c r="AJ111">
        <v>3.1474171507999999E-4</v>
      </c>
      <c r="AK111">
        <v>1.0362344142459999E-3</v>
      </c>
      <c r="AL111">
        <v>9.2560071072910009E-3</v>
      </c>
      <c r="AM111">
        <v>0</v>
      </c>
      <c r="AN111">
        <v>0</v>
      </c>
      <c r="AO111">
        <v>9.1406993384200003E-4</v>
      </c>
      <c r="AP111">
        <v>0</v>
      </c>
      <c r="AQ111">
        <v>2.8781018567270002E-3</v>
      </c>
      <c r="AR111">
        <v>1.6073972302530999E-2</v>
      </c>
      <c r="AS111">
        <v>3.1828627274889999E-3</v>
      </c>
      <c r="AT111">
        <v>0</v>
      </c>
      <c r="AU111">
        <v>0</v>
      </c>
      <c r="AV111">
        <v>2.2454815412249998E-3</v>
      </c>
      <c r="AW111">
        <v>0</v>
      </c>
      <c r="AX111">
        <v>8.1110866211200005E-4</v>
      </c>
      <c r="AY111">
        <v>1.6704530268599999E-4</v>
      </c>
      <c r="AZ111">
        <v>0</v>
      </c>
      <c r="BA111">
        <v>5.3973104669799996E-4</v>
      </c>
      <c r="BB111">
        <v>8.0374222379398506E-5</v>
      </c>
    </row>
    <row r="112" spans="1:54" x14ac:dyDescent="0.25">
      <c r="A112" t="s">
        <v>183</v>
      </c>
      <c r="B112" t="s">
        <v>76</v>
      </c>
      <c r="C112">
        <f t="shared" si="2"/>
        <v>2.6388556418403342E-4</v>
      </c>
      <c r="D112">
        <f t="shared" si="3"/>
        <v>4.4337734933925008E-4</v>
      </c>
      <c r="E112" t="s">
        <v>2</v>
      </c>
      <c r="F112" t="s">
        <v>57</v>
      </c>
      <c r="G112">
        <v>0</v>
      </c>
      <c r="H112">
        <v>0</v>
      </c>
      <c r="I112">
        <v>2.9842225451500001E-4</v>
      </c>
      <c r="J112">
        <v>0</v>
      </c>
      <c r="K112">
        <v>0</v>
      </c>
      <c r="L112">
        <v>9.3926574564399999E-4</v>
      </c>
      <c r="M112">
        <v>8.4313547203200003E-4</v>
      </c>
      <c r="N112">
        <v>9.55533226944E-4</v>
      </c>
      <c r="O112">
        <v>0</v>
      </c>
      <c r="P112">
        <v>0</v>
      </c>
      <c r="Q112">
        <v>3.9160401002506297E-5</v>
      </c>
      <c r="R112">
        <v>5.6949958319200001E-4</v>
      </c>
      <c r="S112">
        <v>1.5053954742300001E-4</v>
      </c>
      <c r="T112">
        <v>0</v>
      </c>
      <c r="U112">
        <v>0</v>
      </c>
      <c r="V112">
        <v>3.5368391268700001E-4</v>
      </c>
      <c r="W112">
        <v>1.9602974424700001E-4</v>
      </c>
      <c r="X112">
        <v>3.3498432751900002E-4</v>
      </c>
      <c r="Y112">
        <v>3.2794411832199997E-4</v>
      </c>
      <c r="Z112">
        <v>4.7739461886799999E-4</v>
      </c>
      <c r="AA112">
        <v>4.2102072264000001E-4</v>
      </c>
      <c r="AB112">
        <v>0</v>
      </c>
      <c r="AC112">
        <v>8.8179533530267597E-5</v>
      </c>
      <c r="AD112">
        <v>2.6553144834599998E-4</v>
      </c>
      <c r="AE112">
        <v>9.8618498133000009E-4</v>
      </c>
      <c r="AF112">
        <v>2.1950377349180001E-3</v>
      </c>
      <c r="AG112">
        <v>2.2916398115099999E-4</v>
      </c>
      <c r="AH112">
        <v>0</v>
      </c>
      <c r="AI112">
        <v>2.2441731017300002E-3</v>
      </c>
      <c r="AJ112">
        <v>1.9671357192499999E-3</v>
      </c>
      <c r="AK112">
        <v>0</v>
      </c>
      <c r="AL112">
        <v>7.2312555525712299E-5</v>
      </c>
      <c r="AM112">
        <v>1.6053875718509999E-3</v>
      </c>
      <c r="AN112">
        <v>0</v>
      </c>
      <c r="AO112">
        <v>0</v>
      </c>
      <c r="AP112">
        <v>3.0577501570200002E-4</v>
      </c>
      <c r="AQ112">
        <v>2.8079042504699998E-4</v>
      </c>
      <c r="AR112">
        <v>0</v>
      </c>
      <c r="AS112">
        <v>0</v>
      </c>
      <c r="AT112">
        <v>0</v>
      </c>
      <c r="AU112">
        <v>3.2945701921499999E-4</v>
      </c>
      <c r="AV112">
        <v>7.5154892400200002E-4</v>
      </c>
      <c r="AW112">
        <v>9.3079191446600003E-4</v>
      </c>
      <c r="AX112">
        <v>0</v>
      </c>
      <c r="AY112">
        <v>0</v>
      </c>
      <c r="AZ112">
        <v>8.9013224821999997E-4</v>
      </c>
      <c r="BA112">
        <v>5.2452735524199999E-4</v>
      </c>
      <c r="BB112">
        <v>1.20561333569E-4</v>
      </c>
    </row>
    <row r="113" spans="1:54" x14ac:dyDescent="0.25">
      <c r="A113" t="s">
        <v>184</v>
      </c>
      <c r="B113" t="s">
        <v>64</v>
      </c>
      <c r="C113">
        <f t="shared" si="2"/>
        <v>2.78580269159E-4</v>
      </c>
      <c r="D113">
        <f t="shared" si="3"/>
        <v>3.9451474473412501E-4</v>
      </c>
      <c r="E113" t="s">
        <v>2</v>
      </c>
      <c r="F113" t="s">
        <v>57</v>
      </c>
      <c r="G113">
        <v>0</v>
      </c>
      <c r="H113">
        <v>1.10211846336E-4</v>
      </c>
      <c r="I113">
        <v>0</v>
      </c>
      <c r="J113">
        <v>8.0904638325149503E-5</v>
      </c>
      <c r="K113">
        <v>2.1840419336099999E-4</v>
      </c>
      <c r="L113">
        <v>2.3666538472900001E-4</v>
      </c>
      <c r="M113">
        <v>0</v>
      </c>
      <c r="N113">
        <v>0</v>
      </c>
      <c r="O113">
        <v>6.0107682273299998E-4</v>
      </c>
      <c r="P113">
        <v>1.12735940218E-4</v>
      </c>
      <c r="Q113">
        <v>8.9089912280700004E-4</v>
      </c>
      <c r="R113">
        <v>8.2536171477100002E-4</v>
      </c>
      <c r="S113">
        <v>1.1837882592839999E-3</v>
      </c>
      <c r="T113">
        <v>1.287492559716E-3</v>
      </c>
      <c r="U113">
        <v>9.13247063772E-4</v>
      </c>
      <c r="V113">
        <v>8.3115719481499997E-4</v>
      </c>
      <c r="W113">
        <v>2.6137299232900001E-4</v>
      </c>
      <c r="X113">
        <v>0</v>
      </c>
      <c r="Y113">
        <v>0</v>
      </c>
      <c r="Z113">
        <v>5.5198752806599998E-4</v>
      </c>
      <c r="AA113">
        <v>1.4314704569800001E-4</v>
      </c>
      <c r="AB113">
        <v>1.13496642391E-3</v>
      </c>
      <c r="AC113">
        <v>1.37168163269E-4</v>
      </c>
      <c r="AD113">
        <v>0</v>
      </c>
      <c r="AE113">
        <v>0</v>
      </c>
      <c r="AF113">
        <v>0</v>
      </c>
      <c r="AG113">
        <v>0</v>
      </c>
      <c r="AH113">
        <v>0</v>
      </c>
      <c r="AI113">
        <v>0</v>
      </c>
      <c r="AJ113">
        <v>0</v>
      </c>
      <c r="AK113">
        <v>0</v>
      </c>
      <c r="AL113">
        <v>0</v>
      </c>
      <c r="AM113">
        <v>5.1698921805400002E-4</v>
      </c>
      <c r="AN113">
        <v>0</v>
      </c>
      <c r="AO113">
        <v>0</v>
      </c>
      <c r="AP113">
        <v>0</v>
      </c>
      <c r="AQ113">
        <v>0</v>
      </c>
      <c r="AR113">
        <v>0</v>
      </c>
      <c r="AS113">
        <v>0</v>
      </c>
      <c r="AT113">
        <v>0</v>
      </c>
      <c r="AU113">
        <v>0</v>
      </c>
      <c r="AV113">
        <v>0</v>
      </c>
      <c r="AW113">
        <v>0</v>
      </c>
      <c r="AX113">
        <v>2.3804275953299999E-4</v>
      </c>
      <c r="AY113">
        <v>0</v>
      </c>
      <c r="AZ113">
        <v>2.5644286198710001E-3</v>
      </c>
      <c r="BA113">
        <v>0</v>
      </c>
      <c r="BB113">
        <v>3.5364657846900002E-4</v>
      </c>
    </row>
    <row r="114" spans="1:54" x14ac:dyDescent="0.25">
      <c r="A114" t="s">
        <v>185</v>
      </c>
      <c r="B114" t="s">
        <v>172</v>
      </c>
      <c r="C114">
        <f t="shared" si="2"/>
        <v>3.3050829101924996E-4</v>
      </c>
      <c r="D114">
        <f t="shared" si="3"/>
        <v>3.65463577372875E-4</v>
      </c>
      <c r="E114" t="s">
        <v>2</v>
      </c>
      <c r="F114" t="s">
        <v>57</v>
      </c>
      <c r="G114">
        <v>0</v>
      </c>
      <c r="H114">
        <v>0</v>
      </c>
      <c r="I114">
        <v>0</v>
      </c>
      <c r="J114">
        <v>0</v>
      </c>
      <c r="K114">
        <v>1.53691839772E-4</v>
      </c>
      <c r="L114">
        <v>0</v>
      </c>
      <c r="M114">
        <v>0</v>
      </c>
      <c r="N114">
        <v>0</v>
      </c>
      <c r="O114">
        <v>0</v>
      </c>
      <c r="P114">
        <v>0</v>
      </c>
      <c r="Q114">
        <v>0</v>
      </c>
      <c r="R114">
        <v>0</v>
      </c>
      <c r="S114">
        <v>0</v>
      </c>
      <c r="T114">
        <v>0</v>
      </c>
      <c r="U114">
        <v>0</v>
      </c>
      <c r="V114">
        <v>0</v>
      </c>
      <c r="W114">
        <v>0</v>
      </c>
      <c r="X114">
        <v>0</v>
      </c>
      <c r="Y114">
        <v>1.3117764732900001E-4</v>
      </c>
      <c r="Z114">
        <v>0</v>
      </c>
      <c r="AA114">
        <v>2.6103284803700002E-4</v>
      </c>
      <c r="AB114">
        <v>0</v>
      </c>
      <c r="AC114">
        <v>1.7978827114229999E-3</v>
      </c>
      <c r="AD114">
        <v>4.5397312136500001E-4</v>
      </c>
      <c r="AE114">
        <v>0</v>
      </c>
      <c r="AF114">
        <v>0</v>
      </c>
      <c r="AG114">
        <v>0</v>
      </c>
      <c r="AH114">
        <v>0</v>
      </c>
      <c r="AI114">
        <v>0</v>
      </c>
      <c r="AJ114">
        <v>0</v>
      </c>
      <c r="AK114">
        <v>0</v>
      </c>
      <c r="AL114">
        <v>7.5236048841965997E-2</v>
      </c>
      <c r="AM114">
        <v>0</v>
      </c>
      <c r="AN114">
        <v>0</v>
      </c>
      <c r="AO114">
        <v>0</v>
      </c>
      <c r="AP114">
        <v>0</v>
      </c>
      <c r="AQ114">
        <v>0</v>
      </c>
      <c r="AR114">
        <v>0</v>
      </c>
      <c r="AS114">
        <v>0</v>
      </c>
      <c r="AT114">
        <v>0</v>
      </c>
      <c r="AU114">
        <v>0</v>
      </c>
      <c r="AV114">
        <v>2.923708618983E-3</v>
      </c>
      <c r="AW114">
        <v>0</v>
      </c>
      <c r="AX114">
        <v>0</v>
      </c>
      <c r="AY114">
        <v>0</v>
      </c>
      <c r="AZ114">
        <v>0</v>
      </c>
      <c r="BA114">
        <v>0</v>
      </c>
      <c r="BB114">
        <v>0</v>
      </c>
    </row>
    <row r="115" spans="1:54" x14ac:dyDescent="0.25">
      <c r="A115" t="s">
        <v>186</v>
      </c>
      <c r="B115" t="s">
        <v>91</v>
      </c>
      <c r="C115">
        <f t="shared" si="2"/>
        <v>3.9775917847950003E-4</v>
      </c>
      <c r="D115">
        <f t="shared" si="3"/>
        <v>3.4888637861062502E-4</v>
      </c>
      <c r="E115" t="s">
        <v>2</v>
      </c>
      <c r="F115" t="s">
        <v>57</v>
      </c>
      <c r="G115">
        <v>9.0814737934600002E-4</v>
      </c>
      <c r="H115">
        <v>2.73133706137E-4</v>
      </c>
      <c r="I115">
        <v>1.096377413328E-3</v>
      </c>
      <c r="J115">
        <v>0</v>
      </c>
      <c r="K115">
        <v>0</v>
      </c>
      <c r="L115">
        <v>2.2187379818359998E-3</v>
      </c>
      <c r="M115">
        <v>2.1822329864350002E-3</v>
      </c>
      <c r="N115">
        <v>2.1967413361700001E-3</v>
      </c>
      <c r="O115">
        <v>0</v>
      </c>
      <c r="P115">
        <v>0</v>
      </c>
      <c r="Q115">
        <v>0</v>
      </c>
      <c r="R115">
        <v>0</v>
      </c>
      <c r="S115">
        <v>0</v>
      </c>
      <c r="T115">
        <v>0</v>
      </c>
      <c r="U115">
        <v>0</v>
      </c>
      <c r="V115">
        <v>0</v>
      </c>
      <c r="W115">
        <v>0</v>
      </c>
      <c r="X115">
        <v>0</v>
      </c>
      <c r="Y115">
        <v>4.0009182435300002E-4</v>
      </c>
      <c r="Z115">
        <v>4.17720291509E-4</v>
      </c>
      <c r="AA115">
        <v>7.3257605739400001E-4</v>
      </c>
      <c r="AB115">
        <v>8.5910652921000004E-4</v>
      </c>
      <c r="AC115">
        <v>5.2417833820800005E-4</v>
      </c>
      <c r="AD115">
        <v>2.4840038716200002E-4</v>
      </c>
      <c r="AE115">
        <v>1.7279309501929999E-3</v>
      </c>
      <c r="AF115">
        <v>1.22083559414E-3</v>
      </c>
      <c r="AG115">
        <v>6.2065244895100004E-4</v>
      </c>
      <c r="AH115">
        <v>0</v>
      </c>
      <c r="AI115">
        <v>0</v>
      </c>
      <c r="AJ115">
        <v>0</v>
      </c>
      <c r="AK115">
        <v>0</v>
      </c>
      <c r="AL115">
        <v>0</v>
      </c>
      <c r="AM115">
        <v>0</v>
      </c>
      <c r="AN115">
        <v>0</v>
      </c>
      <c r="AO115">
        <v>0</v>
      </c>
      <c r="AP115">
        <v>0</v>
      </c>
      <c r="AQ115">
        <v>0</v>
      </c>
      <c r="AR115">
        <v>0</v>
      </c>
      <c r="AS115">
        <v>0</v>
      </c>
      <c r="AT115">
        <v>0</v>
      </c>
      <c r="AU115">
        <v>0</v>
      </c>
      <c r="AV115">
        <v>0</v>
      </c>
      <c r="AW115">
        <v>0</v>
      </c>
      <c r="AX115">
        <v>0</v>
      </c>
      <c r="AY115">
        <v>0</v>
      </c>
      <c r="AZ115">
        <v>2.1829433706340002E-3</v>
      </c>
      <c r="BA115">
        <v>6.08147658251E-4</v>
      </c>
      <c r="BB115">
        <v>0</v>
      </c>
    </row>
    <row r="116" spans="1:54" x14ac:dyDescent="0.25">
      <c r="A116" t="s">
        <v>187</v>
      </c>
      <c r="B116" t="s">
        <v>188</v>
      </c>
      <c r="C116">
        <f t="shared" si="2"/>
        <v>3.0723196835224999E-4</v>
      </c>
      <c r="D116">
        <f t="shared" si="3"/>
        <v>3.4382533320442479E-4</v>
      </c>
      <c r="E116" t="s">
        <v>2</v>
      </c>
      <c r="F116" t="s">
        <v>57</v>
      </c>
      <c r="G116">
        <v>9.7301504929942905E-5</v>
      </c>
      <c r="H116">
        <v>1.6771367920699999E-4</v>
      </c>
      <c r="I116">
        <v>0</v>
      </c>
      <c r="J116">
        <v>0</v>
      </c>
      <c r="K116">
        <v>0</v>
      </c>
      <c r="L116">
        <v>0</v>
      </c>
      <c r="M116">
        <v>0</v>
      </c>
      <c r="N116">
        <v>0</v>
      </c>
      <c r="O116">
        <v>0</v>
      </c>
      <c r="P116">
        <v>0</v>
      </c>
      <c r="Q116">
        <v>0</v>
      </c>
      <c r="R116">
        <v>0</v>
      </c>
      <c r="S116">
        <v>0</v>
      </c>
      <c r="T116">
        <v>0</v>
      </c>
      <c r="U116">
        <v>0</v>
      </c>
      <c r="V116">
        <v>0</v>
      </c>
      <c r="W116">
        <v>0</v>
      </c>
      <c r="X116">
        <v>0</v>
      </c>
      <c r="Y116">
        <v>2.42678647558E-4</v>
      </c>
      <c r="Z116">
        <v>2.6853447311300002E-4</v>
      </c>
      <c r="AA116">
        <v>5.1364528162100003E-4</v>
      </c>
      <c r="AB116">
        <v>6.3841861344900001E-4</v>
      </c>
      <c r="AC116">
        <v>4.9478516036400005E-4</v>
      </c>
      <c r="AD116">
        <v>2.9979357071299999E-4</v>
      </c>
      <c r="AE116">
        <v>9.5246925547199995E-4</v>
      </c>
      <c r="AF116">
        <v>3.267893257041E-3</v>
      </c>
      <c r="AG116">
        <v>0</v>
      </c>
      <c r="AH116">
        <v>1.064766468047E-3</v>
      </c>
      <c r="AI116">
        <v>1.8730893604990001E-3</v>
      </c>
      <c r="AJ116">
        <v>0</v>
      </c>
      <c r="AK116">
        <v>3.15375691292E-4</v>
      </c>
      <c r="AL116">
        <v>0</v>
      </c>
      <c r="AM116">
        <v>0</v>
      </c>
      <c r="AN116">
        <v>0</v>
      </c>
      <c r="AO116">
        <v>0</v>
      </c>
      <c r="AP116">
        <v>1.752008198076E-3</v>
      </c>
      <c r="AQ116">
        <v>1.158260503317E-3</v>
      </c>
      <c r="AR116">
        <v>0</v>
      </c>
      <c r="AS116">
        <v>0</v>
      </c>
      <c r="AT116">
        <v>0</v>
      </c>
      <c r="AU116">
        <v>5.9658433209299996E-4</v>
      </c>
      <c r="AV116">
        <v>0</v>
      </c>
      <c r="AW116">
        <v>0</v>
      </c>
      <c r="AX116">
        <v>7.0531188009699997E-4</v>
      </c>
      <c r="AY116">
        <v>0</v>
      </c>
      <c r="AZ116">
        <v>0</v>
      </c>
      <c r="BA116">
        <v>1.368332231066E-3</v>
      </c>
      <c r="BB116">
        <v>8.0374222379398506E-5</v>
      </c>
    </row>
    <row r="117" spans="1:54" x14ac:dyDescent="0.25">
      <c r="A117" t="s">
        <v>189</v>
      </c>
      <c r="B117" t="s">
        <v>129</v>
      </c>
      <c r="C117">
        <f t="shared" si="2"/>
        <v>1.059809461311125E-3</v>
      </c>
      <c r="D117">
        <f t="shared" si="3"/>
        <v>2.9562320378325E-4</v>
      </c>
      <c r="E117" t="s">
        <v>2</v>
      </c>
      <c r="F117" t="s">
        <v>57</v>
      </c>
      <c r="G117">
        <v>6.7300207576499998E-4</v>
      </c>
      <c r="H117">
        <v>2.1563187326599999E-3</v>
      </c>
      <c r="I117">
        <v>9.08241644177E-4</v>
      </c>
      <c r="J117">
        <v>3.1739511958329999E-3</v>
      </c>
      <c r="K117">
        <v>3.6481589335399999E-3</v>
      </c>
      <c r="L117">
        <v>6.5082980800500005E-4</v>
      </c>
      <c r="M117">
        <v>7.7700719971599995E-4</v>
      </c>
      <c r="N117">
        <v>6.9941091869100004E-4</v>
      </c>
      <c r="O117">
        <v>8.3127645697185206E-5</v>
      </c>
      <c r="P117">
        <v>3.7847065644499997E-4</v>
      </c>
      <c r="Q117">
        <v>1.9580200501299999E-4</v>
      </c>
      <c r="R117">
        <v>3.3839830305600001E-4</v>
      </c>
      <c r="S117">
        <v>4.24247815466E-4</v>
      </c>
      <c r="T117">
        <v>1.2292642530000001E-4</v>
      </c>
      <c r="U117">
        <v>1.3283593654900001E-4</v>
      </c>
      <c r="V117">
        <v>1.5915776070899999E-4</v>
      </c>
      <c r="W117">
        <v>5.0314301023300005E-4</v>
      </c>
      <c r="X117">
        <v>1.068759521132E-3</v>
      </c>
      <c r="Y117">
        <v>5.5750500114800001E-4</v>
      </c>
      <c r="Z117">
        <v>9.7716711049399994E-4</v>
      </c>
      <c r="AA117">
        <v>2.0714219553890001E-3</v>
      </c>
      <c r="AB117">
        <v>9.1427850814999997E-4</v>
      </c>
      <c r="AC117">
        <v>1.503950932988E-3</v>
      </c>
      <c r="AD117">
        <v>8.8224965095499996E-4</v>
      </c>
      <c r="AE117">
        <v>4.7707752088269996E-3</v>
      </c>
      <c r="AF117">
        <v>5.7342277906579997E-3</v>
      </c>
      <c r="AG117">
        <v>3.96262717407E-4</v>
      </c>
      <c r="AH117">
        <v>7.5762229457200004E-4</v>
      </c>
      <c r="AI117">
        <v>1.2378293368204001E-2</v>
      </c>
      <c r="AJ117">
        <v>2.6228476256699999E-4</v>
      </c>
      <c r="AK117">
        <v>1.2074383609474999E-2</v>
      </c>
      <c r="AL117">
        <v>1.0640276027355001E-2</v>
      </c>
      <c r="AM117">
        <v>0</v>
      </c>
      <c r="AN117">
        <v>0</v>
      </c>
      <c r="AO117">
        <v>0</v>
      </c>
      <c r="AP117">
        <v>3.5122805857659999E-3</v>
      </c>
      <c r="AQ117">
        <v>1.7768769084974E-2</v>
      </c>
      <c r="AR117">
        <v>5.7535886175710003E-2</v>
      </c>
      <c r="AS117">
        <v>0</v>
      </c>
      <c r="AT117">
        <v>0</v>
      </c>
      <c r="AU117">
        <v>2.1370185030200001E-4</v>
      </c>
      <c r="AV117">
        <v>1.521428309565E-3</v>
      </c>
      <c r="AW117">
        <v>0</v>
      </c>
      <c r="AX117">
        <v>2.4685915803399999E-4</v>
      </c>
      <c r="AY117">
        <v>1.1693171188E-4</v>
      </c>
      <c r="AZ117">
        <v>0</v>
      </c>
      <c r="BA117">
        <v>2.6606460048499999E-4</v>
      </c>
      <c r="BB117">
        <v>0</v>
      </c>
    </row>
    <row r="118" spans="1:54" x14ac:dyDescent="0.25">
      <c r="A118" t="s">
        <v>190</v>
      </c>
      <c r="B118" t="s">
        <v>74</v>
      </c>
      <c r="C118">
        <f t="shared" si="2"/>
        <v>3.3248921677734916E-4</v>
      </c>
      <c r="D118">
        <f t="shared" si="3"/>
        <v>2.72138523987E-4</v>
      </c>
      <c r="E118" t="s">
        <v>2</v>
      </c>
      <c r="F118" t="s">
        <v>57</v>
      </c>
      <c r="G118">
        <v>0</v>
      </c>
      <c r="H118">
        <v>0</v>
      </c>
      <c r="I118">
        <v>0</v>
      </c>
      <c r="J118">
        <v>0</v>
      </c>
      <c r="K118">
        <v>0</v>
      </c>
      <c r="L118">
        <v>0</v>
      </c>
      <c r="M118">
        <v>0</v>
      </c>
      <c r="N118">
        <v>0</v>
      </c>
      <c r="O118">
        <v>0</v>
      </c>
      <c r="P118">
        <v>0</v>
      </c>
      <c r="Q118">
        <v>0</v>
      </c>
      <c r="R118">
        <v>0</v>
      </c>
      <c r="S118">
        <v>0</v>
      </c>
      <c r="T118">
        <v>0</v>
      </c>
      <c r="U118">
        <v>0</v>
      </c>
      <c r="V118">
        <v>0</v>
      </c>
      <c r="W118">
        <v>2.9404461636999999E-4</v>
      </c>
      <c r="X118">
        <v>7.2579937629100005E-4</v>
      </c>
      <c r="Y118">
        <v>1.042862296265E-3</v>
      </c>
      <c r="Z118">
        <v>0</v>
      </c>
      <c r="AA118">
        <v>9.2624558980792995E-5</v>
      </c>
      <c r="AB118">
        <v>0</v>
      </c>
      <c r="AC118">
        <v>5.0458288631199998E-4</v>
      </c>
      <c r="AD118">
        <v>0</v>
      </c>
      <c r="AE118">
        <v>0</v>
      </c>
      <c r="AF118">
        <v>0</v>
      </c>
      <c r="AG118">
        <v>0</v>
      </c>
      <c r="AH118">
        <v>0</v>
      </c>
      <c r="AI118">
        <v>0</v>
      </c>
      <c r="AJ118">
        <v>0</v>
      </c>
      <c r="AK118">
        <v>0</v>
      </c>
      <c r="AL118">
        <v>0</v>
      </c>
      <c r="AM118">
        <v>0</v>
      </c>
      <c r="AN118">
        <v>0</v>
      </c>
      <c r="AO118">
        <v>0</v>
      </c>
      <c r="AP118">
        <v>0</v>
      </c>
      <c r="AQ118">
        <v>0</v>
      </c>
      <c r="AR118">
        <v>0</v>
      </c>
      <c r="AS118">
        <v>0</v>
      </c>
      <c r="AT118">
        <v>0</v>
      </c>
      <c r="AU118">
        <v>6.2329706338000001E-4</v>
      </c>
      <c r="AV118">
        <v>0</v>
      </c>
      <c r="AW118">
        <v>0</v>
      </c>
      <c r="AX118">
        <v>0</v>
      </c>
      <c r="AY118">
        <v>0</v>
      </c>
      <c r="AZ118">
        <v>1.4093760596810001E-3</v>
      </c>
      <c r="BA118">
        <v>1.4443506883500001E-4</v>
      </c>
      <c r="BB118">
        <v>0</v>
      </c>
    </row>
    <row r="119" spans="1:54" x14ac:dyDescent="0.25">
      <c r="A119" t="s">
        <v>191</v>
      </c>
      <c r="B119" t="s">
        <v>55</v>
      </c>
      <c r="C119">
        <f t="shared" si="2"/>
        <v>7.2656036070024995E-4</v>
      </c>
      <c r="D119">
        <f t="shared" si="3"/>
        <v>2.6152781667512499E-4</v>
      </c>
      <c r="E119" t="s">
        <v>2</v>
      </c>
      <c r="F119" t="s">
        <v>57</v>
      </c>
      <c r="G119">
        <v>0</v>
      </c>
      <c r="H119">
        <v>0</v>
      </c>
      <c r="I119">
        <v>0</v>
      </c>
      <c r="J119">
        <v>0</v>
      </c>
      <c r="K119">
        <v>0</v>
      </c>
      <c r="L119">
        <v>0</v>
      </c>
      <c r="M119">
        <v>0</v>
      </c>
      <c r="N119">
        <v>0</v>
      </c>
      <c r="O119">
        <v>0</v>
      </c>
      <c r="P119">
        <v>0</v>
      </c>
      <c r="Q119">
        <v>0</v>
      </c>
      <c r="R119">
        <v>0</v>
      </c>
      <c r="S119">
        <v>0</v>
      </c>
      <c r="T119">
        <v>0</v>
      </c>
      <c r="U119">
        <v>0</v>
      </c>
      <c r="V119">
        <v>0</v>
      </c>
      <c r="W119">
        <v>4.9660868542500001E-4</v>
      </c>
      <c r="X119">
        <v>0</v>
      </c>
      <c r="Y119">
        <v>3.1482635358900002E-4</v>
      </c>
      <c r="Z119">
        <v>0</v>
      </c>
      <c r="AA119">
        <v>2.2650914878030001E-3</v>
      </c>
      <c r="AB119">
        <v>2.2068791576029998E-3</v>
      </c>
      <c r="AC119">
        <v>5.2907720118199996E-4</v>
      </c>
      <c r="AD119">
        <v>0</v>
      </c>
      <c r="AE119">
        <v>0</v>
      </c>
      <c r="AF119">
        <v>0</v>
      </c>
      <c r="AG119">
        <v>0</v>
      </c>
      <c r="AH119">
        <v>0</v>
      </c>
      <c r="AI119">
        <v>0</v>
      </c>
      <c r="AJ119">
        <v>0</v>
      </c>
      <c r="AK119">
        <v>0</v>
      </c>
      <c r="AL119">
        <v>0</v>
      </c>
      <c r="AM119">
        <v>0</v>
      </c>
      <c r="AN119">
        <v>0</v>
      </c>
      <c r="AO119">
        <v>0</v>
      </c>
      <c r="AP119">
        <v>0</v>
      </c>
      <c r="AQ119">
        <v>0</v>
      </c>
      <c r="AR119">
        <v>0</v>
      </c>
      <c r="AS119">
        <v>0</v>
      </c>
      <c r="AT119">
        <v>0</v>
      </c>
      <c r="AU119">
        <v>0</v>
      </c>
      <c r="AV119">
        <v>0</v>
      </c>
      <c r="AW119">
        <v>2.0922225334009999E-3</v>
      </c>
      <c r="AX119">
        <v>0</v>
      </c>
      <c r="AY119">
        <v>0</v>
      </c>
      <c r="AZ119">
        <v>0</v>
      </c>
      <c r="BA119">
        <v>0</v>
      </c>
      <c r="BB119">
        <v>0</v>
      </c>
    </row>
    <row r="120" spans="1:54" x14ac:dyDescent="0.25">
      <c r="A120" t="s">
        <v>192</v>
      </c>
      <c r="B120" t="s">
        <v>55</v>
      </c>
      <c r="C120">
        <f t="shared" si="2"/>
        <v>6.0691237402912498E-4</v>
      </c>
      <c r="D120">
        <f t="shared" si="3"/>
        <v>2.1931269666062501E-4</v>
      </c>
      <c r="E120" t="s">
        <v>2</v>
      </c>
      <c r="F120" t="s">
        <v>57</v>
      </c>
      <c r="G120">
        <v>0</v>
      </c>
      <c r="H120">
        <v>0</v>
      </c>
      <c r="I120">
        <v>0</v>
      </c>
      <c r="J120">
        <v>0</v>
      </c>
      <c r="K120">
        <v>0</v>
      </c>
      <c r="L120">
        <v>0</v>
      </c>
      <c r="M120">
        <v>0</v>
      </c>
      <c r="N120">
        <v>0</v>
      </c>
      <c r="O120">
        <v>0</v>
      </c>
      <c r="P120">
        <v>0</v>
      </c>
      <c r="Q120">
        <v>0</v>
      </c>
      <c r="R120">
        <v>0</v>
      </c>
      <c r="S120">
        <v>0</v>
      </c>
      <c r="T120">
        <v>0</v>
      </c>
      <c r="U120">
        <v>0</v>
      </c>
      <c r="V120">
        <v>0</v>
      </c>
      <c r="W120">
        <v>2.3523569309600001E-4</v>
      </c>
      <c r="X120">
        <v>3.66887596806E-4</v>
      </c>
      <c r="Y120">
        <v>5.1159282458300003E-4</v>
      </c>
      <c r="Z120">
        <v>3.5058667323099998E-4</v>
      </c>
      <c r="AA120">
        <v>1.195698852298E-3</v>
      </c>
      <c r="AB120">
        <v>1.529051987768E-3</v>
      </c>
      <c r="AC120">
        <v>6.6624536445099997E-4</v>
      </c>
      <c r="AD120">
        <v>0</v>
      </c>
      <c r="AE120">
        <v>0</v>
      </c>
      <c r="AF120">
        <v>0</v>
      </c>
      <c r="AG120">
        <v>0</v>
      </c>
      <c r="AH120">
        <v>0</v>
      </c>
      <c r="AI120">
        <v>0</v>
      </c>
      <c r="AJ120">
        <v>0</v>
      </c>
      <c r="AK120">
        <v>0</v>
      </c>
      <c r="AL120">
        <v>0</v>
      </c>
      <c r="AM120">
        <v>0</v>
      </c>
      <c r="AN120">
        <v>0</v>
      </c>
      <c r="AO120">
        <v>0</v>
      </c>
      <c r="AP120">
        <v>0</v>
      </c>
      <c r="AQ120">
        <v>0</v>
      </c>
      <c r="AR120">
        <v>0</v>
      </c>
      <c r="AS120">
        <v>0</v>
      </c>
      <c r="AT120">
        <v>0</v>
      </c>
      <c r="AU120">
        <v>0</v>
      </c>
      <c r="AV120">
        <v>0</v>
      </c>
      <c r="AW120">
        <v>1.7545015732850001E-3</v>
      </c>
      <c r="AX120">
        <v>0</v>
      </c>
      <c r="AY120">
        <v>0</v>
      </c>
      <c r="AZ120">
        <v>0</v>
      </c>
      <c r="BA120">
        <v>0</v>
      </c>
      <c r="BB120">
        <v>0</v>
      </c>
    </row>
    <row r="121" spans="1:54" x14ac:dyDescent="0.25">
      <c r="A121" t="s">
        <v>193</v>
      </c>
      <c r="B121" t="s">
        <v>194</v>
      </c>
      <c r="C121">
        <f t="shared" si="2"/>
        <v>1.6851904790225001E-3</v>
      </c>
      <c r="D121">
        <f t="shared" si="3"/>
        <v>1.5663601463200002E-4</v>
      </c>
      <c r="E121" t="s">
        <v>2</v>
      </c>
      <c r="F121" t="s">
        <v>57</v>
      </c>
      <c r="G121">
        <v>8.9193046185799996E-4</v>
      </c>
      <c r="H121">
        <v>4.60014662967E-4</v>
      </c>
      <c r="I121">
        <v>6.9415611376399998E-4</v>
      </c>
      <c r="J121">
        <v>8.6505728670699996E-4</v>
      </c>
      <c r="K121">
        <v>2.3458228175800001E-4</v>
      </c>
      <c r="L121">
        <v>2.21873798184E-4</v>
      </c>
      <c r="M121">
        <v>3.3064136158100001E-4</v>
      </c>
      <c r="N121">
        <v>9.6538408495400001E-4</v>
      </c>
      <c r="O121">
        <v>6.7781003414599998E-4</v>
      </c>
      <c r="P121">
        <v>1.52193519294E-3</v>
      </c>
      <c r="Q121">
        <v>3.76918859649E-4</v>
      </c>
      <c r="R121">
        <v>1.1307455492369999E-3</v>
      </c>
      <c r="S121">
        <v>2.682341026817E-3</v>
      </c>
      <c r="T121">
        <v>5.11115136772E-4</v>
      </c>
      <c r="U121">
        <v>9.8519986273600002E-4</v>
      </c>
      <c r="V121">
        <v>5.3642060090899999E-4</v>
      </c>
      <c r="W121">
        <v>5.7502058312299995E-4</v>
      </c>
      <c r="X121">
        <v>1.379816396685E-3</v>
      </c>
      <c r="Y121">
        <v>1.200275473059E-3</v>
      </c>
      <c r="Z121">
        <v>1.6410440023569999E-3</v>
      </c>
      <c r="AA121">
        <v>3.2418595643279998E-3</v>
      </c>
      <c r="AB121">
        <v>1.765503326082E-3</v>
      </c>
      <c r="AC121">
        <v>1.0826487172330001E-3</v>
      </c>
      <c r="AD121">
        <v>2.5953557693130002E-3</v>
      </c>
      <c r="AE121">
        <v>0</v>
      </c>
      <c r="AF121">
        <v>0</v>
      </c>
      <c r="AG121">
        <v>1.9096998429300001E-4</v>
      </c>
      <c r="AH121">
        <v>0</v>
      </c>
      <c r="AI121">
        <v>0</v>
      </c>
      <c r="AJ121">
        <v>0</v>
      </c>
      <c r="AK121">
        <v>0</v>
      </c>
      <c r="AL121">
        <v>0</v>
      </c>
      <c r="AM121">
        <v>0</v>
      </c>
      <c r="AN121">
        <v>0</v>
      </c>
      <c r="AO121">
        <v>1.87309412673E-4</v>
      </c>
      <c r="AP121">
        <v>0</v>
      </c>
      <c r="AQ121">
        <v>9.6521708609736406E-5</v>
      </c>
      <c r="AR121">
        <v>1.6014969782299999E-4</v>
      </c>
      <c r="AS121">
        <v>0</v>
      </c>
      <c r="AT121">
        <v>1.93888630371E-4</v>
      </c>
      <c r="AU121">
        <v>7.1233950100600002E-4</v>
      </c>
      <c r="AV121">
        <v>5.4074861605000004E-4</v>
      </c>
      <c r="AW121">
        <v>0</v>
      </c>
      <c r="AX121">
        <v>0</v>
      </c>
      <c r="AY121">
        <v>0</v>
      </c>
      <c r="AZ121">
        <v>0</v>
      </c>
      <c r="BA121">
        <v>0</v>
      </c>
      <c r="BB121">
        <v>0</v>
      </c>
    </row>
    <row r="122" spans="1:54" x14ac:dyDescent="0.25">
      <c r="A122" t="s">
        <v>195</v>
      </c>
      <c r="B122" t="s">
        <v>91</v>
      </c>
      <c r="C122">
        <f t="shared" si="2"/>
        <v>3.1935562595749998E-4</v>
      </c>
      <c r="D122">
        <f t="shared" si="3"/>
        <v>1.39083163784375E-4</v>
      </c>
      <c r="E122" t="s">
        <v>2</v>
      </c>
      <c r="F122" t="s">
        <v>57</v>
      </c>
      <c r="G122">
        <v>0</v>
      </c>
      <c r="H122">
        <v>0</v>
      </c>
      <c r="I122">
        <v>2.5949761262199998E-4</v>
      </c>
      <c r="J122">
        <v>1.1824524062900001E-4</v>
      </c>
      <c r="K122">
        <v>0</v>
      </c>
      <c r="L122">
        <v>4.6593497618600002E-4</v>
      </c>
      <c r="M122">
        <v>2.14916885028E-4</v>
      </c>
      <c r="N122">
        <v>0</v>
      </c>
      <c r="O122">
        <v>4.6679370276100002E-4</v>
      </c>
      <c r="P122">
        <v>0</v>
      </c>
      <c r="Q122">
        <v>0</v>
      </c>
      <c r="R122">
        <v>0</v>
      </c>
      <c r="S122">
        <v>0</v>
      </c>
      <c r="T122">
        <v>0</v>
      </c>
      <c r="U122">
        <v>0</v>
      </c>
      <c r="V122">
        <v>3.0652605766200001E-4</v>
      </c>
      <c r="W122">
        <v>6.7303545524599996E-4</v>
      </c>
      <c r="X122">
        <v>6.61992837716E-4</v>
      </c>
      <c r="Y122">
        <v>5.9029941297999999E-4</v>
      </c>
      <c r="Z122">
        <v>0</v>
      </c>
      <c r="AA122">
        <v>3.5365740701799998E-4</v>
      </c>
      <c r="AB122">
        <v>2.758598947E-4</v>
      </c>
      <c r="AC122">
        <v>0</v>
      </c>
      <c r="AD122">
        <v>0</v>
      </c>
      <c r="AE122">
        <v>0</v>
      </c>
      <c r="AF122">
        <v>0</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1.112665310275E-3</v>
      </c>
      <c r="BA122">
        <v>0</v>
      </c>
      <c r="BB122">
        <v>0</v>
      </c>
    </row>
    <row r="123" spans="1:54" x14ac:dyDescent="0.25">
      <c r="A123" t="s">
        <v>196</v>
      </c>
      <c r="B123" t="s">
        <v>91</v>
      </c>
      <c r="C123">
        <f t="shared" si="2"/>
        <v>2.5850203983037497E-4</v>
      </c>
      <c r="D123">
        <f t="shared" si="3"/>
        <v>1.3246015598512501E-4</v>
      </c>
      <c r="E123" t="s">
        <v>2</v>
      </c>
      <c r="F123" t="s">
        <v>57</v>
      </c>
      <c r="G123">
        <v>0</v>
      </c>
      <c r="H123">
        <v>0</v>
      </c>
      <c r="I123">
        <v>0</v>
      </c>
      <c r="J123">
        <v>0</v>
      </c>
      <c r="K123">
        <v>0</v>
      </c>
      <c r="L123">
        <v>0</v>
      </c>
      <c r="M123">
        <v>0</v>
      </c>
      <c r="N123">
        <v>0</v>
      </c>
      <c r="O123">
        <v>0</v>
      </c>
      <c r="P123">
        <v>0</v>
      </c>
      <c r="Q123">
        <v>0</v>
      </c>
      <c r="R123">
        <v>0</v>
      </c>
      <c r="S123">
        <v>0</v>
      </c>
      <c r="T123">
        <v>0</v>
      </c>
      <c r="U123">
        <v>0</v>
      </c>
      <c r="V123">
        <v>0</v>
      </c>
      <c r="W123">
        <v>0</v>
      </c>
      <c r="X123">
        <v>0</v>
      </c>
      <c r="Y123">
        <v>0</v>
      </c>
      <c r="Z123">
        <v>0</v>
      </c>
      <c r="AA123">
        <v>9.0940476090199999E-4</v>
      </c>
      <c r="AB123">
        <v>1.158611557741E-3</v>
      </c>
      <c r="AC123">
        <v>0</v>
      </c>
      <c r="AD123">
        <v>0</v>
      </c>
      <c r="AE123">
        <v>0</v>
      </c>
      <c r="AF123">
        <v>0</v>
      </c>
      <c r="AG123">
        <v>1.62324486649E-4</v>
      </c>
      <c r="AH123">
        <v>0</v>
      </c>
      <c r="AI123">
        <v>0</v>
      </c>
      <c r="AJ123">
        <v>0</v>
      </c>
      <c r="AK123">
        <v>0</v>
      </c>
      <c r="AL123">
        <v>0</v>
      </c>
      <c r="AM123">
        <v>0</v>
      </c>
      <c r="AN123">
        <v>0</v>
      </c>
      <c r="AO123">
        <v>0</v>
      </c>
      <c r="AP123">
        <v>0</v>
      </c>
      <c r="AQ123">
        <v>0</v>
      </c>
      <c r="AR123">
        <v>0</v>
      </c>
      <c r="AS123">
        <v>0</v>
      </c>
      <c r="AT123">
        <v>0</v>
      </c>
      <c r="AU123">
        <v>0</v>
      </c>
      <c r="AV123">
        <v>0</v>
      </c>
      <c r="AW123">
        <v>0</v>
      </c>
      <c r="AX123">
        <v>0</v>
      </c>
      <c r="AY123">
        <v>0</v>
      </c>
      <c r="AZ123">
        <v>1.059681247881E-3</v>
      </c>
      <c r="BA123">
        <v>0</v>
      </c>
      <c r="BB123">
        <v>0</v>
      </c>
    </row>
    <row r="124" spans="1:54" x14ac:dyDescent="0.25">
      <c r="A124" t="s">
        <v>197</v>
      </c>
      <c r="B124" t="s">
        <v>74</v>
      </c>
      <c r="C124">
        <f t="shared" si="2"/>
        <v>3.7006919854174999E-4</v>
      </c>
      <c r="D124">
        <f t="shared" si="3"/>
        <v>1.2437702471387499E-4</v>
      </c>
      <c r="E124" t="s">
        <v>2</v>
      </c>
      <c r="F124" t="s">
        <v>57</v>
      </c>
      <c r="G124">
        <v>0</v>
      </c>
      <c r="H124">
        <v>0</v>
      </c>
      <c r="I124">
        <v>0</v>
      </c>
      <c r="J124">
        <v>0</v>
      </c>
      <c r="K124">
        <v>0</v>
      </c>
      <c r="L124">
        <v>0</v>
      </c>
      <c r="M124">
        <v>0</v>
      </c>
      <c r="N124">
        <v>0</v>
      </c>
      <c r="O124">
        <v>0</v>
      </c>
      <c r="P124">
        <v>0</v>
      </c>
      <c r="Q124">
        <v>0</v>
      </c>
      <c r="R124">
        <v>0</v>
      </c>
      <c r="S124">
        <v>0</v>
      </c>
      <c r="T124">
        <v>7.7637742294454096E-5</v>
      </c>
      <c r="U124">
        <v>0</v>
      </c>
      <c r="V124">
        <v>0</v>
      </c>
      <c r="W124">
        <v>0</v>
      </c>
      <c r="X124">
        <v>7.41751010935E-4</v>
      </c>
      <c r="Y124">
        <v>9.0512576656900001E-4</v>
      </c>
      <c r="Z124">
        <v>0</v>
      </c>
      <c r="AA124">
        <v>0</v>
      </c>
      <c r="AB124">
        <v>1.205901825404E-3</v>
      </c>
      <c r="AC124">
        <v>1.07774985426E-4</v>
      </c>
      <c r="AD124">
        <v>0</v>
      </c>
      <c r="AE124">
        <v>0</v>
      </c>
      <c r="AF124">
        <v>0</v>
      </c>
      <c r="AG124">
        <v>2.8884210124269999E-3</v>
      </c>
      <c r="AH124">
        <v>0</v>
      </c>
      <c r="AI124">
        <v>0</v>
      </c>
      <c r="AJ124">
        <v>0</v>
      </c>
      <c r="AK124">
        <v>0</v>
      </c>
      <c r="AL124">
        <v>0</v>
      </c>
      <c r="AM124">
        <v>0</v>
      </c>
      <c r="AN124">
        <v>0</v>
      </c>
      <c r="AO124">
        <v>0</v>
      </c>
      <c r="AP124">
        <v>0</v>
      </c>
      <c r="AQ124">
        <v>0</v>
      </c>
      <c r="AR124">
        <v>0</v>
      </c>
      <c r="AS124">
        <v>0</v>
      </c>
      <c r="AT124">
        <v>0</v>
      </c>
      <c r="AU124">
        <v>0</v>
      </c>
      <c r="AV124">
        <v>0</v>
      </c>
      <c r="AW124">
        <v>5.1893708505600003E-4</v>
      </c>
      <c r="AX124">
        <v>0</v>
      </c>
      <c r="AY124">
        <v>4.7607911265499999E-4</v>
      </c>
      <c r="AZ124">
        <v>0</v>
      </c>
      <c r="BA124">
        <v>0</v>
      </c>
      <c r="BB124">
        <v>0</v>
      </c>
    </row>
    <row r="125" spans="1:54" x14ac:dyDescent="0.25">
      <c r="A125" t="s">
        <v>198</v>
      </c>
      <c r="B125" t="s">
        <v>91</v>
      </c>
      <c r="C125">
        <f t="shared" si="2"/>
        <v>2.7156972548637501E-4</v>
      </c>
      <c r="D125">
        <f t="shared" si="3"/>
        <v>1.1710709656162499E-4</v>
      </c>
      <c r="E125" t="s">
        <v>2</v>
      </c>
      <c r="F125" t="s">
        <v>57</v>
      </c>
      <c r="G125">
        <v>3.1622989102200001E-4</v>
      </c>
      <c r="H125">
        <v>2.9230098376100002E-4</v>
      </c>
      <c r="I125">
        <v>2.07598090098E-4</v>
      </c>
      <c r="J125">
        <v>0</v>
      </c>
      <c r="K125">
        <v>2.3458228175800001E-4</v>
      </c>
      <c r="L125">
        <v>4.1416442327599998E-4</v>
      </c>
      <c r="M125">
        <v>2.14916885028E-4</v>
      </c>
      <c r="N125">
        <v>1.9701716019499999E-4</v>
      </c>
      <c r="O125">
        <v>4.15638228486E-4</v>
      </c>
      <c r="P125">
        <v>1.20788507376E-4</v>
      </c>
      <c r="Q125">
        <v>4.2586936090200001E-4</v>
      </c>
      <c r="R125">
        <v>3.7141277164699999E-4</v>
      </c>
      <c r="S125">
        <v>1.594350661348E-3</v>
      </c>
      <c r="T125">
        <v>8.7989441267000005E-4</v>
      </c>
      <c r="U125">
        <v>1.7434716672019999E-3</v>
      </c>
      <c r="V125">
        <v>6.1305211532499998E-4</v>
      </c>
      <c r="W125">
        <v>1.56823795397E-4</v>
      </c>
      <c r="X125">
        <v>2.79153606266E-4</v>
      </c>
      <c r="Y125">
        <v>5.1159282458300003E-4</v>
      </c>
      <c r="Z125">
        <v>4.5501674610800002E-4</v>
      </c>
      <c r="AA125">
        <v>4.5470238045099999E-4</v>
      </c>
      <c r="AB125">
        <v>3.1526845108599999E-4</v>
      </c>
      <c r="AC125">
        <v>0</v>
      </c>
      <c r="AD125">
        <v>0</v>
      </c>
      <c r="AE125">
        <v>0</v>
      </c>
      <c r="AF125">
        <v>2.0963843535699999E-4</v>
      </c>
      <c r="AG125">
        <v>1.0503349136100001E-4</v>
      </c>
      <c r="AH125">
        <v>0</v>
      </c>
      <c r="AI125">
        <v>0</v>
      </c>
      <c r="AJ125">
        <v>8.2619700208500001E-4</v>
      </c>
      <c r="AK125">
        <v>0</v>
      </c>
      <c r="AL125">
        <v>0</v>
      </c>
      <c r="AM125">
        <v>0</v>
      </c>
      <c r="AN125">
        <v>0</v>
      </c>
      <c r="AO125">
        <v>0</v>
      </c>
      <c r="AP125">
        <v>0</v>
      </c>
      <c r="AQ125">
        <v>0</v>
      </c>
      <c r="AR125">
        <v>0</v>
      </c>
      <c r="AS125">
        <v>1.18862093558E-4</v>
      </c>
      <c r="AT125">
        <v>0</v>
      </c>
      <c r="AU125">
        <v>0</v>
      </c>
      <c r="AV125">
        <v>0</v>
      </c>
      <c r="AW125">
        <v>0</v>
      </c>
      <c r="AX125">
        <v>8.1992506061299996E-4</v>
      </c>
      <c r="AY125">
        <v>1.1693171188E-4</v>
      </c>
      <c r="AZ125">
        <v>0</v>
      </c>
      <c r="BA125">
        <v>0</v>
      </c>
      <c r="BB125">
        <v>0</v>
      </c>
    </row>
    <row r="126" spans="1:54" x14ac:dyDescent="0.25">
      <c r="A126" t="s">
        <v>199</v>
      </c>
      <c r="B126" t="s">
        <v>64</v>
      </c>
      <c r="C126">
        <f t="shared" si="2"/>
        <v>8.0724680092724983E-4</v>
      </c>
      <c r="D126">
        <f t="shared" si="3"/>
        <v>1.0327619834587501E-4</v>
      </c>
      <c r="E126" t="s">
        <v>2</v>
      </c>
      <c r="F126" t="s">
        <v>57</v>
      </c>
      <c r="G126">
        <v>6.4056824078899996E-4</v>
      </c>
      <c r="H126">
        <v>3.6561582067099999E-3</v>
      </c>
      <c r="I126">
        <v>8.6282956196799998E-4</v>
      </c>
      <c r="J126">
        <v>4.8791720343779998E-3</v>
      </c>
      <c r="K126">
        <v>5.9616255743219996E-3</v>
      </c>
      <c r="L126">
        <v>1.1241605774639999E-3</v>
      </c>
      <c r="M126">
        <v>1.0580523570599999E-3</v>
      </c>
      <c r="N126">
        <v>1.0835943810710001E-3</v>
      </c>
      <c r="O126">
        <v>0</v>
      </c>
      <c r="P126">
        <v>0</v>
      </c>
      <c r="Q126">
        <v>0</v>
      </c>
      <c r="R126">
        <v>0</v>
      </c>
      <c r="S126">
        <v>0</v>
      </c>
      <c r="T126">
        <v>0</v>
      </c>
      <c r="U126">
        <v>0</v>
      </c>
      <c r="V126">
        <v>0</v>
      </c>
      <c r="W126">
        <v>1.2415217135599999E-4</v>
      </c>
      <c r="X126">
        <v>0</v>
      </c>
      <c r="Y126">
        <v>2.5579641229099998E-4</v>
      </c>
      <c r="Z126">
        <v>4.1026100058900002E-4</v>
      </c>
      <c r="AA126">
        <v>2.6524305526319999E-3</v>
      </c>
      <c r="AB126">
        <v>1.402944607333E-3</v>
      </c>
      <c r="AC126">
        <v>9.6997486883299998E-4</v>
      </c>
      <c r="AD126">
        <v>6.4241479438399999E-4</v>
      </c>
      <c r="AE126">
        <v>1.9386542368000001E-4</v>
      </c>
      <c r="AF126">
        <v>1.023528831451E-3</v>
      </c>
      <c r="AG126">
        <v>4.2013396544400002E-4</v>
      </c>
      <c r="AH126">
        <v>3.0714417347499998E-3</v>
      </c>
      <c r="AI126">
        <v>0</v>
      </c>
      <c r="AJ126">
        <v>0</v>
      </c>
      <c r="AK126">
        <v>0</v>
      </c>
      <c r="AL126">
        <v>0</v>
      </c>
      <c r="AM126">
        <v>0</v>
      </c>
      <c r="AN126">
        <v>0</v>
      </c>
      <c r="AO126">
        <v>0</v>
      </c>
      <c r="AP126">
        <v>0</v>
      </c>
      <c r="AQ126">
        <v>0</v>
      </c>
      <c r="AR126">
        <v>0</v>
      </c>
      <c r="AS126">
        <v>0</v>
      </c>
      <c r="AT126">
        <v>0</v>
      </c>
      <c r="AU126">
        <v>0</v>
      </c>
      <c r="AV126">
        <v>0</v>
      </c>
      <c r="AW126">
        <v>2.80061283999E-4</v>
      </c>
      <c r="AX126">
        <v>2.2040996253000001E-4</v>
      </c>
      <c r="AY126">
        <v>3.25738340238E-4</v>
      </c>
      <c r="AZ126">
        <v>0</v>
      </c>
      <c r="BA126">
        <v>0</v>
      </c>
      <c r="BB126">
        <v>0</v>
      </c>
    </row>
    <row r="127" spans="1:54" x14ac:dyDescent="0.25">
      <c r="A127" t="s">
        <v>200</v>
      </c>
      <c r="B127" t="s">
        <v>201</v>
      </c>
      <c r="C127">
        <f t="shared" si="2"/>
        <v>2.67173621934625E-4</v>
      </c>
      <c r="D127">
        <f t="shared" si="3"/>
        <v>1.023283028795E-4</v>
      </c>
      <c r="E127" t="s">
        <v>2</v>
      </c>
      <c r="F127" t="s">
        <v>57</v>
      </c>
      <c r="G127">
        <v>6.1624286455599995E-4</v>
      </c>
      <c r="H127">
        <v>3.68970094255E-4</v>
      </c>
      <c r="I127">
        <v>0</v>
      </c>
      <c r="J127">
        <v>3.1117168586600001E-4</v>
      </c>
      <c r="K127">
        <v>3.9636316572800001E-4</v>
      </c>
      <c r="L127">
        <v>1.057598438008E-3</v>
      </c>
      <c r="M127">
        <v>7.0261289336000005E-4</v>
      </c>
      <c r="N127">
        <v>8.3732293082700005E-4</v>
      </c>
      <c r="O127">
        <v>0</v>
      </c>
      <c r="P127">
        <v>1.6105134316800001E-4</v>
      </c>
      <c r="Q127">
        <v>0</v>
      </c>
      <c r="R127">
        <v>9.0789788624864902E-5</v>
      </c>
      <c r="S127">
        <v>2.2580932113500001E-4</v>
      </c>
      <c r="T127">
        <v>0</v>
      </c>
      <c r="U127">
        <v>0</v>
      </c>
      <c r="V127">
        <v>8.2526246293687297E-5</v>
      </c>
      <c r="W127">
        <v>0</v>
      </c>
      <c r="X127">
        <v>0</v>
      </c>
      <c r="Y127">
        <v>4.5912176565100001E-4</v>
      </c>
      <c r="Z127">
        <v>0</v>
      </c>
      <c r="AA127">
        <v>5.3048611052599996E-4</v>
      </c>
      <c r="AB127">
        <v>0</v>
      </c>
      <c r="AC127">
        <v>0</v>
      </c>
      <c r="AD127">
        <v>1.1477810992999999E-3</v>
      </c>
      <c r="AE127">
        <v>0</v>
      </c>
      <c r="AF127">
        <v>0</v>
      </c>
      <c r="AG127">
        <v>0</v>
      </c>
      <c r="AH127">
        <v>5.1190695579200003E-4</v>
      </c>
      <c r="AI127">
        <v>0</v>
      </c>
      <c r="AJ127">
        <v>0</v>
      </c>
      <c r="AK127">
        <v>3.187547165561E-3</v>
      </c>
      <c r="AL127">
        <v>4.607342823495E-3</v>
      </c>
      <c r="AM127">
        <v>0</v>
      </c>
      <c r="AN127">
        <v>0</v>
      </c>
      <c r="AO127">
        <v>8.2416141575946501E-5</v>
      </c>
      <c r="AP127">
        <v>2.347029850253E-3</v>
      </c>
      <c r="AQ127">
        <v>2.834228352813E-3</v>
      </c>
      <c r="AR127">
        <v>0</v>
      </c>
      <c r="AS127">
        <v>5.9431046778799998E-4</v>
      </c>
      <c r="AT127">
        <v>0</v>
      </c>
      <c r="AU127">
        <v>3.0274428792799999E-4</v>
      </c>
      <c r="AV127">
        <v>0</v>
      </c>
      <c r="AW127">
        <v>0</v>
      </c>
      <c r="AX127">
        <v>0</v>
      </c>
      <c r="AY127">
        <v>2.4221568889499999E-4</v>
      </c>
      <c r="AZ127">
        <v>0</v>
      </c>
      <c r="BA127">
        <v>2.7366644621300003E-4</v>
      </c>
      <c r="BB127">
        <v>0</v>
      </c>
    </row>
    <row r="128" spans="1:54" x14ac:dyDescent="0.25">
      <c r="A128" t="s">
        <v>202</v>
      </c>
      <c r="B128" t="s">
        <v>188</v>
      </c>
      <c r="C128">
        <f t="shared" si="2"/>
        <v>5.4005590587437498E-4</v>
      </c>
      <c r="D128">
        <f t="shared" si="3"/>
        <v>9.3943615500250002E-5</v>
      </c>
      <c r="E128" t="s">
        <v>2</v>
      </c>
      <c r="F128" t="s">
        <v>57</v>
      </c>
      <c r="G128">
        <v>3.5677218474300002E-4</v>
      </c>
      <c r="H128">
        <v>2.0125641504800001E-4</v>
      </c>
      <c r="I128">
        <v>2.40035291675E-4</v>
      </c>
      <c r="J128">
        <v>3.6095915560500002E-4</v>
      </c>
      <c r="K128">
        <v>0</v>
      </c>
      <c r="L128">
        <v>3.2541490400300001E-4</v>
      </c>
      <c r="M128">
        <v>3.8850359985799997E-4</v>
      </c>
      <c r="N128">
        <v>3.1522745631100001E-4</v>
      </c>
      <c r="O128">
        <v>0</v>
      </c>
      <c r="P128">
        <v>3.5431295497000002E-4</v>
      </c>
      <c r="Q128">
        <v>1.71326754386E-4</v>
      </c>
      <c r="R128">
        <v>9.4091235483999996E-4</v>
      </c>
      <c r="S128">
        <v>0</v>
      </c>
      <c r="T128">
        <v>2.84671721746E-4</v>
      </c>
      <c r="U128">
        <v>0</v>
      </c>
      <c r="V128">
        <v>2.5347347075900002E-4</v>
      </c>
      <c r="W128">
        <v>3.7899083887699998E-4</v>
      </c>
      <c r="X128">
        <v>1.99395433047E-4</v>
      </c>
      <c r="Y128">
        <v>5.8374053061400002E-4</v>
      </c>
      <c r="Z128">
        <v>6.0420256450400005E-4</v>
      </c>
      <c r="AA128">
        <v>1.2041192667499999E-3</v>
      </c>
      <c r="AB128">
        <v>2.6797818342299998E-4</v>
      </c>
      <c r="AC128">
        <v>3.6251586006900001E-4</v>
      </c>
      <c r="AD128">
        <v>7.1950456971099999E-4</v>
      </c>
      <c r="AE128">
        <v>9.0189566668600002E-4</v>
      </c>
      <c r="AF128">
        <v>0</v>
      </c>
      <c r="AG128">
        <v>1.00259241754E-4</v>
      </c>
      <c r="AH128">
        <v>0</v>
      </c>
      <c r="AI128">
        <v>1.811242070294E-3</v>
      </c>
      <c r="AJ128">
        <v>1.4425661941200001E-4</v>
      </c>
      <c r="AK128">
        <v>0</v>
      </c>
      <c r="AL128">
        <v>1.0846883328859999E-3</v>
      </c>
      <c r="AM128">
        <v>0</v>
      </c>
      <c r="AN128">
        <v>0</v>
      </c>
      <c r="AO128">
        <v>0</v>
      </c>
      <c r="AP128">
        <v>0</v>
      </c>
      <c r="AQ128">
        <v>2.6324102348109901E-5</v>
      </c>
      <c r="AR128">
        <v>0</v>
      </c>
      <c r="AS128">
        <v>0</v>
      </c>
      <c r="AT128">
        <v>0</v>
      </c>
      <c r="AU128">
        <v>0</v>
      </c>
      <c r="AV128">
        <v>7.5154892400200002E-4</v>
      </c>
      <c r="AW128">
        <v>0</v>
      </c>
      <c r="AX128">
        <v>0</v>
      </c>
      <c r="AY128">
        <v>0</v>
      </c>
      <c r="AZ128">
        <v>0</v>
      </c>
      <c r="BA128">
        <v>0</v>
      </c>
      <c r="BB128">
        <v>0</v>
      </c>
    </row>
    <row r="129" spans="1:54" x14ac:dyDescent="0.25">
      <c r="A129" t="s">
        <v>203</v>
      </c>
      <c r="B129" t="s">
        <v>204</v>
      </c>
      <c r="C129">
        <f t="shared" si="2"/>
        <v>5.3480346637283514E-4</v>
      </c>
      <c r="D129">
        <f t="shared" si="3"/>
        <v>9.0169770618125E-5</v>
      </c>
      <c r="E129" t="s">
        <v>2</v>
      </c>
      <c r="F129" t="s">
        <v>57</v>
      </c>
      <c r="G129">
        <v>0</v>
      </c>
      <c r="H129">
        <v>1.5333822098900001E-4</v>
      </c>
      <c r="I129">
        <v>1.8164832883499999E-4</v>
      </c>
      <c r="J129">
        <v>1.3069210806400001E-4</v>
      </c>
      <c r="K129">
        <v>2.7502750275E-4</v>
      </c>
      <c r="L129">
        <v>1.03541105819E-4</v>
      </c>
      <c r="M129">
        <v>1.3225654463200001E-4</v>
      </c>
      <c r="N129">
        <v>1.18210296117E-4</v>
      </c>
      <c r="O129">
        <v>8.3127645697185206E-5</v>
      </c>
      <c r="P129">
        <v>6.4420537267280805E-5</v>
      </c>
      <c r="Q129">
        <v>1.0769110275699999E-4</v>
      </c>
      <c r="R129">
        <v>1.4856510865900001E-4</v>
      </c>
      <c r="S129">
        <v>3.14764508249E-4</v>
      </c>
      <c r="T129">
        <v>2.7173209803099999E-4</v>
      </c>
      <c r="U129">
        <v>6.6417968274350495E-5</v>
      </c>
      <c r="V129">
        <v>8.2526246293687297E-5</v>
      </c>
      <c r="W129">
        <v>4.3779976215100003E-4</v>
      </c>
      <c r="X129">
        <v>8.7733990540680697E-5</v>
      </c>
      <c r="Y129">
        <v>1.8364870625999999E-4</v>
      </c>
      <c r="Z129">
        <v>3.5804596415100001E-4</v>
      </c>
      <c r="AA129">
        <v>1.3809479702590001E-3</v>
      </c>
      <c r="AB129">
        <v>5.9901005706399998E-4</v>
      </c>
      <c r="AC129">
        <v>2.8903291546000001E-4</v>
      </c>
      <c r="AD129">
        <v>9.4220836509699998E-4</v>
      </c>
      <c r="AE129">
        <v>0</v>
      </c>
      <c r="AF129">
        <v>0</v>
      </c>
      <c r="AG129">
        <v>0</v>
      </c>
      <c r="AH129">
        <v>1.7200073714600001E-3</v>
      </c>
      <c r="AI129">
        <v>1.820077397466E-3</v>
      </c>
      <c r="AJ129">
        <v>0</v>
      </c>
      <c r="AK129">
        <v>1.430454028361E-3</v>
      </c>
      <c r="AL129">
        <v>0</v>
      </c>
      <c r="AM129">
        <v>0</v>
      </c>
      <c r="AN129">
        <v>0</v>
      </c>
      <c r="AO129">
        <v>0</v>
      </c>
      <c r="AP129">
        <v>0</v>
      </c>
      <c r="AQ129">
        <v>0</v>
      </c>
      <c r="AR129">
        <v>0</v>
      </c>
      <c r="AS129">
        <v>0</v>
      </c>
      <c r="AT129">
        <v>0</v>
      </c>
      <c r="AU129">
        <v>0</v>
      </c>
      <c r="AV129">
        <v>4.21600615904E-4</v>
      </c>
      <c r="AW129">
        <v>0</v>
      </c>
      <c r="AX129">
        <v>2.99757549041E-4</v>
      </c>
      <c r="AY129">
        <v>0</v>
      </c>
      <c r="AZ129">
        <v>0</v>
      </c>
      <c r="BA129">
        <v>0</v>
      </c>
      <c r="BB129">
        <v>0</v>
      </c>
    </row>
    <row r="130" spans="1:54" x14ac:dyDescent="0.25">
      <c r="A130" t="s">
        <v>205</v>
      </c>
      <c r="B130" t="s">
        <v>129</v>
      </c>
      <c r="C130">
        <f t="shared" si="2"/>
        <v>1.375533820178375E-3</v>
      </c>
      <c r="D130">
        <f t="shared" si="3"/>
        <v>8.406067042049999E-5</v>
      </c>
      <c r="E130" t="s">
        <v>2</v>
      </c>
      <c r="F130" t="s">
        <v>57</v>
      </c>
      <c r="G130">
        <v>2.5947067981299998E-4</v>
      </c>
      <c r="H130">
        <v>1.15003665742E-4</v>
      </c>
      <c r="I130">
        <v>6.2928171060800005E-4</v>
      </c>
      <c r="J130">
        <v>2.0537331267200001E-4</v>
      </c>
      <c r="K130">
        <v>0</v>
      </c>
      <c r="L130">
        <v>1.3312427891E-4</v>
      </c>
      <c r="M130">
        <v>1.90118782909E-4</v>
      </c>
      <c r="N130">
        <v>5.41797190535E-4</v>
      </c>
      <c r="O130">
        <v>3.32510582789E-4</v>
      </c>
      <c r="P130">
        <v>5.9588996972200002E-4</v>
      </c>
      <c r="Q130">
        <v>1.90906954887E-4</v>
      </c>
      <c r="R130">
        <v>6.6028937181700003E-4</v>
      </c>
      <c r="S130">
        <v>7.8006856392100004E-4</v>
      </c>
      <c r="T130">
        <v>5.75813255351E-4</v>
      </c>
      <c r="U130">
        <v>1.7711458206500001E-4</v>
      </c>
      <c r="V130">
        <v>2.4757873888099998E-4</v>
      </c>
      <c r="W130">
        <v>7.9065330179400005E-4</v>
      </c>
      <c r="X130">
        <v>4.7057322199099997E-4</v>
      </c>
      <c r="Y130">
        <v>1.082215590463E-3</v>
      </c>
      <c r="Z130">
        <v>7.7576625566000001E-4</v>
      </c>
      <c r="AA130">
        <v>2.837679670593E-3</v>
      </c>
      <c r="AB130">
        <v>1.1507298464640001E-3</v>
      </c>
      <c r="AC130">
        <v>6.4175104958099998E-4</v>
      </c>
      <c r="AD130">
        <v>3.254901624881E-3</v>
      </c>
      <c r="AE130">
        <v>0</v>
      </c>
      <c r="AF130">
        <v>0</v>
      </c>
      <c r="AG130">
        <v>0</v>
      </c>
      <c r="AH130">
        <v>0</v>
      </c>
      <c r="AI130">
        <v>0</v>
      </c>
      <c r="AJ130">
        <v>0</v>
      </c>
      <c r="AK130">
        <v>0</v>
      </c>
      <c r="AL130">
        <v>0</v>
      </c>
      <c r="AM130">
        <v>0</v>
      </c>
      <c r="AN130">
        <v>0</v>
      </c>
      <c r="AO130">
        <v>0</v>
      </c>
      <c r="AP130">
        <v>0</v>
      </c>
      <c r="AQ130">
        <v>0</v>
      </c>
      <c r="AR130">
        <v>0</v>
      </c>
      <c r="AS130">
        <v>0</v>
      </c>
      <c r="AT130">
        <v>0</v>
      </c>
      <c r="AU130">
        <v>1.95893362777E-4</v>
      </c>
      <c r="AV130">
        <v>4.7659200058699998E-4</v>
      </c>
      <c r="AW130">
        <v>0</v>
      </c>
      <c r="AX130">
        <v>0</v>
      </c>
      <c r="AY130">
        <v>0</v>
      </c>
      <c r="AZ130">
        <v>0</v>
      </c>
      <c r="BA130">
        <v>0</v>
      </c>
      <c r="BB130">
        <v>0</v>
      </c>
    </row>
    <row r="131" spans="1:54" x14ac:dyDescent="0.25">
      <c r="A131" t="s">
        <v>206</v>
      </c>
      <c r="B131" t="s">
        <v>64</v>
      </c>
      <c r="C131">
        <f t="shared" si="2"/>
        <v>6.7566254780649997E-4</v>
      </c>
      <c r="D131">
        <f t="shared" si="3"/>
        <v>6.7792764706999997E-5</v>
      </c>
      <c r="E131" t="s">
        <v>2</v>
      </c>
      <c r="F131" t="s">
        <v>57</v>
      </c>
      <c r="G131">
        <v>1.1432926829270001E-3</v>
      </c>
      <c r="H131">
        <v>3.493236346909E-3</v>
      </c>
      <c r="I131">
        <v>1.7321465642520001E-3</v>
      </c>
      <c r="J131">
        <v>4.4559785416010004E-3</v>
      </c>
      <c r="K131">
        <v>5.7674885135570002E-3</v>
      </c>
      <c r="L131">
        <v>4.3043516847620002E-3</v>
      </c>
      <c r="M131">
        <v>3.0419005265460001E-3</v>
      </c>
      <c r="N131">
        <v>3.9107906298640003E-3</v>
      </c>
      <c r="O131">
        <v>0</v>
      </c>
      <c r="P131">
        <v>0</v>
      </c>
      <c r="Q131">
        <v>0</v>
      </c>
      <c r="R131">
        <v>0</v>
      </c>
      <c r="S131">
        <v>0</v>
      </c>
      <c r="T131">
        <v>0</v>
      </c>
      <c r="U131">
        <v>0</v>
      </c>
      <c r="V131">
        <v>0</v>
      </c>
      <c r="W131">
        <v>0</v>
      </c>
      <c r="X131">
        <v>3.3498432751900002E-4</v>
      </c>
      <c r="Y131">
        <v>2.6891417702399999E-4</v>
      </c>
      <c r="Z131">
        <v>9.0257420129600001E-4</v>
      </c>
      <c r="AA131">
        <v>1.448311285882E-3</v>
      </c>
      <c r="AB131">
        <v>1.9704278192880001E-3</v>
      </c>
      <c r="AC131">
        <v>4.80088571443E-4</v>
      </c>
      <c r="AD131">
        <v>0</v>
      </c>
      <c r="AE131">
        <v>0</v>
      </c>
      <c r="AF131">
        <v>1.28249395748E-3</v>
      </c>
      <c r="AG131">
        <v>0</v>
      </c>
      <c r="AH131">
        <v>3.880254724901E-3</v>
      </c>
      <c r="AI131">
        <v>1.9437719778800001E-4</v>
      </c>
      <c r="AJ131">
        <v>0</v>
      </c>
      <c r="AK131">
        <v>0</v>
      </c>
      <c r="AL131">
        <v>0</v>
      </c>
      <c r="AM131">
        <v>0</v>
      </c>
      <c r="AN131">
        <v>0</v>
      </c>
      <c r="AO131">
        <v>0</v>
      </c>
      <c r="AP131">
        <v>0</v>
      </c>
      <c r="AQ131">
        <v>0</v>
      </c>
      <c r="AR131">
        <v>0</v>
      </c>
      <c r="AS131">
        <v>0</v>
      </c>
      <c r="AT131">
        <v>0</v>
      </c>
      <c r="AU131">
        <v>0</v>
      </c>
      <c r="AV131">
        <v>0</v>
      </c>
      <c r="AW131">
        <v>0</v>
      </c>
      <c r="AX131">
        <v>0</v>
      </c>
      <c r="AY131">
        <v>3.6749966590900001E-4</v>
      </c>
      <c r="AZ131">
        <v>0</v>
      </c>
      <c r="BA131">
        <v>1.74842451747E-4</v>
      </c>
      <c r="BB131">
        <v>0</v>
      </c>
    </row>
    <row r="132" spans="1:54" x14ac:dyDescent="0.25">
      <c r="A132" t="s">
        <v>207</v>
      </c>
      <c r="B132" t="s">
        <v>208</v>
      </c>
      <c r="C132">
        <f t="shared" ref="C132:C195" si="4">AVERAGE(W132:AD132)</f>
        <v>6.6945144206649999E-4</v>
      </c>
      <c r="D132">
        <f t="shared" ref="D132:D195" si="5">AVERAGE(AU132:BB132)</f>
        <v>4.8173651763952251E-5</v>
      </c>
      <c r="E132" t="s">
        <v>2</v>
      </c>
      <c r="F132" t="s">
        <v>57</v>
      </c>
      <c r="G132">
        <v>2.9190451479000002E-4</v>
      </c>
      <c r="H132">
        <v>1.15003665742E-4</v>
      </c>
      <c r="I132">
        <v>6.6171891218599996E-4</v>
      </c>
      <c r="J132">
        <v>0</v>
      </c>
      <c r="K132">
        <v>0</v>
      </c>
      <c r="L132">
        <v>0</v>
      </c>
      <c r="M132">
        <v>0</v>
      </c>
      <c r="N132">
        <v>0</v>
      </c>
      <c r="O132">
        <v>1.8543859424799999E-4</v>
      </c>
      <c r="P132">
        <v>3.30155253495E-4</v>
      </c>
      <c r="Q132">
        <v>2.9370300751879701E-5</v>
      </c>
      <c r="R132">
        <v>3.30144685909E-4</v>
      </c>
      <c r="S132">
        <v>3.4213533505300002E-4</v>
      </c>
      <c r="T132">
        <v>2.2644341502499999E-4</v>
      </c>
      <c r="U132">
        <v>1.10696613791E-4</v>
      </c>
      <c r="V132">
        <v>0</v>
      </c>
      <c r="W132">
        <v>5.0967733504099998E-4</v>
      </c>
      <c r="X132">
        <v>5.8223466449700001E-4</v>
      </c>
      <c r="Y132">
        <v>2.2956088282600001E-4</v>
      </c>
      <c r="Z132">
        <v>3.9534241874999998E-4</v>
      </c>
      <c r="AA132">
        <v>2.3998181190479999E-3</v>
      </c>
      <c r="AB132">
        <v>3.3103187363999999E-4</v>
      </c>
      <c r="AC132">
        <v>0</v>
      </c>
      <c r="AD132">
        <v>9.0794624273000002E-4</v>
      </c>
      <c r="AE132">
        <v>0</v>
      </c>
      <c r="AF132">
        <v>0</v>
      </c>
      <c r="AG132">
        <v>0</v>
      </c>
      <c r="AH132">
        <v>0</v>
      </c>
      <c r="AI132">
        <v>0</v>
      </c>
      <c r="AJ132">
        <v>0</v>
      </c>
      <c r="AK132">
        <v>0</v>
      </c>
      <c r="AL132">
        <v>0</v>
      </c>
      <c r="AM132">
        <v>0</v>
      </c>
      <c r="AN132">
        <v>0</v>
      </c>
      <c r="AO132">
        <v>0</v>
      </c>
      <c r="AP132">
        <v>0</v>
      </c>
      <c r="AQ132">
        <v>0</v>
      </c>
      <c r="AR132">
        <v>0</v>
      </c>
      <c r="AS132">
        <v>0</v>
      </c>
      <c r="AT132">
        <v>0</v>
      </c>
      <c r="AU132">
        <v>7.1233950100617999E-5</v>
      </c>
      <c r="AV132">
        <v>1.4664369248800001E-4</v>
      </c>
      <c r="AW132">
        <v>0</v>
      </c>
      <c r="AX132">
        <v>1.67511571523E-4</v>
      </c>
      <c r="AY132">
        <v>0</v>
      </c>
      <c r="AZ132">
        <v>0</v>
      </c>
      <c r="BA132">
        <v>0</v>
      </c>
      <c r="BB132">
        <v>0</v>
      </c>
    </row>
    <row r="133" spans="1:54" x14ac:dyDescent="0.25">
      <c r="A133" t="s">
        <v>209</v>
      </c>
      <c r="B133" t="s">
        <v>182</v>
      </c>
      <c r="C133">
        <f t="shared" si="4"/>
        <v>8.0315256239975005E-4</v>
      </c>
      <c r="D133">
        <f t="shared" si="5"/>
        <v>4.67472797535E-5</v>
      </c>
      <c r="E133" t="s">
        <v>2</v>
      </c>
      <c r="F133" t="s">
        <v>57</v>
      </c>
      <c r="G133">
        <v>3.8920601972000001E-4</v>
      </c>
      <c r="H133">
        <v>1.91672776236E-4</v>
      </c>
      <c r="I133">
        <v>4.4114594145700002E-4</v>
      </c>
      <c r="J133">
        <v>2.3649048125800001E-4</v>
      </c>
      <c r="K133">
        <v>0</v>
      </c>
      <c r="L133">
        <v>1.4052007218299999E-4</v>
      </c>
      <c r="M133">
        <v>1.8185274887000001E-4</v>
      </c>
      <c r="N133">
        <v>3.5463088834999999E-4</v>
      </c>
      <c r="O133">
        <v>3.32510582789E-4</v>
      </c>
      <c r="P133">
        <v>5.5562713392999996E-4</v>
      </c>
      <c r="Q133">
        <v>1.6153665413500001E-4</v>
      </c>
      <c r="R133">
        <v>8.8313703480599997E-4</v>
      </c>
      <c r="S133">
        <v>5.0636029587899998E-4</v>
      </c>
      <c r="T133">
        <v>5.8228306720840599E-5</v>
      </c>
      <c r="U133">
        <v>1.7711458206500001E-4</v>
      </c>
      <c r="V133">
        <v>2.41684007003E-4</v>
      </c>
      <c r="W133">
        <v>3.20181915603E-4</v>
      </c>
      <c r="X133">
        <v>1.0847111557760001E-3</v>
      </c>
      <c r="Y133">
        <v>1.5085429442800001E-4</v>
      </c>
      <c r="Z133">
        <v>9.92085692334E-4</v>
      </c>
      <c r="AA133">
        <v>1.9535361530490002E-3</v>
      </c>
      <c r="AB133">
        <v>9.6156877581299999E-4</v>
      </c>
      <c r="AC133">
        <v>5.6826810497300005E-4</v>
      </c>
      <c r="AD133">
        <v>3.9401440722199998E-4</v>
      </c>
      <c r="AE133">
        <v>0</v>
      </c>
      <c r="AF133">
        <v>0</v>
      </c>
      <c r="AG133">
        <v>0</v>
      </c>
      <c r="AH133">
        <v>0</v>
      </c>
      <c r="AI133">
        <v>0</v>
      </c>
      <c r="AJ133">
        <v>0</v>
      </c>
      <c r="AK133">
        <v>0</v>
      </c>
      <c r="AL133">
        <v>0</v>
      </c>
      <c r="AM133">
        <v>0</v>
      </c>
      <c r="AN133">
        <v>0</v>
      </c>
      <c r="AO133">
        <v>0</v>
      </c>
      <c r="AP133">
        <v>0</v>
      </c>
      <c r="AQ133">
        <v>0</v>
      </c>
      <c r="AR133">
        <v>0</v>
      </c>
      <c r="AS133">
        <v>0</v>
      </c>
      <c r="AT133">
        <v>0</v>
      </c>
      <c r="AU133">
        <v>3.73978238028E-4</v>
      </c>
      <c r="AV133">
        <v>0</v>
      </c>
      <c r="AW133">
        <v>0</v>
      </c>
      <c r="AX133">
        <v>0</v>
      </c>
      <c r="AY133">
        <v>0</v>
      </c>
      <c r="AZ133">
        <v>0</v>
      </c>
      <c r="BA133">
        <v>0</v>
      </c>
      <c r="BB133">
        <v>0</v>
      </c>
    </row>
    <row r="134" spans="1:54" x14ac:dyDescent="0.25">
      <c r="A134" t="s">
        <v>210</v>
      </c>
      <c r="B134" t="s">
        <v>194</v>
      </c>
      <c r="C134">
        <f t="shared" si="4"/>
        <v>9.0414862145324999E-4</v>
      </c>
      <c r="D134">
        <f t="shared" si="5"/>
        <v>4.5937458238625001E-5</v>
      </c>
      <c r="E134" t="s">
        <v>2</v>
      </c>
      <c r="F134" t="s">
        <v>57</v>
      </c>
      <c r="G134">
        <v>3.8109756097599997E-4</v>
      </c>
      <c r="H134">
        <v>3.5459463603699999E-4</v>
      </c>
      <c r="I134">
        <v>4.2817106082599998E-4</v>
      </c>
      <c r="J134">
        <v>0</v>
      </c>
      <c r="K134">
        <v>0</v>
      </c>
      <c r="L134">
        <v>0</v>
      </c>
      <c r="M134">
        <v>0</v>
      </c>
      <c r="N134">
        <v>0</v>
      </c>
      <c r="O134">
        <v>0</v>
      </c>
      <c r="P134">
        <v>0</v>
      </c>
      <c r="Q134">
        <v>2.4964755639099998E-4</v>
      </c>
      <c r="R134">
        <v>5.6949958319200001E-4</v>
      </c>
      <c r="S134">
        <v>0</v>
      </c>
      <c r="T134">
        <v>4.3994720633500002E-4</v>
      </c>
      <c r="U134">
        <v>0</v>
      </c>
      <c r="V134">
        <v>0</v>
      </c>
      <c r="W134">
        <v>4.5086841176699999E-4</v>
      </c>
      <c r="X134">
        <v>6.2211375110700004E-4</v>
      </c>
      <c r="Y134">
        <v>0</v>
      </c>
      <c r="Z134">
        <v>8.2798129209799996E-4</v>
      </c>
      <c r="AA134">
        <v>1.919854495238E-3</v>
      </c>
      <c r="AB134">
        <v>6.8570888111200003E-4</v>
      </c>
      <c r="AC134">
        <v>4.3109994170399999E-4</v>
      </c>
      <c r="AD134">
        <v>2.2955621985999999E-3</v>
      </c>
      <c r="AE134">
        <v>0</v>
      </c>
      <c r="AF134">
        <v>0</v>
      </c>
      <c r="AG134">
        <v>0</v>
      </c>
      <c r="AH134">
        <v>0</v>
      </c>
      <c r="AI134">
        <v>0</v>
      </c>
      <c r="AJ134">
        <v>0</v>
      </c>
      <c r="AK134">
        <v>0</v>
      </c>
      <c r="AL134">
        <v>0</v>
      </c>
      <c r="AM134">
        <v>0</v>
      </c>
      <c r="AN134">
        <v>0</v>
      </c>
      <c r="AO134">
        <v>0</v>
      </c>
      <c r="AP134">
        <v>0</v>
      </c>
      <c r="AQ134">
        <v>0</v>
      </c>
      <c r="AR134">
        <v>0</v>
      </c>
      <c r="AS134">
        <v>0</v>
      </c>
      <c r="AT134">
        <v>0</v>
      </c>
      <c r="AU134">
        <v>0</v>
      </c>
      <c r="AV134">
        <v>0</v>
      </c>
      <c r="AW134">
        <v>0</v>
      </c>
      <c r="AX134">
        <v>0</v>
      </c>
      <c r="AY134">
        <v>3.6749966590900001E-4</v>
      </c>
      <c r="AZ134">
        <v>0</v>
      </c>
      <c r="BA134">
        <v>0</v>
      </c>
      <c r="BB134">
        <v>0</v>
      </c>
    </row>
    <row r="135" spans="1:54" x14ac:dyDescent="0.25">
      <c r="A135" t="s">
        <v>211</v>
      </c>
      <c r="B135" t="s">
        <v>194</v>
      </c>
      <c r="C135">
        <f t="shared" si="4"/>
        <v>1.0994412750368748E-3</v>
      </c>
      <c r="D135">
        <f t="shared" si="5"/>
        <v>3.3390914109625E-5</v>
      </c>
      <c r="E135" t="s">
        <v>2</v>
      </c>
      <c r="F135" t="s">
        <v>57</v>
      </c>
      <c r="G135">
        <v>1.175726517903E-3</v>
      </c>
      <c r="H135">
        <v>5.5585105108600001E-4</v>
      </c>
      <c r="I135">
        <v>1.920282333403E-3</v>
      </c>
      <c r="J135">
        <v>4.9165126366800004E-4</v>
      </c>
      <c r="K135">
        <v>6.3094544748600002E-4</v>
      </c>
      <c r="L135">
        <v>2.6772771647490001E-3</v>
      </c>
      <c r="M135">
        <v>1.768931284459E-3</v>
      </c>
      <c r="N135">
        <v>1.595838997577E-3</v>
      </c>
      <c r="O135">
        <v>2.6217180565999998E-4</v>
      </c>
      <c r="P135">
        <v>5.8783740256399995E-4</v>
      </c>
      <c r="Q135">
        <v>9.7901002506265699E-5</v>
      </c>
      <c r="R135">
        <v>3.2189106876100003E-4</v>
      </c>
      <c r="S135">
        <v>4.0371969536300001E-4</v>
      </c>
      <c r="T135">
        <v>2.9114153360399999E-4</v>
      </c>
      <c r="U135">
        <v>2.71206703787E-4</v>
      </c>
      <c r="V135">
        <v>2.1221034761200001E-4</v>
      </c>
      <c r="W135">
        <v>3.3325056521900002E-4</v>
      </c>
      <c r="X135">
        <v>1.0049529825570001E-3</v>
      </c>
      <c r="Y135">
        <v>2.8859082412400003E-4</v>
      </c>
      <c r="Z135">
        <v>8.3544058301799999E-4</v>
      </c>
      <c r="AA135">
        <v>2.3156139745200001E-3</v>
      </c>
      <c r="AB135">
        <v>7.6452599388400001E-4</v>
      </c>
      <c r="AC135">
        <v>8.0341352771999997E-4</v>
      </c>
      <c r="AD135">
        <v>2.449741749253E-3</v>
      </c>
      <c r="AE135">
        <v>0</v>
      </c>
      <c r="AF135">
        <v>1.5414590835099999E-3</v>
      </c>
      <c r="AG135">
        <v>2.1006698272200001E-4</v>
      </c>
      <c r="AH135">
        <v>1.0586235845773E-2</v>
      </c>
      <c r="AI135">
        <v>2.3855383364799999E-4</v>
      </c>
      <c r="AJ135">
        <v>6.5571190641699995E-4</v>
      </c>
      <c r="AK135">
        <v>3.4916594393069999E-3</v>
      </c>
      <c r="AL135">
        <v>6.8696927749429997E-3</v>
      </c>
      <c r="AM135">
        <v>2.8842556375629999E-3</v>
      </c>
      <c r="AN135">
        <v>0</v>
      </c>
      <c r="AO135">
        <v>0</v>
      </c>
      <c r="AP135">
        <v>5.2890813526799995E-4</v>
      </c>
      <c r="AQ135">
        <v>1.1766873749605E-2</v>
      </c>
      <c r="AR135">
        <v>4.1504058530500001E-2</v>
      </c>
      <c r="AS135">
        <v>0</v>
      </c>
      <c r="AT135">
        <v>0</v>
      </c>
      <c r="AU135">
        <v>2.67127312877E-4</v>
      </c>
      <c r="AV135">
        <v>0</v>
      </c>
      <c r="AW135">
        <v>0</v>
      </c>
      <c r="AX135">
        <v>0</v>
      </c>
      <c r="AY135">
        <v>0</v>
      </c>
      <c r="AZ135">
        <v>0</v>
      </c>
      <c r="BA135">
        <v>0</v>
      </c>
      <c r="BB135">
        <v>0</v>
      </c>
    </row>
    <row r="136" spans="1:54" x14ac:dyDescent="0.25">
      <c r="A136" t="s">
        <v>212</v>
      </c>
      <c r="B136" t="s">
        <v>182</v>
      </c>
      <c r="C136">
        <f t="shared" si="4"/>
        <v>1.8757888237241251E-3</v>
      </c>
      <c r="D136">
        <f t="shared" si="5"/>
        <v>2.8938792228375E-5</v>
      </c>
      <c r="E136" t="s">
        <v>2</v>
      </c>
      <c r="F136" t="s">
        <v>57</v>
      </c>
      <c r="G136">
        <v>6.4867669953300004E-4</v>
      </c>
      <c r="H136">
        <v>3.3063553900799998E-4</v>
      </c>
      <c r="I136">
        <v>4.7358314303499999E-4</v>
      </c>
      <c r="J136">
        <v>3.0494825214900001E-4</v>
      </c>
      <c r="K136">
        <v>0</v>
      </c>
      <c r="L136">
        <v>2.8104014436599998E-4</v>
      </c>
      <c r="M136">
        <v>2.72779123304E-4</v>
      </c>
      <c r="N136">
        <v>5.7134976456399997E-4</v>
      </c>
      <c r="O136">
        <v>3.26116148504E-4</v>
      </c>
      <c r="P136">
        <v>9.1799265605899995E-4</v>
      </c>
      <c r="Q136">
        <v>1.6153665413500001E-4</v>
      </c>
      <c r="R136">
        <v>7.6758639473700004E-4</v>
      </c>
      <c r="S136">
        <v>1.3616986335109999E-3</v>
      </c>
      <c r="T136">
        <v>3.4290002846700001E-4</v>
      </c>
      <c r="U136">
        <v>5.0366959274700002E-4</v>
      </c>
      <c r="V136">
        <v>5.6589426030000003E-4</v>
      </c>
      <c r="W136">
        <v>7.9718762660300005E-4</v>
      </c>
      <c r="X136">
        <v>1.6111150990200001E-3</v>
      </c>
      <c r="Y136">
        <v>7.5427147214099995E-4</v>
      </c>
      <c r="Z136">
        <v>1.2084051290080001E-3</v>
      </c>
      <c r="AA136">
        <v>4.3533542720969997E-3</v>
      </c>
      <c r="AB136">
        <v>1.552697121599E-3</v>
      </c>
      <c r="AC136">
        <v>1.2688055102410001E-3</v>
      </c>
      <c r="AD136">
        <v>3.4604743590839998E-3</v>
      </c>
      <c r="AE136">
        <v>0</v>
      </c>
      <c r="AF136">
        <v>0</v>
      </c>
      <c r="AG136">
        <v>0</v>
      </c>
      <c r="AH136">
        <v>0</v>
      </c>
      <c r="AI136">
        <v>0</v>
      </c>
      <c r="AJ136">
        <v>0</v>
      </c>
      <c r="AK136">
        <v>0</v>
      </c>
      <c r="AL136">
        <v>0</v>
      </c>
      <c r="AM136">
        <v>0</v>
      </c>
      <c r="AN136">
        <v>0</v>
      </c>
      <c r="AO136">
        <v>0</v>
      </c>
      <c r="AP136">
        <v>0</v>
      </c>
      <c r="AQ136">
        <v>0</v>
      </c>
      <c r="AR136">
        <v>0</v>
      </c>
      <c r="AS136">
        <v>0</v>
      </c>
      <c r="AT136">
        <v>0</v>
      </c>
      <c r="AU136">
        <v>2.31510337827E-4</v>
      </c>
      <c r="AV136">
        <v>0</v>
      </c>
      <c r="AW136">
        <v>0</v>
      </c>
      <c r="AX136">
        <v>0</v>
      </c>
      <c r="AY136">
        <v>0</v>
      </c>
      <c r="AZ136">
        <v>0</v>
      </c>
      <c r="BA136">
        <v>0</v>
      </c>
      <c r="BB136">
        <v>0</v>
      </c>
    </row>
    <row r="137" spans="1:54" x14ac:dyDescent="0.25">
      <c r="A137" t="s">
        <v>213</v>
      </c>
      <c r="B137" t="s">
        <v>91</v>
      </c>
      <c r="C137">
        <f t="shared" si="4"/>
        <v>3.8543656030721758E-4</v>
      </c>
      <c r="D137">
        <f t="shared" si="5"/>
        <v>2.5421904301694588E-5</v>
      </c>
      <c r="E137" t="s">
        <v>2</v>
      </c>
      <c r="F137" t="s">
        <v>57</v>
      </c>
      <c r="G137">
        <v>4.86507524649715E-5</v>
      </c>
      <c r="H137">
        <v>0</v>
      </c>
      <c r="I137">
        <v>0</v>
      </c>
      <c r="J137">
        <v>0</v>
      </c>
      <c r="K137">
        <v>0</v>
      </c>
      <c r="L137">
        <v>5.1770552909505101E-5</v>
      </c>
      <c r="M137">
        <v>0</v>
      </c>
      <c r="N137">
        <v>0</v>
      </c>
      <c r="O137">
        <v>0</v>
      </c>
      <c r="P137">
        <v>0</v>
      </c>
      <c r="Q137">
        <v>0</v>
      </c>
      <c r="R137">
        <v>0</v>
      </c>
      <c r="S137">
        <v>0</v>
      </c>
      <c r="T137">
        <v>0</v>
      </c>
      <c r="U137">
        <v>0</v>
      </c>
      <c r="V137">
        <v>0</v>
      </c>
      <c r="W137">
        <v>5.2274598465740501E-5</v>
      </c>
      <c r="X137">
        <v>1.83443798403E-4</v>
      </c>
      <c r="Y137">
        <v>2.9514970649E-4</v>
      </c>
      <c r="Z137">
        <v>8.4289987393800002E-4</v>
      </c>
      <c r="AA137">
        <v>4.5470238045099999E-4</v>
      </c>
      <c r="AB137">
        <v>7.4088086005199996E-4</v>
      </c>
      <c r="AC137">
        <v>2.4004428572099999E-4</v>
      </c>
      <c r="AD137">
        <v>2.7409697893700002E-4</v>
      </c>
      <c r="AE137">
        <v>0</v>
      </c>
      <c r="AF137">
        <v>0</v>
      </c>
      <c r="AG137">
        <v>0</v>
      </c>
      <c r="AH137">
        <v>0</v>
      </c>
      <c r="AI137">
        <v>5.7429626619099998E-4</v>
      </c>
      <c r="AJ137">
        <v>4.32769858235E-4</v>
      </c>
      <c r="AK137">
        <v>0</v>
      </c>
      <c r="AL137">
        <v>0</v>
      </c>
      <c r="AM137">
        <v>0</v>
      </c>
      <c r="AN137">
        <v>0</v>
      </c>
      <c r="AO137">
        <v>5.3945110849700005E-4</v>
      </c>
      <c r="AP137">
        <v>0</v>
      </c>
      <c r="AQ137">
        <v>0</v>
      </c>
      <c r="AR137">
        <v>0</v>
      </c>
      <c r="AS137">
        <v>0</v>
      </c>
      <c r="AT137">
        <v>0</v>
      </c>
      <c r="AU137">
        <v>0</v>
      </c>
      <c r="AV137">
        <v>1.37478461708E-4</v>
      </c>
      <c r="AW137">
        <v>6.5896772705556706E-5</v>
      </c>
      <c r="AX137">
        <v>0</v>
      </c>
      <c r="AY137">
        <v>0</v>
      </c>
      <c r="AZ137">
        <v>0</v>
      </c>
      <c r="BA137">
        <v>0</v>
      </c>
      <c r="BB137">
        <v>0</v>
      </c>
    </row>
    <row r="138" spans="1:54" x14ac:dyDescent="0.25">
      <c r="A138" t="s">
        <v>214</v>
      </c>
      <c r="B138" t="s">
        <v>62</v>
      </c>
      <c r="C138">
        <f t="shared" si="4"/>
        <v>7.3756925568187496E-4</v>
      </c>
      <c r="D138">
        <f t="shared" si="5"/>
        <v>1.8330461561000001E-5</v>
      </c>
      <c r="E138" t="s">
        <v>2</v>
      </c>
      <c r="F138" t="s">
        <v>57</v>
      </c>
      <c r="G138">
        <v>0</v>
      </c>
      <c r="H138">
        <v>7.9065020197500004E-4</v>
      </c>
      <c r="I138">
        <v>5.9035706871499996E-4</v>
      </c>
      <c r="J138">
        <v>8.7128072042500003E-4</v>
      </c>
      <c r="K138">
        <v>7.4419206626499996E-4</v>
      </c>
      <c r="L138">
        <v>0</v>
      </c>
      <c r="M138">
        <v>2.0665085098799999E-4</v>
      </c>
      <c r="N138">
        <v>4.7284118446699999E-4</v>
      </c>
      <c r="O138">
        <v>8.3127645697185206E-5</v>
      </c>
      <c r="P138">
        <v>4.7510146234599999E-4</v>
      </c>
      <c r="Q138">
        <v>1.2237625313299999E-4</v>
      </c>
      <c r="R138">
        <v>6.27274903226E-4</v>
      </c>
      <c r="S138">
        <v>0</v>
      </c>
      <c r="T138">
        <v>0</v>
      </c>
      <c r="U138">
        <v>3.32089841372E-4</v>
      </c>
      <c r="V138">
        <v>0</v>
      </c>
      <c r="W138">
        <v>5.6195193350699999E-4</v>
      </c>
      <c r="X138">
        <v>7.0187192432499997E-4</v>
      </c>
      <c r="Y138">
        <v>8.6577247237099996E-4</v>
      </c>
      <c r="Z138">
        <v>8.8019632853699999E-4</v>
      </c>
      <c r="AA138">
        <v>1.0862334644109999E-3</v>
      </c>
      <c r="AB138">
        <v>0</v>
      </c>
      <c r="AC138">
        <v>9.9936804667599992E-4</v>
      </c>
      <c r="AD138">
        <v>8.0515987562799997E-4</v>
      </c>
      <c r="AE138">
        <v>0</v>
      </c>
      <c r="AF138">
        <v>8.6321708676599998E-4</v>
      </c>
      <c r="AG138">
        <v>0</v>
      </c>
      <c r="AH138">
        <v>0</v>
      </c>
      <c r="AI138">
        <v>9.9839197045499995E-4</v>
      </c>
      <c r="AJ138">
        <v>0</v>
      </c>
      <c r="AK138">
        <v>0</v>
      </c>
      <c r="AL138">
        <v>1.167331253487E-3</v>
      </c>
      <c r="AM138">
        <v>0</v>
      </c>
      <c r="AN138">
        <v>0</v>
      </c>
      <c r="AO138">
        <v>3.1467981329000002E-4</v>
      </c>
      <c r="AP138">
        <v>4.8180225447090001E-3</v>
      </c>
      <c r="AQ138">
        <v>3.5362044154290001E-3</v>
      </c>
      <c r="AR138">
        <v>6.0688306543400003E-4</v>
      </c>
      <c r="AS138">
        <v>0</v>
      </c>
      <c r="AT138">
        <v>0</v>
      </c>
      <c r="AU138">
        <v>0</v>
      </c>
      <c r="AV138">
        <v>1.4664369248800001E-4</v>
      </c>
      <c r="AW138">
        <v>0</v>
      </c>
      <c r="AX138">
        <v>0</v>
      </c>
      <c r="AY138">
        <v>0</v>
      </c>
      <c r="AZ138">
        <v>0</v>
      </c>
      <c r="BA138">
        <v>0</v>
      </c>
      <c r="BB138">
        <v>0</v>
      </c>
    </row>
    <row r="139" spans="1:54" x14ac:dyDescent="0.25">
      <c r="A139" t="s">
        <v>215</v>
      </c>
      <c r="B139" t="s">
        <v>194</v>
      </c>
      <c r="C139">
        <f t="shared" si="4"/>
        <v>1.0727201325768751E-3</v>
      </c>
      <c r="D139">
        <f t="shared" si="5"/>
        <v>7.9476093591047878E-6</v>
      </c>
      <c r="E139" t="s">
        <v>2</v>
      </c>
      <c r="F139" t="s">
        <v>57</v>
      </c>
      <c r="G139">
        <v>4.8650752464999999E-4</v>
      </c>
      <c r="H139">
        <v>4.5043102415600001E-4</v>
      </c>
      <c r="I139">
        <v>1.6348349595179999E-3</v>
      </c>
      <c r="J139">
        <v>3.6718258932200002E-4</v>
      </c>
      <c r="K139">
        <v>0</v>
      </c>
      <c r="L139">
        <v>2.8104014436599998E-4</v>
      </c>
      <c r="M139">
        <v>2.9757722542300002E-4</v>
      </c>
      <c r="N139">
        <v>8.7672636286600003E-4</v>
      </c>
      <c r="O139">
        <v>3.26116148504E-4</v>
      </c>
      <c r="P139">
        <v>1.1837273722860001E-3</v>
      </c>
      <c r="Q139">
        <v>1.86011904762E-4</v>
      </c>
      <c r="R139">
        <v>4.7045617741999998E-4</v>
      </c>
      <c r="S139">
        <v>1.3959121670170001E-3</v>
      </c>
      <c r="T139">
        <v>2.1997360316799999E-4</v>
      </c>
      <c r="U139">
        <v>3.6529882550899998E-4</v>
      </c>
      <c r="V139">
        <v>7.0736782537400003E-4</v>
      </c>
      <c r="W139">
        <v>8.8213384910900002E-4</v>
      </c>
      <c r="X139">
        <v>1.1245902423850001E-3</v>
      </c>
      <c r="Y139">
        <v>9.4447906076800003E-4</v>
      </c>
      <c r="Z139">
        <v>3.1329021863200001E-4</v>
      </c>
      <c r="AA139">
        <v>2.3913977045949999E-3</v>
      </c>
      <c r="AB139">
        <v>1.568460544153E-3</v>
      </c>
      <c r="AC139">
        <v>4.4089766765100001E-4</v>
      </c>
      <c r="AD139">
        <v>9.1651177332200003E-4</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v>6.3580874872838303E-5</v>
      </c>
      <c r="BA139">
        <v>0</v>
      </c>
      <c r="BB139">
        <v>0</v>
      </c>
    </row>
    <row r="140" spans="1:54" x14ac:dyDescent="0.25">
      <c r="A140" t="s">
        <v>216</v>
      </c>
      <c r="B140" t="s">
        <v>217</v>
      </c>
      <c r="C140">
        <f t="shared" si="4"/>
        <v>2.8328006264425004E-4</v>
      </c>
      <c r="D140">
        <f t="shared" si="5"/>
        <v>4.5826153902555254E-6</v>
      </c>
      <c r="E140" t="s">
        <v>2</v>
      </c>
      <c r="F140" t="s">
        <v>57</v>
      </c>
      <c r="G140">
        <v>1.5406071613899999E-4</v>
      </c>
      <c r="H140">
        <v>6.6127107801599997E-4</v>
      </c>
      <c r="I140">
        <v>3.8275897861700001E-4</v>
      </c>
      <c r="J140">
        <v>6.5346054031899996E-4</v>
      </c>
      <c r="K140">
        <v>1.553096486119E-3</v>
      </c>
      <c r="L140">
        <v>5.4728870218600004E-4</v>
      </c>
      <c r="M140">
        <v>3.3890739562099999E-4</v>
      </c>
      <c r="N140">
        <v>5.6149890655500002E-4</v>
      </c>
      <c r="O140">
        <v>0</v>
      </c>
      <c r="P140">
        <v>0</v>
      </c>
      <c r="Q140">
        <v>0</v>
      </c>
      <c r="R140">
        <v>0</v>
      </c>
      <c r="S140">
        <v>0</v>
      </c>
      <c r="T140">
        <v>0</v>
      </c>
      <c r="U140">
        <v>0</v>
      </c>
      <c r="V140">
        <v>0</v>
      </c>
      <c r="W140">
        <v>1.8949541943800001E-4</v>
      </c>
      <c r="X140">
        <v>5.1045230860000004E-4</v>
      </c>
      <c r="Y140">
        <v>1.305217590923E-3</v>
      </c>
      <c r="Z140">
        <v>2.6107518219299999E-4</v>
      </c>
      <c r="AA140">
        <v>0</v>
      </c>
      <c r="AB140">
        <v>0</v>
      </c>
      <c r="AC140">
        <v>0</v>
      </c>
      <c r="AD140">
        <v>0</v>
      </c>
      <c r="AE140">
        <v>9.27182461079409E-5</v>
      </c>
      <c r="AF140">
        <v>0</v>
      </c>
      <c r="AG140">
        <v>0</v>
      </c>
      <c r="AH140">
        <v>0</v>
      </c>
      <c r="AI140">
        <v>0</v>
      </c>
      <c r="AJ140">
        <v>2.2294204818200001E-4</v>
      </c>
      <c r="AK140">
        <v>1.2840296002610001E-3</v>
      </c>
      <c r="AL140">
        <v>0</v>
      </c>
      <c r="AM140">
        <v>0</v>
      </c>
      <c r="AN140">
        <v>0</v>
      </c>
      <c r="AO140">
        <v>0</v>
      </c>
      <c r="AP140">
        <v>0</v>
      </c>
      <c r="AQ140">
        <v>0</v>
      </c>
      <c r="AR140">
        <v>0</v>
      </c>
      <c r="AS140">
        <v>0</v>
      </c>
      <c r="AT140">
        <v>0</v>
      </c>
      <c r="AU140">
        <v>0</v>
      </c>
      <c r="AV140">
        <v>3.6660923122044203E-5</v>
      </c>
      <c r="AW140">
        <v>0</v>
      </c>
      <c r="AX140">
        <v>0</v>
      </c>
      <c r="AY140">
        <v>0</v>
      </c>
      <c r="AZ140">
        <v>0</v>
      </c>
      <c r="BA140">
        <v>0</v>
      </c>
      <c r="BB140">
        <v>0</v>
      </c>
    </row>
    <row r="141" spans="1:54" x14ac:dyDescent="0.25">
      <c r="A141" t="s">
        <v>218</v>
      </c>
      <c r="B141" t="s">
        <v>182</v>
      </c>
      <c r="C141">
        <f t="shared" si="4"/>
        <v>9.7404365650874999E-4</v>
      </c>
      <c r="D141">
        <f t="shared" si="5"/>
        <v>0</v>
      </c>
      <c r="E141" t="s">
        <v>2</v>
      </c>
      <c r="F141" t="s">
        <v>57</v>
      </c>
      <c r="G141">
        <v>9.7301504929942905E-5</v>
      </c>
      <c r="H141">
        <v>3.7376191366100001E-4</v>
      </c>
      <c r="I141">
        <v>6.9415611376399998E-4</v>
      </c>
      <c r="J141">
        <v>4.4186379393E-4</v>
      </c>
      <c r="K141">
        <v>4.0445220992700001E-4</v>
      </c>
      <c r="L141">
        <v>1.99686418365E-4</v>
      </c>
      <c r="M141">
        <v>2.6451308926499998E-4</v>
      </c>
      <c r="N141">
        <v>2.36420592234E-4</v>
      </c>
      <c r="O141">
        <v>0</v>
      </c>
      <c r="P141">
        <v>0</v>
      </c>
      <c r="Q141">
        <v>2.0069705513799999E-4</v>
      </c>
      <c r="R141">
        <v>6.68542988965E-4</v>
      </c>
      <c r="S141">
        <v>3.9687698866199998E-4</v>
      </c>
      <c r="T141">
        <v>3.3643021660900003E-4</v>
      </c>
      <c r="U141">
        <v>3.0441568792399998E-4</v>
      </c>
      <c r="V141">
        <v>0</v>
      </c>
      <c r="W141">
        <v>3.9205948849300001E-4</v>
      </c>
      <c r="X141">
        <v>4.5462158734700003E-4</v>
      </c>
      <c r="Y141">
        <v>6.8212376610999996E-4</v>
      </c>
      <c r="Z141">
        <v>3.4312738231100001E-4</v>
      </c>
      <c r="AA141">
        <v>1.860911594069E-3</v>
      </c>
      <c r="AB141">
        <v>4.6502096535200001E-4</v>
      </c>
      <c r="AC141">
        <v>7.2503172013800002E-4</v>
      </c>
      <c r="AD141">
        <v>2.8694527482499999E-3</v>
      </c>
      <c r="AE141">
        <v>0</v>
      </c>
      <c r="AF141">
        <v>0</v>
      </c>
      <c r="AG141">
        <v>0</v>
      </c>
      <c r="AH141">
        <v>0</v>
      </c>
      <c r="AI141">
        <v>1.0072272976269999E-3</v>
      </c>
      <c r="AJ141">
        <v>0</v>
      </c>
      <c r="AK141">
        <v>0</v>
      </c>
      <c r="AL141">
        <v>0</v>
      </c>
      <c r="AM141">
        <v>0</v>
      </c>
      <c r="AN141">
        <v>0</v>
      </c>
      <c r="AO141">
        <v>0</v>
      </c>
      <c r="AP141">
        <v>0</v>
      </c>
      <c r="AQ141">
        <v>0</v>
      </c>
      <c r="AR141">
        <v>0</v>
      </c>
      <c r="AS141">
        <v>0</v>
      </c>
      <c r="AT141">
        <v>0</v>
      </c>
      <c r="AU141">
        <v>0</v>
      </c>
      <c r="AV141">
        <v>0</v>
      </c>
      <c r="AW141">
        <v>0</v>
      </c>
      <c r="AX141">
        <v>0</v>
      </c>
      <c r="AY141">
        <v>0</v>
      </c>
      <c r="AZ141">
        <v>0</v>
      </c>
      <c r="BA141">
        <v>0</v>
      </c>
      <c r="BB141">
        <v>0</v>
      </c>
    </row>
    <row r="142" spans="1:54" x14ac:dyDescent="0.25">
      <c r="A142" t="s">
        <v>219</v>
      </c>
      <c r="B142" t="s">
        <v>62</v>
      </c>
      <c r="C142">
        <f t="shared" si="4"/>
        <v>6.5920230416699997E-4</v>
      </c>
      <c r="D142">
        <f t="shared" si="5"/>
        <v>0</v>
      </c>
      <c r="E142" t="s">
        <v>2</v>
      </c>
      <c r="F142" t="s">
        <v>57</v>
      </c>
      <c r="G142">
        <v>0</v>
      </c>
      <c r="H142">
        <v>0</v>
      </c>
      <c r="I142">
        <v>3.1139713514600001E-4</v>
      </c>
      <c r="J142">
        <v>0</v>
      </c>
      <c r="K142">
        <v>0</v>
      </c>
      <c r="L142">
        <v>0</v>
      </c>
      <c r="M142">
        <v>0</v>
      </c>
      <c r="N142">
        <v>0</v>
      </c>
      <c r="O142">
        <v>0</v>
      </c>
      <c r="P142">
        <v>3.46260387812E-4</v>
      </c>
      <c r="Q142">
        <v>1.12586152882E-4</v>
      </c>
      <c r="R142">
        <v>0</v>
      </c>
      <c r="S142">
        <v>6.0215818969399997E-4</v>
      </c>
      <c r="T142">
        <v>5.2405476048799997E-4</v>
      </c>
      <c r="U142">
        <v>2.3246288896E-4</v>
      </c>
      <c r="V142">
        <v>0</v>
      </c>
      <c r="W142">
        <v>4.77005711E-4</v>
      </c>
      <c r="X142">
        <v>0</v>
      </c>
      <c r="Y142">
        <v>5.7062276588100002E-4</v>
      </c>
      <c r="Z142">
        <v>7.0117334646199996E-4</v>
      </c>
      <c r="AA142">
        <v>1.8777524229739999E-3</v>
      </c>
      <c r="AB142">
        <v>4.6502096535200001E-4</v>
      </c>
      <c r="AC142">
        <v>0</v>
      </c>
      <c r="AD142">
        <v>1.1820432216670001E-3</v>
      </c>
      <c r="AE142">
        <v>0</v>
      </c>
      <c r="AF142">
        <v>0</v>
      </c>
      <c r="AG142">
        <v>0</v>
      </c>
      <c r="AH142">
        <v>0</v>
      </c>
      <c r="AI142">
        <v>0</v>
      </c>
      <c r="AJ142">
        <v>0</v>
      </c>
      <c r="AK142">
        <v>0</v>
      </c>
      <c r="AL142">
        <v>0</v>
      </c>
      <c r="AM142">
        <v>0</v>
      </c>
      <c r="AN142">
        <v>0</v>
      </c>
      <c r="AO142">
        <v>0</v>
      </c>
      <c r="AP142">
        <v>0</v>
      </c>
      <c r="AQ142">
        <v>0</v>
      </c>
      <c r="AR142">
        <v>0</v>
      </c>
      <c r="AS142">
        <v>0</v>
      </c>
      <c r="AT142">
        <v>0</v>
      </c>
      <c r="AU142">
        <v>0</v>
      </c>
      <c r="AV142">
        <v>0</v>
      </c>
      <c r="AW142">
        <v>0</v>
      </c>
      <c r="AX142">
        <v>0</v>
      </c>
      <c r="AY142">
        <v>0</v>
      </c>
      <c r="AZ142">
        <v>0</v>
      </c>
      <c r="BA142">
        <v>0</v>
      </c>
      <c r="BB142">
        <v>0</v>
      </c>
    </row>
    <row r="143" spans="1:54" x14ac:dyDescent="0.25">
      <c r="A143" t="s">
        <v>220</v>
      </c>
      <c r="B143" t="s">
        <v>91</v>
      </c>
      <c r="C143">
        <f t="shared" si="4"/>
        <v>5.9728207242042402E-4</v>
      </c>
      <c r="D143">
        <f t="shared" si="5"/>
        <v>0</v>
      </c>
      <c r="E143" t="s">
        <v>2</v>
      </c>
      <c r="F143" t="s">
        <v>57</v>
      </c>
      <c r="G143">
        <v>0</v>
      </c>
      <c r="H143">
        <v>0</v>
      </c>
      <c r="I143">
        <v>0</v>
      </c>
      <c r="J143">
        <v>0</v>
      </c>
      <c r="K143">
        <v>0</v>
      </c>
      <c r="L143">
        <v>0</v>
      </c>
      <c r="M143">
        <v>0</v>
      </c>
      <c r="N143">
        <v>0</v>
      </c>
      <c r="O143">
        <v>0</v>
      </c>
      <c r="P143">
        <v>0</v>
      </c>
      <c r="Q143">
        <v>0</v>
      </c>
      <c r="R143">
        <v>0</v>
      </c>
      <c r="S143">
        <v>4.3793322886800001E-4</v>
      </c>
      <c r="T143">
        <v>6.4698118578711706E-5</v>
      </c>
      <c r="U143">
        <v>0</v>
      </c>
      <c r="V143">
        <v>0</v>
      </c>
      <c r="W143">
        <v>7.1877572890393195E-5</v>
      </c>
      <c r="X143">
        <v>0</v>
      </c>
      <c r="Y143">
        <v>4.3944511855199998E-4</v>
      </c>
      <c r="Z143">
        <v>3.8788312783E-4</v>
      </c>
      <c r="AA143">
        <v>1.3556867269009999E-3</v>
      </c>
      <c r="AB143">
        <v>1.5842239667079999E-3</v>
      </c>
      <c r="AC143">
        <v>6.9073967931999999E-4</v>
      </c>
      <c r="AD143">
        <v>2.4840038716200002E-4</v>
      </c>
      <c r="AE143">
        <v>0</v>
      </c>
      <c r="AF143">
        <v>0</v>
      </c>
      <c r="AG143">
        <v>0</v>
      </c>
      <c r="AH143">
        <v>0</v>
      </c>
      <c r="AI143">
        <v>4.797582654486E-3</v>
      </c>
      <c r="AJ143">
        <v>0</v>
      </c>
      <c r="AK143">
        <v>0</v>
      </c>
      <c r="AL143">
        <v>0</v>
      </c>
      <c r="AM143">
        <v>0</v>
      </c>
      <c r="AN143">
        <v>0</v>
      </c>
      <c r="AO143">
        <v>0</v>
      </c>
      <c r="AP143">
        <v>0</v>
      </c>
      <c r="AQ143">
        <v>1.4215015267979999E-3</v>
      </c>
      <c r="AR143">
        <v>0</v>
      </c>
      <c r="AS143">
        <v>0</v>
      </c>
      <c r="AT143">
        <v>0</v>
      </c>
      <c r="AU143">
        <v>0</v>
      </c>
      <c r="AV143">
        <v>0</v>
      </c>
      <c r="AW143">
        <v>0</v>
      </c>
      <c r="AX143">
        <v>0</v>
      </c>
      <c r="AY143">
        <v>0</v>
      </c>
      <c r="AZ143">
        <v>0</v>
      </c>
      <c r="BA143">
        <v>0</v>
      </c>
      <c r="BB143">
        <v>0</v>
      </c>
    </row>
    <row r="144" spans="1:54" x14ac:dyDescent="0.25">
      <c r="A144" t="s">
        <v>221</v>
      </c>
      <c r="B144" t="s">
        <v>222</v>
      </c>
      <c r="C144">
        <f t="shared" si="4"/>
        <v>5.7926790309587506E-4</v>
      </c>
      <c r="D144">
        <f t="shared" si="5"/>
        <v>0</v>
      </c>
      <c r="E144" t="s">
        <v>2</v>
      </c>
      <c r="F144" t="s">
        <v>57</v>
      </c>
      <c r="G144">
        <v>0</v>
      </c>
      <c r="H144">
        <v>5.27100134650125E-5</v>
      </c>
      <c r="I144">
        <v>0</v>
      </c>
      <c r="J144">
        <v>0</v>
      </c>
      <c r="K144">
        <v>9.7068530382449995E-5</v>
      </c>
      <c r="L144">
        <v>0</v>
      </c>
      <c r="M144">
        <v>0</v>
      </c>
      <c r="N144">
        <v>0</v>
      </c>
      <c r="O144">
        <v>0</v>
      </c>
      <c r="P144">
        <v>0</v>
      </c>
      <c r="Q144">
        <v>7.3425751879699203E-5</v>
      </c>
      <c r="R144">
        <v>0</v>
      </c>
      <c r="S144">
        <v>2.0528120103187999E-5</v>
      </c>
      <c r="T144">
        <v>1.03516989726E-4</v>
      </c>
      <c r="U144">
        <v>0</v>
      </c>
      <c r="V144">
        <v>1.7684195634361601E-5</v>
      </c>
      <c r="W144">
        <v>1.8949541943800001E-4</v>
      </c>
      <c r="X144">
        <v>4.8652485663499997E-4</v>
      </c>
      <c r="Y144">
        <v>6.6244711901099998E-4</v>
      </c>
      <c r="Z144">
        <v>6.7879547370199998E-4</v>
      </c>
      <c r="AA144">
        <v>5.3890652497899996E-4</v>
      </c>
      <c r="AB144">
        <v>5.8324663450899997E-4</v>
      </c>
      <c r="AC144">
        <v>7.4952603500700004E-4</v>
      </c>
      <c r="AD144">
        <v>7.4520116148600005E-4</v>
      </c>
      <c r="AE144">
        <v>0</v>
      </c>
      <c r="AF144">
        <v>0</v>
      </c>
      <c r="AG144">
        <v>0</v>
      </c>
      <c r="AH144">
        <v>0</v>
      </c>
      <c r="AI144">
        <v>0</v>
      </c>
      <c r="AJ144">
        <v>0</v>
      </c>
      <c r="AK144">
        <v>0</v>
      </c>
      <c r="AL144">
        <v>0</v>
      </c>
      <c r="AM144">
        <v>0</v>
      </c>
      <c r="AN144">
        <v>0</v>
      </c>
      <c r="AO144">
        <v>0</v>
      </c>
      <c r="AP144">
        <v>0</v>
      </c>
      <c r="AQ144">
        <v>0</v>
      </c>
      <c r="AR144">
        <v>9.7775604986559995E-3</v>
      </c>
      <c r="AS144">
        <v>0</v>
      </c>
      <c r="AT144">
        <v>0</v>
      </c>
      <c r="AU144">
        <v>0</v>
      </c>
      <c r="AV144">
        <v>0</v>
      </c>
      <c r="AW144">
        <v>0</v>
      </c>
      <c r="AX144">
        <v>0</v>
      </c>
      <c r="AY144">
        <v>0</v>
      </c>
      <c r="AZ144">
        <v>0</v>
      </c>
      <c r="BA144">
        <v>0</v>
      </c>
      <c r="BB144">
        <v>0</v>
      </c>
    </row>
    <row r="145" spans="1:54" x14ac:dyDescent="0.25">
      <c r="A145" t="s">
        <v>223</v>
      </c>
      <c r="B145" t="s">
        <v>91</v>
      </c>
      <c r="C145">
        <f t="shared" si="4"/>
        <v>5.5295880438462498E-4</v>
      </c>
      <c r="D145">
        <f t="shared" si="5"/>
        <v>0</v>
      </c>
      <c r="E145" t="s">
        <v>2</v>
      </c>
      <c r="F145" t="s">
        <v>57</v>
      </c>
      <c r="G145">
        <v>0</v>
      </c>
      <c r="H145">
        <v>0</v>
      </c>
      <c r="I145">
        <v>3.5032177704000001E-4</v>
      </c>
      <c r="J145">
        <v>0</v>
      </c>
      <c r="K145">
        <v>0</v>
      </c>
      <c r="L145">
        <v>0</v>
      </c>
      <c r="M145">
        <v>0</v>
      </c>
      <c r="N145">
        <v>0</v>
      </c>
      <c r="O145">
        <v>5.3073804560500003E-4</v>
      </c>
      <c r="P145">
        <v>0</v>
      </c>
      <c r="Q145">
        <v>2.7412280701800002E-4</v>
      </c>
      <c r="R145">
        <v>6.27274903226E-4</v>
      </c>
      <c r="S145">
        <v>8.2796751082899996E-4</v>
      </c>
      <c r="T145">
        <v>4.27007582619E-4</v>
      </c>
      <c r="U145">
        <v>5.9222688377999998E-4</v>
      </c>
      <c r="V145">
        <v>7.9578880354599999E-4</v>
      </c>
      <c r="W145">
        <v>2.8751029156200001E-4</v>
      </c>
      <c r="X145">
        <v>6.5401702039399998E-4</v>
      </c>
      <c r="Y145">
        <v>6.6900600137699995E-4</v>
      </c>
      <c r="Z145">
        <v>7.4592909198099996E-4</v>
      </c>
      <c r="AA145">
        <v>5.1364528162100003E-4</v>
      </c>
      <c r="AB145">
        <v>6.5418203600400003E-4</v>
      </c>
      <c r="AC145">
        <v>0</v>
      </c>
      <c r="AD145">
        <v>8.9938071213800002E-4</v>
      </c>
      <c r="AE145">
        <v>0</v>
      </c>
      <c r="AF145">
        <v>0</v>
      </c>
      <c r="AG145">
        <v>0</v>
      </c>
      <c r="AH145">
        <v>0</v>
      </c>
      <c r="AI145">
        <v>0</v>
      </c>
      <c r="AJ145">
        <v>0</v>
      </c>
      <c r="AK145">
        <v>0</v>
      </c>
      <c r="AL145">
        <v>0</v>
      </c>
      <c r="AM145">
        <v>0</v>
      </c>
      <c r="AN145">
        <v>0</v>
      </c>
      <c r="AO145">
        <v>0</v>
      </c>
      <c r="AP145">
        <v>0</v>
      </c>
      <c r="AQ145">
        <v>0</v>
      </c>
      <c r="AR145">
        <v>0</v>
      </c>
      <c r="AS145">
        <v>0</v>
      </c>
      <c r="AT145">
        <v>0</v>
      </c>
      <c r="AU145">
        <v>0</v>
      </c>
      <c r="AV145">
        <v>0</v>
      </c>
      <c r="AW145">
        <v>0</v>
      </c>
      <c r="AX145">
        <v>0</v>
      </c>
      <c r="AY145">
        <v>0</v>
      </c>
      <c r="AZ145">
        <v>0</v>
      </c>
      <c r="BA145">
        <v>0</v>
      </c>
      <c r="BB145">
        <v>0</v>
      </c>
    </row>
    <row r="146" spans="1:54" x14ac:dyDescent="0.25">
      <c r="A146" t="s">
        <v>224</v>
      </c>
      <c r="B146" t="s">
        <v>225</v>
      </c>
      <c r="C146">
        <f t="shared" si="4"/>
        <v>5.0074619980837508E-4</v>
      </c>
      <c r="D146">
        <f t="shared" si="5"/>
        <v>0</v>
      </c>
      <c r="E146" t="s">
        <v>2</v>
      </c>
      <c r="F146" t="s">
        <v>57</v>
      </c>
      <c r="G146">
        <v>0</v>
      </c>
      <c r="H146">
        <v>5.4147559286799995E-4</v>
      </c>
      <c r="I146">
        <v>4.47633381773E-4</v>
      </c>
      <c r="J146">
        <v>0</v>
      </c>
      <c r="K146">
        <v>9.8686339222200004E-4</v>
      </c>
      <c r="L146">
        <v>7.0260036091499998E-4</v>
      </c>
      <c r="M146">
        <v>5.2076014449000004E-4</v>
      </c>
      <c r="N146">
        <v>4.9254290048699996E-4</v>
      </c>
      <c r="O146">
        <v>8.4406532554100004E-4</v>
      </c>
      <c r="P146">
        <v>0</v>
      </c>
      <c r="Q146">
        <v>7.4404761904799999E-4</v>
      </c>
      <c r="R146">
        <v>6.4378213752200005E-4</v>
      </c>
      <c r="S146">
        <v>4.1056240206399999E-4</v>
      </c>
      <c r="T146">
        <v>9.25183095676E-4</v>
      </c>
      <c r="U146">
        <v>6.3097069860599999E-4</v>
      </c>
      <c r="V146">
        <v>2.0631561573399999E-4</v>
      </c>
      <c r="W146">
        <v>0</v>
      </c>
      <c r="X146">
        <v>9.0924317469400005E-4</v>
      </c>
      <c r="Y146">
        <v>6.7556488374399999E-4</v>
      </c>
      <c r="Z146">
        <v>8.2798129209799996E-4</v>
      </c>
      <c r="AA146">
        <v>7.2415564294100001E-4</v>
      </c>
      <c r="AB146">
        <v>0</v>
      </c>
      <c r="AC146">
        <v>2.69437463565E-4</v>
      </c>
      <c r="AD146">
        <v>5.9958714142500002E-4</v>
      </c>
      <c r="AE146">
        <v>0</v>
      </c>
      <c r="AF146">
        <v>0</v>
      </c>
      <c r="AG146">
        <v>0</v>
      </c>
      <c r="AH146">
        <v>0</v>
      </c>
      <c r="AI146">
        <v>0</v>
      </c>
      <c r="AJ146">
        <v>0</v>
      </c>
      <c r="AK146">
        <v>0</v>
      </c>
      <c r="AL146">
        <v>0</v>
      </c>
      <c r="AM146">
        <v>0</v>
      </c>
      <c r="AN146">
        <v>0</v>
      </c>
      <c r="AO146">
        <v>8.2416141575946501E-5</v>
      </c>
      <c r="AP146">
        <v>0</v>
      </c>
      <c r="AQ146">
        <v>0</v>
      </c>
      <c r="AR146">
        <v>0</v>
      </c>
      <c r="AS146">
        <v>0</v>
      </c>
      <c r="AT146">
        <v>0</v>
      </c>
      <c r="AU146">
        <v>0</v>
      </c>
      <c r="AV146">
        <v>0</v>
      </c>
      <c r="AW146">
        <v>0</v>
      </c>
      <c r="AX146">
        <v>0</v>
      </c>
      <c r="AY146">
        <v>0</v>
      </c>
      <c r="AZ146">
        <v>0</v>
      </c>
      <c r="BA146">
        <v>0</v>
      </c>
      <c r="BB146">
        <v>0</v>
      </c>
    </row>
    <row r="147" spans="1:54" x14ac:dyDescent="0.25">
      <c r="A147" t="s">
        <v>226</v>
      </c>
      <c r="B147" t="s">
        <v>91</v>
      </c>
      <c r="C147">
        <f t="shared" si="4"/>
        <v>4.9722285278349992E-4</v>
      </c>
      <c r="D147">
        <f t="shared" si="5"/>
        <v>0</v>
      </c>
      <c r="E147" t="s">
        <v>2</v>
      </c>
      <c r="F147" t="s">
        <v>57</v>
      </c>
      <c r="G147">
        <v>2.1892838609199999E-4</v>
      </c>
      <c r="H147">
        <v>2.5875824791899999E-4</v>
      </c>
      <c r="I147">
        <v>0</v>
      </c>
      <c r="J147">
        <v>2.2404361382299999E-4</v>
      </c>
      <c r="K147">
        <v>4.4489743092000002E-4</v>
      </c>
      <c r="L147">
        <v>5.0291394254900002E-4</v>
      </c>
      <c r="M147">
        <v>2.3971498714600001E-4</v>
      </c>
      <c r="N147">
        <v>3.8418346237999997E-4</v>
      </c>
      <c r="O147">
        <v>7.3535994270599995E-4</v>
      </c>
      <c r="P147">
        <v>1.85209044643E-4</v>
      </c>
      <c r="Q147">
        <v>2.1538220551399999E-4</v>
      </c>
      <c r="R147">
        <v>1.2628034236E-3</v>
      </c>
      <c r="S147">
        <v>1.129046605675E-3</v>
      </c>
      <c r="T147">
        <v>5.6934344349299996E-4</v>
      </c>
      <c r="U147">
        <v>6.5864485205399995E-4</v>
      </c>
      <c r="V147">
        <v>5.4231533278700002E-4</v>
      </c>
      <c r="W147">
        <v>3.7245651406799999E-4</v>
      </c>
      <c r="X147">
        <v>0</v>
      </c>
      <c r="Y147">
        <v>6.6244711901099998E-4</v>
      </c>
      <c r="Z147">
        <v>0</v>
      </c>
      <c r="AA147">
        <v>1.187278437845E-3</v>
      </c>
      <c r="AB147">
        <v>9.22160219427E-4</v>
      </c>
      <c r="AC147">
        <v>1.56763615165E-4</v>
      </c>
      <c r="AD147">
        <v>6.7667691675200002E-4</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0</v>
      </c>
      <c r="BA147">
        <v>0</v>
      </c>
      <c r="BB147">
        <v>0</v>
      </c>
    </row>
    <row r="148" spans="1:54" x14ac:dyDescent="0.25">
      <c r="A148" t="s">
        <v>227</v>
      </c>
      <c r="B148" t="s">
        <v>76</v>
      </c>
      <c r="C148">
        <f t="shared" si="4"/>
        <v>4.8272155482877421E-4</v>
      </c>
      <c r="D148">
        <f t="shared" si="5"/>
        <v>0</v>
      </c>
      <c r="E148" t="s">
        <v>2</v>
      </c>
      <c r="F148" t="s">
        <v>57</v>
      </c>
      <c r="G148">
        <v>0</v>
      </c>
      <c r="H148">
        <v>3.8334555247281803E-5</v>
      </c>
      <c r="I148">
        <v>0</v>
      </c>
      <c r="J148">
        <v>9.9574939477107104E-5</v>
      </c>
      <c r="K148">
        <v>5.6623309389762497E-5</v>
      </c>
      <c r="L148">
        <v>8.1353726000650797E-5</v>
      </c>
      <c r="M148">
        <v>0</v>
      </c>
      <c r="N148">
        <v>8.8657722087593795E-5</v>
      </c>
      <c r="O148">
        <v>0</v>
      </c>
      <c r="P148">
        <v>0</v>
      </c>
      <c r="Q148">
        <v>6.8530701754386002E-5</v>
      </c>
      <c r="R148">
        <v>0</v>
      </c>
      <c r="S148">
        <v>0</v>
      </c>
      <c r="T148">
        <v>1.29396237157E-4</v>
      </c>
      <c r="U148">
        <v>1.43905597928E-4</v>
      </c>
      <c r="V148">
        <v>0</v>
      </c>
      <c r="W148">
        <v>1.2415217135599999E-4</v>
      </c>
      <c r="X148">
        <v>3.9879086609400001E-4</v>
      </c>
      <c r="Y148">
        <v>1.70530941528E-4</v>
      </c>
      <c r="Z148">
        <v>1.4694803112019999E-3</v>
      </c>
      <c r="AA148">
        <v>7.5783730075194299E-5</v>
      </c>
      <c r="AB148">
        <v>4.4925754279800001E-4</v>
      </c>
      <c r="AC148">
        <v>3.4292040817299999E-4</v>
      </c>
      <c r="AD148">
        <v>8.3085646740399999E-4</v>
      </c>
      <c r="AE148">
        <v>0</v>
      </c>
      <c r="AF148">
        <v>0</v>
      </c>
      <c r="AG148">
        <v>0</v>
      </c>
      <c r="AH148">
        <v>0</v>
      </c>
      <c r="AI148">
        <v>0</v>
      </c>
      <c r="AJ148">
        <v>0</v>
      </c>
      <c r="AK148">
        <v>0</v>
      </c>
      <c r="AL148">
        <v>0</v>
      </c>
      <c r="AM148">
        <v>0</v>
      </c>
      <c r="AN148">
        <v>0</v>
      </c>
      <c r="AO148">
        <v>0</v>
      </c>
      <c r="AP148">
        <v>0</v>
      </c>
      <c r="AQ148">
        <v>0</v>
      </c>
      <c r="AR148">
        <v>0</v>
      </c>
      <c r="AS148">
        <v>0</v>
      </c>
      <c r="AT148">
        <v>0</v>
      </c>
      <c r="AU148">
        <v>0</v>
      </c>
      <c r="AV148">
        <v>0</v>
      </c>
      <c r="AW148">
        <v>0</v>
      </c>
      <c r="AX148">
        <v>0</v>
      </c>
      <c r="AY148">
        <v>0</v>
      </c>
      <c r="AZ148">
        <v>0</v>
      </c>
      <c r="BA148">
        <v>0</v>
      </c>
      <c r="BB148">
        <v>0</v>
      </c>
    </row>
    <row r="149" spans="1:54" x14ac:dyDescent="0.25">
      <c r="A149" t="s">
        <v>228</v>
      </c>
      <c r="B149" t="s">
        <v>55</v>
      </c>
      <c r="C149">
        <f t="shared" si="4"/>
        <v>4.2722256155950007E-4</v>
      </c>
      <c r="D149">
        <f t="shared" si="5"/>
        <v>0</v>
      </c>
      <c r="E149" t="s">
        <v>2</v>
      </c>
      <c r="F149" t="s">
        <v>57</v>
      </c>
      <c r="G149">
        <v>0</v>
      </c>
      <c r="H149">
        <v>0</v>
      </c>
      <c r="I149">
        <v>0</v>
      </c>
      <c r="J149">
        <v>0</v>
      </c>
      <c r="K149">
        <v>0</v>
      </c>
      <c r="L149">
        <v>0</v>
      </c>
      <c r="M149">
        <v>0</v>
      </c>
      <c r="N149">
        <v>0</v>
      </c>
      <c r="O149">
        <v>0</v>
      </c>
      <c r="P149">
        <v>0</v>
      </c>
      <c r="Q149">
        <v>0</v>
      </c>
      <c r="R149">
        <v>0</v>
      </c>
      <c r="S149">
        <v>0</v>
      </c>
      <c r="T149">
        <v>0</v>
      </c>
      <c r="U149">
        <v>0</v>
      </c>
      <c r="V149">
        <v>0</v>
      </c>
      <c r="W149">
        <v>2.6790731713699999E-4</v>
      </c>
      <c r="X149">
        <v>5.4235557788800005E-4</v>
      </c>
      <c r="Y149">
        <v>4.32886236185E-4</v>
      </c>
      <c r="Z149">
        <v>0</v>
      </c>
      <c r="AA149">
        <v>9.5150683316600003E-4</v>
      </c>
      <c r="AB149">
        <v>9.53687064535E-4</v>
      </c>
      <c r="AC149">
        <v>2.69437463565E-4</v>
      </c>
      <c r="AD149">
        <v>0</v>
      </c>
      <c r="AE149">
        <v>0</v>
      </c>
      <c r="AF149">
        <v>0</v>
      </c>
      <c r="AG149">
        <v>0</v>
      </c>
      <c r="AH149">
        <v>0</v>
      </c>
      <c r="AI149">
        <v>0</v>
      </c>
      <c r="AJ149">
        <v>0</v>
      </c>
      <c r="AK149">
        <v>0</v>
      </c>
      <c r="AL149">
        <v>0</v>
      </c>
      <c r="AM149">
        <v>0</v>
      </c>
      <c r="AN149">
        <v>0</v>
      </c>
      <c r="AO149">
        <v>0</v>
      </c>
      <c r="AP149">
        <v>0</v>
      </c>
      <c r="AQ149">
        <v>0</v>
      </c>
      <c r="AR149">
        <v>0</v>
      </c>
      <c r="AS149">
        <v>0</v>
      </c>
      <c r="AT149">
        <v>0</v>
      </c>
      <c r="AU149">
        <v>0</v>
      </c>
      <c r="AV149">
        <v>0</v>
      </c>
      <c r="AW149">
        <v>0</v>
      </c>
      <c r="AX149">
        <v>0</v>
      </c>
      <c r="AY149">
        <v>0</v>
      </c>
      <c r="AZ149">
        <v>0</v>
      </c>
      <c r="BA149">
        <v>0</v>
      </c>
      <c r="BB149">
        <v>0</v>
      </c>
    </row>
    <row r="150" spans="1:54" x14ac:dyDescent="0.25">
      <c r="A150" t="s">
        <v>229</v>
      </c>
      <c r="B150" t="s">
        <v>72</v>
      </c>
      <c r="C150">
        <f t="shared" si="4"/>
        <v>3.3489184053424998E-4</v>
      </c>
      <c r="D150">
        <f t="shared" si="5"/>
        <v>0</v>
      </c>
      <c r="E150" t="s">
        <v>2</v>
      </c>
      <c r="F150" t="s">
        <v>57</v>
      </c>
      <c r="G150">
        <v>0</v>
      </c>
      <c r="H150">
        <v>0</v>
      </c>
      <c r="I150">
        <v>0</v>
      </c>
      <c r="J150">
        <v>0</v>
      </c>
      <c r="K150">
        <v>0</v>
      </c>
      <c r="L150">
        <v>0</v>
      </c>
      <c r="M150">
        <v>0</v>
      </c>
      <c r="N150">
        <v>0</v>
      </c>
      <c r="O150">
        <v>0</v>
      </c>
      <c r="P150">
        <v>0</v>
      </c>
      <c r="Q150">
        <v>0</v>
      </c>
      <c r="R150">
        <v>0</v>
      </c>
      <c r="S150">
        <v>0</v>
      </c>
      <c r="T150">
        <v>0</v>
      </c>
      <c r="U150">
        <v>0</v>
      </c>
      <c r="V150">
        <v>0</v>
      </c>
      <c r="W150">
        <v>3.0711326598600002E-4</v>
      </c>
      <c r="X150">
        <v>9.4114644398199995E-4</v>
      </c>
      <c r="Y150">
        <v>5.8374053061400002E-4</v>
      </c>
      <c r="Z150">
        <v>3.5058667323099998E-4</v>
      </c>
      <c r="AA150">
        <v>0</v>
      </c>
      <c r="AB150">
        <v>4.9654781046100003E-4</v>
      </c>
      <c r="AC150">
        <v>0</v>
      </c>
      <c r="AD150">
        <v>0</v>
      </c>
      <c r="AE150">
        <v>0</v>
      </c>
      <c r="AF150">
        <v>0</v>
      </c>
      <c r="AG150">
        <v>0</v>
      </c>
      <c r="AH150">
        <v>0</v>
      </c>
      <c r="AI150">
        <v>0</v>
      </c>
      <c r="AJ150">
        <v>0</v>
      </c>
      <c r="AK150">
        <v>0</v>
      </c>
      <c r="AL150">
        <v>0</v>
      </c>
      <c r="AM150">
        <v>0</v>
      </c>
      <c r="AN150">
        <v>0</v>
      </c>
      <c r="AO150">
        <v>0</v>
      </c>
      <c r="AP150">
        <v>0</v>
      </c>
      <c r="AQ150">
        <v>0</v>
      </c>
      <c r="AR150">
        <v>0</v>
      </c>
      <c r="AS150">
        <v>0</v>
      </c>
      <c r="AT150">
        <v>0</v>
      </c>
      <c r="AU150">
        <v>0</v>
      </c>
      <c r="AV150">
        <v>0</v>
      </c>
      <c r="AW150">
        <v>0</v>
      </c>
      <c r="AX150">
        <v>0</v>
      </c>
      <c r="AY150">
        <v>0</v>
      </c>
      <c r="AZ150">
        <v>0</v>
      </c>
      <c r="BA150">
        <v>0</v>
      </c>
      <c r="BB150">
        <v>0</v>
      </c>
    </row>
    <row r="151" spans="1:54" x14ac:dyDescent="0.25">
      <c r="A151" t="s">
        <v>230</v>
      </c>
      <c r="B151" t="s">
        <v>62</v>
      </c>
      <c r="C151">
        <f t="shared" si="4"/>
        <v>3.2504444007171759E-4</v>
      </c>
      <c r="D151">
        <f t="shared" si="5"/>
        <v>0</v>
      </c>
      <c r="E151" t="s">
        <v>2</v>
      </c>
      <c r="F151" t="s">
        <v>57</v>
      </c>
      <c r="G151">
        <v>0</v>
      </c>
      <c r="H151">
        <v>1.2937912396E-4</v>
      </c>
      <c r="I151">
        <v>0</v>
      </c>
      <c r="J151">
        <v>8.0904638325149503E-5</v>
      </c>
      <c r="K151">
        <v>1.2942470717700001E-4</v>
      </c>
      <c r="L151">
        <v>9.6145312546223706E-5</v>
      </c>
      <c r="M151">
        <v>9.9192408474338103E-5</v>
      </c>
      <c r="N151">
        <v>0</v>
      </c>
      <c r="O151">
        <v>0</v>
      </c>
      <c r="P151">
        <v>0</v>
      </c>
      <c r="Q151">
        <v>0</v>
      </c>
      <c r="R151">
        <v>0</v>
      </c>
      <c r="S151">
        <v>0</v>
      </c>
      <c r="T151">
        <v>0</v>
      </c>
      <c r="U151">
        <v>0</v>
      </c>
      <c r="V151">
        <v>0</v>
      </c>
      <c r="W151">
        <v>5.2274598465740501E-5</v>
      </c>
      <c r="X151">
        <v>0</v>
      </c>
      <c r="Y151">
        <v>3.08267471223E-4</v>
      </c>
      <c r="Z151">
        <v>5.2960965530600001E-4</v>
      </c>
      <c r="AA151">
        <v>1.6840828905599999E-4</v>
      </c>
      <c r="AB151">
        <v>0</v>
      </c>
      <c r="AC151">
        <v>0</v>
      </c>
      <c r="AD151">
        <v>1.5417955065230001E-3</v>
      </c>
      <c r="AE151">
        <v>0</v>
      </c>
      <c r="AF151">
        <v>0</v>
      </c>
      <c r="AG151">
        <v>0</v>
      </c>
      <c r="AH151">
        <v>0</v>
      </c>
      <c r="AI151">
        <v>0</v>
      </c>
      <c r="AJ151">
        <v>0</v>
      </c>
      <c r="AK151">
        <v>0</v>
      </c>
      <c r="AL151">
        <v>0</v>
      </c>
      <c r="AM151">
        <v>0</v>
      </c>
      <c r="AN151">
        <v>0</v>
      </c>
      <c r="AO151">
        <v>0</v>
      </c>
      <c r="AP151">
        <v>0</v>
      </c>
      <c r="AQ151">
        <v>0</v>
      </c>
      <c r="AR151">
        <v>0</v>
      </c>
      <c r="AS151">
        <v>0</v>
      </c>
      <c r="AT151">
        <v>0</v>
      </c>
      <c r="AU151">
        <v>0</v>
      </c>
      <c r="AV151">
        <v>0</v>
      </c>
      <c r="AW151">
        <v>0</v>
      </c>
      <c r="AX151">
        <v>0</v>
      </c>
      <c r="AY151">
        <v>0</v>
      </c>
      <c r="AZ151">
        <v>0</v>
      </c>
      <c r="BA151">
        <v>0</v>
      </c>
      <c r="BB151">
        <v>0</v>
      </c>
    </row>
    <row r="152" spans="1:54" x14ac:dyDescent="0.25">
      <c r="A152" t="s">
        <v>231</v>
      </c>
      <c r="B152" t="s">
        <v>62</v>
      </c>
      <c r="C152">
        <f t="shared" si="4"/>
        <v>3.1965821065650001E-4</v>
      </c>
      <c r="D152">
        <f t="shared" si="5"/>
        <v>0</v>
      </c>
      <c r="E152" t="s">
        <v>2</v>
      </c>
      <c r="F152" t="s">
        <v>57</v>
      </c>
      <c r="G152">
        <v>0</v>
      </c>
      <c r="H152">
        <v>0</v>
      </c>
      <c r="I152">
        <v>0</v>
      </c>
      <c r="J152">
        <v>0</v>
      </c>
      <c r="K152">
        <v>0</v>
      </c>
      <c r="L152">
        <v>0</v>
      </c>
      <c r="M152">
        <v>0</v>
      </c>
      <c r="N152">
        <v>0</v>
      </c>
      <c r="O152">
        <v>0</v>
      </c>
      <c r="P152">
        <v>0</v>
      </c>
      <c r="Q152">
        <v>0</v>
      </c>
      <c r="R152">
        <v>0</v>
      </c>
      <c r="S152">
        <v>2.1896661443400001E-4</v>
      </c>
      <c r="T152">
        <v>0</v>
      </c>
      <c r="U152">
        <v>0</v>
      </c>
      <c r="V152">
        <v>2.29894543247E-4</v>
      </c>
      <c r="W152">
        <v>0</v>
      </c>
      <c r="X152">
        <v>0</v>
      </c>
      <c r="Y152">
        <v>0</v>
      </c>
      <c r="Z152">
        <v>0</v>
      </c>
      <c r="AA152">
        <v>8.6730268863799995E-4</v>
      </c>
      <c r="AB152">
        <v>8.5910652921000004E-4</v>
      </c>
      <c r="AC152">
        <v>0</v>
      </c>
      <c r="AD152">
        <v>8.3085646740399999E-4</v>
      </c>
      <c r="AE152">
        <v>0</v>
      </c>
      <c r="AF152">
        <v>0</v>
      </c>
      <c r="AG152">
        <v>0</v>
      </c>
      <c r="AH152">
        <v>0</v>
      </c>
      <c r="AI152">
        <v>0</v>
      </c>
      <c r="AJ152">
        <v>7.0816885892999995E-4</v>
      </c>
      <c r="AK152">
        <v>0</v>
      </c>
      <c r="AL152">
        <v>0</v>
      </c>
      <c r="AM152">
        <v>0</v>
      </c>
      <c r="AN152">
        <v>0</v>
      </c>
      <c r="AO152">
        <v>0</v>
      </c>
      <c r="AP152">
        <v>1.603252785032E-3</v>
      </c>
      <c r="AQ152">
        <v>1.0178652907939999E-3</v>
      </c>
      <c r="AR152">
        <v>0</v>
      </c>
      <c r="AS152">
        <v>0</v>
      </c>
      <c r="AT152">
        <v>0</v>
      </c>
      <c r="AU152">
        <v>0</v>
      </c>
      <c r="AV152">
        <v>0</v>
      </c>
      <c r="AW152">
        <v>0</v>
      </c>
      <c r="AX152">
        <v>0</v>
      </c>
      <c r="AY152">
        <v>0</v>
      </c>
      <c r="AZ152">
        <v>0</v>
      </c>
      <c r="BA152">
        <v>0</v>
      </c>
      <c r="BB152">
        <v>0</v>
      </c>
    </row>
    <row r="153" spans="1:54" x14ac:dyDescent="0.25">
      <c r="A153" t="s">
        <v>232</v>
      </c>
      <c r="B153" t="s">
        <v>64</v>
      </c>
      <c r="C153">
        <f t="shared" si="4"/>
        <v>3.0709716597874999E-4</v>
      </c>
      <c r="D153">
        <f t="shared" si="5"/>
        <v>0</v>
      </c>
      <c r="E153" t="s">
        <v>2</v>
      </c>
      <c r="F153" t="s">
        <v>57</v>
      </c>
      <c r="G153">
        <v>0</v>
      </c>
      <c r="H153">
        <v>0</v>
      </c>
      <c r="I153">
        <v>0</v>
      </c>
      <c r="J153">
        <v>0</v>
      </c>
      <c r="K153">
        <v>0</v>
      </c>
      <c r="L153">
        <v>0</v>
      </c>
      <c r="M153">
        <v>0</v>
      </c>
      <c r="N153">
        <v>0</v>
      </c>
      <c r="O153">
        <v>0</v>
      </c>
      <c r="P153">
        <v>0</v>
      </c>
      <c r="Q153">
        <v>0</v>
      </c>
      <c r="R153">
        <v>1.7332596010199999E-4</v>
      </c>
      <c r="S153">
        <v>0</v>
      </c>
      <c r="T153">
        <v>0</v>
      </c>
      <c r="U153">
        <v>0</v>
      </c>
      <c r="V153">
        <v>1.4147356507500001E-4</v>
      </c>
      <c r="W153">
        <v>1.04549196931E-4</v>
      </c>
      <c r="X153">
        <v>2.4725033697799999E-4</v>
      </c>
      <c r="Y153">
        <v>3.7385629488700001E-4</v>
      </c>
      <c r="Z153">
        <v>6.1166185542399997E-4</v>
      </c>
      <c r="AA153">
        <v>4.9680445271500003E-4</v>
      </c>
      <c r="AB153">
        <v>6.2265519089499996E-4</v>
      </c>
      <c r="AC153">
        <v>0</v>
      </c>
      <c r="AD153">
        <v>0</v>
      </c>
      <c r="AE153">
        <v>0</v>
      </c>
      <c r="AF153">
        <v>0</v>
      </c>
      <c r="AG153">
        <v>0</v>
      </c>
      <c r="AH153">
        <v>0</v>
      </c>
      <c r="AI153">
        <v>0</v>
      </c>
      <c r="AJ153">
        <v>0</v>
      </c>
      <c r="AK153">
        <v>0</v>
      </c>
      <c r="AL153">
        <v>0</v>
      </c>
      <c r="AM153">
        <v>0</v>
      </c>
      <c r="AN153">
        <v>0</v>
      </c>
      <c r="AO153">
        <v>0</v>
      </c>
      <c r="AP153">
        <v>0</v>
      </c>
      <c r="AQ153">
        <v>0</v>
      </c>
      <c r="AR153">
        <v>0</v>
      </c>
      <c r="AS153">
        <v>0</v>
      </c>
      <c r="AT153">
        <v>0</v>
      </c>
      <c r="AU153">
        <v>0</v>
      </c>
      <c r="AV153">
        <v>0</v>
      </c>
      <c r="AW153">
        <v>0</v>
      </c>
      <c r="AX153">
        <v>0</v>
      </c>
      <c r="AY153">
        <v>0</v>
      </c>
      <c r="AZ153">
        <v>0</v>
      </c>
      <c r="BA153">
        <v>0</v>
      </c>
      <c r="BB153">
        <v>0</v>
      </c>
    </row>
    <row r="154" spans="1:54" x14ac:dyDescent="0.25">
      <c r="A154" t="s">
        <v>233</v>
      </c>
      <c r="B154" t="s">
        <v>234</v>
      </c>
      <c r="C154">
        <f t="shared" si="4"/>
        <v>2.9973292666809256E-4</v>
      </c>
      <c r="D154">
        <f t="shared" si="5"/>
        <v>0</v>
      </c>
      <c r="E154" t="s">
        <v>2</v>
      </c>
      <c r="F154" t="s">
        <v>57</v>
      </c>
      <c r="G154">
        <v>0</v>
      </c>
      <c r="H154">
        <v>1.3417094336499999E-4</v>
      </c>
      <c r="I154">
        <v>0</v>
      </c>
      <c r="J154">
        <v>0</v>
      </c>
      <c r="K154">
        <v>3.6400698893400001E-4</v>
      </c>
      <c r="L154">
        <v>9.6145312546223706E-5</v>
      </c>
      <c r="M154">
        <v>0</v>
      </c>
      <c r="N154">
        <v>0</v>
      </c>
      <c r="O154">
        <v>0</v>
      </c>
      <c r="P154">
        <v>0</v>
      </c>
      <c r="Q154">
        <v>0</v>
      </c>
      <c r="R154">
        <v>0</v>
      </c>
      <c r="S154">
        <v>0</v>
      </c>
      <c r="T154">
        <v>1.4880567273100001E-4</v>
      </c>
      <c r="U154">
        <v>0</v>
      </c>
      <c r="V154">
        <v>0</v>
      </c>
      <c r="W154">
        <v>5.2274598465740501E-5</v>
      </c>
      <c r="X154">
        <v>0</v>
      </c>
      <c r="Y154">
        <v>0</v>
      </c>
      <c r="Z154">
        <v>3.8042383690999997E-4</v>
      </c>
      <c r="AA154">
        <v>8.6730268863799995E-4</v>
      </c>
      <c r="AB154">
        <v>5.7536492323200005E-4</v>
      </c>
      <c r="AC154">
        <v>0</v>
      </c>
      <c r="AD154">
        <v>5.2249736609899999E-4</v>
      </c>
      <c r="AE154">
        <v>0</v>
      </c>
      <c r="AF154">
        <v>5.0559857939100003E-4</v>
      </c>
      <c r="AG154">
        <v>0</v>
      </c>
      <c r="AH154">
        <v>6.7571718164499998E-4</v>
      </c>
      <c r="AI154">
        <v>0</v>
      </c>
      <c r="AJ154">
        <v>0</v>
      </c>
      <c r="AK154">
        <v>0</v>
      </c>
      <c r="AL154">
        <v>0</v>
      </c>
      <c r="AM154">
        <v>0</v>
      </c>
      <c r="AN154">
        <v>0</v>
      </c>
      <c r="AO154">
        <v>0</v>
      </c>
      <c r="AP154">
        <v>0</v>
      </c>
      <c r="AQ154">
        <v>0</v>
      </c>
      <c r="AR154">
        <v>0</v>
      </c>
      <c r="AS154">
        <v>0</v>
      </c>
      <c r="AT154">
        <v>0</v>
      </c>
      <c r="AU154">
        <v>0</v>
      </c>
      <c r="AV154">
        <v>0</v>
      </c>
      <c r="AW154">
        <v>0</v>
      </c>
      <c r="AX154">
        <v>0</v>
      </c>
      <c r="AY154">
        <v>0</v>
      </c>
      <c r="AZ154">
        <v>0</v>
      </c>
      <c r="BA154">
        <v>0</v>
      </c>
      <c r="BB154">
        <v>0</v>
      </c>
    </row>
    <row r="155" spans="1:54" x14ac:dyDescent="0.25">
      <c r="A155" t="s">
        <v>235</v>
      </c>
      <c r="B155" t="s">
        <v>236</v>
      </c>
      <c r="C155">
        <f t="shared" si="4"/>
        <v>2.7470989986404991E-4</v>
      </c>
      <c r="D155">
        <f t="shared" si="5"/>
        <v>0</v>
      </c>
      <c r="E155" t="s">
        <v>2</v>
      </c>
      <c r="F155" t="s">
        <v>57</v>
      </c>
      <c r="G155">
        <v>7.2976128697457206E-5</v>
      </c>
      <c r="H155">
        <v>1.38962762771E-4</v>
      </c>
      <c r="I155">
        <v>1.4272368694200001E-4</v>
      </c>
      <c r="J155">
        <v>0</v>
      </c>
      <c r="K155">
        <v>0</v>
      </c>
      <c r="L155">
        <v>5.9166346182291501E-5</v>
      </c>
      <c r="M155">
        <v>0</v>
      </c>
      <c r="N155">
        <v>0</v>
      </c>
      <c r="O155">
        <v>8.9522079981584006E-5</v>
      </c>
      <c r="P155">
        <v>0</v>
      </c>
      <c r="Q155">
        <v>0</v>
      </c>
      <c r="R155">
        <v>0</v>
      </c>
      <c r="S155">
        <v>0</v>
      </c>
      <c r="T155">
        <v>6.4698118578711706E-5</v>
      </c>
      <c r="U155">
        <v>0</v>
      </c>
      <c r="V155">
        <v>7.6631514415566803E-5</v>
      </c>
      <c r="W155">
        <v>5.8808923273958097E-5</v>
      </c>
      <c r="X155">
        <v>3.2700851019699999E-4</v>
      </c>
      <c r="Y155">
        <v>2.4923752992500001E-4</v>
      </c>
      <c r="Z155">
        <v>5.9674327358441303E-5</v>
      </c>
      <c r="AA155">
        <v>1.2041192667499999E-3</v>
      </c>
      <c r="AB155">
        <v>0</v>
      </c>
      <c r="AC155">
        <v>2.9883064140799999E-4</v>
      </c>
      <c r="AD155">
        <v>0</v>
      </c>
      <c r="AE155">
        <v>0</v>
      </c>
      <c r="AF155">
        <v>0</v>
      </c>
      <c r="AG155">
        <v>0</v>
      </c>
      <c r="AH155">
        <v>0</v>
      </c>
      <c r="AI155">
        <v>0</v>
      </c>
      <c r="AJ155">
        <v>0</v>
      </c>
      <c r="AK155">
        <v>0</v>
      </c>
      <c r="AL155">
        <v>0</v>
      </c>
      <c r="AM155">
        <v>0</v>
      </c>
      <c r="AN155">
        <v>0</v>
      </c>
      <c r="AO155">
        <v>0</v>
      </c>
      <c r="AP155">
        <v>0</v>
      </c>
      <c r="AQ155">
        <v>0</v>
      </c>
      <c r="AR155">
        <v>0</v>
      </c>
      <c r="AS155">
        <v>0</v>
      </c>
      <c r="AT155">
        <v>0</v>
      </c>
      <c r="AU155">
        <v>0</v>
      </c>
      <c r="AV155">
        <v>0</v>
      </c>
      <c r="AW155">
        <v>0</v>
      </c>
      <c r="AX155">
        <v>0</v>
      </c>
      <c r="AY155">
        <v>0</v>
      </c>
      <c r="AZ155">
        <v>0</v>
      </c>
      <c r="BA155">
        <v>0</v>
      </c>
      <c r="BB155">
        <v>0</v>
      </c>
    </row>
    <row r="156" spans="1:54" x14ac:dyDescent="0.25">
      <c r="A156" t="s">
        <v>237</v>
      </c>
      <c r="B156" t="s">
        <v>238</v>
      </c>
      <c r="C156">
        <f t="shared" si="4"/>
        <v>2.4543186636150001E-4</v>
      </c>
      <c r="D156">
        <f t="shared" si="5"/>
        <v>0</v>
      </c>
      <c r="E156" t="s">
        <v>2</v>
      </c>
      <c r="F156" t="s">
        <v>57</v>
      </c>
      <c r="G156">
        <v>0</v>
      </c>
      <c r="H156">
        <v>0</v>
      </c>
      <c r="I156">
        <v>8.4336724102138303E-5</v>
      </c>
      <c r="J156">
        <v>0</v>
      </c>
      <c r="K156">
        <v>0</v>
      </c>
      <c r="L156">
        <v>0</v>
      </c>
      <c r="M156">
        <v>0</v>
      </c>
      <c r="N156">
        <v>0</v>
      </c>
      <c r="O156">
        <v>0</v>
      </c>
      <c r="P156">
        <v>1.93261611802E-4</v>
      </c>
      <c r="Q156">
        <v>0</v>
      </c>
      <c r="R156">
        <v>3.7966638879500001E-4</v>
      </c>
      <c r="S156">
        <v>3.4213533505300002E-4</v>
      </c>
      <c r="T156">
        <v>0</v>
      </c>
      <c r="U156">
        <v>5.5348306895292097E-5</v>
      </c>
      <c r="V156">
        <v>0</v>
      </c>
      <c r="W156">
        <v>0</v>
      </c>
      <c r="X156">
        <v>0</v>
      </c>
      <c r="Y156">
        <v>1.5741317679499999E-4</v>
      </c>
      <c r="Z156">
        <v>5.74365400825E-4</v>
      </c>
      <c r="AA156">
        <v>1.0188701487890001E-3</v>
      </c>
      <c r="AB156">
        <v>2.1280620448300001E-4</v>
      </c>
      <c r="AC156">
        <v>0</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0</v>
      </c>
      <c r="BA156">
        <v>0</v>
      </c>
      <c r="BB156">
        <v>0</v>
      </c>
    </row>
    <row r="157" spans="1:54" x14ac:dyDescent="0.25">
      <c r="A157" t="s">
        <v>239</v>
      </c>
      <c r="B157" t="s">
        <v>74</v>
      </c>
      <c r="C157">
        <f t="shared" si="4"/>
        <v>2.4404790211062497E-4</v>
      </c>
      <c r="D157">
        <f t="shared" si="5"/>
        <v>0</v>
      </c>
      <c r="E157" t="s">
        <v>2</v>
      </c>
      <c r="F157" t="s">
        <v>57</v>
      </c>
      <c r="G157">
        <v>0</v>
      </c>
      <c r="H157">
        <v>0</v>
      </c>
      <c r="I157">
        <v>0</v>
      </c>
      <c r="J157">
        <v>0</v>
      </c>
      <c r="K157">
        <v>0</v>
      </c>
      <c r="L157">
        <v>0</v>
      </c>
      <c r="M157">
        <v>0</v>
      </c>
      <c r="N157">
        <v>0</v>
      </c>
      <c r="O157">
        <v>0</v>
      </c>
      <c r="P157">
        <v>0</v>
      </c>
      <c r="Q157">
        <v>0</v>
      </c>
      <c r="R157">
        <v>0</v>
      </c>
      <c r="S157">
        <v>0</v>
      </c>
      <c r="T157">
        <v>0</v>
      </c>
      <c r="U157">
        <v>0</v>
      </c>
      <c r="V157">
        <v>0</v>
      </c>
      <c r="W157">
        <v>0</v>
      </c>
      <c r="X157">
        <v>0</v>
      </c>
      <c r="Y157">
        <v>0</v>
      </c>
      <c r="Z157">
        <v>0</v>
      </c>
      <c r="AA157">
        <v>6.1469025505400004E-4</v>
      </c>
      <c r="AB157">
        <v>7.6452599388400001E-4</v>
      </c>
      <c r="AC157">
        <v>5.7316696794699996E-4</v>
      </c>
      <c r="AD157">
        <v>0</v>
      </c>
      <c r="AE157">
        <v>0</v>
      </c>
      <c r="AF157">
        <v>0</v>
      </c>
      <c r="AG157">
        <v>0</v>
      </c>
      <c r="AH157">
        <v>0</v>
      </c>
      <c r="AI157">
        <v>0</v>
      </c>
      <c r="AJ157">
        <v>0</v>
      </c>
      <c r="AK157">
        <v>0</v>
      </c>
      <c r="AL157">
        <v>1.0640276027350001E-3</v>
      </c>
      <c r="AM157">
        <v>0</v>
      </c>
      <c r="AN157">
        <v>0</v>
      </c>
      <c r="AO157">
        <v>0</v>
      </c>
      <c r="AP157">
        <v>0</v>
      </c>
      <c r="AQ157">
        <v>0</v>
      </c>
      <c r="AR157">
        <v>0</v>
      </c>
      <c r="AS157">
        <v>0</v>
      </c>
      <c r="AT157">
        <v>0</v>
      </c>
      <c r="AU157">
        <v>0</v>
      </c>
      <c r="AV157">
        <v>0</v>
      </c>
      <c r="AW157">
        <v>0</v>
      </c>
      <c r="AX157">
        <v>0</v>
      </c>
      <c r="AY157">
        <v>0</v>
      </c>
      <c r="AZ157">
        <v>0</v>
      </c>
      <c r="BA157">
        <v>0</v>
      </c>
      <c r="BB157">
        <v>0</v>
      </c>
    </row>
    <row r="158" spans="1:54" x14ac:dyDescent="0.25">
      <c r="A158" t="s">
        <v>240</v>
      </c>
      <c r="B158" t="s">
        <v>241</v>
      </c>
      <c r="C158">
        <f t="shared" si="4"/>
        <v>7.9219302382823754E-3</v>
      </c>
      <c r="D158">
        <f t="shared" si="5"/>
        <v>2.4915746363429251E-2</v>
      </c>
      <c r="E158" t="s">
        <v>56</v>
      </c>
      <c r="F158" t="s">
        <v>242</v>
      </c>
      <c r="G158">
        <v>7.7679034769069996E-3</v>
      </c>
      <c r="H158">
        <v>5.4722577615490004E-3</v>
      </c>
      <c r="I158">
        <v>9.9582208843679992E-3</v>
      </c>
      <c r="J158">
        <v>6.5843928729240001E-3</v>
      </c>
      <c r="K158">
        <v>8.0728661101399993E-3</v>
      </c>
      <c r="L158">
        <v>1.8186255657782001E-2</v>
      </c>
      <c r="M158">
        <v>1.4606082147846E-2</v>
      </c>
      <c r="N158">
        <v>1.3653289201490001E-2</v>
      </c>
      <c r="O158">
        <v>2.1037688795670002E-3</v>
      </c>
      <c r="P158">
        <v>0</v>
      </c>
      <c r="Q158">
        <v>0</v>
      </c>
      <c r="R158">
        <v>2.740200893041E-3</v>
      </c>
      <c r="S158">
        <v>4.78989469074E-4</v>
      </c>
      <c r="T158">
        <v>2.7820190988800002E-4</v>
      </c>
      <c r="U158">
        <v>0</v>
      </c>
      <c r="V158">
        <v>0</v>
      </c>
      <c r="W158">
        <v>1.215384414328E-3</v>
      </c>
      <c r="X158">
        <v>2.8154635146239999E-3</v>
      </c>
      <c r="Y158">
        <v>3.6336208310100001E-3</v>
      </c>
      <c r="Z158">
        <v>2.4436637053282001E-2</v>
      </c>
      <c r="AA158">
        <v>8.1678020192149994E-3</v>
      </c>
      <c r="AB158">
        <v>8.3624956650590002E-3</v>
      </c>
      <c r="AC158">
        <v>8.7738635862620006E-3</v>
      </c>
      <c r="AD158">
        <v>5.9701748224789998E-3</v>
      </c>
      <c r="AE158">
        <v>8.2097792462849997E-3</v>
      </c>
      <c r="AF158">
        <v>1.2319340995413E-2</v>
      </c>
      <c r="AG158">
        <v>1.861957346854E-3</v>
      </c>
      <c r="AH158">
        <v>5.2091651821365E-2</v>
      </c>
      <c r="AI158">
        <v>1.5903588909899999E-3</v>
      </c>
      <c r="AJ158">
        <v>3.6326439615490002E-3</v>
      </c>
      <c r="AK158">
        <v>0.127648311050539</v>
      </c>
      <c r="AL158">
        <v>8.5225511869590001E-3</v>
      </c>
      <c r="AM158">
        <v>3.2849222815550999E-2</v>
      </c>
      <c r="AN158">
        <v>0</v>
      </c>
      <c r="AO158">
        <v>1.7397298249031998E-2</v>
      </c>
      <c r="AP158">
        <v>1.7478761032693E-2</v>
      </c>
      <c r="AQ158">
        <v>0</v>
      </c>
      <c r="AR158">
        <v>3.3395426461788003E-2</v>
      </c>
      <c r="AS158">
        <v>4.7881613354816999E-2</v>
      </c>
      <c r="AT158">
        <v>9.4702962618272005E-2</v>
      </c>
      <c r="AU158">
        <v>3.9321140455540998E-2</v>
      </c>
      <c r="AV158">
        <v>2.0530116948345001E-2</v>
      </c>
      <c r="AW158">
        <v>2.0403288248957999E-2</v>
      </c>
      <c r="AX158">
        <v>5.6345602821248002E-2</v>
      </c>
      <c r="AY158">
        <v>2.6576907657356999E-2</v>
      </c>
      <c r="AZ158">
        <v>2.225330620549E-3</v>
      </c>
      <c r="BA158">
        <v>1.7575467323466001E-2</v>
      </c>
      <c r="BB158">
        <v>1.6348116831969999E-2</v>
      </c>
    </row>
    <row r="159" spans="1:54" x14ac:dyDescent="0.25">
      <c r="A159" t="s">
        <v>243</v>
      </c>
      <c r="B159" t="s">
        <v>244</v>
      </c>
      <c r="C159">
        <f t="shared" si="4"/>
        <v>2.3683884933673751E-3</v>
      </c>
      <c r="D159">
        <f t="shared" si="5"/>
        <v>1.8016450111702997E-2</v>
      </c>
      <c r="E159" t="s">
        <v>56</v>
      </c>
      <c r="F159" t="s">
        <v>242</v>
      </c>
      <c r="G159">
        <v>7.9462895692799997E-4</v>
      </c>
      <c r="H159">
        <v>2.7792552554300001E-4</v>
      </c>
      <c r="I159">
        <v>7.2010587502599997E-4</v>
      </c>
      <c r="J159">
        <v>5.1032156482000001E-4</v>
      </c>
      <c r="K159">
        <v>7.1183588947099996E-4</v>
      </c>
      <c r="L159">
        <v>7.9874567346099998E-4</v>
      </c>
      <c r="M159">
        <v>7.4394306355799996E-4</v>
      </c>
      <c r="N159">
        <v>9.6538408495400001E-4</v>
      </c>
      <c r="O159">
        <v>1.5346642282600001E-4</v>
      </c>
      <c r="P159">
        <v>0</v>
      </c>
      <c r="Q159">
        <v>4.6013471177900001E-4</v>
      </c>
      <c r="R159">
        <v>2.7236936587500001E-4</v>
      </c>
      <c r="S159">
        <v>2.80550974744E-4</v>
      </c>
      <c r="T159">
        <v>5.8875287906600001E-4</v>
      </c>
      <c r="U159">
        <v>8.8557291032467303E-5</v>
      </c>
      <c r="V159">
        <v>5.0105220964000001E-4</v>
      </c>
      <c r="W159">
        <v>1.568237953972E-3</v>
      </c>
      <c r="X159">
        <v>1.284106588823E-3</v>
      </c>
      <c r="Y159">
        <v>1.8036926507720001E-3</v>
      </c>
      <c r="Z159">
        <v>4.2816329879679996E-3</v>
      </c>
      <c r="AA159">
        <v>2.5092835069340002E-3</v>
      </c>
      <c r="AB159">
        <v>2.1438254673849999E-3</v>
      </c>
      <c r="AC159">
        <v>3.2920359184630001E-3</v>
      </c>
      <c r="AD159">
        <v>2.064292872622E-3</v>
      </c>
      <c r="AE159">
        <v>0</v>
      </c>
      <c r="AF159">
        <v>0</v>
      </c>
      <c r="AG159">
        <v>8.7559737798209997E-3</v>
      </c>
      <c r="AH159">
        <v>0</v>
      </c>
      <c r="AI159">
        <v>0</v>
      </c>
      <c r="AJ159">
        <v>0</v>
      </c>
      <c r="AK159">
        <v>5.0685378957699995E-4</v>
      </c>
      <c r="AL159">
        <v>1.322286729613E-3</v>
      </c>
      <c r="AM159">
        <v>0</v>
      </c>
      <c r="AN159">
        <v>0</v>
      </c>
      <c r="AO159">
        <v>0</v>
      </c>
      <c r="AP159">
        <v>0</v>
      </c>
      <c r="AQ159">
        <v>0</v>
      </c>
      <c r="AR159">
        <v>5.4872343832969997E-3</v>
      </c>
      <c r="AS159">
        <v>0</v>
      </c>
      <c r="AT159">
        <v>0</v>
      </c>
      <c r="AU159">
        <v>3.8822502804836997E-2</v>
      </c>
      <c r="AV159">
        <v>2.4810279722844001E-2</v>
      </c>
      <c r="AW159">
        <v>5.963657929853E-3</v>
      </c>
      <c r="AX159">
        <v>2.8291822790390001E-2</v>
      </c>
      <c r="AY159">
        <v>3.432780970199E-3</v>
      </c>
      <c r="AZ159">
        <v>0</v>
      </c>
      <c r="BA159">
        <v>2.3649342060252002E-2</v>
      </c>
      <c r="BB159">
        <v>1.9161214615249E-2</v>
      </c>
    </row>
    <row r="160" spans="1:54" x14ac:dyDescent="0.25">
      <c r="A160" t="s">
        <v>245</v>
      </c>
      <c r="B160" t="s">
        <v>246</v>
      </c>
      <c r="C160">
        <f t="shared" si="4"/>
        <v>3.9329036062407501E-3</v>
      </c>
      <c r="D160">
        <f t="shared" si="5"/>
        <v>1.6218172532497001E-2</v>
      </c>
      <c r="E160" t="s">
        <v>56</v>
      </c>
      <c r="F160" t="s">
        <v>242</v>
      </c>
      <c r="G160">
        <v>1.5730409963669999E-3</v>
      </c>
      <c r="H160">
        <v>4.2024256189830004E-3</v>
      </c>
      <c r="I160">
        <v>2.140855304131E-3</v>
      </c>
      <c r="J160">
        <v>2.881449811119E-3</v>
      </c>
      <c r="K160">
        <v>4.8210703423280004E-3</v>
      </c>
      <c r="L160">
        <v>3.6165429103930001E-3</v>
      </c>
      <c r="M160">
        <v>3.5378625689180001E-3</v>
      </c>
      <c r="N160">
        <v>5.0337884429730003E-3</v>
      </c>
      <c r="O160">
        <v>1.752074993925E-3</v>
      </c>
      <c r="P160">
        <v>0</v>
      </c>
      <c r="Q160">
        <v>4.3076441102799998E-4</v>
      </c>
      <c r="R160">
        <v>3.2189106876089999E-3</v>
      </c>
      <c r="S160">
        <v>1.573822541244E-3</v>
      </c>
      <c r="T160">
        <v>1.0287000854019999E-3</v>
      </c>
      <c r="U160">
        <v>1.483334624794E-3</v>
      </c>
      <c r="V160">
        <v>2.4168400700289999E-3</v>
      </c>
      <c r="W160">
        <v>1.940694468041E-3</v>
      </c>
      <c r="X160">
        <v>2.616068081577E-3</v>
      </c>
      <c r="Y160">
        <v>3.1089102416949998E-3</v>
      </c>
      <c r="Z160">
        <v>4.7590276068359997E-3</v>
      </c>
      <c r="AA160">
        <v>5.9195513603179997E-3</v>
      </c>
      <c r="AB160">
        <v>6.1713799300099998E-3</v>
      </c>
      <c r="AC160">
        <v>2.4935212537169999E-3</v>
      </c>
      <c r="AD160">
        <v>4.4540759077319999E-3</v>
      </c>
      <c r="AE160">
        <v>6.051972791409E-3</v>
      </c>
      <c r="AF160">
        <v>1.040793173186E-2</v>
      </c>
      <c r="AG160">
        <v>3.5472674582370002E-3</v>
      </c>
      <c r="AH160">
        <v>8.8047996396179995E-3</v>
      </c>
      <c r="AI160">
        <v>1.089395840328E-2</v>
      </c>
      <c r="AJ160">
        <v>5.8489502052379997E-3</v>
      </c>
      <c r="AK160">
        <v>1.9226653751280999E-2</v>
      </c>
      <c r="AL160">
        <v>6.5081299973140001E-3</v>
      </c>
      <c r="AM160">
        <v>2.9522805346759999E-3</v>
      </c>
      <c r="AN160">
        <v>0</v>
      </c>
      <c r="AO160">
        <v>8.0767818744430005E-3</v>
      </c>
      <c r="AP160">
        <v>1.314006148557E-3</v>
      </c>
      <c r="AQ160">
        <v>4.1855322733490002E-3</v>
      </c>
      <c r="AR160">
        <v>3.0681310530259998E-3</v>
      </c>
      <c r="AS160">
        <v>0</v>
      </c>
      <c r="AT160">
        <v>2.396463471382E-3</v>
      </c>
      <c r="AU160">
        <v>1.1005645290546E-2</v>
      </c>
      <c r="AV160">
        <v>3.5836052351800002E-3</v>
      </c>
      <c r="AW160">
        <v>1.0559957826066E-2</v>
      </c>
      <c r="AX160">
        <v>4.7873043861579997E-3</v>
      </c>
      <c r="AY160">
        <v>7.9430041427239993E-3</v>
      </c>
      <c r="AZ160">
        <v>3.4079348931841003E-2</v>
      </c>
      <c r="BA160">
        <v>2.0243715174044E-2</v>
      </c>
      <c r="BB160">
        <v>3.7542799273416999E-2</v>
      </c>
    </row>
    <row r="161" spans="1:54" x14ac:dyDescent="0.25">
      <c r="A161" t="s">
        <v>247</v>
      </c>
      <c r="B161" t="s">
        <v>244</v>
      </c>
      <c r="C161">
        <f t="shared" si="4"/>
        <v>4.5169759143111254E-3</v>
      </c>
      <c r="D161">
        <f t="shared" si="5"/>
        <v>1.248205639475675E-2</v>
      </c>
      <c r="E161" t="s">
        <v>56</v>
      </c>
      <c r="F161" t="s">
        <v>242</v>
      </c>
      <c r="G161">
        <v>1.054099636741E-3</v>
      </c>
      <c r="H161">
        <v>2.1659023714710002E-3</v>
      </c>
      <c r="I161">
        <v>1.9916441768740001E-3</v>
      </c>
      <c r="J161">
        <v>1.711444272263E-3</v>
      </c>
      <c r="K161">
        <v>3.0495696628489999E-3</v>
      </c>
      <c r="L161">
        <v>1.9598852172879998E-3</v>
      </c>
      <c r="M161">
        <v>2.0499764418029998E-3</v>
      </c>
      <c r="N161">
        <v>3.0143625509779998E-3</v>
      </c>
      <c r="O161">
        <v>0</v>
      </c>
      <c r="P161">
        <v>0</v>
      </c>
      <c r="Q161">
        <v>0</v>
      </c>
      <c r="R161">
        <v>7.0981107470300005E-4</v>
      </c>
      <c r="S161">
        <v>0</v>
      </c>
      <c r="T161">
        <v>1.42335860873E-4</v>
      </c>
      <c r="U161">
        <v>0</v>
      </c>
      <c r="V161">
        <v>0</v>
      </c>
      <c r="W161">
        <v>1.803473647068E-3</v>
      </c>
      <c r="X161">
        <v>2.3688177445980001E-3</v>
      </c>
      <c r="Y161">
        <v>2.9318204178009999E-3</v>
      </c>
      <c r="Z161">
        <v>2.7301004766489998E-3</v>
      </c>
      <c r="AA161">
        <v>7.1236706270680003E-3</v>
      </c>
      <c r="AB161">
        <v>8.2757968410099997E-3</v>
      </c>
      <c r="AC161">
        <v>4.9576493295910001E-3</v>
      </c>
      <c r="AD161">
        <v>5.9444782307039997E-3</v>
      </c>
      <c r="AE161">
        <v>1.51720766358E-4</v>
      </c>
      <c r="AF161">
        <v>2.9361712622700001E-2</v>
      </c>
      <c r="AG161">
        <v>6.5836902084910002E-3</v>
      </c>
      <c r="AH161">
        <v>7.8936052583079997E-3</v>
      </c>
      <c r="AI161">
        <v>8.6144439928609994E-3</v>
      </c>
      <c r="AJ161">
        <v>2.7671042450789999E-3</v>
      </c>
      <c r="AK161">
        <v>4.5504206886449999E-3</v>
      </c>
      <c r="AL161">
        <v>3.20241317328E-4</v>
      </c>
      <c r="AM161">
        <v>0</v>
      </c>
      <c r="AN161">
        <v>0</v>
      </c>
      <c r="AO161">
        <v>0</v>
      </c>
      <c r="AP161">
        <v>0</v>
      </c>
      <c r="AQ161">
        <v>0</v>
      </c>
      <c r="AR161">
        <v>0</v>
      </c>
      <c r="AS161">
        <v>0</v>
      </c>
      <c r="AT161">
        <v>0</v>
      </c>
      <c r="AU161">
        <v>1.0685092515100001E-4</v>
      </c>
      <c r="AV161">
        <v>1.7413938483E-4</v>
      </c>
      <c r="AW161">
        <v>5.0163918222110001E-3</v>
      </c>
      <c r="AX161">
        <v>0</v>
      </c>
      <c r="AY161">
        <v>3.5229854336496003E-2</v>
      </c>
      <c r="AZ161">
        <v>4.5036453034930004E-3</v>
      </c>
      <c r="BA161">
        <v>3.8815024287897001E-2</v>
      </c>
      <c r="BB161">
        <v>1.6010545097976E-2</v>
      </c>
    </row>
    <row r="162" spans="1:54" x14ac:dyDescent="0.25">
      <c r="A162" t="s">
        <v>248</v>
      </c>
      <c r="B162" t="s">
        <v>249</v>
      </c>
      <c r="C162">
        <f t="shared" si="4"/>
        <v>1.8246209690252501E-3</v>
      </c>
      <c r="D162">
        <f t="shared" si="5"/>
        <v>1.1892360736698249E-2</v>
      </c>
      <c r="E162" t="s">
        <v>56</v>
      </c>
      <c r="F162" t="s">
        <v>242</v>
      </c>
      <c r="G162">
        <v>1.702776336274E-3</v>
      </c>
      <c r="H162">
        <v>2.3863260641430002E-3</v>
      </c>
      <c r="I162">
        <v>1.23910110027E-3</v>
      </c>
      <c r="J162">
        <v>2.6636296310129999E-3</v>
      </c>
      <c r="K162">
        <v>4.990940270498E-3</v>
      </c>
      <c r="L162">
        <v>3.3650859391179998E-3</v>
      </c>
      <c r="M162">
        <v>2.091306612001E-3</v>
      </c>
      <c r="N162">
        <v>2.098232756073E-3</v>
      </c>
      <c r="O162">
        <v>8.3127645697185206E-5</v>
      </c>
      <c r="P162">
        <v>0</v>
      </c>
      <c r="Q162">
        <v>0</v>
      </c>
      <c r="R162">
        <v>8.25361714771499E-5</v>
      </c>
      <c r="S162">
        <v>5.4741653608501398E-5</v>
      </c>
      <c r="T162">
        <v>2.0056416759400001E-4</v>
      </c>
      <c r="U162">
        <v>0</v>
      </c>
      <c r="V162">
        <v>0</v>
      </c>
      <c r="W162">
        <v>2.0387093401639999E-3</v>
      </c>
      <c r="X162">
        <v>1.595163464376E-3</v>
      </c>
      <c r="Y162">
        <v>2.0004591217660001E-3</v>
      </c>
      <c r="Z162">
        <v>3.9385056056570004E-3</v>
      </c>
      <c r="AA162">
        <v>0</v>
      </c>
      <c r="AB162">
        <v>8.1969797282400005E-4</v>
      </c>
      <c r="AC162">
        <v>2.7825541691770001E-3</v>
      </c>
      <c r="AD162">
        <v>1.421878078238E-3</v>
      </c>
      <c r="AE162">
        <v>3.6058968804524999E-2</v>
      </c>
      <c r="AF162">
        <v>3.45286834706E-4</v>
      </c>
      <c r="AG162">
        <v>2.5599526394439E-2</v>
      </c>
      <c r="AH162">
        <v>2.8154882568543999E-2</v>
      </c>
      <c r="AI162">
        <v>1.2369458040999999E-4</v>
      </c>
      <c r="AJ162">
        <v>1.4989574180688E-2</v>
      </c>
      <c r="AK162">
        <v>1.7447033778988999E-2</v>
      </c>
      <c r="AL162">
        <v>1.4359207454390001E-3</v>
      </c>
      <c r="AM162">
        <v>0</v>
      </c>
      <c r="AN162">
        <v>0</v>
      </c>
      <c r="AO162">
        <v>0</v>
      </c>
      <c r="AP162">
        <v>0</v>
      </c>
      <c r="AQ162">
        <v>0</v>
      </c>
      <c r="AR162">
        <v>9.6932711840100002E-4</v>
      </c>
      <c r="AS162">
        <v>0</v>
      </c>
      <c r="AT162">
        <v>0</v>
      </c>
      <c r="AU162">
        <v>1.0791943440243999E-2</v>
      </c>
      <c r="AV162">
        <v>6.3056787769919997E-3</v>
      </c>
      <c r="AW162">
        <v>1.4777351279221E-2</v>
      </c>
      <c r="AX162">
        <v>1.2977738593784999E-2</v>
      </c>
      <c r="AY162">
        <v>8.5777762929309994E-3</v>
      </c>
      <c r="AZ162">
        <v>1.5365378094269E-2</v>
      </c>
      <c r="BA162">
        <v>1.2968748812211999E-2</v>
      </c>
      <c r="BB162">
        <v>1.3374270603932E-2</v>
      </c>
    </row>
    <row r="163" spans="1:54" x14ac:dyDescent="0.25">
      <c r="A163" t="s">
        <v>250</v>
      </c>
      <c r="B163" t="s">
        <v>251</v>
      </c>
      <c r="C163">
        <f t="shared" si="4"/>
        <v>2.3446652974277501E-3</v>
      </c>
      <c r="D163">
        <f t="shared" si="5"/>
        <v>1.1773087043763125E-2</v>
      </c>
      <c r="E163" t="s">
        <v>56</v>
      </c>
      <c r="F163" t="s">
        <v>242</v>
      </c>
      <c r="G163">
        <v>1.662234042553E-3</v>
      </c>
      <c r="H163">
        <v>1.073367546924E-3</v>
      </c>
      <c r="I163">
        <v>2.1213929831850002E-3</v>
      </c>
      <c r="J163">
        <v>1.04553686451E-3</v>
      </c>
      <c r="K163">
        <v>1.9979939170389998E-3</v>
      </c>
      <c r="L163">
        <v>4.0159157471229999E-3</v>
      </c>
      <c r="M163">
        <v>3.1162948329019999E-3</v>
      </c>
      <c r="N163">
        <v>1.645093287625E-3</v>
      </c>
      <c r="O163">
        <v>0</v>
      </c>
      <c r="P163">
        <v>0</v>
      </c>
      <c r="Q163">
        <v>0</v>
      </c>
      <c r="R163">
        <v>0</v>
      </c>
      <c r="S163">
        <v>0</v>
      </c>
      <c r="T163">
        <v>0</v>
      </c>
      <c r="U163">
        <v>0</v>
      </c>
      <c r="V163">
        <v>0</v>
      </c>
      <c r="W163">
        <v>1.8230766214929999E-3</v>
      </c>
      <c r="X163">
        <v>2.767608610692E-3</v>
      </c>
      <c r="Y163">
        <v>2.603876299479E-3</v>
      </c>
      <c r="Z163">
        <v>3.4238145321909999E-3</v>
      </c>
      <c r="AA163">
        <v>1.4904133581450001E-3</v>
      </c>
      <c r="AB163">
        <v>3.2551467574639999E-3</v>
      </c>
      <c r="AC163">
        <v>1.6460179592320001E-3</v>
      </c>
      <c r="AD163">
        <v>1.7473682407259999E-3</v>
      </c>
      <c r="AE163">
        <v>8.7660887229329999E-3</v>
      </c>
      <c r="AF163">
        <v>1.319488975485E-3</v>
      </c>
      <c r="AG163">
        <v>2.6043531607920001E-2</v>
      </c>
      <c r="AH163">
        <v>5.2112128099599999E-3</v>
      </c>
      <c r="AI163">
        <v>0</v>
      </c>
      <c r="AJ163">
        <v>2.0300840622664001E-2</v>
      </c>
      <c r="AK163">
        <v>1.8325580347589E-2</v>
      </c>
      <c r="AL163">
        <v>2.6414743497035001E-2</v>
      </c>
      <c r="AM163">
        <v>1.999931975103E-3</v>
      </c>
      <c r="AN163">
        <v>0</v>
      </c>
      <c r="AO163">
        <v>0</v>
      </c>
      <c r="AP163">
        <v>0</v>
      </c>
      <c r="AQ163">
        <v>0</v>
      </c>
      <c r="AR163">
        <v>0</v>
      </c>
      <c r="AS163">
        <v>0</v>
      </c>
      <c r="AT163">
        <v>0</v>
      </c>
      <c r="AU163">
        <v>2.5243531066907E-2</v>
      </c>
      <c r="AV163">
        <v>1.4251933863695001E-2</v>
      </c>
      <c r="AW163">
        <v>1.2989901319583001E-2</v>
      </c>
      <c r="AX163">
        <v>1.2528102270223E-2</v>
      </c>
      <c r="AY163">
        <v>2.1732593879459999E-2</v>
      </c>
      <c r="AZ163">
        <v>3.4015768056969999E-3</v>
      </c>
      <c r="BA163">
        <v>3.7477099439740002E-3</v>
      </c>
      <c r="BB163">
        <v>2.8934720056600003E-4</v>
      </c>
    </row>
    <row r="164" spans="1:54" x14ac:dyDescent="0.25">
      <c r="A164" t="s">
        <v>252</v>
      </c>
      <c r="B164" t="s">
        <v>253</v>
      </c>
      <c r="C164">
        <f t="shared" si="4"/>
        <v>4.9410250685812498E-4</v>
      </c>
      <c r="D164">
        <f t="shared" si="5"/>
        <v>1.069321194170025E-2</v>
      </c>
      <c r="E164" t="s">
        <v>56</v>
      </c>
      <c r="F164" t="s">
        <v>242</v>
      </c>
      <c r="G164">
        <v>0</v>
      </c>
      <c r="H164">
        <v>0</v>
      </c>
      <c r="I164">
        <v>0</v>
      </c>
      <c r="J164">
        <v>6.2234337173191901E-5</v>
      </c>
      <c r="K164">
        <v>7.2801397786837496E-5</v>
      </c>
      <c r="L164">
        <v>0</v>
      </c>
      <c r="M164">
        <v>0</v>
      </c>
      <c r="N164">
        <v>0</v>
      </c>
      <c r="O164">
        <v>9.5916514265982901E-5</v>
      </c>
      <c r="P164">
        <v>0</v>
      </c>
      <c r="Q164">
        <v>3.4265350877193001E-5</v>
      </c>
      <c r="R164">
        <v>2.9713021731800002E-4</v>
      </c>
      <c r="S164">
        <v>2.7370826804250699E-5</v>
      </c>
      <c r="T164">
        <v>2.7820190988800002E-4</v>
      </c>
      <c r="U164">
        <v>1.43905597928E-4</v>
      </c>
      <c r="V164">
        <v>5.8947318781205199E-5</v>
      </c>
      <c r="W164">
        <v>0</v>
      </c>
      <c r="X164">
        <v>0</v>
      </c>
      <c r="Y164">
        <v>1.90207588627E-4</v>
      </c>
      <c r="Z164">
        <v>3.2746287137939999E-3</v>
      </c>
      <c r="AA164">
        <v>1.0946538788599999E-4</v>
      </c>
      <c r="AB164">
        <v>2.36451338315E-4</v>
      </c>
      <c r="AC164">
        <v>1.4206702624299999E-4</v>
      </c>
      <c r="AD164">
        <v>0</v>
      </c>
      <c r="AE164">
        <v>0</v>
      </c>
      <c r="AF164">
        <v>0</v>
      </c>
      <c r="AG164">
        <v>1.52775987434E-4</v>
      </c>
      <c r="AH164">
        <v>0</v>
      </c>
      <c r="AI164">
        <v>0</v>
      </c>
      <c r="AJ164">
        <v>0</v>
      </c>
      <c r="AK164">
        <v>0</v>
      </c>
      <c r="AL164">
        <v>0</v>
      </c>
      <c r="AM164">
        <v>0</v>
      </c>
      <c r="AN164">
        <v>0</v>
      </c>
      <c r="AO164">
        <v>0</v>
      </c>
      <c r="AP164">
        <v>0</v>
      </c>
      <c r="AQ164">
        <v>0</v>
      </c>
      <c r="AR164">
        <v>0</v>
      </c>
      <c r="AS164">
        <v>0</v>
      </c>
      <c r="AT164">
        <v>0</v>
      </c>
      <c r="AU164">
        <v>3.1342938044270001E-3</v>
      </c>
      <c r="AV164">
        <v>1.209810463027E-3</v>
      </c>
      <c r="AW164">
        <v>3.6984563680990002E-3</v>
      </c>
      <c r="AX164">
        <v>1.1470134450077E-2</v>
      </c>
      <c r="AY164">
        <v>1.2002204997996001E-2</v>
      </c>
      <c r="AZ164">
        <v>6.0189894879620004E-3</v>
      </c>
      <c r="BA164">
        <v>2.2509065201030999E-2</v>
      </c>
      <c r="BB164">
        <v>2.5502740760982998E-2</v>
      </c>
    </row>
    <row r="165" spans="1:54" x14ac:dyDescent="0.25">
      <c r="A165" t="s">
        <v>254</v>
      </c>
      <c r="B165" t="s">
        <v>244</v>
      </c>
      <c r="C165">
        <f t="shared" si="4"/>
        <v>2.4941326475437498E-4</v>
      </c>
      <c r="D165">
        <f t="shared" si="5"/>
        <v>1.0593796048062125E-2</v>
      </c>
      <c r="E165" t="s">
        <v>3</v>
      </c>
      <c r="F165" t="s">
        <v>242</v>
      </c>
      <c r="G165">
        <v>0</v>
      </c>
      <c r="H165">
        <v>4.5043102415600001E-4</v>
      </c>
      <c r="I165">
        <v>7.1361843471040093E-5</v>
      </c>
      <c r="J165">
        <v>7.5925891351300001E-4</v>
      </c>
      <c r="K165">
        <v>9.3024008283199998E-4</v>
      </c>
      <c r="L165">
        <v>1.7010324527400001E-4</v>
      </c>
      <c r="M165">
        <v>0</v>
      </c>
      <c r="N165">
        <v>1.77315444175E-4</v>
      </c>
      <c r="O165">
        <v>0</v>
      </c>
      <c r="P165">
        <v>0</v>
      </c>
      <c r="Q165">
        <v>0</v>
      </c>
      <c r="R165">
        <v>0</v>
      </c>
      <c r="S165">
        <v>0</v>
      </c>
      <c r="T165">
        <v>0</v>
      </c>
      <c r="U165">
        <v>0</v>
      </c>
      <c r="V165">
        <v>0</v>
      </c>
      <c r="W165">
        <v>2.0256406905499999E-4</v>
      </c>
      <c r="X165">
        <v>0</v>
      </c>
      <c r="Y165">
        <v>1.9676647099299999E-4</v>
      </c>
      <c r="Z165">
        <v>4.6993532794800002E-4</v>
      </c>
      <c r="AA165">
        <v>0</v>
      </c>
      <c r="AB165">
        <v>2.1280620448300001E-4</v>
      </c>
      <c r="AC165">
        <v>4.50695393599E-4</v>
      </c>
      <c r="AD165">
        <v>4.6253865195700002E-4</v>
      </c>
      <c r="AE165">
        <v>0</v>
      </c>
      <c r="AF165">
        <v>4.9326690672299998E-4</v>
      </c>
      <c r="AG165">
        <v>6.0155545052199995E-4</v>
      </c>
      <c r="AH165">
        <v>0</v>
      </c>
      <c r="AI165">
        <v>0</v>
      </c>
      <c r="AJ165">
        <v>0</v>
      </c>
      <c r="AK165">
        <v>0</v>
      </c>
      <c r="AL165">
        <v>0</v>
      </c>
      <c r="AM165">
        <v>0</v>
      </c>
      <c r="AN165">
        <v>0</v>
      </c>
      <c r="AO165">
        <v>0</v>
      </c>
      <c r="AP165">
        <v>0</v>
      </c>
      <c r="AQ165">
        <v>0</v>
      </c>
      <c r="AR165">
        <v>0</v>
      </c>
      <c r="AS165">
        <v>0</v>
      </c>
      <c r="AT165">
        <v>0</v>
      </c>
      <c r="AU165">
        <v>5.3478888038038998E-2</v>
      </c>
      <c r="AV165">
        <v>3.8493969278099999E-4</v>
      </c>
      <c r="AW165">
        <v>1.50738867564E-3</v>
      </c>
      <c r="AX165">
        <v>0</v>
      </c>
      <c r="AY165">
        <v>2.071361753308E-3</v>
      </c>
      <c r="AZ165">
        <v>0</v>
      </c>
      <c r="BA165">
        <v>7.6018457281400002E-4</v>
      </c>
      <c r="BB165">
        <v>2.6547605651915E-2</v>
      </c>
    </row>
    <row r="166" spans="1:54" x14ac:dyDescent="0.25">
      <c r="A166" t="s">
        <v>255</v>
      </c>
      <c r="B166" t="s">
        <v>244</v>
      </c>
      <c r="C166">
        <f t="shared" si="4"/>
        <v>2.6449878242424996E-4</v>
      </c>
      <c r="D166">
        <f t="shared" si="5"/>
        <v>9.0878993796971244E-3</v>
      </c>
      <c r="E166" t="s">
        <v>3</v>
      </c>
      <c r="F166" t="s">
        <v>242</v>
      </c>
      <c r="G166">
        <v>0</v>
      </c>
      <c r="H166">
        <v>0</v>
      </c>
      <c r="I166">
        <v>0</v>
      </c>
      <c r="J166">
        <v>0</v>
      </c>
      <c r="K166">
        <v>1.86048016566E-4</v>
      </c>
      <c r="L166">
        <v>0</v>
      </c>
      <c r="M166">
        <v>0</v>
      </c>
      <c r="N166">
        <v>0</v>
      </c>
      <c r="O166">
        <v>9.5916514265982901E-5</v>
      </c>
      <c r="P166">
        <v>0</v>
      </c>
      <c r="Q166">
        <v>1.2237625313299999E-4</v>
      </c>
      <c r="R166">
        <v>1.7332596010199999E-4</v>
      </c>
      <c r="S166">
        <v>2.7370826804300002E-4</v>
      </c>
      <c r="T166">
        <v>5.1758494863000004E-4</v>
      </c>
      <c r="U166">
        <v>5.5348306895300001E-4</v>
      </c>
      <c r="V166">
        <v>1.17894637562E-4</v>
      </c>
      <c r="W166">
        <v>5.2928030946599995E-4</v>
      </c>
      <c r="X166">
        <v>2.9510524091E-4</v>
      </c>
      <c r="Y166">
        <v>7.6083035450799999E-4</v>
      </c>
      <c r="Z166">
        <v>0</v>
      </c>
      <c r="AA166">
        <v>0</v>
      </c>
      <c r="AB166">
        <v>2.9950502853199999E-4</v>
      </c>
      <c r="AC166">
        <v>0</v>
      </c>
      <c r="AD166">
        <v>2.31269325978E-4</v>
      </c>
      <c r="AE166">
        <v>0</v>
      </c>
      <c r="AF166">
        <v>0</v>
      </c>
      <c r="AG166">
        <v>0</v>
      </c>
      <c r="AH166">
        <v>0</v>
      </c>
      <c r="AI166">
        <v>0</v>
      </c>
      <c r="AJ166">
        <v>6.1636919203199997E-4</v>
      </c>
      <c r="AK166">
        <v>0</v>
      </c>
      <c r="AL166">
        <v>0</v>
      </c>
      <c r="AM166">
        <v>0</v>
      </c>
      <c r="AN166">
        <v>0</v>
      </c>
      <c r="AO166">
        <v>0</v>
      </c>
      <c r="AP166">
        <v>0</v>
      </c>
      <c r="AQ166">
        <v>0</v>
      </c>
      <c r="AR166">
        <v>0</v>
      </c>
      <c r="AS166">
        <v>0</v>
      </c>
      <c r="AT166">
        <v>0</v>
      </c>
      <c r="AU166">
        <v>1.2652930386622E-2</v>
      </c>
      <c r="AV166">
        <v>3.5744400043999998E-4</v>
      </c>
      <c r="AW166">
        <v>1.4703217409927E-2</v>
      </c>
      <c r="AX166">
        <v>0</v>
      </c>
      <c r="AY166">
        <v>2.2952024589069E-2</v>
      </c>
      <c r="AZ166">
        <v>3.2850118684299998E-4</v>
      </c>
      <c r="BA166">
        <v>0</v>
      </c>
      <c r="BB166">
        <v>2.1709077464675999E-2</v>
      </c>
    </row>
    <row r="167" spans="1:54" x14ac:dyDescent="0.25">
      <c r="A167" t="s">
        <v>256</v>
      </c>
      <c r="B167" t="s">
        <v>257</v>
      </c>
      <c r="C167">
        <f t="shared" si="4"/>
        <v>0</v>
      </c>
      <c r="D167">
        <f t="shared" si="5"/>
        <v>9.0131349284223745E-3</v>
      </c>
      <c r="E167" t="s">
        <v>3</v>
      </c>
      <c r="F167" t="s">
        <v>242</v>
      </c>
      <c r="G167">
        <v>0</v>
      </c>
      <c r="H167">
        <v>0</v>
      </c>
      <c r="I167">
        <v>0</v>
      </c>
      <c r="J167">
        <v>0</v>
      </c>
      <c r="K167">
        <v>1.69869928169E-4</v>
      </c>
      <c r="L167">
        <v>1.18332692365E-4</v>
      </c>
      <c r="M167">
        <v>0</v>
      </c>
      <c r="N167">
        <v>0</v>
      </c>
      <c r="O167">
        <v>0</v>
      </c>
      <c r="P167">
        <v>0</v>
      </c>
      <c r="Q167">
        <v>0</v>
      </c>
      <c r="R167">
        <v>0</v>
      </c>
      <c r="S167">
        <v>0</v>
      </c>
      <c r="T167">
        <v>0</v>
      </c>
      <c r="U167">
        <v>0</v>
      </c>
      <c r="V167">
        <v>0</v>
      </c>
      <c r="W167">
        <v>0</v>
      </c>
      <c r="X167">
        <v>0</v>
      </c>
      <c r="Y167">
        <v>0</v>
      </c>
      <c r="Z167">
        <v>0</v>
      </c>
      <c r="AA167">
        <v>0</v>
      </c>
      <c r="AB167">
        <v>0</v>
      </c>
      <c r="AC167">
        <v>0</v>
      </c>
      <c r="AD167">
        <v>0</v>
      </c>
      <c r="AE167">
        <v>0</v>
      </c>
      <c r="AF167">
        <v>0</v>
      </c>
      <c r="AG167">
        <v>1.1505941553640001E-3</v>
      </c>
      <c r="AH167">
        <v>0</v>
      </c>
      <c r="AI167">
        <v>0</v>
      </c>
      <c r="AJ167">
        <v>0</v>
      </c>
      <c r="AK167">
        <v>0</v>
      </c>
      <c r="AL167">
        <v>7.6444701555750004E-3</v>
      </c>
      <c r="AM167">
        <v>0</v>
      </c>
      <c r="AN167">
        <v>0</v>
      </c>
      <c r="AO167">
        <v>1.4160591598050001E-3</v>
      </c>
      <c r="AP167">
        <v>0</v>
      </c>
      <c r="AQ167">
        <v>2.7201572426399997E-4</v>
      </c>
      <c r="AR167">
        <v>0</v>
      </c>
      <c r="AS167">
        <v>0</v>
      </c>
      <c r="AT167">
        <v>1.9109663409338E-2</v>
      </c>
      <c r="AU167">
        <v>4.1066372233006E-2</v>
      </c>
      <c r="AV167">
        <v>2.9704512959636001E-2</v>
      </c>
      <c r="AW167">
        <v>0</v>
      </c>
      <c r="AX167">
        <v>0</v>
      </c>
      <c r="AY167">
        <v>4.2596552185E-4</v>
      </c>
      <c r="AZ167">
        <v>0</v>
      </c>
      <c r="BA167">
        <v>0</v>
      </c>
      <c r="BB167">
        <v>9.0822871288700005E-4</v>
      </c>
    </row>
    <row r="168" spans="1:54" x14ac:dyDescent="0.25">
      <c r="A168" t="s">
        <v>258</v>
      </c>
      <c r="B168" t="s">
        <v>244</v>
      </c>
      <c r="C168">
        <f t="shared" si="4"/>
        <v>1.8959172883777501E-3</v>
      </c>
      <c r="D168">
        <f t="shared" si="5"/>
        <v>7.4855778950766857E-3</v>
      </c>
      <c r="E168" t="s">
        <v>56</v>
      </c>
      <c r="F168" t="s">
        <v>242</v>
      </c>
      <c r="G168">
        <v>3.8920601972000001E-4</v>
      </c>
      <c r="H168">
        <v>1.610051320386E-3</v>
      </c>
      <c r="I168">
        <v>3.1139713514600001E-4</v>
      </c>
      <c r="J168">
        <v>1.6865505373939999E-3</v>
      </c>
      <c r="K168">
        <v>2.9201449556719998E-3</v>
      </c>
      <c r="L168">
        <v>7.4697512055100005E-4</v>
      </c>
      <c r="M168">
        <v>5.9515445084600005E-4</v>
      </c>
      <c r="N168">
        <v>2.5612230825300001E-4</v>
      </c>
      <c r="O168">
        <v>1.6113974396690001E-3</v>
      </c>
      <c r="P168">
        <v>0</v>
      </c>
      <c r="Q168">
        <v>6.8530701754386002E-5</v>
      </c>
      <c r="R168">
        <v>5.77753200340049E-5</v>
      </c>
      <c r="S168">
        <v>4.4477593556899999E-4</v>
      </c>
      <c r="T168">
        <v>0</v>
      </c>
      <c r="U168">
        <v>1.3837076723800001E-4</v>
      </c>
      <c r="V168">
        <v>6.4842050659325801E-5</v>
      </c>
      <c r="W168">
        <v>1.156575491055E-3</v>
      </c>
      <c r="X168">
        <v>1.3399373100760001E-3</v>
      </c>
      <c r="Y168">
        <v>1.947988062834E-3</v>
      </c>
      <c r="Z168">
        <v>3.7147268780630001E-3</v>
      </c>
      <c r="AA168">
        <v>1.675662476107E-3</v>
      </c>
      <c r="AB168">
        <v>4.2403606671080002E-3</v>
      </c>
      <c r="AC168">
        <v>6.8094195337300002E-4</v>
      </c>
      <c r="AD168">
        <v>4.1114546840599999E-4</v>
      </c>
      <c r="AE168">
        <v>4.3493286356089999E-3</v>
      </c>
      <c r="AF168">
        <v>3.57618507374E-4</v>
      </c>
      <c r="AG168">
        <v>2.3632535556219999E-3</v>
      </c>
      <c r="AH168">
        <v>0</v>
      </c>
      <c r="AI168">
        <v>5.3011963032991099E-5</v>
      </c>
      <c r="AJ168">
        <v>1.154052955294E-3</v>
      </c>
      <c r="AK168">
        <v>0</v>
      </c>
      <c r="AL168">
        <v>0</v>
      </c>
      <c r="AM168">
        <v>0</v>
      </c>
      <c r="AN168">
        <v>0</v>
      </c>
      <c r="AO168">
        <v>0</v>
      </c>
      <c r="AP168">
        <v>0</v>
      </c>
      <c r="AQ168">
        <v>0</v>
      </c>
      <c r="AR168">
        <v>0</v>
      </c>
      <c r="AS168">
        <v>0</v>
      </c>
      <c r="AT168">
        <v>0</v>
      </c>
      <c r="AU168">
        <v>1.7541360212279999E-3</v>
      </c>
      <c r="AV168">
        <v>4.3021593283718997E-2</v>
      </c>
      <c r="AW168">
        <v>2.1993047890480001E-3</v>
      </c>
      <c r="AX168">
        <v>6.1714789508485795E-5</v>
      </c>
      <c r="AY168">
        <v>7.2664706668399998E-4</v>
      </c>
      <c r="AZ168">
        <v>1.1783655476432999E-2</v>
      </c>
      <c r="BA168">
        <v>0</v>
      </c>
      <c r="BB168">
        <v>3.37571733993E-4</v>
      </c>
    </row>
    <row r="169" spans="1:54" x14ac:dyDescent="0.25">
      <c r="A169" t="s">
        <v>259</v>
      </c>
      <c r="B169" t="s">
        <v>249</v>
      </c>
      <c r="C169">
        <f t="shared" si="4"/>
        <v>1.1742802392599999E-4</v>
      </c>
      <c r="D169">
        <f t="shared" si="5"/>
        <v>7.3227921773331255E-3</v>
      </c>
      <c r="E169" t="s">
        <v>3</v>
      </c>
      <c r="F169" t="s">
        <v>242</v>
      </c>
      <c r="G169">
        <v>0</v>
      </c>
      <c r="H169">
        <v>0</v>
      </c>
      <c r="I169">
        <v>0</v>
      </c>
      <c r="J169">
        <v>0</v>
      </c>
      <c r="K169">
        <v>3.2356176794149998E-5</v>
      </c>
      <c r="L169">
        <v>0</v>
      </c>
      <c r="M169">
        <v>0</v>
      </c>
      <c r="N169">
        <v>0</v>
      </c>
      <c r="O169">
        <v>0</v>
      </c>
      <c r="P169">
        <v>0</v>
      </c>
      <c r="Q169">
        <v>0</v>
      </c>
      <c r="R169">
        <v>0</v>
      </c>
      <c r="S169">
        <v>0</v>
      </c>
      <c r="T169">
        <v>0</v>
      </c>
      <c r="U169">
        <v>0</v>
      </c>
      <c r="V169">
        <v>2.9473659390602599E-5</v>
      </c>
      <c r="W169">
        <v>0</v>
      </c>
      <c r="X169">
        <v>0</v>
      </c>
      <c r="Y169">
        <v>0</v>
      </c>
      <c r="Z169">
        <v>4.8485390978700001E-4</v>
      </c>
      <c r="AA169">
        <v>0</v>
      </c>
      <c r="AB169">
        <v>3.4679529619500001E-4</v>
      </c>
      <c r="AC169">
        <v>1.07774985426E-4</v>
      </c>
      <c r="AD169">
        <v>0</v>
      </c>
      <c r="AE169">
        <v>0</v>
      </c>
      <c r="AF169">
        <v>0</v>
      </c>
      <c r="AG169">
        <v>0</v>
      </c>
      <c r="AH169">
        <v>0</v>
      </c>
      <c r="AI169">
        <v>0</v>
      </c>
      <c r="AJ169">
        <v>0</v>
      </c>
      <c r="AK169">
        <v>0</v>
      </c>
      <c r="AL169">
        <v>0</v>
      </c>
      <c r="AM169">
        <v>0</v>
      </c>
      <c r="AN169">
        <v>0</v>
      </c>
      <c r="AO169">
        <v>0</v>
      </c>
      <c r="AP169">
        <v>0</v>
      </c>
      <c r="AQ169">
        <v>0</v>
      </c>
      <c r="AR169">
        <v>0</v>
      </c>
      <c r="AS169">
        <v>0</v>
      </c>
      <c r="AT169">
        <v>0</v>
      </c>
      <c r="AU169">
        <v>2.6534646412479999E-3</v>
      </c>
      <c r="AV169">
        <v>3.9868753895219997E-3</v>
      </c>
      <c r="AW169">
        <v>2.5617370389289999E-3</v>
      </c>
      <c r="AX169">
        <v>1.8778928807580001E-3</v>
      </c>
      <c r="AY169">
        <v>4.6513764532941003E-2</v>
      </c>
      <c r="AZ169">
        <v>0</v>
      </c>
      <c r="BA169">
        <v>0</v>
      </c>
      <c r="BB169">
        <v>9.8860293526700001E-4</v>
      </c>
    </row>
    <row r="170" spans="1:54" x14ac:dyDescent="0.25">
      <c r="A170" t="s">
        <v>260</v>
      </c>
      <c r="B170" t="s">
        <v>241</v>
      </c>
      <c r="C170">
        <f t="shared" si="4"/>
        <v>1.4250387852190001E-3</v>
      </c>
      <c r="D170">
        <f t="shared" si="5"/>
        <v>7.0290404381763748E-3</v>
      </c>
      <c r="E170" t="s">
        <v>56</v>
      </c>
      <c r="F170" t="s">
        <v>242</v>
      </c>
      <c r="G170">
        <v>0</v>
      </c>
      <c r="H170">
        <v>2.8271734494900001E-4</v>
      </c>
      <c r="I170">
        <v>4.2168362051100001E-4</v>
      </c>
      <c r="J170">
        <v>2.5516078241000001E-4</v>
      </c>
      <c r="K170">
        <v>6.1476735908899997E-4</v>
      </c>
      <c r="L170">
        <v>0</v>
      </c>
      <c r="M170">
        <v>0</v>
      </c>
      <c r="N170">
        <v>0</v>
      </c>
      <c r="O170">
        <v>2.8774954279799997E-4</v>
      </c>
      <c r="P170">
        <v>0</v>
      </c>
      <c r="Q170">
        <v>2.7412280701800002E-4</v>
      </c>
      <c r="R170">
        <v>5.8600681748799995E-4</v>
      </c>
      <c r="S170">
        <v>4.1740510876500002E-4</v>
      </c>
      <c r="T170">
        <v>1.035169897259E-3</v>
      </c>
      <c r="U170">
        <v>4.3171679378300001E-4</v>
      </c>
      <c r="V170">
        <v>0</v>
      </c>
      <c r="W170">
        <v>1.4244828081909999E-3</v>
      </c>
      <c r="X170">
        <v>1.3957680313290001E-3</v>
      </c>
      <c r="Y170">
        <v>2.170990063293E-3</v>
      </c>
      <c r="Z170">
        <v>2.6704261492900001E-3</v>
      </c>
      <c r="AA170">
        <v>6.3153108396000004E-4</v>
      </c>
      <c r="AB170">
        <v>1.5842239667079999E-3</v>
      </c>
      <c r="AC170">
        <v>7.6912148690300001E-4</v>
      </c>
      <c r="AD170">
        <v>7.5376669207799995E-4</v>
      </c>
      <c r="AE170">
        <v>0</v>
      </c>
      <c r="AF170">
        <v>0</v>
      </c>
      <c r="AG170">
        <v>0</v>
      </c>
      <c r="AH170">
        <v>0</v>
      </c>
      <c r="AI170">
        <v>0</v>
      </c>
      <c r="AJ170">
        <v>0</v>
      </c>
      <c r="AK170">
        <v>2.849644639176E-3</v>
      </c>
      <c r="AL170">
        <v>0</v>
      </c>
      <c r="AM170">
        <v>0</v>
      </c>
      <c r="AN170">
        <v>0</v>
      </c>
      <c r="AO170">
        <v>0</v>
      </c>
      <c r="AP170">
        <v>0</v>
      </c>
      <c r="AQ170">
        <v>0</v>
      </c>
      <c r="AR170">
        <v>0</v>
      </c>
      <c r="AS170">
        <v>0</v>
      </c>
      <c r="AT170">
        <v>0</v>
      </c>
      <c r="AU170">
        <v>4.3452709561380004E-3</v>
      </c>
      <c r="AV170">
        <v>5.8657476995299998E-4</v>
      </c>
      <c r="AW170">
        <v>1.2223851336881E-2</v>
      </c>
      <c r="AX170">
        <v>9.6980383513299996E-4</v>
      </c>
      <c r="AY170">
        <v>2.981758652947E-3</v>
      </c>
      <c r="AZ170">
        <v>3.899626992201E-3</v>
      </c>
      <c r="BA170">
        <v>2.7632709221799001E-2</v>
      </c>
      <c r="BB170">
        <v>3.5927277403589998E-3</v>
      </c>
    </row>
    <row r="171" spans="1:54" x14ac:dyDescent="0.25">
      <c r="A171" t="s">
        <v>261</v>
      </c>
      <c r="B171" t="s">
        <v>262</v>
      </c>
      <c r="C171">
        <f t="shared" si="4"/>
        <v>5.7621743890972502E-3</v>
      </c>
      <c r="D171">
        <f t="shared" si="5"/>
        <v>6.9923635756845006E-3</v>
      </c>
      <c r="E171" t="s">
        <v>56</v>
      </c>
      <c r="F171" t="s">
        <v>242</v>
      </c>
      <c r="G171">
        <v>7.0219252724439997E-3</v>
      </c>
      <c r="H171">
        <v>8.6492340276680003E-3</v>
      </c>
      <c r="I171">
        <v>6.3317417479759998E-3</v>
      </c>
      <c r="J171">
        <v>8.4887635904230003E-3</v>
      </c>
      <c r="K171">
        <v>1.2262991004982999E-2</v>
      </c>
      <c r="L171">
        <v>1.0428068514629E-2</v>
      </c>
      <c r="M171">
        <v>9.9192408474340008E-3</v>
      </c>
      <c r="N171">
        <v>1.067833008255E-2</v>
      </c>
      <c r="O171">
        <v>1.0781016203497E-2</v>
      </c>
      <c r="P171">
        <v>1.699091670425E-3</v>
      </c>
      <c r="Q171">
        <v>1.6060659461152999E-2</v>
      </c>
      <c r="R171">
        <v>1.4097178088297E-2</v>
      </c>
      <c r="S171">
        <v>1.5813495186156001E-2</v>
      </c>
      <c r="T171">
        <v>2.5581636086022999E-2</v>
      </c>
      <c r="U171">
        <v>1.7152440306851001E-2</v>
      </c>
      <c r="V171">
        <v>6.8437837104979998E-3</v>
      </c>
      <c r="W171">
        <v>2.0975182634380002E-3</v>
      </c>
      <c r="X171">
        <v>3.1743752941079998E-3</v>
      </c>
      <c r="Y171">
        <v>5.1815170694909998E-3</v>
      </c>
      <c r="Z171">
        <v>9.4434623044730003E-3</v>
      </c>
      <c r="AA171">
        <v>6.3574129118639999E-3</v>
      </c>
      <c r="AB171">
        <v>8.5516567357099994E-3</v>
      </c>
      <c r="AC171">
        <v>5.1927947523379998E-3</v>
      </c>
      <c r="AD171">
        <v>6.0986577813560003E-3</v>
      </c>
      <c r="AE171">
        <v>6.1531199689800003E-4</v>
      </c>
      <c r="AF171">
        <v>5.0559857939100003E-4</v>
      </c>
      <c r="AG171">
        <v>1.499114376698E-3</v>
      </c>
      <c r="AH171">
        <v>2.4571533878000001E-4</v>
      </c>
      <c r="AI171">
        <v>2.3855383364799999E-4</v>
      </c>
      <c r="AJ171">
        <v>6.2686058253449998E-3</v>
      </c>
      <c r="AK171">
        <v>2.5905860356100001E-4</v>
      </c>
      <c r="AL171">
        <v>3.0991095225300002E-4</v>
      </c>
      <c r="AM171">
        <v>0</v>
      </c>
      <c r="AN171">
        <v>0</v>
      </c>
      <c r="AO171">
        <v>1.7682008556290001E-3</v>
      </c>
      <c r="AP171">
        <v>0</v>
      </c>
      <c r="AQ171">
        <v>2.6324102348100002E-4</v>
      </c>
      <c r="AR171">
        <v>8.6817994082899995E-4</v>
      </c>
      <c r="AS171">
        <v>7.3958635991399995E-4</v>
      </c>
      <c r="AT171">
        <v>8.2208779277199995E-4</v>
      </c>
      <c r="AU171">
        <v>1.273306858049E-3</v>
      </c>
      <c r="AV171">
        <v>1.3747846170769999E-3</v>
      </c>
      <c r="AW171">
        <v>2.4546547832820001E-3</v>
      </c>
      <c r="AX171">
        <v>2.4774079788410001E-3</v>
      </c>
      <c r="AY171">
        <v>4.526927702793E-3</v>
      </c>
      <c r="AZ171">
        <v>3.6887504238725E-2</v>
      </c>
      <c r="BA171">
        <v>1.543174682813E-3</v>
      </c>
      <c r="BB171">
        <v>5.4011477438959997E-3</v>
      </c>
    </row>
    <row r="172" spans="1:54" x14ac:dyDescent="0.25">
      <c r="A172" t="s">
        <v>263</v>
      </c>
      <c r="B172" t="s">
        <v>244</v>
      </c>
      <c r="C172">
        <f t="shared" si="4"/>
        <v>3.1153847989421253E-3</v>
      </c>
      <c r="D172">
        <f t="shared" si="5"/>
        <v>6.6264118641570008E-3</v>
      </c>
      <c r="E172" t="s">
        <v>56</v>
      </c>
      <c r="F172" t="s">
        <v>242</v>
      </c>
      <c r="G172">
        <v>5.2299558899840002E-3</v>
      </c>
      <c r="H172">
        <v>8.2658884751950004E-3</v>
      </c>
      <c r="I172">
        <v>5.9100581274649996E-3</v>
      </c>
      <c r="J172">
        <v>7.8726436524090004E-3</v>
      </c>
      <c r="K172">
        <v>9.6825859056490007E-3</v>
      </c>
      <c r="L172">
        <v>1.0716504452268001E-2</v>
      </c>
      <c r="M172">
        <v>7.6874116567609996E-3</v>
      </c>
      <c r="N172">
        <v>7.9496424138539995E-3</v>
      </c>
      <c r="O172">
        <v>3.9645492563300001E-4</v>
      </c>
      <c r="P172">
        <v>1.2884107453500001E-4</v>
      </c>
      <c r="Q172">
        <v>8.5173872180499999E-4</v>
      </c>
      <c r="R172">
        <v>2.1376868412580001E-3</v>
      </c>
      <c r="S172">
        <v>8.0059668402399998E-4</v>
      </c>
      <c r="T172">
        <v>1.086928392122E-3</v>
      </c>
      <c r="U172">
        <v>1.3228245347970001E-3</v>
      </c>
      <c r="V172">
        <v>3.9494703583399998E-4</v>
      </c>
      <c r="W172">
        <v>1.5028947058899999E-3</v>
      </c>
      <c r="X172">
        <v>1.515405291157E-3</v>
      </c>
      <c r="Y172">
        <v>2.8662315941359998E-3</v>
      </c>
      <c r="Z172">
        <v>6.7581175733429999E-3</v>
      </c>
      <c r="AA172">
        <v>3.6291986291570001E-3</v>
      </c>
      <c r="AB172">
        <v>3.247265046187E-3</v>
      </c>
      <c r="AC172">
        <v>3.1940586589849999E-3</v>
      </c>
      <c r="AD172">
        <v>2.2099068926820001E-3</v>
      </c>
      <c r="AE172">
        <v>7.2067364020260002E-3</v>
      </c>
      <c r="AF172">
        <v>3.2222660681694999E-2</v>
      </c>
      <c r="AG172">
        <v>4.101080412686E-3</v>
      </c>
      <c r="AH172">
        <v>5.8050248786779999E-3</v>
      </c>
      <c r="AI172">
        <v>1.5285116007850001E-3</v>
      </c>
      <c r="AJ172">
        <v>4.0916422960410002E-3</v>
      </c>
      <c r="AK172">
        <v>2.4531723415518999E-2</v>
      </c>
      <c r="AL172">
        <v>4.2519782649119001E-2</v>
      </c>
      <c r="AM172">
        <v>0</v>
      </c>
      <c r="AN172">
        <v>0</v>
      </c>
      <c r="AO172">
        <v>8.2416141575946501E-5</v>
      </c>
      <c r="AP172">
        <v>0</v>
      </c>
      <c r="AQ172">
        <v>0</v>
      </c>
      <c r="AR172">
        <v>1.9386542368000001E-4</v>
      </c>
      <c r="AS172">
        <v>2.1177263002191998E-2</v>
      </c>
      <c r="AT172">
        <v>1.5511090429699999E-4</v>
      </c>
      <c r="AU172">
        <v>3.704165405232E-3</v>
      </c>
      <c r="AV172">
        <v>1.5177622172526E-2</v>
      </c>
      <c r="AW172">
        <v>1.59799673811E-3</v>
      </c>
      <c r="AX172">
        <v>1.5596208948645E-2</v>
      </c>
      <c r="AY172">
        <v>2.1131230789790002E-3</v>
      </c>
      <c r="AZ172">
        <v>3.9208206171580003E-3</v>
      </c>
      <c r="BA172">
        <v>5.8458193649419997E-3</v>
      </c>
      <c r="BB172">
        <v>5.055538587664E-3</v>
      </c>
    </row>
    <row r="173" spans="1:54" x14ac:dyDescent="0.25">
      <c r="A173" t="s">
        <v>264</v>
      </c>
      <c r="B173" t="s">
        <v>246</v>
      </c>
      <c r="C173">
        <f t="shared" si="4"/>
        <v>1.02820792561875E-3</v>
      </c>
      <c r="D173">
        <f t="shared" si="5"/>
        <v>6.4434089640849996E-3</v>
      </c>
      <c r="E173" t="s">
        <v>56</v>
      </c>
      <c r="F173" t="s">
        <v>242</v>
      </c>
      <c r="G173">
        <v>0</v>
      </c>
      <c r="H173">
        <v>1.111702102171E-3</v>
      </c>
      <c r="I173">
        <v>2.07598090098E-4</v>
      </c>
      <c r="J173">
        <v>6.0367307057999995E-4</v>
      </c>
      <c r="K173">
        <v>1.181000452986E-3</v>
      </c>
      <c r="L173">
        <v>5.1770552909500005E-4</v>
      </c>
      <c r="M173">
        <v>4.5463187217400001E-4</v>
      </c>
      <c r="N173">
        <v>4.4328861043800002E-4</v>
      </c>
      <c r="O173">
        <v>6.9699333699900002E-4</v>
      </c>
      <c r="P173">
        <v>0</v>
      </c>
      <c r="Q173">
        <v>0</v>
      </c>
      <c r="R173">
        <v>1.485651086589E-3</v>
      </c>
      <c r="S173">
        <v>5.2688841598200003E-4</v>
      </c>
      <c r="T173">
        <v>1.8115473202E-4</v>
      </c>
      <c r="U173">
        <v>4.0404264033600001E-4</v>
      </c>
      <c r="V173">
        <v>3.18315521419E-4</v>
      </c>
      <c r="W173">
        <v>9.2133979795899995E-4</v>
      </c>
      <c r="X173">
        <v>4.62597404669E-4</v>
      </c>
      <c r="Y173">
        <v>1.3183353556549999E-3</v>
      </c>
      <c r="Z173">
        <v>2.088601457545E-3</v>
      </c>
      <c r="AA173">
        <v>9.0940476090199999E-4</v>
      </c>
      <c r="AB173">
        <v>7.3299914877500004E-4</v>
      </c>
      <c r="AC173">
        <v>1.107143032102E-3</v>
      </c>
      <c r="AD173">
        <v>6.8524244734299996E-4</v>
      </c>
      <c r="AE173">
        <v>2.0819460716960001E-3</v>
      </c>
      <c r="AF173">
        <v>3.0582548216840002E-3</v>
      </c>
      <c r="AG173">
        <v>2.2438973154399999E-4</v>
      </c>
      <c r="AH173">
        <v>2.2523906054800001E-4</v>
      </c>
      <c r="AI173">
        <v>3.587142831899E-3</v>
      </c>
      <c r="AJ173">
        <v>9.5733938336900004E-4</v>
      </c>
      <c r="AK173">
        <v>8.7404120158140006E-3</v>
      </c>
      <c r="AL173">
        <v>2.68589491953E-4</v>
      </c>
      <c r="AM173">
        <v>1.5985850821399999E-3</v>
      </c>
      <c r="AN173">
        <v>0</v>
      </c>
      <c r="AO173">
        <v>0</v>
      </c>
      <c r="AP173">
        <v>4.8758718720000001E-4</v>
      </c>
      <c r="AQ173">
        <v>4.4750973991799999E-4</v>
      </c>
      <c r="AR173">
        <v>0</v>
      </c>
      <c r="AS173">
        <v>1.7829314033699999E-4</v>
      </c>
      <c r="AT173">
        <v>7.4453234062400004E-4</v>
      </c>
      <c r="AU173">
        <v>1.3623492956739999E-3</v>
      </c>
      <c r="AV173">
        <v>1.9796898485900001E-3</v>
      </c>
      <c r="AW173">
        <v>4.8104644075059998E-3</v>
      </c>
      <c r="AX173">
        <v>5.2898391007300005E-4</v>
      </c>
      <c r="AY173">
        <v>1.9627823065619999E-3</v>
      </c>
      <c r="AZ173">
        <v>9.0814682943369997E-3</v>
      </c>
      <c r="BA173">
        <v>3.0414984758298999E-2</v>
      </c>
      <c r="BB173">
        <v>1.4065488916389999E-3</v>
      </c>
    </row>
    <row r="174" spans="1:54" x14ac:dyDescent="0.25">
      <c r="A174" t="s">
        <v>265</v>
      </c>
      <c r="B174" t="s">
        <v>249</v>
      </c>
      <c r="C174">
        <f t="shared" si="4"/>
        <v>4.5279565620824999E-4</v>
      </c>
      <c r="D174">
        <f t="shared" si="5"/>
        <v>6.4031149942009999E-3</v>
      </c>
      <c r="E174" t="s">
        <v>56</v>
      </c>
      <c r="F174" t="s">
        <v>242</v>
      </c>
      <c r="G174">
        <v>0</v>
      </c>
      <c r="H174">
        <v>0</v>
      </c>
      <c r="I174">
        <v>0</v>
      </c>
      <c r="J174">
        <v>0</v>
      </c>
      <c r="K174">
        <v>0</v>
      </c>
      <c r="L174">
        <v>0</v>
      </c>
      <c r="M174">
        <v>0</v>
      </c>
      <c r="N174">
        <v>0</v>
      </c>
      <c r="O174">
        <v>0</v>
      </c>
      <c r="P174">
        <v>0</v>
      </c>
      <c r="Q174">
        <v>0</v>
      </c>
      <c r="R174">
        <v>0</v>
      </c>
      <c r="S174">
        <v>0</v>
      </c>
      <c r="T174">
        <v>0</v>
      </c>
      <c r="U174">
        <v>0</v>
      </c>
      <c r="V174">
        <v>0</v>
      </c>
      <c r="W174">
        <v>1.698924450137E-3</v>
      </c>
      <c r="X174">
        <v>4.8652485663499997E-4</v>
      </c>
      <c r="Y174">
        <v>1.160922178861E-3</v>
      </c>
      <c r="Z174">
        <v>2.7599376403299999E-4</v>
      </c>
      <c r="AA174">
        <v>0</v>
      </c>
      <c r="AB174">
        <v>0</v>
      </c>
      <c r="AC174">
        <v>0</v>
      </c>
      <c r="AD174">
        <v>0</v>
      </c>
      <c r="AE174">
        <v>0</v>
      </c>
      <c r="AF174">
        <v>0</v>
      </c>
      <c r="AG174">
        <v>0</v>
      </c>
      <c r="AH174">
        <v>0</v>
      </c>
      <c r="AI174">
        <v>0</v>
      </c>
      <c r="AJ174">
        <v>0</v>
      </c>
      <c r="AK174">
        <v>0</v>
      </c>
      <c r="AL174">
        <v>0</v>
      </c>
      <c r="AM174">
        <v>0</v>
      </c>
      <c r="AN174">
        <v>0</v>
      </c>
      <c r="AO174">
        <v>0</v>
      </c>
      <c r="AP174">
        <v>0</v>
      </c>
      <c r="AQ174">
        <v>0</v>
      </c>
      <c r="AR174">
        <v>0</v>
      </c>
      <c r="AS174">
        <v>0</v>
      </c>
      <c r="AT174">
        <v>0</v>
      </c>
      <c r="AU174">
        <v>0</v>
      </c>
      <c r="AV174">
        <v>0</v>
      </c>
      <c r="AW174">
        <v>1.9810217294607999E-2</v>
      </c>
      <c r="AX174">
        <v>4.646242010139E-3</v>
      </c>
      <c r="AY174">
        <v>3.7919283709740002E-3</v>
      </c>
      <c r="AZ174">
        <v>0</v>
      </c>
      <c r="BA174">
        <v>4.6371258941699998E-4</v>
      </c>
      <c r="BB174">
        <v>2.251281968847E-2</v>
      </c>
    </row>
    <row r="175" spans="1:54" x14ac:dyDescent="0.25">
      <c r="A175" t="s">
        <v>266</v>
      </c>
      <c r="B175" t="s">
        <v>267</v>
      </c>
      <c r="C175">
        <f t="shared" si="4"/>
        <v>1.764478935870125E-3</v>
      </c>
      <c r="D175">
        <f t="shared" si="5"/>
        <v>6.3321473512648746E-3</v>
      </c>
      <c r="E175" t="s">
        <v>56</v>
      </c>
      <c r="F175" t="s">
        <v>242</v>
      </c>
      <c r="G175">
        <v>6.3245978204499998E-4</v>
      </c>
      <c r="H175">
        <v>2.0844414415710001E-3</v>
      </c>
      <c r="I175">
        <v>1.0379904504879999E-3</v>
      </c>
      <c r="J175">
        <v>1.711444272263E-3</v>
      </c>
      <c r="K175">
        <v>3.235617679415E-3</v>
      </c>
      <c r="L175">
        <v>1.6566576931039999E-3</v>
      </c>
      <c r="M175">
        <v>1.3886937186410001E-3</v>
      </c>
      <c r="N175">
        <v>1.310164115294E-3</v>
      </c>
      <c r="O175">
        <v>6.7781003414599998E-4</v>
      </c>
      <c r="P175">
        <v>0</v>
      </c>
      <c r="Q175">
        <v>0</v>
      </c>
      <c r="R175">
        <v>5.7775320033999998E-4</v>
      </c>
      <c r="S175">
        <v>2.9423638814600001E-4</v>
      </c>
      <c r="T175">
        <v>7.7637742294454096E-5</v>
      </c>
      <c r="U175">
        <v>1.2176627517E-4</v>
      </c>
      <c r="V175">
        <v>0</v>
      </c>
      <c r="W175">
        <v>4.5740273657499998E-4</v>
      </c>
      <c r="X175">
        <v>8.4543663611900001E-4</v>
      </c>
      <c r="Y175">
        <v>1.206834355426E-3</v>
      </c>
      <c r="Z175">
        <v>8.2648943391439994E-3</v>
      </c>
      <c r="AA175">
        <v>7.5783730075200005E-4</v>
      </c>
      <c r="AB175">
        <v>1.087676156247E-3</v>
      </c>
      <c r="AC175">
        <v>5.1927947523400003E-4</v>
      </c>
      <c r="AD175">
        <v>9.7647048746400005E-4</v>
      </c>
      <c r="AE175">
        <v>2.0566592773030002E-3</v>
      </c>
      <c r="AF175">
        <v>8.8788043210199998E-4</v>
      </c>
      <c r="AG175">
        <v>7.7342843638599998E-4</v>
      </c>
      <c r="AH175">
        <v>1.1610049757356E-2</v>
      </c>
      <c r="AI175">
        <v>1.5020056192700001E-4</v>
      </c>
      <c r="AJ175">
        <v>1.18028143155E-3</v>
      </c>
      <c r="AK175">
        <v>2.3810864692564999E-2</v>
      </c>
      <c r="AL175">
        <v>1.642528046941E-3</v>
      </c>
      <c r="AM175">
        <v>2.5237236828679998E-3</v>
      </c>
      <c r="AN175">
        <v>0</v>
      </c>
      <c r="AO175">
        <v>2.1578044339880002E-3</v>
      </c>
      <c r="AP175">
        <v>1.5892036626888002E-2</v>
      </c>
      <c r="AQ175">
        <v>5.2121722649259997E-3</v>
      </c>
      <c r="AR175">
        <v>3.1187046418129998E-3</v>
      </c>
      <c r="AS175">
        <v>4.3318629652130004E-3</v>
      </c>
      <c r="AT175">
        <v>1.0943074298123001E-2</v>
      </c>
      <c r="AU175">
        <v>1.3890620269621E-2</v>
      </c>
      <c r="AV175">
        <v>1.1942295707005999E-2</v>
      </c>
      <c r="AW175">
        <v>0</v>
      </c>
      <c r="AX175">
        <v>1.6927485122328001E-2</v>
      </c>
      <c r="AY175">
        <v>5.7213016169990003E-3</v>
      </c>
      <c r="AZ175">
        <v>0</v>
      </c>
      <c r="BA175">
        <v>1.8700540491230001E-3</v>
      </c>
      <c r="BB175">
        <v>3.0542204504199999E-4</v>
      </c>
    </row>
    <row r="176" spans="1:54" x14ac:dyDescent="0.25">
      <c r="A176" t="s">
        <v>268</v>
      </c>
      <c r="B176" t="s">
        <v>269</v>
      </c>
      <c r="C176">
        <f t="shared" si="4"/>
        <v>0</v>
      </c>
      <c r="D176">
        <f t="shared" si="5"/>
        <v>6.2573154669288752E-3</v>
      </c>
      <c r="E176" t="s">
        <v>3</v>
      </c>
      <c r="F176" t="s">
        <v>242</v>
      </c>
      <c r="G176">
        <v>0</v>
      </c>
      <c r="H176">
        <v>0</v>
      </c>
      <c r="I176">
        <v>0</v>
      </c>
      <c r="J176">
        <v>0</v>
      </c>
      <c r="K176">
        <v>0</v>
      </c>
      <c r="L176">
        <v>0</v>
      </c>
      <c r="M176">
        <v>0</v>
      </c>
      <c r="N176">
        <v>0</v>
      </c>
      <c r="O176">
        <v>0</v>
      </c>
      <c r="P176">
        <v>0</v>
      </c>
      <c r="Q176">
        <v>0</v>
      </c>
      <c r="R176">
        <v>0</v>
      </c>
      <c r="S176">
        <v>0</v>
      </c>
      <c r="T176">
        <v>0</v>
      </c>
      <c r="U176">
        <v>0</v>
      </c>
      <c r="V176">
        <v>0</v>
      </c>
      <c r="W176">
        <v>0</v>
      </c>
      <c r="X176">
        <v>0</v>
      </c>
      <c r="Y176">
        <v>0</v>
      </c>
      <c r="Z176">
        <v>0</v>
      </c>
      <c r="AA176">
        <v>0</v>
      </c>
      <c r="AB176">
        <v>0</v>
      </c>
      <c r="AC176">
        <v>0</v>
      </c>
      <c r="AD176">
        <v>0</v>
      </c>
      <c r="AE176">
        <v>0</v>
      </c>
      <c r="AF176">
        <v>0</v>
      </c>
      <c r="AG176">
        <v>1.7807951035300001E-3</v>
      </c>
      <c r="AH176">
        <v>0</v>
      </c>
      <c r="AI176">
        <v>0</v>
      </c>
      <c r="AJ176">
        <v>0</v>
      </c>
      <c r="AK176">
        <v>0</v>
      </c>
      <c r="AL176">
        <v>0</v>
      </c>
      <c r="AM176">
        <v>4.0814938267399998E-4</v>
      </c>
      <c r="AN176">
        <v>0</v>
      </c>
      <c r="AO176">
        <v>0</v>
      </c>
      <c r="AP176">
        <v>0</v>
      </c>
      <c r="AQ176">
        <v>0</v>
      </c>
      <c r="AR176">
        <v>0</v>
      </c>
      <c r="AS176">
        <v>0</v>
      </c>
      <c r="AT176">
        <v>5.7933922754770002E-3</v>
      </c>
      <c r="AU176">
        <v>2.7896995708155001E-2</v>
      </c>
      <c r="AV176">
        <v>2.2161528027276001E-2</v>
      </c>
      <c r="AW176">
        <v>0</v>
      </c>
      <c r="AX176">
        <v>0</v>
      </c>
      <c r="AY176">
        <v>0</v>
      </c>
      <c r="AZ176">
        <v>0</v>
      </c>
      <c r="BA176">
        <v>0</v>
      </c>
      <c r="BB176">
        <v>0</v>
      </c>
    </row>
    <row r="177" spans="1:54" x14ac:dyDescent="0.25">
      <c r="A177" t="s">
        <v>270</v>
      </c>
      <c r="B177" t="s">
        <v>253</v>
      </c>
      <c r="C177">
        <f t="shared" si="4"/>
        <v>8.9320792473912515E-4</v>
      </c>
      <c r="D177">
        <f t="shared" si="5"/>
        <v>6.1191898571159994E-3</v>
      </c>
      <c r="E177" t="s">
        <v>56</v>
      </c>
      <c r="F177" t="s">
        <v>242</v>
      </c>
      <c r="G177">
        <v>1.5406071613899999E-4</v>
      </c>
      <c r="H177">
        <v>6.6606289742200003E-4</v>
      </c>
      <c r="I177">
        <v>2.1408553041299999E-4</v>
      </c>
      <c r="J177">
        <v>3.3606542073499998E-4</v>
      </c>
      <c r="K177">
        <v>6.6330162428000002E-4</v>
      </c>
      <c r="L177">
        <v>2.8104014436599998E-4</v>
      </c>
      <c r="M177">
        <v>2.4798102118599999E-4</v>
      </c>
      <c r="N177">
        <v>2.8567488228199998E-4</v>
      </c>
      <c r="O177">
        <v>0</v>
      </c>
      <c r="P177">
        <v>0</v>
      </c>
      <c r="Q177">
        <v>0</v>
      </c>
      <c r="R177">
        <v>0</v>
      </c>
      <c r="S177">
        <v>0</v>
      </c>
      <c r="T177">
        <v>0</v>
      </c>
      <c r="U177">
        <v>0</v>
      </c>
      <c r="V177">
        <v>0</v>
      </c>
      <c r="W177">
        <v>1.8949541943800001E-4</v>
      </c>
      <c r="X177">
        <v>3.66887596806E-4</v>
      </c>
      <c r="Y177">
        <v>8.1986029580599998E-4</v>
      </c>
      <c r="Z177">
        <v>3.0881464407990001E-3</v>
      </c>
      <c r="AA177">
        <v>9.8518849097799992E-4</v>
      </c>
      <c r="AB177">
        <v>7.2511743749800002E-4</v>
      </c>
      <c r="AC177">
        <v>7.0543626824200005E-4</v>
      </c>
      <c r="AD177">
        <v>2.6553144834599998E-4</v>
      </c>
      <c r="AE177">
        <v>7.2488810593499995E-4</v>
      </c>
      <c r="AF177">
        <v>0</v>
      </c>
      <c r="AG177">
        <v>2.3393823075900001E-4</v>
      </c>
      <c r="AH177">
        <v>0</v>
      </c>
      <c r="AI177">
        <v>0</v>
      </c>
      <c r="AJ177">
        <v>3.344130722726E-3</v>
      </c>
      <c r="AK177">
        <v>0</v>
      </c>
      <c r="AL177">
        <v>0</v>
      </c>
      <c r="AM177">
        <v>0</v>
      </c>
      <c r="AN177">
        <v>0</v>
      </c>
      <c r="AO177">
        <v>0</v>
      </c>
      <c r="AP177">
        <v>0</v>
      </c>
      <c r="AQ177">
        <v>0</v>
      </c>
      <c r="AR177">
        <v>0</v>
      </c>
      <c r="AS177">
        <v>0</v>
      </c>
      <c r="AT177">
        <v>0</v>
      </c>
      <c r="AU177">
        <v>3.5616975050300001E-4</v>
      </c>
      <c r="AV177">
        <v>1.099827693661E-3</v>
      </c>
      <c r="AW177">
        <v>1.15319352235E-4</v>
      </c>
      <c r="AX177">
        <v>3.6940709720078999E-2</v>
      </c>
      <c r="AY177">
        <v>1.236135239877E-3</v>
      </c>
      <c r="AZ177">
        <v>5.5103424889800003E-4</v>
      </c>
      <c r="BA177">
        <v>6.0662728910580001E-3</v>
      </c>
      <c r="BB177">
        <v>2.5880499606169998E-3</v>
      </c>
    </row>
    <row r="178" spans="1:54" x14ac:dyDescent="0.25">
      <c r="A178" t="s">
        <v>271</v>
      </c>
      <c r="B178" t="s">
        <v>272</v>
      </c>
      <c r="C178">
        <f t="shared" si="4"/>
        <v>1.3827471215424999E-3</v>
      </c>
      <c r="D178">
        <f t="shared" si="5"/>
        <v>5.9915239508974991E-3</v>
      </c>
      <c r="E178" t="s">
        <v>56</v>
      </c>
      <c r="F178" t="s">
        <v>242</v>
      </c>
      <c r="G178">
        <v>2.70822522055E-3</v>
      </c>
      <c r="H178">
        <v>7.6908701464860002E-3</v>
      </c>
      <c r="I178">
        <v>3.399418725348E-3</v>
      </c>
      <c r="J178">
        <v>2.8378857750980002E-3</v>
      </c>
      <c r="K178">
        <v>8.6471882482370005E-3</v>
      </c>
      <c r="L178">
        <v>4.3117474780349999E-3</v>
      </c>
      <c r="M178">
        <v>4.612446994057E-3</v>
      </c>
      <c r="N178">
        <v>3.6645191796210001E-3</v>
      </c>
      <c r="O178">
        <v>0</v>
      </c>
      <c r="P178">
        <v>0</v>
      </c>
      <c r="Q178">
        <v>0</v>
      </c>
      <c r="R178">
        <v>5.6949958319200001E-4</v>
      </c>
      <c r="S178">
        <v>2.6686556134100002E-4</v>
      </c>
      <c r="T178">
        <v>0</v>
      </c>
      <c r="U178">
        <v>0</v>
      </c>
      <c r="V178">
        <v>0</v>
      </c>
      <c r="W178">
        <v>9.4747709719199995E-4</v>
      </c>
      <c r="X178">
        <v>1.6988490895599999E-3</v>
      </c>
      <c r="Y178">
        <v>1.6593972387109999E-3</v>
      </c>
      <c r="Z178">
        <v>3.1179836044789998E-3</v>
      </c>
      <c r="AA178">
        <v>4.5470238045099999E-4</v>
      </c>
      <c r="AB178">
        <v>1.071912733693E-3</v>
      </c>
      <c r="AC178">
        <v>9.8957032072899995E-4</v>
      </c>
      <c r="AD178">
        <v>1.1220845075250001E-3</v>
      </c>
      <c r="AE178">
        <v>3.295712202564E-3</v>
      </c>
      <c r="AF178">
        <v>1.5093967345730999E-2</v>
      </c>
      <c r="AG178">
        <v>1.3396544398134E-2</v>
      </c>
      <c r="AH178">
        <v>1.801912484387E-3</v>
      </c>
      <c r="AI178">
        <v>5.4602321923980001E-3</v>
      </c>
      <c r="AJ178">
        <v>3.5146158183940002E-3</v>
      </c>
      <c r="AK178">
        <v>5.2149623238680002E-3</v>
      </c>
      <c r="AL178">
        <v>6.0949153943099996E-4</v>
      </c>
      <c r="AM178">
        <v>2.5849460902700001E-4</v>
      </c>
      <c r="AN178">
        <v>0</v>
      </c>
      <c r="AO178">
        <v>3.5214169582400002E-4</v>
      </c>
      <c r="AP178">
        <v>0</v>
      </c>
      <c r="AQ178">
        <v>0</v>
      </c>
      <c r="AR178">
        <v>1.0451875015799999E-3</v>
      </c>
      <c r="AS178">
        <v>0</v>
      </c>
      <c r="AT178">
        <v>0</v>
      </c>
      <c r="AU178">
        <v>4.5767812939650002E-3</v>
      </c>
      <c r="AV178">
        <v>4.7292590827440004E-3</v>
      </c>
      <c r="AW178">
        <v>6.5567288842030003E-3</v>
      </c>
      <c r="AX178">
        <v>2.0462860921314E-2</v>
      </c>
      <c r="AY178">
        <v>5.0113590805799999E-4</v>
      </c>
      <c r="AZ178">
        <v>0</v>
      </c>
      <c r="BA178">
        <v>5.230069860962E-3</v>
      </c>
      <c r="BB178">
        <v>5.8753556559340003E-3</v>
      </c>
    </row>
    <row r="179" spans="1:54" x14ac:dyDescent="0.25">
      <c r="A179" t="s">
        <v>273</v>
      </c>
      <c r="B179" t="s">
        <v>246</v>
      </c>
      <c r="C179">
        <f t="shared" si="4"/>
        <v>1.2508938937043749E-3</v>
      </c>
      <c r="D179">
        <f t="shared" si="5"/>
        <v>5.4444258423961252E-3</v>
      </c>
      <c r="E179" t="s">
        <v>56</v>
      </c>
      <c r="F179" t="s">
        <v>242</v>
      </c>
      <c r="G179">
        <v>0</v>
      </c>
      <c r="H179">
        <v>4.9834921821500003E-4</v>
      </c>
      <c r="I179">
        <v>0</v>
      </c>
      <c r="J179">
        <v>0</v>
      </c>
      <c r="K179">
        <v>7.4419206626499996E-4</v>
      </c>
      <c r="L179">
        <v>3.8458125018499999E-4</v>
      </c>
      <c r="M179">
        <v>5.7035634872700002E-4</v>
      </c>
      <c r="N179">
        <v>0</v>
      </c>
      <c r="O179">
        <v>4.9876587418300005E-4</v>
      </c>
      <c r="P179">
        <v>0</v>
      </c>
      <c r="Q179">
        <v>3.9649906015000002E-4</v>
      </c>
      <c r="R179">
        <v>8.9964426910099995E-4</v>
      </c>
      <c r="S179">
        <v>0</v>
      </c>
      <c r="T179">
        <v>3.0408115732000001E-4</v>
      </c>
      <c r="U179">
        <v>2.54602211718E-4</v>
      </c>
      <c r="V179">
        <v>3.9494703583399998E-4</v>
      </c>
      <c r="W179">
        <v>7.05707079287E-4</v>
      </c>
      <c r="X179">
        <v>5.7425884717499998E-4</v>
      </c>
      <c r="Y179">
        <v>1.101892237563E-3</v>
      </c>
      <c r="Z179">
        <v>2.3869730943379998E-3</v>
      </c>
      <c r="AA179">
        <v>6.4837191286600004E-4</v>
      </c>
      <c r="AB179">
        <v>2.2935779816509998E-3</v>
      </c>
      <c r="AC179">
        <v>9.2588510206799998E-4</v>
      </c>
      <c r="AD179">
        <v>1.370484894687E-3</v>
      </c>
      <c r="AE179">
        <v>1.3149133084399999E-3</v>
      </c>
      <c r="AF179">
        <v>0</v>
      </c>
      <c r="AG179">
        <v>2.926615009286E-3</v>
      </c>
      <c r="AH179">
        <v>4.3409709851140003E-3</v>
      </c>
      <c r="AI179">
        <v>1.5726882366450001E-3</v>
      </c>
      <c r="AJ179">
        <v>8.9176819272699997E-4</v>
      </c>
      <c r="AK179">
        <v>0</v>
      </c>
      <c r="AL179">
        <v>0</v>
      </c>
      <c r="AM179">
        <v>1.231250637733E-3</v>
      </c>
      <c r="AN179">
        <v>0</v>
      </c>
      <c r="AO179">
        <v>4.4954259041400001E-4</v>
      </c>
      <c r="AP179">
        <v>0</v>
      </c>
      <c r="AQ179">
        <v>9.8276648766299998E-4</v>
      </c>
      <c r="AR179">
        <v>1.500349800656E-3</v>
      </c>
      <c r="AS179">
        <v>0</v>
      </c>
      <c r="AT179">
        <v>7.8331006669800005E-4</v>
      </c>
      <c r="AU179">
        <v>4.7281534379290001E-3</v>
      </c>
      <c r="AV179">
        <v>1.805550463761E-3</v>
      </c>
      <c r="AW179">
        <v>4.6374853791540001E-3</v>
      </c>
      <c r="AX179">
        <v>2.283447211814E-3</v>
      </c>
      <c r="AY179">
        <v>1.553521314981E-3</v>
      </c>
      <c r="AZ179">
        <v>3.051881993896E-3</v>
      </c>
      <c r="BA179">
        <v>1.3173998646872E-2</v>
      </c>
      <c r="BB179">
        <v>1.2321368290762E-2</v>
      </c>
    </row>
    <row r="180" spans="1:54" x14ac:dyDescent="0.25">
      <c r="A180" t="s">
        <v>274</v>
      </c>
      <c r="B180" t="s">
        <v>275</v>
      </c>
      <c r="C180">
        <f t="shared" si="4"/>
        <v>8.9808333650362492E-4</v>
      </c>
      <c r="D180">
        <f t="shared" si="5"/>
        <v>5.1381240968316252E-3</v>
      </c>
      <c r="E180" t="s">
        <v>56</v>
      </c>
      <c r="F180" t="s">
        <v>242</v>
      </c>
      <c r="G180">
        <v>6.4867669953300004E-4</v>
      </c>
      <c r="H180">
        <v>1.772973180187E-3</v>
      </c>
      <c r="I180">
        <v>5.0602034461299996E-4</v>
      </c>
      <c r="J180">
        <v>1.985275355825E-3</v>
      </c>
      <c r="K180">
        <v>3.3893095191869999E-3</v>
      </c>
      <c r="L180">
        <v>1.4199923083749999E-3</v>
      </c>
      <c r="M180">
        <v>1.1572447655340001E-3</v>
      </c>
      <c r="N180">
        <v>1.0047875169930001E-3</v>
      </c>
      <c r="O180">
        <v>5.4992134845799996E-4</v>
      </c>
      <c r="P180">
        <v>0</v>
      </c>
      <c r="Q180">
        <v>2.05592105263E-4</v>
      </c>
      <c r="R180">
        <v>7.7584001188500001E-4</v>
      </c>
      <c r="S180">
        <v>8.2112480412799998E-4</v>
      </c>
      <c r="T180">
        <v>4.5288683005099999E-4</v>
      </c>
      <c r="U180">
        <v>7.3613248170700005E-4</v>
      </c>
      <c r="V180">
        <v>3.7726284020000002E-4</v>
      </c>
      <c r="W180">
        <v>1.0912322429720001E-3</v>
      </c>
      <c r="X180">
        <v>1.052807886488E-3</v>
      </c>
      <c r="Y180">
        <v>1.298658708556E-3</v>
      </c>
      <c r="Z180">
        <v>2.051305002946E-3</v>
      </c>
      <c r="AA180">
        <v>0</v>
      </c>
      <c r="AB180">
        <v>6.1477347961800004E-4</v>
      </c>
      <c r="AC180">
        <v>3.4781927114700001E-4</v>
      </c>
      <c r="AD180">
        <v>7.2807010030200004E-4</v>
      </c>
      <c r="AE180">
        <v>6.4902772275599995E-4</v>
      </c>
      <c r="AF180">
        <v>7.7689537808899999E-4</v>
      </c>
      <c r="AG180">
        <v>2.4491900485540002E-3</v>
      </c>
      <c r="AH180">
        <v>0</v>
      </c>
      <c r="AI180">
        <v>0</v>
      </c>
      <c r="AJ180">
        <v>8.9832531179099995E-3</v>
      </c>
      <c r="AK180">
        <v>4.0097766464300003E-3</v>
      </c>
      <c r="AL180">
        <v>0</v>
      </c>
      <c r="AM180">
        <v>0</v>
      </c>
      <c r="AN180">
        <v>0</v>
      </c>
      <c r="AO180">
        <v>0</v>
      </c>
      <c r="AP180">
        <v>0</v>
      </c>
      <c r="AQ180">
        <v>0</v>
      </c>
      <c r="AR180">
        <v>0</v>
      </c>
      <c r="AS180">
        <v>0</v>
      </c>
      <c r="AT180">
        <v>0</v>
      </c>
      <c r="AU180">
        <v>2.368528840846E-3</v>
      </c>
      <c r="AV180">
        <v>2.0163507717119999E-3</v>
      </c>
      <c r="AW180">
        <v>2.9900660615150001E-3</v>
      </c>
      <c r="AX180">
        <v>2.1600176327970001E-2</v>
      </c>
      <c r="AY180">
        <v>1.2778965655489999E-3</v>
      </c>
      <c r="AZ180">
        <v>2.967107494066E-3</v>
      </c>
      <c r="BA180">
        <v>6.309531954359E-3</v>
      </c>
      <c r="BB180">
        <v>1.575334758636E-3</v>
      </c>
    </row>
    <row r="181" spans="1:54" x14ac:dyDescent="0.25">
      <c r="A181" t="s">
        <v>276</v>
      </c>
      <c r="B181" t="s">
        <v>269</v>
      </c>
      <c r="C181">
        <f t="shared" si="4"/>
        <v>1.7893380712250001E-5</v>
      </c>
      <c r="D181">
        <f t="shared" si="5"/>
        <v>5.0798059422099999E-3</v>
      </c>
      <c r="E181" t="s">
        <v>3</v>
      </c>
      <c r="F181" t="s">
        <v>242</v>
      </c>
      <c r="G181">
        <v>0</v>
      </c>
      <c r="H181">
        <v>0</v>
      </c>
      <c r="I181">
        <v>0</v>
      </c>
      <c r="J181">
        <v>0</v>
      </c>
      <c r="K181">
        <v>0</v>
      </c>
      <c r="L181">
        <v>0</v>
      </c>
      <c r="M181">
        <v>0</v>
      </c>
      <c r="N181">
        <v>0</v>
      </c>
      <c r="O181">
        <v>0</v>
      </c>
      <c r="P181">
        <v>0</v>
      </c>
      <c r="Q181">
        <v>0</v>
      </c>
      <c r="R181">
        <v>0</v>
      </c>
      <c r="S181">
        <v>0</v>
      </c>
      <c r="T181">
        <v>0</v>
      </c>
      <c r="U181">
        <v>0</v>
      </c>
      <c r="V181">
        <v>0</v>
      </c>
      <c r="W181">
        <v>0</v>
      </c>
      <c r="X181">
        <v>0</v>
      </c>
      <c r="Y181">
        <v>0</v>
      </c>
      <c r="Z181">
        <v>0</v>
      </c>
      <c r="AA181">
        <v>1.4314704569800001E-4</v>
      </c>
      <c r="AB181">
        <v>0</v>
      </c>
      <c r="AC181">
        <v>0</v>
      </c>
      <c r="AD181">
        <v>0</v>
      </c>
      <c r="AE181">
        <v>0</v>
      </c>
      <c r="AF181">
        <v>0</v>
      </c>
      <c r="AG181">
        <v>0</v>
      </c>
      <c r="AH181">
        <v>0</v>
      </c>
      <c r="AI181">
        <v>0</v>
      </c>
      <c r="AJ181">
        <v>0</v>
      </c>
      <c r="AK181">
        <v>0</v>
      </c>
      <c r="AL181">
        <v>0</v>
      </c>
      <c r="AM181">
        <v>0</v>
      </c>
      <c r="AN181">
        <v>0</v>
      </c>
      <c r="AO181">
        <v>0</v>
      </c>
      <c r="AP181">
        <v>0</v>
      </c>
      <c r="AQ181">
        <v>0</v>
      </c>
      <c r="AR181">
        <v>0</v>
      </c>
      <c r="AS181">
        <v>0</v>
      </c>
      <c r="AT181">
        <v>0</v>
      </c>
      <c r="AU181">
        <v>2.4709276441151999E-2</v>
      </c>
      <c r="AV181">
        <v>1.5929171096528E-2</v>
      </c>
      <c r="AW181">
        <v>0</v>
      </c>
      <c r="AX181">
        <v>0</v>
      </c>
      <c r="AY181">
        <v>0</v>
      </c>
      <c r="AZ181">
        <v>0</v>
      </c>
      <c r="BA181">
        <v>0</v>
      </c>
      <c r="BB181">
        <v>0</v>
      </c>
    </row>
    <row r="182" spans="1:54" x14ac:dyDescent="0.25">
      <c r="A182" t="s">
        <v>277</v>
      </c>
      <c r="B182" t="s">
        <v>241</v>
      </c>
      <c r="C182">
        <f t="shared" si="4"/>
        <v>1.9037052920438751E-3</v>
      </c>
      <c r="D182">
        <f t="shared" si="5"/>
        <v>5.0173461564340001E-3</v>
      </c>
      <c r="E182" t="s">
        <v>56</v>
      </c>
      <c r="F182" t="s">
        <v>242</v>
      </c>
      <c r="G182">
        <v>0</v>
      </c>
      <c r="H182">
        <v>2.0988168997890001E-3</v>
      </c>
      <c r="I182">
        <v>4.1519618019499998E-4</v>
      </c>
      <c r="J182">
        <v>1.0828774668140001E-3</v>
      </c>
      <c r="K182">
        <v>1.9171034750530001E-3</v>
      </c>
      <c r="L182">
        <v>5.5468449545899995E-4</v>
      </c>
      <c r="M182">
        <v>3.7197153177899998E-4</v>
      </c>
      <c r="N182">
        <v>5.0239375849600002E-4</v>
      </c>
      <c r="O182">
        <v>0</v>
      </c>
      <c r="P182">
        <v>0</v>
      </c>
      <c r="Q182">
        <v>0</v>
      </c>
      <c r="R182">
        <v>0</v>
      </c>
      <c r="S182">
        <v>0</v>
      </c>
      <c r="T182">
        <v>0</v>
      </c>
      <c r="U182">
        <v>0</v>
      </c>
      <c r="V182">
        <v>0</v>
      </c>
      <c r="W182">
        <v>5.9462355754800003E-4</v>
      </c>
      <c r="X182">
        <v>8.6936408808499998E-4</v>
      </c>
      <c r="Y182">
        <v>1.134686649395E-3</v>
      </c>
      <c r="Z182">
        <v>3.2224136773560002E-3</v>
      </c>
      <c r="AA182">
        <v>2.6440101381789999E-3</v>
      </c>
      <c r="AB182">
        <v>3.6728774551530001E-3</v>
      </c>
      <c r="AC182">
        <v>2.2436792420479999E-3</v>
      </c>
      <c r="AD182">
        <v>8.4798752858700004E-4</v>
      </c>
      <c r="AE182">
        <v>0</v>
      </c>
      <c r="AF182">
        <v>0</v>
      </c>
      <c r="AG182">
        <v>3.9148846780010004E-3</v>
      </c>
      <c r="AH182">
        <v>0</v>
      </c>
      <c r="AI182">
        <v>0</v>
      </c>
      <c r="AJ182">
        <v>1.80976486171E-3</v>
      </c>
      <c r="AK182">
        <v>9.8104366826979993E-3</v>
      </c>
      <c r="AL182">
        <v>0</v>
      </c>
      <c r="AM182">
        <v>0</v>
      </c>
      <c r="AN182">
        <v>0</v>
      </c>
      <c r="AO182">
        <v>6.6682150911450003E-3</v>
      </c>
      <c r="AP182">
        <v>0</v>
      </c>
      <c r="AQ182">
        <v>1.474149731494E-3</v>
      </c>
      <c r="AR182">
        <v>0</v>
      </c>
      <c r="AS182">
        <v>0</v>
      </c>
      <c r="AT182">
        <v>2.0164417558600001E-4</v>
      </c>
      <c r="AU182">
        <v>8.6193079621750008E-3</v>
      </c>
      <c r="AV182">
        <v>3.7577446200099999E-3</v>
      </c>
      <c r="AW182">
        <v>8.0311691734899996E-3</v>
      </c>
      <c r="AX182">
        <v>4.7608551906550001E-3</v>
      </c>
      <c r="AY182">
        <v>2.9567018575440002E-3</v>
      </c>
      <c r="AZ182">
        <v>0</v>
      </c>
      <c r="BA182">
        <v>9.7303625320229997E-3</v>
      </c>
      <c r="BB182">
        <v>2.2826279155750001E-3</v>
      </c>
    </row>
    <row r="183" spans="1:54" x14ac:dyDescent="0.25">
      <c r="A183" t="s">
        <v>278</v>
      </c>
      <c r="B183" t="s">
        <v>241</v>
      </c>
      <c r="C183">
        <f t="shared" si="4"/>
        <v>1.620075486258125E-3</v>
      </c>
      <c r="D183">
        <f t="shared" si="5"/>
        <v>4.9887595197355009E-3</v>
      </c>
      <c r="E183" t="s">
        <v>56</v>
      </c>
      <c r="F183" t="s">
        <v>242</v>
      </c>
      <c r="G183">
        <v>1.313570316554E-3</v>
      </c>
      <c r="H183">
        <v>3.7472027754219999E-3</v>
      </c>
      <c r="I183">
        <v>1.401287108159E-3</v>
      </c>
      <c r="J183">
        <v>1.8919238500649999E-3</v>
      </c>
      <c r="K183">
        <v>4.1415906296510003E-3</v>
      </c>
      <c r="L183">
        <v>2.9213383427510002E-3</v>
      </c>
      <c r="M183">
        <v>2.2152971225939998E-3</v>
      </c>
      <c r="N183">
        <v>2.5218196504919999E-3</v>
      </c>
      <c r="O183">
        <v>1.266097988311E-3</v>
      </c>
      <c r="P183">
        <v>0</v>
      </c>
      <c r="Q183">
        <v>1.2237625313299999E-4</v>
      </c>
      <c r="R183">
        <v>4.2918809168099998E-4</v>
      </c>
      <c r="S183">
        <v>0</v>
      </c>
      <c r="T183">
        <v>1.42335860873E-4</v>
      </c>
      <c r="U183">
        <v>1.1623144448E-4</v>
      </c>
      <c r="V183">
        <v>0</v>
      </c>
      <c r="W183">
        <v>1.339536585685E-3</v>
      </c>
      <c r="X183">
        <v>1.6828974549169999E-3</v>
      </c>
      <c r="Y183">
        <v>2.5579641229129999E-3</v>
      </c>
      <c r="Z183">
        <v>2.2750837305409999E-3</v>
      </c>
      <c r="AA183">
        <v>1.0862334644109999E-3</v>
      </c>
      <c r="AB183">
        <v>1.820675305022E-3</v>
      </c>
      <c r="AC183">
        <v>6.2215559768599997E-4</v>
      </c>
      <c r="AD183">
        <v>1.57605762889E-3</v>
      </c>
      <c r="AE183">
        <v>2.4688340259105001E-2</v>
      </c>
      <c r="AF183">
        <v>2.1950377349180001E-3</v>
      </c>
      <c r="AG183">
        <v>9.9734074296869996E-3</v>
      </c>
      <c r="AH183">
        <v>3.0714417347500002E-4</v>
      </c>
      <c r="AI183">
        <v>5.416055556537E-3</v>
      </c>
      <c r="AJ183">
        <v>7.789857448232E-3</v>
      </c>
      <c r="AK183">
        <v>6.1948796503799998E-4</v>
      </c>
      <c r="AL183">
        <v>1.6735191421659999E-3</v>
      </c>
      <c r="AM183">
        <v>2.5305261725790001E-3</v>
      </c>
      <c r="AN183">
        <v>0</v>
      </c>
      <c r="AO183">
        <v>0</v>
      </c>
      <c r="AP183">
        <v>1.0875673531453999E-2</v>
      </c>
      <c r="AQ183">
        <v>5.9667965322399998E-4</v>
      </c>
      <c r="AR183">
        <v>6.4902772275599995E-4</v>
      </c>
      <c r="AS183">
        <v>1.9810348926279E-2</v>
      </c>
      <c r="AT183">
        <v>3.37366216845E-3</v>
      </c>
      <c r="AU183">
        <v>6.1350239524160001E-3</v>
      </c>
      <c r="AV183">
        <v>4.5459544671330003E-3</v>
      </c>
      <c r="AW183">
        <v>2.635870908222E-3</v>
      </c>
      <c r="AX183">
        <v>5.3780030857390002E-3</v>
      </c>
      <c r="AY183">
        <v>7.1662434852329997E-3</v>
      </c>
      <c r="AZ183">
        <v>1.430569684639E-3</v>
      </c>
      <c r="BA183">
        <v>9.6847514576539999E-3</v>
      </c>
      <c r="BB183">
        <v>2.9336591168479999E-3</v>
      </c>
    </row>
    <row r="184" spans="1:54" x14ac:dyDescent="0.25">
      <c r="A184" t="s">
        <v>279</v>
      </c>
      <c r="B184" t="s">
        <v>280</v>
      </c>
      <c r="C184">
        <f t="shared" si="4"/>
        <v>1.26632096717775E-3</v>
      </c>
      <c r="D184">
        <f t="shared" si="5"/>
        <v>4.9883334612937508E-3</v>
      </c>
      <c r="E184" t="s">
        <v>56</v>
      </c>
      <c r="F184" t="s">
        <v>242</v>
      </c>
      <c r="G184">
        <v>0</v>
      </c>
      <c r="H184">
        <v>2.0125641504800001E-4</v>
      </c>
      <c r="I184">
        <v>0</v>
      </c>
      <c r="J184">
        <v>0</v>
      </c>
      <c r="K184">
        <v>0</v>
      </c>
      <c r="L184">
        <v>1.3312427891E-4</v>
      </c>
      <c r="M184">
        <v>0</v>
      </c>
      <c r="N184">
        <v>2.5612230825300001E-4</v>
      </c>
      <c r="O184">
        <v>0</v>
      </c>
      <c r="P184">
        <v>0</v>
      </c>
      <c r="Q184">
        <v>0</v>
      </c>
      <c r="R184">
        <v>0</v>
      </c>
      <c r="S184">
        <v>0</v>
      </c>
      <c r="T184">
        <v>0</v>
      </c>
      <c r="U184">
        <v>0</v>
      </c>
      <c r="V184">
        <v>0</v>
      </c>
      <c r="W184">
        <v>5.5541760869799999E-4</v>
      </c>
      <c r="X184">
        <v>7.5770264557900005E-4</v>
      </c>
      <c r="Y184">
        <v>7.9362476633999997E-4</v>
      </c>
      <c r="Z184">
        <v>3.6998082962229999E-3</v>
      </c>
      <c r="AA184">
        <v>1.2799029968260001E-3</v>
      </c>
      <c r="AB184">
        <v>1.670922790756E-3</v>
      </c>
      <c r="AC184">
        <v>2.9393177843399997E-4</v>
      </c>
      <c r="AD184">
        <v>1.079256854566E-3</v>
      </c>
      <c r="AE184">
        <v>7.5101779347429998E-3</v>
      </c>
      <c r="AF184">
        <v>3.57618507374E-4</v>
      </c>
      <c r="AG184">
        <v>0</v>
      </c>
      <c r="AH184">
        <v>2.6619161701200002E-4</v>
      </c>
      <c r="AI184">
        <v>0</v>
      </c>
      <c r="AJ184">
        <v>0</v>
      </c>
      <c r="AK184">
        <v>0</v>
      </c>
      <c r="AL184">
        <v>0</v>
      </c>
      <c r="AM184">
        <v>0</v>
      </c>
      <c r="AN184">
        <v>0</v>
      </c>
      <c r="AO184">
        <v>0</v>
      </c>
      <c r="AP184">
        <v>0</v>
      </c>
      <c r="AQ184">
        <v>0</v>
      </c>
      <c r="AR184">
        <v>0</v>
      </c>
      <c r="AS184">
        <v>0</v>
      </c>
      <c r="AT184">
        <v>0</v>
      </c>
      <c r="AU184">
        <v>1.6739978273650001E-3</v>
      </c>
      <c r="AV184">
        <v>5.3158338527000001E-4</v>
      </c>
      <c r="AW184">
        <v>2.2487273685769999E-3</v>
      </c>
      <c r="AX184">
        <v>1.0976416134008999E-2</v>
      </c>
      <c r="AY184">
        <v>0</v>
      </c>
      <c r="AZ184">
        <v>2.5750254323499999E-3</v>
      </c>
      <c r="BA184">
        <v>2.1900917542779001E-2</v>
      </c>
      <c r="BB184">
        <v>0</v>
      </c>
    </row>
    <row r="185" spans="1:54" x14ac:dyDescent="0.25">
      <c r="A185" t="s">
        <v>281</v>
      </c>
      <c r="B185" t="s">
        <v>282</v>
      </c>
      <c r="C185">
        <f t="shared" si="4"/>
        <v>1.8537013090170251E-2</v>
      </c>
      <c r="D185">
        <f t="shared" si="5"/>
        <v>4.8229606164472503E-3</v>
      </c>
      <c r="E185" t="s">
        <v>56</v>
      </c>
      <c r="F185" t="s">
        <v>242</v>
      </c>
      <c r="G185">
        <v>3.8515179034769999E-3</v>
      </c>
      <c r="H185">
        <v>6.2581161441189999E-3</v>
      </c>
      <c r="I185">
        <v>3.2956196802989999E-3</v>
      </c>
      <c r="J185">
        <v>5.2276843225480003E-3</v>
      </c>
      <c r="K185">
        <v>8.4934964084640002E-3</v>
      </c>
      <c r="L185">
        <v>6.4491317338699998E-3</v>
      </c>
      <c r="M185">
        <v>6.0672689850139998E-3</v>
      </c>
      <c r="N185">
        <v>5.7331993616640004E-3</v>
      </c>
      <c r="O185">
        <v>7.0338777128399997E-4</v>
      </c>
      <c r="P185">
        <v>1.6105134316800001E-4</v>
      </c>
      <c r="Q185">
        <v>1.6790021929819999E-3</v>
      </c>
      <c r="R185">
        <v>1.9643608811559998E-3</v>
      </c>
      <c r="S185">
        <v>3.7429605654810002E-3</v>
      </c>
      <c r="T185">
        <v>2.7755492870269998E-3</v>
      </c>
      <c r="U185">
        <v>2.3356985509810002E-3</v>
      </c>
      <c r="V185">
        <v>7.1915728913099996E-4</v>
      </c>
      <c r="W185">
        <v>9.4420993478739994E-3</v>
      </c>
      <c r="X185">
        <v>1.0767353384538001E-2</v>
      </c>
      <c r="Y185">
        <v>1.9781589217196999E-2</v>
      </c>
      <c r="Z185">
        <v>2.2161553322741001E-2</v>
      </c>
      <c r="AA185">
        <v>1.6251399893903E-2</v>
      </c>
      <c r="AB185">
        <v>2.3471736183360001E-2</v>
      </c>
      <c r="AC185">
        <v>2.1143492595369E-2</v>
      </c>
      <c r="AD185">
        <v>2.527688077638E-2</v>
      </c>
      <c r="AE185">
        <v>4.9730695639699999E-4</v>
      </c>
      <c r="AF185">
        <v>3.82281852711E-4</v>
      </c>
      <c r="AG185">
        <v>7.7342843638599998E-4</v>
      </c>
      <c r="AH185">
        <v>0</v>
      </c>
      <c r="AI185">
        <v>0</v>
      </c>
      <c r="AJ185">
        <v>4.5768691067890003E-3</v>
      </c>
      <c r="AK185">
        <v>0</v>
      </c>
      <c r="AL185">
        <v>0</v>
      </c>
      <c r="AM185">
        <v>1.56457263358E-4</v>
      </c>
      <c r="AN185">
        <v>0</v>
      </c>
      <c r="AO185">
        <v>8.5413092178699996E-4</v>
      </c>
      <c r="AP185">
        <v>0</v>
      </c>
      <c r="AQ185">
        <v>0</v>
      </c>
      <c r="AR185">
        <v>1.129476816224E-3</v>
      </c>
      <c r="AS185">
        <v>5.3487942101000001E-4</v>
      </c>
      <c r="AT185">
        <v>0</v>
      </c>
      <c r="AU185">
        <v>6.5891403843099995E-4</v>
      </c>
      <c r="AV185">
        <v>1.0814972321000001E-3</v>
      </c>
      <c r="AW185">
        <v>7.2486449976110002E-3</v>
      </c>
      <c r="AX185">
        <v>3.5001102049809999E-3</v>
      </c>
      <c r="AY185">
        <v>1.0198115728986001E-2</v>
      </c>
      <c r="AZ185">
        <v>7.7462699220070003E-3</v>
      </c>
      <c r="BA185">
        <v>1.6800079059199999E-3</v>
      </c>
      <c r="BB185">
        <v>6.4701249015419997E-3</v>
      </c>
    </row>
    <row r="186" spans="1:54" x14ac:dyDescent="0.25">
      <c r="A186" t="s">
        <v>283</v>
      </c>
      <c r="B186" t="s">
        <v>244</v>
      </c>
      <c r="C186">
        <f t="shared" si="4"/>
        <v>1.9353793861725E-4</v>
      </c>
      <c r="D186">
        <f t="shared" si="5"/>
        <v>4.5269979176243754E-3</v>
      </c>
      <c r="E186" t="s">
        <v>3</v>
      </c>
      <c r="F186" t="s">
        <v>242</v>
      </c>
      <c r="G186">
        <v>0</v>
      </c>
      <c r="H186">
        <v>4.8397375999700002E-4</v>
      </c>
      <c r="I186">
        <v>4.3465850114200001E-4</v>
      </c>
      <c r="J186">
        <v>0</v>
      </c>
      <c r="K186">
        <v>0</v>
      </c>
      <c r="L186">
        <v>5.6208028873199996E-4</v>
      </c>
      <c r="M186">
        <v>6.3648462104399996E-4</v>
      </c>
      <c r="N186">
        <v>7.78217782769E-4</v>
      </c>
      <c r="O186">
        <v>0</v>
      </c>
      <c r="P186">
        <v>0</v>
      </c>
      <c r="Q186">
        <v>0</v>
      </c>
      <c r="R186">
        <v>1.89833194397E-4</v>
      </c>
      <c r="S186">
        <v>5.4057382938399999E-4</v>
      </c>
      <c r="T186">
        <v>3.0408115732000001E-4</v>
      </c>
      <c r="U186">
        <v>7.4720214308599995E-4</v>
      </c>
      <c r="V186">
        <v>0</v>
      </c>
      <c r="W186">
        <v>0</v>
      </c>
      <c r="X186">
        <v>0</v>
      </c>
      <c r="Y186">
        <v>0</v>
      </c>
      <c r="Z186">
        <v>0</v>
      </c>
      <c r="AA186">
        <v>0</v>
      </c>
      <c r="AB186">
        <v>4.6502096535200001E-4</v>
      </c>
      <c r="AC186">
        <v>4.06605626834E-4</v>
      </c>
      <c r="AD186">
        <v>6.7667691675200002E-4</v>
      </c>
      <c r="AE186">
        <v>0</v>
      </c>
      <c r="AF186">
        <v>0</v>
      </c>
      <c r="AG186">
        <v>0</v>
      </c>
      <c r="AH186">
        <v>0</v>
      </c>
      <c r="AI186">
        <v>0</v>
      </c>
      <c r="AJ186">
        <v>1.1278244790370001E-3</v>
      </c>
      <c r="AK186">
        <v>0</v>
      </c>
      <c r="AL186">
        <v>0</v>
      </c>
      <c r="AM186">
        <v>0</v>
      </c>
      <c r="AN186">
        <v>0</v>
      </c>
      <c r="AO186">
        <v>0</v>
      </c>
      <c r="AP186">
        <v>0</v>
      </c>
      <c r="AQ186">
        <v>0</v>
      </c>
      <c r="AR186">
        <v>0</v>
      </c>
      <c r="AS186">
        <v>0</v>
      </c>
      <c r="AT186">
        <v>0</v>
      </c>
      <c r="AU186">
        <v>1.5956404822538999E-2</v>
      </c>
      <c r="AV186">
        <v>2.7404040033729999E-3</v>
      </c>
      <c r="AW186">
        <v>0</v>
      </c>
      <c r="AX186">
        <v>0</v>
      </c>
      <c r="AY186">
        <v>1.002271816117E-3</v>
      </c>
      <c r="AZ186">
        <v>0</v>
      </c>
      <c r="BA186">
        <v>0</v>
      </c>
      <c r="BB186">
        <v>1.6516902698966E-2</v>
      </c>
    </row>
    <row r="187" spans="1:54" x14ac:dyDescent="0.25">
      <c r="A187" t="s">
        <v>284</v>
      </c>
      <c r="B187" t="s">
        <v>251</v>
      </c>
      <c r="C187">
        <f t="shared" si="4"/>
        <v>9.3065325218875001E-5</v>
      </c>
      <c r="D187">
        <f t="shared" si="5"/>
        <v>4.4436058451276248E-3</v>
      </c>
      <c r="E187" t="s">
        <v>3</v>
      </c>
      <c r="F187" t="s">
        <v>242</v>
      </c>
      <c r="G187">
        <v>2.43253762325E-4</v>
      </c>
      <c r="H187">
        <v>1.0542002693E-3</v>
      </c>
      <c r="I187">
        <v>2.53010172306E-4</v>
      </c>
      <c r="J187">
        <v>1.0766540330959999E-3</v>
      </c>
      <c r="K187">
        <v>1.6258978839060001E-3</v>
      </c>
      <c r="L187">
        <v>9.9103629855300007E-4</v>
      </c>
      <c r="M187">
        <v>6.2821858700400004E-4</v>
      </c>
      <c r="N187">
        <v>5.3194633252599995E-4</v>
      </c>
      <c r="O187">
        <v>0</v>
      </c>
      <c r="P187">
        <v>0</v>
      </c>
      <c r="Q187">
        <v>3.9160401002506297E-5</v>
      </c>
      <c r="R187">
        <v>1.7332596010199999E-4</v>
      </c>
      <c r="S187">
        <v>7.5269773711689403E-5</v>
      </c>
      <c r="T187">
        <v>0</v>
      </c>
      <c r="U187">
        <v>4.4278645516233699E-5</v>
      </c>
      <c r="V187">
        <v>0</v>
      </c>
      <c r="W187">
        <v>0</v>
      </c>
      <c r="X187">
        <v>0</v>
      </c>
      <c r="Y187">
        <v>0</v>
      </c>
      <c r="Z187">
        <v>1.04430072877E-4</v>
      </c>
      <c r="AA187">
        <v>3.9575947928200002E-4</v>
      </c>
      <c r="AB187">
        <v>2.44333049592E-4</v>
      </c>
      <c r="AC187">
        <v>0</v>
      </c>
      <c r="AD187">
        <v>0</v>
      </c>
      <c r="AE187">
        <v>7.6703276325699999E-4</v>
      </c>
      <c r="AF187">
        <v>6.1658363340399997E-3</v>
      </c>
      <c r="AG187">
        <v>0</v>
      </c>
      <c r="AH187">
        <v>7.5762229457200004E-4</v>
      </c>
      <c r="AI187">
        <v>0</v>
      </c>
      <c r="AJ187">
        <v>0</v>
      </c>
      <c r="AK187">
        <v>5.3163330817840001E-3</v>
      </c>
      <c r="AL187">
        <v>1.9648354372843999E-2</v>
      </c>
      <c r="AM187">
        <v>1.0503044114146E-2</v>
      </c>
      <c r="AN187">
        <v>5.6472106813000003E-4</v>
      </c>
      <c r="AO187">
        <v>1.1178625748301E-2</v>
      </c>
      <c r="AP187">
        <v>9.4567121748040994E-2</v>
      </c>
      <c r="AQ187">
        <v>9.2932855989610999E-2</v>
      </c>
      <c r="AR187">
        <v>3.62444052967E-4</v>
      </c>
      <c r="AS187">
        <v>4.4573285084130001E-3</v>
      </c>
      <c r="AT187">
        <v>0.190522723747479</v>
      </c>
      <c r="AU187">
        <v>3.4361476679786E-2</v>
      </c>
      <c r="AV187">
        <v>0</v>
      </c>
      <c r="AW187">
        <v>1.0049257837600001E-3</v>
      </c>
      <c r="AX187">
        <v>0</v>
      </c>
      <c r="AY187">
        <v>0</v>
      </c>
      <c r="AZ187">
        <v>0</v>
      </c>
      <c r="BA187">
        <v>1.8244429747500001E-4</v>
      </c>
      <c r="BB187">
        <v>0</v>
      </c>
    </row>
    <row r="188" spans="1:54" x14ac:dyDescent="0.25">
      <c r="A188" t="s">
        <v>285</v>
      </c>
      <c r="B188" t="s">
        <v>244</v>
      </c>
      <c r="C188">
        <f t="shared" si="4"/>
        <v>3.5171504445349997E-4</v>
      </c>
      <c r="D188">
        <f t="shared" si="5"/>
        <v>4.4330100843529997E-3</v>
      </c>
      <c r="E188" t="s">
        <v>3</v>
      </c>
      <c r="F188" t="s">
        <v>242</v>
      </c>
      <c r="G188">
        <v>0</v>
      </c>
      <c r="H188">
        <v>8.7211113187599999E-4</v>
      </c>
      <c r="I188">
        <v>2.53010172306E-4</v>
      </c>
      <c r="J188">
        <v>8.6505728670699996E-4</v>
      </c>
      <c r="K188">
        <v>1.0192195690159999E-3</v>
      </c>
      <c r="L188">
        <v>7.0260036091499998E-4</v>
      </c>
      <c r="M188">
        <v>5.2076014449000004E-4</v>
      </c>
      <c r="N188">
        <v>6.8956006068100002E-4</v>
      </c>
      <c r="O188">
        <v>5.2434361132100004E-4</v>
      </c>
      <c r="P188">
        <v>0</v>
      </c>
      <c r="Q188">
        <v>0</v>
      </c>
      <c r="R188">
        <v>2.9713021731800002E-4</v>
      </c>
      <c r="S188">
        <v>6.0215818969399997E-4</v>
      </c>
      <c r="T188">
        <v>0</v>
      </c>
      <c r="U188">
        <v>8.4682909549800003E-4</v>
      </c>
      <c r="V188">
        <v>0</v>
      </c>
      <c r="W188">
        <v>0</v>
      </c>
      <c r="X188">
        <v>4.1474250073800001E-4</v>
      </c>
      <c r="Y188">
        <v>4.32886236185E-4</v>
      </c>
      <c r="Z188">
        <v>4.2517958242900002E-4</v>
      </c>
      <c r="AA188">
        <v>3.9575947928200002E-4</v>
      </c>
      <c r="AB188">
        <v>6.2265519089499996E-4</v>
      </c>
      <c r="AC188">
        <v>0</v>
      </c>
      <c r="AD188">
        <v>5.2249736609899999E-4</v>
      </c>
      <c r="AE188">
        <v>0</v>
      </c>
      <c r="AF188">
        <v>0</v>
      </c>
      <c r="AG188">
        <v>0</v>
      </c>
      <c r="AH188">
        <v>0</v>
      </c>
      <c r="AI188">
        <v>0</v>
      </c>
      <c r="AJ188">
        <v>7.789857448232E-3</v>
      </c>
      <c r="AK188">
        <v>0</v>
      </c>
      <c r="AL188">
        <v>0</v>
      </c>
      <c r="AM188">
        <v>0</v>
      </c>
      <c r="AN188">
        <v>0</v>
      </c>
      <c r="AO188">
        <v>1.6033685724780001E-3</v>
      </c>
      <c r="AP188">
        <v>0</v>
      </c>
      <c r="AQ188">
        <v>0</v>
      </c>
      <c r="AR188">
        <v>0</v>
      </c>
      <c r="AS188">
        <v>4.5563802530400002E-4</v>
      </c>
      <c r="AT188">
        <v>5.9717698154199996E-4</v>
      </c>
      <c r="AU188">
        <v>3.6240272113690001E-3</v>
      </c>
      <c r="AV188">
        <v>0</v>
      </c>
      <c r="AW188">
        <v>2.5534999423400002E-3</v>
      </c>
      <c r="AX188">
        <v>0</v>
      </c>
      <c r="AY188">
        <v>1.2294534277695999E-2</v>
      </c>
      <c r="AZ188">
        <v>9.1026619192949992E-3</v>
      </c>
      <c r="BA188">
        <v>3.8465339384399998E-3</v>
      </c>
      <c r="BB188">
        <v>4.0428233856839996E-3</v>
      </c>
    </row>
    <row r="189" spans="1:54" x14ac:dyDescent="0.25">
      <c r="A189" t="s">
        <v>286</v>
      </c>
      <c r="B189" t="s">
        <v>246</v>
      </c>
      <c r="C189">
        <f t="shared" si="4"/>
        <v>1.3889443256606248E-3</v>
      </c>
      <c r="D189">
        <f t="shared" si="5"/>
        <v>4.2231665040502499E-3</v>
      </c>
      <c r="E189" t="s">
        <v>56</v>
      </c>
      <c r="F189" t="s">
        <v>242</v>
      </c>
      <c r="G189">
        <v>1.824403217436E-3</v>
      </c>
      <c r="H189">
        <v>1.9981886922649998E-3</v>
      </c>
      <c r="I189">
        <v>1.6283475192030001E-3</v>
      </c>
      <c r="J189">
        <v>1.835912946609E-3</v>
      </c>
      <c r="K189">
        <v>2.7179188507089999E-3</v>
      </c>
      <c r="L189">
        <v>3.0766500014789999E-3</v>
      </c>
      <c r="M189">
        <v>2.5872686543719999E-3</v>
      </c>
      <c r="N189">
        <v>3.6842208956399999E-3</v>
      </c>
      <c r="O189">
        <v>1.067870525495E-3</v>
      </c>
      <c r="P189">
        <v>2.4962958191099998E-4</v>
      </c>
      <c r="Q189">
        <v>4.1118421052599999E-4</v>
      </c>
      <c r="R189">
        <v>1.9396000297129999E-3</v>
      </c>
      <c r="S189">
        <v>1.0537768319640001E-3</v>
      </c>
      <c r="T189">
        <v>5.5640381977699999E-4</v>
      </c>
      <c r="U189">
        <v>5.8669205309000005E-4</v>
      </c>
      <c r="V189">
        <v>1.432419846383E-3</v>
      </c>
      <c r="W189">
        <v>5.8808923273999999E-4</v>
      </c>
      <c r="X189">
        <v>0</v>
      </c>
      <c r="Y189">
        <v>1.4954251795489999E-3</v>
      </c>
      <c r="Z189">
        <v>3.550622477827E-3</v>
      </c>
      <c r="AA189">
        <v>1.3641071413539999E-3</v>
      </c>
      <c r="AB189">
        <v>1.7812667486360001E-3</v>
      </c>
      <c r="AC189">
        <v>1.14143507292E-3</v>
      </c>
      <c r="AD189">
        <v>1.190608752259E-3</v>
      </c>
      <c r="AE189">
        <v>4.6443412368610002E-3</v>
      </c>
      <c r="AF189">
        <v>2.1457110442459999E-3</v>
      </c>
      <c r="AG189">
        <v>6.2065244895100004E-4</v>
      </c>
      <c r="AH189">
        <v>9.4600405430309998E-3</v>
      </c>
      <c r="AI189">
        <v>3.0216818928810001E-3</v>
      </c>
      <c r="AJ189">
        <v>4.3145843442229997E-3</v>
      </c>
      <c r="AK189">
        <v>0</v>
      </c>
      <c r="AL189">
        <v>8.0060329332039999E-3</v>
      </c>
      <c r="AM189">
        <v>6.0542158429999996E-4</v>
      </c>
      <c r="AN189">
        <v>0</v>
      </c>
      <c r="AO189">
        <v>0</v>
      </c>
      <c r="AP189">
        <v>1.0247595120819999E-3</v>
      </c>
      <c r="AQ189">
        <v>2.114702888632E-3</v>
      </c>
      <c r="AR189">
        <v>4.248181458037E-3</v>
      </c>
      <c r="AS189">
        <v>6.4053461528300001E-4</v>
      </c>
      <c r="AT189">
        <v>1.411509229099E-3</v>
      </c>
      <c r="AU189">
        <v>4.3897921749509999E-3</v>
      </c>
      <c r="AV189">
        <v>2.2363163104449999E-3</v>
      </c>
      <c r="AW189">
        <v>3.8961466862159999E-3</v>
      </c>
      <c r="AX189">
        <v>5.9510689883179998E-3</v>
      </c>
      <c r="AY189">
        <v>1.0189763463850001E-3</v>
      </c>
      <c r="AZ189">
        <v>4.1963377416070003E-3</v>
      </c>
      <c r="BA189">
        <v>3.3600158118390002E-3</v>
      </c>
      <c r="BB189">
        <v>8.7366779726410007E-3</v>
      </c>
    </row>
    <row r="190" spans="1:54" x14ac:dyDescent="0.25">
      <c r="A190" t="s">
        <v>287</v>
      </c>
      <c r="B190" t="s">
        <v>288</v>
      </c>
      <c r="C190">
        <f t="shared" si="4"/>
        <v>1.3943447704775001E-4</v>
      </c>
      <c r="D190">
        <f t="shared" si="5"/>
        <v>4.1949738000411248E-3</v>
      </c>
      <c r="E190" t="s">
        <v>3</v>
      </c>
      <c r="F190" t="s">
        <v>242</v>
      </c>
      <c r="G190">
        <v>2.7568759730200001E-4</v>
      </c>
      <c r="H190">
        <v>3.2584371960199998E-4</v>
      </c>
      <c r="I190">
        <v>3.8924641893299999E-4</v>
      </c>
      <c r="J190">
        <v>5.3521529968899998E-4</v>
      </c>
      <c r="K190">
        <v>5.2578787290500002E-4</v>
      </c>
      <c r="L190">
        <v>0</v>
      </c>
      <c r="M190">
        <v>3.1410929350200002E-4</v>
      </c>
      <c r="N190">
        <v>0</v>
      </c>
      <c r="O190">
        <v>0</v>
      </c>
      <c r="P190">
        <v>0</v>
      </c>
      <c r="Q190">
        <v>4.8950501253132802E-5</v>
      </c>
      <c r="R190">
        <v>1.6507234295399999E-4</v>
      </c>
      <c r="S190">
        <v>0</v>
      </c>
      <c r="T190">
        <v>0</v>
      </c>
      <c r="U190">
        <v>0</v>
      </c>
      <c r="V190">
        <v>0</v>
      </c>
      <c r="W190">
        <v>0</v>
      </c>
      <c r="X190">
        <v>0</v>
      </c>
      <c r="Y190">
        <v>4.2632735381899998E-4</v>
      </c>
      <c r="Z190">
        <v>0</v>
      </c>
      <c r="AA190">
        <v>0</v>
      </c>
      <c r="AB190">
        <v>0</v>
      </c>
      <c r="AC190">
        <v>2.69437463565E-4</v>
      </c>
      <c r="AD190">
        <v>4.19710998998E-4</v>
      </c>
      <c r="AE190">
        <v>2.4359611932000002E-3</v>
      </c>
      <c r="AF190">
        <v>3.3912099837220002E-3</v>
      </c>
      <c r="AG190">
        <v>5.2039320719800004E-4</v>
      </c>
      <c r="AH190">
        <v>1.1261953027420001E-3</v>
      </c>
      <c r="AI190">
        <v>1.4313230018909999E-3</v>
      </c>
      <c r="AJ190">
        <v>0</v>
      </c>
      <c r="AK190">
        <v>2.36531768469E-4</v>
      </c>
      <c r="AL190">
        <v>0</v>
      </c>
      <c r="AM190">
        <v>1.8570796911669999E-3</v>
      </c>
      <c r="AN190">
        <v>5.3446815376500005E-4</v>
      </c>
      <c r="AO190">
        <v>1.6483228315200001E-4</v>
      </c>
      <c r="AP190">
        <v>9.9170275362797899E-5</v>
      </c>
      <c r="AQ190">
        <v>0</v>
      </c>
      <c r="AR190">
        <v>0</v>
      </c>
      <c r="AS190">
        <v>2.7074143532599998E-4</v>
      </c>
      <c r="AT190">
        <v>4.7308825810499997E-4</v>
      </c>
      <c r="AU190">
        <v>7.5686071981900002E-4</v>
      </c>
      <c r="AV190">
        <v>2.2454815412249998E-3</v>
      </c>
      <c r="AW190">
        <v>7.9076127246669996E-3</v>
      </c>
      <c r="AX190">
        <v>8.81639850121E-4</v>
      </c>
      <c r="AY190">
        <v>8.4691968461850006E-3</v>
      </c>
      <c r="AZ190">
        <v>0</v>
      </c>
      <c r="BA190">
        <v>1.2535443605708E-2</v>
      </c>
      <c r="BB190">
        <v>7.6355511260399998E-4</v>
      </c>
    </row>
    <row r="191" spans="1:54" x14ac:dyDescent="0.25">
      <c r="A191" t="s">
        <v>289</v>
      </c>
      <c r="B191" t="s">
        <v>251</v>
      </c>
      <c r="C191">
        <f t="shared" si="4"/>
        <v>7.7988444086962488E-4</v>
      </c>
      <c r="D191">
        <f t="shared" si="5"/>
        <v>4.062350864163124E-3</v>
      </c>
      <c r="E191" t="s">
        <v>56</v>
      </c>
      <c r="F191" t="s">
        <v>242</v>
      </c>
      <c r="G191">
        <v>0</v>
      </c>
      <c r="H191">
        <v>0</v>
      </c>
      <c r="I191">
        <v>4.47633381773E-4</v>
      </c>
      <c r="J191">
        <v>0</v>
      </c>
      <c r="K191">
        <v>0</v>
      </c>
      <c r="L191">
        <v>7.0999615418700004E-4</v>
      </c>
      <c r="M191">
        <v>5.9515445084600005E-4</v>
      </c>
      <c r="N191">
        <v>3.0537659830200001E-4</v>
      </c>
      <c r="O191">
        <v>0</v>
      </c>
      <c r="P191">
        <v>0</v>
      </c>
      <c r="Q191">
        <v>0</v>
      </c>
      <c r="R191">
        <v>0</v>
      </c>
      <c r="S191">
        <v>0</v>
      </c>
      <c r="T191">
        <v>0</v>
      </c>
      <c r="U191">
        <v>0</v>
      </c>
      <c r="V191">
        <v>0</v>
      </c>
      <c r="W191">
        <v>2.8751029156200001E-4</v>
      </c>
      <c r="X191">
        <v>9.1721899201599997E-4</v>
      </c>
      <c r="Y191">
        <v>4.2632735381899998E-4</v>
      </c>
      <c r="Z191">
        <v>6.1166185542399997E-4</v>
      </c>
      <c r="AA191">
        <v>4.9680445271500003E-4</v>
      </c>
      <c r="AB191">
        <v>1.9546643967339999E-3</v>
      </c>
      <c r="AC191">
        <v>7.3972830905900001E-4</v>
      </c>
      <c r="AD191">
        <v>8.0515987562799997E-4</v>
      </c>
      <c r="AE191">
        <v>0</v>
      </c>
      <c r="AF191">
        <v>0</v>
      </c>
      <c r="AG191">
        <v>3.0889394959349998E-3</v>
      </c>
      <c r="AH191">
        <v>0</v>
      </c>
      <c r="AI191">
        <v>0</v>
      </c>
      <c r="AJ191">
        <v>0</v>
      </c>
      <c r="AK191">
        <v>5.3726501695139997E-3</v>
      </c>
      <c r="AL191">
        <v>0</v>
      </c>
      <c r="AM191">
        <v>5.7821162545499999E-4</v>
      </c>
      <c r="AN191">
        <v>0</v>
      </c>
      <c r="AO191">
        <v>0</v>
      </c>
      <c r="AP191">
        <v>0</v>
      </c>
      <c r="AQ191">
        <v>0</v>
      </c>
      <c r="AR191">
        <v>0</v>
      </c>
      <c r="AS191">
        <v>0</v>
      </c>
      <c r="AT191">
        <v>0</v>
      </c>
      <c r="AU191">
        <v>6.7405125282709996E-3</v>
      </c>
      <c r="AV191">
        <v>5.141694467867E-3</v>
      </c>
      <c r="AW191">
        <v>8.7313223834859996E-3</v>
      </c>
      <c r="AX191">
        <v>3.4824774079789999E-3</v>
      </c>
      <c r="AY191">
        <v>7.3917546438590003E-3</v>
      </c>
      <c r="AZ191">
        <v>0</v>
      </c>
      <c r="BA191">
        <v>1.0110454818430001E-3</v>
      </c>
      <c r="BB191">
        <v>0</v>
      </c>
    </row>
    <row r="192" spans="1:54" x14ac:dyDescent="0.25">
      <c r="A192" t="s">
        <v>290</v>
      </c>
      <c r="B192" t="s">
        <v>291</v>
      </c>
      <c r="C192">
        <f t="shared" si="4"/>
        <v>1.27623957268025E-3</v>
      </c>
      <c r="D192">
        <f t="shared" si="5"/>
        <v>4.0535906205035003E-3</v>
      </c>
      <c r="E192" t="s">
        <v>56</v>
      </c>
      <c r="F192" t="s">
        <v>242</v>
      </c>
      <c r="G192">
        <v>1.045991177997E-3</v>
      </c>
      <c r="H192">
        <v>1.1404530186070001E-3</v>
      </c>
      <c r="I192">
        <v>1.148276935852E-3</v>
      </c>
      <c r="J192">
        <v>8.3394011812099999E-4</v>
      </c>
      <c r="K192">
        <v>1.93328156345E-3</v>
      </c>
      <c r="L192">
        <v>1.7823861787420001E-3</v>
      </c>
      <c r="M192">
        <v>1.4052257867200001E-3</v>
      </c>
      <c r="N192">
        <v>1.45792698544E-3</v>
      </c>
      <c r="O192">
        <v>0</v>
      </c>
      <c r="P192">
        <v>0</v>
      </c>
      <c r="Q192">
        <v>0</v>
      </c>
      <c r="R192">
        <v>0</v>
      </c>
      <c r="S192">
        <v>0</v>
      </c>
      <c r="T192">
        <v>4.5288683005099999E-4</v>
      </c>
      <c r="U192">
        <v>0</v>
      </c>
      <c r="V192">
        <v>0</v>
      </c>
      <c r="W192">
        <v>8.3639357545200002E-4</v>
      </c>
      <c r="X192">
        <v>6.5401702039399998E-4</v>
      </c>
      <c r="Y192">
        <v>1.115010002296E-3</v>
      </c>
      <c r="Z192">
        <v>2.4839438762949998E-3</v>
      </c>
      <c r="AA192">
        <v>9.6834766207200002E-4</v>
      </c>
      <c r="AB192">
        <v>1.308364072007E-3</v>
      </c>
      <c r="AC192">
        <v>1.4990520700149999E-3</v>
      </c>
      <c r="AD192">
        <v>1.3447883029110001E-3</v>
      </c>
      <c r="AE192">
        <v>0</v>
      </c>
      <c r="AF192">
        <v>1.553790756178E-3</v>
      </c>
      <c r="AG192">
        <v>4.024692418969E-3</v>
      </c>
      <c r="AH192">
        <v>0</v>
      </c>
      <c r="AI192">
        <v>1.8465833789830001E-3</v>
      </c>
      <c r="AJ192">
        <v>5.4686372995159998E-3</v>
      </c>
      <c r="AK192">
        <v>0</v>
      </c>
      <c r="AL192">
        <v>3.82223507779E-4</v>
      </c>
      <c r="AM192">
        <v>0</v>
      </c>
      <c r="AN192">
        <v>0</v>
      </c>
      <c r="AO192">
        <v>0</v>
      </c>
      <c r="AP192">
        <v>0</v>
      </c>
      <c r="AQ192">
        <v>0</v>
      </c>
      <c r="AR192">
        <v>0</v>
      </c>
      <c r="AS192">
        <v>0</v>
      </c>
      <c r="AT192">
        <v>0</v>
      </c>
      <c r="AU192">
        <v>1.4513917332999999E-3</v>
      </c>
      <c r="AV192">
        <v>6.232356930748E-3</v>
      </c>
      <c r="AW192">
        <v>4.2832902258610004E-3</v>
      </c>
      <c r="AX192">
        <v>2.653735948865E-3</v>
      </c>
      <c r="AY192">
        <v>1.453294133369E-3</v>
      </c>
      <c r="AZ192">
        <v>5.1924381146199999E-4</v>
      </c>
      <c r="BA192">
        <v>7.6854660311520004E-3</v>
      </c>
      <c r="BB192">
        <v>8.149946149271E-3</v>
      </c>
    </row>
    <row r="193" spans="1:54" x14ac:dyDescent="0.25">
      <c r="A193" t="s">
        <v>292</v>
      </c>
      <c r="B193" t="s">
        <v>253</v>
      </c>
      <c r="C193">
        <f t="shared" si="4"/>
        <v>4.9452165920062501E-4</v>
      </c>
      <c r="D193">
        <f t="shared" si="5"/>
        <v>4.0294169260366251E-3</v>
      </c>
      <c r="E193" t="s">
        <v>56</v>
      </c>
      <c r="F193" t="s">
        <v>242</v>
      </c>
      <c r="G193">
        <v>0</v>
      </c>
      <c r="H193">
        <v>0</v>
      </c>
      <c r="I193">
        <v>0</v>
      </c>
      <c r="J193">
        <v>0</v>
      </c>
      <c r="K193">
        <v>0</v>
      </c>
      <c r="L193">
        <v>0</v>
      </c>
      <c r="M193">
        <v>0</v>
      </c>
      <c r="N193">
        <v>0</v>
      </c>
      <c r="O193">
        <v>0</v>
      </c>
      <c r="P193">
        <v>0</v>
      </c>
      <c r="Q193">
        <v>0</v>
      </c>
      <c r="R193">
        <v>0</v>
      </c>
      <c r="S193">
        <v>0</v>
      </c>
      <c r="T193">
        <v>0</v>
      </c>
      <c r="U193">
        <v>0</v>
      </c>
      <c r="V193">
        <v>0</v>
      </c>
      <c r="W193">
        <v>6.6650113043800004E-4</v>
      </c>
      <c r="X193">
        <v>4.7057322199099997E-4</v>
      </c>
      <c r="Y193">
        <v>5.18151706949E-4</v>
      </c>
      <c r="Z193">
        <v>1.253160874527E-3</v>
      </c>
      <c r="AA193">
        <v>0</v>
      </c>
      <c r="AB193">
        <v>2.5221476086899997E-4</v>
      </c>
      <c r="AC193">
        <v>2.3024655977300001E-4</v>
      </c>
      <c r="AD193">
        <v>5.6532501905799996E-4</v>
      </c>
      <c r="AE193">
        <v>0</v>
      </c>
      <c r="AF193">
        <v>0</v>
      </c>
      <c r="AG193">
        <v>0</v>
      </c>
      <c r="AH193">
        <v>0</v>
      </c>
      <c r="AI193">
        <v>0</v>
      </c>
      <c r="AJ193">
        <v>0</v>
      </c>
      <c r="AK193">
        <v>0</v>
      </c>
      <c r="AL193">
        <v>0</v>
      </c>
      <c r="AM193">
        <v>0</v>
      </c>
      <c r="AN193">
        <v>0</v>
      </c>
      <c r="AO193">
        <v>0</v>
      </c>
      <c r="AP193">
        <v>0</v>
      </c>
      <c r="AQ193">
        <v>0</v>
      </c>
      <c r="AR193">
        <v>0</v>
      </c>
      <c r="AS193">
        <v>0</v>
      </c>
      <c r="AT193">
        <v>0</v>
      </c>
      <c r="AU193">
        <v>3.8555375491959999E-3</v>
      </c>
      <c r="AV193">
        <v>7.542984932361E-3</v>
      </c>
      <c r="AW193">
        <v>0</v>
      </c>
      <c r="AX193">
        <v>1.8778928807580001E-3</v>
      </c>
      <c r="AY193">
        <v>4.1093144460780003E-3</v>
      </c>
      <c r="AZ193">
        <v>2.6492031197020002E-3</v>
      </c>
      <c r="BA193">
        <v>1.2695082365999999E-3</v>
      </c>
      <c r="BB193">
        <v>1.0930894243597999E-2</v>
      </c>
    </row>
    <row r="194" spans="1:54" x14ac:dyDescent="0.25">
      <c r="A194" t="s">
        <v>293</v>
      </c>
      <c r="B194" t="s">
        <v>294</v>
      </c>
      <c r="C194">
        <f t="shared" si="4"/>
        <v>5.5204121348060361E-4</v>
      </c>
      <c r="D194">
        <f t="shared" si="5"/>
        <v>3.9245022100521249E-3</v>
      </c>
      <c r="E194" t="s">
        <v>56</v>
      </c>
      <c r="F194" t="s">
        <v>242</v>
      </c>
      <c r="G194">
        <v>0</v>
      </c>
      <c r="H194">
        <v>3.0188462257200001E-4</v>
      </c>
      <c r="I194">
        <v>2.0111064978199999E-4</v>
      </c>
      <c r="J194">
        <v>2.1159674638899999E-4</v>
      </c>
      <c r="K194">
        <v>6.7947971267699997E-4</v>
      </c>
      <c r="L194">
        <v>5.4728870218600004E-4</v>
      </c>
      <c r="M194">
        <v>2.0665085098799999E-4</v>
      </c>
      <c r="N194">
        <v>2.36420592234E-4</v>
      </c>
      <c r="O194">
        <v>0</v>
      </c>
      <c r="P194">
        <v>0</v>
      </c>
      <c r="Q194">
        <v>0</v>
      </c>
      <c r="R194">
        <v>0</v>
      </c>
      <c r="S194">
        <v>0</v>
      </c>
      <c r="T194">
        <v>0</v>
      </c>
      <c r="U194">
        <v>0</v>
      </c>
      <c r="V194">
        <v>0</v>
      </c>
      <c r="W194">
        <v>8.4946222506828402E-5</v>
      </c>
      <c r="X194">
        <v>0</v>
      </c>
      <c r="Y194">
        <v>0</v>
      </c>
      <c r="Z194">
        <v>3.5804596415100001E-4</v>
      </c>
      <c r="AA194">
        <v>8.4204144528000002E-4</v>
      </c>
      <c r="AB194">
        <v>4.33494120243E-4</v>
      </c>
      <c r="AC194">
        <v>2.4151394461350002E-3</v>
      </c>
      <c r="AD194">
        <v>2.8266250952899998E-4</v>
      </c>
      <c r="AE194">
        <v>0</v>
      </c>
      <c r="AF194">
        <v>0</v>
      </c>
      <c r="AG194">
        <v>3.8862391803569998E-3</v>
      </c>
      <c r="AH194">
        <v>0</v>
      </c>
      <c r="AI194">
        <v>0</v>
      </c>
      <c r="AJ194">
        <v>9.1799666898399995E-4</v>
      </c>
      <c r="AK194">
        <v>7.0959530540800004E-4</v>
      </c>
      <c r="AL194">
        <v>6.0949153943099996E-4</v>
      </c>
      <c r="AM194">
        <v>4.4964456991260001E-3</v>
      </c>
      <c r="AN194">
        <v>0</v>
      </c>
      <c r="AO194">
        <v>0</v>
      </c>
      <c r="AP194">
        <v>1.0925258669134999E-2</v>
      </c>
      <c r="AQ194">
        <v>1.904110069847E-3</v>
      </c>
      <c r="AR194">
        <v>1.9555120997309999E-3</v>
      </c>
      <c r="AS194">
        <v>0</v>
      </c>
      <c r="AT194">
        <v>2.6632542267721999E-2</v>
      </c>
      <c r="AU194">
        <v>4.7103449504030002E-3</v>
      </c>
      <c r="AV194">
        <v>2.5616820031528001E-2</v>
      </c>
      <c r="AW194">
        <v>0</v>
      </c>
      <c r="AX194">
        <v>0</v>
      </c>
      <c r="AY194">
        <v>0</v>
      </c>
      <c r="AZ194">
        <v>0</v>
      </c>
      <c r="BA194">
        <v>8.4380487582399999E-4</v>
      </c>
      <c r="BB194">
        <v>2.2504782266199999E-4</v>
      </c>
    </row>
    <row r="195" spans="1:54" x14ac:dyDescent="0.25">
      <c r="A195" t="s">
        <v>295</v>
      </c>
      <c r="B195" t="s">
        <v>244</v>
      </c>
      <c r="C195">
        <f t="shared" si="4"/>
        <v>2.8780819971625001E-5</v>
      </c>
      <c r="D195">
        <f t="shared" si="5"/>
        <v>3.8623124093607498E-3</v>
      </c>
      <c r="E195" t="s">
        <v>3</v>
      </c>
      <c r="F195" t="s">
        <v>242</v>
      </c>
      <c r="G195">
        <v>0</v>
      </c>
      <c r="H195">
        <v>0</v>
      </c>
      <c r="I195">
        <v>0</v>
      </c>
      <c r="J195">
        <v>0</v>
      </c>
      <c r="K195">
        <v>0</v>
      </c>
      <c r="L195">
        <v>0</v>
      </c>
      <c r="M195">
        <v>0</v>
      </c>
      <c r="N195">
        <v>0</v>
      </c>
      <c r="O195">
        <v>0</v>
      </c>
      <c r="P195">
        <v>0</v>
      </c>
      <c r="Q195">
        <v>0</v>
      </c>
      <c r="R195">
        <v>0</v>
      </c>
      <c r="S195">
        <v>0</v>
      </c>
      <c r="T195">
        <v>0</v>
      </c>
      <c r="U195">
        <v>0</v>
      </c>
      <c r="V195">
        <v>0</v>
      </c>
      <c r="W195">
        <v>0</v>
      </c>
      <c r="X195">
        <v>0</v>
      </c>
      <c r="Y195">
        <v>0</v>
      </c>
      <c r="Z195">
        <v>0</v>
      </c>
      <c r="AA195">
        <v>0</v>
      </c>
      <c r="AB195">
        <v>0</v>
      </c>
      <c r="AC195">
        <v>2.3024655977300001E-4</v>
      </c>
      <c r="AD195">
        <v>0</v>
      </c>
      <c r="AE195">
        <v>0</v>
      </c>
      <c r="AF195">
        <v>0</v>
      </c>
      <c r="AG195">
        <v>0</v>
      </c>
      <c r="AH195">
        <v>0</v>
      </c>
      <c r="AI195">
        <v>0</v>
      </c>
      <c r="AJ195">
        <v>0</v>
      </c>
      <c r="AK195">
        <v>0</v>
      </c>
      <c r="AL195">
        <v>0</v>
      </c>
      <c r="AM195">
        <v>0</v>
      </c>
      <c r="AN195">
        <v>0</v>
      </c>
      <c r="AO195">
        <v>0</v>
      </c>
      <c r="AP195">
        <v>0</v>
      </c>
      <c r="AQ195">
        <v>0</v>
      </c>
      <c r="AR195">
        <v>0</v>
      </c>
      <c r="AS195">
        <v>0</v>
      </c>
      <c r="AT195">
        <v>0</v>
      </c>
      <c r="AU195">
        <v>5.5028226452730001E-3</v>
      </c>
      <c r="AV195">
        <v>0</v>
      </c>
      <c r="AW195">
        <v>6.1201627650290004E-3</v>
      </c>
      <c r="AX195">
        <v>0</v>
      </c>
      <c r="AY195">
        <v>1.0281638380329E-2</v>
      </c>
      <c r="AZ195">
        <v>0</v>
      </c>
      <c r="BA195">
        <v>0</v>
      </c>
      <c r="BB195">
        <v>8.9938754842550008E-3</v>
      </c>
    </row>
    <row r="196" spans="1:54" x14ac:dyDescent="0.25">
      <c r="A196" t="s">
        <v>296</v>
      </c>
      <c r="B196" t="s">
        <v>297</v>
      </c>
      <c r="C196">
        <f t="shared" ref="C196:C259" si="6">AVERAGE(W196:AD196)</f>
        <v>6.8928682538387507E-4</v>
      </c>
      <c r="D196">
        <f t="shared" ref="D196:D259" si="7">AVERAGE(AU196:BB196)</f>
        <v>3.7822256687253752E-3</v>
      </c>
      <c r="E196" t="s">
        <v>56</v>
      </c>
      <c r="F196" t="s">
        <v>242</v>
      </c>
      <c r="G196">
        <v>7.7030358069499997E-4</v>
      </c>
      <c r="H196">
        <v>1.1692039350419999E-3</v>
      </c>
      <c r="I196">
        <v>6.6171891218599996E-4</v>
      </c>
      <c r="J196">
        <v>5.8500276942799999E-4</v>
      </c>
      <c r="K196">
        <v>1.5692745745159999E-3</v>
      </c>
      <c r="L196">
        <v>1.35343016892E-3</v>
      </c>
      <c r="M196">
        <v>1.2068409697710001E-3</v>
      </c>
      <c r="N196">
        <v>5.41797190535E-4</v>
      </c>
      <c r="O196">
        <v>5.7549908559589699E-5</v>
      </c>
      <c r="P196">
        <v>0</v>
      </c>
      <c r="Q196">
        <v>3.9160401002506297E-5</v>
      </c>
      <c r="R196">
        <v>6.6028937181719896E-5</v>
      </c>
      <c r="S196">
        <v>3.3529262835199999E-4</v>
      </c>
      <c r="T196">
        <v>3.68779275899E-4</v>
      </c>
      <c r="U196">
        <v>0</v>
      </c>
      <c r="V196">
        <v>4.7157855024964197E-5</v>
      </c>
      <c r="W196">
        <v>4.7047138619200001E-4</v>
      </c>
      <c r="X196">
        <v>5.5830721253199999E-4</v>
      </c>
      <c r="Y196">
        <v>5.2471058931600003E-4</v>
      </c>
      <c r="Z196">
        <v>1.93195634823E-3</v>
      </c>
      <c r="AA196">
        <v>2.94714505848E-4</v>
      </c>
      <c r="AB196">
        <v>5.9901005706399998E-4</v>
      </c>
      <c r="AC196">
        <v>9.2098623909399996E-4</v>
      </c>
      <c r="AD196">
        <v>2.14138264795E-4</v>
      </c>
      <c r="AE196">
        <v>1.4666340747983E-2</v>
      </c>
      <c r="AF196">
        <v>1.60311744685E-4</v>
      </c>
      <c r="AG196">
        <v>8.1162243324405499E-5</v>
      </c>
      <c r="AH196">
        <v>1.0545283289309999E-3</v>
      </c>
      <c r="AI196">
        <v>0</v>
      </c>
      <c r="AJ196">
        <v>1.7441936710690001E-3</v>
      </c>
      <c r="AK196">
        <v>1.0137075791539999E-3</v>
      </c>
      <c r="AL196">
        <v>0</v>
      </c>
      <c r="AM196">
        <v>0</v>
      </c>
      <c r="AN196">
        <v>0</v>
      </c>
      <c r="AO196">
        <v>0</v>
      </c>
      <c r="AP196">
        <v>0</v>
      </c>
      <c r="AQ196">
        <v>0</v>
      </c>
      <c r="AR196">
        <v>0</v>
      </c>
      <c r="AS196">
        <v>0</v>
      </c>
      <c r="AT196">
        <v>0</v>
      </c>
      <c r="AU196">
        <v>2.7692198101619998E-3</v>
      </c>
      <c r="AV196">
        <v>2.9787000036660002E-3</v>
      </c>
      <c r="AW196">
        <v>6.26019340703E-4</v>
      </c>
      <c r="AX196">
        <v>1.9307912717650001E-3</v>
      </c>
      <c r="AY196">
        <v>6.8488574101299997E-4</v>
      </c>
      <c r="AZ196">
        <v>4.2281281790440004E-3</v>
      </c>
      <c r="BA196">
        <v>9.8063809893039998E-3</v>
      </c>
      <c r="BB196">
        <v>7.2336800141459996E-3</v>
      </c>
    </row>
    <row r="197" spans="1:54" x14ac:dyDescent="0.25">
      <c r="A197" t="s">
        <v>298</v>
      </c>
      <c r="B197" t="s">
        <v>244</v>
      </c>
      <c r="C197">
        <f t="shared" si="6"/>
        <v>4.4381933883537499E-4</v>
      </c>
      <c r="D197">
        <f t="shared" si="7"/>
        <v>3.7454287639276246E-3</v>
      </c>
      <c r="E197" t="s">
        <v>56</v>
      </c>
      <c r="F197" t="s">
        <v>242</v>
      </c>
      <c r="G197">
        <v>1.37843798651E-4</v>
      </c>
      <c r="H197">
        <v>2.25215512078E-4</v>
      </c>
      <c r="I197">
        <v>0</v>
      </c>
      <c r="J197">
        <v>1.49362409216E-4</v>
      </c>
      <c r="K197">
        <v>2.7502750275E-4</v>
      </c>
      <c r="L197">
        <v>0</v>
      </c>
      <c r="M197">
        <v>0</v>
      </c>
      <c r="N197">
        <v>0</v>
      </c>
      <c r="O197">
        <v>0</v>
      </c>
      <c r="P197">
        <v>0</v>
      </c>
      <c r="Q197">
        <v>0</v>
      </c>
      <c r="R197">
        <v>0</v>
      </c>
      <c r="S197">
        <v>0</v>
      </c>
      <c r="T197">
        <v>0</v>
      </c>
      <c r="U197">
        <v>0</v>
      </c>
      <c r="V197">
        <v>0</v>
      </c>
      <c r="W197">
        <v>4.9007436061600002E-4</v>
      </c>
      <c r="X197">
        <v>3.9081504877199998E-4</v>
      </c>
      <c r="Y197">
        <v>5.4438723641500001E-4</v>
      </c>
      <c r="Z197">
        <v>6.0420256450400005E-4</v>
      </c>
      <c r="AA197">
        <v>1.7682870350899999E-4</v>
      </c>
      <c r="AB197">
        <v>7.9605283899200001E-4</v>
      </c>
      <c r="AC197">
        <v>0</v>
      </c>
      <c r="AD197">
        <v>5.4819395787500001E-4</v>
      </c>
      <c r="AE197">
        <v>0</v>
      </c>
      <c r="AF197">
        <v>0</v>
      </c>
      <c r="AG197">
        <v>1.6709873625600001E-4</v>
      </c>
      <c r="AH197">
        <v>0</v>
      </c>
      <c r="AI197">
        <v>0</v>
      </c>
      <c r="AJ197">
        <v>6.4259766828799999E-4</v>
      </c>
      <c r="AK197">
        <v>0</v>
      </c>
      <c r="AL197">
        <v>0</v>
      </c>
      <c r="AM197">
        <v>0</v>
      </c>
      <c r="AN197">
        <v>0</v>
      </c>
      <c r="AO197">
        <v>0</v>
      </c>
      <c r="AP197">
        <v>0</v>
      </c>
      <c r="AQ197">
        <v>0</v>
      </c>
      <c r="AR197">
        <v>0</v>
      </c>
      <c r="AS197">
        <v>0</v>
      </c>
      <c r="AT197">
        <v>0</v>
      </c>
      <c r="AU197">
        <v>2.2714725838335E-2</v>
      </c>
      <c r="AV197">
        <v>3.0978480038130001E-3</v>
      </c>
      <c r="AW197">
        <v>4.0361773282200002E-4</v>
      </c>
      <c r="AX197">
        <v>0</v>
      </c>
      <c r="AY197">
        <v>2.1799412000530001E-3</v>
      </c>
      <c r="AZ197">
        <v>0</v>
      </c>
      <c r="BA197">
        <v>0</v>
      </c>
      <c r="BB197">
        <v>1.567297336398E-3</v>
      </c>
    </row>
    <row r="198" spans="1:54" x14ac:dyDescent="0.25">
      <c r="A198" t="s">
        <v>299</v>
      </c>
      <c r="B198" t="s">
        <v>244</v>
      </c>
      <c r="C198">
        <f t="shared" si="6"/>
        <v>2.5947182786286766E-4</v>
      </c>
      <c r="D198">
        <f t="shared" si="7"/>
        <v>3.6625233129875001E-3</v>
      </c>
      <c r="E198" t="s">
        <v>3</v>
      </c>
      <c r="F198" t="s">
        <v>242</v>
      </c>
      <c r="G198">
        <v>0</v>
      </c>
      <c r="H198">
        <v>0</v>
      </c>
      <c r="I198">
        <v>0</v>
      </c>
      <c r="J198">
        <v>0</v>
      </c>
      <c r="K198">
        <v>4.6107551931700002E-4</v>
      </c>
      <c r="L198">
        <v>4.5853918291300001E-4</v>
      </c>
      <c r="M198">
        <v>0</v>
      </c>
      <c r="N198">
        <v>0</v>
      </c>
      <c r="O198">
        <v>1.246914685458E-3</v>
      </c>
      <c r="P198">
        <v>0</v>
      </c>
      <c r="Q198">
        <v>5.0908521303300004E-4</v>
      </c>
      <c r="R198">
        <v>2.6411574872690002E-3</v>
      </c>
      <c r="S198">
        <v>9.1007999124100003E-4</v>
      </c>
      <c r="T198">
        <v>4.9946947542770003E-3</v>
      </c>
      <c r="U198">
        <v>1.8375637889240001E-3</v>
      </c>
      <c r="V198">
        <v>1.7861037590710001E-3</v>
      </c>
      <c r="W198">
        <v>0</v>
      </c>
      <c r="X198">
        <v>0</v>
      </c>
      <c r="Y198">
        <v>0</v>
      </c>
      <c r="Z198">
        <v>2.6853447311300002E-4</v>
      </c>
      <c r="AA198">
        <v>9.6834766207200002E-4</v>
      </c>
      <c r="AB198">
        <v>3.3103187363999999E-4</v>
      </c>
      <c r="AC198">
        <v>5.3887492712941303E-5</v>
      </c>
      <c r="AD198">
        <v>4.5397312136500001E-4</v>
      </c>
      <c r="AE198">
        <v>0</v>
      </c>
      <c r="AF198">
        <v>0</v>
      </c>
      <c r="AG198">
        <v>0</v>
      </c>
      <c r="AH198">
        <v>0</v>
      </c>
      <c r="AI198">
        <v>0</v>
      </c>
      <c r="AJ198">
        <v>0</v>
      </c>
      <c r="AK198">
        <v>0</v>
      </c>
      <c r="AL198">
        <v>0</v>
      </c>
      <c r="AM198">
        <v>0</v>
      </c>
      <c r="AN198">
        <v>0</v>
      </c>
      <c r="AO198">
        <v>1.1987802411050001E-3</v>
      </c>
      <c r="AP198">
        <v>0</v>
      </c>
      <c r="AQ198">
        <v>0</v>
      </c>
      <c r="AR198">
        <v>0</v>
      </c>
      <c r="AS198">
        <v>2.17913838189E-4</v>
      </c>
      <c r="AT198">
        <v>9.9270978749800001E-4</v>
      </c>
      <c r="AU198">
        <v>0</v>
      </c>
      <c r="AV198">
        <v>0</v>
      </c>
      <c r="AW198">
        <v>0</v>
      </c>
      <c r="AX198">
        <v>0</v>
      </c>
      <c r="AY198">
        <v>0</v>
      </c>
      <c r="AZ198">
        <v>2.93001865039E-2</v>
      </c>
      <c r="BA198">
        <v>0</v>
      </c>
      <c r="BB198">
        <v>0</v>
      </c>
    </row>
    <row r="199" spans="1:54" x14ac:dyDescent="0.25">
      <c r="A199" t="s">
        <v>300</v>
      </c>
      <c r="B199" t="s">
        <v>253</v>
      </c>
      <c r="C199">
        <f t="shared" si="6"/>
        <v>1.313832546632743E-4</v>
      </c>
      <c r="D199">
        <f t="shared" si="7"/>
        <v>3.4333261429148752E-3</v>
      </c>
      <c r="E199" t="s">
        <v>3</v>
      </c>
      <c r="F199" t="s">
        <v>242</v>
      </c>
      <c r="G199">
        <v>0</v>
      </c>
      <c r="H199">
        <v>0</v>
      </c>
      <c r="I199">
        <v>0</v>
      </c>
      <c r="J199">
        <v>0</v>
      </c>
      <c r="K199">
        <v>0</v>
      </c>
      <c r="L199">
        <v>0</v>
      </c>
      <c r="M199">
        <v>0</v>
      </c>
      <c r="N199">
        <v>0</v>
      </c>
      <c r="O199">
        <v>0</v>
      </c>
      <c r="P199">
        <v>0</v>
      </c>
      <c r="Q199">
        <v>0</v>
      </c>
      <c r="R199">
        <v>0</v>
      </c>
      <c r="S199">
        <v>0</v>
      </c>
      <c r="T199">
        <v>0</v>
      </c>
      <c r="U199">
        <v>0</v>
      </c>
      <c r="V199">
        <v>0</v>
      </c>
      <c r="W199">
        <v>2.8751029156200001E-4</v>
      </c>
      <c r="X199">
        <v>0</v>
      </c>
      <c r="Y199">
        <v>2.6891417702399999E-4</v>
      </c>
      <c r="Z199">
        <v>1.79022982075E-4</v>
      </c>
      <c r="AA199">
        <v>7.5783730075194299E-5</v>
      </c>
      <c r="AB199">
        <v>0</v>
      </c>
      <c r="AC199">
        <v>0</v>
      </c>
      <c r="AD199">
        <v>2.3983485657000001E-4</v>
      </c>
      <c r="AE199">
        <v>0</v>
      </c>
      <c r="AF199">
        <v>0</v>
      </c>
      <c r="AG199">
        <v>0</v>
      </c>
      <c r="AH199">
        <v>0</v>
      </c>
      <c r="AI199">
        <v>0</v>
      </c>
      <c r="AJ199">
        <v>0</v>
      </c>
      <c r="AK199">
        <v>0</v>
      </c>
      <c r="AL199">
        <v>0</v>
      </c>
      <c r="AM199">
        <v>0</v>
      </c>
      <c r="AN199">
        <v>0</v>
      </c>
      <c r="AO199">
        <v>0</v>
      </c>
      <c r="AP199">
        <v>0</v>
      </c>
      <c r="AQ199">
        <v>0</v>
      </c>
      <c r="AR199">
        <v>0</v>
      </c>
      <c r="AS199">
        <v>0</v>
      </c>
      <c r="AT199">
        <v>0</v>
      </c>
      <c r="AU199">
        <v>1.0685092515100001E-4</v>
      </c>
      <c r="AV199">
        <v>3.2078307731799998E-4</v>
      </c>
      <c r="AW199">
        <v>2.2264872077890002E-2</v>
      </c>
      <c r="AX199">
        <v>3.041657482918E-3</v>
      </c>
      <c r="AY199">
        <v>0</v>
      </c>
      <c r="AZ199">
        <v>4.3446931163100002E-4</v>
      </c>
      <c r="BA199">
        <v>1.1934897793179999E-3</v>
      </c>
      <c r="BB199">
        <v>1.04486489093E-4</v>
      </c>
    </row>
    <row r="200" spans="1:54" x14ac:dyDescent="0.25">
      <c r="A200" t="s">
        <v>301</v>
      </c>
      <c r="B200" t="s">
        <v>251</v>
      </c>
      <c r="C200">
        <f t="shared" si="6"/>
        <v>3.3572190091774766E-4</v>
      </c>
      <c r="D200">
        <f t="shared" si="7"/>
        <v>3.3592974426579999E-3</v>
      </c>
      <c r="E200" t="s">
        <v>3</v>
      </c>
      <c r="F200" t="s">
        <v>242</v>
      </c>
      <c r="G200">
        <v>0</v>
      </c>
      <c r="H200">
        <v>3.7855373306700001E-4</v>
      </c>
      <c r="I200">
        <v>0</v>
      </c>
      <c r="J200">
        <v>2.98724818431E-4</v>
      </c>
      <c r="K200">
        <v>5.3387691710299996E-4</v>
      </c>
      <c r="L200">
        <v>5.9166346182291501E-5</v>
      </c>
      <c r="M200">
        <v>0</v>
      </c>
      <c r="N200">
        <v>0</v>
      </c>
      <c r="O200">
        <v>0</v>
      </c>
      <c r="P200">
        <v>0</v>
      </c>
      <c r="Q200">
        <v>0</v>
      </c>
      <c r="R200">
        <v>0</v>
      </c>
      <c r="S200">
        <v>0</v>
      </c>
      <c r="T200">
        <v>6.4698118578711706E-5</v>
      </c>
      <c r="U200">
        <v>0</v>
      </c>
      <c r="V200">
        <v>0</v>
      </c>
      <c r="W200">
        <v>9.80148721232635E-5</v>
      </c>
      <c r="X200">
        <v>6.38065385750405E-5</v>
      </c>
      <c r="Y200">
        <v>1.7708982389399999E-4</v>
      </c>
      <c r="Z200">
        <v>2.260165148701E-3</v>
      </c>
      <c r="AA200">
        <v>0</v>
      </c>
      <c r="AB200">
        <v>8.6698824048677496E-5</v>
      </c>
      <c r="AC200">
        <v>0</v>
      </c>
      <c r="AD200">
        <v>0</v>
      </c>
      <c r="AE200">
        <v>0</v>
      </c>
      <c r="AF200">
        <v>0</v>
      </c>
      <c r="AG200">
        <v>0</v>
      </c>
      <c r="AH200">
        <v>1.8428650408500001E-4</v>
      </c>
      <c r="AI200">
        <v>0</v>
      </c>
      <c r="AJ200">
        <v>0</v>
      </c>
      <c r="AK200">
        <v>0</v>
      </c>
      <c r="AL200">
        <v>0</v>
      </c>
      <c r="AM200">
        <v>0</v>
      </c>
      <c r="AN200">
        <v>0</v>
      </c>
      <c r="AO200">
        <v>0</v>
      </c>
      <c r="AP200">
        <v>0</v>
      </c>
      <c r="AQ200">
        <v>0</v>
      </c>
      <c r="AR200">
        <v>0</v>
      </c>
      <c r="AS200">
        <v>0</v>
      </c>
      <c r="AT200">
        <v>0</v>
      </c>
      <c r="AU200">
        <v>3.1075810731389999E-3</v>
      </c>
      <c r="AV200">
        <v>2.4012904644940001E-3</v>
      </c>
      <c r="AW200">
        <v>4.6869079586829999E-3</v>
      </c>
      <c r="AX200">
        <v>1.3109984571303E-2</v>
      </c>
      <c r="AY200">
        <v>0</v>
      </c>
      <c r="AZ200">
        <v>0</v>
      </c>
      <c r="BA200">
        <v>0</v>
      </c>
      <c r="BB200">
        <v>3.5686154736450002E-3</v>
      </c>
    </row>
    <row r="201" spans="1:54" x14ac:dyDescent="0.25">
      <c r="A201" t="s">
        <v>302</v>
      </c>
      <c r="B201" t="s">
        <v>297</v>
      </c>
      <c r="C201">
        <f t="shared" si="6"/>
        <v>2.5017408058355001E-4</v>
      </c>
      <c r="D201">
        <f t="shared" si="7"/>
        <v>3.3097874882046857E-3</v>
      </c>
      <c r="E201" t="s">
        <v>3</v>
      </c>
      <c r="F201" t="s">
        <v>242</v>
      </c>
      <c r="G201">
        <v>5.0272444213800001E-4</v>
      </c>
      <c r="H201">
        <v>1.6579695144450001E-3</v>
      </c>
      <c r="I201">
        <v>6.3576915092399997E-4</v>
      </c>
      <c r="J201">
        <v>9.02397889011E-4</v>
      </c>
      <c r="K201">
        <v>2.4105351711640002E-3</v>
      </c>
      <c r="L201">
        <v>1.3904091352839999E-3</v>
      </c>
      <c r="M201">
        <v>9.25795812427E-4</v>
      </c>
      <c r="N201">
        <v>1.0934452390799999E-3</v>
      </c>
      <c r="O201">
        <v>1.0231094854999999E-4</v>
      </c>
      <c r="P201">
        <v>0</v>
      </c>
      <c r="Q201">
        <v>9.3005952380952403E-5</v>
      </c>
      <c r="R201">
        <v>0</v>
      </c>
      <c r="S201">
        <v>2.6002285463999999E-4</v>
      </c>
      <c r="T201">
        <v>2.07033979452E-4</v>
      </c>
      <c r="U201">
        <v>1.6051008999600001E-4</v>
      </c>
      <c r="V201">
        <v>5.8947318781205199E-5</v>
      </c>
      <c r="W201">
        <v>2.22167043479E-4</v>
      </c>
      <c r="X201">
        <v>3.9879086609400298E-5</v>
      </c>
      <c r="Y201">
        <v>2.8859082412400003E-4</v>
      </c>
      <c r="Z201">
        <v>3.28208800471E-4</v>
      </c>
      <c r="AA201">
        <v>1.8524911796199999E-4</v>
      </c>
      <c r="AB201">
        <v>2.44333049592E-4</v>
      </c>
      <c r="AC201">
        <v>4.35998804677E-4</v>
      </c>
      <c r="AD201">
        <v>2.5696591775400002E-4</v>
      </c>
      <c r="AE201">
        <v>0</v>
      </c>
      <c r="AF201">
        <v>1.4798007201700001E-4</v>
      </c>
      <c r="AG201">
        <v>8.59364929317235E-5</v>
      </c>
      <c r="AH201">
        <v>6.1428834695000003E-4</v>
      </c>
      <c r="AI201">
        <v>0</v>
      </c>
      <c r="AJ201">
        <v>3.645758199677E-3</v>
      </c>
      <c r="AK201">
        <v>8.4475631596099999E-4</v>
      </c>
      <c r="AL201">
        <v>3.3057168240299998E-4</v>
      </c>
      <c r="AM201">
        <v>0</v>
      </c>
      <c r="AN201">
        <v>0</v>
      </c>
      <c r="AO201">
        <v>0</v>
      </c>
      <c r="AP201">
        <v>0</v>
      </c>
      <c r="AQ201">
        <v>0</v>
      </c>
      <c r="AR201">
        <v>0</v>
      </c>
      <c r="AS201">
        <v>0</v>
      </c>
      <c r="AT201">
        <v>0</v>
      </c>
      <c r="AU201">
        <v>8.8775310312899994E-3</v>
      </c>
      <c r="AV201">
        <v>1.1328225244712E-2</v>
      </c>
      <c r="AW201">
        <v>2.2240160788100001E-4</v>
      </c>
      <c r="AX201">
        <v>6.1714789508485795E-5</v>
      </c>
      <c r="AY201">
        <v>1.5869303755200001E-4</v>
      </c>
      <c r="AZ201">
        <v>0</v>
      </c>
      <c r="BA201">
        <v>1.497563608444E-3</v>
      </c>
      <c r="BB201">
        <v>4.3321705862499997E-3</v>
      </c>
    </row>
    <row r="202" spans="1:54" x14ac:dyDescent="0.25">
      <c r="A202" t="s">
        <v>303</v>
      </c>
      <c r="B202" t="s">
        <v>241</v>
      </c>
      <c r="C202">
        <f t="shared" si="6"/>
        <v>6.5574317953112507E-4</v>
      </c>
      <c r="D202">
        <f t="shared" si="7"/>
        <v>3.2527663175012504E-3</v>
      </c>
      <c r="E202" t="s">
        <v>56</v>
      </c>
      <c r="F202" t="s">
        <v>242</v>
      </c>
      <c r="G202">
        <v>1.7838609237199999E-4</v>
      </c>
      <c r="H202">
        <v>2.3959097029599999E-4</v>
      </c>
      <c r="I202">
        <v>2.07598090098E-4</v>
      </c>
      <c r="J202">
        <v>0</v>
      </c>
      <c r="K202">
        <v>2.2649323755900001E-4</v>
      </c>
      <c r="L202">
        <v>1.5531165872899999E-4</v>
      </c>
      <c r="M202">
        <v>3.4717342966000001E-4</v>
      </c>
      <c r="N202">
        <v>0</v>
      </c>
      <c r="O202">
        <v>2.49382937092E-4</v>
      </c>
      <c r="P202">
        <v>0</v>
      </c>
      <c r="Q202">
        <v>2.3006735589000001E-4</v>
      </c>
      <c r="R202">
        <v>2.1459404584099999E-4</v>
      </c>
      <c r="S202">
        <v>2.39494734537E-4</v>
      </c>
      <c r="T202">
        <v>5.11115136772E-4</v>
      </c>
      <c r="U202">
        <v>5.5348306895300001E-4</v>
      </c>
      <c r="V202">
        <v>1.23789369441E-4</v>
      </c>
      <c r="W202">
        <v>3.20181915603E-4</v>
      </c>
      <c r="X202">
        <v>1.99395433047E-4</v>
      </c>
      <c r="Y202">
        <v>6.6900600137699995E-4</v>
      </c>
      <c r="Z202">
        <v>2.4615660035360002E-3</v>
      </c>
      <c r="AA202">
        <v>3.03134920301E-4</v>
      </c>
      <c r="AB202">
        <v>4.33494120243E-4</v>
      </c>
      <c r="AC202">
        <v>1.9105565598200001E-4</v>
      </c>
      <c r="AD202">
        <v>6.6811138616000001E-4</v>
      </c>
      <c r="AE202">
        <v>3.3715725857433097E-5</v>
      </c>
      <c r="AF202">
        <v>4.3160854338299999E-4</v>
      </c>
      <c r="AG202">
        <v>6.8367254376789999E-3</v>
      </c>
      <c r="AH202">
        <v>0</v>
      </c>
      <c r="AI202">
        <v>4.6827234012499999E-4</v>
      </c>
      <c r="AJ202">
        <v>5.1670098225639997E-3</v>
      </c>
      <c r="AK202">
        <v>0</v>
      </c>
      <c r="AL202">
        <v>0</v>
      </c>
      <c r="AM202">
        <v>0</v>
      </c>
      <c r="AN202">
        <v>0</v>
      </c>
      <c r="AO202">
        <v>0</v>
      </c>
      <c r="AP202">
        <v>0</v>
      </c>
      <c r="AQ202">
        <v>0</v>
      </c>
      <c r="AR202">
        <v>0</v>
      </c>
      <c r="AS202">
        <v>0</v>
      </c>
      <c r="AT202">
        <v>0</v>
      </c>
      <c r="AU202">
        <v>4.5144515876270001E-3</v>
      </c>
      <c r="AV202">
        <v>9.6234923195399999E-4</v>
      </c>
      <c r="AW202">
        <v>2.5864483286930002E-3</v>
      </c>
      <c r="AX202">
        <v>6.4007053118799997E-3</v>
      </c>
      <c r="AY202">
        <v>6.2224375250570004E-3</v>
      </c>
      <c r="AZ202">
        <v>7.9476093591000004E-4</v>
      </c>
      <c r="BA202">
        <v>1.1250731677649999E-3</v>
      </c>
      <c r="BB202">
        <v>3.4159044511240001E-3</v>
      </c>
    </row>
    <row r="203" spans="1:54" x14ac:dyDescent="0.25">
      <c r="A203" t="s">
        <v>304</v>
      </c>
      <c r="B203" t="s">
        <v>241</v>
      </c>
      <c r="C203">
        <f t="shared" si="6"/>
        <v>1.2702972466204999E-3</v>
      </c>
      <c r="D203">
        <f t="shared" si="7"/>
        <v>3.2137404403880005E-3</v>
      </c>
      <c r="E203" t="s">
        <v>56</v>
      </c>
      <c r="F203" t="s">
        <v>242</v>
      </c>
      <c r="G203">
        <v>1.2487026466009999E-3</v>
      </c>
      <c r="H203">
        <v>2.5252888269150001E-3</v>
      </c>
      <c r="I203">
        <v>1.278025742163E-3</v>
      </c>
      <c r="J203">
        <v>3.4353354119599998E-3</v>
      </c>
      <c r="K203">
        <v>2.814987381091E-3</v>
      </c>
      <c r="L203">
        <v>2.618110818566E-3</v>
      </c>
      <c r="M203">
        <v>1.884655761012E-3</v>
      </c>
      <c r="N203">
        <v>2.1179344720929998E-3</v>
      </c>
      <c r="O203">
        <v>7.6733211412786297E-5</v>
      </c>
      <c r="P203">
        <v>8.0525671584100999E-5</v>
      </c>
      <c r="Q203">
        <v>0</v>
      </c>
      <c r="R203">
        <v>6.6028937181719896E-5</v>
      </c>
      <c r="S203">
        <v>0</v>
      </c>
      <c r="T203">
        <v>0</v>
      </c>
      <c r="U203">
        <v>0</v>
      </c>
      <c r="V203">
        <v>0</v>
      </c>
      <c r="W203">
        <v>3.13647590794E-4</v>
      </c>
      <c r="X203">
        <v>7.1782355896900002E-4</v>
      </c>
      <c r="Y203">
        <v>9.0512576656900001E-4</v>
      </c>
      <c r="Z203">
        <v>2.1781129485830002E-3</v>
      </c>
      <c r="AA203">
        <v>1.6167195749370001E-3</v>
      </c>
      <c r="AB203">
        <v>2.4118036508090001E-3</v>
      </c>
      <c r="AC203">
        <v>1.5480406997540001E-3</v>
      </c>
      <c r="AD203">
        <v>4.7110418254900003E-4</v>
      </c>
      <c r="AE203">
        <v>0</v>
      </c>
      <c r="AF203">
        <v>2.1210476989099998E-3</v>
      </c>
      <c r="AG203">
        <v>0</v>
      </c>
      <c r="AH203">
        <v>1.801912484387E-3</v>
      </c>
      <c r="AI203">
        <v>8.1285009983899997E-4</v>
      </c>
      <c r="AJ203">
        <v>5.3243806801040001E-3</v>
      </c>
      <c r="AK203">
        <v>0</v>
      </c>
      <c r="AL203">
        <v>1.221049151877E-2</v>
      </c>
      <c r="AM203">
        <v>0</v>
      </c>
      <c r="AN203">
        <v>0</v>
      </c>
      <c r="AO203">
        <v>2.0753882924120001E-3</v>
      </c>
      <c r="AP203">
        <v>0</v>
      </c>
      <c r="AQ203">
        <v>0</v>
      </c>
      <c r="AR203">
        <v>0</v>
      </c>
      <c r="AS203">
        <v>0</v>
      </c>
      <c r="AT203">
        <v>0</v>
      </c>
      <c r="AU203">
        <v>3.6151229676059998E-3</v>
      </c>
      <c r="AV203">
        <v>3.024526157569E-3</v>
      </c>
      <c r="AW203">
        <v>7.3969127361989996E-3</v>
      </c>
      <c r="AX203">
        <v>1.5957681287190001E-3</v>
      </c>
      <c r="AY203">
        <v>2.3803955632770001E-3</v>
      </c>
      <c r="AZ203">
        <v>2.172346558155E-3</v>
      </c>
      <c r="BA203">
        <v>3.732506252518E-3</v>
      </c>
      <c r="BB203">
        <v>1.7923451590609999E-3</v>
      </c>
    </row>
    <row r="204" spans="1:54" x14ac:dyDescent="0.25">
      <c r="A204" t="s">
        <v>305</v>
      </c>
      <c r="B204" t="s">
        <v>251</v>
      </c>
      <c r="C204">
        <f t="shared" si="6"/>
        <v>1.1425611598548751E-3</v>
      </c>
      <c r="D204">
        <f t="shared" si="7"/>
        <v>3.1998876377476249E-3</v>
      </c>
      <c r="E204" t="s">
        <v>56</v>
      </c>
      <c r="F204" t="s">
        <v>242</v>
      </c>
      <c r="G204">
        <v>1.20816035288E-3</v>
      </c>
      <c r="H204">
        <v>2.4198687999850001E-3</v>
      </c>
      <c r="I204">
        <v>1.213151339008E-3</v>
      </c>
      <c r="J204">
        <v>1.294474213202E-3</v>
      </c>
      <c r="K204">
        <v>2.7664531159E-3</v>
      </c>
      <c r="L204">
        <v>1.893323077833E-3</v>
      </c>
      <c r="M204">
        <v>1.892921795052E-3</v>
      </c>
      <c r="N204">
        <v>1.369269263353E-3</v>
      </c>
      <c r="O204">
        <v>2.3659406852300001E-4</v>
      </c>
      <c r="P204">
        <v>1.20788507376E-4</v>
      </c>
      <c r="Q204">
        <v>1.3216635338299999E-4</v>
      </c>
      <c r="R204">
        <v>0</v>
      </c>
      <c r="S204">
        <v>0</v>
      </c>
      <c r="T204">
        <v>0</v>
      </c>
      <c r="U204">
        <v>0</v>
      </c>
      <c r="V204">
        <v>0</v>
      </c>
      <c r="W204">
        <v>6.33829506397E-4</v>
      </c>
      <c r="X204">
        <v>9.8900134791300004E-4</v>
      </c>
      <c r="Y204">
        <v>1.397041944053E-3</v>
      </c>
      <c r="Z204">
        <v>3.3715994957520001E-3</v>
      </c>
      <c r="AA204">
        <v>0</v>
      </c>
      <c r="AB204">
        <v>1.142848135187E-3</v>
      </c>
      <c r="AC204">
        <v>8.5240215745899998E-4</v>
      </c>
      <c r="AD204">
        <v>7.5376669207799995E-4</v>
      </c>
      <c r="AE204">
        <v>1.062045364509E-3</v>
      </c>
      <c r="AF204">
        <v>6.9057366941299996E-4</v>
      </c>
      <c r="AG204">
        <v>2.6019660359880002E-3</v>
      </c>
      <c r="AH204">
        <v>4.6071626021299998E-4</v>
      </c>
      <c r="AI204">
        <v>8.3935608135600004E-4</v>
      </c>
      <c r="AJ204">
        <v>1.442566194117E-3</v>
      </c>
      <c r="AK204">
        <v>8.5601973350749993E-3</v>
      </c>
      <c r="AL204">
        <v>0</v>
      </c>
      <c r="AM204">
        <v>0</v>
      </c>
      <c r="AN204">
        <v>0</v>
      </c>
      <c r="AO204">
        <v>0</v>
      </c>
      <c r="AP204">
        <v>0</v>
      </c>
      <c r="AQ204">
        <v>0</v>
      </c>
      <c r="AR204">
        <v>0</v>
      </c>
      <c r="AS204">
        <v>1.73670725587E-3</v>
      </c>
      <c r="AT204">
        <v>2.8695517294899999E-4</v>
      </c>
      <c r="AU204">
        <v>5.574056595373E-3</v>
      </c>
      <c r="AV204">
        <v>5.9115738534300001E-3</v>
      </c>
      <c r="AW204">
        <v>1.268512874582E-3</v>
      </c>
      <c r="AX204">
        <v>6.18029534935E-3</v>
      </c>
      <c r="AY204">
        <v>1.4699986636379999E-3</v>
      </c>
      <c r="AZ204">
        <v>0</v>
      </c>
      <c r="BA204">
        <v>7.9819380145500001E-4</v>
      </c>
      <c r="BB204">
        <v>4.3964699641529997E-3</v>
      </c>
    </row>
    <row r="205" spans="1:54" x14ac:dyDescent="0.25">
      <c r="A205" t="s">
        <v>306</v>
      </c>
      <c r="B205" t="s">
        <v>307</v>
      </c>
      <c r="C205">
        <f t="shared" si="6"/>
        <v>1.3270885286080002E-3</v>
      </c>
      <c r="D205">
        <f t="shared" si="7"/>
        <v>3.0434916911641248E-3</v>
      </c>
      <c r="E205" t="s">
        <v>56</v>
      </c>
      <c r="F205" t="s">
        <v>242</v>
      </c>
      <c r="G205">
        <v>3.6001556824080002E-3</v>
      </c>
      <c r="H205">
        <v>4.9307821686819997E-3</v>
      </c>
      <c r="I205">
        <v>4.4503840564670003E-3</v>
      </c>
      <c r="J205">
        <v>2.8067686065110001E-3</v>
      </c>
      <c r="K205">
        <v>6.5035915356240004E-3</v>
      </c>
      <c r="L205">
        <v>9.0376593793449998E-3</v>
      </c>
      <c r="M205">
        <v>6.9765327293620002E-3</v>
      </c>
      <c r="N205">
        <v>7.4669503713770003E-3</v>
      </c>
      <c r="O205">
        <v>0</v>
      </c>
      <c r="P205">
        <v>0</v>
      </c>
      <c r="Q205">
        <v>0</v>
      </c>
      <c r="R205">
        <v>0</v>
      </c>
      <c r="S205">
        <v>0</v>
      </c>
      <c r="T205">
        <v>0</v>
      </c>
      <c r="U205">
        <v>0</v>
      </c>
      <c r="V205">
        <v>0</v>
      </c>
      <c r="W205">
        <v>7.05707079287E-4</v>
      </c>
      <c r="X205">
        <v>8.6138827076299995E-4</v>
      </c>
      <c r="Y205">
        <v>1.3183353556549999E-3</v>
      </c>
      <c r="Z205">
        <v>5.3259337167409996E-3</v>
      </c>
      <c r="AA205">
        <v>3.8733906482900002E-4</v>
      </c>
      <c r="AB205">
        <v>1.016740754753E-3</v>
      </c>
      <c r="AC205">
        <v>3.6741472304299997E-4</v>
      </c>
      <c r="AD205">
        <v>6.3384926379300005E-4</v>
      </c>
      <c r="AE205">
        <v>3.7087298443200001E-4</v>
      </c>
      <c r="AF205">
        <v>1.1221822127949999E-3</v>
      </c>
      <c r="AG205">
        <v>3.2164119604501003E-2</v>
      </c>
      <c r="AH205">
        <v>4.5047812109699997E-4</v>
      </c>
      <c r="AI205">
        <v>9.2770935307700001E-4</v>
      </c>
      <c r="AJ205">
        <v>1.9395958191809001E-2</v>
      </c>
      <c r="AK205">
        <v>4.1674644920800002E-4</v>
      </c>
      <c r="AL205">
        <v>7.8510774570799996E-4</v>
      </c>
      <c r="AM205">
        <v>0</v>
      </c>
      <c r="AN205">
        <v>0</v>
      </c>
      <c r="AO205">
        <v>7.4923765069042299E-5</v>
      </c>
      <c r="AP205">
        <v>0</v>
      </c>
      <c r="AQ205">
        <v>0</v>
      </c>
      <c r="AR205">
        <v>0</v>
      </c>
      <c r="AS205">
        <v>1.7235003565860001E-3</v>
      </c>
      <c r="AT205">
        <v>0</v>
      </c>
      <c r="AU205">
        <v>3.7130696489949999E-3</v>
      </c>
      <c r="AV205">
        <v>1.2464713861500001E-3</v>
      </c>
      <c r="AW205">
        <v>1.6474193176400001E-4</v>
      </c>
      <c r="AX205">
        <v>1.8355741679524001E-2</v>
      </c>
      <c r="AY205">
        <v>4.00908726447E-4</v>
      </c>
      <c r="AZ205">
        <v>0</v>
      </c>
      <c r="BA205">
        <v>2.6606460048499999E-4</v>
      </c>
      <c r="BB205">
        <v>2.00935555948E-4</v>
      </c>
    </row>
    <row r="206" spans="1:54" x14ac:dyDescent="0.25">
      <c r="A206" t="s">
        <v>308</v>
      </c>
      <c r="B206" t="s">
        <v>291</v>
      </c>
      <c r="C206">
        <f t="shared" si="6"/>
        <v>3.3149955932100002E-4</v>
      </c>
      <c r="D206">
        <f t="shared" si="7"/>
        <v>3.0147931502203752E-3</v>
      </c>
      <c r="E206" t="s">
        <v>3</v>
      </c>
      <c r="F206" t="s">
        <v>242</v>
      </c>
      <c r="G206">
        <v>1.6216917488299999E-4</v>
      </c>
      <c r="H206">
        <v>2.4917460910699998E-4</v>
      </c>
      <c r="I206">
        <v>3.5680921735500002E-4</v>
      </c>
      <c r="J206">
        <v>2.8005451727899997E-4</v>
      </c>
      <c r="K206">
        <v>3.1547272374300001E-4</v>
      </c>
      <c r="L206">
        <v>4.5114338963999999E-4</v>
      </c>
      <c r="M206">
        <v>3.3890739562099999E-4</v>
      </c>
      <c r="N206">
        <v>5.1224461650600003E-4</v>
      </c>
      <c r="O206">
        <v>0</v>
      </c>
      <c r="P206">
        <v>0</v>
      </c>
      <c r="Q206">
        <v>0</v>
      </c>
      <c r="R206">
        <v>0</v>
      </c>
      <c r="S206">
        <v>3.4213533505300002E-4</v>
      </c>
      <c r="T206">
        <v>2.1350379131000001E-4</v>
      </c>
      <c r="U206">
        <v>2.3246288896E-4</v>
      </c>
      <c r="V206">
        <v>0</v>
      </c>
      <c r="W206">
        <v>3.7899083887699998E-4</v>
      </c>
      <c r="X206">
        <v>4.1474250073800001E-4</v>
      </c>
      <c r="Y206">
        <v>3.2794411832199997E-4</v>
      </c>
      <c r="Z206">
        <v>4.6247603702799999E-4</v>
      </c>
      <c r="AA206">
        <v>7.4941688629900005E-4</v>
      </c>
      <c r="AB206">
        <v>0</v>
      </c>
      <c r="AC206">
        <v>3.1842609330400001E-4</v>
      </c>
      <c r="AD206">
        <v>0</v>
      </c>
      <c r="AE206">
        <v>0</v>
      </c>
      <c r="AF206">
        <v>0</v>
      </c>
      <c r="AG206">
        <v>0</v>
      </c>
      <c r="AH206">
        <v>0</v>
      </c>
      <c r="AI206">
        <v>0</v>
      </c>
      <c r="AJ206">
        <v>0</v>
      </c>
      <c r="AK206">
        <v>8.3349289841499997E-4</v>
      </c>
      <c r="AL206">
        <v>0</v>
      </c>
      <c r="AM206">
        <v>0</v>
      </c>
      <c r="AN206">
        <v>0</v>
      </c>
      <c r="AO206">
        <v>0</v>
      </c>
      <c r="AP206">
        <v>0</v>
      </c>
      <c r="AQ206">
        <v>0</v>
      </c>
      <c r="AR206">
        <v>0</v>
      </c>
      <c r="AS206">
        <v>0</v>
      </c>
      <c r="AT206">
        <v>0</v>
      </c>
      <c r="AU206">
        <v>0</v>
      </c>
      <c r="AV206">
        <v>0</v>
      </c>
      <c r="AW206">
        <v>0</v>
      </c>
      <c r="AX206">
        <v>0</v>
      </c>
      <c r="AY206">
        <v>0</v>
      </c>
      <c r="AZ206">
        <v>2.4118345201763002E-2</v>
      </c>
      <c r="BA206">
        <v>0</v>
      </c>
      <c r="BB206">
        <v>0</v>
      </c>
    </row>
    <row r="207" spans="1:54" x14ac:dyDescent="0.25">
      <c r="A207" t="s">
        <v>309</v>
      </c>
      <c r="B207" t="s">
        <v>297</v>
      </c>
      <c r="C207">
        <f t="shared" si="6"/>
        <v>5.3169568231174996E-4</v>
      </c>
      <c r="D207">
        <f t="shared" si="7"/>
        <v>2.9954633970865003E-3</v>
      </c>
      <c r="E207" t="s">
        <v>56</v>
      </c>
      <c r="F207" t="s">
        <v>242</v>
      </c>
      <c r="G207">
        <v>1.394654903996E-3</v>
      </c>
      <c r="H207">
        <v>2.6738352284979999E-3</v>
      </c>
      <c r="I207">
        <v>1.7710712061450001E-3</v>
      </c>
      <c r="J207">
        <v>2.3213407765600002E-3</v>
      </c>
      <c r="K207">
        <v>3.8908302594969999E-3</v>
      </c>
      <c r="L207">
        <v>4.1564358193059998E-3</v>
      </c>
      <c r="M207">
        <v>3.7114492837479998E-3</v>
      </c>
      <c r="N207">
        <v>3.6152648895719998E-3</v>
      </c>
      <c r="O207">
        <v>0</v>
      </c>
      <c r="P207">
        <v>0</v>
      </c>
      <c r="Q207">
        <v>0</v>
      </c>
      <c r="R207">
        <v>0</v>
      </c>
      <c r="S207">
        <v>0</v>
      </c>
      <c r="T207">
        <v>0</v>
      </c>
      <c r="U207">
        <v>0</v>
      </c>
      <c r="V207">
        <v>0</v>
      </c>
      <c r="W207">
        <v>1.1108352174000001E-4</v>
      </c>
      <c r="X207">
        <v>0</v>
      </c>
      <c r="Y207">
        <v>3.2138523595600001E-4</v>
      </c>
      <c r="Z207">
        <v>3.3566809139099998E-4</v>
      </c>
      <c r="AA207">
        <v>8.9256393199699995E-4</v>
      </c>
      <c r="AB207">
        <v>5.5171978940099997E-4</v>
      </c>
      <c r="AC207">
        <v>1.5186475219099999E-3</v>
      </c>
      <c r="AD207">
        <v>5.2249736609899999E-4</v>
      </c>
      <c r="AE207">
        <v>1.77007560752E-4</v>
      </c>
      <c r="AF207">
        <v>2.4663345336200002E-4</v>
      </c>
      <c r="AG207">
        <v>6.3115579808739998E-3</v>
      </c>
      <c r="AH207">
        <v>0</v>
      </c>
      <c r="AI207">
        <v>1.6787121627099999E-4</v>
      </c>
      <c r="AJ207">
        <v>1.442566194117E-3</v>
      </c>
      <c r="AK207">
        <v>0</v>
      </c>
      <c r="AL207">
        <v>0</v>
      </c>
      <c r="AM207">
        <v>2.2448216047100001E-4</v>
      </c>
      <c r="AN207">
        <v>0</v>
      </c>
      <c r="AO207">
        <v>0</v>
      </c>
      <c r="AP207">
        <v>0</v>
      </c>
      <c r="AQ207">
        <v>3.9486153522160002E-3</v>
      </c>
      <c r="AR207">
        <v>0</v>
      </c>
      <c r="AS207">
        <v>8.6769328297100004E-3</v>
      </c>
      <c r="AT207">
        <v>0</v>
      </c>
      <c r="AU207">
        <v>1.4700906452015E-2</v>
      </c>
      <c r="AV207">
        <v>1.2281409245880001E-3</v>
      </c>
      <c r="AW207">
        <v>2.4711289764600003E-4</v>
      </c>
      <c r="AX207">
        <v>0</v>
      </c>
      <c r="AY207">
        <v>6.8488574101299997E-4</v>
      </c>
      <c r="AZ207">
        <v>1.16564937267E-4</v>
      </c>
      <c r="BA207">
        <v>6.9860962241629996E-3</v>
      </c>
      <c r="BB207">
        <v>0</v>
      </c>
    </row>
    <row r="208" spans="1:54" x14ac:dyDescent="0.25">
      <c r="A208" t="s">
        <v>310</v>
      </c>
      <c r="B208" t="s">
        <v>249</v>
      </c>
      <c r="C208">
        <f t="shared" si="6"/>
        <v>7.6357293956419992E-3</v>
      </c>
      <c r="D208">
        <f t="shared" si="7"/>
        <v>2.8811888508240005E-3</v>
      </c>
      <c r="E208" t="s">
        <v>56</v>
      </c>
      <c r="F208" t="s">
        <v>242</v>
      </c>
      <c r="G208">
        <v>5.1002205500779996E-3</v>
      </c>
      <c r="H208">
        <v>9.7944788656809997E-3</v>
      </c>
      <c r="I208">
        <v>5.9879074112520001E-3</v>
      </c>
      <c r="J208">
        <v>8.9555211192219996E-3</v>
      </c>
      <c r="K208">
        <v>1.1648223645894001E-2</v>
      </c>
      <c r="L208">
        <v>1.0250569476082E-2</v>
      </c>
      <c r="M208">
        <v>9.5059391454570003E-3</v>
      </c>
      <c r="N208">
        <v>1.0175936324054001E-2</v>
      </c>
      <c r="O208">
        <v>2.4810405023469998E-3</v>
      </c>
      <c r="P208">
        <v>6.5225793983099997E-4</v>
      </c>
      <c r="Q208">
        <v>5.0565867794490002E-3</v>
      </c>
      <c r="R208">
        <v>4.3001345339600001E-3</v>
      </c>
      <c r="S208">
        <v>5.1320300257970001E-3</v>
      </c>
      <c r="T208">
        <v>9.8535234595380009E-3</v>
      </c>
      <c r="U208">
        <v>4.8097678692009998E-3</v>
      </c>
      <c r="V208">
        <v>1.8155774184610001E-3</v>
      </c>
      <c r="W208">
        <v>3.260628079301E-3</v>
      </c>
      <c r="X208">
        <v>5.072619816716E-3</v>
      </c>
      <c r="Y208">
        <v>6.4867346604139996E-3</v>
      </c>
      <c r="Z208">
        <v>1.0211769269213E-2</v>
      </c>
      <c r="AA208">
        <v>4.142843910777E-3</v>
      </c>
      <c r="AB208">
        <v>7.661023361392E-3</v>
      </c>
      <c r="AC208">
        <v>8.3868534113229996E-3</v>
      </c>
      <c r="AD208">
        <v>1.5863362656E-2</v>
      </c>
      <c r="AE208">
        <v>3.3715725857399998E-4</v>
      </c>
      <c r="AF208">
        <v>5.3026192472700002E-4</v>
      </c>
      <c r="AG208">
        <v>9.0710742539000001E-4</v>
      </c>
      <c r="AH208">
        <v>0</v>
      </c>
      <c r="AI208">
        <v>0</v>
      </c>
      <c r="AJ208">
        <v>3.9998426291419998E-3</v>
      </c>
      <c r="AK208">
        <v>0</v>
      </c>
      <c r="AL208">
        <v>0</v>
      </c>
      <c r="AM208">
        <v>0</v>
      </c>
      <c r="AN208">
        <v>0</v>
      </c>
      <c r="AO208">
        <v>1.056425087474E-3</v>
      </c>
      <c r="AP208">
        <v>0</v>
      </c>
      <c r="AQ208">
        <v>0</v>
      </c>
      <c r="AR208">
        <v>1.6267837726210001E-3</v>
      </c>
      <c r="AS208">
        <v>3.0045695871520001E-3</v>
      </c>
      <c r="AT208">
        <v>2.9471071816299999E-4</v>
      </c>
      <c r="AU208">
        <v>5.6987160080500005E-4</v>
      </c>
      <c r="AV208">
        <v>9.2568830883200004E-4</v>
      </c>
      <c r="AW208">
        <v>4.2668160326850002E-3</v>
      </c>
      <c r="AX208">
        <v>4.0379105135550002E-3</v>
      </c>
      <c r="AY208">
        <v>4.084257650675E-3</v>
      </c>
      <c r="AZ208">
        <v>1.9710071210579999E-3</v>
      </c>
      <c r="BA208">
        <v>1.254304545144E-3</v>
      </c>
      <c r="BB208">
        <v>5.9396550338380004E-3</v>
      </c>
    </row>
    <row r="209" spans="1:54" x14ac:dyDescent="0.25">
      <c r="A209" t="s">
        <v>311</v>
      </c>
      <c r="B209" t="s">
        <v>280</v>
      </c>
      <c r="C209">
        <f t="shared" si="6"/>
        <v>7.4035471909612502E-4</v>
      </c>
      <c r="D209">
        <f t="shared" si="7"/>
        <v>2.6448414573752503E-3</v>
      </c>
      <c r="E209" t="s">
        <v>56</v>
      </c>
      <c r="F209" t="s">
        <v>242</v>
      </c>
      <c r="G209">
        <v>0</v>
      </c>
      <c r="H209">
        <v>0</v>
      </c>
      <c r="I209">
        <v>0</v>
      </c>
      <c r="J209">
        <v>0</v>
      </c>
      <c r="K209">
        <v>0</v>
      </c>
      <c r="L209">
        <v>0</v>
      </c>
      <c r="M209">
        <v>0</v>
      </c>
      <c r="N209">
        <v>0</v>
      </c>
      <c r="O209">
        <v>0</v>
      </c>
      <c r="P209">
        <v>0</v>
      </c>
      <c r="Q209">
        <v>0</v>
      </c>
      <c r="R209">
        <v>0</v>
      </c>
      <c r="S209">
        <v>0</v>
      </c>
      <c r="T209">
        <v>0</v>
      </c>
      <c r="U209">
        <v>0</v>
      </c>
      <c r="V209">
        <v>0</v>
      </c>
      <c r="W209">
        <v>0</v>
      </c>
      <c r="X209">
        <v>0</v>
      </c>
      <c r="Y209">
        <v>7.2147706030899997E-4</v>
      </c>
      <c r="Z209">
        <v>1.5440732204000001E-3</v>
      </c>
      <c r="AA209">
        <v>1.2293805101089999E-3</v>
      </c>
      <c r="AB209">
        <v>1.35565433967E-3</v>
      </c>
      <c r="AC209">
        <v>3.8701017493799998E-4</v>
      </c>
      <c r="AD209">
        <v>6.8524244734299996E-4</v>
      </c>
      <c r="AE209">
        <v>1.2137661308680001E-3</v>
      </c>
      <c r="AF209">
        <v>0</v>
      </c>
      <c r="AG209">
        <v>0</v>
      </c>
      <c r="AH209">
        <v>0</v>
      </c>
      <c r="AI209">
        <v>0</v>
      </c>
      <c r="AJ209">
        <v>0</v>
      </c>
      <c r="AK209">
        <v>0</v>
      </c>
      <c r="AL209">
        <v>0</v>
      </c>
      <c r="AM209">
        <v>0</v>
      </c>
      <c r="AN209">
        <v>0</v>
      </c>
      <c r="AO209">
        <v>0</v>
      </c>
      <c r="AP209">
        <v>0</v>
      </c>
      <c r="AQ209">
        <v>0</v>
      </c>
      <c r="AR209">
        <v>0</v>
      </c>
      <c r="AS209">
        <v>0</v>
      </c>
      <c r="AT209">
        <v>0</v>
      </c>
      <c r="AU209">
        <v>0</v>
      </c>
      <c r="AV209">
        <v>0</v>
      </c>
      <c r="AW209">
        <v>1.425017709758E-3</v>
      </c>
      <c r="AX209">
        <v>4.9283667621780004E-3</v>
      </c>
      <c r="AY209">
        <v>4.9278364292399996E-4</v>
      </c>
      <c r="AZ209">
        <v>4.6202102407600001E-3</v>
      </c>
      <c r="BA209">
        <v>9.6923533033820009E-3</v>
      </c>
      <c r="BB209">
        <v>0</v>
      </c>
    </row>
    <row r="210" spans="1:54" x14ac:dyDescent="0.25">
      <c r="A210" t="s">
        <v>312</v>
      </c>
      <c r="B210" t="s">
        <v>253</v>
      </c>
      <c r="C210">
        <f t="shared" si="6"/>
        <v>3.1260699660000349E-5</v>
      </c>
      <c r="D210">
        <f t="shared" si="7"/>
        <v>2.6367171187462496E-3</v>
      </c>
      <c r="E210" t="s">
        <v>3</v>
      </c>
      <c r="F210" t="s">
        <v>242</v>
      </c>
      <c r="G210">
        <v>0</v>
      </c>
      <c r="H210">
        <v>0</v>
      </c>
      <c r="I210">
        <v>0</v>
      </c>
      <c r="J210">
        <v>0</v>
      </c>
      <c r="K210">
        <v>0</v>
      </c>
      <c r="L210">
        <v>0</v>
      </c>
      <c r="M210">
        <v>0</v>
      </c>
      <c r="N210">
        <v>0</v>
      </c>
      <c r="O210">
        <v>0</v>
      </c>
      <c r="P210">
        <v>0</v>
      </c>
      <c r="Q210">
        <v>0</v>
      </c>
      <c r="R210">
        <v>0</v>
      </c>
      <c r="S210">
        <v>0</v>
      </c>
      <c r="T210">
        <v>0</v>
      </c>
      <c r="U210">
        <v>0</v>
      </c>
      <c r="V210">
        <v>0</v>
      </c>
      <c r="W210">
        <v>0</v>
      </c>
      <c r="X210">
        <v>0</v>
      </c>
      <c r="Y210">
        <v>5.90299412980028E-5</v>
      </c>
      <c r="Z210">
        <v>0</v>
      </c>
      <c r="AA210">
        <v>0</v>
      </c>
      <c r="AB210">
        <v>0</v>
      </c>
      <c r="AC210">
        <v>1.9105565598200001E-4</v>
      </c>
      <c r="AD210">
        <v>0</v>
      </c>
      <c r="AE210">
        <v>0</v>
      </c>
      <c r="AF210">
        <v>0</v>
      </c>
      <c r="AG210">
        <v>0</v>
      </c>
      <c r="AH210">
        <v>0</v>
      </c>
      <c r="AI210">
        <v>0</v>
      </c>
      <c r="AJ210">
        <v>0</v>
      </c>
      <c r="AK210">
        <v>0</v>
      </c>
      <c r="AL210">
        <v>0</v>
      </c>
      <c r="AM210">
        <v>0</v>
      </c>
      <c r="AN210">
        <v>0</v>
      </c>
      <c r="AO210">
        <v>0</v>
      </c>
      <c r="AP210">
        <v>0</v>
      </c>
      <c r="AQ210">
        <v>0</v>
      </c>
      <c r="AR210">
        <v>0</v>
      </c>
      <c r="AS210">
        <v>0</v>
      </c>
      <c r="AT210">
        <v>0</v>
      </c>
      <c r="AU210">
        <v>1.887699677666E-3</v>
      </c>
      <c r="AV210">
        <v>0</v>
      </c>
      <c r="AW210">
        <v>0</v>
      </c>
      <c r="AX210">
        <v>0</v>
      </c>
      <c r="AY210">
        <v>9.4380596017640001E-3</v>
      </c>
      <c r="AZ210">
        <v>0</v>
      </c>
      <c r="BA210">
        <v>9.4947053144499999E-3</v>
      </c>
      <c r="BB210">
        <v>2.7327235609000001E-4</v>
      </c>
    </row>
    <row r="211" spans="1:54" x14ac:dyDescent="0.25">
      <c r="A211" t="s">
        <v>313</v>
      </c>
      <c r="B211" t="s">
        <v>244</v>
      </c>
      <c r="C211">
        <f t="shared" si="6"/>
        <v>2.2065040075249997E-4</v>
      </c>
      <c r="D211">
        <f t="shared" si="7"/>
        <v>2.5192729102275001E-3</v>
      </c>
      <c r="E211" t="s">
        <v>3</v>
      </c>
      <c r="F211" t="s">
        <v>242</v>
      </c>
      <c r="G211">
        <v>0</v>
      </c>
      <c r="H211">
        <v>3.1626008079000003E-4</v>
      </c>
      <c r="I211">
        <v>0</v>
      </c>
      <c r="J211">
        <v>3.1117168586600001E-4</v>
      </c>
      <c r="K211">
        <v>2.9929463534600001E-4</v>
      </c>
      <c r="L211">
        <v>0</v>
      </c>
      <c r="M211">
        <v>0</v>
      </c>
      <c r="N211">
        <v>0</v>
      </c>
      <c r="O211">
        <v>0</v>
      </c>
      <c r="P211">
        <v>0</v>
      </c>
      <c r="Q211">
        <v>0</v>
      </c>
      <c r="R211">
        <v>0</v>
      </c>
      <c r="S211">
        <v>0</v>
      </c>
      <c r="T211">
        <v>0</v>
      </c>
      <c r="U211">
        <v>0</v>
      </c>
      <c r="V211">
        <v>0</v>
      </c>
      <c r="W211">
        <v>0</v>
      </c>
      <c r="X211">
        <v>0</v>
      </c>
      <c r="Y211">
        <v>3.7385629488700001E-4</v>
      </c>
      <c r="Z211">
        <v>1.014463565094E-3</v>
      </c>
      <c r="AA211">
        <v>0</v>
      </c>
      <c r="AB211">
        <v>0</v>
      </c>
      <c r="AC211">
        <v>0</v>
      </c>
      <c r="AD211">
        <v>3.7688334603899997E-4</v>
      </c>
      <c r="AE211">
        <v>0</v>
      </c>
      <c r="AF211">
        <v>0</v>
      </c>
      <c r="AG211">
        <v>0</v>
      </c>
      <c r="AH211">
        <v>2.7642975612800002E-4</v>
      </c>
      <c r="AI211">
        <v>0</v>
      </c>
      <c r="AJ211">
        <v>0</v>
      </c>
      <c r="AK211">
        <v>0</v>
      </c>
      <c r="AL211">
        <v>0</v>
      </c>
      <c r="AM211">
        <v>0</v>
      </c>
      <c r="AN211">
        <v>0</v>
      </c>
      <c r="AO211">
        <v>0</v>
      </c>
      <c r="AP211">
        <v>0</v>
      </c>
      <c r="AQ211">
        <v>0</v>
      </c>
      <c r="AR211">
        <v>0</v>
      </c>
      <c r="AS211">
        <v>0</v>
      </c>
      <c r="AT211">
        <v>0</v>
      </c>
      <c r="AU211">
        <v>5.8411839082510002E-3</v>
      </c>
      <c r="AV211">
        <v>1.952194156249E-3</v>
      </c>
      <c r="AW211">
        <v>5.1317111744449998E-3</v>
      </c>
      <c r="AX211">
        <v>1.4018073616929999E-3</v>
      </c>
      <c r="AY211">
        <v>0</v>
      </c>
      <c r="AZ211">
        <v>0</v>
      </c>
      <c r="BA211">
        <v>4.18101515048E-4</v>
      </c>
      <c r="BB211">
        <v>5.4091851661340002E-3</v>
      </c>
    </row>
    <row r="212" spans="1:54" x14ac:dyDescent="0.25">
      <c r="A212" t="s">
        <v>314</v>
      </c>
      <c r="B212" t="s">
        <v>269</v>
      </c>
      <c r="C212">
        <f t="shared" si="6"/>
        <v>1.1933796069857499E-3</v>
      </c>
      <c r="D212">
        <f t="shared" si="7"/>
        <v>2.4600503945188751E-3</v>
      </c>
      <c r="E212" t="s">
        <v>56</v>
      </c>
      <c r="F212" t="s">
        <v>242</v>
      </c>
      <c r="G212">
        <v>6.0813440581199997E-4</v>
      </c>
      <c r="H212">
        <v>8.8169477068700004E-4</v>
      </c>
      <c r="I212">
        <v>5.1899522524399995E-4</v>
      </c>
      <c r="J212">
        <v>1.49362409216E-4</v>
      </c>
      <c r="K212">
        <v>3.4782890053700001E-4</v>
      </c>
      <c r="L212">
        <v>8.5051622636999995E-4</v>
      </c>
      <c r="M212">
        <v>7.6874116567600002E-4</v>
      </c>
      <c r="N212">
        <v>5.1224461650600003E-4</v>
      </c>
      <c r="O212">
        <v>8.3767089125599999E-4</v>
      </c>
      <c r="P212">
        <v>0</v>
      </c>
      <c r="Q212">
        <v>0</v>
      </c>
      <c r="R212">
        <v>9.6567320628300002E-4</v>
      </c>
      <c r="S212">
        <v>1.3069569799030001E-3</v>
      </c>
      <c r="T212">
        <v>3.4290002846700001E-4</v>
      </c>
      <c r="U212">
        <v>5.7008756102199995E-4</v>
      </c>
      <c r="V212">
        <v>1.2555778900399999E-3</v>
      </c>
      <c r="W212">
        <v>9.6708007161599996E-4</v>
      </c>
      <c r="X212">
        <v>1.3319614927539999E-3</v>
      </c>
      <c r="Y212">
        <v>1.3445708851209999E-3</v>
      </c>
      <c r="Z212">
        <v>2.3869730943379998E-3</v>
      </c>
      <c r="AA212">
        <v>7.4941688629900005E-4</v>
      </c>
      <c r="AB212">
        <v>1.284718938176E-3</v>
      </c>
      <c r="AC212">
        <v>5.4867265307699997E-4</v>
      </c>
      <c r="AD212">
        <v>9.3364283450499998E-4</v>
      </c>
      <c r="AE212">
        <v>0</v>
      </c>
      <c r="AF212">
        <v>0</v>
      </c>
      <c r="AG212">
        <v>1.040786414395E-3</v>
      </c>
      <c r="AH212">
        <v>0</v>
      </c>
      <c r="AI212">
        <v>0</v>
      </c>
      <c r="AJ212">
        <v>1.442566194117E-3</v>
      </c>
      <c r="AK212">
        <v>0</v>
      </c>
      <c r="AL212">
        <v>0</v>
      </c>
      <c r="AM212">
        <v>0</v>
      </c>
      <c r="AN212">
        <v>0</v>
      </c>
      <c r="AO212">
        <v>0</v>
      </c>
      <c r="AP212">
        <v>0</v>
      </c>
      <c r="AQ212">
        <v>0</v>
      </c>
      <c r="AR212">
        <v>0</v>
      </c>
      <c r="AS212">
        <v>0</v>
      </c>
      <c r="AT212">
        <v>0</v>
      </c>
      <c r="AU212">
        <v>6.4110555090599996E-4</v>
      </c>
      <c r="AV212">
        <v>0</v>
      </c>
      <c r="AW212">
        <v>0</v>
      </c>
      <c r="AX212">
        <v>1.7227242671368999E-2</v>
      </c>
      <c r="AY212">
        <v>0</v>
      </c>
      <c r="AZ212">
        <v>1.812054933876E-3</v>
      </c>
      <c r="BA212">
        <v>0</v>
      </c>
      <c r="BB212">
        <v>0</v>
      </c>
    </row>
    <row r="213" spans="1:54" x14ac:dyDescent="0.25">
      <c r="A213" t="s">
        <v>315</v>
      </c>
      <c r="B213" t="s">
        <v>307</v>
      </c>
      <c r="C213">
        <f t="shared" si="6"/>
        <v>2.7678930259972885E-4</v>
      </c>
      <c r="D213">
        <f t="shared" si="7"/>
        <v>2.4041518311292498E-3</v>
      </c>
      <c r="E213" t="s">
        <v>3</v>
      </c>
      <c r="F213" t="s">
        <v>242</v>
      </c>
      <c r="G213">
        <v>0</v>
      </c>
      <c r="H213">
        <v>9.1044568712294398E-5</v>
      </c>
      <c r="I213">
        <v>1.1677392567999999E-4</v>
      </c>
      <c r="J213">
        <v>0</v>
      </c>
      <c r="K213">
        <v>6.4712353588299997E-5</v>
      </c>
      <c r="L213">
        <v>1.62707452001E-4</v>
      </c>
      <c r="M213">
        <v>0</v>
      </c>
      <c r="N213">
        <v>0</v>
      </c>
      <c r="O213">
        <v>4.4761039990792003E-5</v>
      </c>
      <c r="P213">
        <v>0</v>
      </c>
      <c r="Q213">
        <v>0</v>
      </c>
      <c r="R213">
        <v>0</v>
      </c>
      <c r="S213">
        <v>0</v>
      </c>
      <c r="T213">
        <v>0</v>
      </c>
      <c r="U213">
        <v>7.1952798963879693E-5</v>
      </c>
      <c r="V213">
        <v>0</v>
      </c>
      <c r="W213">
        <v>2.28701368288E-4</v>
      </c>
      <c r="X213">
        <v>7.0187192432499997E-4</v>
      </c>
      <c r="Y213">
        <v>6.16534942446E-4</v>
      </c>
      <c r="Z213">
        <v>4.4755745518831003E-5</v>
      </c>
      <c r="AA213">
        <v>1.7682870350899999E-4</v>
      </c>
      <c r="AB213">
        <v>3.2315016236300002E-4</v>
      </c>
      <c r="AC213">
        <v>1.2247157434799999E-4</v>
      </c>
      <c r="AD213">
        <v>0</v>
      </c>
      <c r="AE213">
        <v>0</v>
      </c>
      <c r="AF213">
        <v>0</v>
      </c>
      <c r="AG213">
        <v>0</v>
      </c>
      <c r="AH213">
        <v>0</v>
      </c>
      <c r="AI213">
        <v>0</v>
      </c>
      <c r="AJ213">
        <v>0</v>
      </c>
      <c r="AK213">
        <v>0</v>
      </c>
      <c r="AL213">
        <v>0</v>
      </c>
      <c r="AM213">
        <v>0</v>
      </c>
      <c r="AN213">
        <v>0</v>
      </c>
      <c r="AO213">
        <v>0</v>
      </c>
      <c r="AP213">
        <v>0</v>
      </c>
      <c r="AQ213">
        <v>0</v>
      </c>
      <c r="AR213">
        <v>0</v>
      </c>
      <c r="AS213">
        <v>0</v>
      </c>
      <c r="AT213">
        <v>0</v>
      </c>
      <c r="AU213">
        <v>0</v>
      </c>
      <c r="AV213">
        <v>0</v>
      </c>
      <c r="AW213">
        <v>0</v>
      </c>
      <c r="AX213">
        <v>0</v>
      </c>
      <c r="AY213">
        <v>0</v>
      </c>
      <c r="AZ213">
        <v>1.9233214649033999E-2</v>
      </c>
      <c r="BA213">
        <v>0</v>
      </c>
      <c r="BB213">
        <v>0</v>
      </c>
    </row>
    <row r="214" spans="1:54" x14ac:dyDescent="0.25">
      <c r="A214" t="s">
        <v>316</v>
      </c>
      <c r="B214" t="s">
        <v>307</v>
      </c>
      <c r="C214">
        <f t="shared" si="6"/>
        <v>1.312696382882375E-3</v>
      </c>
      <c r="D214">
        <f t="shared" si="7"/>
        <v>2.2104902461446254E-3</v>
      </c>
      <c r="E214" t="s">
        <v>56</v>
      </c>
      <c r="F214" t="s">
        <v>242</v>
      </c>
      <c r="G214">
        <v>0</v>
      </c>
      <c r="H214">
        <v>2.3959097029599999E-4</v>
      </c>
      <c r="I214">
        <v>1.4921112725799999E-4</v>
      </c>
      <c r="J214">
        <v>0</v>
      </c>
      <c r="K214">
        <v>2.3458228175800001E-4</v>
      </c>
      <c r="L214">
        <v>0</v>
      </c>
      <c r="M214">
        <v>2.72779123304E-4</v>
      </c>
      <c r="N214">
        <v>0</v>
      </c>
      <c r="O214">
        <v>0</v>
      </c>
      <c r="P214">
        <v>0</v>
      </c>
      <c r="Q214">
        <v>0</v>
      </c>
      <c r="R214">
        <v>2.6411574872699998E-4</v>
      </c>
      <c r="S214">
        <v>0</v>
      </c>
      <c r="T214">
        <v>0</v>
      </c>
      <c r="U214">
        <v>0</v>
      </c>
      <c r="V214">
        <v>0</v>
      </c>
      <c r="W214">
        <v>4.1166246291800002E-4</v>
      </c>
      <c r="X214">
        <v>8.1353336683199996E-4</v>
      </c>
      <c r="Y214">
        <v>6.16534942446E-4</v>
      </c>
      <c r="Z214">
        <v>8.5781845577799997E-4</v>
      </c>
      <c r="AA214">
        <v>2.2145690010860002E-3</v>
      </c>
      <c r="AB214">
        <v>2.868942904884E-3</v>
      </c>
      <c r="AC214">
        <v>2.3073644607090001E-3</v>
      </c>
      <c r="AD214">
        <v>4.1114546840599999E-4</v>
      </c>
      <c r="AE214">
        <v>0</v>
      </c>
      <c r="AF214">
        <v>0</v>
      </c>
      <c r="AG214">
        <v>0</v>
      </c>
      <c r="AH214">
        <v>0</v>
      </c>
      <c r="AI214">
        <v>0</v>
      </c>
      <c r="AJ214">
        <v>9.7045362149700005E-4</v>
      </c>
      <c r="AK214">
        <v>0</v>
      </c>
      <c r="AL214">
        <v>0</v>
      </c>
      <c r="AM214">
        <v>5.4419917689874499E-5</v>
      </c>
      <c r="AN214">
        <v>0</v>
      </c>
      <c r="AO214">
        <v>3.626310229342E-3</v>
      </c>
      <c r="AP214">
        <v>0</v>
      </c>
      <c r="AQ214">
        <v>0</v>
      </c>
      <c r="AR214">
        <v>0</v>
      </c>
      <c r="AS214">
        <v>0</v>
      </c>
      <c r="AT214">
        <v>0</v>
      </c>
      <c r="AU214">
        <v>1.7897529962779999E-3</v>
      </c>
      <c r="AV214">
        <v>3.9318840048389999E-3</v>
      </c>
      <c r="AW214">
        <v>2.1828305958719999E-3</v>
      </c>
      <c r="AX214">
        <v>6.5241348908999996E-4</v>
      </c>
      <c r="AY214">
        <v>2.1131230789790002E-3</v>
      </c>
      <c r="AZ214">
        <v>2.6492031197E-4</v>
      </c>
      <c r="BA214">
        <v>3.2687936631010002E-3</v>
      </c>
      <c r="BB214">
        <v>3.4802038290280002E-3</v>
      </c>
    </row>
    <row r="215" spans="1:54" x14ac:dyDescent="0.25">
      <c r="A215" t="s">
        <v>317</v>
      </c>
      <c r="B215" t="s">
        <v>307</v>
      </c>
      <c r="C215">
        <f t="shared" si="6"/>
        <v>5.2613169619287494E-4</v>
      </c>
      <c r="D215">
        <f t="shared" si="7"/>
        <v>2.127787688351875E-3</v>
      </c>
      <c r="E215" t="s">
        <v>56</v>
      </c>
      <c r="F215" t="s">
        <v>242</v>
      </c>
      <c r="G215">
        <v>1.4351971977169999E-3</v>
      </c>
      <c r="H215">
        <v>1.7346386249400001E-3</v>
      </c>
      <c r="I215">
        <v>1.1417894955369999E-3</v>
      </c>
      <c r="J215">
        <v>1.406496020114E-3</v>
      </c>
      <c r="K215">
        <v>2.4509803921570002E-3</v>
      </c>
      <c r="L215">
        <v>1.952489424016E-3</v>
      </c>
      <c r="M215">
        <v>1.818527488696E-3</v>
      </c>
      <c r="N215">
        <v>1.6549441456349999E-3</v>
      </c>
      <c r="O215">
        <v>0</v>
      </c>
      <c r="P215">
        <v>0</v>
      </c>
      <c r="Q215">
        <v>0</v>
      </c>
      <c r="R215">
        <v>1.98086811545E-4</v>
      </c>
      <c r="S215">
        <v>1.77910374228E-4</v>
      </c>
      <c r="T215">
        <v>0</v>
      </c>
      <c r="U215">
        <v>0</v>
      </c>
      <c r="V215">
        <v>0</v>
      </c>
      <c r="W215">
        <v>6.5343248082199996E-4</v>
      </c>
      <c r="X215">
        <v>7.1782355896900002E-4</v>
      </c>
      <c r="Y215">
        <v>9.1168464893600005E-4</v>
      </c>
      <c r="Z215">
        <v>9.5478923773500003E-4</v>
      </c>
      <c r="AA215">
        <v>0</v>
      </c>
      <c r="AB215">
        <v>5.9901005706399998E-4</v>
      </c>
      <c r="AC215">
        <v>3.7231358601699999E-4</v>
      </c>
      <c r="AD215">
        <v>0</v>
      </c>
      <c r="AE215">
        <v>9.9461391279399998E-4</v>
      </c>
      <c r="AF215">
        <v>2.2566960982590002E-3</v>
      </c>
      <c r="AG215">
        <v>1.269950395547E-3</v>
      </c>
      <c r="AH215">
        <v>7.965272232119E-3</v>
      </c>
      <c r="AI215">
        <v>0</v>
      </c>
      <c r="AJ215">
        <v>3.7244436284470002E-3</v>
      </c>
      <c r="AK215">
        <v>1.1376051721609999E-3</v>
      </c>
      <c r="AL215">
        <v>4.0288423792900002E-4</v>
      </c>
      <c r="AM215">
        <v>0</v>
      </c>
      <c r="AN215">
        <v>0</v>
      </c>
      <c r="AO215">
        <v>8.6087406064329994E-3</v>
      </c>
      <c r="AP215">
        <v>0</v>
      </c>
      <c r="AQ215">
        <v>0</v>
      </c>
      <c r="AR215">
        <v>0</v>
      </c>
      <c r="AS215">
        <v>1.6396365461317002E-2</v>
      </c>
      <c r="AT215">
        <v>4.0561501473550003E-3</v>
      </c>
      <c r="AU215">
        <v>2.7959325414489999E-3</v>
      </c>
      <c r="AV215">
        <v>3.0336913883489999E-3</v>
      </c>
      <c r="AW215">
        <v>3.1795192830430001E-3</v>
      </c>
      <c r="AX215">
        <v>5.0253471456900001E-4</v>
      </c>
      <c r="AY215">
        <v>0</v>
      </c>
      <c r="AZ215">
        <v>0</v>
      </c>
      <c r="BA215">
        <v>7.5106235794049998E-3</v>
      </c>
      <c r="BB215">
        <v>0</v>
      </c>
    </row>
    <row r="216" spans="1:54" x14ac:dyDescent="0.25">
      <c r="A216" t="s">
        <v>318</v>
      </c>
      <c r="B216" t="s">
        <v>253</v>
      </c>
      <c r="C216">
        <f t="shared" si="6"/>
        <v>8.5188072472426428E-5</v>
      </c>
      <c r="D216">
        <f t="shared" si="7"/>
        <v>2.0935735463562502E-3</v>
      </c>
      <c r="E216" t="s">
        <v>3</v>
      </c>
      <c r="F216" t="s">
        <v>242</v>
      </c>
      <c r="G216">
        <v>0</v>
      </c>
      <c r="H216">
        <v>5.1272467643200003E-4</v>
      </c>
      <c r="I216">
        <v>3.76271538302E-4</v>
      </c>
      <c r="J216">
        <v>0</v>
      </c>
      <c r="K216">
        <v>8.4934964084599997E-4</v>
      </c>
      <c r="L216">
        <v>3.1801911072999999E-4</v>
      </c>
      <c r="M216">
        <v>4.8769600833199999E-4</v>
      </c>
      <c r="N216">
        <v>6.7970920267199997E-4</v>
      </c>
      <c r="O216">
        <v>0</v>
      </c>
      <c r="P216">
        <v>0</v>
      </c>
      <c r="Q216">
        <v>0</v>
      </c>
      <c r="R216">
        <v>1.4031149151100001E-4</v>
      </c>
      <c r="S216">
        <v>6.1584360309564098E-5</v>
      </c>
      <c r="T216">
        <v>0</v>
      </c>
      <c r="U216">
        <v>0</v>
      </c>
      <c r="V216">
        <v>0</v>
      </c>
      <c r="W216">
        <v>7.8411897698610805E-5</v>
      </c>
      <c r="X216">
        <v>7.9758173218800595E-5</v>
      </c>
      <c r="Y216">
        <v>2.4923752992500001E-4</v>
      </c>
      <c r="Z216">
        <v>0</v>
      </c>
      <c r="AA216">
        <v>0</v>
      </c>
      <c r="AB216">
        <v>0</v>
      </c>
      <c r="AC216">
        <v>0</v>
      </c>
      <c r="AD216">
        <v>2.7409697893700002E-4</v>
      </c>
      <c r="AE216">
        <v>0</v>
      </c>
      <c r="AF216">
        <v>0</v>
      </c>
      <c r="AG216">
        <v>8.4026793088800005E-4</v>
      </c>
      <c r="AH216">
        <v>0</v>
      </c>
      <c r="AI216">
        <v>6.2289056563760003E-3</v>
      </c>
      <c r="AJ216">
        <v>4.1965562010699999E-4</v>
      </c>
      <c r="AK216">
        <v>0</v>
      </c>
      <c r="AL216">
        <v>0</v>
      </c>
      <c r="AM216">
        <v>0</v>
      </c>
      <c r="AN216">
        <v>0</v>
      </c>
      <c r="AO216">
        <v>0</v>
      </c>
      <c r="AP216">
        <v>0</v>
      </c>
      <c r="AQ216">
        <v>0</v>
      </c>
      <c r="AR216">
        <v>0</v>
      </c>
      <c r="AS216">
        <v>0</v>
      </c>
      <c r="AT216">
        <v>0</v>
      </c>
      <c r="AU216">
        <v>0</v>
      </c>
      <c r="AV216">
        <v>2.813725849617E-3</v>
      </c>
      <c r="AW216">
        <v>6.1366369582049997E-3</v>
      </c>
      <c r="AX216">
        <v>1.58695173022E-4</v>
      </c>
      <c r="AY216">
        <v>5.119938527329E-3</v>
      </c>
      <c r="AZ216">
        <v>0</v>
      </c>
      <c r="BA216">
        <v>2.1285168038799999E-4</v>
      </c>
      <c r="BB216">
        <v>2.3067401822890001E-3</v>
      </c>
    </row>
    <row r="217" spans="1:54" x14ac:dyDescent="0.25">
      <c r="A217" t="s">
        <v>319</v>
      </c>
      <c r="B217" t="s">
        <v>246</v>
      </c>
      <c r="C217">
        <f t="shared" si="6"/>
        <v>2.3361678562087499E-4</v>
      </c>
      <c r="D217">
        <f t="shared" si="7"/>
        <v>1.9551838839527501E-3</v>
      </c>
      <c r="E217" t="s">
        <v>3</v>
      </c>
      <c r="F217" t="s">
        <v>242</v>
      </c>
      <c r="G217">
        <v>0</v>
      </c>
      <c r="H217">
        <v>0</v>
      </c>
      <c r="I217">
        <v>0</v>
      </c>
      <c r="J217">
        <v>0</v>
      </c>
      <c r="K217">
        <v>0</v>
      </c>
      <c r="L217">
        <v>0</v>
      </c>
      <c r="M217">
        <v>0</v>
      </c>
      <c r="N217">
        <v>0</v>
      </c>
      <c r="O217">
        <v>0</v>
      </c>
      <c r="P217">
        <v>0</v>
      </c>
      <c r="Q217">
        <v>0</v>
      </c>
      <c r="R217">
        <v>0</v>
      </c>
      <c r="S217">
        <v>0</v>
      </c>
      <c r="T217">
        <v>0</v>
      </c>
      <c r="U217">
        <v>0</v>
      </c>
      <c r="V217">
        <v>0</v>
      </c>
      <c r="W217">
        <v>0</v>
      </c>
      <c r="X217">
        <v>0</v>
      </c>
      <c r="Y217">
        <v>0</v>
      </c>
      <c r="Z217">
        <v>7.9068483749899999E-4</v>
      </c>
      <c r="AA217">
        <v>0</v>
      </c>
      <c r="AB217">
        <v>6.2265519089499996E-4</v>
      </c>
      <c r="AC217">
        <v>4.5559425657300002E-4</v>
      </c>
      <c r="AD217">
        <v>0</v>
      </c>
      <c r="AE217">
        <v>0</v>
      </c>
      <c r="AF217">
        <v>0</v>
      </c>
      <c r="AG217">
        <v>0</v>
      </c>
      <c r="AH217">
        <v>0</v>
      </c>
      <c r="AI217">
        <v>0</v>
      </c>
      <c r="AJ217">
        <v>0</v>
      </c>
      <c r="AK217">
        <v>0</v>
      </c>
      <c r="AL217">
        <v>0</v>
      </c>
      <c r="AM217">
        <v>8.4350872419300003E-4</v>
      </c>
      <c r="AN217">
        <v>0</v>
      </c>
      <c r="AO217">
        <v>0</v>
      </c>
      <c r="AP217">
        <v>0</v>
      </c>
      <c r="AQ217">
        <v>0</v>
      </c>
      <c r="AR217">
        <v>0</v>
      </c>
      <c r="AS217">
        <v>0</v>
      </c>
      <c r="AT217">
        <v>0</v>
      </c>
      <c r="AU217">
        <v>3.7219738927569998E-3</v>
      </c>
      <c r="AV217">
        <v>0</v>
      </c>
      <c r="AW217">
        <v>0</v>
      </c>
      <c r="AX217">
        <v>0</v>
      </c>
      <c r="AY217">
        <v>0</v>
      </c>
      <c r="AZ217">
        <v>0</v>
      </c>
      <c r="BA217">
        <v>0</v>
      </c>
      <c r="BB217">
        <v>1.1919497178865E-2</v>
      </c>
    </row>
    <row r="218" spans="1:54" x14ac:dyDescent="0.25">
      <c r="A218" t="s">
        <v>320</v>
      </c>
      <c r="B218" t="s">
        <v>253</v>
      </c>
      <c r="C218">
        <f t="shared" si="6"/>
        <v>3.4288279573887499E-4</v>
      </c>
      <c r="D218">
        <f t="shared" si="7"/>
        <v>1.8954809967858751E-3</v>
      </c>
      <c r="E218" t="s">
        <v>3</v>
      </c>
      <c r="F218" t="s">
        <v>242</v>
      </c>
      <c r="G218">
        <v>2.43253762325E-4</v>
      </c>
      <c r="H218">
        <v>0</v>
      </c>
      <c r="I218">
        <v>2.919348142E-4</v>
      </c>
      <c r="J218">
        <v>0</v>
      </c>
      <c r="K218">
        <v>0</v>
      </c>
      <c r="L218">
        <v>3.6239387036700001E-4</v>
      </c>
      <c r="M218">
        <v>4.1330170197599998E-4</v>
      </c>
      <c r="N218">
        <v>3.4478003034099999E-4</v>
      </c>
      <c r="O218">
        <v>0</v>
      </c>
      <c r="P218">
        <v>0</v>
      </c>
      <c r="Q218">
        <v>0</v>
      </c>
      <c r="R218">
        <v>0</v>
      </c>
      <c r="S218">
        <v>0</v>
      </c>
      <c r="T218">
        <v>0</v>
      </c>
      <c r="U218">
        <v>0</v>
      </c>
      <c r="V218">
        <v>0</v>
      </c>
      <c r="W218">
        <v>4.1819678772600001E-4</v>
      </c>
      <c r="X218">
        <v>4.9450067395699995E-4</v>
      </c>
      <c r="Y218">
        <v>7.7394811924000003E-4</v>
      </c>
      <c r="Z218">
        <v>1.93941563915E-4</v>
      </c>
      <c r="AA218">
        <v>0</v>
      </c>
      <c r="AB218">
        <v>5.1231123301499998E-4</v>
      </c>
      <c r="AC218">
        <v>2.3024655977300001E-4</v>
      </c>
      <c r="AD218">
        <v>1.19917428285E-4</v>
      </c>
      <c r="AE218">
        <v>5.1483913384300001E-2</v>
      </c>
      <c r="AF218">
        <v>0</v>
      </c>
      <c r="AG218">
        <v>0</v>
      </c>
      <c r="AH218">
        <v>0</v>
      </c>
      <c r="AI218">
        <v>0</v>
      </c>
      <c r="AJ218">
        <v>0</v>
      </c>
      <c r="AK218">
        <v>0</v>
      </c>
      <c r="AL218">
        <v>0</v>
      </c>
      <c r="AM218">
        <v>0</v>
      </c>
      <c r="AN218">
        <v>0</v>
      </c>
      <c r="AO218">
        <v>4.4954259041400001E-4</v>
      </c>
      <c r="AP218">
        <v>0</v>
      </c>
      <c r="AQ218">
        <v>1.7979361903759001E-2</v>
      </c>
      <c r="AR218">
        <v>0</v>
      </c>
      <c r="AS218">
        <v>0</v>
      </c>
      <c r="AT218">
        <v>0</v>
      </c>
      <c r="AU218">
        <v>8.0138193863200002E-4</v>
      </c>
      <c r="AV218">
        <v>9.8984492429500005E-4</v>
      </c>
      <c r="AW218">
        <v>8.7725078664270002E-3</v>
      </c>
      <c r="AX218">
        <v>4.7608551906500003E-4</v>
      </c>
      <c r="AY218">
        <v>9.0204463450500004E-4</v>
      </c>
      <c r="AZ218">
        <v>1.621312309257E-3</v>
      </c>
      <c r="BA218">
        <v>5.3973104669799996E-4</v>
      </c>
      <c r="BB218">
        <v>1.060939735408E-3</v>
      </c>
    </row>
    <row r="219" spans="1:54" x14ac:dyDescent="0.25">
      <c r="A219" t="s">
        <v>321</v>
      </c>
      <c r="B219" t="s">
        <v>322</v>
      </c>
      <c r="C219">
        <f t="shared" si="6"/>
        <v>2.339895092810283E-4</v>
      </c>
      <c r="D219">
        <f t="shared" si="7"/>
        <v>1.88888182434725E-3</v>
      </c>
      <c r="E219" t="s">
        <v>3</v>
      </c>
      <c r="F219" t="s">
        <v>242</v>
      </c>
      <c r="G219">
        <v>0</v>
      </c>
      <c r="H219">
        <v>0</v>
      </c>
      <c r="I219">
        <v>0</v>
      </c>
      <c r="J219">
        <v>0</v>
      </c>
      <c r="K219">
        <v>0</v>
      </c>
      <c r="L219">
        <v>0</v>
      </c>
      <c r="M219">
        <v>0</v>
      </c>
      <c r="N219">
        <v>0</v>
      </c>
      <c r="O219">
        <v>0</v>
      </c>
      <c r="P219">
        <v>0</v>
      </c>
      <c r="Q219">
        <v>0</v>
      </c>
      <c r="R219">
        <v>0</v>
      </c>
      <c r="S219">
        <v>5.0636029587899998E-4</v>
      </c>
      <c r="T219">
        <v>0</v>
      </c>
      <c r="U219">
        <v>9.9626952411525701E-5</v>
      </c>
      <c r="V219">
        <v>0</v>
      </c>
      <c r="W219">
        <v>1.56823795397E-4</v>
      </c>
      <c r="X219">
        <v>0</v>
      </c>
      <c r="Y219">
        <v>9.1824353130226605E-5</v>
      </c>
      <c r="Z219">
        <v>0</v>
      </c>
      <c r="AA219">
        <v>5.4732693943199996E-4</v>
      </c>
      <c r="AB219">
        <v>9.1427850814999997E-4</v>
      </c>
      <c r="AC219">
        <v>1.6166247813899999E-4</v>
      </c>
      <c r="AD219">
        <v>0</v>
      </c>
      <c r="AE219">
        <v>0</v>
      </c>
      <c r="AF219">
        <v>0</v>
      </c>
      <c r="AG219">
        <v>0</v>
      </c>
      <c r="AH219">
        <v>0</v>
      </c>
      <c r="AI219">
        <v>0</v>
      </c>
      <c r="AJ219">
        <v>0</v>
      </c>
      <c r="AK219">
        <v>0</v>
      </c>
      <c r="AL219">
        <v>0</v>
      </c>
      <c r="AM219">
        <v>0</v>
      </c>
      <c r="AN219">
        <v>0</v>
      </c>
      <c r="AO219">
        <v>0</v>
      </c>
      <c r="AP219">
        <v>0</v>
      </c>
      <c r="AQ219">
        <v>0</v>
      </c>
      <c r="AR219">
        <v>0</v>
      </c>
      <c r="AS219">
        <v>0</v>
      </c>
      <c r="AT219">
        <v>0</v>
      </c>
      <c r="AU219">
        <v>0</v>
      </c>
      <c r="AV219">
        <v>0</v>
      </c>
      <c r="AW219">
        <v>0</v>
      </c>
      <c r="AX219">
        <v>0</v>
      </c>
      <c r="AY219">
        <v>0</v>
      </c>
      <c r="AZ219">
        <v>1.5111054594778E-2</v>
      </c>
      <c r="BA219">
        <v>0</v>
      </c>
      <c r="BB219">
        <v>0</v>
      </c>
    </row>
    <row r="220" spans="1:54" x14ac:dyDescent="0.25">
      <c r="A220" t="s">
        <v>323</v>
      </c>
      <c r="B220" t="s">
        <v>253</v>
      </c>
      <c r="C220">
        <f t="shared" si="6"/>
        <v>1.2620815730599998E-4</v>
      </c>
      <c r="D220">
        <f t="shared" si="7"/>
        <v>1.8855410109026248E-3</v>
      </c>
      <c r="E220" t="s">
        <v>3</v>
      </c>
      <c r="F220" t="s">
        <v>242</v>
      </c>
      <c r="G220">
        <v>1.86494551116E-4</v>
      </c>
      <c r="H220">
        <v>8.2419293781700001E-4</v>
      </c>
      <c r="I220">
        <v>3.76271538302E-4</v>
      </c>
      <c r="J220">
        <v>1.026866563358E-3</v>
      </c>
      <c r="K220">
        <v>1.706788325891E-3</v>
      </c>
      <c r="L220">
        <v>5.9905925509599997E-4</v>
      </c>
      <c r="M220">
        <v>4.2983377005499998E-4</v>
      </c>
      <c r="N220">
        <v>3.9403432038899997E-4</v>
      </c>
      <c r="O220">
        <v>0</v>
      </c>
      <c r="P220">
        <v>0</v>
      </c>
      <c r="Q220">
        <v>0</v>
      </c>
      <c r="R220">
        <v>0</v>
      </c>
      <c r="S220">
        <v>0</v>
      </c>
      <c r="T220">
        <v>0</v>
      </c>
      <c r="U220">
        <v>0</v>
      </c>
      <c r="V220">
        <v>0</v>
      </c>
      <c r="W220">
        <v>0</v>
      </c>
      <c r="X220">
        <v>0</v>
      </c>
      <c r="Y220">
        <v>2.42678647558E-4</v>
      </c>
      <c r="Z220">
        <v>0</v>
      </c>
      <c r="AA220">
        <v>0</v>
      </c>
      <c r="AB220">
        <v>3.1526845108599999E-4</v>
      </c>
      <c r="AC220">
        <v>2.2044883382599999E-4</v>
      </c>
      <c r="AD220">
        <v>2.31269325978E-4</v>
      </c>
      <c r="AE220">
        <v>3.1187046418100001E-4</v>
      </c>
      <c r="AF220">
        <v>1.1221822127949999E-3</v>
      </c>
      <c r="AG220">
        <v>2.5971917863809998E-3</v>
      </c>
      <c r="AH220">
        <v>0</v>
      </c>
      <c r="AI220">
        <v>1.6159813397890001E-2</v>
      </c>
      <c r="AJ220">
        <v>2.0720496242770002E-3</v>
      </c>
      <c r="AK220">
        <v>9.0107340369214797E-5</v>
      </c>
      <c r="AL220">
        <v>6.8180409495699999E-4</v>
      </c>
      <c r="AM220">
        <v>0</v>
      </c>
      <c r="AN220">
        <v>0</v>
      </c>
      <c r="AO220">
        <v>0</v>
      </c>
      <c r="AP220">
        <v>0</v>
      </c>
      <c r="AQ220">
        <v>0</v>
      </c>
      <c r="AR220">
        <v>0</v>
      </c>
      <c r="AS220">
        <v>0</v>
      </c>
      <c r="AT220">
        <v>0</v>
      </c>
      <c r="AU220">
        <v>7.6576496358200005E-4</v>
      </c>
      <c r="AV220">
        <v>4.7659200058699998E-4</v>
      </c>
      <c r="AW220">
        <v>2.5534999423400002E-4</v>
      </c>
      <c r="AX220">
        <v>0</v>
      </c>
      <c r="AY220">
        <v>7.8511292262499997E-4</v>
      </c>
      <c r="AZ220">
        <v>0</v>
      </c>
      <c r="BA220">
        <v>1.2801508206193E-2</v>
      </c>
      <c r="BB220">
        <v>0</v>
      </c>
    </row>
    <row r="221" spans="1:54" x14ac:dyDescent="0.25">
      <c r="A221" t="s">
        <v>324</v>
      </c>
      <c r="B221" t="s">
        <v>241</v>
      </c>
      <c r="C221">
        <f t="shared" si="6"/>
        <v>1.3752754940386251E-3</v>
      </c>
      <c r="D221">
        <f t="shared" si="7"/>
        <v>1.8807123123082499E-3</v>
      </c>
      <c r="E221" t="s">
        <v>56</v>
      </c>
      <c r="F221" t="s">
        <v>242</v>
      </c>
      <c r="G221">
        <v>5.3515827711499999E-4</v>
      </c>
      <c r="H221">
        <v>9.3440478415199996E-4</v>
      </c>
      <c r="I221">
        <v>7.4605563628799996E-4</v>
      </c>
      <c r="J221">
        <v>6.7835427518800004E-4</v>
      </c>
      <c r="K221">
        <v>1.2699799391700001E-3</v>
      </c>
      <c r="L221">
        <v>1.072390024554E-3</v>
      </c>
      <c r="M221">
        <v>1.1241806293759999E-3</v>
      </c>
      <c r="N221">
        <v>1.12299781311E-3</v>
      </c>
      <c r="O221">
        <v>0</v>
      </c>
      <c r="P221">
        <v>0</v>
      </c>
      <c r="Q221">
        <v>0</v>
      </c>
      <c r="R221">
        <v>0</v>
      </c>
      <c r="S221">
        <v>0</v>
      </c>
      <c r="T221">
        <v>0</v>
      </c>
      <c r="U221">
        <v>0</v>
      </c>
      <c r="V221">
        <v>0</v>
      </c>
      <c r="W221">
        <v>5.1621165984900002E-4</v>
      </c>
      <c r="X221">
        <v>8.5341245344100003E-4</v>
      </c>
      <c r="Y221">
        <v>1.055980060998E-3</v>
      </c>
      <c r="Z221">
        <v>1.1636493834900001E-3</v>
      </c>
      <c r="AA221">
        <v>1.549356259315E-3</v>
      </c>
      <c r="AB221">
        <v>2.2620511365430002E-3</v>
      </c>
      <c r="AC221">
        <v>1.8027815743970001E-3</v>
      </c>
      <c r="AD221">
        <v>1.798761424276E-3</v>
      </c>
      <c r="AE221">
        <v>0</v>
      </c>
      <c r="AF221">
        <v>2.0051299758299002E-2</v>
      </c>
      <c r="AG221">
        <v>1.4322748821999999E-4</v>
      </c>
      <c r="AH221">
        <v>7.555746667486E-3</v>
      </c>
      <c r="AI221">
        <v>1.5196762736123999E-2</v>
      </c>
      <c r="AJ221">
        <v>5.37683763262E-4</v>
      </c>
      <c r="AK221">
        <v>0</v>
      </c>
      <c r="AL221">
        <v>0</v>
      </c>
      <c r="AM221">
        <v>0</v>
      </c>
      <c r="AN221">
        <v>0</v>
      </c>
      <c r="AO221">
        <v>0</v>
      </c>
      <c r="AP221">
        <v>0</v>
      </c>
      <c r="AQ221">
        <v>0</v>
      </c>
      <c r="AR221">
        <v>0</v>
      </c>
      <c r="AS221">
        <v>0</v>
      </c>
      <c r="AT221">
        <v>0</v>
      </c>
      <c r="AU221">
        <v>3.7843035990949999E-3</v>
      </c>
      <c r="AV221">
        <v>1.8422113868830001E-3</v>
      </c>
      <c r="AW221">
        <v>3.7890644305700002E-3</v>
      </c>
      <c r="AX221">
        <v>1.3577253691869999E-3</v>
      </c>
      <c r="AY221">
        <v>1.0523854069220001E-3</v>
      </c>
      <c r="AZ221">
        <v>1.790861308918E-3</v>
      </c>
      <c r="BA221">
        <v>1.4291469968909999E-3</v>
      </c>
      <c r="BB221">
        <v>0</v>
      </c>
    </row>
    <row r="222" spans="1:54" x14ac:dyDescent="0.25">
      <c r="A222" t="s">
        <v>325</v>
      </c>
      <c r="B222" t="s">
        <v>241</v>
      </c>
      <c r="C222">
        <f t="shared" si="6"/>
        <v>2.4270168510687499E-4</v>
      </c>
      <c r="D222">
        <f t="shared" si="7"/>
        <v>1.8449592081289999E-3</v>
      </c>
      <c r="E222" t="s">
        <v>3</v>
      </c>
      <c r="F222" t="s">
        <v>242</v>
      </c>
      <c r="G222">
        <v>0</v>
      </c>
      <c r="H222">
        <v>0</v>
      </c>
      <c r="I222">
        <v>0</v>
      </c>
      <c r="J222">
        <v>0</v>
      </c>
      <c r="K222">
        <v>0</v>
      </c>
      <c r="L222">
        <v>0</v>
      </c>
      <c r="M222">
        <v>0</v>
      </c>
      <c r="N222">
        <v>0</v>
      </c>
      <c r="O222">
        <v>7.0338777128399997E-4</v>
      </c>
      <c r="P222">
        <v>0</v>
      </c>
      <c r="Q222">
        <v>1.5174655388500001E-4</v>
      </c>
      <c r="R222">
        <v>3.2189106876100003E-4</v>
      </c>
      <c r="S222">
        <v>4.1056240206399999E-4</v>
      </c>
      <c r="T222">
        <v>1.449237856163E-3</v>
      </c>
      <c r="U222">
        <v>3.0995051861400002E-4</v>
      </c>
      <c r="V222">
        <v>4.1263123146799999E-4</v>
      </c>
      <c r="W222">
        <v>1.17617846548E-4</v>
      </c>
      <c r="X222">
        <v>0</v>
      </c>
      <c r="Y222">
        <v>0</v>
      </c>
      <c r="Z222">
        <v>2.6107518219299999E-4</v>
      </c>
      <c r="AA222">
        <v>0</v>
      </c>
      <c r="AB222">
        <v>2.5221476086899997E-4</v>
      </c>
      <c r="AC222">
        <v>2.0575224490400001E-4</v>
      </c>
      <c r="AD222">
        <v>1.1049534463410001E-3</v>
      </c>
      <c r="AE222">
        <v>0</v>
      </c>
      <c r="AF222">
        <v>0</v>
      </c>
      <c r="AG222">
        <v>0</v>
      </c>
      <c r="AH222">
        <v>0</v>
      </c>
      <c r="AI222">
        <v>0</v>
      </c>
      <c r="AJ222">
        <v>0</v>
      </c>
      <c r="AK222">
        <v>0</v>
      </c>
      <c r="AL222">
        <v>0</v>
      </c>
      <c r="AM222">
        <v>0</v>
      </c>
      <c r="AN222">
        <v>0</v>
      </c>
      <c r="AO222">
        <v>0</v>
      </c>
      <c r="AP222">
        <v>0</v>
      </c>
      <c r="AQ222">
        <v>0</v>
      </c>
      <c r="AR222">
        <v>0</v>
      </c>
      <c r="AS222">
        <v>0</v>
      </c>
      <c r="AT222">
        <v>0</v>
      </c>
      <c r="AU222">
        <v>7.5597029544279999E-3</v>
      </c>
      <c r="AV222">
        <v>4.8575723136700001E-4</v>
      </c>
      <c r="AW222">
        <v>4.3656611917399998E-4</v>
      </c>
      <c r="AX222">
        <v>0</v>
      </c>
      <c r="AY222">
        <v>4.5102231725199999E-4</v>
      </c>
      <c r="AZ222">
        <v>5.4997456765009996E-3</v>
      </c>
      <c r="BA222">
        <v>3.2687936630999999E-4</v>
      </c>
      <c r="BB222">
        <v>0</v>
      </c>
    </row>
    <row r="223" spans="1:54" x14ac:dyDescent="0.25">
      <c r="A223" t="s">
        <v>326</v>
      </c>
      <c r="B223" t="s">
        <v>253</v>
      </c>
      <c r="C223">
        <f t="shared" si="6"/>
        <v>9.1902484644112504E-4</v>
      </c>
      <c r="D223">
        <f t="shared" si="7"/>
        <v>1.8383256674066248E-3</v>
      </c>
      <c r="E223" t="s">
        <v>56</v>
      </c>
      <c r="F223" t="s">
        <v>242</v>
      </c>
      <c r="G223">
        <v>0</v>
      </c>
      <c r="H223">
        <v>0</v>
      </c>
      <c r="I223">
        <v>0</v>
      </c>
      <c r="J223">
        <v>0</v>
      </c>
      <c r="K223">
        <v>0</v>
      </c>
      <c r="L223">
        <v>0</v>
      </c>
      <c r="M223">
        <v>0</v>
      </c>
      <c r="N223">
        <v>0</v>
      </c>
      <c r="O223">
        <v>0</v>
      </c>
      <c r="P223">
        <v>0</v>
      </c>
      <c r="Q223">
        <v>0</v>
      </c>
      <c r="R223">
        <v>0</v>
      </c>
      <c r="S223">
        <v>0</v>
      </c>
      <c r="T223">
        <v>0</v>
      </c>
      <c r="U223">
        <v>0</v>
      </c>
      <c r="V223">
        <v>0</v>
      </c>
      <c r="W223">
        <v>5.8808923273999999E-4</v>
      </c>
      <c r="X223">
        <v>4.3866995270300002E-4</v>
      </c>
      <c r="Y223">
        <v>9.1824353130200002E-4</v>
      </c>
      <c r="Z223">
        <v>9.3241136497600001E-4</v>
      </c>
      <c r="AA223">
        <v>1.4988337725980001E-3</v>
      </c>
      <c r="AB223">
        <v>1.99407295312E-3</v>
      </c>
      <c r="AC223">
        <v>5.8786355686799995E-4</v>
      </c>
      <c r="AD223">
        <v>3.9401440722199998E-4</v>
      </c>
      <c r="AE223">
        <v>0</v>
      </c>
      <c r="AF223">
        <v>0</v>
      </c>
      <c r="AG223">
        <v>0</v>
      </c>
      <c r="AH223">
        <v>0</v>
      </c>
      <c r="AI223">
        <v>0</v>
      </c>
      <c r="AJ223">
        <v>0</v>
      </c>
      <c r="AK223">
        <v>0</v>
      </c>
      <c r="AL223">
        <v>0</v>
      </c>
      <c r="AM223">
        <v>0</v>
      </c>
      <c r="AN223">
        <v>0</v>
      </c>
      <c r="AO223">
        <v>0</v>
      </c>
      <c r="AP223">
        <v>0</v>
      </c>
      <c r="AQ223">
        <v>0</v>
      </c>
      <c r="AR223">
        <v>0</v>
      </c>
      <c r="AS223">
        <v>0</v>
      </c>
      <c r="AT223">
        <v>0</v>
      </c>
      <c r="AU223">
        <v>0</v>
      </c>
      <c r="AV223">
        <v>0</v>
      </c>
      <c r="AW223">
        <v>2.4052322037529999E-3</v>
      </c>
      <c r="AX223">
        <v>0</v>
      </c>
      <c r="AY223">
        <v>0</v>
      </c>
      <c r="AZ223">
        <v>0</v>
      </c>
      <c r="BA223">
        <v>1.1851277490175E-2</v>
      </c>
      <c r="BB223">
        <v>4.50095645325E-4</v>
      </c>
    </row>
    <row r="224" spans="1:54" x14ac:dyDescent="0.25">
      <c r="A224" t="s">
        <v>327</v>
      </c>
      <c r="B224" t="s">
        <v>328</v>
      </c>
      <c r="C224">
        <f t="shared" si="6"/>
        <v>1.264281215645625E-3</v>
      </c>
      <c r="D224">
        <f t="shared" si="7"/>
        <v>1.8290658204633747E-3</v>
      </c>
      <c r="E224" t="s">
        <v>56</v>
      </c>
      <c r="F224" t="s">
        <v>242</v>
      </c>
      <c r="G224">
        <v>6.2435132330000004E-4</v>
      </c>
      <c r="H224">
        <v>1.1164939215769999E-3</v>
      </c>
      <c r="I224">
        <v>5.9684450903099999E-4</v>
      </c>
      <c r="J224">
        <v>6.8457770890500004E-4</v>
      </c>
      <c r="K224">
        <v>1.1648223645890001E-3</v>
      </c>
      <c r="L224">
        <v>1.161139543827E-3</v>
      </c>
      <c r="M224">
        <v>1.0745844251389999E-3</v>
      </c>
      <c r="N224">
        <v>1.290462399275E-3</v>
      </c>
      <c r="O224">
        <v>0</v>
      </c>
      <c r="P224">
        <v>0</v>
      </c>
      <c r="Q224">
        <v>3.8670895990000002E-4</v>
      </c>
      <c r="R224">
        <v>3.0538383446499997E-4</v>
      </c>
      <c r="S224">
        <v>1.5738225412399999E-4</v>
      </c>
      <c r="T224">
        <v>5.9522269092400005E-4</v>
      </c>
      <c r="U224">
        <v>1.2176627517E-4</v>
      </c>
      <c r="V224">
        <v>0</v>
      </c>
      <c r="W224">
        <v>5.1621165984900002E-4</v>
      </c>
      <c r="X224">
        <v>1.1166144250629999E-3</v>
      </c>
      <c r="Y224">
        <v>1.062538943364E-3</v>
      </c>
      <c r="Z224">
        <v>1.1338122198099999E-3</v>
      </c>
      <c r="AA224">
        <v>7.4099647184600005E-4</v>
      </c>
      <c r="AB224">
        <v>1.6157508118160001E-3</v>
      </c>
      <c r="AC224">
        <v>1.881163381979E-3</v>
      </c>
      <c r="AD224">
        <v>2.0471618114380002E-3</v>
      </c>
      <c r="AE224">
        <v>4.4673336761100001E-4</v>
      </c>
      <c r="AF224">
        <v>0</v>
      </c>
      <c r="AG224">
        <v>4.2968246465899999E-4</v>
      </c>
      <c r="AH224">
        <v>0</v>
      </c>
      <c r="AI224">
        <v>0</v>
      </c>
      <c r="AJ224">
        <v>1.376995003475E-3</v>
      </c>
      <c r="AK224">
        <v>0</v>
      </c>
      <c r="AL224">
        <v>0</v>
      </c>
      <c r="AM224">
        <v>0</v>
      </c>
      <c r="AN224">
        <v>0</v>
      </c>
      <c r="AO224">
        <v>1.1388412290490001E-3</v>
      </c>
      <c r="AP224">
        <v>0</v>
      </c>
      <c r="AQ224">
        <v>0</v>
      </c>
      <c r="AR224">
        <v>8.0074848911399995E-4</v>
      </c>
      <c r="AS224">
        <v>0</v>
      </c>
      <c r="AT224">
        <v>3.1797735380799998E-4</v>
      </c>
      <c r="AU224">
        <v>4.4521218812900001E-4</v>
      </c>
      <c r="AV224">
        <v>4.7659200058699998E-4</v>
      </c>
      <c r="AW224">
        <v>3.7066934646879999E-3</v>
      </c>
      <c r="AX224">
        <v>2.953493497906E-3</v>
      </c>
      <c r="AY224">
        <v>1.2695443004139999E-3</v>
      </c>
      <c r="AZ224">
        <v>0</v>
      </c>
      <c r="BA224">
        <v>2.0677020380549999E-3</v>
      </c>
      <c r="BB224">
        <v>3.7132890739279998E-3</v>
      </c>
    </row>
    <row r="225" spans="1:54" x14ac:dyDescent="0.25">
      <c r="A225" t="s">
        <v>329</v>
      </c>
      <c r="B225" t="s">
        <v>244</v>
      </c>
      <c r="C225">
        <f t="shared" si="6"/>
        <v>4.8512112844712504E-4</v>
      </c>
      <c r="D225">
        <f t="shared" si="7"/>
        <v>1.7118575086633751E-3</v>
      </c>
      <c r="E225" t="s">
        <v>56</v>
      </c>
      <c r="F225" t="s">
        <v>242</v>
      </c>
      <c r="G225">
        <v>2.2703684483700001E-4</v>
      </c>
      <c r="H225">
        <v>2.5396642851299999E-4</v>
      </c>
      <c r="I225">
        <v>2.2706041104400001E-4</v>
      </c>
      <c r="J225">
        <v>1.5558584293300001E-4</v>
      </c>
      <c r="K225">
        <v>2.5884941435300001E-4</v>
      </c>
      <c r="L225">
        <v>2.6624855782000001E-4</v>
      </c>
      <c r="M225">
        <v>3.3064136158100001E-4</v>
      </c>
      <c r="N225">
        <v>3.1522745631100001E-4</v>
      </c>
      <c r="O225">
        <v>0</v>
      </c>
      <c r="P225">
        <v>0</v>
      </c>
      <c r="Q225">
        <v>0</v>
      </c>
      <c r="R225">
        <v>0</v>
      </c>
      <c r="S225">
        <v>0</v>
      </c>
      <c r="T225">
        <v>0</v>
      </c>
      <c r="U225">
        <v>0</v>
      </c>
      <c r="V225">
        <v>2.41684007003E-4</v>
      </c>
      <c r="W225">
        <v>1.5028947058899999E-4</v>
      </c>
      <c r="X225">
        <v>4.5462158734700003E-4</v>
      </c>
      <c r="Y225">
        <v>3.08267471223E-4</v>
      </c>
      <c r="Z225">
        <v>1.0368414378530001E-3</v>
      </c>
      <c r="AA225">
        <v>3.03134920301E-4</v>
      </c>
      <c r="AB225">
        <v>9.6156877581299999E-4</v>
      </c>
      <c r="AC225">
        <v>6.6624536445099997E-4</v>
      </c>
      <c r="AD225">
        <v>0</v>
      </c>
      <c r="AE225">
        <v>0</v>
      </c>
      <c r="AF225">
        <v>6.5357865140799995E-4</v>
      </c>
      <c r="AG225">
        <v>3.2512639825840002E-3</v>
      </c>
      <c r="AH225">
        <v>0</v>
      </c>
      <c r="AI225">
        <v>0</v>
      </c>
      <c r="AJ225">
        <v>5.2456952513300003E-4</v>
      </c>
      <c r="AK225">
        <v>0</v>
      </c>
      <c r="AL225">
        <v>2.4792876180200002E-4</v>
      </c>
      <c r="AM225">
        <v>0</v>
      </c>
      <c r="AN225">
        <v>0</v>
      </c>
      <c r="AO225">
        <v>0</v>
      </c>
      <c r="AP225">
        <v>0</v>
      </c>
      <c r="AQ225">
        <v>0</v>
      </c>
      <c r="AR225">
        <v>0</v>
      </c>
      <c r="AS225">
        <v>0</v>
      </c>
      <c r="AT225">
        <v>0</v>
      </c>
      <c r="AU225">
        <v>3.6418356988939999E-3</v>
      </c>
      <c r="AV225">
        <v>1.3839498478570001E-3</v>
      </c>
      <c r="AW225">
        <v>2.2652015617540002E-3</v>
      </c>
      <c r="AX225">
        <v>1.560502534715E-3</v>
      </c>
      <c r="AY225">
        <v>0</v>
      </c>
      <c r="AZ225">
        <v>2.585622244829E-3</v>
      </c>
      <c r="BA225">
        <v>2.2577481812579999E-3</v>
      </c>
      <c r="BB225">
        <v>0</v>
      </c>
    </row>
    <row r="226" spans="1:54" x14ac:dyDescent="0.25">
      <c r="A226" t="s">
        <v>330</v>
      </c>
      <c r="B226" t="s">
        <v>307</v>
      </c>
      <c r="C226">
        <f t="shared" si="6"/>
        <v>2.4045906592462502E-4</v>
      </c>
      <c r="D226">
        <f t="shared" si="7"/>
        <v>1.699529223724875E-3</v>
      </c>
      <c r="E226" t="s">
        <v>3</v>
      </c>
      <c r="F226" t="s">
        <v>242</v>
      </c>
      <c r="G226">
        <v>1.9460300986E-4</v>
      </c>
      <c r="H226">
        <v>5.2230831524400004E-4</v>
      </c>
      <c r="I226">
        <v>1.9462320946599999E-4</v>
      </c>
      <c r="J226">
        <v>2.8627795099699999E-4</v>
      </c>
      <c r="K226">
        <v>6.0667831488999996E-4</v>
      </c>
      <c r="L226">
        <v>3.0322752418400001E-4</v>
      </c>
      <c r="M226">
        <v>2.9757722542300002E-4</v>
      </c>
      <c r="N226">
        <v>2.2656973422399999E-4</v>
      </c>
      <c r="O226">
        <v>3.3890501707299999E-4</v>
      </c>
      <c r="P226">
        <v>0</v>
      </c>
      <c r="Q226">
        <v>1.81116854637E-4</v>
      </c>
      <c r="R226">
        <v>1.0729702292E-4</v>
      </c>
      <c r="S226">
        <v>3.6950616185699999E-4</v>
      </c>
      <c r="T226">
        <v>7.95786858518E-4</v>
      </c>
      <c r="U226">
        <v>5.9776171446899995E-4</v>
      </c>
      <c r="V226">
        <v>2.7705239827199998E-4</v>
      </c>
      <c r="W226">
        <v>3.7899083887699998E-4</v>
      </c>
      <c r="X226">
        <v>1.99395433047E-4</v>
      </c>
      <c r="Y226">
        <v>2.6891417702399999E-4</v>
      </c>
      <c r="Z226">
        <v>3.0583092771199998E-4</v>
      </c>
      <c r="AA226">
        <v>0</v>
      </c>
      <c r="AB226">
        <v>2.60096472146E-4</v>
      </c>
      <c r="AC226">
        <v>2.10651107878E-4</v>
      </c>
      <c r="AD226">
        <v>2.9979357071299999E-4</v>
      </c>
      <c r="AE226">
        <v>0</v>
      </c>
      <c r="AF226">
        <v>0</v>
      </c>
      <c r="AG226">
        <v>9.3097867342699999E-4</v>
      </c>
      <c r="AH226">
        <v>0</v>
      </c>
      <c r="AI226">
        <v>0</v>
      </c>
      <c r="AJ226">
        <v>1.10159600278E-3</v>
      </c>
      <c r="AK226">
        <v>1.6895126319199999E-4</v>
      </c>
      <c r="AL226">
        <v>0</v>
      </c>
      <c r="AM226">
        <v>0</v>
      </c>
      <c r="AN226">
        <v>0</v>
      </c>
      <c r="AO226">
        <v>0</v>
      </c>
      <c r="AP226">
        <v>0</v>
      </c>
      <c r="AQ226">
        <v>0</v>
      </c>
      <c r="AR226">
        <v>0</v>
      </c>
      <c r="AS226">
        <v>0</v>
      </c>
      <c r="AT226">
        <v>0</v>
      </c>
      <c r="AU226">
        <v>3.8377290616710001E-3</v>
      </c>
      <c r="AV226">
        <v>0</v>
      </c>
      <c r="AW226">
        <v>0</v>
      </c>
      <c r="AX226">
        <v>2.5567555653500002E-4</v>
      </c>
      <c r="AY226">
        <v>8.1016971802800003E-4</v>
      </c>
      <c r="AZ226">
        <v>8.1595456086799997E-4</v>
      </c>
      <c r="BA226">
        <v>1.2619063908720001E-3</v>
      </c>
      <c r="BB226">
        <v>6.6147985018249998E-3</v>
      </c>
    </row>
    <row r="227" spans="1:54" x14ac:dyDescent="0.25">
      <c r="A227" t="s">
        <v>331</v>
      </c>
      <c r="B227" t="s">
        <v>241</v>
      </c>
      <c r="C227">
        <f t="shared" si="6"/>
        <v>4.1749836900925E-4</v>
      </c>
      <c r="D227">
        <f t="shared" si="7"/>
        <v>1.6897553655769999E-3</v>
      </c>
      <c r="E227" t="s">
        <v>56</v>
      </c>
      <c r="F227" t="s">
        <v>242</v>
      </c>
      <c r="G227">
        <v>0</v>
      </c>
      <c r="H227">
        <v>2.8750916435500002E-4</v>
      </c>
      <c r="I227">
        <v>2.2057297072899999E-4</v>
      </c>
      <c r="J227">
        <v>1.68032710368E-4</v>
      </c>
      <c r="K227">
        <v>3.3973985633900002E-4</v>
      </c>
      <c r="L227">
        <v>5.6208028873199996E-4</v>
      </c>
      <c r="M227">
        <v>2.9757722542300002E-4</v>
      </c>
      <c r="N227">
        <v>0</v>
      </c>
      <c r="O227">
        <v>6.3944342843988601E-5</v>
      </c>
      <c r="P227">
        <v>0</v>
      </c>
      <c r="Q227">
        <v>0</v>
      </c>
      <c r="R227">
        <v>0</v>
      </c>
      <c r="S227">
        <v>1.5738225412399999E-4</v>
      </c>
      <c r="T227">
        <v>0</v>
      </c>
      <c r="U227">
        <v>0</v>
      </c>
      <c r="V227">
        <v>0</v>
      </c>
      <c r="W227">
        <v>4.2473111253399999E-4</v>
      </c>
      <c r="X227">
        <v>3.8283923145000001E-4</v>
      </c>
      <c r="Y227">
        <v>4.2632735381899998E-4</v>
      </c>
      <c r="Z227">
        <v>5.1469107346700002E-4</v>
      </c>
      <c r="AA227">
        <v>4.9680445271500003E-4</v>
      </c>
      <c r="AB227">
        <v>4.8866609918300004E-4</v>
      </c>
      <c r="AC227">
        <v>2.54740874643E-4</v>
      </c>
      <c r="AD227">
        <v>3.5118675426300001E-4</v>
      </c>
      <c r="AE227">
        <v>0</v>
      </c>
      <c r="AF227">
        <v>6.2891530607199996E-4</v>
      </c>
      <c r="AG227">
        <v>0</v>
      </c>
      <c r="AH227">
        <v>0</v>
      </c>
      <c r="AI227">
        <v>1.3076284214799999E-3</v>
      </c>
      <c r="AJ227">
        <v>0</v>
      </c>
      <c r="AK227">
        <v>0</v>
      </c>
      <c r="AL227">
        <v>0</v>
      </c>
      <c r="AM227">
        <v>0</v>
      </c>
      <c r="AN227">
        <v>0</v>
      </c>
      <c r="AO227">
        <v>9.1406993384200003E-4</v>
      </c>
      <c r="AP227">
        <v>0</v>
      </c>
      <c r="AQ227">
        <v>0</v>
      </c>
      <c r="AR227">
        <v>0</v>
      </c>
      <c r="AS227">
        <v>1.1027760902300001E-3</v>
      </c>
      <c r="AT227">
        <v>0</v>
      </c>
      <c r="AU227">
        <v>0</v>
      </c>
      <c r="AV227">
        <v>3.2078307731799998E-4</v>
      </c>
      <c r="AW227">
        <v>2.8500354195149999E-3</v>
      </c>
      <c r="AX227">
        <v>4.14370729557E-4</v>
      </c>
      <c r="AY227">
        <v>8.8534010423600002E-4</v>
      </c>
      <c r="AZ227">
        <v>0</v>
      </c>
      <c r="BA227">
        <v>1.5887857571819999E-3</v>
      </c>
      <c r="BB227">
        <v>7.4587278368079997E-3</v>
      </c>
    </row>
    <row r="228" spans="1:54" x14ac:dyDescent="0.25">
      <c r="A228" t="s">
        <v>332</v>
      </c>
      <c r="B228" t="s">
        <v>253</v>
      </c>
      <c r="C228">
        <f t="shared" si="6"/>
        <v>4.7500363144904078E-4</v>
      </c>
      <c r="D228">
        <f t="shared" si="7"/>
        <v>1.6596152187081249E-3</v>
      </c>
      <c r="E228" t="s">
        <v>56</v>
      </c>
      <c r="F228" t="s">
        <v>242</v>
      </c>
      <c r="G228">
        <v>4.5407368967300001E-4</v>
      </c>
      <c r="H228">
        <v>1.6771367920699999E-4</v>
      </c>
      <c r="I228">
        <v>5.0602034461299996E-4</v>
      </c>
      <c r="J228">
        <v>4.1074662534300001E-4</v>
      </c>
      <c r="K228">
        <v>2.91205591147E-4</v>
      </c>
      <c r="L228">
        <v>1.464367068012E-3</v>
      </c>
      <c r="M228">
        <v>8.1007133587400004E-4</v>
      </c>
      <c r="N228">
        <v>9.2598065291500003E-4</v>
      </c>
      <c r="O228">
        <v>0</v>
      </c>
      <c r="P228">
        <v>0</v>
      </c>
      <c r="Q228">
        <v>0</v>
      </c>
      <c r="R228">
        <v>0</v>
      </c>
      <c r="S228">
        <v>0</v>
      </c>
      <c r="T228">
        <v>0</v>
      </c>
      <c r="U228">
        <v>0</v>
      </c>
      <c r="V228">
        <v>0</v>
      </c>
      <c r="W228">
        <v>2.4830434271199997E-4</v>
      </c>
      <c r="X228">
        <v>0</v>
      </c>
      <c r="Y228">
        <v>0</v>
      </c>
      <c r="Z228">
        <v>1.7529333661540001E-3</v>
      </c>
      <c r="AA228">
        <v>0</v>
      </c>
      <c r="AB228">
        <v>0</v>
      </c>
      <c r="AC228">
        <v>3.4292040817326301E-5</v>
      </c>
      <c r="AD228">
        <v>1.7644993019090001E-3</v>
      </c>
      <c r="AE228">
        <v>0</v>
      </c>
      <c r="AF228">
        <v>0</v>
      </c>
      <c r="AG228">
        <v>6.3497519777299999E-4</v>
      </c>
      <c r="AH228">
        <v>0</v>
      </c>
      <c r="AI228">
        <v>0</v>
      </c>
      <c r="AJ228">
        <v>2.4917052443800003E-4</v>
      </c>
      <c r="AK228">
        <v>0</v>
      </c>
      <c r="AL228">
        <v>0</v>
      </c>
      <c r="AM228">
        <v>0</v>
      </c>
      <c r="AN228">
        <v>0</v>
      </c>
      <c r="AO228">
        <v>0</v>
      </c>
      <c r="AP228">
        <v>0</v>
      </c>
      <c r="AQ228">
        <v>0</v>
      </c>
      <c r="AR228">
        <v>0</v>
      </c>
      <c r="AS228">
        <v>0</v>
      </c>
      <c r="AT228">
        <v>0</v>
      </c>
      <c r="AU228">
        <v>0</v>
      </c>
      <c r="AV228">
        <v>0</v>
      </c>
      <c r="AW228">
        <v>0</v>
      </c>
      <c r="AX228">
        <v>6.5594004849019996E-3</v>
      </c>
      <c r="AY228">
        <v>5.3454496859499997E-4</v>
      </c>
      <c r="AZ228">
        <v>0</v>
      </c>
      <c r="BA228">
        <v>2.7670718450439999E-3</v>
      </c>
      <c r="BB228">
        <v>3.4159044511240001E-3</v>
      </c>
    </row>
    <row r="229" spans="1:54" x14ac:dyDescent="0.25">
      <c r="A229" t="s">
        <v>333</v>
      </c>
      <c r="B229" t="s">
        <v>307</v>
      </c>
      <c r="C229">
        <f t="shared" si="6"/>
        <v>2.0089314829271857E-4</v>
      </c>
      <c r="D229">
        <f t="shared" si="7"/>
        <v>1.618421765165625E-3</v>
      </c>
      <c r="E229" t="s">
        <v>3</v>
      </c>
      <c r="F229" t="s">
        <v>242</v>
      </c>
      <c r="G229">
        <v>0</v>
      </c>
      <c r="H229">
        <v>0</v>
      </c>
      <c r="I229">
        <v>0</v>
      </c>
      <c r="J229">
        <v>0</v>
      </c>
      <c r="K229">
        <v>0</v>
      </c>
      <c r="L229">
        <v>0</v>
      </c>
      <c r="M229">
        <v>0</v>
      </c>
      <c r="N229">
        <v>0</v>
      </c>
      <c r="O229">
        <v>0</v>
      </c>
      <c r="P229">
        <v>0</v>
      </c>
      <c r="Q229">
        <v>0</v>
      </c>
      <c r="R229">
        <v>0</v>
      </c>
      <c r="S229">
        <v>4.7898946907438698E-5</v>
      </c>
      <c r="T229">
        <v>0</v>
      </c>
      <c r="U229">
        <v>0</v>
      </c>
      <c r="V229">
        <v>0</v>
      </c>
      <c r="W229">
        <v>2.28701368288E-4</v>
      </c>
      <c r="X229">
        <v>0</v>
      </c>
      <c r="Y229">
        <v>2.5579641229099998E-4</v>
      </c>
      <c r="Z229">
        <v>1.6410440023600001E-4</v>
      </c>
      <c r="AA229">
        <v>1.6840828905599999E-4</v>
      </c>
      <c r="AB229">
        <v>5.1231123301499998E-4</v>
      </c>
      <c r="AC229">
        <v>6.3685218660748793E-5</v>
      </c>
      <c r="AD229">
        <v>2.14138264795E-4</v>
      </c>
      <c r="AE229">
        <v>0</v>
      </c>
      <c r="AF229">
        <v>0</v>
      </c>
      <c r="AG229">
        <v>0</v>
      </c>
      <c r="AH229">
        <v>0</v>
      </c>
      <c r="AI229">
        <v>0</v>
      </c>
      <c r="AJ229">
        <v>0</v>
      </c>
      <c r="AK229">
        <v>0</v>
      </c>
      <c r="AL229">
        <v>0</v>
      </c>
      <c r="AM229">
        <v>0</v>
      </c>
      <c r="AN229">
        <v>0</v>
      </c>
      <c r="AO229">
        <v>0</v>
      </c>
      <c r="AP229">
        <v>0</v>
      </c>
      <c r="AQ229">
        <v>0</v>
      </c>
      <c r="AR229">
        <v>0</v>
      </c>
      <c r="AS229">
        <v>0</v>
      </c>
      <c r="AT229">
        <v>0</v>
      </c>
      <c r="AU229">
        <v>3.8021120866200001E-3</v>
      </c>
      <c r="AV229">
        <v>0</v>
      </c>
      <c r="AW229">
        <v>0</v>
      </c>
      <c r="AX229">
        <v>0</v>
      </c>
      <c r="AY229">
        <v>3.1905652813039999E-3</v>
      </c>
      <c r="AZ229">
        <v>3.2850118684299998E-4</v>
      </c>
      <c r="BA229">
        <v>0</v>
      </c>
      <c r="BB229">
        <v>5.6261955665579998E-3</v>
      </c>
    </row>
    <row r="230" spans="1:54" x14ac:dyDescent="0.25">
      <c r="A230" t="s">
        <v>334</v>
      </c>
      <c r="B230" t="s">
        <v>335</v>
      </c>
      <c r="C230">
        <f t="shared" si="6"/>
        <v>6.0351179665249998E-4</v>
      </c>
      <c r="D230">
        <f t="shared" si="7"/>
        <v>1.6183659784955E-3</v>
      </c>
      <c r="E230" t="s">
        <v>56</v>
      </c>
      <c r="F230" t="s">
        <v>242</v>
      </c>
      <c r="G230">
        <v>0</v>
      </c>
      <c r="H230">
        <v>5.4147559286799995E-4</v>
      </c>
      <c r="I230">
        <v>2.07598090098E-4</v>
      </c>
      <c r="J230">
        <v>5.9744963686299995E-4</v>
      </c>
      <c r="K230">
        <v>8.5743868504499997E-4</v>
      </c>
      <c r="L230">
        <v>1.5531165872899999E-4</v>
      </c>
      <c r="M230">
        <v>2.8931119138299999E-4</v>
      </c>
      <c r="N230">
        <v>2.7582402427299999E-4</v>
      </c>
      <c r="O230">
        <v>1.2149425140399999E-4</v>
      </c>
      <c r="P230">
        <v>0</v>
      </c>
      <c r="Q230">
        <v>0</v>
      </c>
      <c r="R230">
        <v>0</v>
      </c>
      <c r="S230">
        <v>0</v>
      </c>
      <c r="T230">
        <v>0</v>
      </c>
      <c r="U230">
        <v>0</v>
      </c>
      <c r="V230">
        <v>0</v>
      </c>
      <c r="W230">
        <v>3.7245651406799999E-4</v>
      </c>
      <c r="X230">
        <v>7.6567846290000001E-4</v>
      </c>
      <c r="Y230">
        <v>9.0512576656900001E-4</v>
      </c>
      <c r="Z230">
        <v>2.5361589127300001E-4</v>
      </c>
      <c r="AA230">
        <v>3.7891865037600002E-4</v>
      </c>
      <c r="AB230">
        <v>7.0935401494399996E-4</v>
      </c>
      <c r="AC230">
        <v>3.0372950438200001E-4</v>
      </c>
      <c r="AD230">
        <v>1.139215568708E-3</v>
      </c>
      <c r="AE230">
        <v>1.43291834894E-4</v>
      </c>
      <c r="AF230">
        <v>0</v>
      </c>
      <c r="AG230">
        <v>3.0077772526099998E-4</v>
      </c>
      <c r="AH230">
        <v>0</v>
      </c>
      <c r="AI230">
        <v>1.7670654344299999E-4</v>
      </c>
      <c r="AJ230">
        <v>0</v>
      </c>
      <c r="AK230">
        <v>0</v>
      </c>
      <c r="AL230">
        <v>0</v>
      </c>
      <c r="AM230">
        <v>0</v>
      </c>
      <c r="AN230">
        <v>0</v>
      </c>
      <c r="AO230">
        <v>0</v>
      </c>
      <c r="AP230">
        <v>0</v>
      </c>
      <c r="AQ230">
        <v>0</v>
      </c>
      <c r="AR230">
        <v>0</v>
      </c>
      <c r="AS230">
        <v>0</v>
      </c>
      <c r="AT230">
        <v>0</v>
      </c>
      <c r="AU230">
        <v>1.51372143964E-4</v>
      </c>
      <c r="AV230">
        <v>1.3747846170769999E-3</v>
      </c>
      <c r="AW230">
        <v>4.2503418395079999E-3</v>
      </c>
      <c r="AX230">
        <v>7.1412827859799999E-4</v>
      </c>
      <c r="AY230">
        <v>6.4563009488169997E-3</v>
      </c>
      <c r="AZ230">
        <v>0</v>
      </c>
      <c r="BA230">
        <v>0</v>
      </c>
      <c r="BB230">
        <v>0</v>
      </c>
    </row>
    <row r="231" spans="1:54" x14ac:dyDescent="0.25">
      <c r="A231" t="s">
        <v>336</v>
      </c>
      <c r="B231" t="s">
        <v>241</v>
      </c>
      <c r="C231">
        <f t="shared" si="6"/>
        <v>8.1584284657375007E-5</v>
      </c>
      <c r="D231">
        <f t="shared" si="7"/>
        <v>1.6131205541891252E-3</v>
      </c>
      <c r="E231" t="s">
        <v>3</v>
      </c>
      <c r="F231" t="s">
        <v>242</v>
      </c>
      <c r="G231">
        <v>0</v>
      </c>
      <c r="H231">
        <v>0</v>
      </c>
      <c r="I231">
        <v>0</v>
      </c>
      <c r="J231">
        <v>0</v>
      </c>
      <c r="K231">
        <v>0</v>
      </c>
      <c r="L231">
        <v>0</v>
      </c>
      <c r="M231">
        <v>0</v>
      </c>
      <c r="N231">
        <v>0</v>
      </c>
      <c r="O231">
        <v>0</v>
      </c>
      <c r="P231">
        <v>0</v>
      </c>
      <c r="Q231">
        <v>0</v>
      </c>
      <c r="R231">
        <v>0</v>
      </c>
      <c r="S231">
        <v>0</v>
      </c>
      <c r="T231">
        <v>0</v>
      </c>
      <c r="U231">
        <v>0</v>
      </c>
      <c r="V231">
        <v>0</v>
      </c>
      <c r="W231">
        <v>0</v>
      </c>
      <c r="X231">
        <v>0</v>
      </c>
      <c r="Y231">
        <v>0</v>
      </c>
      <c r="Z231">
        <v>2.01400854835E-4</v>
      </c>
      <c r="AA231">
        <v>0</v>
      </c>
      <c r="AB231">
        <v>2.2856962703699999E-4</v>
      </c>
      <c r="AC231">
        <v>0</v>
      </c>
      <c r="AD231">
        <v>2.2270379538700001E-4</v>
      </c>
      <c r="AE231">
        <v>0</v>
      </c>
      <c r="AF231">
        <v>0</v>
      </c>
      <c r="AG231">
        <v>0</v>
      </c>
      <c r="AH231">
        <v>0</v>
      </c>
      <c r="AI231">
        <v>0</v>
      </c>
      <c r="AJ231">
        <v>0</v>
      </c>
      <c r="AK231">
        <v>0</v>
      </c>
      <c r="AL231">
        <v>0</v>
      </c>
      <c r="AM231">
        <v>0</v>
      </c>
      <c r="AN231">
        <v>0</v>
      </c>
      <c r="AO231">
        <v>0</v>
      </c>
      <c r="AP231">
        <v>0</v>
      </c>
      <c r="AQ231">
        <v>0</v>
      </c>
      <c r="AR231">
        <v>0</v>
      </c>
      <c r="AS231">
        <v>0</v>
      </c>
      <c r="AT231">
        <v>0</v>
      </c>
      <c r="AU231">
        <v>6.3220130714300004E-4</v>
      </c>
      <c r="AV231">
        <v>0</v>
      </c>
      <c r="AW231">
        <v>0</v>
      </c>
      <c r="AX231">
        <v>0</v>
      </c>
      <c r="AY231">
        <v>5.3203928905520004E-3</v>
      </c>
      <c r="AZ231">
        <v>0</v>
      </c>
      <c r="BA231">
        <v>0</v>
      </c>
      <c r="BB231">
        <v>6.9523702358179999E-3</v>
      </c>
    </row>
    <row r="232" spans="1:54" x14ac:dyDescent="0.25">
      <c r="A232" t="s">
        <v>337</v>
      </c>
      <c r="B232" t="s">
        <v>244</v>
      </c>
      <c r="C232">
        <f t="shared" si="6"/>
        <v>4.6100979182875003E-5</v>
      </c>
      <c r="D232">
        <f t="shared" si="7"/>
        <v>1.6032395857596248E-3</v>
      </c>
      <c r="E232" t="s">
        <v>3</v>
      </c>
      <c r="F232" t="s">
        <v>242</v>
      </c>
      <c r="G232">
        <v>0</v>
      </c>
      <c r="H232">
        <v>0</v>
      </c>
      <c r="I232">
        <v>0</v>
      </c>
      <c r="J232">
        <v>0</v>
      </c>
      <c r="K232">
        <v>0</v>
      </c>
      <c r="L232">
        <v>0</v>
      </c>
      <c r="M232">
        <v>0</v>
      </c>
      <c r="N232">
        <v>0</v>
      </c>
      <c r="O232">
        <v>0</v>
      </c>
      <c r="P232">
        <v>0</v>
      </c>
      <c r="Q232">
        <v>0</v>
      </c>
      <c r="R232">
        <v>0</v>
      </c>
      <c r="S232">
        <v>0</v>
      </c>
      <c r="T232">
        <v>0</v>
      </c>
      <c r="U232">
        <v>0</v>
      </c>
      <c r="V232">
        <v>0</v>
      </c>
      <c r="W232">
        <v>0</v>
      </c>
      <c r="X232">
        <v>0</v>
      </c>
      <c r="Y232">
        <v>0</v>
      </c>
      <c r="Z232">
        <v>0</v>
      </c>
      <c r="AA232">
        <v>2.6103284803700002E-4</v>
      </c>
      <c r="AB232">
        <v>0</v>
      </c>
      <c r="AC232">
        <v>1.07774985426E-4</v>
      </c>
      <c r="AD232">
        <v>0</v>
      </c>
      <c r="AE232">
        <v>0</v>
      </c>
      <c r="AF232">
        <v>0</v>
      </c>
      <c r="AG232">
        <v>0</v>
      </c>
      <c r="AH232">
        <v>0</v>
      </c>
      <c r="AI232">
        <v>0</v>
      </c>
      <c r="AJ232">
        <v>0</v>
      </c>
      <c r="AK232">
        <v>0</v>
      </c>
      <c r="AL232">
        <v>0</v>
      </c>
      <c r="AM232">
        <v>0</v>
      </c>
      <c r="AN232">
        <v>0</v>
      </c>
      <c r="AO232">
        <v>0</v>
      </c>
      <c r="AP232">
        <v>0</v>
      </c>
      <c r="AQ232">
        <v>0</v>
      </c>
      <c r="AR232">
        <v>0</v>
      </c>
      <c r="AS232">
        <v>0</v>
      </c>
      <c r="AT232">
        <v>0</v>
      </c>
      <c r="AU232">
        <v>2.5822306911469999E-3</v>
      </c>
      <c r="AV232">
        <v>6.7822707775800001E-4</v>
      </c>
      <c r="AW232">
        <v>9.8021449399499994E-4</v>
      </c>
      <c r="AX232">
        <v>0</v>
      </c>
      <c r="AY232">
        <v>7.3917546438590003E-3</v>
      </c>
      <c r="AZ232">
        <v>0</v>
      </c>
      <c r="BA232">
        <v>1.1934897793179999E-3</v>
      </c>
      <c r="BB232">
        <v>0</v>
      </c>
    </row>
    <row r="233" spans="1:54" x14ac:dyDescent="0.25">
      <c r="A233" t="s">
        <v>338</v>
      </c>
      <c r="B233" t="s">
        <v>241</v>
      </c>
      <c r="C233">
        <f t="shared" si="6"/>
        <v>6.4865975904512515E-4</v>
      </c>
      <c r="D233">
        <f t="shared" si="7"/>
        <v>1.6024875246417501E-3</v>
      </c>
      <c r="E233" t="s">
        <v>56</v>
      </c>
      <c r="F233" t="s">
        <v>242</v>
      </c>
      <c r="G233">
        <v>0</v>
      </c>
      <c r="H233">
        <v>1.4519212799909999E-3</v>
      </c>
      <c r="I233">
        <v>0</v>
      </c>
      <c r="J233">
        <v>1.0953243342480001E-3</v>
      </c>
      <c r="K233">
        <v>1.7148773700899999E-3</v>
      </c>
      <c r="L233">
        <v>0</v>
      </c>
      <c r="M233">
        <v>0</v>
      </c>
      <c r="N233">
        <v>0</v>
      </c>
      <c r="O233">
        <v>0</v>
      </c>
      <c r="P233">
        <v>0</v>
      </c>
      <c r="Q233">
        <v>3.0838815789500002E-4</v>
      </c>
      <c r="R233">
        <v>0</v>
      </c>
      <c r="S233">
        <v>2.6002285463999999E-4</v>
      </c>
      <c r="T233">
        <v>3.7524908775699999E-4</v>
      </c>
      <c r="U233">
        <v>2.4906738102900002E-4</v>
      </c>
      <c r="V233">
        <v>1.7094722446499999E-4</v>
      </c>
      <c r="W233">
        <v>2.7444164194499998E-4</v>
      </c>
      <c r="X233">
        <v>0</v>
      </c>
      <c r="Y233">
        <v>3.3450300068900001E-4</v>
      </c>
      <c r="Z233">
        <v>1.14873080165E-3</v>
      </c>
      <c r="AA233">
        <v>1.2799029968260001E-3</v>
      </c>
      <c r="AB233">
        <v>1.253192093067E-3</v>
      </c>
      <c r="AC233">
        <v>4.0170676385999998E-4</v>
      </c>
      <c r="AD233">
        <v>4.9680077432400003E-4</v>
      </c>
      <c r="AE233">
        <v>0</v>
      </c>
      <c r="AF233">
        <v>0</v>
      </c>
      <c r="AG233">
        <v>9.6917267028600001E-4</v>
      </c>
      <c r="AH233">
        <v>0</v>
      </c>
      <c r="AI233">
        <v>0</v>
      </c>
      <c r="AJ233">
        <v>2.3002373677101E-2</v>
      </c>
      <c r="AK233">
        <v>0</v>
      </c>
      <c r="AL233">
        <v>0</v>
      </c>
      <c r="AM233">
        <v>0</v>
      </c>
      <c r="AN233">
        <v>0</v>
      </c>
      <c r="AO233">
        <v>0</v>
      </c>
      <c r="AP233">
        <v>0</v>
      </c>
      <c r="AQ233">
        <v>0</v>
      </c>
      <c r="AR233">
        <v>0</v>
      </c>
      <c r="AS233">
        <v>0</v>
      </c>
      <c r="AT233">
        <v>0</v>
      </c>
      <c r="AU233">
        <v>0</v>
      </c>
      <c r="AV233">
        <v>0</v>
      </c>
      <c r="AW233">
        <v>2.7347160672810001E-3</v>
      </c>
      <c r="AX233">
        <v>0</v>
      </c>
      <c r="AY233">
        <v>1.1442603233999999E-3</v>
      </c>
      <c r="AZ233">
        <v>8.1807392336389999E-3</v>
      </c>
      <c r="BA233">
        <v>7.6018457281400002E-4</v>
      </c>
      <c r="BB233">
        <v>0</v>
      </c>
    </row>
    <row r="234" spans="1:54" x14ac:dyDescent="0.25">
      <c r="A234" t="s">
        <v>339</v>
      </c>
      <c r="B234" t="s">
        <v>307</v>
      </c>
      <c r="C234">
        <f t="shared" si="6"/>
        <v>9.3610121839624998E-5</v>
      </c>
      <c r="D234">
        <f t="shared" si="7"/>
        <v>1.4679156550446251E-3</v>
      </c>
      <c r="E234" t="s">
        <v>3</v>
      </c>
      <c r="F234" t="s">
        <v>242</v>
      </c>
      <c r="G234">
        <v>0</v>
      </c>
      <c r="H234">
        <v>0</v>
      </c>
      <c r="I234">
        <v>0</v>
      </c>
      <c r="J234">
        <v>0</v>
      </c>
      <c r="K234">
        <v>0</v>
      </c>
      <c r="L234">
        <v>0</v>
      </c>
      <c r="M234">
        <v>0</v>
      </c>
      <c r="N234">
        <v>0</v>
      </c>
      <c r="O234">
        <v>0</v>
      </c>
      <c r="P234">
        <v>0</v>
      </c>
      <c r="Q234">
        <v>0</v>
      </c>
      <c r="R234">
        <v>0</v>
      </c>
      <c r="S234">
        <v>0</v>
      </c>
      <c r="T234">
        <v>0</v>
      </c>
      <c r="U234">
        <v>0</v>
      </c>
      <c r="V234">
        <v>0</v>
      </c>
      <c r="W234">
        <v>2.3523569309600001E-4</v>
      </c>
      <c r="X234">
        <v>0</v>
      </c>
      <c r="Y234">
        <v>0</v>
      </c>
      <c r="Z234">
        <v>0</v>
      </c>
      <c r="AA234">
        <v>5.1364528162100003E-4</v>
      </c>
      <c r="AB234">
        <v>0</v>
      </c>
      <c r="AC234">
        <v>0</v>
      </c>
      <c r="AD234">
        <v>0</v>
      </c>
      <c r="AE234">
        <v>0</v>
      </c>
      <c r="AF234">
        <v>0</v>
      </c>
      <c r="AG234">
        <v>0</v>
      </c>
      <c r="AH234">
        <v>0</v>
      </c>
      <c r="AI234">
        <v>0</v>
      </c>
      <c r="AJ234">
        <v>0</v>
      </c>
      <c r="AK234">
        <v>0</v>
      </c>
      <c r="AL234">
        <v>0</v>
      </c>
      <c r="AM234">
        <v>0</v>
      </c>
      <c r="AN234">
        <v>0</v>
      </c>
      <c r="AO234">
        <v>0</v>
      </c>
      <c r="AP234">
        <v>0</v>
      </c>
      <c r="AQ234">
        <v>0</v>
      </c>
      <c r="AR234">
        <v>0</v>
      </c>
      <c r="AS234">
        <v>0</v>
      </c>
      <c r="AT234">
        <v>0</v>
      </c>
      <c r="AU234">
        <v>3.8911545242459999E-3</v>
      </c>
      <c r="AV234">
        <v>5.5724603145510003E-3</v>
      </c>
      <c r="AW234">
        <v>1.622708027874E-3</v>
      </c>
      <c r="AX234">
        <v>0</v>
      </c>
      <c r="AY234">
        <v>0</v>
      </c>
      <c r="AZ234">
        <v>6.5700237368599996E-4</v>
      </c>
      <c r="BA234">
        <v>0</v>
      </c>
      <c r="BB234">
        <v>0</v>
      </c>
    </row>
    <row r="235" spans="1:54" x14ac:dyDescent="0.25">
      <c r="A235" t="s">
        <v>340</v>
      </c>
      <c r="B235" t="s">
        <v>244</v>
      </c>
      <c r="C235">
        <f t="shared" si="6"/>
        <v>1.3252942120387499E-4</v>
      </c>
      <c r="D235">
        <f t="shared" si="7"/>
        <v>1.39613004408275E-3</v>
      </c>
      <c r="E235" t="s">
        <v>3</v>
      </c>
      <c r="F235" t="s">
        <v>242</v>
      </c>
      <c r="G235">
        <v>0</v>
      </c>
      <c r="H235">
        <v>0</v>
      </c>
      <c r="I235">
        <v>0</v>
      </c>
      <c r="J235">
        <v>0</v>
      </c>
      <c r="K235">
        <v>0</v>
      </c>
      <c r="L235">
        <v>0</v>
      </c>
      <c r="M235">
        <v>0</v>
      </c>
      <c r="N235">
        <v>0</v>
      </c>
      <c r="O235">
        <v>0</v>
      </c>
      <c r="P235">
        <v>0</v>
      </c>
      <c r="Q235">
        <v>0</v>
      </c>
      <c r="R235">
        <v>0</v>
      </c>
      <c r="S235">
        <v>0</v>
      </c>
      <c r="T235">
        <v>0</v>
      </c>
      <c r="U235">
        <v>0</v>
      </c>
      <c r="V235">
        <v>1.8863142010000001E-4</v>
      </c>
      <c r="W235">
        <v>0</v>
      </c>
      <c r="X235">
        <v>0</v>
      </c>
      <c r="Y235">
        <v>0</v>
      </c>
      <c r="Z235">
        <v>0</v>
      </c>
      <c r="AA235">
        <v>3.7049823592300002E-4</v>
      </c>
      <c r="AB235">
        <v>5.2807465556900003E-4</v>
      </c>
      <c r="AC235">
        <v>1.6166247813899999E-4</v>
      </c>
      <c r="AD235">
        <v>0</v>
      </c>
      <c r="AE235">
        <v>0</v>
      </c>
      <c r="AF235">
        <v>0</v>
      </c>
      <c r="AG235">
        <v>0</v>
      </c>
      <c r="AH235">
        <v>0</v>
      </c>
      <c r="AI235">
        <v>0</v>
      </c>
      <c r="AJ235">
        <v>0</v>
      </c>
      <c r="AK235">
        <v>0</v>
      </c>
      <c r="AL235">
        <v>0</v>
      </c>
      <c r="AM235">
        <v>0</v>
      </c>
      <c r="AN235">
        <v>0</v>
      </c>
      <c r="AO235">
        <v>0</v>
      </c>
      <c r="AP235">
        <v>0</v>
      </c>
      <c r="AQ235">
        <v>0</v>
      </c>
      <c r="AR235">
        <v>0</v>
      </c>
      <c r="AS235">
        <v>0</v>
      </c>
      <c r="AT235">
        <v>0</v>
      </c>
      <c r="AU235">
        <v>0</v>
      </c>
      <c r="AV235">
        <v>0</v>
      </c>
      <c r="AW235">
        <v>0</v>
      </c>
      <c r="AX235">
        <v>0</v>
      </c>
      <c r="AY235">
        <v>0</v>
      </c>
      <c r="AZ235">
        <v>1.1169040352662E-2</v>
      </c>
      <c r="BA235">
        <v>0</v>
      </c>
      <c r="BB235">
        <v>0</v>
      </c>
    </row>
    <row r="236" spans="1:54" x14ac:dyDescent="0.25">
      <c r="A236" t="s">
        <v>341</v>
      </c>
      <c r="B236" t="s">
        <v>244</v>
      </c>
      <c r="C236">
        <f t="shared" si="6"/>
        <v>2.0983032229270968E-4</v>
      </c>
      <c r="D236">
        <f t="shared" si="7"/>
        <v>1.3816388535888751E-3</v>
      </c>
      <c r="E236" t="s">
        <v>3</v>
      </c>
      <c r="F236" t="s">
        <v>242</v>
      </c>
      <c r="G236">
        <v>0</v>
      </c>
      <c r="H236">
        <v>1.24587304554E-4</v>
      </c>
      <c r="I236">
        <v>2.07598090098E-4</v>
      </c>
      <c r="J236">
        <v>5.6010903455872703E-5</v>
      </c>
      <c r="K236">
        <v>5.6623309389762497E-5</v>
      </c>
      <c r="L236">
        <v>2.5145697127499999E-4</v>
      </c>
      <c r="M236">
        <v>1.90118782909E-4</v>
      </c>
      <c r="N236">
        <v>1.5761372815600001E-4</v>
      </c>
      <c r="O236">
        <v>1.4707198854100001E-4</v>
      </c>
      <c r="P236">
        <v>0</v>
      </c>
      <c r="Q236">
        <v>9.7901002506265699E-5</v>
      </c>
      <c r="R236">
        <v>1.8157957724999999E-4</v>
      </c>
      <c r="S236">
        <v>8.8955187113814695E-5</v>
      </c>
      <c r="T236">
        <v>0</v>
      </c>
      <c r="U236">
        <v>0</v>
      </c>
      <c r="V236">
        <v>0</v>
      </c>
      <c r="W236">
        <v>2.09098393863E-4</v>
      </c>
      <c r="X236">
        <v>2.5522615430000002E-4</v>
      </c>
      <c r="Y236">
        <v>4.2632735381899998E-4</v>
      </c>
      <c r="Z236">
        <v>5.4452823714599996E-4</v>
      </c>
      <c r="AA236">
        <v>0</v>
      </c>
      <c r="AB236">
        <v>8.6698824048677496E-5</v>
      </c>
      <c r="AC236">
        <v>1.56763615165E-4</v>
      </c>
      <c r="AD236">
        <v>0</v>
      </c>
      <c r="AE236">
        <v>3.5401512150299999E-4</v>
      </c>
      <c r="AF236">
        <v>1.10985054013E-4</v>
      </c>
      <c r="AG236">
        <v>4.2156624032620004E-3</v>
      </c>
      <c r="AH236">
        <v>1.7404836496900001E-4</v>
      </c>
      <c r="AI236">
        <v>0</v>
      </c>
      <c r="AJ236">
        <v>3.4097019133700002E-4</v>
      </c>
      <c r="AK236">
        <v>9.0107340369200003E-4</v>
      </c>
      <c r="AL236">
        <v>0</v>
      </c>
      <c r="AM236">
        <v>0</v>
      </c>
      <c r="AN236">
        <v>0</v>
      </c>
      <c r="AO236">
        <v>4.7201971993500002E-4</v>
      </c>
      <c r="AP236">
        <v>0</v>
      </c>
      <c r="AQ236">
        <v>0</v>
      </c>
      <c r="AR236">
        <v>0</v>
      </c>
      <c r="AS236">
        <v>0</v>
      </c>
      <c r="AT236">
        <v>0</v>
      </c>
      <c r="AU236">
        <v>2.5733264473850001E-3</v>
      </c>
      <c r="AV236">
        <v>9.2568830883200004E-4</v>
      </c>
      <c r="AW236">
        <v>5.1069998846800004E-4</v>
      </c>
      <c r="AX236">
        <v>2.2922636103199999E-4</v>
      </c>
      <c r="AY236">
        <v>6.1806761993900001E-4</v>
      </c>
      <c r="AZ236">
        <v>9.1132587317700004E-4</v>
      </c>
      <c r="BA236">
        <v>1.049054710484E-3</v>
      </c>
      <c r="BB236">
        <v>4.2357215193939996E-3</v>
      </c>
    </row>
    <row r="237" spans="1:54" x14ac:dyDescent="0.25">
      <c r="A237" t="s">
        <v>342</v>
      </c>
      <c r="B237" t="s">
        <v>244</v>
      </c>
      <c r="C237">
        <f t="shared" si="6"/>
        <v>1.8035603496625001E-4</v>
      </c>
      <c r="D237">
        <f t="shared" si="7"/>
        <v>1.336958555233625E-3</v>
      </c>
      <c r="E237" t="s">
        <v>3</v>
      </c>
      <c r="F237" t="s">
        <v>242</v>
      </c>
      <c r="G237">
        <v>0</v>
      </c>
      <c r="H237">
        <v>0</v>
      </c>
      <c r="I237">
        <v>0</v>
      </c>
      <c r="J237">
        <v>0</v>
      </c>
      <c r="K237">
        <v>0</v>
      </c>
      <c r="L237">
        <v>0</v>
      </c>
      <c r="M237">
        <v>0</v>
      </c>
      <c r="N237">
        <v>0</v>
      </c>
      <c r="O237">
        <v>0</v>
      </c>
      <c r="P237">
        <v>0</v>
      </c>
      <c r="Q237">
        <v>0</v>
      </c>
      <c r="R237">
        <v>0</v>
      </c>
      <c r="S237">
        <v>0</v>
      </c>
      <c r="T237">
        <v>0</v>
      </c>
      <c r="U237">
        <v>0</v>
      </c>
      <c r="V237">
        <v>0</v>
      </c>
      <c r="W237">
        <v>3.2671624041099998E-4</v>
      </c>
      <c r="X237">
        <v>6.2211375110700004E-4</v>
      </c>
      <c r="Y237">
        <v>2.09884235726E-4</v>
      </c>
      <c r="Z237">
        <v>0</v>
      </c>
      <c r="AA237">
        <v>0</v>
      </c>
      <c r="AB237">
        <v>0</v>
      </c>
      <c r="AC237">
        <v>2.8413405248599999E-4</v>
      </c>
      <c r="AD237">
        <v>0</v>
      </c>
      <c r="AE237">
        <v>9.4404032400799995E-4</v>
      </c>
      <c r="AF237">
        <v>0</v>
      </c>
      <c r="AG237">
        <v>1.4370491318030001E-3</v>
      </c>
      <c r="AH237">
        <v>0</v>
      </c>
      <c r="AI237">
        <v>0</v>
      </c>
      <c r="AJ237">
        <v>0</v>
      </c>
      <c r="AK237">
        <v>0</v>
      </c>
      <c r="AL237">
        <v>4.1114852998909998E-3</v>
      </c>
      <c r="AM237">
        <v>0</v>
      </c>
      <c r="AN237">
        <v>0</v>
      </c>
      <c r="AO237">
        <v>0</v>
      </c>
      <c r="AP237">
        <v>0</v>
      </c>
      <c r="AQ237">
        <v>0</v>
      </c>
      <c r="AR237">
        <v>0</v>
      </c>
      <c r="AS237">
        <v>0</v>
      </c>
      <c r="AT237">
        <v>0</v>
      </c>
      <c r="AU237">
        <v>1.3712535394370001E-3</v>
      </c>
      <c r="AV237">
        <v>2.6304212340069999E-3</v>
      </c>
      <c r="AW237">
        <v>0</v>
      </c>
      <c r="AX237">
        <v>9.6980383513299996E-4</v>
      </c>
      <c r="AY237">
        <v>0</v>
      </c>
      <c r="AZ237">
        <v>0</v>
      </c>
      <c r="BA237">
        <v>5.7241898332919998E-3</v>
      </c>
      <c r="BB237">
        <v>0</v>
      </c>
    </row>
    <row r="238" spans="1:54" x14ac:dyDescent="0.25">
      <c r="A238" t="s">
        <v>343</v>
      </c>
      <c r="B238" t="s">
        <v>253</v>
      </c>
      <c r="C238">
        <f t="shared" si="6"/>
        <v>8.4279168463571939E-4</v>
      </c>
      <c r="D238">
        <f t="shared" si="7"/>
        <v>1.3259027024322501E-3</v>
      </c>
      <c r="E238" t="s">
        <v>56</v>
      </c>
      <c r="F238" t="s">
        <v>242</v>
      </c>
      <c r="G238">
        <v>0</v>
      </c>
      <c r="H238">
        <v>6.6127107801599997E-4</v>
      </c>
      <c r="I238">
        <v>1.3623624662699999E-4</v>
      </c>
      <c r="J238">
        <v>5.3521529968899998E-4</v>
      </c>
      <c r="K238">
        <v>9.3832912703000002E-4</v>
      </c>
      <c r="L238">
        <v>2.44061178002E-4</v>
      </c>
      <c r="M238">
        <v>2.3144895310699999E-4</v>
      </c>
      <c r="N238">
        <v>1.18210296117E-4</v>
      </c>
      <c r="O238">
        <v>0</v>
      </c>
      <c r="P238">
        <v>0</v>
      </c>
      <c r="Q238">
        <v>0</v>
      </c>
      <c r="R238">
        <v>0</v>
      </c>
      <c r="S238">
        <v>0</v>
      </c>
      <c r="T238">
        <v>0</v>
      </c>
      <c r="U238">
        <v>0</v>
      </c>
      <c r="V238">
        <v>8.84209781718079E-5</v>
      </c>
      <c r="W238">
        <v>2.7444164194499998E-4</v>
      </c>
      <c r="X238">
        <v>2.63201971622E-4</v>
      </c>
      <c r="Y238">
        <v>8.0018364870600004E-4</v>
      </c>
      <c r="Z238">
        <v>4.7441090249959999E-3</v>
      </c>
      <c r="AA238">
        <v>0</v>
      </c>
      <c r="AB238">
        <v>4.5713925407499999E-4</v>
      </c>
      <c r="AC238">
        <v>1.5186475219100001E-4</v>
      </c>
      <c r="AD238">
        <v>5.1393183550755101E-5</v>
      </c>
      <c r="AE238">
        <v>2.10723286609E-4</v>
      </c>
      <c r="AF238">
        <v>0</v>
      </c>
      <c r="AG238">
        <v>2.96003475654E-4</v>
      </c>
      <c r="AH238">
        <v>6.7571718164499998E-4</v>
      </c>
      <c r="AI238">
        <v>0</v>
      </c>
      <c r="AJ238">
        <v>3.9342714385000001E-4</v>
      </c>
      <c r="AK238">
        <v>5.0685378957699995E-4</v>
      </c>
      <c r="AL238">
        <v>0</v>
      </c>
      <c r="AM238">
        <v>0</v>
      </c>
      <c r="AN238">
        <v>0</v>
      </c>
      <c r="AO238">
        <v>0</v>
      </c>
      <c r="AP238">
        <v>0</v>
      </c>
      <c r="AQ238">
        <v>0</v>
      </c>
      <c r="AR238">
        <v>0</v>
      </c>
      <c r="AS238">
        <v>0</v>
      </c>
      <c r="AT238">
        <v>0</v>
      </c>
      <c r="AU238">
        <v>2.6267519099599998E-3</v>
      </c>
      <c r="AV238">
        <v>0</v>
      </c>
      <c r="AW238">
        <v>1.2355644882300001E-4</v>
      </c>
      <c r="AX238">
        <v>5.1664095217100001E-3</v>
      </c>
      <c r="AY238">
        <v>0</v>
      </c>
      <c r="AZ238">
        <v>0</v>
      </c>
      <c r="BA238">
        <v>1.9992854265019999E-3</v>
      </c>
      <c r="BB238">
        <v>6.9121831246299998E-4</v>
      </c>
    </row>
    <row r="239" spans="1:54" x14ac:dyDescent="0.25">
      <c r="A239" t="s">
        <v>344</v>
      </c>
      <c r="B239" t="s">
        <v>253</v>
      </c>
      <c r="C239">
        <f t="shared" si="6"/>
        <v>3.3277084486274999E-4</v>
      </c>
      <c r="D239">
        <f t="shared" si="7"/>
        <v>1.2875759377073749E-3</v>
      </c>
      <c r="E239" t="s">
        <v>3</v>
      </c>
      <c r="F239" t="s">
        <v>242</v>
      </c>
      <c r="G239">
        <v>0</v>
      </c>
      <c r="H239">
        <v>5.7022650930300001E-4</v>
      </c>
      <c r="I239">
        <v>1.4921112725799999E-4</v>
      </c>
      <c r="J239">
        <v>1.80479577802E-4</v>
      </c>
      <c r="K239">
        <v>0</v>
      </c>
      <c r="L239">
        <v>0</v>
      </c>
      <c r="M239">
        <v>0</v>
      </c>
      <c r="N239">
        <v>0</v>
      </c>
      <c r="O239">
        <v>4.0924379420200001E-4</v>
      </c>
      <c r="P239">
        <v>0</v>
      </c>
      <c r="Q239">
        <v>0</v>
      </c>
      <c r="R239">
        <v>0</v>
      </c>
      <c r="S239">
        <v>4.0371969536300001E-4</v>
      </c>
      <c r="T239">
        <v>0</v>
      </c>
      <c r="U239">
        <v>0</v>
      </c>
      <c r="V239">
        <v>0</v>
      </c>
      <c r="W239">
        <v>3.20181915603E-4</v>
      </c>
      <c r="X239">
        <v>7.2579937629100005E-4</v>
      </c>
      <c r="Y239">
        <v>5.3782835404799997E-4</v>
      </c>
      <c r="Z239">
        <v>3.8788312783E-4</v>
      </c>
      <c r="AA239">
        <v>6.9047398512999997E-4</v>
      </c>
      <c r="AB239">
        <v>0</v>
      </c>
      <c r="AC239">
        <v>0</v>
      </c>
      <c r="AD239">
        <v>0</v>
      </c>
      <c r="AE239">
        <v>0</v>
      </c>
      <c r="AF239">
        <v>0</v>
      </c>
      <c r="AG239">
        <v>1.8333118492100001E-3</v>
      </c>
      <c r="AH239">
        <v>0</v>
      </c>
      <c r="AI239">
        <v>3.63131946776E-3</v>
      </c>
      <c r="AJ239">
        <v>5.37683763262E-4</v>
      </c>
      <c r="AK239">
        <v>0</v>
      </c>
      <c r="AL239">
        <v>0</v>
      </c>
      <c r="AM239">
        <v>8.2106050814599995E-3</v>
      </c>
      <c r="AN239">
        <v>1.9613972812714001E-2</v>
      </c>
      <c r="AO239">
        <v>1.9255407622740001E-3</v>
      </c>
      <c r="AP239">
        <v>1.851178473439E-3</v>
      </c>
      <c r="AQ239">
        <v>1.66719314871E-4</v>
      </c>
      <c r="AR239">
        <v>0</v>
      </c>
      <c r="AS239">
        <v>1.274465780924E-3</v>
      </c>
      <c r="AT239">
        <v>0</v>
      </c>
      <c r="AU239">
        <v>0</v>
      </c>
      <c r="AV239">
        <v>3.8493969278099999E-4</v>
      </c>
      <c r="AW239">
        <v>0</v>
      </c>
      <c r="AX239">
        <v>2.010138858276E-3</v>
      </c>
      <c r="AY239">
        <v>3.3409060537199997E-4</v>
      </c>
      <c r="AZ239">
        <v>0</v>
      </c>
      <c r="BA239">
        <v>7.5714383452299997E-3</v>
      </c>
      <c r="BB239">
        <v>0</v>
      </c>
    </row>
    <row r="240" spans="1:54" x14ac:dyDescent="0.25">
      <c r="A240" t="s">
        <v>345</v>
      </c>
      <c r="B240" t="s">
        <v>257</v>
      </c>
      <c r="C240">
        <f t="shared" si="6"/>
        <v>7.0728853016794062E-4</v>
      </c>
      <c r="D240">
        <f t="shared" si="7"/>
        <v>1.2869174303118752E-3</v>
      </c>
      <c r="E240" t="s">
        <v>56</v>
      </c>
      <c r="F240" t="s">
        <v>242</v>
      </c>
      <c r="G240">
        <v>0</v>
      </c>
      <c r="H240">
        <v>0</v>
      </c>
      <c r="I240">
        <v>0</v>
      </c>
      <c r="J240">
        <v>0</v>
      </c>
      <c r="K240">
        <v>0</v>
      </c>
      <c r="L240">
        <v>0</v>
      </c>
      <c r="M240">
        <v>0</v>
      </c>
      <c r="N240">
        <v>0</v>
      </c>
      <c r="O240">
        <v>0</v>
      </c>
      <c r="P240">
        <v>0</v>
      </c>
      <c r="Q240">
        <v>0</v>
      </c>
      <c r="R240">
        <v>0</v>
      </c>
      <c r="S240">
        <v>0</v>
      </c>
      <c r="T240">
        <v>0</v>
      </c>
      <c r="U240">
        <v>0</v>
      </c>
      <c r="V240">
        <v>0</v>
      </c>
      <c r="W240">
        <v>3.5285353964399998E-4</v>
      </c>
      <c r="X240">
        <v>2.7117778894400002E-4</v>
      </c>
      <c r="Y240">
        <v>4.3944511855199998E-4</v>
      </c>
      <c r="Z240">
        <v>2.2452465668610002E-3</v>
      </c>
      <c r="AA240">
        <v>1.01044973434E-4</v>
      </c>
      <c r="AB240">
        <v>7.8817112771525002E-5</v>
      </c>
      <c r="AC240">
        <v>2.2534769680000001E-4</v>
      </c>
      <c r="AD240">
        <v>1.9443754443370001E-3</v>
      </c>
      <c r="AE240">
        <v>0</v>
      </c>
      <c r="AF240">
        <v>0</v>
      </c>
      <c r="AG240">
        <v>0</v>
      </c>
      <c r="AH240">
        <v>0</v>
      </c>
      <c r="AI240">
        <v>0</v>
      </c>
      <c r="AJ240">
        <v>0</v>
      </c>
      <c r="AK240">
        <v>0</v>
      </c>
      <c r="AL240">
        <v>0</v>
      </c>
      <c r="AM240">
        <v>0</v>
      </c>
      <c r="AN240">
        <v>0</v>
      </c>
      <c r="AO240">
        <v>0</v>
      </c>
      <c r="AP240">
        <v>0</v>
      </c>
      <c r="AQ240">
        <v>0</v>
      </c>
      <c r="AR240">
        <v>0</v>
      </c>
      <c r="AS240">
        <v>0</v>
      </c>
      <c r="AT240">
        <v>0</v>
      </c>
      <c r="AU240">
        <v>1.2822111018110001E-3</v>
      </c>
      <c r="AV240">
        <v>0</v>
      </c>
      <c r="AW240">
        <v>8.8136933493700002E-4</v>
      </c>
      <c r="AX240">
        <v>5.616045845272E-3</v>
      </c>
      <c r="AY240">
        <v>0</v>
      </c>
      <c r="AZ240">
        <v>0</v>
      </c>
      <c r="BA240">
        <v>0</v>
      </c>
      <c r="BB240">
        <v>2.5157131604750002E-3</v>
      </c>
    </row>
    <row r="241" spans="1:54" x14ac:dyDescent="0.25">
      <c r="A241" t="s">
        <v>346</v>
      </c>
      <c r="B241" t="s">
        <v>241</v>
      </c>
      <c r="C241">
        <f t="shared" si="6"/>
        <v>0</v>
      </c>
      <c r="D241">
        <f t="shared" si="7"/>
        <v>1.2687857198432498E-3</v>
      </c>
      <c r="E241" t="s">
        <v>3</v>
      </c>
      <c r="F241" t="s">
        <v>242</v>
      </c>
      <c r="G241">
        <v>1.29735339907E-4</v>
      </c>
      <c r="H241">
        <v>1.5813004039500001E-4</v>
      </c>
      <c r="I241">
        <v>0</v>
      </c>
      <c r="J241">
        <v>1.99149878954E-4</v>
      </c>
      <c r="K241">
        <v>5.5814404969900002E-4</v>
      </c>
      <c r="L241">
        <v>0</v>
      </c>
      <c r="M241">
        <v>0</v>
      </c>
      <c r="N241">
        <v>1.47762870146E-4</v>
      </c>
      <c r="O241">
        <v>0</v>
      </c>
      <c r="P241">
        <v>0</v>
      </c>
      <c r="Q241">
        <v>0</v>
      </c>
      <c r="R241">
        <v>0</v>
      </c>
      <c r="S241">
        <v>0</v>
      </c>
      <c r="T241">
        <v>0</v>
      </c>
      <c r="U241">
        <v>0</v>
      </c>
      <c r="V241">
        <v>0</v>
      </c>
      <c r="W241">
        <v>0</v>
      </c>
      <c r="X241">
        <v>0</v>
      </c>
      <c r="Y241">
        <v>0</v>
      </c>
      <c r="Z241">
        <v>0</v>
      </c>
      <c r="AA241">
        <v>0</v>
      </c>
      <c r="AB241">
        <v>0</v>
      </c>
      <c r="AC241">
        <v>0</v>
      </c>
      <c r="AD241">
        <v>0</v>
      </c>
      <c r="AE241">
        <v>0</v>
      </c>
      <c r="AF241">
        <v>0</v>
      </c>
      <c r="AG241">
        <v>0</v>
      </c>
      <c r="AH241">
        <v>0</v>
      </c>
      <c r="AI241">
        <v>7.68673463978E-4</v>
      </c>
      <c r="AJ241">
        <v>7.9996852582800003E-4</v>
      </c>
      <c r="AK241">
        <v>0</v>
      </c>
      <c r="AL241">
        <v>0</v>
      </c>
      <c r="AM241">
        <v>0</v>
      </c>
      <c r="AN241">
        <v>0</v>
      </c>
      <c r="AO241">
        <v>4.5703496692100002E-4</v>
      </c>
      <c r="AP241">
        <v>0</v>
      </c>
      <c r="AQ241">
        <v>0</v>
      </c>
      <c r="AR241">
        <v>7.3331703739899995E-4</v>
      </c>
      <c r="AS241">
        <v>2.3112073747300001E-4</v>
      </c>
      <c r="AT241">
        <v>0</v>
      </c>
      <c r="AU241">
        <v>2.9740174167009999E-3</v>
      </c>
      <c r="AV241">
        <v>0</v>
      </c>
      <c r="AW241">
        <v>9.4726610764200002E-4</v>
      </c>
      <c r="AX241">
        <v>0</v>
      </c>
      <c r="AY241">
        <v>0</v>
      </c>
      <c r="AZ241">
        <v>0</v>
      </c>
      <c r="BA241">
        <v>0</v>
      </c>
      <c r="BB241">
        <v>6.2290022344029996E-3</v>
      </c>
    </row>
    <row r="242" spans="1:54" x14ac:dyDescent="0.25">
      <c r="A242" t="s">
        <v>347</v>
      </c>
      <c r="B242" t="s">
        <v>241</v>
      </c>
      <c r="C242">
        <f t="shared" si="6"/>
        <v>1.73981119809125E-4</v>
      </c>
      <c r="D242">
        <f t="shared" si="7"/>
        <v>1.12397037538175E-3</v>
      </c>
      <c r="E242" t="s">
        <v>3</v>
      </c>
      <c r="F242" t="s">
        <v>242</v>
      </c>
      <c r="G242">
        <v>1.29735339907E-4</v>
      </c>
      <c r="H242">
        <v>2.0604823445399999E-4</v>
      </c>
      <c r="I242">
        <v>0</v>
      </c>
      <c r="J242">
        <v>1.5558584293300001E-4</v>
      </c>
      <c r="K242">
        <v>2.9929463534600001E-4</v>
      </c>
      <c r="L242">
        <v>2.29269591456E-4</v>
      </c>
      <c r="M242">
        <v>0</v>
      </c>
      <c r="N242">
        <v>2.16718876214E-4</v>
      </c>
      <c r="O242">
        <v>0</v>
      </c>
      <c r="P242">
        <v>0</v>
      </c>
      <c r="Q242">
        <v>0</v>
      </c>
      <c r="R242">
        <v>0</v>
      </c>
      <c r="S242">
        <v>0</v>
      </c>
      <c r="T242">
        <v>0</v>
      </c>
      <c r="U242">
        <v>0</v>
      </c>
      <c r="V242">
        <v>0</v>
      </c>
      <c r="W242">
        <v>1.56823795397E-4</v>
      </c>
      <c r="X242">
        <v>1.99395433047E-4</v>
      </c>
      <c r="Y242">
        <v>1.4429541206200001E-4</v>
      </c>
      <c r="Z242">
        <v>3.6550525507000002E-4</v>
      </c>
      <c r="AA242">
        <v>1.6840828905599999E-4</v>
      </c>
      <c r="AB242">
        <v>1.41870802989E-4</v>
      </c>
      <c r="AC242">
        <v>2.15549970852E-4</v>
      </c>
      <c r="AD242">
        <v>0</v>
      </c>
      <c r="AE242">
        <v>2.3601008100199999E-4</v>
      </c>
      <c r="AF242">
        <v>0</v>
      </c>
      <c r="AG242">
        <v>6.9704044266800003E-4</v>
      </c>
      <c r="AH242">
        <v>0</v>
      </c>
      <c r="AI242">
        <v>6.8915551942900003E-4</v>
      </c>
      <c r="AJ242">
        <v>0</v>
      </c>
      <c r="AK242">
        <v>0</v>
      </c>
      <c r="AL242">
        <v>7.5411665048199996E-4</v>
      </c>
      <c r="AM242">
        <v>0</v>
      </c>
      <c r="AN242">
        <v>0</v>
      </c>
      <c r="AO242">
        <v>5.9939012055200002E-4</v>
      </c>
      <c r="AP242">
        <v>0</v>
      </c>
      <c r="AQ242">
        <v>0</v>
      </c>
      <c r="AR242">
        <v>0</v>
      </c>
      <c r="AS242">
        <v>0</v>
      </c>
      <c r="AT242">
        <v>0</v>
      </c>
      <c r="AU242">
        <v>2.2349651844069999E-3</v>
      </c>
      <c r="AV242">
        <v>0</v>
      </c>
      <c r="AW242">
        <v>0</v>
      </c>
      <c r="AX242">
        <v>3.0857394754200002E-4</v>
      </c>
      <c r="AY242">
        <v>2.40545235868E-3</v>
      </c>
      <c r="AZ242">
        <v>0</v>
      </c>
      <c r="BA242">
        <v>1.8244429747540001E-3</v>
      </c>
      <c r="BB242">
        <v>2.2183285376710001E-3</v>
      </c>
    </row>
    <row r="243" spans="1:54" x14ac:dyDescent="0.25">
      <c r="A243" t="s">
        <v>348</v>
      </c>
      <c r="B243" t="s">
        <v>244</v>
      </c>
      <c r="C243">
        <f t="shared" si="6"/>
        <v>8.5524929759532944E-5</v>
      </c>
      <c r="D243">
        <f t="shared" si="7"/>
        <v>1.115058740063E-3</v>
      </c>
      <c r="E243" t="s">
        <v>3</v>
      </c>
      <c r="F243" t="s">
        <v>242</v>
      </c>
      <c r="G243">
        <v>3.2433834976647603E-5</v>
      </c>
      <c r="H243">
        <v>1.6771367920699999E-4</v>
      </c>
      <c r="I243">
        <v>2.2057297072899999E-4</v>
      </c>
      <c r="J243">
        <v>1.12021806912E-4</v>
      </c>
      <c r="K243">
        <v>1.7795897236800001E-4</v>
      </c>
      <c r="L243">
        <v>1.4791586545600001E-4</v>
      </c>
      <c r="M243">
        <v>1.3225654463200001E-4</v>
      </c>
      <c r="N243">
        <v>2.6597316626299997E-4</v>
      </c>
      <c r="O243">
        <v>1.9183302853196601E-5</v>
      </c>
      <c r="P243">
        <v>0</v>
      </c>
      <c r="Q243">
        <v>1.66431704261E-4</v>
      </c>
      <c r="R243">
        <v>9.9043405772579905E-5</v>
      </c>
      <c r="S243">
        <v>1.84753080929E-4</v>
      </c>
      <c r="T243">
        <v>2.5879247431500002E-4</v>
      </c>
      <c r="U243">
        <v>1.3837076723800001E-4</v>
      </c>
      <c r="V243">
        <v>0</v>
      </c>
      <c r="W243">
        <v>9.80148721232635E-5</v>
      </c>
      <c r="X243">
        <v>0</v>
      </c>
      <c r="Y243">
        <v>0</v>
      </c>
      <c r="Z243">
        <v>1.19348654717E-4</v>
      </c>
      <c r="AA243">
        <v>1.5156746014999999E-4</v>
      </c>
      <c r="AB243">
        <v>3.1526845108599999E-4</v>
      </c>
      <c r="AC243">
        <v>0</v>
      </c>
      <c r="AD243">
        <v>0</v>
      </c>
      <c r="AE243">
        <v>4.2144657321799999E-4</v>
      </c>
      <c r="AF243">
        <v>0</v>
      </c>
      <c r="AG243">
        <v>4.7742496073179698E-5</v>
      </c>
      <c r="AH243">
        <v>0</v>
      </c>
      <c r="AI243">
        <v>0</v>
      </c>
      <c r="AJ243">
        <v>0</v>
      </c>
      <c r="AK243">
        <v>2.9622788146379999E-3</v>
      </c>
      <c r="AL243">
        <v>0</v>
      </c>
      <c r="AM243">
        <v>5.4419917689874499E-5</v>
      </c>
      <c r="AN243">
        <v>0</v>
      </c>
      <c r="AO243">
        <v>0</v>
      </c>
      <c r="AP243">
        <v>0</v>
      </c>
      <c r="AQ243">
        <v>0</v>
      </c>
      <c r="AR243">
        <v>1.6014969782299999E-4</v>
      </c>
      <c r="AS243">
        <v>0</v>
      </c>
      <c r="AT243">
        <v>0</v>
      </c>
      <c r="AU243">
        <v>2.9384004416500002E-4</v>
      </c>
      <c r="AV243">
        <v>6.8739230853800005E-4</v>
      </c>
      <c r="AW243">
        <v>1.07082255647E-4</v>
      </c>
      <c r="AX243">
        <v>2.1159356402900001E-4</v>
      </c>
      <c r="AY243">
        <v>1.4198850728300001E-4</v>
      </c>
      <c r="AZ243">
        <v>6.623007799254E-3</v>
      </c>
      <c r="BA243">
        <v>6.3855504116400001E-4</v>
      </c>
      <c r="BB243">
        <v>2.1701040042400001E-4</v>
      </c>
    </row>
    <row r="244" spans="1:54" x14ac:dyDescent="0.25">
      <c r="A244" t="s">
        <v>349</v>
      </c>
      <c r="B244" t="s">
        <v>244</v>
      </c>
      <c r="C244">
        <f t="shared" si="6"/>
        <v>9.8701331194499996E-5</v>
      </c>
      <c r="D244">
        <f t="shared" si="7"/>
        <v>1.1137919288204999E-3</v>
      </c>
      <c r="E244" t="s">
        <v>3</v>
      </c>
      <c r="F244" t="s">
        <v>242</v>
      </c>
      <c r="G244">
        <v>0</v>
      </c>
      <c r="H244">
        <v>6.9960563326300004E-4</v>
      </c>
      <c r="I244">
        <v>5.1899522524399995E-4</v>
      </c>
      <c r="J244">
        <v>4.7298096251600002E-4</v>
      </c>
      <c r="K244">
        <v>7.9272633145699998E-4</v>
      </c>
      <c r="L244">
        <v>4.2895600982200002E-4</v>
      </c>
      <c r="M244">
        <v>2.6451308926499998E-4</v>
      </c>
      <c r="N244">
        <v>3.4478003034099999E-4</v>
      </c>
      <c r="O244">
        <v>5.4352691417399997E-4</v>
      </c>
      <c r="P244">
        <v>0</v>
      </c>
      <c r="Q244">
        <v>2.64332706767E-4</v>
      </c>
      <c r="R244">
        <v>2.39354897284E-4</v>
      </c>
      <c r="S244">
        <v>1.9159578763000001E-4</v>
      </c>
      <c r="T244">
        <v>6.34041562071E-4</v>
      </c>
      <c r="U244">
        <v>3.5422916413000002E-4</v>
      </c>
      <c r="V244">
        <v>2.1221034761200001E-4</v>
      </c>
      <c r="W244">
        <v>2.4830434271199997E-4</v>
      </c>
      <c r="X244">
        <v>0</v>
      </c>
      <c r="Y244">
        <v>2.9514970649E-4</v>
      </c>
      <c r="Z244">
        <v>2.46156600354E-4</v>
      </c>
      <c r="AA244">
        <v>0</v>
      </c>
      <c r="AB244">
        <v>0</v>
      </c>
      <c r="AC244">
        <v>0</v>
      </c>
      <c r="AD244">
        <v>0</v>
      </c>
      <c r="AE244">
        <v>2.02294355145E-4</v>
      </c>
      <c r="AF244">
        <v>0</v>
      </c>
      <c r="AG244">
        <v>1.274724645154E-3</v>
      </c>
      <c r="AH244">
        <v>0</v>
      </c>
      <c r="AI244">
        <v>0</v>
      </c>
      <c r="AJ244">
        <v>1.560594337272E-3</v>
      </c>
      <c r="AK244">
        <v>0</v>
      </c>
      <c r="AL244">
        <v>0</v>
      </c>
      <c r="AM244">
        <v>0</v>
      </c>
      <c r="AN244">
        <v>0</v>
      </c>
      <c r="AO244">
        <v>3.4464931931760001E-3</v>
      </c>
      <c r="AP244">
        <v>2.8098244686100001E-4</v>
      </c>
      <c r="AQ244">
        <v>0</v>
      </c>
      <c r="AR244">
        <v>1.0957610903700001E-4</v>
      </c>
      <c r="AS244">
        <v>3.4337938138900002E-4</v>
      </c>
      <c r="AT244">
        <v>5.3513261982300001E-4</v>
      </c>
      <c r="AU244">
        <v>1.308923833099E-3</v>
      </c>
      <c r="AV244">
        <v>8.1570553946500003E-4</v>
      </c>
      <c r="AW244">
        <v>8.40183851996E-4</v>
      </c>
      <c r="AX244">
        <v>2.0277716552800001E-4</v>
      </c>
      <c r="AY244">
        <v>2.9232927970100002E-4</v>
      </c>
      <c r="AZ244">
        <v>2.500847744998E-3</v>
      </c>
      <c r="BA244">
        <v>1.1250731677649999E-3</v>
      </c>
      <c r="BB244">
        <v>1.8244948480120001E-3</v>
      </c>
    </row>
    <row r="245" spans="1:54" x14ac:dyDescent="0.25">
      <c r="A245" t="s">
        <v>350</v>
      </c>
      <c r="B245" t="s">
        <v>251</v>
      </c>
      <c r="C245">
        <f t="shared" si="6"/>
        <v>6.2481384711775007E-4</v>
      </c>
      <c r="D245">
        <f t="shared" si="7"/>
        <v>1.098137346121E-3</v>
      </c>
      <c r="E245" t="s">
        <v>56</v>
      </c>
      <c r="F245" t="s">
        <v>242</v>
      </c>
      <c r="G245">
        <v>0</v>
      </c>
      <c r="H245">
        <v>5.0314103762099998E-4</v>
      </c>
      <c r="I245">
        <v>9.73116047332365E-5</v>
      </c>
      <c r="J245">
        <v>2.3649048125800001E-4</v>
      </c>
      <c r="K245">
        <v>5.9858927069200002E-4</v>
      </c>
      <c r="L245">
        <v>1.8489483181999999E-4</v>
      </c>
      <c r="M245">
        <v>2.3144895310699999E-4</v>
      </c>
      <c r="N245">
        <v>3.0537659830200001E-4</v>
      </c>
      <c r="O245">
        <v>0</v>
      </c>
      <c r="P245">
        <v>0</v>
      </c>
      <c r="Q245">
        <v>0</v>
      </c>
      <c r="R245">
        <v>0</v>
      </c>
      <c r="S245">
        <v>0</v>
      </c>
      <c r="T245">
        <v>0</v>
      </c>
      <c r="U245">
        <v>0</v>
      </c>
      <c r="V245">
        <v>0</v>
      </c>
      <c r="W245">
        <v>1.8949541943800001E-4</v>
      </c>
      <c r="X245">
        <v>3.0308105823100001E-4</v>
      </c>
      <c r="Y245">
        <v>7.5427147214099995E-4</v>
      </c>
      <c r="Z245">
        <v>8.8765561945700002E-4</v>
      </c>
      <c r="AA245">
        <v>6.2311066950700004E-4</v>
      </c>
      <c r="AB245">
        <v>1.7891484599140001E-3</v>
      </c>
      <c r="AC245">
        <v>2.54740874643E-4</v>
      </c>
      <c r="AD245">
        <v>1.9700720361099999E-4</v>
      </c>
      <c r="AE245">
        <v>1.77007560752E-4</v>
      </c>
      <c r="AF245">
        <v>4.9326690672299998E-4</v>
      </c>
      <c r="AG245">
        <v>8.1162243324405499E-5</v>
      </c>
      <c r="AH245">
        <v>0</v>
      </c>
      <c r="AI245">
        <v>0</v>
      </c>
      <c r="AJ245">
        <v>0</v>
      </c>
      <c r="AK245">
        <v>0</v>
      </c>
      <c r="AL245">
        <v>0</v>
      </c>
      <c r="AM245">
        <v>0</v>
      </c>
      <c r="AN245">
        <v>0</v>
      </c>
      <c r="AO245">
        <v>0</v>
      </c>
      <c r="AP245">
        <v>0</v>
      </c>
      <c r="AQ245">
        <v>0</v>
      </c>
      <c r="AR245">
        <v>0</v>
      </c>
      <c r="AS245">
        <v>0</v>
      </c>
      <c r="AT245">
        <v>0</v>
      </c>
      <c r="AU245">
        <v>1.113030470322E-3</v>
      </c>
      <c r="AV245">
        <v>3.015360926788E-3</v>
      </c>
      <c r="AW245">
        <v>8.6489514175999997E-4</v>
      </c>
      <c r="AX245">
        <v>0</v>
      </c>
      <c r="AY245">
        <v>9.8556728584799991E-4</v>
      </c>
      <c r="AZ245">
        <v>1.37758562224E-4</v>
      </c>
      <c r="BA245">
        <v>2.523812781743E-3</v>
      </c>
      <c r="BB245">
        <v>1.4467360028300001E-4</v>
      </c>
    </row>
    <row r="246" spans="1:54" x14ac:dyDescent="0.25">
      <c r="A246" t="s">
        <v>351</v>
      </c>
      <c r="B246" t="s">
        <v>244</v>
      </c>
      <c r="C246">
        <f t="shared" si="6"/>
        <v>2.1404135397031957E-4</v>
      </c>
      <c r="D246">
        <f t="shared" si="7"/>
        <v>1.097842698598625E-3</v>
      </c>
      <c r="E246" t="s">
        <v>3</v>
      </c>
      <c r="F246" t="s">
        <v>242</v>
      </c>
      <c r="G246">
        <v>0</v>
      </c>
      <c r="H246">
        <v>0</v>
      </c>
      <c r="I246">
        <v>0</v>
      </c>
      <c r="J246">
        <v>0</v>
      </c>
      <c r="K246">
        <v>0</v>
      </c>
      <c r="L246">
        <v>0</v>
      </c>
      <c r="M246">
        <v>0</v>
      </c>
      <c r="N246">
        <v>0</v>
      </c>
      <c r="O246">
        <v>0</v>
      </c>
      <c r="P246">
        <v>0</v>
      </c>
      <c r="Q246">
        <v>0</v>
      </c>
      <c r="R246">
        <v>0</v>
      </c>
      <c r="S246">
        <v>0</v>
      </c>
      <c r="T246">
        <v>0</v>
      </c>
      <c r="U246">
        <v>0</v>
      </c>
      <c r="V246">
        <v>0</v>
      </c>
      <c r="W246">
        <v>2.9404461636999999E-4</v>
      </c>
      <c r="X246">
        <v>1.99395433047E-4</v>
      </c>
      <c r="Y246">
        <v>4.5912176565100001E-4</v>
      </c>
      <c r="Z246">
        <v>4.5501674610800002E-4</v>
      </c>
      <c r="AA246">
        <v>0</v>
      </c>
      <c r="AB246">
        <v>0</v>
      </c>
      <c r="AC246">
        <v>7.3482944608556399E-5</v>
      </c>
      <c r="AD246">
        <v>2.31269325978E-4</v>
      </c>
      <c r="AE246">
        <v>0</v>
      </c>
      <c r="AF246">
        <v>0</v>
      </c>
      <c r="AG246">
        <v>0</v>
      </c>
      <c r="AH246">
        <v>0</v>
      </c>
      <c r="AI246">
        <v>0</v>
      </c>
      <c r="AJ246">
        <v>0</v>
      </c>
      <c r="AK246">
        <v>0</v>
      </c>
      <c r="AL246">
        <v>0</v>
      </c>
      <c r="AM246">
        <v>0</v>
      </c>
      <c r="AN246">
        <v>0</v>
      </c>
      <c r="AO246">
        <v>0</v>
      </c>
      <c r="AP246">
        <v>0</v>
      </c>
      <c r="AQ246">
        <v>0</v>
      </c>
      <c r="AR246">
        <v>0</v>
      </c>
      <c r="AS246">
        <v>0</v>
      </c>
      <c r="AT246">
        <v>0</v>
      </c>
      <c r="AU246">
        <v>1.869891190141E-3</v>
      </c>
      <c r="AV246">
        <v>1.0723320013199999E-3</v>
      </c>
      <c r="AW246">
        <v>2.8417983229269998E-3</v>
      </c>
      <c r="AX246">
        <v>0</v>
      </c>
      <c r="AY246">
        <v>1.4783509287720001E-3</v>
      </c>
      <c r="AZ246">
        <v>0</v>
      </c>
      <c r="BA246">
        <v>1.5203691456289999E-3</v>
      </c>
      <c r="BB246">
        <v>0</v>
      </c>
    </row>
    <row r="247" spans="1:54" x14ac:dyDescent="0.25">
      <c r="A247" t="s">
        <v>352</v>
      </c>
      <c r="B247" t="s">
        <v>291</v>
      </c>
      <c r="C247">
        <f t="shared" si="6"/>
        <v>4.4133724549387499E-4</v>
      </c>
      <c r="D247">
        <f t="shared" si="7"/>
        <v>1.0813132824815E-3</v>
      </c>
      <c r="E247" t="s">
        <v>56</v>
      </c>
      <c r="F247" t="s">
        <v>242</v>
      </c>
      <c r="G247">
        <v>0</v>
      </c>
      <c r="H247">
        <v>0</v>
      </c>
      <c r="I247">
        <v>0</v>
      </c>
      <c r="J247">
        <v>0</v>
      </c>
      <c r="K247">
        <v>0</v>
      </c>
      <c r="L247">
        <v>0</v>
      </c>
      <c r="M247">
        <v>0</v>
      </c>
      <c r="N247">
        <v>0</v>
      </c>
      <c r="O247">
        <v>0</v>
      </c>
      <c r="P247">
        <v>0</v>
      </c>
      <c r="Q247">
        <v>0</v>
      </c>
      <c r="R247">
        <v>0</v>
      </c>
      <c r="S247">
        <v>0</v>
      </c>
      <c r="T247">
        <v>0</v>
      </c>
      <c r="U247">
        <v>0</v>
      </c>
      <c r="V247">
        <v>0</v>
      </c>
      <c r="W247">
        <v>1.3722082097299999E-4</v>
      </c>
      <c r="X247">
        <v>3.9879086609400001E-4</v>
      </c>
      <c r="Y247">
        <v>4.5256288328499999E-4</v>
      </c>
      <c r="Z247">
        <v>1.4694803112019999E-3</v>
      </c>
      <c r="AA247">
        <v>3.4523699256499998E-4</v>
      </c>
      <c r="AB247">
        <v>2.2068791576000001E-4</v>
      </c>
      <c r="AC247">
        <v>1.4696588921699999E-4</v>
      </c>
      <c r="AD247">
        <v>3.5975228485500001E-4</v>
      </c>
      <c r="AE247">
        <v>0</v>
      </c>
      <c r="AF247">
        <v>0</v>
      </c>
      <c r="AG247">
        <v>0</v>
      </c>
      <c r="AH247">
        <v>0</v>
      </c>
      <c r="AI247">
        <v>0</v>
      </c>
      <c r="AJ247">
        <v>0</v>
      </c>
      <c r="AK247">
        <v>0</v>
      </c>
      <c r="AL247">
        <v>0</v>
      </c>
      <c r="AM247">
        <v>0</v>
      </c>
      <c r="AN247">
        <v>0</v>
      </c>
      <c r="AO247">
        <v>0</v>
      </c>
      <c r="AP247">
        <v>0</v>
      </c>
      <c r="AQ247">
        <v>0</v>
      </c>
      <c r="AR247">
        <v>0</v>
      </c>
      <c r="AS247">
        <v>0</v>
      </c>
      <c r="AT247">
        <v>0</v>
      </c>
      <c r="AU247">
        <v>4.3808879311879999E-3</v>
      </c>
      <c r="AV247">
        <v>7.5154892400200002E-4</v>
      </c>
      <c r="AW247">
        <v>2.1498822095189999E-3</v>
      </c>
      <c r="AX247">
        <v>5.64249504078E-4</v>
      </c>
      <c r="AY247">
        <v>1.25283977015E-4</v>
      </c>
      <c r="AZ247">
        <v>5.7222787385599995E-4</v>
      </c>
      <c r="BA247">
        <v>1.06425840194E-4</v>
      </c>
      <c r="BB247">
        <v>0</v>
      </c>
    </row>
    <row r="248" spans="1:54" x14ac:dyDescent="0.25">
      <c r="A248" t="s">
        <v>353</v>
      </c>
      <c r="B248" t="s">
        <v>275</v>
      </c>
      <c r="C248">
        <f t="shared" si="6"/>
        <v>6.6678711173849992E-4</v>
      </c>
      <c r="D248">
        <f t="shared" si="7"/>
        <v>1.07696391854425E-3</v>
      </c>
      <c r="E248" t="s">
        <v>56</v>
      </c>
      <c r="F248" t="s">
        <v>242</v>
      </c>
      <c r="G248">
        <v>0</v>
      </c>
      <c r="H248">
        <v>4.7918194059102302E-5</v>
      </c>
      <c r="I248">
        <v>0</v>
      </c>
      <c r="J248">
        <v>0</v>
      </c>
      <c r="K248">
        <v>0</v>
      </c>
      <c r="L248">
        <v>0</v>
      </c>
      <c r="M248">
        <v>0</v>
      </c>
      <c r="N248">
        <v>0</v>
      </c>
      <c r="O248">
        <v>0</v>
      </c>
      <c r="P248">
        <v>0</v>
      </c>
      <c r="Q248">
        <v>0</v>
      </c>
      <c r="R248">
        <v>0</v>
      </c>
      <c r="S248">
        <v>0</v>
      </c>
      <c r="T248">
        <v>0</v>
      </c>
      <c r="U248">
        <v>0</v>
      </c>
      <c r="V248">
        <v>0</v>
      </c>
      <c r="W248">
        <v>4.7047138619200001E-4</v>
      </c>
      <c r="X248">
        <v>9.9697716523499996E-4</v>
      </c>
      <c r="Y248">
        <v>8.0018364870600004E-4</v>
      </c>
      <c r="Z248">
        <v>6.1166185542399997E-4</v>
      </c>
      <c r="AA248">
        <v>6.6521274177099997E-4</v>
      </c>
      <c r="AB248">
        <v>5.5960150067799999E-4</v>
      </c>
      <c r="AC248">
        <v>4.8498743441600001E-4</v>
      </c>
      <c r="AD248">
        <v>7.4520116148600005E-4</v>
      </c>
      <c r="AE248">
        <v>0</v>
      </c>
      <c r="AF248">
        <v>0</v>
      </c>
      <c r="AG248">
        <v>0</v>
      </c>
      <c r="AH248">
        <v>0</v>
      </c>
      <c r="AI248">
        <v>0</v>
      </c>
      <c r="AJ248">
        <v>0</v>
      </c>
      <c r="AK248">
        <v>0</v>
      </c>
      <c r="AL248">
        <v>0</v>
      </c>
      <c r="AM248">
        <v>0</v>
      </c>
      <c r="AN248">
        <v>0</v>
      </c>
      <c r="AO248">
        <v>0</v>
      </c>
      <c r="AP248">
        <v>0</v>
      </c>
      <c r="AQ248">
        <v>0</v>
      </c>
      <c r="AR248">
        <v>0</v>
      </c>
      <c r="AS248">
        <v>0</v>
      </c>
      <c r="AT248">
        <v>0</v>
      </c>
      <c r="AU248">
        <v>7.1233950100600002E-4</v>
      </c>
      <c r="AV248">
        <v>1.4389412325400001E-3</v>
      </c>
      <c r="AW248">
        <v>1.0378741701129999E-3</v>
      </c>
      <c r="AX248">
        <v>1.2607449856730001E-3</v>
      </c>
      <c r="AY248">
        <v>0</v>
      </c>
      <c r="AZ248">
        <v>0</v>
      </c>
      <c r="BA248">
        <v>4.1658114590220003E-3</v>
      </c>
      <c r="BB248">
        <v>0</v>
      </c>
    </row>
    <row r="249" spans="1:54" x14ac:dyDescent="0.25">
      <c r="A249" t="s">
        <v>354</v>
      </c>
      <c r="B249" t="s">
        <v>253</v>
      </c>
      <c r="C249">
        <f t="shared" si="6"/>
        <v>2.1110945347712501E-4</v>
      </c>
      <c r="D249">
        <f t="shared" si="7"/>
        <v>1.0656808124358749E-3</v>
      </c>
      <c r="E249" t="s">
        <v>3</v>
      </c>
      <c r="F249" t="s">
        <v>242</v>
      </c>
      <c r="G249">
        <v>0</v>
      </c>
      <c r="H249">
        <v>0</v>
      </c>
      <c r="I249">
        <v>0</v>
      </c>
      <c r="J249">
        <v>0</v>
      </c>
      <c r="K249">
        <v>0</v>
      </c>
      <c r="L249">
        <v>0</v>
      </c>
      <c r="M249">
        <v>0</v>
      </c>
      <c r="N249">
        <v>0</v>
      </c>
      <c r="O249">
        <v>0</v>
      </c>
      <c r="P249">
        <v>0</v>
      </c>
      <c r="Q249">
        <v>0</v>
      </c>
      <c r="R249">
        <v>0</v>
      </c>
      <c r="S249">
        <v>0</v>
      </c>
      <c r="T249">
        <v>0</v>
      </c>
      <c r="U249">
        <v>0</v>
      </c>
      <c r="V249">
        <v>0</v>
      </c>
      <c r="W249">
        <v>2.09098393863E-4</v>
      </c>
      <c r="X249">
        <v>1.67492163759E-4</v>
      </c>
      <c r="Y249">
        <v>3.0170858885600002E-4</v>
      </c>
      <c r="Z249">
        <v>2.31238018514E-4</v>
      </c>
      <c r="AA249">
        <v>1.4314704569800001E-4</v>
      </c>
      <c r="AB249">
        <v>1.57634225543E-4</v>
      </c>
      <c r="AC249">
        <v>1.2737043732099999E-4</v>
      </c>
      <c r="AD249">
        <v>3.5118675426300001E-4</v>
      </c>
      <c r="AE249">
        <v>0</v>
      </c>
      <c r="AF249">
        <v>0</v>
      </c>
      <c r="AG249">
        <v>0</v>
      </c>
      <c r="AH249">
        <v>0</v>
      </c>
      <c r="AI249">
        <v>0</v>
      </c>
      <c r="AJ249">
        <v>0</v>
      </c>
      <c r="AK249">
        <v>0</v>
      </c>
      <c r="AL249">
        <v>0</v>
      </c>
      <c r="AM249">
        <v>0</v>
      </c>
      <c r="AN249">
        <v>0</v>
      </c>
      <c r="AO249">
        <v>0</v>
      </c>
      <c r="AP249">
        <v>0</v>
      </c>
      <c r="AQ249">
        <v>0</v>
      </c>
      <c r="AR249">
        <v>0</v>
      </c>
      <c r="AS249">
        <v>0</v>
      </c>
      <c r="AT249">
        <v>0</v>
      </c>
      <c r="AU249">
        <v>0</v>
      </c>
      <c r="AV249">
        <v>6.7822707775800001E-4</v>
      </c>
      <c r="AW249">
        <v>8.40183851996E-4</v>
      </c>
      <c r="AX249">
        <v>0</v>
      </c>
      <c r="AY249">
        <v>2.2384070559939998E-3</v>
      </c>
      <c r="AZ249">
        <v>0</v>
      </c>
      <c r="BA249">
        <v>2.6226367762090001E-3</v>
      </c>
      <c r="BB249">
        <v>2.1459917375300001E-3</v>
      </c>
    </row>
    <row r="250" spans="1:54" x14ac:dyDescent="0.25">
      <c r="A250" t="s">
        <v>355</v>
      </c>
      <c r="B250" t="s">
        <v>328</v>
      </c>
      <c r="C250">
        <f t="shared" si="6"/>
        <v>7.0596368904798749E-3</v>
      </c>
      <c r="D250">
        <f t="shared" si="7"/>
        <v>1.060123875991375E-3</v>
      </c>
      <c r="E250" t="s">
        <v>56</v>
      </c>
      <c r="F250" t="s">
        <v>242</v>
      </c>
      <c r="G250">
        <v>5.0758951738449996E-3</v>
      </c>
      <c r="H250">
        <v>9.9526089060760006E-3</v>
      </c>
      <c r="I250">
        <v>5.313213618435E-3</v>
      </c>
      <c r="J250">
        <v>9.0364257575469998E-3</v>
      </c>
      <c r="K250">
        <v>1.2902025496667E-2</v>
      </c>
      <c r="L250">
        <v>9.6884891873499999E-3</v>
      </c>
      <c r="M250">
        <v>8.2247038693309994E-3</v>
      </c>
      <c r="N250">
        <v>9.0529385109440006E-3</v>
      </c>
      <c r="O250">
        <v>4.8277978847209996E-3</v>
      </c>
      <c r="P250">
        <v>1.087096566385E-3</v>
      </c>
      <c r="Q250">
        <v>9.9418468045110002E-3</v>
      </c>
      <c r="R250">
        <v>8.7240733251349994E-3</v>
      </c>
      <c r="S250">
        <v>1.6087203454198E-2</v>
      </c>
      <c r="T250">
        <v>1.9073005357004E-2</v>
      </c>
      <c r="U250">
        <v>1.1689562416285999E-2</v>
      </c>
      <c r="V250">
        <v>4.138101778441E-3</v>
      </c>
      <c r="W250">
        <v>3.3325056521909999E-3</v>
      </c>
      <c r="X250">
        <v>3.7566099586059999E-3</v>
      </c>
      <c r="Y250">
        <v>6.8277965434690004E-3</v>
      </c>
      <c r="Z250">
        <v>1.4381512893384E-2</v>
      </c>
      <c r="AA250">
        <v>7.0899889692570004E-3</v>
      </c>
      <c r="AB250">
        <v>1.1026514076736001E-2</v>
      </c>
      <c r="AC250">
        <v>4.3403925948789996E-3</v>
      </c>
      <c r="AD250">
        <v>5.7217744353170001E-3</v>
      </c>
      <c r="AE250">
        <v>2.6972580685899998E-4</v>
      </c>
      <c r="AF250">
        <v>6.9057366941299996E-4</v>
      </c>
      <c r="AG250">
        <v>7.1613744109799997E-4</v>
      </c>
      <c r="AH250">
        <v>0</v>
      </c>
      <c r="AI250">
        <v>1.0602392606600001E-4</v>
      </c>
      <c r="AJ250">
        <v>5.6653508714409996E-3</v>
      </c>
      <c r="AK250">
        <v>1.12634175462E-4</v>
      </c>
      <c r="AL250">
        <v>1.3429474597599999E-4</v>
      </c>
      <c r="AM250">
        <v>0</v>
      </c>
      <c r="AN250">
        <v>0</v>
      </c>
      <c r="AO250">
        <v>2.9969506027600001E-4</v>
      </c>
      <c r="AP250">
        <v>8.2641896135664898E-5</v>
      </c>
      <c r="AQ250">
        <v>1.49169913306E-4</v>
      </c>
      <c r="AR250">
        <v>3.8773084736000001E-4</v>
      </c>
      <c r="AS250">
        <v>0</v>
      </c>
      <c r="AT250">
        <v>2.0939972079999999E-4</v>
      </c>
      <c r="AU250">
        <v>0</v>
      </c>
      <c r="AV250">
        <v>0</v>
      </c>
      <c r="AW250">
        <v>0</v>
      </c>
      <c r="AX250">
        <v>2.99757549041E-4</v>
      </c>
      <c r="AY250">
        <v>2.0880662835759999E-3</v>
      </c>
      <c r="AZ250">
        <v>6.0931671753140003E-3</v>
      </c>
      <c r="BA250">
        <v>0</v>
      </c>
      <c r="BB250">
        <v>0</v>
      </c>
    </row>
    <row r="251" spans="1:54" x14ac:dyDescent="0.25">
      <c r="A251" t="s">
        <v>356</v>
      </c>
      <c r="B251" t="s">
        <v>241</v>
      </c>
      <c r="C251">
        <f t="shared" si="6"/>
        <v>1.08524364019125E-4</v>
      </c>
      <c r="D251">
        <f t="shared" si="7"/>
        <v>1.0534651372291249E-3</v>
      </c>
      <c r="E251" t="s">
        <v>3</v>
      </c>
      <c r="F251" t="s">
        <v>242</v>
      </c>
      <c r="G251">
        <v>1.29735339907E-4</v>
      </c>
      <c r="H251">
        <v>1.91672776236E-4</v>
      </c>
      <c r="I251">
        <v>2.2057297072899999E-4</v>
      </c>
      <c r="J251">
        <v>2.0537331267200001E-4</v>
      </c>
      <c r="K251">
        <v>1.69869928169E-4</v>
      </c>
      <c r="L251">
        <v>2.8104014436599998E-4</v>
      </c>
      <c r="M251">
        <v>2.6451308926499998E-4</v>
      </c>
      <c r="N251">
        <v>2.46271450243E-4</v>
      </c>
      <c r="O251">
        <v>0</v>
      </c>
      <c r="P251">
        <v>0</v>
      </c>
      <c r="Q251">
        <v>0</v>
      </c>
      <c r="R251">
        <v>0</v>
      </c>
      <c r="S251">
        <v>0</v>
      </c>
      <c r="T251">
        <v>0</v>
      </c>
      <c r="U251">
        <v>0</v>
      </c>
      <c r="V251">
        <v>0</v>
      </c>
      <c r="W251">
        <v>0</v>
      </c>
      <c r="X251">
        <v>0</v>
      </c>
      <c r="Y251">
        <v>2.3611976519200001E-4</v>
      </c>
      <c r="Z251">
        <v>3.8788312783E-4</v>
      </c>
      <c r="AA251">
        <v>2.4419201913100002E-4</v>
      </c>
      <c r="AB251">
        <v>0</v>
      </c>
      <c r="AC251">
        <v>0</v>
      </c>
      <c r="AD251">
        <v>0</v>
      </c>
      <c r="AE251">
        <v>2.86583669788E-4</v>
      </c>
      <c r="AF251">
        <v>0</v>
      </c>
      <c r="AG251">
        <v>6.1110394973699998E-4</v>
      </c>
      <c r="AH251">
        <v>1.2285766939000001E-4</v>
      </c>
      <c r="AI251">
        <v>5.1244897598600001E-4</v>
      </c>
      <c r="AJ251">
        <v>0</v>
      </c>
      <c r="AK251">
        <v>0</v>
      </c>
      <c r="AL251">
        <v>7.8510774570799996E-4</v>
      </c>
      <c r="AM251">
        <v>0</v>
      </c>
      <c r="AN251">
        <v>0</v>
      </c>
      <c r="AO251">
        <v>5.9189774404499996E-4</v>
      </c>
      <c r="AP251">
        <v>0</v>
      </c>
      <c r="AQ251">
        <v>0</v>
      </c>
      <c r="AR251">
        <v>0</v>
      </c>
      <c r="AS251">
        <v>0</v>
      </c>
      <c r="AT251">
        <v>0</v>
      </c>
      <c r="AU251">
        <v>2.2438694281690002E-3</v>
      </c>
      <c r="AV251">
        <v>0</v>
      </c>
      <c r="AW251">
        <v>0</v>
      </c>
      <c r="AX251">
        <v>2.99757549041E-4</v>
      </c>
      <c r="AY251">
        <v>2.0880662835759999E-3</v>
      </c>
      <c r="AZ251">
        <v>0</v>
      </c>
      <c r="BA251">
        <v>1.641998677279E-3</v>
      </c>
      <c r="BB251">
        <v>2.1540291597680001E-3</v>
      </c>
    </row>
    <row r="252" spans="1:54" x14ac:dyDescent="0.25">
      <c r="A252" t="s">
        <v>357</v>
      </c>
      <c r="B252" t="s">
        <v>251</v>
      </c>
      <c r="C252">
        <f t="shared" si="6"/>
        <v>4.2322430562412501E-4</v>
      </c>
      <c r="D252">
        <f t="shared" si="7"/>
        <v>1.0435912176303748E-3</v>
      </c>
      <c r="E252" t="s">
        <v>56</v>
      </c>
      <c r="F252" t="s">
        <v>242</v>
      </c>
      <c r="G252">
        <v>9.7301504929942905E-5</v>
      </c>
      <c r="H252">
        <v>4.3126374653192103E-5</v>
      </c>
      <c r="I252">
        <v>0</v>
      </c>
      <c r="J252">
        <v>3.7340602303915203E-5</v>
      </c>
      <c r="K252">
        <v>0</v>
      </c>
      <c r="L252">
        <v>0</v>
      </c>
      <c r="M252">
        <v>0</v>
      </c>
      <c r="N252">
        <v>0</v>
      </c>
      <c r="O252">
        <v>0</v>
      </c>
      <c r="P252">
        <v>0</v>
      </c>
      <c r="Q252">
        <v>0</v>
      </c>
      <c r="R252">
        <v>0</v>
      </c>
      <c r="S252">
        <v>0</v>
      </c>
      <c r="T252">
        <v>0</v>
      </c>
      <c r="U252">
        <v>0</v>
      </c>
      <c r="V252">
        <v>3.5368391268700001E-4</v>
      </c>
      <c r="W252">
        <v>1.6335812020500001E-4</v>
      </c>
      <c r="X252">
        <v>1.4356471179400001E-4</v>
      </c>
      <c r="Y252">
        <v>5.2471058931600003E-4</v>
      </c>
      <c r="Z252">
        <v>1.52915463856E-3</v>
      </c>
      <c r="AA252">
        <v>1.7682870350899999E-4</v>
      </c>
      <c r="AB252">
        <v>2.9950502853199999E-4</v>
      </c>
      <c r="AC252">
        <v>5.4867265307699997E-4</v>
      </c>
      <c r="AD252">
        <v>0</v>
      </c>
      <c r="AE252">
        <v>0</v>
      </c>
      <c r="AF252">
        <v>0</v>
      </c>
      <c r="AG252">
        <v>0</v>
      </c>
      <c r="AH252">
        <v>0</v>
      </c>
      <c r="AI252">
        <v>0</v>
      </c>
      <c r="AJ252">
        <v>0</v>
      </c>
      <c r="AK252">
        <v>0</v>
      </c>
      <c r="AL252">
        <v>0</v>
      </c>
      <c r="AM252">
        <v>0</v>
      </c>
      <c r="AN252">
        <v>0</v>
      </c>
      <c r="AO252">
        <v>0</v>
      </c>
      <c r="AP252">
        <v>0</v>
      </c>
      <c r="AQ252">
        <v>0</v>
      </c>
      <c r="AR252">
        <v>0</v>
      </c>
      <c r="AS252">
        <v>0</v>
      </c>
      <c r="AT252">
        <v>0</v>
      </c>
      <c r="AU252">
        <v>2.31510337827E-4</v>
      </c>
      <c r="AV252">
        <v>1.7230633867359999E-3</v>
      </c>
      <c r="AW252">
        <v>5.5188547140899995E-4</v>
      </c>
      <c r="AX252">
        <v>0</v>
      </c>
      <c r="AY252">
        <v>1.31965789122E-3</v>
      </c>
      <c r="AZ252">
        <v>4.8745337402499999E-4</v>
      </c>
      <c r="BA252">
        <v>3.3600158118390002E-3</v>
      </c>
      <c r="BB252">
        <v>6.7514346798699997E-4</v>
      </c>
    </row>
    <row r="253" spans="1:54" x14ac:dyDescent="0.25">
      <c r="A253" t="s">
        <v>358</v>
      </c>
      <c r="B253" t="s">
        <v>307</v>
      </c>
      <c r="C253">
        <f t="shared" si="6"/>
        <v>6.9577668195249984E-4</v>
      </c>
      <c r="D253">
        <f t="shared" si="7"/>
        <v>1.0078910289801251E-3</v>
      </c>
      <c r="E253" t="s">
        <v>56</v>
      </c>
      <c r="F253" t="s">
        <v>242</v>
      </c>
      <c r="G253">
        <v>1.13518422418E-4</v>
      </c>
      <c r="H253">
        <v>1.5333822098900001E-4</v>
      </c>
      <c r="I253">
        <v>1.2974880631099999E-4</v>
      </c>
      <c r="J253">
        <v>0</v>
      </c>
      <c r="K253">
        <v>3.3165081214000001E-4</v>
      </c>
      <c r="L253">
        <v>1.9229062509199999E-4</v>
      </c>
      <c r="M253">
        <v>0</v>
      </c>
      <c r="N253">
        <v>2.7582402427299999E-4</v>
      </c>
      <c r="O253">
        <v>0</v>
      </c>
      <c r="P253">
        <v>0</v>
      </c>
      <c r="Q253">
        <v>0</v>
      </c>
      <c r="R253">
        <v>0</v>
      </c>
      <c r="S253">
        <v>0</v>
      </c>
      <c r="T253">
        <v>0</v>
      </c>
      <c r="U253">
        <v>0</v>
      </c>
      <c r="V253">
        <v>0</v>
      </c>
      <c r="W253">
        <v>5.6848625831500002E-4</v>
      </c>
      <c r="X253">
        <v>9.1721899201599997E-4</v>
      </c>
      <c r="Y253">
        <v>1.5610140032139999E-3</v>
      </c>
      <c r="Z253">
        <v>1.4172652747629999E-3</v>
      </c>
      <c r="AA253">
        <v>2.18930775773E-4</v>
      </c>
      <c r="AB253">
        <v>1.8916107065200001E-4</v>
      </c>
      <c r="AC253">
        <v>3.7721244899100001E-4</v>
      </c>
      <c r="AD253">
        <v>3.1692463189599999E-4</v>
      </c>
      <c r="AE253">
        <v>0</v>
      </c>
      <c r="AF253">
        <v>0</v>
      </c>
      <c r="AG253">
        <v>1.14581990576E-4</v>
      </c>
      <c r="AH253">
        <v>0</v>
      </c>
      <c r="AI253">
        <v>0</v>
      </c>
      <c r="AJ253">
        <v>0</v>
      </c>
      <c r="AK253">
        <v>4.0784834934616002E-2</v>
      </c>
      <c r="AL253">
        <v>1.818144253218E-3</v>
      </c>
      <c r="AM253">
        <v>0</v>
      </c>
      <c r="AN253">
        <v>0</v>
      </c>
      <c r="AO253">
        <v>0</v>
      </c>
      <c r="AP253">
        <v>0</v>
      </c>
      <c r="AQ253">
        <v>0</v>
      </c>
      <c r="AR253">
        <v>0</v>
      </c>
      <c r="AS253">
        <v>0</v>
      </c>
      <c r="AT253">
        <v>0</v>
      </c>
      <c r="AU253">
        <v>0</v>
      </c>
      <c r="AV253">
        <v>0</v>
      </c>
      <c r="AW253">
        <v>5.2882160096210003E-3</v>
      </c>
      <c r="AX253">
        <v>0</v>
      </c>
      <c r="AY253">
        <v>0</v>
      </c>
      <c r="AZ253">
        <v>0</v>
      </c>
      <c r="BA253">
        <v>2.6302386219370002E-3</v>
      </c>
      <c r="BB253">
        <v>1.4467360028300001E-4</v>
      </c>
    </row>
    <row r="254" spans="1:54" x14ac:dyDescent="0.25">
      <c r="A254" t="s">
        <v>359</v>
      </c>
      <c r="B254" t="s">
        <v>241</v>
      </c>
      <c r="C254">
        <f t="shared" si="6"/>
        <v>1.6626474410581484E-4</v>
      </c>
      <c r="D254">
        <f t="shared" si="7"/>
        <v>9.9226138318474991E-4</v>
      </c>
      <c r="E254" t="s">
        <v>3</v>
      </c>
      <c r="F254" t="s">
        <v>242</v>
      </c>
      <c r="G254">
        <v>0</v>
      </c>
      <c r="H254">
        <v>0</v>
      </c>
      <c r="I254">
        <v>0</v>
      </c>
      <c r="J254">
        <v>0</v>
      </c>
      <c r="K254">
        <v>0</v>
      </c>
      <c r="L254">
        <v>0</v>
      </c>
      <c r="M254">
        <v>0</v>
      </c>
      <c r="N254">
        <v>0</v>
      </c>
      <c r="O254">
        <v>0</v>
      </c>
      <c r="P254">
        <v>0</v>
      </c>
      <c r="Q254">
        <v>0</v>
      </c>
      <c r="R254">
        <v>0</v>
      </c>
      <c r="S254">
        <v>0</v>
      </c>
      <c r="T254">
        <v>0</v>
      </c>
      <c r="U254">
        <v>0</v>
      </c>
      <c r="V254">
        <v>0</v>
      </c>
      <c r="W254">
        <v>0</v>
      </c>
      <c r="X254">
        <v>0</v>
      </c>
      <c r="Y254">
        <v>1.3117764732900001E-4</v>
      </c>
      <c r="Z254">
        <v>7.0117334646199996E-4</v>
      </c>
      <c r="AA254">
        <v>1.93669532414E-4</v>
      </c>
      <c r="AB254">
        <v>1.3398909171199999E-4</v>
      </c>
      <c r="AC254">
        <v>2.4494314869518801E-5</v>
      </c>
      <c r="AD254">
        <v>1.4561402006000001E-4</v>
      </c>
      <c r="AE254">
        <v>0</v>
      </c>
      <c r="AF254">
        <v>0</v>
      </c>
      <c r="AG254">
        <v>0</v>
      </c>
      <c r="AH254">
        <v>0</v>
      </c>
      <c r="AI254">
        <v>0</v>
      </c>
      <c r="AJ254">
        <v>1.83599333797E-4</v>
      </c>
      <c r="AK254">
        <v>0</v>
      </c>
      <c r="AL254">
        <v>2.5825912687800002E-4</v>
      </c>
      <c r="AM254">
        <v>0</v>
      </c>
      <c r="AN254">
        <v>0</v>
      </c>
      <c r="AO254">
        <v>0</v>
      </c>
      <c r="AP254">
        <v>0</v>
      </c>
      <c r="AQ254">
        <v>0</v>
      </c>
      <c r="AR254">
        <v>0</v>
      </c>
      <c r="AS254">
        <v>1.5848279141E-4</v>
      </c>
      <c r="AT254">
        <v>0</v>
      </c>
      <c r="AU254">
        <v>1.1486474453719999E-3</v>
      </c>
      <c r="AV254">
        <v>1.2831323092700001E-4</v>
      </c>
      <c r="AW254">
        <v>3.0477257376299998E-4</v>
      </c>
      <c r="AX254">
        <v>3.3502314304610001E-3</v>
      </c>
      <c r="AY254">
        <v>1.2444875050110001E-3</v>
      </c>
      <c r="AZ254">
        <v>4.8745337402499999E-4</v>
      </c>
      <c r="BA254">
        <v>4.8651812660099999E-4</v>
      </c>
      <c r="BB254">
        <v>7.87667379318E-4</v>
      </c>
    </row>
    <row r="255" spans="1:54" x14ac:dyDescent="0.25">
      <c r="A255" t="s">
        <v>360</v>
      </c>
      <c r="B255" t="s">
        <v>361</v>
      </c>
      <c r="C255">
        <f t="shared" si="6"/>
        <v>8.2086438724518059E-5</v>
      </c>
      <c r="D255">
        <f t="shared" si="7"/>
        <v>9.8020515428962497E-4</v>
      </c>
      <c r="E255" t="s">
        <v>3</v>
      </c>
      <c r="F255" t="s">
        <v>242</v>
      </c>
      <c r="G255">
        <v>1.13518422418E-4</v>
      </c>
      <c r="H255">
        <v>4.3126374653192103E-5</v>
      </c>
      <c r="I255">
        <v>1.88135769151E-4</v>
      </c>
      <c r="J255">
        <v>0</v>
      </c>
      <c r="K255">
        <v>7.2801397786837496E-5</v>
      </c>
      <c r="L255">
        <v>2.1447800491100001E-4</v>
      </c>
      <c r="M255">
        <v>1.6532068079100001E-4</v>
      </c>
      <c r="N255">
        <v>2.2656973422399999E-4</v>
      </c>
      <c r="O255">
        <v>7.48148811275E-4</v>
      </c>
      <c r="P255">
        <v>0</v>
      </c>
      <c r="Q255">
        <v>1.4685150375899999E-4</v>
      </c>
      <c r="R255">
        <v>6.0251405178300005E-4</v>
      </c>
      <c r="S255">
        <v>6.2268630979700002E-4</v>
      </c>
      <c r="T255">
        <v>3.2996040475099999E-4</v>
      </c>
      <c r="U255">
        <v>6.4204035998500001E-4</v>
      </c>
      <c r="V255">
        <v>7.1915728913099996E-4</v>
      </c>
      <c r="W255">
        <v>9.1480547315045903E-5</v>
      </c>
      <c r="X255">
        <v>0</v>
      </c>
      <c r="Y255">
        <v>0</v>
      </c>
      <c r="Z255">
        <v>4.4755745518831003E-5</v>
      </c>
      <c r="AA255">
        <v>2.27351190226E-4</v>
      </c>
      <c r="AB255">
        <v>2.0492449320600001E-4</v>
      </c>
      <c r="AC255">
        <v>8.8179533530267597E-5</v>
      </c>
      <c r="AD255">
        <v>0</v>
      </c>
      <c r="AE255">
        <v>0</v>
      </c>
      <c r="AF255">
        <v>0</v>
      </c>
      <c r="AG255">
        <v>0</v>
      </c>
      <c r="AH255">
        <v>0</v>
      </c>
      <c r="AI255">
        <v>0</v>
      </c>
      <c r="AJ255">
        <v>0</v>
      </c>
      <c r="AK255">
        <v>0</v>
      </c>
      <c r="AL255">
        <v>0</v>
      </c>
      <c r="AM255">
        <v>0</v>
      </c>
      <c r="AN255">
        <v>0</v>
      </c>
      <c r="AO255">
        <v>0</v>
      </c>
      <c r="AP255">
        <v>0</v>
      </c>
      <c r="AQ255">
        <v>0</v>
      </c>
      <c r="AR255">
        <v>0</v>
      </c>
      <c r="AS255">
        <v>0</v>
      </c>
      <c r="AT255">
        <v>0</v>
      </c>
      <c r="AU255">
        <v>0</v>
      </c>
      <c r="AV255">
        <v>0</v>
      </c>
      <c r="AW255">
        <v>0</v>
      </c>
      <c r="AX255">
        <v>0</v>
      </c>
      <c r="AY255">
        <v>0</v>
      </c>
      <c r="AZ255">
        <v>7.8416412343169997E-3</v>
      </c>
      <c r="BA255">
        <v>0</v>
      </c>
      <c r="BB255">
        <v>0</v>
      </c>
    </row>
    <row r="256" spans="1:54" x14ac:dyDescent="0.25">
      <c r="A256" t="s">
        <v>362</v>
      </c>
      <c r="B256" t="s">
        <v>267</v>
      </c>
      <c r="C256">
        <f t="shared" si="6"/>
        <v>2.9909314957050249E-6</v>
      </c>
      <c r="D256">
        <f t="shared" si="7"/>
        <v>9.7448358565040973E-4</v>
      </c>
      <c r="E256" t="s">
        <v>3</v>
      </c>
      <c r="F256" t="s">
        <v>242</v>
      </c>
      <c r="G256">
        <v>0</v>
      </c>
      <c r="H256">
        <v>0</v>
      </c>
      <c r="I256">
        <v>0</v>
      </c>
      <c r="J256">
        <v>0</v>
      </c>
      <c r="K256">
        <v>0</v>
      </c>
      <c r="L256">
        <v>0</v>
      </c>
      <c r="M256">
        <v>0</v>
      </c>
      <c r="N256">
        <v>0</v>
      </c>
      <c r="O256">
        <v>0</v>
      </c>
      <c r="P256">
        <v>0</v>
      </c>
      <c r="Q256">
        <v>0</v>
      </c>
      <c r="R256">
        <v>0</v>
      </c>
      <c r="S256">
        <v>1.3001142731999999E-4</v>
      </c>
      <c r="T256">
        <v>0</v>
      </c>
      <c r="U256">
        <v>0</v>
      </c>
      <c r="V256">
        <v>1.23789369441E-4</v>
      </c>
      <c r="W256">
        <v>0</v>
      </c>
      <c r="X256">
        <v>2.39274519656402E-5</v>
      </c>
      <c r="Y256">
        <v>0</v>
      </c>
      <c r="Z256">
        <v>0</v>
      </c>
      <c r="AA256">
        <v>0</v>
      </c>
      <c r="AB256">
        <v>0</v>
      </c>
      <c r="AC256">
        <v>0</v>
      </c>
      <c r="AD256">
        <v>0</v>
      </c>
      <c r="AE256">
        <v>0</v>
      </c>
      <c r="AF256">
        <v>0</v>
      </c>
      <c r="AG256">
        <v>0</v>
      </c>
      <c r="AH256">
        <v>0</v>
      </c>
      <c r="AI256">
        <v>0</v>
      </c>
      <c r="AJ256">
        <v>0</v>
      </c>
      <c r="AK256">
        <v>0</v>
      </c>
      <c r="AL256">
        <v>0</v>
      </c>
      <c r="AM256">
        <v>0</v>
      </c>
      <c r="AN256">
        <v>0</v>
      </c>
      <c r="AO256">
        <v>0</v>
      </c>
      <c r="AP256">
        <v>0</v>
      </c>
      <c r="AQ256">
        <v>0</v>
      </c>
      <c r="AR256">
        <v>0</v>
      </c>
      <c r="AS256">
        <v>0</v>
      </c>
      <c r="AT256">
        <v>0</v>
      </c>
      <c r="AU256">
        <v>0</v>
      </c>
      <c r="AV256">
        <v>0</v>
      </c>
      <c r="AW256">
        <v>6.91916113408E-4</v>
      </c>
      <c r="AX256">
        <v>6.2596429358600003E-4</v>
      </c>
      <c r="AY256">
        <v>7.7676065748999998E-4</v>
      </c>
      <c r="AZ256">
        <v>5.1182604272629996E-3</v>
      </c>
      <c r="BA256">
        <v>4.8651812660099999E-4</v>
      </c>
      <c r="BB256">
        <v>9.6449066855278201E-5</v>
      </c>
    </row>
    <row r="257" spans="1:54" x14ac:dyDescent="0.25">
      <c r="A257" t="s">
        <v>363</v>
      </c>
      <c r="B257" t="s">
        <v>364</v>
      </c>
      <c r="C257">
        <f t="shared" si="6"/>
        <v>7.3899179520840166E-4</v>
      </c>
      <c r="D257">
        <f t="shared" si="7"/>
        <v>9.2457188877587495E-4</v>
      </c>
      <c r="E257" t="s">
        <v>56</v>
      </c>
      <c r="F257" t="s">
        <v>242</v>
      </c>
      <c r="G257">
        <v>0</v>
      </c>
      <c r="H257">
        <v>0</v>
      </c>
      <c r="I257">
        <v>0</v>
      </c>
      <c r="J257">
        <v>0</v>
      </c>
      <c r="K257">
        <v>0</v>
      </c>
      <c r="L257">
        <v>1.8489483181999999E-4</v>
      </c>
      <c r="M257">
        <v>0</v>
      </c>
      <c r="N257">
        <v>2.6597316626299997E-4</v>
      </c>
      <c r="O257">
        <v>0</v>
      </c>
      <c r="P257">
        <v>0</v>
      </c>
      <c r="Q257">
        <v>0</v>
      </c>
      <c r="R257">
        <v>2.31101280136E-4</v>
      </c>
      <c r="S257">
        <v>0</v>
      </c>
      <c r="T257">
        <v>0</v>
      </c>
      <c r="U257">
        <v>7.1952798963899995E-4</v>
      </c>
      <c r="V257">
        <v>2.8294713015000002E-4</v>
      </c>
      <c r="W257">
        <v>0</v>
      </c>
      <c r="X257">
        <v>9.5709807862560703E-5</v>
      </c>
      <c r="Y257">
        <v>2.3611976519200001E-4</v>
      </c>
      <c r="Z257">
        <v>3.9534241874970002E-3</v>
      </c>
      <c r="AA257">
        <v>0</v>
      </c>
      <c r="AB257">
        <v>1.0955578675239999E-3</v>
      </c>
      <c r="AC257">
        <v>6.8584081634652603E-5</v>
      </c>
      <c r="AD257">
        <v>4.6253865195700002E-4</v>
      </c>
      <c r="AE257">
        <v>0</v>
      </c>
      <c r="AF257">
        <v>0</v>
      </c>
      <c r="AG257">
        <v>0</v>
      </c>
      <c r="AH257">
        <v>0</v>
      </c>
      <c r="AI257">
        <v>0</v>
      </c>
      <c r="AJ257">
        <v>0</v>
      </c>
      <c r="AK257">
        <v>0</v>
      </c>
      <c r="AL257">
        <v>0</v>
      </c>
      <c r="AM257">
        <v>0</v>
      </c>
      <c r="AN257">
        <v>0</v>
      </c>
      <c r="AO257">
        <v>0</v>
      </c>
      <c r="AP257">
        <v>0</v>
      </c>
      <c r="AQ257">
        <v>0</v>
      </c>
      <c r="AR257">
        <v>0</v>
      </c>
      <c r="AS257">
        <v>0</v>
      </c>
      <c r="AT257">
        <v>0</v>
      </c>
      <c r="AU257">
        <v>0</v>
      </c>
      <c r="AV257">
        <v>0</v>
      </c>
      <c r="AW257">
        <v>0</v>
      </c>
      <c r="AX257">
        <v>0</v>
      </c>
      <c r="AY257">
        <v>0</v>
      </c>
      <c r="AZ257">
        <v>7.3965751102069996E-3</v>
      </c>
      <c r="BA257">
        <v>0</v>
      </c>
      <c r="BB257">
        <v>0</v>
      </c>
    </row>
    <row r="258" spans="1:54" x14ac:dyDescent="0.25">
      <c r="A258" t="s">
        <v>365</v>
      </c>
      <c r="B258" t="s">
        <v>244</v>
      </c>
      <c r="C258">
        <f t="shared" si="6"/>
        <v>5.2477681827612505E-4</v>
      </c>
      <c r="D258">
        <f t="shared" si="7"/>
        <v>8.7774238728512502E-4</v>
      </c>
      <c r="E258" t="s">
        <v>2</v>
      </c>
      <c r="F258" t="s">
        <v>242</v>
      </c>
      <c r="G258">
        <v>0</v>
      </c>
      <c r="H258">
        <v>7.1877291088653496E-5</v>
      </c>
      <c r="I258">
        <v>1.4272368694200001E-4</v>
      </c>
      <c r="J258">
        <v>0</v>
      </c>
      <c r="K258">
        <v>0</v>
      </c>
      <c r="L258">
        <v>0</v>
      </c>
      <c r="M258">
        <v>0</v>
      </c>
      <c r="N258">
        <v>0</v>
      </c>
      <c r="O258">
        <v>0</v>
      </c>
      <c r="P258">
        <v>0</v>
      </c>
      <c r="Q258">
        <v>0</v>
      </c>
      <c r="R258">
        <v>5.2823149745399997E-4</v>
      </c>
      <c r="S258">
        <v>1.84753080929E-4</v>
      </c>
      <c r="T258">
        <v>4.72296265625E-4</v>
      </c>
      <c r="U258">
        <v>2.2139322758100001E-4</v>
      </c>
      <c r="V258">
        <v>1.5915776070899999E-4</v>
      </c>
      <c r="W258">
        <v>5.8155490793099999E-4</v>
      </c>
      <c r="X258">
        <v>5.1045230860000004E-4</v>
      </c>
      <c r="Y258">
        <v>9.51037943134E-4</v>
      </c>
      <c r="Z258">
        <v>9.6970781957499998E-4</v>
      </c>
      <c r="AA258">
        <v>3.5365740701799998E-4</v>
      </c>
      <c r="AB258">
        <v>5.2807465556900003E-4</v>
      </c>
      <c r="AC258">
        <v>3.0372950438200001E-4</v>
      </c>
      <c r="AD258">
        <v>0</v>
      </c>
      <c r="AE258">
        <v>0</v>
      </c>
      <c r="AF258">
        <v>0</v>
      </c>
      <c r="AG258">
        <v>0</v>
      </c>
      <c r="AH258">
        <v>0</v>
      </c>
      <c r="AI258">
        <v>0</v>
      </c>
      <c r="AJ258">
        <v>0</v>
      </c>
      <c r="AK258">
        <v>0</v>
      </c>
      <c r="AL258">
        <v>0</v>
      </c>
      <c r="AM258">
        <v>3.8093942382900001E-4</v>
      </c>
      <c r="AN258">
        <v>0</v>
      </c>
      <c r="AO258">
        <v>4.630288681267E-3</v>
      </c>
      <c r="AP258">
        <v>0</v>
      </c>
      <c r="AQ258">
        <v>0</v>
      </c>
      <c r="AR258">
        <v>0</v>
      </c>
      <c r="AS258">
        <v>0</v>
      </c>
      <c r="AT258">
        <v>6.7473243368999997E-4</v>
      </c>
      <c r="AU258">
        <v>7.1233950100600002E-4</v>
      </c>
      <c r="AV258">
        <v>4.1243538512300001E-4</v>
      </c>
      <c r="AW258">
        <v>2.6358709082200001E-4</v>
      </c>
      <c r="AX258">
        <v>8.1992506061299996E-4</v>
      </c>
      <c r="AY258">
        <v>7.43351596953E-4</v>
      </c>
      <c r="AZ258">
        <v>3.10486605629E-3</v>
      </c>
      <c r="BA258">
        <v>9.65434407474E-4</v>
      </c>
      <c r="BB258">
        <v>0</v>
      </c>
    </row>
    <row r="259" spans="1:54" x14ac:dyDescent="0.25">
      <c r="A259" t="s">
        <v>366</v>
      </c>
      <c r="B259" t="s">
        <v>367</v>
      </c>
      <c r="C259">
        <f t="shared" si="6"/>
        <v>3.3081159813692501E-3</v>
      </c>
      <c r="D259">
        <f t="shared" si="7"/>
        <v>8.6945517170075007E-4</v>
      </c>
      <c r="E259" t="s">
        <v>2</v>
      </c>
      <c r="F259" t="s">
        <v>242</v>
      </c>
      <c r="G259">
        <v>9.0003892060200005E-4</v>
      </c>
      <c r="H259">
        <v>7.1446027342120001E-3</v>
      </c>
      <c r="I259">
        <v>1.070427652066E-3</v>
      </c>
      <c r="J259">
        <v>3.360654207352E-3</v>
      </c>
      <c r="K259">
        <v>5.9939817511159999E-3</v>
      </c>
      <c r="L259">
        <v>2.6624855782029998E-3</v>
      </c>
      <c r="M259">
        <v>2.504608313977E-3</v>
      </c>
      <c r="N259">
        <v>2.433161928404E-3</v>
      </c>
      <c r="O259">
        <v>1.764863862494E-3</v>
      </c>
      <c r="P259">
        <v>0</v>
      </c>
      <c r="Q259">
        <v>2.3985745613999999E-4</v>
      </c>
      <c r="R259">
        <v>1.815795772497E-3</v>
      </c>
      <c r="S259">
        <v>6.2268630979700002E-4</v>
      </c>
      <c r="T259">
        <v>5.4346419606100002E-4</v>
      </c>
      <c r="U259">
        <v>1.4279863178990001E-3</v>
      </c>
      <c r="V259">
        <v>1.609261802727E-3</v>
      </c>
      <c r="W259">
        <v>6.2729518158899996E-4</v>
      </c>
      <c r="X259">
        <v>1.244227502213E-3</v>
      </c>
      <c r="Y259">
        <v>1.8233692978720001E-3</v>
      </c>
      <c r="Z259">
        <v>7.0117334646199996E-4</v>
      </c>
      <c r="AA259">
        <v>6.239527109524E-3</v>
      </c>
      <c r="AB259">
        <v>4.8393707241720001E-3</v>
      </c>
      <c r="AC259">
        <v>4.4579653062499998E-4</v>
      </c>
      <c r="AD259">
        <v>1.0544168158497E-2</v>
      </c>
      <c r="AE259">
        <v>1.6014969782299999E-4</v>
      </c>
      <c r="AF259">
        <v>3.7858235091009999E-3</v>
      </c>
      <c r="AG259">
        <v>1.8858285948909999E-3</v>
      </c>
      <c r="AH259">
        <v>5.4057374531609999E-3</v>
      </c>
      <c r="AI259">
        <v>1.411885282112E-2</v>
      </c>
      <c r="AJ259">
        <v>5.1932382988210003E-3</v>
      </c>
      <c r="AK259">
        <v>5.5528648502530002E-3</v>
      </c>
      <c r="AL259">
        <v>0</v>
      </c>
      <c r="AM259">
        <v>0</v>
      </c>
      <c r="AN259">
        <v>0</v>
      </c>
      <c r="AO259">
        <v>0</v>
      </c>
      <c r="AP259">
        <v>0</v>
      </c>
      <c r="AQ259">
        <v>0</v>
      </c>
      <c r="AR259">
        <v>0</v>
      </c>
      <c r="AS259">
        <v>0</v>
      </c>
      <c r="AT259">
        <v>0</v>
      </c>
      <c r="AU259">
        <v>0</v>
      </c>
      <c r="AV259">
        <v>0</v>
      </c>
      <c r="AW259">
        <v>0</v>
      </c>
      <c r="AX259">
        <v>1.1637646021600001E-3</v>
      </c>
      <c r="AY259">
        <v>5.9301082453599996E-4</v>
      </c>
      <c r="AZ259">
        <v>4.4082739911830001E-3</v>
      </c>
      <c r="BA259">
        <v>7.9059195572700003E-4</v>
      </c>
      <c r="BB259">
        <v>0</v>
      </c>
    </row>
    <row r="260" spans="1:54" x14ac:dyDescent="0.25">
      <c r="A260" t="s">
        <v>368</v>
      </c>
      <c r="B260" t="s">
        <v>367</v>
      </c>
      <c r="C260">
        <f t="shared" ref="C260:C301" si="8">AVERAGE(W260:AD260)</f>
        <v>5.607625681411251E-4</v>
      </c>
      <c r="D260">
        <f t="shared" ref="D260:D301" si="9">AVERAGE(AU260:BB260)</f>
        <v>8.5924352438749999E-4</v>
      </c>
      <c r="E260" t="s">
        <v>2</v>
      </c>
      <c r="F260" t="s">
        <v>242</v>
      </c>
      <c r="G260">
        <v>0</v>
      </c>
      <c r="H260">
        <v>2.73133706137E-4</v>
      </c>
      <c r="I260">
        <v>6.1630682997699995E-4</v>
      </c>
      <c r="J260">
        <v>5.2276843225499998E-4</v>
      </c>
      <c r="K260">
        <v>4.6107551931700002E-4</v>
      </c>
      <c r="L260">
        <v>4.4374759636699998E-4</v>
      </c>
      <c r="M260">
        <v>8.9273167626900002E-4</v>
      </c>
      <c r="N260">
        <v>1.4185235534020001E-3</v>
      </c>
      <c r="O260">
        <v>6.7141559986199999E-4</v>
      </c>
      <c r="P260">
        <v>0</v>
      </c>
      <c r="Q260">
        <v>1.5174655388500001E-4</v>
      </c>
      <c r="R260">
        <v>2.7649617444849999E-3</v>
      </c>
      <c r="S260">
        <v>1.142732019077E-3</v>
      </c>
      <c r="T260">
        <v>2.32913226883E-4</v>
      </c>
      <c r="U260">
        <v>1.084826815148E-3</v>
      </c>
      <c r="V260">
        <v>4.7157855024999997E-4</v>
      </c>
      <c r="W260">
        <v>2.0256406905499999E-4</v>
      </c>
      <c r="X260">
        <v>4.2271831805999998E-4</v>
      </c>
      <c r="Y260">
        <v>5.0503394221599999E-4</v>
      </c>
      <c r="Z260">
        <v>0</v>
      </c>
      <c r="AA260">
        <v>4.7996362380999999E-4</v>
      </c>
      <c r="AB260">
        <v>1.1113212900790001E-3</v>
      </c>
      <c r="AC260">
        <v>0</v>
      </c>
      <c r="AD260">
        <v>1.7644993019090001E-3</v>
      </c>
      <c r="AE260">
        <v>0</v>
      </c>
      <c r="AF260">
        <v>3.6995018004199999E-4</v>
      </c>
      <c r="AG260">
        <v>1.2413048979029999E-3</v>
      </c>
      <c r="AH260">
        <v>0</v>
      </c>
      <c r="AI260">
        <v>4.6827234012499999E-4</v>
      </c>
      <c r="AJ260">
        <v>1.4687946703740001E-3</v>
      </c>
      <c r="AK260">
        <v>0</v>
      </c>
      <c r="AL260">
        <v>0</v>
      </c>
      <c r="AM260">
        <v>0</v>
      </c>
      <c r="AN260">
        <v>0</v>
      </c>
      <c r="AO260">
        <v>0</v>
      </c>
      <c r="AP260">
        <v>0</v>
      </c>
      <c r="AQ260">
        <v>0</v>
      </c>
      <c r="AR260">
        <v>0</v>
      </c>
      <c r="AS260">
        <v>0</v>
      </c>
      <c r="AT260">
        <v>0</v>
      </c>
      <c r="AU260">
        <v>0</v>
      </c>
      <c r="AV260">
        <v>0</v>
      </c>
      <c r="AW260">
        <v>0</v>
      </c>
      <c r="AX260">
        <v>3.2797002424509998E-3</v>
      </c>
      <c r="AY260">
        <v>1.6119871709210001E-3</v>
      </c>
      <c r="AZ260">
        <v>7.7356731095299996E-4</v>
      </c>
      <c r="BA260">
        <v>1.208693470775E-3</v>
      </c>
      <c r="BB260">
        <v>0</v>
      </c>
    </row>
    <row r="261" spans="1:54" x14ac:dyDescent="0.25">
      <c r="A261" t="s">
        <v>369</v>
      </c>
      <c r="B261" t="s">
        <v>244</v>
      </c>
      <c r="C261">
        <f t="shared" si="8"/>
        <v>7.1268389496562503E-4</v>
      </c>
      <c r="D261">
        <f t="shared" si="9"/>
        <v>8.1769131003162489E-4</v>
      </c>
      <c r="E261" t="s">
        <v>2</v>
      </c>
      <c r="F261" t="s">
        <v>242</v>
      </c>
      <c r="G261">
        <v>0</v>
      </c>
      <c r="H261">
        <v>0</v>
      </c>
      <c r="I261">
        <v>0</v>
      </c>
      <c r="J261">
        <v>0</v>
      </c>
      <c r="K261">
        <v>0</v>
      </c>
      <c r="L261">
        <v>0</v>
      </c>
      <c r="M261">
        <v>3.3064136158100001E-4</v>
      </c>
      <c r="N261">
        <v>0</v>
      </c>
      <c r="O261">
        <v>3.7727162277999997E-4</v>
      </c>
      <c r="P261">
        <v>0</v>
      </c>
      <c r="Q261">
        <v>2.3496240601500001E-4</v>
      </c>
      <c r="R261">
        <v>7.4282554329399998E-4</v>
      </c>
      <c r="S261">
        <v>3.14764508249E-4</v>
      </c>
      <c r="T261">
        <v>6.34041562071E-4</v>
      </c>
      <c r="U261">
        <v>2.26928058271E-4</v>
      </c>
      <c r="V261">
        <v>2.6526293451499999E-4</v>
      </c>
      <c r="W261">
        <v>3.46319214836E-4</v>
      </c>
      <c r="X261">
        <v>0</v>
      </c>
      <c r="Y261">
        <v>5.1159282458300003E-4</v>
      </c>
      <c r="Z261">
        <v>1.081597183372E-3</v>
      </c>
      <c r="AA261">
        <v>5.89429011696E-4</v>
      </c>
      <c r="AB261">
        <v>1.702449635865E-3</v>
      </c>
      <c r="AC261">
        <v>5.5357151605099999E-4</v>
      </c>
      <c r="AD261">
        <v>9.1651177332200003E-4</v>
      </c>
      <c r="AE261">
        <v>0</v>
      </c>
      <c r="AF261">
        <v>0</v>
      </c>
      <c r="AG261">
        <v>0</v>
      </c>
      <c r="AH261">
        <v>0</v>
      </c>
      <c r="AI261">
        <v>0</v>
      </c>
      <c r="AJ261">
        <v>0</v>
      </c>
      <c r="AK261">
        <v>0</v>
      </c>
      <c r="AL261">
        <v>0</v>
      </c>
      <c r="AM261">
        <v>0</v>
      </c>
      <c r="AN261">
        <v>0</v>
      </c>
      <c r="AO261">
        <v>3.6038330998209999E-3</v>
      </c>
      <c r="AP261">
        <v>0</v>
      </c>
      <c r="AQ261">
        <v>0</v>
      </c>
      <c r="AR261">
        <v>0</v>
      </c>
      <c r="AS261">
        <v>0</v>
      </c>
      <c r="AT261">
        <v>0</v>
      </c>
      <c r="AU261">
        <v>0</v>
      </c>
      <c r="AV261">
        <v>1.1181581552219999E-3</v>
      </c>
      <c r="AW261">
        <v>9.1431772129000005E-4</v>
      </c>
      <c r="AX261">
        <v>2.9094115054000003E-4</v>
      </c>
      <c r="AY261">
        <v>6.0971535480400002E-4</v>
      </c>
      <c r="AZ261">
        <v>9.4311631061400004E-4</v>
      </c>
      <c r="BA261">
        <v>2.1589241867929999E-3</v>
      </c>
      <c r="BB261">
        <v>5.0635760098999998E-4</v>
      </c>
    </row>
    <row r="262" spans="1:54" x14ac:dyDescent="0.25">
      <c r="A262" t="s">
        <v>370</v>
      </c>
      <c r="B262" t="s">
        <v>241</v>
      </c>
      <c r="C262">
        <f t="shared" si="8"/>
        <v>5.6879004271212508E-4</v>
      </c>
      <c r="D262">
        <f t="shared" si="9"/>
        <v>8.1402127239224998E-4</v>
      </c>
      <c r="E262" t="s">
        <v>2</v>
      </c>
      <c r="F262" t="s">
        <v>242</v>
      </c>
      <c r="G262">
        <v>0</v>
      </c>
      <c r="H262">
        <v>0</v>
      </c>
      <c r="I262">
        <v>0</v>
      </c>
      <c r="J262">
        <v>0</v>
      </c>
      <c r="K262">
        <v>0</v>
      </c>
      <c r="L262">
        <v>0</v>
      </c>
      <c r="M262">
        <v>0</v>
      </c>
      <c r="N262">
        <v>0</v>
      </c>
      <c r="O262">
        <v>0</v>
      </c>
      <c r="P262">
        <v>0</v>
      </c>
      <c r="Q262">
        <v>0</v>
      </c>
      <c r="R262">
        <v>0</v>
      </c>
      <c r="S262">
        <v>0</v>
      </c>
      <c r="T262">
        <v>0</v>
      </c>
      <c r="U262">
        <v>0</v>
      </c>
      <c r="V262">
        <v>0</v>
      </c>
      <c r="W262">
        <v>1.8949541943800001E-4</v>
      </c>
      <c r="X262">
        <v>4.5462158734700003E-4</v>
      </c>
      <c r="Y262">
        <v>5.6406388351399998E-4</v>
      </c>
      <c r="Z262">
        <v>7.5338838290000003E-4</v>
      </c>
      <c r="AA262">
        <v>4.7154320935699999E-4</v>
      </c>
      <c r="AB262">
        <v>7.2511743749800002E-4</v>
      </c>
      <c r="AC262">
        <v>9.2098623909399996E-4</v>
      </c>
      <c r="AD262">
        <v>4.7110418254900003E-4</v>
      </c>
      <c r="AE262">
        <v>0</v>
      </c>
      <c r="AF262">
        <v>0</v>
      </c>
      <c r="AG262">
        <v>0</v>
      </c>
      <c r="AH262">
        <v>0</v>
      </c>
      <c r="AI262">
        <v>0</v>
      </c>
      <c r="AJ262">
        <v>0</v>
      </c>
      <c r="AK262">
        <v>0</v>
      </c>
      <c r="AL262">
        <v>0</v>
      </c>
      <c r="AM262">
        <v>0</v>
      </c>
      <c r="AN262">
        <v>0</v>
      </c>
      <c r="AO262">
        <v>0</v>
      </c>
      <c r="AP262">
        <v>0</v>
      </c>
      <c r="AQ262">
        <v>0</v>
      </c>
      <c r="AR262">
        <v>5.8159627104099995E-4</v>
      </c>
      <c r="AS262">
        <v>0</v>
      </c>
      <c r="AT262">
        <v>0</v>
      </c>
      <c r="AU262">
        <v>5.8768008833000004E-4</v>
      </c>
      <c r="AV262">
        <v>9.6234923195399999E-4</v>
      </c>
      <c r="AW262">
        <v>2.3063870446939998E-3</v>
      </c>
      <c r="AX262">
        <v>1.67511571523E-3</v>
      </c>
      <c r="AY262">
        <v>0</v>
      </c>
      <c r="AZ262">
        <v>0</v>
      </c>
      <c r="BA262">
        <v>9.8063809893000008E-4</v>
      </c>
      <c r="BB262">
        <v>0</v>
      </c>
    </row>
    <row r="263" spans="1:54" x14ac:dyDescent="0.25">
      <c r="A263" t="s">
        <v>371</v>
      </c>
      <c r="B263" t="s">
        <v>372</v>
      </c>
      <c r="C263">
        <f t="shared" si="8"/>
        <v>1.0317535028424999E-3</v>
      </c>
      <c r="D263">
        <f t="shared" si="9"/>
        <v>7.5900558898275004E-4</v>
      </c>
      <c r="E263" t="s">
        <v>2</v>
      </c>
      <c r="F263" t="s">
        <v>242</v>
      </c>
      <c r="G263">
        <v>2.43253762325E-4</v>
      </c>
      <c r="H263">
        <v>6.0376924514499999E-4</v>
      </c>
      <c r="I263">
        <v>2.3354785135999999E-4</v>
      </c>
      <c r="J263">
        <v>2.6138421612700001E-4</v>
      </c>
      <c r="K263">
        <v>1.1405552319940001E-3</v>
      </c>
      <c r="L263">
        <v>4.1416442327599998E-4</v>
      </c>
      <c r="M263">
        <v>5.6209031468799995E-4</v>
      </c>
      <c r="N263">
        <v>3.0537659830200001E-4</v>
      </c>
      <c r="O263">
        <v>0</v>
      </c>
      <c r="P263">
        <v>0</v>
      </c>
      <c r="Q263">
        <v>0</v>
      </c>
      <c r="R263">
        <v>0</v>
      </c>
      <c r="S263">
        <v>0</v>
      </c>
      <c r="T263">
        <v>0</v>
      </c>
      <c r="U263">
        <v>0</v>
      </c>
      <c r="V263">
        <v>0</v>
      </c>
      <c r="W263">
        <v>5.8808923273999999E-4</v>
      </c>
      <c r="X263">
        <v>6.6996865503800003E-4</v>
      </c>
      <c r="Y263">
        <v>1.075656708097E-3</v>
      </c>
      <c r="Z263">
        <v>1.5515325113189999E-3</v>
      </c>
      <c r="AA263">
        <v>2.86294091395E-4</v>
      </c>
      <c r="AB263">
        <v>1.4423531637189999E-3</v>
      </c>
      <c r="AC263">
        <v>8.3280670556399997E-4</v>
      </c>
      <c r="AD263">
        <v>1.8073269548679999E-3</v>
      </c>
      <c r="AE263">
        <v>0</v>
      </c>
      <c r="AF263">
        <v>0</v>
      </c>
      <c r="AG263">
        <v>8.7082312837479994E-3</v>
      </c>
      <c r="AH263">
        <v>0</v>
      </c>
      <c r="AI263">
        <v>0</v>
      </c>
      <c r="AJ263">
        <v>1.2327383840639999E-3</v>
      </c>
      <c r="AK263">
        <v>0</v>
      </c>
      <c r="AL263">
        <v>0</v>
      </c>
      <c r="AM263">
        <v>0</v>
      </c>
      <c r="AN263">
        <v>0</v>
      </c>
      <c r="AO263">
        <v>0</v>
      </c>
      <c r="AP263">
        <v>0</v>
      </c>
      <c r="AQ263">
        <v>0</v>
      </c>
      <c r="AR263">
        <v>0</v>
      </c>
      <c r="AS263">
        <v>0</v>
      </c>
      <c r="AT263">
        <v>0</v>
      </c>
      <c r="AU263">
        <v>2.2349651844069999E-3</v>
      </c>
      <c r="AV263">
        <v>0</v>
      </c>
      <c r="AW263">
        <v>5.1893708505600003E-4</v>
      </c>
      <c r="AX263">
        <v>0</v>
      </c>
      <c r="AY263">
        <v>1.2444875050110001E-3</v>
      </c>
      <c r="AZ263">
        <v>0</v>
      </c>
      <c r="BA263">
        <v>0</v>
      </c>
      <c r="BB263">
        <v>2.073654937388E-3</v>
      </c>
    </row>
    <row r="264" spans="1:54" x14ac:dyDescent="0.25">
      <c r="A264" t="s">
        <v>373</v>
      </c>
      <c r="B264" t="s">
        <v>269</v>
      </c>
      <c r="C264">
        <f t="shared" si="8"/>
        <v>5.9245309893075004E-4</v>
      </c>
      <c r="D264">
        <f t="shared" si="9"/>
        <v>7.2878918270349998E-4</v>
      </c>
      <c r="E264" t="s">
        <v>2</v>
      </c>
      <c r="F264" t="s">
        <v>242</v>
      </c>
      <c r="G264">
        <v>0</v>
      </c>
      <c r="H264">
        <v>6.3252016158000005E-4</v>
      </c>
      <c r="I264">
        <v>3.6978409798600002E-4</v>
      </c>
      <c r="J264">
        <v>3.6718258932200002E-4</v>
      </c>
      <c r="K264">
        <v>9.5450721542699997E-4</v>
      </c>
      <c r="L264">
        <v>7.0999615418700004E-4</v>
      </c>
      <c r="M264">
        <v>5.7862238276700005E-4</v>
      </c>
      <c r="N264">
        <v>5.0239375849600002E-4</v>
      </c>
      <c r="O264">
        <v>1.15099817119E-4</v>
      </c>
      <c r="P264">
        <v>9.6630805900921194E-5</v>
      </c>
      <c r="Q264">
        <v>0</v>
      </c>
      <c r="R264">
        <v>0</v>
      </c>
      <c r="S264">
        <v>0</v>
      </c>
      <c r="T264">
        <v>0</v>
      </c>
      <c r="U264">
        <v>0</v>
      </c>
      <c r="V264">
        <v>0</v>
      </c>
      <c r="W264">
        <v>2.9404461636999999E-4</v>
      </c>
      <c r="X264">
        <v>8.7733990540700001E-4</v>
      </c>
      <c r="Y264">
        <v>5.5750500114800001E-4</v>
      </c>
      <c r="Z264">
        <v>1.186027256249E-3</v>
      </c>
      <c r="AA264">
        <v>1.5156746014999999E-4</v>
      </c>
      <c r="AB264">
        <v>5.5171978940099997E-4</v>
      </c>
      <c r="AC264">
        <v>6.4175104958099998E-4</v>
      </c>
      <c r="AD264">
        <v>4.7966971314000002E-4</v>
      </c>
      <c r="AE264">
        <v>0</v>
      </c>
      <c r="AF264">
        <v>0</v>
      </c>
      <c r="AG264">
        <v>4.9174770955400003E-4</v>
      </c>
      <c r="AH264">
        <v>0</v>
      </c>
      <c r="AI264">
        <v>4.7710766729699999E-4</v>
      </c>
      <c r="AJ264">
        <v>2.4654767681269998E-3</v>
      </c>
      <c r="AK264">
        <v>2.3315274320530001E-3</v>
      </c>
      <c r="AL264">
        <v>2.4482965227989998E-3</v>
      </c>
      <c r="AM264">
        <v>0</v>
      </c>
      <c r="AN264">
        <v>0</v>
      </c>
      <c r="AO264">
        <v>0</v>
      </c>
      <c r="AP264">
        <v>0</v>
      </c>
      <c r="AQ264">
        <v>0</v>
      </c>
      <c r="AR264">
        <v>0</v>
      </c>
      <c r="AS264">
        <v>1.1952243852190001E-3</v>
      </c>
      <c r="AT264">
        <v>0</v>
      </c>
      <c r="AU264">
        <v>6.1439281961800005E-4</v>
      </c>
      <c r="AV264">
        <v>1.200645232247E-3</v>
      </c>
      <c r="AW264">
        <v>1.2355644882300001E-4</v>
      </c>
      <c r="AX264">
        <v>3.6940709720079999E-3</v>
      </c>
      <c r="AY264">
        <v>0</v>
      </c>
      <c r="AZ264">
        <v>0</v>
      </c>
      <c r="BA264">
        <v>1.97647988932E-4</v>
      </c>
      <c r="BB264">
        <v>0</v>
      </c>
    </row>
    <row r="265" spans="1:54" x14ac:dyDescent="0.25">
      <c r="A265" t="s">
        <v>374</v>
      </c>
      <c r="B265" t="s">
        <v>375</v>
      </c>
      <c r="C265">
        <f t="shared" si="8"/>
        <v>1.00460524075025E-3</v>
      </c>
      <c r="D265">
        <f t="shared" si="9"/>
        <v>6.5209972610312495E-4</v>
      </c>
      <c r="E265" t="s">
        <v>2</v>
      </c>
      <c r="F265" t="s">
        <v>242</v>
      </c>
      <c r="G265">
        <v>0</v>
      </c>
      <c r="H265">
        <v>1.6771367920699999E-4</v>
      </c>
      <c r="I265">
        <v>0</v>
      </c>
      <c r="J265">
        <v>2.1782018010599999E-4</v>
      </c>
      <c r="K265">
        <v>0</v>
      </c>
      <c r="L265">
        <v>2.8104014436599998E-4</v>
      </c>
      <c r="M265">
        <v>0</v>
      </c>
      <c r="N265">
        <v>3.2507831432100002E-4</v>
      </c>
      <c r="O265">
        <v>0</v>
      </c>
      <c r="P265">
        <v>0</v>
      </c>
      <c r="Q265">
        <v>0</v>
      </c>
      <c r="R265">
        <v>0</v>
      </c>
      <c r="S265">
        <v>0</v>
      </c>
      <c r="T265">
        <v>1.4880567273100001E-4</v>
      </c>
      <c r="U265">
        <v>1.27301105859E-4</v>
      </c>
      <c r="V265">
        <v>0</v>
      </c>
      <c r="W265">
        <v>0</v>
      </c>
      <c r="X265">
        <v>7.7365428022200004E-4</v>
      </c>
      <c r="Y265">
        <v>1.324894238022E-3</v>
      </c>
      <c r="Z265">
        <v>1.879741311791E-3</v>
      </c>
      <c r="AA265">
        <v>7.9151895856299998E-4</v>
      </c>
      <c r="AB265">
        <v>1.4896434313819999E-3</v>
      </c>
      <c r="AC265">
        <v>7.4952603500700004E-4</v>
      </c>
      <c r="AD265">
        <v>1.027863671015E-3</v>
      </c>
      <c r="AE265">
        <v>0</v>
      </c>
      <c r="AF265">
        <v>0</v>
      </c>
      <c r="AG265">
        <v>0</v>
      </c>
      <c r="AH265">
        <v>0</v>
      </c>
      <c r="AI265">
        <v>0</v>
      </c>
      <c r="AJ265">
        <v>2.3605628630999999E-4</v>
      </c>
      <c r="AK265">
        <v>0</v>
      </c>
      <c r="AL265">
        <v>0</v>
      </c>
      <c r="AM265">
        <v>0</v>
      </c>
      <c r="AN265">
        <v>0</v>
      </c>
      <c r="AO265">
        <v>0</v>
      </c>
      <c r="AP265">
        <v>0</v>
      </c>
      <c r="AQ265">
        <v>0</v>
      </c>
      <c r="AR265">
        <v>0</v>
      </c>
      <c r="AS265">
        <v>0</v>
      </c>
      <c r="AT265">
        <v>0</v>
      </c>
      <c r="AU265">
        <v>0</v>
      </c>
      <c r="AV265">
        <v>0</v>
      </c>
      <c r="AW265">
        <v>1.0708225564650001E-3</v>
      </c>
      <c r="AX265">
        <v>1.8690764822570001E-3</v>
      </c>
      <c r="AY265">
        <v>9.68862755579E-4</v>
      </c>
      <c r="AZ265">
        <v>0</v>
      </c>
      <c r="BA265">
        <v>7.3737903562999996E-4</v>
      </c>
      <c r="BB265">
        <v>5.7065697889400004E-4</v>
      </c>
    </row>
    <row r="266" spans="1:54" x14ac:dyDescent="0.25">
      <c r="A266" t="s">
        <v>376</v>
      </c>
      <c r="B266" t="s">
        <v>375</v>
      </c>
      <c r="C266">
        <f t="shared" si="8"/>
        <v>4.3726241767212502E-4</v>
      </c>
      <c r="D266">
        <f t="shared" si="9"/>
        <v>6.3566413251150001E-4</v>
      </c>
      <c r="E266" t="s">
        <v>2</v>
      </c>
      <c r="F266" t="s">
        <v>242</v>
      </c>
      <c r="G266">
        <v>0</v>
      </c>
      <c r="H266">
        <v>0</v>
      </c>
      <c r="I266">
        <v>0</v>
      </c>
      <c r="J266">
        <v>0</v>
      </c>
      <c r="K266">
        <v>0</v>
      </c>
      <c r="L266">
        <v>0</v>
      </c>
      <c r="M266">
        <v>0</v>
      </c>
      <c r="N266">
        <v>0</v>
      </c>
      <c r="O266">
        <v>0</v>
      </c>
      <c r="P266">
        <v>0</v>
      </c>
      <c r="Q266">
        <v>0</v>
      </c>
      <c r="R266">
        <v>0</v>
      </c>
      <c r="S266">
        <v>0</v>
      </c>
      <c r="T266">
        <v>0</v>
      </c>
      <c r="U266">
        <v>0</v>
      </c>
      <c r="V266">
        <v>0</v>
      </c>
      <c r="W266">
        <v>0</v>
      </c>
      <c r="X266">
        <v>2.8712942358800002E-4</v>
      </c>
      <c r="Y266">
        <v>3.93532941987E-4</v>
      </c>
      <c r="Z266">
        <v>1.253160874527E-3</v>
      </c>
      <c r="AA266">
        <v>1.5156746014999999E-4</v>
      </c>
      <c r="AB266">
        <v>9.53687064535E-4</v>
      </c>
      <c r="AC266">
        <v>1.7635906706099999E-4</v>
      </c>
      <c r="AD266">
        <v>2.8266250952899998E-4</v>
      </c>
      <c r="AE266">
        <v>0</v>
      </c>
      <c r="AF266">
        <v>0</v>
      </c>
      <c r="AG266">
        <v>0</v>
      </c>
      <c r="AH266">
        <v>0</v>
      </c>
      <c r="AI266">
        <v>0</v>
      </c>
      <c r="AJ266">
        <v>0</v>
      </c>
      <c r="AK266">
        <v>0</v>
      </c>
      <c r="AL266">
        <v>0</v>
      </c>
      <c r="AM266">
        <v>0</v>
      </c>
      <c r="AN266">
        <v>0</v>
      </c>
      <c r="AO266">
        <v>0</v>
      </c>
      <c r="AP266">
        <v>0</v>
      </c>
      <c r="AQ266">
        <v>0</v>
      </c>
      <c r="AR266">
        <v>0</v>
      </c>
      <c r="AS266">
        <v>0</v>
      </c>
      <c r="AT266">
        <v>0</v>
      </c>
      <c r="AU266">
        <v>3.0274428792799999E-4</v>
      </c>
      <c r="AV266">
        <v>1.7780547714189999E-3</v>
      </c>
      <c r="AW266">
        <v>0</v>
      </c>
      <c r="AX266">
        <v>1.38417456469E-3</v>
      </c>
      <c r="AY266">
        <v>1.620339436055E-3</v>
      </c>
      <c r="AZ266">
        <v>0</v>
      </c>
      <c r="BA266">
        <v>0</v>
      </c>
      <c r="BB266">
        <v>0</v>
      </c>
    </row>
    <row r="267" spans="1:54" x14ac:dyDescent="0.25">
      <c r="A267" t="s">
        <v>377</v>
      </c>
      <c r="B267" t="s">
        <v>307</v>
      </c>
      <c r="C267">
        <f t="shared" si="8"/>
        <v>6.4726103217412501E-4</v>
      </c>
      <c r="D267">
        <f t="shared" si="9"/>
        <v>5.9427025346374992E-4</v>
      </c>
      <c r="E267" t="s">
        <v>2</v>
      </c>
      <c r="F267" t="s">
        <v>242</v>
      </c>
      <c r="G267">
        <v>7.2165282823000003E-4</v>
      </c>
      <c r="H267">
        <v>1.6292185980089999E-3</v>
      </c>
      <c r="I267">
        <v>5.6440730745299997E-4</v>
      </c>
      <c r="J267">
        <v>1.1575586714209999E-3</v>
      </c>
      <c r="K267">
        <v>1.9979939170389998E-3</v>
      </c>
      <c r="L267">
        <v>1.442179688193E-3</v>
      </c>
      <c r="M267">
        <v>1.3060333782450001E-3</v>
      </c>
      <c r="N267">
        <v>1.3594184053430001E-3</v>
      </c>
      <c r="O267">
        <v>5.2434361132100004E-4</v>
      </c>
      <c r="P267">
        <v>0</v>
      </c>
      <c r="Q267">
        <v>0</v>
      </c>
      <c r="R267">
        <v>0</v>
      </c>
      <c r="S267">
        <v>0</v>
      </c>
      <c r="T267">
        <v>0</v>
      </c>
      <c r="U267">
        <v>0</v>
      </c>
      <c r="V267">
        <v>0</v>
      </c>
      <c r="W267">
        <v>8.8213384910900002E-4</v>
      </c>
      <c r="X267">
        <v>7.6567846290000001E-4</v>
      </c>
      <c r="Y267">
        <v>1.6921916505429999E-3</v>
      </c>
      <c r="Z267">
        <v>4.7739461886799999E-4</v>
      </c>
      <c r="AA267">
        <v>8.0835978746899998E-4</v>
      </c>
      <c r="AB267">
        <v>3.0738673980900002E-4</v>
      </c>
      <c r="AC267">
        <v>2.4494314869500001E-4</v>
      </c>
      <c r="AD267">
        <v>0</v>
      </c>
      <c r="AE267">
        <v>4.6359123053999997E-4</v>
      </c>
      <c r="AF267">
        <v>0</v>
      </c>
      <c r="AG267">
        <v>2.8311300171400002E-3</v>
      </c>
      <c r="AH267">
        <v>0</v>
      </c>
      <c r="AI267">
        <v>0</v>
      </c>
      <c r="AJ267">
        <v>1.0176648787588999E-2</v>
      </c>
      <c r="AK267">
        <v>0</v>
      </c>
      <c r="AL267">
        <v>0</v>
      </c>
      <c r="AM267">
        <v>0</v>
      </c>
      <c r="AN267">
        <v>0</v>
      </c>
      <c r="AO267">
        <v>0</v>
      </c>
      <c r="AP267">
        <v>0</v>
      </c>
      <c r="AQ267">
        <v>3.15889228177E-4</v>
      </c>
      <c r="AR267">
        <v>3.2383954686065003E-2</v>
      </c>
      <c r="AS267">
        <v>3.7639662959899998E-4</v>
      </c>
      <c r="AT267">
        <v>0</v>
      </c>
      <c r="AU267">
        <v>0</v>
      </c>
      <c r="AV267">
        <v>0</v>
      </c>
      <c r="AW267">
        <v>4.3574240951549997E-3</v>
      </c>
      <c r="AX267">
        <v>3.96737932555E-4</v>
      </c>
      <c r="AY267">
        <v>0</v>
      </c>
      <c r="AZ267">
        <v>0</v>
      </c>
      <c r="BA267">
        <v>0</v>
      </c>
      <c r="BB267">
        <v>0</v>
      </c>
    </row>
    <row r="268" spans="1:54" x14ac:dyDescent="0.25">
      <c r="A268" t="s">
        <v>378</v>
      </c>
      <c r="B268" t="s">
        <v>379</v>
      </c>
      <c r="C268">
        <f t="shared" si="8"/>
        <v>4.9279861220012503E-4</v>
      </c>
      <c r="D268">
        <f t="shared" si="9"/>
        <v>5.8388708964537495E-4</v>
      </c>
      <c r="E268" t="s">
        <v>2</v>
      </c>
      <c r="F268" t="s">
        <v>242</v>
      </c>
      <c r="G268">
        <v>7.2976128697457206E-5</v>
      </c>
      <c r="H268">
        <v>4.1209646890799997E-4</v>
      </c>
      <c r="I268">
        <v>4.0870873988000002E-4</v>
      </c>
      <c r="J268">
        <v>3.2984198701799998E-4</v>
      </c>
      <c r="K268">
        <v>5.4196596130199996E-4</v>
      </c>
      <c r="L268">
        <v>4.4374759636699998E-4</v>
      </c>
      <c r="M268">
        <v>4.2983377005499998E-4</v>
      </c>
      <c r="N268">
        <v>4.2358689441900001E-4</v>
      </c>
      <c r="O268">
        <v>1.2085480797509999E-3</v>
      </c>
      <c r="P268">
        <v>2.1741931327699999E-4</v>
      </c>
      <c r="Q268">
        <v>5.1887531328300004E-4</v>
      </c>
      <c r="R268">
        <v>8.9139065195299998E-4</v>
      </c>
      <c r="S268">
        <v>8.3481021753000005E-4</v>
      </c>
      <c r="T268">
        <v>9.5753215496500001E-4</v>
      </c>
      <c r="U268">
        <v>5.4241340757399999E-4</v>
      </c>
      <c r="V268">
        <v>1.7684195634399999E-4</v>
      </c>
      <c r="W268">
        <v>0</v>
      </c>
      <c r="X268">
        <v>0</v>
      </c>
      <c r="Y268">
        <v>4.7879841274999998E-4</v>
      </c>
      <c r="Z268">
        <v>1.2084051290080001E-3</v>
      </c>
      <c r="AA268">
        <v>4.2102072264000001E-4</v>
      </c>
      <c r="AB268">
        <v>7.6452599388400001E-4</v>
      </c>
      <c r="AC268">
        <v>1.95954518956E-4</v>
      </c>
      <c r="AD268">
        <v>8.7368412036299995E-4</v>
      </c>
      <c r="AE268">
        <v>2.2758114953800001E-4</v>
      </c>
      <c r="AF268">
        <v>0</v>
      </c>
      <c r="AG268">
        <v>3.1510047408299998E-4</v>
      </c>
      <c r="AH268">
        <v>0</v>
      </c>
      <c r="AI268">
        <v>0</v>
      </c>
      <c r="AJ268">
        <v>7.0816885892999995E-4</v>
      </c>
      <c r="AK268">
        <v>0</v>
      </c>
      <c r="AL268">
        <v>0</v>
      </c>
      <c r="AM268">
        <v>0</v>
      </c>
      <c r="AN268">
        <v>0</v>
      </c>
      <c r="AO268">
        <v>2.4724842472799999E-4</v>
      </c>
      <c r="AP268">
        <v>0</v>
      </c>
      <c r="AQ268">
        <v>0</v>
      </c>
      <c r="AR268">
        <v>0</v>
      </c>
      <c r="AS268">
        <v>0</v>
      </c>
      <c r="AT268">
        <v>1.31844268652E-4</v>
      </c>
      <c r="AU268">
        <v>3.3836126297800002E-4</v>
      </c>
      <c r="AV268">
        <v>0</v>
      </c>
      <c r="AW268">
        <v>4.0361773282200002E-4</v>
      </c>
      <c r="AX268">
        <v>1.67511571523E-4</v>
      </c>
      <c r="AY268">
        <v>8.7698783910199998E-4</v>
      </c>
      <c r="AZ268">
        <v>1.9710071210579999E-3</v>
      </c>
      <c r="BA268">
        <v>3.2687936630999999E-4</v>
      </c>
      <c r="BB268">
        <v>5.8673182336999995E-4</v>
      </c>
    </row>
    <row r="269" spans="1:54" x14ac:dyDescent="0.25">
      <c r="A269" t="s">
        <v>380</v>
      </c>
      <c r="B269" t="s">
        <v>307</v>
      </c>
      <c r="C269">
        <f t="shared" si="8"/>
        <v>1.6688607631697499E-3</v>
      </c>
      <c r="D269">
        <f t="shared" si="9"/>
        <v>5.4691105999962503E-4</v>
      </c>
      <c r="E269" t="s">
        <v>2</v>
      </c>
      <c r="F269" t="s">
        <v>242</v>
      </c>
      <c r="G269">
        <v>5.4326673585899997E-4</v>
      </c>
      <c r="H269">
        <v>1.236289406725E-3</v>
      </c>
      <c r="I269">
        <v>8.0444259912799997E-4</v>
      </c>
      <c r="J269">
        <v>7.7792921466499998E-4</v>
      </c>
      <c r="K269">
        <v>1.5045622209279999E-3</v>
      </c>
      <c r="L269">
        <v>1.2424932698279999E-3</v>
      </c>
      <c r="M269">
        <v>1.0332542549409999E-3</v>
      </c>
      <c r="N269">
        <v>8.6687550485600002E-4</v>
      </c>
      <c r="O269">
        <v>1.7904415996299999E-4</v>
      </c>
      <c r="P269">
        <v>0</v>
      </c>
      <c r="Q269">
        <v>3.9160401002506297E-5</v>
      </c>
      <c r="R269">
        <v>1.716752366725E-3</v>
      </c>
      <c r="S269">
        <v>4.6530405567199999E-4</v>
      </c>
      <c r="T269">
        <v>3.9465852332999998E-4</v>
      </c>
      <c r="U269">
        <v>8.3022460342938105E-5</v>
      </c>
      <c r="V269">
        <v>7.0736782537446295E-5</v>
      </c>
      <c r="W269">
        <v>3.9859381330099999E-4</v>
      </c>
      <c r="X269">
        <v>1.076735338454E-3</v>
      </c>
      <c r="Y269">
        <v>1.338012002755E-3</v>
      </c>
      <c r="Z269">
        <v>1.5440732204000001E-3</v>
      </c>
      <c r="AA269">
        <v>2.4166589479529999E-3</v>
      </c>
      <c r="AB269">
        <v>2.9950502853180001E-3</v>
      </c>
      <c r="AC269">
        <v>2.9736098251600001E-3</v>
      </c>
      <c r="AD269">
        <v>6.0815267201700003E-4</v>
      </c>
      <c r="AE269">
        <v>1.331771171369E-3</v>
      </c>
      <c r="AF269">
        <v>0</v>
      </c>
      <c r="AG269">
        <v>3.0077772526099998E-4</v>
      </c>
      <c r="AH269">
        <v>7.4840796936749996E-3</v>
      </c>
      <c r="AI269">
        <v>9.9839197045499995E-4</v>
      </c>
      <c r="AJ269">
        <v>9.0488243085499998E-4</v>
      </c>
      <c r="AK269">
        <v>0</v>
      </c>
      <c r="AL269">
        <v>0</v>
      </c>
      <c r="AM269">
        <v>1.8638821808779999E-3</v>
      </c>
      <c r="AN269">
        <v>0</v>
      </c>
      <c r="AO269">
        <v>0</v>
      </c>
      <c r="AP269">
        <v>2.3966149879299999E-4</v>
      </c>
      <c r="AQ269">
        <v>1.66719314871E-4</v>
      </c>
      <c r="AR269">
        <v>2.5286794393099998E-4</v>
      </c>
      <c r="AS269">
        <v>3.9290525370450002E-3</v>
      </c>
      <c r="AT269">
        <v>3.7226617031200002E-4</v>
      </c>
      <c r="AU269">
        <v>1.1575516891399999E-4</v>
      </c>
      <c r="AV269">
        <v>3.3911353887900001E-4</v>
      </c>
      <c r="AW269">
        <v>5.4364837482099996E-4</v>
      </c>
      <c r="AX269">
        <v>3.96737932555E-4</v>
      </c>
      <c r="AY269">
        <v>3.00681544835E-4</v>
      </c>
      <c r="AZ269">
        <v>1.6531027466940001E-3</v>
      </c>
      <c r="BA269">
        <v>1.0262491732990001E-3</v>
      </c>
      <c r="BB269">
        <v>0</v>
      </c>
    </row>
    <row r="270" spans="1:54" x14ac:dyDescent="0.25">
      <c r="A270" t="s">
        <v>381</v>
      </c>
      <c r="B270" t="s">
        <v>382</v>
      </c>
      <c r="C270">
        <f t="shared" si="8"/>
        <v>9.813240012277501E-4</v>
      </c>
      <c r="D270">
        <f t="shared" si="9"/>
        <v>5.1316395074450002E-4</v>
      </c>
      <c r="E270" t="s">
        <v>2</v>
      </c>
      <c r="F270" t="s">
        <v>242</v>
      </c>
      <c r="G270">
        <v>0</v>
      </c>
      <c r="H270">
        <v>8.05025660193E-4</v>
      </c>
      <c r="I270">
        <v>0</v>
      </c>
      <c r="J270">
        <v>7.7792921466499998E-4</v>
      </c>
      <c r="K270">
        <v>1.027308613214E-3</v>
      </c>
      <c r="L270">
        <v>3.9937283673000001E-4</v>
      </c>
      <c r="M270">
        <v>3.3064136158100001E-4</v>
      </c>
      <c r="N270">
        <v>3.8418346237999997E-4</v>
      </c>
      <c r="O270">
        <v>0</v>
      </c>
      <c r="P270">
        <v>0</v>
      </c>
      <c r="Q270">
        <v>0</v>
      </c>
      <c r="R270">
        <v>0</v>
      </c>
      <c r="S270">
        <v>0</v>
      </c>
      <c r="T270">
        <v>0</v>
      </c>
      <c r="U270">
        <v>0</v>
      </c>
      <c r="V270">
        <v>0</v>
      </c>
      <c r="W270">
        <v>1.56823795397E-4</v>
      </c>
      <c r="X270">
        <v>5.8223466449700001E-4</v>
      </c>
      <c r="Y270">
        <v>7.4771258977499998E-4</v>
      </c>
      <c r="Z270">
        <v>2.088601457545E-3</v>
      </c>
      <c r="AA270">
        <v>8.0835978746899998E-4</v>
      </c>
      <c r="AB270">
        <v>2.2147608688800001E-3</v>
      </c>
      <c r="AC270">
        <v>3.5271813412100003E-4</v>
      </c>
      <c r="AD270">
        <v>8.9938071213800002E-4</v>
      </c>
      <c r="AE270">
        <v>1.51720766358E-4</v>
      </c>
      <c r="AF270">
        <v>3.909140235782E-3</v>
      </c>
      <c r="AG270">
        <v>0</v>
      </c>
      <c r="AH270">
        <v>2.1500092143299999E-4</v>
      </c>
      <c r="AI270">
        <v>0</v>
      </c>
      <c r="AJ270">
        <v>0</v>
      </c>
      <c r="AK270">
        <v>0</v>
      </c>
      <c r="AL270">
        <v>8.7188281233860007E-3</v>
      </c>
      <c r="AM270">
        <v>0</v>
      </c>
      <c r="AN270">
        <v>0</v>
      </c>
      <c r="AO270">
        <v>0</v>
      </c>
      <c r="AP270">
        <v>0</v>
      </c>
      <c r="AQ270">
        <v>0</v>
      </c>
      <c r="AR270">
        <v>0</v>
      </c>
      <c r="AS270">
        <v>0</v>
      </c>
      <c r="AT270">
        <v>0</v>
      </c>
      <c r="AU270">
        <v>4.2740370060400003E-4</v>
      </c>
      <c r="AV270">
        <v>2.217985848884E-3</v>
      </c>
      <c r="AW270">
        <v>0</v>
      </c>
      <c r="AX270">
        <v>1.2166629931669999E-3</v>
      </c>
      <c r="AY270">
        <v>0</v>
      </c>
      <c r="AZ270">
        <v>0</v>
      </c>
      <c r="BA270">
        <v>2.43259063301E-4</v>
      </c>
      <c r="BB270">
        <v>0</v>
      </c>
    </row>
    <row r="271" spans="1:54" x14ac:dyDescent="0.25">
      <c r="A271" t="s">
        <v>383</v>
      </c>
      <c r="B271" t="s">
        <v>241</v>
      </c>
      <c r="C271">
        <f t="shared" si="8"/>
        <v>8.1182886970300005E-4</v>
      </c>
      <c r="D271">
        <f t="shared" si="9"/>
        <v>4.7885685270587504E-4</v>
      </c>
      <c r="E271" t="s">
        <v>2</v>
      </c>
      <c r="F271" t="s">
        <v>242</v>
      </c>
      <c r="G271">
        <v>1.200051894136E-3</v>
      </c>
      <c r="H271">
        <v>1.8544341100869999E-3</v>
      </c>
      <c r="I271">
        <v>1.9267697737180001E-3</v>
      </c>
      <c r="J271">
        <v>1.580752164199E-3</v>
      </c>
      <c r="K271">
        <v>1.6258978839060001E-3</v>
      </c>
      <c r="L271">
        <v>3.4760228382100002E-3</v>
      </c>
      <c r="M271">
        <v>2.5955346884120002E-3</v>
      </c>
      <c r="N271">
        <v>2.7188368106860002E-3</v>
      </c>
      <c r="O271">
        <v>7.1617663985300002E-4</v>
      </c>
      <c r="P271">
        <v>1.4494620885099999E-4</v>
      </c>
      <c r="Q271">
        <v>9.4963972431100002E-4</v>
      </c>
      <c r="R271">
        <v>1.15550640068E-3</v>
      </c>
      <c r="S271">
        <v>1.238529912892E-3</v>
      </c>
      <c r="T271">
        <v>1.753319013483E-3</v>
      </c>
      <c r="U271">
        <v>1.1733841061800001E-3</v>
      </c>
      <c r="V271">
        <v>4.9515747776199997E-4</v>
      </c>
      <c r="W271">
        <v>5.7502058312299995E-4</v>
      </c>
      <c r="X271">
        <v>8.2948500147600002E-4</v>
      </c>
      <c r="Y271">
        <v>1.134686649395E-3</v>
      </c>
      <c r="Z271">
        <v>1.9916306755879999E-3</v>
      </c>
      <c r="AA271">
        <v>9.5992724761900002E-4</v>
      </c>
      <c r="AB271">
        <v>5.7536492323200005E-4</v>
      </c>
      <c r="AC271">
        <v>2.7433632653900002E-4</v>
      </c>
      <c r="AD271">
        <v>1.5417955065199999E-4</v>
      </c>
      <c r="AE271">
        <v>2.4949637134499998E-3</v>
      </c>
      <c r="AF271">
        <v>0</v>
      </c>
      <c r="AG271">
        <v>2.294504361277E-2</v>
      </c>
      <c r="AH271">
        <v>0</v>
      </c>
      <c r="AI271">
        <v>0</v>
      </c>
      <c r="AJ271">
        <v>1.376995003475E-3</v>
      </c>
      <c r="AK271">
        <v>0</v>
      </c>
      <c r="AL271">
        <v>0</v>
      </c>
      <c r="AM271">
        <v>1.0958810924799001E-2</v>
      </c>
      <c r="AN271">
        <v>0</v>
      </c>
      <c r="AO271">
        <v>0</v>
      </c>
      <c r="AP271">
        <v>1.3197910812866E-2</v>
      </c>
      <c r="AQ271">
        <v>1.3328770488926001E-2</v>
      </c>
      <c r="AR271">
        <v>1.2306239937960001E-3</v>
      </c>
      <c r="AS271">
        <v>0</v>
      </c>
      <c r="AT271">
        <v>0</v>
      </c>
      <c r="AU271">
        <v>1.317828076861E-3</v>
      </c>
      <c r="AV271">
        <v>0</v>
      </c>
      <c r="AW271">
        <v>0</v>
      </c>
      <c r="AX271">
        <v>0</v>
      </c>
      <c r="AY271">
        <v>0</v>
      </c>
      <c r="AZ271">
        <v>1.441166497118E-3</v>
      </c>
      <c r="BA271">
        <v>1.071860247668E-3</v>
      </c>
      <c r="BB271">
        <v>0</v>
      </c>
    </row>
    <row r="272" spans="1:54" x14ac:dyDescent="0.25">
      <c r="A272" t="s">
        <v>384</v>
      </c>
      <c r="B272" t="s">
        <v>335</v>
      </c>
      <c r="C272">
        <f t="shared" si="8"/>
        <v>4.9039959924300003E-4</v>
      </c>
      <c r="D272">
        <f t="shared" si="9"/>
        <v>4.6880240319575005E-4</v>
      </c>
      <c r="E272" t="s">
        <v>2</v>
      </c>
      <c r="F272" t="s">
        <v>242</v>
      </c>
      <c r="G272">
        <v>0</v>
      </c>
      <c r="H272">
        <v>1.43754582177E-4</v>
      </c>
      <c r="I272">
        <v>1.3623624662699999E-4</v>
      </c>
      <c r="J272">
        <v>0</v>
      </c>
      <c r="K272">
        <v>2.1031514916200001E-4</v>
      </c>
      <c r="L272">
        <v>0</v>
      </c>
      <c r="M272">
        <v>0</v>
      </c>
      <c r="N272">
        <v>0</v>
      </c>
      <c r="O272">
        <v>0</v>
      </c>
      <c r="P272">
        <v>0</v>
      </c>
      <c r="Q272">
        <v>0</v>
      </c>
      <c r="R272">
        <v>0</v>
      </c>
      <c r="S272">
        <v>6.5005713660100004E-4</v>
      </c>
      <c r="T272">
        <v>0</v>
      </c>
      <c r="U272">
        <v>0</v>
      </c>
      <c r="V272">
        <v>0</v>
      </c>
      <c r="W272">
        <v>3.20181915603E-4</v>
      </c>
      <c r="X272">
        <v>3.9879086609400001E-4</v>
      </c>
      <c r="Y272">
        <v>0</v>
      </c>
      <c r="Z272">
        <v>1.021922856013E-3</v>
      </c>
      <c r="AA272">
        <v>0</v>
      </c>
      <c r="AB272">
        <v>8.1181626154700002E-4</v>
      </c>
      <c r="AC272">
        <v>0</v>
      </c>
      <c r="AD272">
        <v>1.370484894687E-3</v>
      </c>
      <c r="AE272">
        <v>0</v>
      </c>
      <c r="AF272">
        <v>0</v>
      </c>
      <c r="AG272">
        <v>0</v>
      </c>
      <c r="AH272">
        <v>0</v>
      </c>
      <c r="AI272">
        <v>0</v>
      </c>
      <c r="AJ272">
        <v>1.10159600278E-3</v>
      </c>
      <c r="AK272">
        <v>0</v>
      </c>
      <c r="AL272">
        <v>0</v>
      </c>
      <c r="AM272">
        <v>0</v>
      </c>
      <c r="AN272">
        <v>0</v>
      </c>
      <c r="AO272">
        <v>0</v>
      </c>
      <c r="AP272">
        <v>0</v>
      </c>
      <c r="AQ272">
        <v>0</v>
      </c>
      <c r="AR272">
        <v>0</v>
      </c>
      <c r="AS272">
        <v>0</v>
      </c>
      <c r="AT272">
        <v>0</v>
      </c>
      <c r="AU272">
        <v>0</v>
      </c>
      <c r="AV272">
        <v>0</v>
      </c>
      <c r="AW272">
        <v>0</v>
      </c>
      <c r="AX272">
        <v>0</v>
      </c>
      <c r="AY272">
        <v>0</v>
      </c>
      <c r="AZ272">
        <v>3.1154628687690001E-3</v>
      </c>
      <c r="BA272">
        <v>0</v>
      </c>
      <c r="BB272">
        <v>6.3495635679700004E-4</v>
      </c>
    </row>
    <row r="273" spans="1:54" x14ac:dyDescent="0.25">
      <c r="A273" t="s">
        <v>385</v>
      </c>
      <c r="B273" t="s">
        <v>386</v>
      </c>
      <c r="C273">
        <f t="shared" si="8"/>
        <v>1.3066461013866251E-3</v>
      </c>
      <c r="D273">
        <f t="shared" si="9"/>
        <v>4.6621448044625006E-4</v>
      </c>
      <c r="E273" t="s">
        <v>2</v>
      </c>
      <c r="F273" t="s">
        <v>242</v>
      </c>
      <c r="G273">
        <v>1.0865334717179999E-3</v>
      </c>
      <c r="H273">
        <v>3.028429864535E-3</v>
      </c>
      <c r="I273">
        <v>2.1213929831850002E-3</v>
      </c>
      <c r="J273">
        <v>2.1657549336270001E-3</v>
      </c>
      <c r="K273">
        <v>2.9201449556719998E-3</v>
      </c>
      <c r="L273">
        <v>3.0914415880250001E-3</v>
      </c>
      <c r="M273">
        <v>3.2237532754160001E-3</v>
      </c>
      <c r="N273">
        <v>3.1227219890849998E-3</v>
      </c>
      <c r="O273">
        <v>7.3535994270599995E-4</v>
      </c>
      <c r="P273">
        <v>0</v>
      </c>
      <c r="Q273">
        <v>4.8460996240599999E-4</v>
      </c>
      <c r="R273">
        <v>1.081223846351E-3</v>
      </c>
      <c r="S273">
        <v>1.621721488152E-3</v>
      </c>
      <c r="T273">
        <v>1.164566134417E-3</v>
      </c>
      <c r="U273">
        <v>5.4241340757399999E-4</v>
      </c>
      <c r="V273">
        <v>2.640839881398E-3</v>
      </c>
      <c r="W273">
        <v>2.1563271867099999E-4</v>
      </c>
      <c r="X273">
        <v>6.3806538575000003E-4</v>
      </c>
      <c r="Y273">
        <v>8.1330141343900005E-4</v>
      </c>
      <c r="Z273">
        <v>1.984171384668E-3</v>
      </c>
      <c r="AA273">
        <v>1.1451763655810001E-3</v>
      </c>
      <c r="AB273">
        <v>2.522147608689E-3</v>
      </c>
      <c r="AC273">
        <v>2.4494314869520002E-3</v>
      </c>
      <c r="AD273">
        <v>6.8524244734299996E-4</v>
      </c>
      <c r="AE273">
        <v>1.8037913333729999E-3</v>
      </c>
      <c r="AF273">
        <v>7.9415971982439992E-3</v>
      </c>
      <c r="AG273">
        <v>1.62324486649E-4</v>
      </c>
      <c r="AH273">
        <v>0</v>
      </c>
      <c r="AI273">
        <v>0</v>
      </c>
      <c r="AJ273">
        <v>2.727761530694E-3</v>
      </c>
      <c r="AK273">
        <v>8.6728315105399998E-4</v>
      </c>
      <c r="AL273">
        <v>0</v>
      </c>
      <c r="AM273">
        <v>2.4488962960399999E-4</v>
      </c>
      <c r="AN273">
        <v>0</v>
      </c>
      <c r="AO273">
        <v>0</v>
      </c>
      <c r="AP273">
        <v>0</v>
      </c>
      <c r="AQ273">
        <v>5.8790495244099997E-4</v>
      </c>
      <c r="AR273">
        <v>1.8889235411627001E-2</v>
      </c>
      <c r="AS273">
        <v>0</v>
      </c>
      <c r="AT273">
        <v>0</v>
      </c>
      <c r="AU273">
        <v>1.6027638772600001E-4</v>
      </c>
      <c r="AV273">
        <v>2.51127323386E-3</v>
      </c>
      <c r="AW273">
        <v>1.40030641999E-4</v>
      </c>
      <c r="AX273">
        <v>2.82124752039E-4</v>
      </c>
      <c r="AY273">
        <v>2.2551115862599999E-4</v>
      </c>
      <c r="AZ273">
        <v>0</v>
      </c>
      <c r="BA273">
        <v>4.1049966932000002E-4</v>
      </c>
      <c r="BB273">
        <v>0</v>
      </c>
    </row>
    <row r="274" spans="1:54" x14ac:dyDescent="0.25">
      <c r="A274" t="s">
        <v>387</v>
      </c>
      <c r="B274" t="s">
        <v>372</v>
      </c>
      <c r="C274">
        <f t="shared" si="8"/>
        <v>4.9974038123785567E-4</v>
      </c>
      <c r="D274">
        <f t="shared" si="9"/>
        <v>4.5479673997525001E-4</v>
      </c>
      <c r="E274" t="s">
        <v>2</v>
      </c>
      <c r="F274" t="s">
        <v>242</v>
      </c>
      <c r="G274">
        <v>2.3514530358099999E-4</v>
      </c>
      <c r="H274">
        <v>2.0125641504800001E-4</v>
      </c>
      <c r="I274">
        <v>1.55698567573E-4</v>
      </c>
      <c r="J274">
        <v>1.68032710368E-4</v>
      </c>
      <c r="K274">
        <v>4.3680838672100001E-4</v>
      </c>
      <c r="L274">
        <v>3.3281069727500001E-4</v>
      </c>
      <c r="M274">
        <v>1.5705464675100001E-4</v>
      </c>
      <c r="N274">
        <v>3.0537659830200001E-4</v>
      </c>
      <c r="O274">
        <v>0</v>
      </c>
      <c r="P274">
        <v>0</v>
      </c>
      <c r="Q274">
        <v>0</v>
      </c>
      <c r="R274">
        <v>1.0729702292E-4</v>
      </c>
      <c r="S274">
        <v>0</v>
      </c>
      <c r="T274">
        <v>0</v>
      </c>
      <c r="U274">
        <v>0</v>
      </c>
      <c r="V274">
        <v>0</v>
      </c>
      <c r="W274">
        <v>3.2671624041099998E-4</v>
      </c>
      <c r="X274">
        <v>7.9758173218800001E-4</v>
      </c>
      <c r="Y274">
        <v>1.062538943364E-3</v>
      </c>
      <c r="Z274">
        <v>7.6084767381999995E-4</v>
      </c>
      <c r="AA274">
        <v>4.4628196599799999E-4</v>
      </c>
      <c r="AB274">
        <v>3.3103187363999999E-4</v>
      </c>
      <c r="AC274">
        <v>5.8786355686845099E-5</v>
      </c>
      <c r="AD274">
        <v>2.14138264795E-4</v>
      </c>
      <c r="AE274">
        <v>3.2029939564599998E-4</v>
      </c>
      <c r="AF274">
        <v>0</v>
      </c>
      <c r="AG274">
        <v>8.2117093245899996E-4</v>
      </c>
      <c r="AH274">
        <v>1.5254827282590001E-3</v>
      </c>
      <c r="AI274">
        <v>0</v>
      </c>
      <c r="AJ274">
        <v>5.7702647764699998E-4</v>
      </c>
      <c r="AK274">
        <v>3.6042936147700003E-4</v>
      </c>
      <c r="AL274">
        <v>6.7147372988200001E-4</v>
      </c>
      <c r="AM274">
        <v>7.0065644025700004E-4</v>
      </c>
      <c r="AN274">
        <v>0</v>
      </c>
      <c r="AO274">
        <v>0</v>
      </c>
      <c r="AP274">
        <v>0</v>
      </c>
      <c r="AQ274">
        <v>6.1422905478923201E-5</v>
      </c>
      <c r="AR274">
        <v>2.2758114953800001E-4</v>
      </c>
      <c r="AS274">
        <v>1.347103726987E-3</v>
      </c>
      <c r="AT274">
        <v>1.6286644951099999E-4</v>
      </c>
      <c r="AU274">
        <v>2.4931882535200002E-4</v>
      </c>
      <c r="AV274">
        <v>0</v>
      </c>
      <c r="AW274">
        <v>3.6243224988099999E-4</v>
      </c>
      <c r="AX274">
        <v>1.569318933216E-3</v>
      </c>
      <c r="AY274">
        <v>0</v>
      </c>
      <c r="AZ274">
        <v>0</v>
      </c>
      <c r="BA274">
        <v>5.16925509514E-4</v>
      </c>
      <c r="BB274">
        <v>9.4037840183899997E-4</v>
      </c>
    </row>
    <row r="275" spans="1:54" x14ac:dyDescent="0.25">
      <c r="A275" t="s">
        <v>388</v>
      </c>
      <c r="B275" t="s">
        <v>389</v>
      </c>
      <c r="C275">
        <f t="shared" si="8"/>
        <v>9.5743417729874996E-4</v>
      </c>
      <c r="D275">
        <f t="shared" si="9"/>
        <v>4.5189384400700001E-4</v>
      </c>
      <c r="E275" t="s">
        <v>2</v>
      </c>
      <c r="F275" t="s">
        <v>242</v>
      </c>
      <c r="G275">
        <v>8.1895433316000001E-4</v>
      </c>
      <c r="H275">
        <v>5.7022650930300001E-4</v>
      </c>
      <c r="I275">
        <v>5.1250778492800003E-4</v>
      </c>
      <c r="J275">
        <v>3.1739511958300002E-4</v>
      </c>
      <c r="K275">
        <v>6.7947971267699997E-4</v>
      </c>
      <c r="L275">
        <v>8.0614146673399999E-4</v>
      </c>
      <c r="M275">
        <v>4.7942997429299998E-4</v>
      </c>
      <c r="N275">
        <v>8.1762121480799998E-4</v>
      </c>
      <c r="O275">
        <v>2.49382937092E-4</v>
      </c>
      <c r="P275">
        <v>0</v>
      </c>
      <c r="Q275">
        <v>0</v>
      </c>
      <c r="R275">
        <v>2.2284766298800001E-4</v>
      </c>
      <c r="S275">
        <v>2.39494734537E-4</v>
      </c>
      <c r="T275">
        <v>0</v>
      </c>
      <c r="U275">
        <v>4.9813476205762898E-5</v>
      </c>
      <c r="V275">
        <v>0</v>
      </c>
      <c r="W275">
        <v>9.3440844757500003E-4</v>
      </c>
      <c r="X275">
        <v>1.148517694351E-3</v>
      </c>
      <c r="Y275">
        <v>1.213393237792E-3</v>
      </c>
      <c r="Z275">
        <v>1.655962584197E-3</v>
      </c>
      <c r="AA275">
        <v>6.6521274177099997E-4</v>
      </c>
      <c r="AB275">
        <v>1.261073804344E-3</v>
      </c>
      <c r="AC275">
        <v>2.4984201166899998E-4</v>
      </c>
      <c r="AD275">
        <v>5.3106289669099999E-4</v>
      </c>
      <c r="AE275">
        <v>0</v>
      </c>
      <c r="AF275">
        <v>2.7252996596460002E-3</v>
      </c>
      <c r="AG275">
        <v>1.52775987434E-4</v>
      </c>
      <c r="AH275">
        <v>0</v>
      </c>
      <c r="AI275">
        <v>0</v>
      </c>
      <c r="AJ275">
        <v>0</v>
      </c>
      <c r="AK275">
        <v>0</v>
      </c>
      <c r="AL275">
        <v>0</v>
      </c>
      <c r="AM275">
        <v>0</v>
      </c>
      <c r="AN275">
        <v>0</v>
      </c>
      <c r="AO275">
        <v>0</v>
      </c>
      <c r="AP275">
        <v>0</v>
      </c>
      <c r="AQ275">
        <v>0</v>
      </c>
      <c r="AR275">
        <v>2.19152218073E-4</v>
      </c>
      <c r="AS275">
        <v>1.5187934176810001E-3</v>
      </c>
      <c r="AT275">
        <v>0</v>
      </c>
      <c r="AU275">
        <v>0</v>
      </c>
      <c r="AV275">
        <v>0</v>
      </c>
      <c r="AW275">
        <v>0</v>
      </c>
      <c r="AX275">
        <v>8.9045624862200002E-4</v>
      </c>
      <c r="AY275">
        <v>0</v>
      </c>
      <c r="AZ275">
        <v>3.07307561885E-4</v>
      </c>
      <c r="BA275">
        <v>2.4173869415489999E-3</v>
      </c>
      <c r="BB275">
        <v>0</v>
      </c>
    </row>
    <row r="276" spans="1:54" x14ac:dyDescent="0.25">
      <c r="A276" t="s">
        <v>390</v>
      </c>
      <c r="B276" t="s">
        <v>386</v>
      </c>
      <c r="C276">
        <f t="shared" si="8"/>
        <v>1.002966494974375E-3</v>
      </c>
      <c r="D276">
        <f t="shared" si="9"/>
        <v>4.4978674765725E-4</v>
      </c>
      <c r="E276" t="s">
        <v>2</v>
      </c>
      <c r="F276" t="s">
        <v>242</v>
      </c>
      <c r="G276">
        <v>1.7838609237199999E-4</v>
      </c>
      <c r="H276">
        <v>1.3800439889020001E-3</v>
      </c>
      <c r="I276">
        <v>0</v>
      </c>
      <c r="J276">
        <v>7.4681204607800005E-4</v>
      </c>
      <c r="K276">
        <v>9.2215103863299997E-4</v>
      </c>
      <c r="L276">
        <v>4.8072656273099999E-4</v>
      </c>
      <c r="M276">
        <v>4.9596204237199997E-4</v>
      </c>
      <c r="N276">
        <v>8.0777035679799997E-4</v>
      </c>
      <c r="O276">
        <v>6.5223229700899995E-4</v>
      </c>
      <c r="P276">
        <v>0</v>
      </c>
      <c r="Q276">
        <v>1.7622180451100001E-4</v>
      </c>
      <c r="R276">
        <v>2.31101280136E-4</v>
      </c>
      <c r="S276">
        <v>6.63742550003E-4</v>
      </c>
      <c r="T276">
        <v>4.27007582619E-4</v>
      </c>
      <c r="U276">
        <v>3.8743814826700001E-4</v>
      </c>
      <c r="V276">
        <v>2.5406294394699999E-3</v>
      </c>
      <c r="W276">
        <v>2.0256406905499999E-4</v>
      </c>
      <c r="X276">
        <v>3.9081504877199998E-4</v>
      </c>
      <c r="Y276">
        <v>7.8050700160699996E-4</v>
      </c>
      <c r="Z276">
        <v>1.2233237108479999E-3</v>
      </c>
      <c r="AA276">
        <v>1.187278437845E-3</v>
      </c>
      <c r="AB276">
        <v>1.7891484599140001E-3</v>
      </c>
      <c r="AC276">
        <v>1.8076804373699999E-3</v>
      </c>
      <c r="AD276">
        <v>6.4241479438399999E-4</v>
      </c>
      <c r="AE276">
        <v>0</v>
      </c>
      <c r="AF276">
        <v>1.0580575149213E-2</v>
      </c>
      <c r="AG276">
        <v>0</v>
      </c>
      <c r="AH276">
        <v>1.9452464320100001E-4</v>
      </c>
      <c r="AI276">
        <v>7.9517944549486699E-5</v>
      </c>
      <c r="AJ276">
        <v>1.25896686032E-3</v>
      </c>
      <c r="AK276">
        <v>3.0411227374599998E-4</v>
      </c>
      <c r="AL276">
        <v>0</v>
      </c>
      <c r="AM276">
        <v>0</v>
      </c>
      <c r="AN276">
        <v>0</v>
      </c>
      <c r="AO276">
        <v>0</v>
      </c>
      <c r="AP276">
        <v>4.9585137681399999E-4</v>
      </c>
      <c r="AQ276">
        <v>0</v>
      </c>
      <c r="AR276">
        <v>2.5194076146967E-2</v>
      </c>
      <c r="AS276">
        <v>0</v>
      </c>
      <c r="AT276">
        <v>0</v>
      </c>
      <c r="AU276">
        <v>6.4110555090599996E-4</v>
      </c>
      <c r="AV276">
        <v>2.612090772446E-3</v>
      </c>
      <c r="AW276">
        <v>0</v>
      </c>
      <c r="AX276">
        <v>1.3224597751799999E-4</v>
      </c>
      <c r="AY276">
        <v>0</v>
      </c>
      <c r="AZ276">
        <v>0</v>
      </c>
      <c r="BA276">
        <v>2.1285168038799999E-4</v>
      </c>
      <c r="BB276">
        <v>0</v>
      </c>
    </row>
    <row r="277" spans="1:54" x14ac:dyDescent="0.25">
      <c r="A277" t="s">
        <v>391</v>
      </c>
      <c r="B277" t="s">
        <v>244</v>
      </c>
      <c r="C277">
        <f t="shared" si="8"/>
        <v>1.23534497474275E-3</v>
      </c>
      <c r="D277">
        <f t="shared" si="9"/>
        <v>4.2127036841812501E-4</v>
      </c>
      <c r="E277" t="s">
        <v>2</v>
      </c>
      <c r="F277" t="s">
        <v>242</v>
      </c>
      <c r="G277">
        <v>3.3244680851099998E-4</v>
      </c>
      <c r="H277">
        <v>1.5813004039500001E-4</v>
      </c>
      <c r="I277">
        <v>1.7516088852E-4</v>
      </c>
      <c r="J277">
        <v>9.9574939477107104E-5</v>
      </c>
      <c r="K277">
        <v>1.86048016566E-4</v>
      </c>
      <c r="L277">
        <v>7.6176670709699997E-4</v>
      </c>
      <c r="M277">
        <v>6.5301668912299995E-4</v>
      </c>
      <c r="N277">
        <v>2.8567488228199998E-4</v>
      </c>
      <c r="O277">
        <v>0</v>
      </c>
      <c r="P277">
        <v>0</v>
      </c>
      <c r="Q277">
        <v>0</v>
      </c>
      <c r="R277">
        <v>0</v>
      </c>
      <c r="S277">
        <v>0</v>
      </c>
      <c r="T277">
        <v>0</v>
      </c>
      <c r="U277">
        <v>0</v>
      </c>
      <c r="V277">
        <v>0</v>
      </c>
      <c r="W277">
        <v>6.0769220716399999E-4</v>
      </c>
      <c r="X277">
        <v>8.8531572272900004E-4</v>
      </c>
      <c r="Y277">
        <v>1.7053094152759999E-3</v>
      </c>
      <c r="Z277">
        <v>5.5198752806599998E-4</v>
      </c>
      <c r="AA277">
        <v>3.2839616365920002E-3</v>
      </c>
      <c r="AB277">
        <v>1.8364387275770001E-3</v>
      </c>
      <c r="AC277">
        <v>1.126738484E-4</v>
      </c>
      <c r="AD277">
        <v>8.9938071213800002E-4</v>
      </c>
      <c r="AE277">
        <v>3.0344153271700001E-4</v>
      </c>
      <c r="AF277">
        <v>0</v>
      </c>
      <c r="AG277">
        <v>5.2516745680497699E-5</v>
      </c>
      <c r="AH277">
        <v>0</v>
      </c>
      <c r="AI277">
        <v>0</v>
      </c>
      <c r="AJ277">
        <v>6.5833475404249997E-3</v>
      </c>
      <c r="AK277">
        <v>0</v>
      </c>
      <c r="AL277">
        <v>0</v>
      </c>
      <c r="AM277">
        <v>0</v>
      </c>
      <c r="AN277">
        <v>0</v>
      </c>
      <c r="AO277">
        <v>0</v>
      </c>
      <c r="AP277">
        <v>0</v>
      </c>
      <c r="AQ277">
        <v>0</v>
      </c>
      <c r="AR277">
        <v>0</v>
      </c>
      <c r="AS277">
        <v>0</v>
      </c>
      <c r="AT277">
        <v>0</v>
      </c>
      <c r="AU277">
        <v>0</v>
      </c>
      <c r="AV277">
        <v>0</v>
      </c>
      <c r="AW277">
        <v>0</v>
      </c>
      <c r="AX277">
        <v>0</v>
      </c>
      <c r="AY277">
        <v>9.1874916477299999E-4</v>
      </c>
      <c r="AZ277">
        <v>0</v>
      </c>
      <c r="BA277">
        <v>0</v>
      </c>
      <c r="BB277">
        <v>2.4514137825720002E-3</v>
      </c>
    </row>
    <row r="278" spans="1:54" x14ac:dyDescent="0.25">
      <c r="A278" t="s">
        <v>392</v>
      </c>
      <c r="B278" t="s">
        <v>393</v>
      </c>
      <c r="C278">
        <f t="shared" si="8"/>
        <v>6.7341581818412507E-4</v>
      </c>
      <c r="D278">
        <f t="shared" si="9"/>
        <v>3.1019901824039182E-4</v>
      </c>
      <c r="E278" t="s">
        <v>2</v>
      </c>
      <c r="F278" t="s">
        <v>242</v>
      </c>
      <c r="G278">
        <v>1.5406071613899999E-4</v>
      </c>
      <c r="H278">
        <v>2.3000733148400001E-4</v>
      </c>
      <c r="I278">
        <v>1.2326136599500001E-4</v>
      </c>
      <c r="J278">
        <v>8.0904638325149503E-5</v>
      </c>
      <c r="K278">
        <v>2.91205591147E-4</v>
      </c>
      <c r="L278">
        <v>2.44061178002E-4</v>
      </c>
      <c r="M278">
        <v>1.5705464675100001E-4</v>
      </c>
      <c r="N278">
        <v>1.8716630218500001E-4</v>
      </c>
      <c r="O278">
        <v>2.8135510851399998E-4</v>
      </c>
      <c r="P278">
        <v>1.6105134316800001E-4</v>
      </c>
      <c r="Q278">
        <v>0</v>
      </c>
      <c r="R278">
        <v>1.98086811545E-4</v>
      </c>
      <c r="S278">
        <v>4.6530405567199999E-4</v>
      </c>
      <c r="T278">
        <v>1.6174529644700001E-4</v>
      </c>
      <c r="U278">
        <v>1.9371907413400001E-4</v>
      </c>
      <c r="V278">
        <v>1.65052492587E-4</v>
      </c>
      <c r="W278">
        <v>5.0967733504099998E-4</v>
      </c>
      <c r="X278">
        <v>6.0616211646299998E-4</v>
      </c>
      <c r="Y278">
        <v>1.18059882596E-3</v>
      </c>
      <c r="Z278">
        <v>1.4247245656830001E-3</v>
      </c>
      <c r="AA278">
        <v>3.7891865037600002E-4</v>
      </c>
      <c r="AB278">
        <v>1.0325041773070001E-3</v>
      </c>
      <c r="AC278">
        <v>2.54740874643E-4</v>
      </c>
      <c r="AD278">
        <v>0</v>
      </c>
      <c r="AE278">
        <v>0</v>
      </c>
      <c r="AF278">
        <v>0</v>
      </c>
      <c r="AG278">
        <v>0</v>
      </c>
      <c r="AH278">
        <v>0</v>
      </c>
      <c r="AI278">
        <v>0</v>
      </c>
      <c r="AJ278">
        <v>1.3114238128299999E-4</v>
      </c>
      <c r="AK278">
        <v>0</v>
      </c>
      <c r="AL278">
        <v>0</v>
      </c>
      <c r="AM278">
        <v>0</v>
      </c>
      <c r="AN278">
        <v>0</v>
      </c>
      <c r="AO278">
        <v>0</v>
      </c>
      <c r="AP278">
        <v>0</v>
      </c>
      <c r="AQ278">
        <v>0</v>
      </c>
      <c r="AR278">
        <v>0</v>
      </c>
      <c r="AS278">
        <v>0</v>
      </c>
      <c r="AT278">
        <v>0</v>
      </c>
      <c r="AU278">
        <v>0</v>
      </c>
      <c r="AV278">
        <v>0</v>
      </c>
      <c r="AW278">
        <v>2.05927414705E-4</v>
      </c>
      <c r="AX278">
        <v>5.4661670707499999E-4</v>
      </c>
      <c r="AY278">
        <v>3.25738340238E-4</v>
      </c>
      <c r="AZ278">
        <v>1.208036622584E-3</v>
      </c>
      <c r="BA278">
        <v>9.8823994465856301E-5</v>
      </c>
      <c r="BB278">
        <v>9.6449066855278201E-5</v>
      </c>
    </row>
    <row r="279" spans="1:54" x14ac:dyDescent="0.25">
      <c r="A279" t="s">
        <v>394</v>
      </c>
      <c r="B279" t="s">
        <v>251</v>
      </c>
      <c r="C279">
        <f t="shared" si="8"/>
        <v>7.5106997058474998E-4</v>
      </c>
      <c r="D279">
        <f t="shared" si="9"/>
        <v>2.5255274146824999E-4</v>
      </c>
      <c r="E279" t="s">
        <v>2</v>
      </c>
      <c r="F279" t="s">
        <v>242</v>
      </c>
      <c r="G279">
        <v>2.3514530358099999E-4</v>
      </c>
      <c r="H279">
        <v>1.91672776236E-4</v>
      </c>
      <c r="I279">
        <v>3.8924641893299999E-4</v>
      </c>
      <c r="J279">
        <v>1.49362409216E-4</v>
      </c>
      <c r="K279">
        <v>2.02226104963E-4</v>
      </c>
      <c r="L279">
        <v>8.1353726000700001E-4</v>
      </c>
      <c r="M279">
        <v>5.7035634872700002E-4</v>
      </c>
      <c r="N279">
        <v>5.9105148058399999E-4</v>
      </c>
      <c r="O279">
        <v>1.509086491118E-3</v>
      </c>
      <c r="P279">
        <v>4.8315402950460597E-5</v>
      </c>
      <c r="Q279">
        <v>2.10487155388E-4</v>
      </c>
      <c r="R279">
        <v>2.6494111044170002E-3</v>
      </c>
      <c r="S279">
        <v>8.6218104433399996E-4</v>
      </c>
      <c r="T279">
        <v>7.1167930436599996E-4</v>
      </c>
      <c r="U279">
        <v>8.85572910325E-4</v>
      </c>
      <c r="V279">
        <v>1.9688404472919998E-3</v>
      </c>
      <c r="W279">
        <v>5.8155490793099999E-4</v>
      </c>
      <c r="X279">
        <v>3.5891177948499999E-4</v>
      </c>
      <c r="Y279">
        <v>1.147804414128E-3</v>
      </c>
      <c r="Z279">
        <v>2.3571359306580001E-3</v>
      </c>
      <c r="AA279">
        <v>5.81008597243E-4</v>
      </c>
      <c r="AB279">
        <v>5.9901005706399998E-4</v>
      </c>
      <c r="AC279">
        <v>1.5186475219100001E-4</v>
      </c>
      <c r="AD279">
        <v>2.31269325978E-4</v>
      </c>
      <c r="AE279">
        <v>0</v>
      </c>
      <c r="AF279">
        <v>0</v>
      </c>
      <c r="AG279">
        <v>0</v>
      </c>
      <c r="AH279">
        <v>0</v>
      </c>
      <c r="AI279">
        <v>0</v>
      </c>
      <c r="AJ279">
        <v>0</v>
      </c>
      <c r="AK279">
        <v>0</v>
      </c>
      <c r="AL279">
        <v>0</v>
      </c>
      <c r="AM279">
        <v>3.5985170572430001E-3</v>
      </c>
      <c r="AN279">
        <v>1.8151748618499999E-4</v>
      </c>
      <c r="AO279">
        <v>0</v>
      </c>
      <c r="AP279">
        <v>2.14868929953E-4</v>
      </c>
      <c r="AQ279">
        <v>0</v>
      </c>
      <c r="AR279">
        <v>0</v>
      </c>
      <c r="AS279">
        <v>1.18862093558E-4</v>
      </c>
      <c r="AT279">
        <v>3.5675507988199999E-4</v>
      </c>
      <c r="AU279">
        <v>4.2740370060400003E-4</v>
      </c>
      <c r="AV279">
        <v>0</v>
      </c>
      <c r="AW279">
        <v>2.9653547717499999E-4</v>
      </c>
      <c r="AX279">
        <v>0</v>
      </c>
      <c r="AY279">
        <v>0</v>
      </c>
      <c r="AZ279">
        <v>7.9476093591000004E-4</v>
      </c>
      <c r="BA279">
        <v>5.0172181805699996E-4</v>
      </c>
      <c r="BB279">
        <v>0</v>
      </c>
    </row>
    <row r="280" spans="1:54" x14ac:dyDescent="0.25">
      <c r="A280" t="s">
        <v>395</v>
      </c>
      <c r="B280" t="s">
        <v>244</v>
      </c>
      <c r="C280">
        <f t="shared" si="8"/>
        <v>8.6765745058537498E-4</v>
      </c>
      <c r="D280">
        <f t="shared" si="9"/>
        <v>2.23026315428875E-4</v>
      </c>
      <c r="E280" t="s">
        <v>2</v>
      </c>
      <c r="F280" t="s">
        <v>242</v>
      </c>
      <c r="G280">
        <v>2.6514660093410001E-3</v>
      </c>
      <c r="H280">
        <v>1.9311032205819999E-3</v>
      </c>
      <c r="I280">
        <v>3.373468964086E-3</v>
      </c>
      <c r="J280">
        <v>1.4438366224179999E-3</v>
      </c>
      <c r="K280">
        <v>2.3781789943699999E-3</v>
      </c>
      <c r="L280">
        <v>4.7111203147649997E-3</v>
      </c>
      <c r="M280">
        <v>3.4304041264039999E-3</v>
      </c>
      <c r="N280">
        <v>4.8663238568080001E-3</v>
      </c>
      <c r="O280">
        <v>1.27888685688E-4</v>
      </c>
      <c r="P280">
        <v>0</v>
      </c>
      <c r="Q280">
        <v>0</v>
      </c>
      <c r="R280">
        <v>4.20934474533E-4</v>
      </c>
      <c r="S280">
        <v>2.6686556134100002E-4</v>
      </c>
      <c r="T280">
        <v>4.0759814704600001E-4</v>
      </c>
      <c r="U280">
        <v>0</v>
      </c>
      <c r="V280">
        <v>1.8863142010000001E-4</v>
      </c>
      <c r="W280">
        <v>3.5938786445200002E-4</v>
      </c>
      <c r="X280">
        <v>3.5093596216300002E-4</v>
      </c>
      <c r="Y280">
        <v>3.0170858885600002E-4</v>
      </c>
      <c r="Z280">
        <v>4.4755745518799999E-4</v>
      </c>
      <c r="AA280">
        <v>1.936695324144E-3</v>
      </c>
      <c r="AB280">
        <v>2.6955452567860002E-3</v>
      </c>
      <c r="AC280">
        <v>2.4984201166899998E-4</v>
      </c>
      <c r="AD280">
        <v>5.9958714142500002E-4</v>
      </c>
      <c r="AE280">
        <v>6.2374092836299999E-4</v>
      </c>
      <c r="AF280">
        <v>1.183840576136E-3</v>
      </c>
      <c r="AG280">
        <v>3.24648973298E-4</v>
      </c>
      <c r="AH280">
        <v>2.6619161701200002E-4</v>
      </c>
      <c r="AI280">
        <v>0</v>
      </c>
      <c r="AJ280">
        <v>2.4785910062560001E-3</v>
      </c>
      <c r="AK280">
        <v>0</v>
      </c>
      <c r="AL280">
        <v>2.9028325861040001E-3</v>
      </c>
      <c r="AM280">
        <v>0</v>
      </c>
      <c r="AN280">
        <v>0</v>
      </c>
      <c r="AO280">
        <v>0</v>
      </c>
      <c r="AP280">
        <v>0</v>
      </c>
      <c r="AQ280">
        <v>0</v>
      </c>
      <c r="AR280">
        <v>2.4806345299606E-2</v>
      </c>
      <c r="AS280">
        <v>0</v>
      </c>
      <c r="AT280">
        <v>2.4817744687499998E-4</v>
      </c>
      <c r="AU280">
        <v>2.22606094064E-4</v>
      </c>
      <c r="AV280">
        <v>3.6660923122000001E-4</v>
      </c>
      <c r="AW280">
        <v>0</v>
      </c>
      <c r="AX280">
        <v>1.9396076702700001E-4</v>
      </c>
      <c r="AY280">
        <v>3.4244287050600001E-4</v>
      </c>
      <c r="AZ280">
        <v>0</v>
      </c>
      <c r="BA280">
        <v>2.88870137669E-4</v>
      </c>
      <c r="BB280">
        <v>3.6972142294499998E-4</v>
      </c>
    </row>
    <row r="281" spans="1:54" x14ac:dyDescent="0.25">
      <c r="A281" t="s">
        <v>396</v>
      </c>
      <c r="B281" t="s">
        <v>361</v>
      </c>
      <c r="C281">
        <f t="shared" si="8"/>
        <v>4.4299140944438633E-4</v>
      </c>
      <c r="D281">
        <f t="shared" si="9"/>
        <v>2.0332950375675E-4</v>
      </c>
      <c r="E281" t="s">
        <v>2</v>
      </c>
      <c r="F281" t="s">
        <v>242</v>
      </c>
      <c r="G281">
        <v>1.86494551116E-4</v>
      </c>
      <c r="H281">
        <v>0</v>
      </c>
      <c r="I281">
        <v>6.4874403155490995E-5</v>
      </c>
      <c r="J281">
        <v>6.8457770890511106E-5</v>
      </c>
      <c r="K281">
        <v>0</v>
      </c>
      <c r="L281">
        <v>0</v>
      </c>
      <c r="M281">
        <v>0</v>
      </c>
      <c r="N281">
        <v>0</v>
      </c>
      <c r="O281">
        <v>9.5916514265982901E-5</v>
      </c>
      <c r="P281">
        <v>0</v>
      </c>
      <c r="Q281">
        <v>0</v>
      </c>
      <c r="R281">
        <v>5.2823149745399997E-4</v>
      </c>
      <c r="S281">
        <v>6.4321442989999996E-4</v>
      </c>
      <c r="T281">
        <v>2.1997360316799999E-4</v>
      </c>
      <c r="U281">
        <v>3.9850780964600002E-4</v>
      </c>
      <c r="V281">
        <v>9.4315710049928394E-5</v>
      </c>
      <c r="W281">
        <v>5.8808923273958097E-5</v>
      </c>
      <c r="X281">
        <v>1.83443798403E-4</v>
      </c>
      <c r="Y281">
        <v>2.4923752992500001E-4</v>
      </c>
      <c r="Z281">
        <v>1.7156369115550001E-3</v>
      </c>
      <c r="AA281">
        <v>4.7154320935699999E-4</v>
      </c>
      <c r="AB281">
        <v>7.8817112771499998E-4</v>
      </c>
      <c r="AC281">
        <v>0</v>
      </c>
      <c r="AD281">
        <v>7.7089775326132594E-5</v>
      </c>
      <c r="AE281">
        <v>0</v>
      </c>
      <c r="AF281">
        <v>0</v>
      </c>
      <c r="AG281">
        <v>0</v>
      </c>
      <c r="AH281">
        <v>0</v>
      </c>
      <c r="AI281">
        <v>0</v>
      </c>
      <c r="AJ281">
        <v>0</v>
      </c>
      <c r="AK281">
        <v>0</v>
      </c>
      <c r="AL281">
        <v>0</v>
      </c>
      <c r="AM281">
        <v>0</v>
      </c>
      <c r="AN281">
        <v>0</v>
      </c>
      <c r="AO281">
        <v>0</v>
      </c>
      <c r="AP281">
        <v>0</v>
      </c>
      <c r="AQ281">
        <v>0</v>
      </c>
      <c r="AR281">
        <v>0</v>
      </c>
      <c r="AS281">
        <v>0</v>
      </c>
      <c r="AT281">
        <v>0</v>
      </c>
      <c r="AU281">
        <v>0</v>
      </c>
      <c r="AV281">
        <v>0</v>
      </c>
      <c r="AW281">
        <v>4.0361773282200002E-4</v>
      </c>
      <c r="AX281">
        <v>0</v>
      </c>
      <c r="AY281">
        <v>7.5170386208700004E-4</v>
      </c>
      <c r="AZ281">
        <v>0</v>
      </c>
      <c r="BA281">
        <v>4.7131443514500002E-4</v>
      </c>
      <c r="BB281">
        <v>0</v>
      </c>
    </row>
    <row r="282" spans="1:54" x14ac:dyDescent="0.25">
      <c r="A282" t="s">
        <v>397</v>
      </c>
      <c r="B282" t="s">
        <v>361</v>
      </c>
      <c r="C282">
        <f t="shared" si="8"/>
        <v>4.4792978365124992E-4</v>
      </c>
      <c r="D282">
        <f t="shared" si="9"/>
        <v>1.9664425940475001E-4</v>
      </c>
      <c r="E282" t="s">
        <v>2</v>
      </c>
      <c r="F282" t="s">
        <v>242</v>
      </c>
      <c r="G282">
        <v>0</v>
      </c>
      <c r="H282">
        <v>6.7085471682743196E-5</v>
      </c>
      <c r="I282">
        <v>0</v>
      </c>
      <c r="J282">
        <v>0</v>
      </c>
      <c r="K282">
        <v>0</v>
      </c>
      <c r="L282">
        <v>0</v>
      </c>
      <c r="M282">
        <v>0</v>
      </c>
      <c r="N282">
        <v>0</v>
      </c>
      <c r="O282">
        <v>0</v>
      </c>
      <c r="P282">
        <v>0</v>
      </c>
      <c r="Q282">
        <v>0</v>
      </c>
      <c r="R282">
        <v>4.37441708829E-4</v>
      </c>
      <c r="S282">
        <v>3.0792180154800002E-4</v>
      </c>
      <c r="T282">
        <v>0</v>
      </c>
      <c r="U282">
        <v>0</v>
      </c>
      <c r="V282">
        <v>0</v>
      </c>
      <c r="W282">
        <v>0</v>
      </c>
      <c r="X282">
        <v>1.2761307715000001E-4</v>
      </c>
      <c r="Y282">
        <v>3.4106188305499998E-4</v>
      </c>
      <c r="Z282">
        <v>2.0363864211069998E-3</v>
      </c>
      <c r="AA282">
        <v>1.3472663124500001E-4</v>
      </c>
      <c r="AB282">
        <v>7.3299914877500004E-4</v>
      </c>
      <c r="AC282">
        <v>2.10651107878E-4</v>
      </c>
      <c r="AD282">
        <v>0</v>
      </c>
      <c r="AE282">
        <v>7.3331703739899995E-4</v>
      </c>
      <c r="AF282">
        <v>0</v>
      </c>
      <c r="AG282">
        <v>0</v>
      </c>
      <c r="AH282">
        <v>0</v>
      </c>
      <c r="AI282">
        <v>0</v>
      </c>
      <c r="AJ282">
        <v>0</v>
      </c>
      <c r="AK282">
        <v>0</v>
      </c>
      <c r="AL282">
        <v>0</v>
      </c>
      <c r="AM282">
        <v>0</v>
      </c>
      <c r="AN282">
        <v>0</v>
      </c>
      <c r="AO282">
        <v>0</v>
      </c>
      <c r="AP282">
        <v>0</v>
      </c>
      <c r="AQ282">
        <v>0</v>
      </c>
      <c r="AR282">
        <v>0</v>
      </c>
      <c r="AS282">
        <v>0</v>
      </c>
      <c r="AT282">
        <v>0</v>
      </c>
      <c r="AU282">
        <v>0</v>
      </c>
      <c r="AV282">
        <v>0</v>
      </c>
      <c r="AW282">
        <v>0</v>
      </c>
      <c r="AX282">
        <v>0</v>
      </c>
      <c r="AY282">
        <v>0</v>
      </c>
      <c r="AZ282">
        <v>1.15505256019E-3</v>
      </c>
      <c r="BA282">
        <v>4.18101515048E-4</v>
      </c>
      <c r="BB282">
        <v>0</v>
      </c>
    </row>
    <row r="283" spans="1:54" x14ac:dyDescent="0.25">
      <c r="A283" t="s">
        <v>398</v>
      </c>
      <c r="B283" t="s">
        <v>364</v>
      </c>
      <c r="C283">
        <f t="shared" si="8"/>
        <v>1.2287578413947499E-3</v>
      </c>
      <c r="D283">
        <f t="shared" si="9"/>
        <v>1.9267344670825001E-4</v>
      </c>
      <c r="E283" t="s">
        <v>2</v>
      </c>
      <c r="F283" t="s">
        <v>242</v>
      </c>
      <c r="G283">
        <v>2.1325246497149999E-3</v>
      </c>
      <c r="H283">
        <v>2.0652741639469998E-3</v>
      </c>
      <c r="I283">
        <v>1.5050861532069999E-3</v>
      </c>
      <c r="J283">
        <v>1.7674551757189999E-3</v>
      </c>
      <c r="K283">
        <v>2.2811104639880002E-3</v>
      </c>
      <c r="L283">
        <v>2.5515486791109999E-3</v>
      </c>
      <c r="M283">
        <v>2.3475536672260002E-3</v>
      </c>
      <c r="N283">
        <v>1.8421104478199999E-3</v>
      </c>
      <c r="O283">
        <v>1.6625529139399999E-4</v>
      </c>
      <c r="P283">
        <v>1.5299877600999999E-4</v>
      </c>
      <c r="Q283">
        <v>8.8110902255639106E-5</v>
      </c>
      <c r="R283">
        <v>2.7236936587500001E-4</v>
      </c>
      <c r="S283">
        <v>6.0215818969399997E-4</v>
      </c>
      <c r="T283">
        <v>2.7173209803099999E-4</v>
      </c>
      <c r="U283">
        <v>1.3837076723800001E-4</v>
      </c>
      <c r="V283">
        <v>1.35578833197E-4</v>
      </c>
      <c r="W283">
        <v>2.6790731713699999E-4</v>
      </c>
      <c r="X283">
        <v>2.8712942358800002E-4</v>
      </c>
      <c r="Y283">
        <v>6.8212376610999996E-4</v>
      </c>
      <c r="Z283">
        <v>1.1039750561309999E-3</v>
      </c>
      <c r="AA283">
        <v>1.936695324144E-3</v>
      </c>
      <c r="AB283">
        <v>1.529051987768E-3</v>
      </c>
      <c r="AC283">
        <v>1.20512029158E-3</v>
      </c>
      <c r="AD283">
        <v>2.8180595646999998E-3</v>
      </c>
      <c r="AE283">
        <v>4.088031760214E-3</v>
      </c>
      <c r="AF283">
        <v>2.0692546737040001E-2</v>
      </c>
      <c r="AG283">
        <v>2.6735797800999999E-4</v>
      </c>
      <c r="AH283">
        <v>0</v>
      </c>
      <c r="AI283">
        <v>3.0526055379831E-2</v>
      </c>
      <c r="AJ283">
        <v>1.2327383840639999E-3</v>
      </c>
      <c r="AK283">
        <v>0</v>
      </c>
      <c r="AL283">
        <v>0</v>
      </c>
      <c r="AM283">
        <v>0</v>
      </c>
      <c r="AN283">
        <v>0</v>
      </c>
      <c r="AO283">
        <v>1.0863945935009999E-3</v>
      </c>
      <c r="AP283">
        <v>0</v>
      </c>
      <c r="AQ283">
        <v>0</v>
      </c>
      <c r="AR283">
        <v>0</v>
      </c>
      <c r="AS283">
        <v>1.551810665892E-3</v>
      </c>
      <c r="AT283">
        <v>0</v>
      </c>
      <c r="AU283">
        <v>0</v>
      </c>
      <c r="AV283">
        <v>2.9328738497600001E-4</v>
      </c>
      <c r="AW283">
        <v>6.0954514752599995E-4</v>
      </c>
      <c r="AX283">
        <v>0</v>
      </c>
      <c r="AY283">
        <v>0</v>
      </c>
      <c r="AZ283">
        <v>0</v>
      </c>
      <c r="BA283">
        <v>6.3855504116400001E-4</v>
      </c>
      <c r="BB283">
        <v>0</v>
      </c>
    </row>
    <row r="284" spans="1:54" x14ac:dyDescent="0.25">
      <c r="A284" t="s">
        <v>399</v>
      </c>
      <c r="B284" t="s">
        <v>400</v>
      </c>
      <c r="C284">
        <f t="shared" si="8"/>
        <v>5.2608609378087493E-4</v>
      </c>
      <c r="D284">
        <f t="shared" si="9"/>
        <v>1.7356388358424999E-4</v>
      </c>
      <c r="E284" t="s">
        <v>2</v>
      </c>
      <c r="F284" t="s">
        <v>242</v>
      </c>
      <c r="G284">
        <v>0</v>
      </c>
      <c r="H284">
        <v>2.9709280316600001E-4</v>
      </c>
      <c r="I284">
        <v>2.40035291675E-4</v>
      </c>
      <c r="J284">
        <v>2.9250138471399999E-4</v>
      </c>
      <c r="K284">
        <v>3.07383679544E-4</v>
      </c>
      <c r="L284">
        <v>1.99686418365E-4</v>
      </c>
      <c r="M284">
        <v>2.8104515734399997E-4</v>
      </c>
      <c r="N284">
        <v>2.36420592234E-4</v>
      </c>
      <c r="O284">
        <v>8.9522079981584006E-5</v>
      </c>
      <c r="P284">
        <v>0</v>
      </c>
      <c r="Q284">
        <v>1.6153665413500001E-4</v>
      </c>
      <c r="R284">
        <v>1.6507234295399999E-4</v>
      </c>
      <c r="S284">
        <v>0</v>
      </c>
      <c r="T284">
        <v>3.23490592893559E-5</v>
      </c>
      <c r="U284">
        <v>4.4278645516233699E-5</v>
      </c>
      <c r="V284">
        <v>5.8947318781205199E-5</v>
      </c>
      <c r="W284">
        <v>1.17617846548E-4</v>
      </c>
      <c r="X284">
        <v>4.46645770025E-4</v>
      </c>
      <c r="Y284">
        <v>6.03417177713E-4</v>
      </c>
      <c r="Z284">
        <v>1.372509529244E-3</v>
      </c>
      <c r="AA284">
        <v>0</v>
      </c>
      <c r="AB284">
        <v>5.0442952173799995E-4</v>
      </c>
      <c r="AC284">
        <v>4.35998804677E-4</v>
      </c>
      <c r="AD284">
        <v>7.2807010030200004E-4</v>
      </c>
      <c r="AE284">
        <v>0</v>
      </c>
      <c r="AF284">
        <v>0</v>
      </c>
      <c r="AG284">
        <v>3.8193996858543803E-5</v>
      </c>
      <c r="AH284">
        <v>1.2285766939000001E-4</v>
      </c>
      <c r="AI284">
        <v>0</v>
      </c>
      <c r="AJ284">
        <v>4.104756534169E-3</v>
      </c>
      <c r="AK284">
        <v>0</v>
      </c>
      <c r="AL284">
        <v>7.2312555525712299E-5</v>
      </c>
      <c r="AM284">
        <v>0</v>
      </c>
      <c r="AN284">
        <v>0</v>
      </c>
      <c r="AO284">
        <v>3.2217218979700002E-4</v>
      </c>
      <c r="AP284">
        <v>0</v>
      </c>
      <c r="AQ284">
        <v>0</v>
      </c>
      <c r="AR284">
        <v>0</v>
      </c>
      <c r="AS284">
        <v>0</v>
      </c>
      <c r="AT284">
        <v>1.000465332713E-3</v>
      </c>
      <c r="AU284">
        <v>4.8082916317899999E-4</v>
      </c>
      <c r="AV284">
        <v>6.5989661619699999E-4</v>
      </c>
      <c r="AW284">
        <v>0</v>
      </c>
      <c r="AX284">
        <v>1.05796782015E-4</v>
      </c>
      <c r="AY284">
        <v>1.4198850728300001E-4</v>
      </c>
      <c r="AZ284">
        <v>0</v>
      </c>
      <c r="BA284">
        <v>0</v>
      </c>
      <c r="BB284">
        <v>0</v>
      </c>
    </row>
    <row r="285" spans="1:54" x14ac:dyDescent="0.25">
      <c r="A285" t="s">
        <v>401</v>
      </c>
      <c r="B285" t="s">
        <v>402</v>
      </c>
      <c r="C285">
        <f t="shared" si="8"/>
        <v>4.7192722205854719E-4</v>
      </c>
      <c r="D285">
        <f t="shared" si="9"/>
        <v>1.7128396593048812E-4</v>
      </c>
      <c r="E285" t="s">
        <v>2</v>
      </c>
      <c r="F285" t="s">
        <v>242</v>
      </c>
      <c r="G285">
        <v>2.2703684483700001E-4</v>
      </c>
      <c r="H285">
        <v>6.5168743920399996E-4</v>
      </c>
      <c r="I285">
        <v>2.2057297072899999E-4</v>
      </c>
      <c r="J285">
        <v>4.0452319162600001E-4</v>
      </c>
      <c r="K285">
        <v>7.8463728725799997E-4</v>
      </c>
      <c r="L285">
        <v>5.2510132236799996E-4</v>
      </c>
      <c r="M285">
        <v>4.0503566793700002E-4</v>
      </c>
      <c r="N285">
        <v>5.6149890655500002E-4</v>
      </c>
      <c r="O285">
        <v>1.4707198854100001E-4</v>
      </c>
      <c r="P285">
        <v>0</v>
      </c>
      <c r="Q285">
        <v>1.46851503759398E-5</v>
      </c>
      <c r="R285">
        <v>2.5586213157900001E-4</v>
      </c>
      <c r="S285">
        <v>0</v>
      </c>
      <c r="T285">
        <v>0</v>
      </c>
      <c r="U285">
        <v>0</v>
      </c>
      <c r="V285">
        <v>0</v>
      </c>
      <c r="W285">
        <v>1.6989244501400001E-4</v>
      </c>
      <c r="X285">
        <v>5.3437976056600002E-4</v>
      </c>
      <c r="Y285">
        <v>1.18059882596E-3</v>
      </c>
      <c r="Z285">
        <v>1.253160874527E-3</v>
      </c>
      <c r="AA285">
        <v>1.8524911796199999E-4</v>
      </c>
      <c r="AB285">
        <v>2.2068791576000001E-4</v>
      </c>
      <c r="AC285">
        <v>2.0575224490400001E-4</v>
      </c>
      <c r="AD285">
        <v>2.56965917753775E-5</v>
      </c>
      <c r="AE285">
        <v>2.5286794393099998E-4</v>
      </c>
      <c r="AF285">
        <v>1.2331672668100001E-4</v>
      </c>
      <c r="AG285">
        <v>1.2890473939799999E-4</v>
      </c>
      <c r="AH285">
        <v>0</v>
      </c>
      <c r="AI285">
        <v>9.7188598893817004E-5</v>
      </c>
      <c r="AJ285">
        <v>1.088481764652E-3</v>
      </c>
      <c r="AK285">
        <v>0</v>
      </c>
      <c r="AL285">
        <v>0</v>
      </c>
      <c r="AM285">
        <v>1.0135709669740001E-3</v>
      </c>
      <c r="AN285">
        <v>0</v>
      </c>
      <c r="AO285">
        <v>0</v>
      </c>
      <c r="AP285">
        <v>0</v>
      </c>
      <c r="AQ285">
        <v>0</v>
      </c>
      <c r="AR285">
        <v>0</v>
      </c>
      <c r="AS285">
        <v>0</v>
      </c>
      <c r="AT285">
        <v>0</v>
      </c>
      <c r="AU285">
        <v>9.7946681388349702E-5</v>
      </c>
      <c r="AV285">
        <v>4.5826153902555303E-5</v>
      </c>
      <c r="AW285">
        <v>2.7182418741E-4</v>
      </c>
      <c r="AX285">
        <v>4.9371831606799998E-4</v>
      </c>
      <c r="AY285">
        <v>0</v>
      </c>
      <c r="AZ285">
        <v>2.8611393692799998E-4</v>
      </c>
      <c r="BA285">
        <v>1.74842451747E-4</v>
      </c>
      <c r="BB285">
        <v>0</v>
      </c>
    </row>
    <row r="286" spans="1:54" x14ac:dyDescent="0.25">
      <c r="A286" t="s">
        <v>403</v>
      </c>
      <c r="B286" t="s">
        <v>404</v>
      </c>
      <c r="C286">
        <f t="shared" si="8"/>
        <v>5.1305801515287499E-4</v>
      </c>
      <c r="D286">
        <f t="shared" si="9"/>
        <v>1.5034599306174999E-4</v>
      </c>
      <c r="E286" t="s">
        <v>2</v>
      </c>
      <c r="F286" t="s">
        <v>242</v>
      </c>
      <c r="G286">
        <v>4.021795537104E-3</v>
      </c>
      <c r="H286">
        <v>2.961344392853E-3</v>
      </c>
      <c r="I286">
        <v>4.1065497197429997E-3</v>
      </c>
      <c r="J286">
        <v>1.9479347535210001E-3</v>
      </c>
      <c r="K286">
        <v>3.5753575357540001E-3</v>
      </c>
      <c r="L286">
        <v>6.2346537289589997E-3</v>
      </c>
      <c r="M286">
        <v>5.9928746786580001E-3</v>
      </c>
      <c r="N286">
        <v>5.0731918750119998E-3</v>
      </c>
      <c r="O286">
        <v>6.5223229700899995E-4</v>
      </c>
      <c r="P286">
        <v>0</v>
      </c>
      <c r="Q286">
        <v>3.4265350877193001E-5</v>
      </c>
      <c r="R286">
        <v>2.005628966895E-3</v>
      </c>
      <c r="S286">
        <v>6.2268630979700002E-4</v>
      </c>
      <c r="T286">
        <v>2.45852850599E-4</v>
      </c>
      <c r="U286">
        <v>9.4092121721996502E-5</v>
      </c>
      <c r="V286">
        <v>0</v>
      </c>
      <c r="W286">
        <v>1.4375514578100001E-4</v>
      </c>
      <c r="X286">
        <v>4.2271831805999998E-4</v>
      </c>
      <c r="Y286">
        <v>1.6397205916099999E-4</v>
      </c>
      <c r="Z286">
        <v>4.32638873349E-4</v>
      </c>
      <c r="AA286">
        <v>2.86294091395E-4</v>
      </c>
      <c r="AB286">
        <v>7.1723572622099999E-4</v>
      </c>
      <c r="AC286">
        <v>9.3568282801600002E-4</v>
      </c>
      <c r="AD286">
        <v>1.00216707924E-3</v>
      </c>
      <c r="AE286">
        <v>5.1500771247229996E-3</v>
      </c>
      <c r="AF286">
        <v>3.3887436491885997E-2</v>
      </c>
      <c r="AG286">
        <v>1.3367898900489999E-3</v>
      </c>
      <c r="AH286">
        <v>4.0133505334069997E-3</v>
      </c>
      <c r="AI286">
        <v>5.3038469014507997E-2</v>
      </c>
      <c r="AJ286">
        <v>2.111392338662E-3</v>
      </c>
      <c r="AK286">
        <v>6.4201480013070002E-3</v>
      </c>
      <c r="AL286">
        <v>2.7891985702770002E-3</v>
      </c>
      <c r="AM286">
        <v>4.3331859460559998E-3</v>
      </c>
      <c r="AN286">
        <v>3.9631317816950003E-3</v>
      </c>
      <c r="AO286">
        <v>6.2261648772370002E-3</v>
      </c>
      <c r="AP286">
        <v>3.1734488116099998E-3</v>
      </c>
      <c r="AQ286">
        <v>6.5810255870269998E-3</v>
      </c>
      <c r="AR286">
        <v>4.0121713770349997E-3</v>
      </c>
      <c r="AS286">
        <v>8.5910879843629998E-3</v>
      </c>
      <c r="AT286">
        <v>5.0953932061420003E-3</v>
      </c>
      <c r="AU286">
        <v>0</v>
      </c>
      <c r="AV286">
        <v>3.5744400043999998E-4</v>
      </c>
      <c r="AW286">
        <v>1.15319352235E-4</v>
      </c>
      <c r="AX286">
        <v>3.8792153405300001E-4</v>
      </c>
      <c r="AY286">
        <v>0</v>
      </c>
      <c r="AZ286">
        <v>0</v>
      </c>
      <c r="BA286">
        <v>3.4208305776600002E-4</v>
      </c>
      <c r="BB286">
        <v>0</v>
      </c>
    </row>
    <row r="287" spans="1:54" x14ac:dyDescent="0.25">
      <c r="A287" t="s">
        <v>405</v>
      </c>
      <c r="B287" t="s">
        <v>244</v>
      </c>
      <c r="C287">
        <f t="shared" si="8"/>
        <v>8.3911507323275003E-4</v>
      </c>
      <c r="D287">
        <f t="shared" si="9"/>
        <v>1.4835537470325001E-4</v>
      </c>
      <c r="E287" t="s">
        <v>2</v>
      </c>
      <c r="F287" t="s">
        <v>242</v>
      </c>
      <c r="G287">
        <v>0</v>
      </c>
      <c r="H287">
        <v>2.0125641504800001E-4</v>
      </c>
      <c r="I287">
        <v>0</v>
      </c>
      <c r="J287">
        <v>0</v>
      </c>
      <c r="K287">
        <v>0</v>
      </c>
      <c r="L287">
        <v>0</v>
      </c>
      <c r="M287">
        <v>0</v>
      </c>
      <c r="N287">
        <v>0</v>
      </c>
      <c r="O287">
        <v>0</v>
      </c>
      <c r="P287">
        <v>0</v>
      </c>
      <c r="Q287">
        <v>0</v>
      </c>
      <c r="R287">
        <v>0</v>
      </c>
      <c r="S287">
        <v>0</v>
      </c>
      <c r="T287">
        <v>2.32913226883E-4</v>
      </c>
      <c r="U287">
        <v>8.3022460342938105E-5</v>
      </c>
      <c r="V287">
        <v>0</v>
      </c>
      <c r="W287">
        <v>3.2671624041099998E-4</v>
      </c>
      <c r="X287">
        <v>5.5033139520999997E-4</v>
      </c>
      <c r="Y287">
        <v>4.5256288328499999E-4</v>
      </c>
      <c r="Z287">
        <v>3.8937498601380001E-3</v>
      </c>
      <c r="AA287">
        <v>6.1469025505400004E-4</v>
      </c>
      <c r="AB287">
        <v>8.7486995176399998E-4</v>
      </c>
      <c r="AC287">
        <v>0</v>
      </c>
      <c r="AD287">
        <v>0</v>
      </c>
      <c r="AE287">
        <v>0</v>
      </c>
      <c r="AF287">
        <v>0</v>
      </c>
      <c r="AG287">
        <v>0</v>
      </c>
      <c r="AH287">
        <v>0</v>
      </c>
      <c r="AI287">
        <v>0</v>
      </c>
      <c r="AJ287">
        <v>0</v>
      </c>
      <c r="AK287">
        <v>0</v>
      </c>
      <c r="AL287">
        <v>0</v>
      </c>
      <c r="AM287">
        <v>0</v>
      </c>
      <c r="AN287">
        <v>0</v>
      </c>
      <c r="AO287">
        <v>1.783185608643E-3</v>
      </c>
      <c r="AP287">
        <v>0</v>
      </c>
      <c r="AQ287">
        <v>0</v>
      </c>
      <c r="AR287">
        <v>0</v>
      </c>
      <c r="AS287">
        <v>0</v>
      </c>
      <c r="AT287">
        <v>0</v>
      </c>
      <c r="AU287">
        <v>0</v>
      </c>
      <c r="AV287">
        <v>0</v>
      </c>
      <c r="AW287">
        <v>0</v>
      </c>
      <c r="AX287">
        <v>0</v>
      </c>
      <c r="AY287">
        <v>0</v>
      </c>
      <c r="AZ287">
        <v>1.1868429976260001E-3</v>
      </c>
      <c r="BA287">
        <v>0</v>
      </c>
      <c r="BB287">
        <v>0</v>
      </c>
    </row>
    <row r="288" spans="1:54" x14ac:dyDescent="0.25">
      <c r="A288" t="s">
        <v>406</v>
      </c>
      <c r="B288" t="s">
        <v>280</v>
      </c>
      <c r="C288">
        <f t="shared" si="8"/>
        <v>5.2952806430087498E-4</v>
      </c>
      <c r="D288">
        <f t="shared" si="9"/>
        <v>1.3378475754487499E-4</v>
      </c>
      <c r="E288" t="s">
        <v>2</v>
      </c>
      <c r="F288" t="s">
        <v>242</v>
      </c>
      <c r="G288">
        <v>7.0543591074199996E-4</v>
      </c>
      <c r="H288">
        <v>3.2105190019599998E-4</v>
      </c>
      <c r="I288">
        <v>5.5143242682199997E-4</v>
      </c>
      <c r="J288">
        <v>3.2361855330099998E-4</v>
      </c>
      <c r="K288">
        <v>4.1254125412500001E-4</v>
      </c>
      <c r="L288">
        <v>2.8104014436599998E-4</v>
      </c>
      <c r="M288">
        <v>3.9676963389699999E-4</v>
      </c>
      <c r="N288">
        <v>0</v>
      </c>
      <c r="O288">
        <v>1.5154809254029999E-3</v>
      </c>
      <c r="P288">
        <v>6.7641564130600004E-4</v>
      </c>
      <c r="Q288">
        <v>4.6992481203000003E-4</v>
      </c>
      <c r="R288">
        <v>2.5008459957580002E-3</v>
      </c>
      <c r="S288">
        <v>2.1417671974329998E-3</v>
      </c>
      <c r="T288">
        <v>8.6695478895500004E-4</v>
      </c>
      <c r="U288">
        <v>1.0792919844579999E-3</v>
      </c>
      <c r="V288">
        <v>1.3322094044550001E-3</v>
      </c>
      <c r="W288">
        <v>0</v>
      </c>
      <c r="X288">
        <v>7.5770264557900005E-4</v>
      </c>
      <c r="Y288">
        <v>4.1976847145199999E-4</v>
      </c>
      <c r="Z288">
        <v>8.3544058301799999E-4</v>
      </c>
      <c r="AA288">
        <v>5.3048611052599996E-4</v>
      </c>
      <c r="AB288">
        <v>1.379299473502E-3</v>
      </c>
      <c r="AC288">
        <v>3.1352723033E-4</v>
      </c>
      <c r="AD288">
        <v>0</v>
      </c>
      <c r="AE288">
        <v>1.7279309501929999E-3</v>
      </c>
      <c r="AF288">
        <v>1.837419227544E-3</v>
      </c>
      <c r="AG288">
        <v>0</v>
      </c>
      <c r="AH288">
        <v>0</v>
      </c>
      <c r="AI288">
        <v>0</v>
      </c>
      <c r="AJ288">
        <v>3.9342714385000001E-4</v>
      </c>
      <c r="AK288">
        <v>0</v>
      </c>
      <c r="AL288">
        <v>0</v>
      </c>
      <c r="AM288">
        <v>0</v>
      </c>
      <c r="AN288">
        <v>0</v>
      </c>
      <c r="AO288">
        <v>0</v>
      </c>
      <c r="AP288">
        <v>0</v>
      </c>
      <c r="AQ288">
        <v>0</v>
      </c>
      <c r="AR288">
        <v>0</v>
      </c>
      <c r="AS288">
        <v>1.5584141155340001E-3</v>
      </c>
      <c r="AT288">
        <v>0</v>
      </c>
      <c r="AU288">
        <v>0</v>
      </c>
      <c r="AV288">
        <v>0</v>
      </c>
      <c r="AW288">
        <v>0</v>
      </c>
      <c r="AX288">
        <v>0</v>
      </c>
      <c r="AY288">
        <v>0</v>
      </c>
      <c r="AZ288">
        <v>1.0702780603589999E-3</v>
      </c>
      <c r="BA288">
        <v>0</v>
      </c>
      <c r="BB288">
        <v>0</v>
      </c>
    </row>
    <row r="289" spans="1:54" x14ac:dyDescent="0.25">
      <c r="A289" t="s">
        <v>407</v>
      </c>
      <c r="B289" t="s">
        <v>251</v>
      </c>
      <c r="C289">
        <f t="shared" si="8"/>
        <v>7.1598710642849998E-4</v>
      </c>
      <c r="D289">
        <f t="shared" si="9"/>
        <v>1.3069255153495558E-4</v>
      </c>
      <c r="E289" t="s">
        <v>2</v>
      </c>
      <c r="F289" t="s">
        <v>242</v>
      </c>
      <c r="G289">
        <v>0</v>
      </c>
      <c r="H289">
        <v>0</v>
      </c>
      <c r="I289">
        <v>0</v>
      </c>
      <c r="J289">
        <v>0</v>
      </c>
      <c r="K289">
        <v>0</v>
      </c>
      <c r="L289">
        <v>0</v>
      </c>
      <c r="M289">
        <v>0</v>
      </c>
      <c r="N289">
        <v>0</v>
      </c>
      <c r="O289">
        <v>3.45299451358E-4</v>
      </c>
      <c r="P289">
        <v>1.4494620885099999E-4</v>
      </c>
      <c r="Q289">
        <v>0</v>
      </c>
      <c r="R289">
        <v>2.2284766298800001E-4</v>
      </c>
      <c r="S289">
        <v>2.8739368144499997E-4</v>
      </c>
      <c r="T289">
        <v>0</v>
      </c>
      <c r="U289">
        <v>0</v>
      </c>
      <c r="V289">
        <v>1.7094722446499999E-4</v>
      </c>
      <c r="W289">
        <v>5.0967733504099998E-4</v>
      </c>
      <c r="X289">
        <v>6.3806538575000003E-4</v>
      </c>
      <c r="Y289">
        <v>3.6073853015400001E-4</v>
      </c>
      <c r="Z289">
        <v>2.260165148701E-3</v>
      </c>
      <c r="AA289">
        <v>7.0731481403500001E-4</v>
      </c>
      <c r="AB289">
        <v>4.9654781046100003E-4</v>
      </c>
      <c r="AC289">
        <v>4.5559425657300002E-4</v>
      </c>
      <c r="AD289">
        <v>2.9979357071299999E-4</v>
      </c>
      <c r="AE289">
        <v>0</v>
      </c>
      <c r="AF289">
        <v>0</v>
      </c>
      <c r="AG289">
        <v>0</v>
      </c>
      <c r="AH289">
        <v>0</v>
      </c>
      <c r="AI289">
        <v>0</v>
      </c>
      <c r="AJ289">
        <v>0</v>
      </c>
      <c r="AK289">
        <v>0</v>
      </c>
      <c r="AL289">
        <v>0</v>
      </c>
      <c r="AM289">
        <v>0</v>
      </c>
      <c r="AN289">
        <v>0</v>
      </c>
      <c r="AO289">
        <v>0</v>
      </c>
      <c r="AP289">
        <v>0</v>
      </c>
      <c r="AQ289">
        <v>0</v>
      </c>
      <c r="AR289">
        <v>0</v>
      </c>
      <c r="AS289">
        <v>0</v>
      </c>
      <c r="AT289">
        <v>0</v>
      </c>
      <c r="AU289">
        <v>0</v>
      </c>
      <c r="AV289">
        <v>1.09982769366E-4</v>
      </c>
      <c r="AW289">
        <v>5.1893708505600003E-4</v>
      </c>
      <c r="AX289">
        <v>0</v>
      </c>
      <c r="AY289">
        <v>3.4244287050600001E-4</v>
      </c>
      <c r="AZ289">
        <v>7.4177687351644601E-5</v>
      </c>
      <c r="BA289">
        <v>0</v>
      </c>
      <c r="BB289">
        <v>0</v>
      </c>
    </row>
    <row r="290" spans="1:54" x14ac:dyDescent="0.25">
      <c r="A290" t="s">
        <v>408</v>
      </c>
      <c r="B290" t="s">
        <v>280</v>
      </c>
      <c r="C290">
        <f t="shared" si="8"/>
        <v>5.8579410906399996E-4</v>
      </c>
      <c r="D290">
        <f t="shared" si="9"/>
        <v>1.1377022100624999E-4</v>
      </c>
      <c r="E290" t="s">
        <v>2</v>
      </c>
      <c r="F290" t="s">
        <v>242</v>
      </c>
      <c r="G290">
        <v>4.5407368967300001E-4</v>
      </c>
      <c r="H290">
        <v>2.9709280316600001E-4</v>
      </c>
      <c r="I290">
        <v>2.3354785135999999E-4</v>
      </c>
      <c r="J290">
        <v>3.8585289047399999E-4</v>
      </c>
      <c r="K290">
        <v>2.02226104963E-4</v>
      </c>
      <c r="L290">
        <v>1.4052007218299999E-4</v>
      </c>
      <c r="M290">
        <v>1.7358671483E-4</v>
      </c>
      <c r="N290">
        <v>1.77315444175E-4</v>
      </c>
      <c r="O290">
        <v>4.85977005614E-4</v>
      </c>
      <c r="P290">
        <v>0</v>
      </c>
      <c r="Q290">
        <v>2.05592105263E-4</v>
      </c>
      <c r="R290">
        <v>8.4186894906699997E-4</v>
      </c>
      <c r="S290">
        <v>8.7586645773600003E-4</v>
      </c>
      <c r="T290">
        <v>1.1645661344199999E-4</v>
      </c>
      <c r="U290">
        <v>3.15485349303E-4</v>
      </c>
      <c r="V290">
        <v>7.1915728913099996E-4</v>
      </c>
      <c r="W290">
        <v>3.3325056521900002E-4</v>
      </c>
      <c r="X290">
        <v>5.9818629914099996E-4</v>
      </c>
      <c r="Y290">
        <v>5.7062276588100002E-4</v>
      </c>
      <c r="Z290">
        <v>7.6084767381999995E-4</v>
      </c>
      <c r="AA290">
        <v>6.7363315622399997E-4</v>
      </c>
      <c r="AB290">
        <v>4.2561240896600003E-4</v>
      </c>
      <c r="AC290">
        <v>2.4494314869500001E-4</v>
      </c>
      <c r="AD290">
        <v>1.079256854566E-3</v>
      </c>
      <c r="AE290">
        <v>0</v>
      </c>
      <c r="AF290">
        <v>0</v>
      </c>
      <c r="AG290">
        <v>5.0129620876799999E-4</v>
      </c>
      <c r="AH290">
        <v>0</v>
      </c>
      <c r="AI290">
        <v>0</v>
      </c>
      <c r="AJ290">
        <v>0</v>
      </c>
      <c r="AK290">
        <v>0</v>
      </c>
      <c r="AL290">
        <v>0</v>
      </c>
      <c r="AM290">
        <v>0</v>
      </c>
      <c r="AN290">
        <v>0</v>
      </c>
      <c r="AO290">
        <v>0</v>
      </c>
      <c r="AP290">
        <v>0</v>
      </c>
      <c r="AQ290">
        <v>0</v>
      </c>
      <c r="AR290">
        <v>1.1800504050099999E-4</v>
      </c>
      <c r="AS290">
        <v>0</v>
      </c>
      <c r="AT290">
        <v>0</v>
      </c>
      <c r="AU290">
        <v>0</v>
      </c>
      <c r="AV290">
        <v>0</v>
      </c>
      <c r="AW290">
        <v>0</v>
      </c>
      <c r="AX290">
        <v>0</v>
      </c>
      <c r="AY290">
        <v>0</v>
      </c>
      <c r="AZ290">
        <v>4.7685656154600002E-4</v>
      </c>
      <c r="BA290">
        <v>4.3330520650399998E-4</v>
      </c>
      <c r="BB290">
        <v>0</v>
      </c>
    </row>
    <row r="291" spans="1:54" x14ac:dyDescent="0.25">
      <c r="A291" t="s">
        <v>409</v>
      </c>
      <c r="B291" t="s">
        <v>410</v>
      </c>
      <c r="C291">
        <f t="shared" si="8"/>
        <v>1.014040793301375E-3</v>
      </c>
      <c r="D291">
        <f t="shared" si="9"/>
        <v>1.1134747409629185E-4</v>
      </c>
      <c r="E291" t="s">
        <v>2</v>
      </c>
      <c r="F291" t="s">
        <v>242</v>
      </c>
      <c r="G291">
        <v>1.29735339907E-4</v>
      </c>
      <c r="H291">
        <v>2.68341886731E-4</v>
      </c>
      <c r="I291">
        <v>1.3623624662699999E-4</v>
      </c>
      <c r="J291">
        <v>3.9207632419099999E-4</v>
      </c>
      <c r="K291">
        <v>4.0445220992700001E-4</v>
      </c>
      <c r="L291">
        <v>2.3666538472900001E-4</v>
      </c>
      <c r="M291">
        <v>3.2237532754199999E-4</v>
      </c>
      <c r="N291">
        <v>3.0537659830200001E-4</v>
      </c>
      <c r="O291">
        <v>2.1741076567E-4</v>
      </c>
      <c r="P291">
        <v>0</v>
      </c>
      <c r="Q291">
        <v>2.3006735589000001E-4</v>
      </c>
      <c r="R291">
        <v>0</v>
      </c>
      <c r="S291">
        <v>1.5053954742300001E-4</v>
      </c>
      <c r="T291">
        <v>2.5232266245699998E-4</v>
      </c>
      <c r="U291">
        <v>1.43905597928E-4</v>
      </c>
      <c r="V291">
        <v>1.11999905684E-4</v>
      </c>
      <c r="W291">
        <v>2.6137299232900001E-4</v>
      </c>
      <c r="X291">
        <v>1.068759521132E-3</v>
      </c>
      <c r="Y291">
        <v>4.2632735381899998E-4</v>
      </c>
      <c r="Z291">
        <v>1.849904148112E-3</v>
      </c>
      <c r="AA291">
        <v>5.2206569607400003E-4</v>
      </c>
      <c r="AB291">
        <v>1.1113212900790001E-3</v>
      </c>
      <c r="AC291">
        <v>7.7402034987700003E-4</v>
      </c>
      <c r="AD291">
        <v>2.0985549949889999E-3</v>
      </c>
      <c r="AE291">
        <v>4.2144657321791299E-5</v>
      </c>
      <c r="AF291">
        <v>0</v>
      </c>
      <c r="AG291">
        <v>1.14581990576E-4</v>
      </c>
      <c r="AH291">
        <v>6.1428834695005804E-5</v>
      </c>
      <c r="AI291">
        <v>0</v>
      </c>
      <c r="AJ291">
        <v>6.8194038267299997E-4</v>
      </c>
      <c r="AK291">
        <v>0</v>
      </c>
      <c r="AL291">
        <v>0</v>
      </c>
      <c r="AM291">
        <v>3.67334444407E-4</v>
      </c>
      <c r="AN291">
        <v>7.9464321729660007E-3</v>
      </c>
      <c r="AO291">
        <v>2.3226367171400001E-4</v>
      </c>
      <c r="AP291">
        <v>6.1981422101699995E-4</v>
      </c>
      <c r="AQ291">
        <v>2.834228352813E-3</v>
      </c>
      <c r="AR291">
        <v>8.0917742057799995E-4</v>
      </c>
      <c r="AS291">
        <v>0</v>
      </c>
      <c r="AT291">
        <v>1.7139754924769999E-3</v>
      </c>
      <c r="AU291">
        <v>4.0959521307899999E-4</v>
      </c>
      <c r="AV291">
        <v>0</v>
      </c>
      <c r="AW291">
        <v>0</v>
      </c>
      <c r="AX291">
        <v>9.6980383513334801E-5</v>
      </c>
      <c r="AY291">
        <v>3.8420419617799997E-4</v>
      </c>
      <c r="AZ291">
        <v>0</v>
      </c>
      <c r="BA291">
        <v>0</v>
      </c>
      <c r="BB291">
        <v>0</v>
      </c>
    </row>
    <row r="292" spans="1:54" x14ac:dyDescent="0.25">
      <c r="A292" t="s">
        <v>411</v>
      </c>
      <c r="B292" t="s">
        <v>412</v>
      </c>
      <c r="C292">
        <f t="shared" si="8"/>
        <v>5.30845055582E-4</v>
      </c>
      <c r="D292">
        <f t="shared" si="9"/>
        <v>8.2162376103374997E-5</v>
      </c>
      <c r="E292" t="s">
        <v>2</v>
      </c>
      <c r="F292" t="s">
        <v>242</v>
      </c>
      <c r="G292">
        <v>1.337895692787E-3</v>
      </c>
      <c r="H292">
        <v>1.701095889098E-3</v>
      </c>
      <c r="I292">
        <v>1.388312227528E-3</v>
      </c>
      <c r="J292">
        <v>2.0226159581289999E-3</v>
      </c>
      <c r="K292">
        <v>2.596583187731E-3</v>
      </c>
      <c r="L292">
        <v>1.80457355856E-3</v>
      </c>
      <c r="M292">
        <v>2.10783868008E-3</v>
      </c>
      <c r="N292">
        <v>1.674645861655E-3</v>
      </c>
      <c r="O292">
        <v>8.5685419410900002E-4</v>
      </c>
      <c r="P292">
        <v>1.7715647748500001E-4</v>
      </c>
      <c r="Q292">
        <v>2.0999765037590002E-3</v>
      </c>
      <c r="R292">
        <v>1.3535932122250001E-3</v>
      </c>
      <c r="S292">
        <v>2.4702171190839999E-3</v>
      </c>
      <c r="T292">
        <v>3.2478455526510001E-3</v>
      </c>
      <c r="U292">
        <v>1.798819974097E-3</v>
      </c>
      <c r="V292">
        <v>8.19367731059E-4</v>
      </c>
      <c r="W292">
        <v>1.8296109463E-4</v>
      </c>
      <c r="X292">
        <v>1.5154052911600001E-4</v>
      </c>
      <c r="Y292">
        <v>2.2956088282600001E-4</v>
      </c>
      <c r="Z292">
        <v>8.20522001179E-4</v>
      </c>
      <c r="AA292">
        <v>2.4419201913100002E-4</v>
      </c>
      <c r="AB292">
        <v>4.17730697689E-4</v>
      </c>
      <c r="AC292">
        <v>1.557838425701E-3</v>
      </c>
      <c r="AD292">
        <v>6.4241479438399999E-4</v>
      </c>
      <c r="AE292">
        <v>0</v>
      </c>
      <c r="AF292">
        <v>0</v>
      </c>
      <c r="AG292">
        <v>1.8619573468500001E-4</v>
      </c>
      <c r="AH292">
        <v>0</v>
      </c>
      <c r="AI292">
        <v>0</v>
      </c>
      <c r="AJ292">
        <v>1.154052955294E-3</v>
      </c>
      <c r="AK292">
        <v>0</v>
      </c>
      <c r="AL292">
        <v>0</v>
      </c>
      <c r="AM292">
        <v>0</v>
      </c>
      <c r="AN292">
        <v>0</v>
      </c>
      <c r="AO292">
        <v>0</v>
      </c>
      <c r="AP292">
        <v>0</v>
      </c>
      <c r="AQ292">
        <v>0</v>
      </c>
      <c r="AR292">
        <v>0</v>
      </c>
      <c r="AS292">
        <v>0</v>
      </c>
      <c r="AT292">
        <v>0</v>
      </c>
      <c r="AU292">
        <v>0</v>
      </c>
      <c r="AV292">
        <v>0</v>
      </c>
      <c r="AW292">
        <v>0</v>
      </c>
      <c r="AX292">
        <v>3.4383954154699998E-4</v>
      </c>
      <c r="AY292">
        <v>0</v>
      </c>
      <c r="AZ292">
        <v>0</v>
      </c>
      <c r="BA292">
        <v>0</v>
      </c>
      <c r="BB292">
        <v>3.1345946727999999E-4</v>
      </c>
    </row>
    <row r="293" spans="1:54" x14ac:dyDescent="0.25">
      <c r="A293" t="s">
        <v>413</v>
      </c>
      <c r="B293" t="s">
        <v>246</v>
      </c>
      <c r="C293">
        <f t="shared" si="8"/>
        <v>2.0065062199276251E-3</v>
      </c>
      <c r="D293">
        <f t="shared" si="9"/>
        <v>4.4521218812875001E-5</v>
      </c>
      <c r="E293" t="s">
        <v>2</v>
      </c>
      <c r="F293" t="s">
        <v>242</v>
      </c>
      <c r="G293">
        <v>1.01355734302E-3</v>
      </c>
      <c r="H293">
        <v>5.2710013464999999E-4</v>
      </c>
      <c r="I293">
        <v>6.0333194934599995E-4</v>
      </c>
      <c r="J293">
        <v>6.8457770890500004E-4</v>
      </c>
      <c r="K293">
        <v>3.07383679544E-4</v>
      </c>
      <c r="L293">
        <v>2.1447800491100001E-4</v>
      </c>
      <c r="M293">
        <v>3.80237565818E-4</v>
      </c>
      <c r="N293">
        <v>7.78217782769E-4</v>
      </c>
      <c r="O293">
        <v>6.3304899415499995E-4</v>
      </c>
      <c r="P293">
        <v>1.288410745346E-3</v>
      </c>
      <c r="Q293">
        <v>4.6013471177900001E-4</v>
      </c>
      <c r="R293">
        <v>1.2462961893050001E-3</v>
      </c>
      <c r="S293">
        <v>1.03324871186E-3</v>
      </c>
      <c r="T293">
        <v>5.11115136772E-4</v>
      </c>
      <c r="U293">
        <v>3.2102017999299998E-4</v>
      </c>
      <c r="V293">
        <v>4.83368014006E-4</v>
      </c>
      <c r="W293">
        <v>7.9065330179400005E-4</v>
      </c>
      <c r="X293">
        <v>1.3319614927539999E-3</v>
      </c>
      <c r="Y293">
        <v>9.4447906076800003E-4</v>
      </c>
      <c r="Z293">
        <v>2.2825430214600002E-3</v>
      </c>
      <c r="AA293">
        <v>3.8144477471180002E-3</v>
      </c>
      <c r="AB293">
        <v>2.6009647214600001E-3</v>
      </c>
      <c r="AC293">
        <v>6.46649912555E-4</v>
      </c>
      <c r="AD293">
        <v>3.640350501512E-3</v>
      </c>
      <c r="AE293">
        <v>0</v>
      </c>
      <c r="AF293">
        <v>4.06945198047E-4</v>
      </c>
      <c r="AG293">
        <v>0</v>
      </c>
      <c r="AH293">
        <v>0</v>
      </c>
      <c r="AI293">
        <v>0</v>
      </c>
      <c r="AJ293">
        <v>0</v>
      </c>
      <c r="AK293">
        <v>6.9833188786099995E-4</v>
      </c>
      <c r="AL293">
        <v>0</v>
      </c>
      <c r="AM293">
        <v>0</v>
      </c>
      <c r="AN293">
        <v>4.0337219152111697E-5</v>
      </c>
      <c r="AO293">
        <v>0</v>
      </c>
      <c r="AP293">
        <v>0</v>
      </c>
      <c r="AQ293">
        <v>0</v>
      </c>
      <c r="AR293">
        <v>0</v>
      </c>
      <c r="AS293">
        <v>0</v>
      </c>
      <c r="AT293">
        <v>0</v>
      </c>
      <c r="AU293">
        <v>3.5616975050300001E-4</v>
      </c>
      <c r="AV293">
        <v>0</v>
      </c>
      <c r="AW293">
        <v>0</v>
      </c>
      <c r="AX293">
        <v>0</v>
      </c>
      <c r="AY293">
        <v>0</v>
      </c>
      <c r="AZ293">
        <v>0</v>
      </c>
      <c r="BA293">
        <v>0</v>
      </c>
      <c r="BB293">
        <v>0</v>
      </c>
    </row>
    <row r="294" spans="1:54" x14ac:dyDescent="0.25">
      <c r="A294" t="s">
        <v>414</v>
      </c>
      <c r="B294" t="s">
        <v>280</v>
      </c>
      <c r="C294">
        <f t="shared" si="8"/>
        <v>1.6955307477244999E-3</v>
      </c>
      <c r="D294">
        <f t="shared" si="9"/>
        <v>4.0069096931624997E-5</v>
      </c>
      <c r="E294" t="s">
        <v>2</v>
      </c>
      <c r="F294" t="s">
        <v>242</v>
      </c>
      <c r="G294">
        <v>1.078425012974E-3</v>
      </c>
      <c r="H294">
        <v>4.2168010771999998E-4</v>
      </c>
      <c r="I294">
        <v>1.368849906581E-3</v>
      </c>
      <c r="J294">
        <v>5.2276843225499998E-4</v>
      </c>
      <c r="K294">
        <v>0</v>
      </c>
      <c r="L294">
        <v>4.21560216549E-4</v>
      </c>
      <c r="M294">
        <v>2.9757722542300002E-4</v>
      </c>
      <c r="N294">
        <v>4.13736036409E-4</v>
      </c>
      <c r="O294">
        <v>3.32510582789E-4</v>
      </c>
      <c r="P294">
        <v>1.6185659988400001E-3</v>
      </c>
      <c r="Q294">
        <v>3.81813909774E-4</v>
      </c>
      <c r="R294">
        <v>1.667230663838E-3</v>
      </c>
      <c r="S294">
        <v>2.1007109572259998E-3</v>
      </c>
      <c r="T294">
        <v>6.9873968064999999E-4</v>
      </c>
      <c r="U294">
        <v>5.7562239171100003E-4</v>
      </c>
      <c r="V294">
        <v>4.7747328212800001E-4</v>
      </c>
      <c r="W294">
        <v>1.2545903631779999E-3</v>
      </c>
      <c r="X294">
        <v>7.1782355896900002E-4</v>
      </c>
      <c r="Y294">
        <v>8.9856688420300005E-4</v>
      </c>
      <c r="Z294">
        <v>1.91703776639E-3</v>
      </c>
      <c r="AA294">
        <v>3.7470844314959999E-3</v>
      </c>
      <c r="AB294">
        <v>1.379299473502E-3</v>
      </c>
      <c r="AC294">
        <v>1.063053265337E-3</v>
      </c>
      <c r="AD294">
        <v>2.5867902387209998E-3</v>
      </c>
      <c r="AE294">
        <v>0</v>
      </c>
      <c r="AF294">
        <v>0</v>
      </c>
      <c r="AG294">
        <v>0</v>
      </c>
      <c r="AH294">
        <v>0</v>
      </c>
      <c r="AI294">
        <v>0</v>
      </c>
      <c r="AJ294">
        <v>0</v>
      </c>
      <c r="AK294">
        <v>0</v>
      </c>
      <c r="AL294">
        <v>0</v>
      </c>
      <c r="AM294">
        <v>0</v>
      </c>
      <c r="AN294">
        <v>0</v>
      </c>
      <c r="AO294">
        <v>0</v>
      </c>
      <c r="AP294">
        <v>0</v>
      </c>
      <c r="AQ294">
        <v>0</v>
      </c>
      <c r="AR294">
        <v>0</v>
      </c>
      <c r="AS294">
        <v>0</v>
      </c>
      <c r="AT294">
        <v>1.5511090429699999E-4</v>
      </c>
      <c r="AU294">
        <v>3.2055277545299998E-4</v>
      </c>
      <c r="AV294">
        <v>0</v>
      </c>
      <c r="AW294">
        <v>0</v>
      </c>
      <c r="AX294">
        <v>0</v>
      </c>
      <c r="AY294">
        <v>0</v>
      </c>
      <c r="AZ294">
        <v>0</v>
      </c>
      <c r="BA294">
        <v>0</v>
      </c>
      <c r="BB294">
        <v>0</v>
      </c>
    </row>
    <row r="295" spans="1:54" x14ac:dyDescent="0.25">
      <c r="A295" t="s">
        <v>415</v>
      </c>
      <c r="B295" t="s">
        <v>416</v>
      </c>
      <c r="C295">
        <f t="shared" si="8"/>
        <v>4.1630930331412502E-4</v>
      </c>
      <c r="D295">
        <f t="shared" si="9"/>
        <v>3.4439640556125002E-5</v>
      </c>
      <c r="E295" t="s">
        <v>2</v>
      </c>
      <c r="F295" t="s">
        <v>242</v>
      </c>
      <c r="G295">
        <v>0</v>
      </c>
      <c r="H295">
        <v>0</v>
      </c>
      <c r="I295">
        <v>0</v>
      </c>
      <c r="J295">
        <v>0</v>
      </c>
      <c r="K295">
        <v>0</v>
      </c>
      <c r="L295">
        <v>0</v>
      </c>
      <c r="M295">
        <v>0</v>
      </c>
      <c r="N295">
        <v>0</v>
      </c>
      <c r="O295">
        <v>0</v>
      </c>
      <c r="P295">
        <v>0</v>
      </c>
      <c r="Q295">
        <v>0</v>
      </c>
      <c r="R295">
        <v>0</v>
      </c>
      <c r="S295">
        <v>2.7370826804300002E-4</v>
      </c>
      <c r="T295">
        <v>0</v>
      </c>
      <c r="U295">
        <v>0</v>
      </c>
      <c r="V295">
        <v>0</v>
      </c>
      <c r="W295">
        <v>2.28701368288E-4</v>
      </c>
      <c r="X295">
        <v>6.0616211646299998E-4</v>
      </c>
      <c r="Y295">
        <v>5.4438723641500001E-4</v>
      </c>
      <c r="Z295">
        <v>1.282998038206E-3</v>
      </c>
      <c r="AA295">
        <v>0</v>
      </c>
      <c r="AB295">
        <v>5.3595636684599995E-4</v>
      </c>
      <c r="AC295">
        <v>1.3226930029500001E-4</v>
      </c>
      <c r="AD295">
        <v>0</v>
      </c>
      <c r="AE295">
        <v>0</v>
      </c>
      <c r="AF295">
        <v>0</v>
      </c>
      <c r="AG295">
        <v>0</v>
      </c>
      <c r="AH295">
        <v>0</v>
      </c>
      <c r="AI295">
        <v>0</v>
      </c>
      <c r="AJ295">
        <v>0</v>
      </c>
      <c r="AK295">
        <v>0</v>
      </c>
      <c r="AL295">
        <v>0</v>
      </c>
      <c r="AM295">
        <v>0</v>
      </c>
      <c r="AN295">
        <v>0</v>
      </c>
      <c r="AO295">
        <v>0</v>
      </c>
      <c r="AP295">
        <v>0</v>
      </c>
      <c r="AQ295">
        <v>0</v>
      </c>
      <c r="AR295">
        <v>0</v>
      </c>
      <c r="AS295">
        <v>0</v>
      </c>
      <c r="AT295">
        <v>0</v>
      </c>
      <c r="AU295">
        <v>0</v>
      </c>
      <c r="AV295">
        <v>0</v>
      </c>
      <c r="AW295">
        <v>0</v>
      </c>
      <c r="AX295">
        <v>0</v>
      </c>
      <c r="AY295">
        <v>0</v>
      </c>
      <c r="AZ295">
        <v>2.7551712444900001E-4</v>
      </c>
      <c r="BA295">
        <v>0</v>
      </c>
      <c r="BB295">
        <v>0</v>
      </c>
    </row>
    <row r="296" spans="1:54" x14ac:dyDescent="0.25">
      <c r="A296" t="s">
        <v>417</v>
      </c>
      <c r="B296" t="s">
        <v>418</v>
      </c>
      <c r="C296">
        <f t="shared" si="8"/>
        <v>8.9490154197987496E-4</v>
      </c>
      <c r="D296">
        <f t="shared" si="9"/>
        <v>3.4163277258500004E-5</v>
      </c>
      <c r="E296" t="s">
        <v>2</v>
      </c>
      <c r="F296" t="s">
        <v>242</v>
      </c>
      <c r="G296">
        <v>5.7570057083499999E-4</v>
      </c>
      <c r="H296">
        <v>1.4135867247439999E-3</v>
      </c>
      <c r="I296">
        <v>7.3308075565699997E-4</v>
      </c>
      <c r="J296">
        <v>8.7128072042500003E-4</v>
      </c>
      <c r="K296">
        <v>1.237623762376E-3</v>
      </c>
      <c r="L296">
        <v>8.8749519273399996E-4</v>
      </c>
      <c r="M296">
        <v>1.1655107995730001E-3</v>
      </c>
      <c r="N296">
        <v>7.6836692475899999E-4</v>
      </c>
      <c r="O296">
        <v>5.7805685930970001E-3</v>
      </c>
      <c r="P296">
        <v>2.9794498486100001E-4</v>
      </c>
      <c r="Q296">
        <v>2.9712954260649998E-3</v>
      </c>
      <c r="R296">
        <v>4.6632936884589997E-3</v>
      </c>
      <c r="S296">
        <v>2.949206588158E-3</v>
      </c>
      <c r="T296">
        <v>4.9817551305610004E-3</v>
      </c>
      <c r="U296">
        <v>5.2304150016050004E-3</v>
      </c>
      <c r="V296">
        <v>1.833261614095E-3</v>
      </c>
      <c r="W296">
        <v>1.17617846548E-4</v>
      </c>
      <c r="X296">
        <v>3.1105687555299999E-4</v>
      </c>
      <c r="Y296">
        <v>5.8374053061400002E-4</v>
      </c>
      <c r="Z296">
        <v>1.566451093159E-3</v>
      </c>
      <c r="AA296">
        <v>7.2415564294100001E-4</v>
      </c>
      <c r="AB296">
        <v>1.458116586273E-3</v>
      </c>
      <c r="AC296">
        <v>1.087547580207E-3</v>
      </c>
      <c r="AD296">
        <v>1.3105261805439999E-3</v>
      </c>
      <c r="AE296">
        <v>0</v>
      </c>
      <c r="AF296">
        <v>0</v>
      </c>
      <c r="AG296">
        <v>0</v>
      </c>
      <c r="AH296">
        <v>0</v>
      </c>
      <c r="AI296">
        <v>0</v>
      </c>
      <c r="AJ296">
        <v>4.8522681074799999E-4</v>
      </c>
      <c r="AK296">
        <v>0</v>
      </c>
      <c r="AL296">
        <v>0</v>
      </c>
      <c r="AM296">
        <v>0</v>
      </c>
      <c r="AN296">
        <v>0</v>
      </c>
      <c r="AO296">
        <v>0</v>
      </c>
      <c r="AP296">
        <v>0</v>
      </c>
      <c r="AQ296">
        <v>0</v>
      </c>
      <c r="AR296">
        <v>0</v>
      </c>
      <c r="AS296">
        <v>5.9431046778837301E-5</v>
      </c>
      <c r="AT296">
        <v>6.9799906933457398E-5</v>
      </c>
      <c r="AU296">
        <v>0</v>
      </c>
      <c r="AV296">
        <v>0</v>
      </c>
      <c r="AW296">
        <v>0</v>
      </c>
      <c r="AX296">
        <v>1.14613180516E-4</v>
      </c>
      <c r="AY296">
        <v>1.5869303755200001E-4</v>
      </c>
      <c r="AZ296">
        <v>0</v>
      </c>
      <c r="BA296">
        <v>0</v>
      </c>
      <c r="BB296">
        <v>0</v>
      </c>
    </row>
    <row r="297" spans="1:54" x14ac:dyDescent="0.25">
      <c r="A297" t="s">
        <v>419</v>
      </c>
      <c r="B297" t="s">
        <v>420</v>
      </c>
      <c r="C297">
        <f t="shared" si="8"/>
        <v>4.3510730333962502E-4</v>
      </c>
      <c r="D297">
        <f t="shared" si="9"/>
        <v>2.155844051708826E-5</v>
      </c>
      <c r="E297" t="s">
        <v>2</v>
      </c>
      <c r="F297" t="s">
        <v>242</v>
      </c>
      <c r="G297">
        <v>0</v>
      </c>
      <c r="H297">
        <v>9.1044568712294398E-5</v>
      </c>
      <c r="I297">
        <v>5.1899522524392799E-5</v>
      </c>
      <c r="J297">
        <v>0</v>
      </c>
      <c r="K297">
        <v>0</v>
      </c>
      <c r="L297">
        <v>4.5114338963999999E-4</v>
      </c>
      <c r="M297">
        <v>0</v>
      </c>
      <c r="N297">
        <v>0</v>
      </c>
      <c r="O297">
        <v>5.6271021702700001E-4</v>
      </c>
      <c r="P297">
        <v>0</v>
      </c>
      <c r="Q297">
        <v>1.5174655388500001E-4</v>
      </c>
      <c r="R297">
        <v>3.8792000594299998E-4</v>
      </c>
      <c r="S297">
        <v>2.3265202783599999E-4</v>
      </c>
      <c r="T297">
        <v>3.0408115732000001E-4</v>
      </c>
      <c r="U297">
        <v>3.5422916413000002E-4</v>
      </c>
      <c r="V297">
        <v>0</v>
      </c>
      <c r="W297">
        <v>2.28701368288E-4</v>
      </c>
      <c r="X297">
        <v>3.1903269287500001E-4</v>
      </c>
      <c r="Y297">
        <v>4.7223953038400001E-4</v>
      </c>
      <c r="Z297">
        <v>1.014463565094E-3</v>
      </c>
      <c r="AA297">
        <v>1.01044973434E-4</v>
      </c>
      <c r="AB297">
        <v>4.33494120243E-4</v>
      </c>
      <c r="AC297">
        <v>3.0372950438200001E-4</v>
      </c>
      <c r="AD297">
        <v>6.0815267201700003E-4</v>
      </c>
      <c r="AE297">
        <v>0</v>
      </c>
      <c r="AF297">
        <v>0</v>
      </c>
      <c r="AG297">
        <v>0</v>
      </c>
      <c r="AH297">
        <v>0</v>
      </c>
      <c r="AI297">
        <v>0</v>
      </c>
      <c r="AJ297">
        <v>0</v>
      </c>
      <c r="AK297">
        <v>0</v>
      </c>
      <c r="AL297">
        <v>0</v>
      </c>
      <c r="AM297">
        <v>4.3740008843239997E-3</v>
      </c>
      <c r="AN297">
        <v>7.0348110201282996E-2</v>
      </c>
      <c r="AO297">
        <v>3.9784519251660003E-3</v>
      </c>
      <c r="AP297">
        <v>8.1732835278170001E-3</v>
      </c>
      <c r="AQ297">
        <v>2.6324102348100002E-4</v>
      </c>
      <c r="AR297">
        <v>1.2053371994030001E-3</v>
      </c>
      <c r="AS297">
        <v>3.7837766449190001E-3</v>
      </c>
      <c r="AT297">
        <v>6.8248797890499999E-4</v>
      </c>
      <c r="AU297">
        <v>0</v>
      </c>
      <c r="AV297">
        <v>0</v>
      </c>
      <c r="AW297">
        <v>0</v>
      </c>
      <c r="AX297">
        <v>0</v>
      </c>
      <c r="AY297">
        <v>0</v>
      </c>
      <c r="AZ297">
        <v>0</v>
      </c>
      <c r="BA297">
        <v>7.6018457281427896E-5</v>
      </c>
      <c r="BB297">
        <v>9.6449066855278201E-5</v>
      </c>
    </row>
    <row r="298" spans="1:54" x14ac:dyDescent="0.25">
      <c r="A298" t="s">
        <v>421</v>
      </c>
      <c r="B298" t="s">
        <v>244</v>
      </c>
      <c r="C298">
        <f t="shared" si="8"/>
        <v>5.1466273010902146E-4</v>
      </c>
      <c r="D298">
        <f t="shared" si="9"/>
        <v>0</v>
      </c>
      <c r="E298" t="s">
        <v>2</v>
      </c>
      <c r="F298" t="s">
        <v>242</v>
      </c>
      <c r="G298">
        <v>0</v>
      </c>
      <c r="H298">
        <v>0</v>
      </c>
      <c r="I298">
        <v>0</v>
      </c>
      <c r="J298">
        <v>0</v>
      </c>
      <c r="K298">
        <v>0</v>
      </c>
      <c r="L298">
        <v>0</v>
      </c>
      <c r="M298">
        <v>3.4717342966000001E-4</v>
      </c>
      <c r="N298">
        <v>4.13736036409E-4</v>
      </c>
      <c r="O298">
        <v>0</v>
      </c>
      <c r="P298">
        <v>0</v>
      </c>
      <c r="Q298">
        <v>5.7761591478700002E-4</v>
      </c>
      <c r="R298">
        <v>2.6411574872699998E-4</v>
      </c>
      <c r="S298">
        <v>0</v>
      </c>
      <c r="T298">
        <v>5.5640381977699999E-4</v>
      </c>
      <c r="U298">
        <v>0</v>
      </c>
      <c r="V298">
        <v>0</v>
      </c>
      <c r="W298">
        <v>0</v>
      </c>
      <c r="X298">
        <v>2.7117778894400002E-4</v>
      </c>
      <c r="Y298">
        <v>0</v>
      </c>
      <c r="Z298">
        <v>3.4387331140300001E-3</v>
      </c>
      <c r="AA298">
        <v>1.5156746014999999E-4</v>
      </c>
      <c r="AB298">
        <v>0</v>
      </c>
      <c r="AC298">
        <v>9.3078396504171394E-5</v>
      </c>
      <c r="AD298">
        <v>1.62745081244E-4</v>
      </c>
      <c r="AE298">
        <v>0</v>
      </c>
      <c r="AF298">
        <v>0</v>
      </c>
      <c r="AG298">
        <v>0</v>
      </c>
      <c r="AH298">
        <v>0</v>
      </c>
      <c r="AI298">
        <v>0</v>
      </c>
      <c r="AJ298">
        <v>0</v>
      </c>
      <c r="AK298">
        <v>0</v>
      </c>
      <c r="AL298">
        <v>0</v>
      </c>
      <c r="AM298">
        <v>0</v>
      </c>
      <c r="AN298">
        <v>0</v>
      </c>
      <c r="AO298">
        <v>0</v>
      </c>
      <c r="AP298">
        <v>0</v>
      </c>
      <c r="AQ298">
        <v>0</v>
      </c>
      <c r="AR298">
        <v>0</v>
      </c>
      <c r="AS298">
        <v>0</v>
      </c>
      <c r="AT298">
        <v>0</v>
      </c>
      <c r="AU298">
        <v>0</v>
      </c>
      <c r="AV298">
        <v>0</v>
      </c>
      <c r="AW298">
        <v>0</v>
      </c>
      <c r="AX298">
        <v>0</v>
      </c>
      <c r="AY298">
        <v>0</v>
      </c>
      <c r="AZ298">
        <v>0</v>
      </c>
      <c r="BA298">
        <v>0</v>
      </c>
      <c r="BB298">
        <v>0</v>
      </c>
    </row>
    <row r="299" spans="1:54" x14ac:dyDescent="0.25">
      <c r="A299" t="s">
        <v>422</v>
      </c>
      <c r="B299" t="s">
        <v>423</v>
      </c>
      <c r="C299">
        <f t="shared" si="8"/>
        <v>5.08214846068875E-4</v>
      </c>
      <c r="D299">
        <f t="shared" si="9"/>
        <v>0</v>
      </c>
      <c r="E299" t="s">
        <v>2</v>
      </c>
      <c r="F299" t="s">
        <v>242</v>
      </c>
      <c r="G299">
        <v>1.5406071613899999E-4</v>
      </c>
      <c r="H299">
        <v>1.6292185980099999E-4</v>
      </c>
      <c r="I299">
        <v>9.0824164417687401E-5</v>
      </c>
      <c r="J299">
        <v>1.80479577802E-4</v>
      </c>
      <c r="K299">
        <v>1.21335662978E-4</v>
      </c>
      <c r="L299">
        <v>0</v>
      </c>
      <c r="M299">
        <v>0</v>
      </c>
      <c r="N299">
        <v>3.3492917233099998E-4</v>
      </c>
      <c r="O299">
        <v>0</v>
      </c>
      <c r="P299">
        <v>1.4494620885099999E-4</v>
      </c>
      <c r="Q299">
        <v>0</v>
      </c>
      <c r="R299">
        <v>0</v>
      </c>
      <c r="S299">
        <v>1.5053954742300001E-4</v>
      </c>
      <c r="T299">
        <v>1.4880567273100001E-4</v>
      </c>
      <c r="U299">
        <v>0</v>
      </c>
      <c r="V299">
        <v>1.17894637562E-4</v>
      </c>
      <c r="W299">
        <v>3.7245651406799999E-4</v>
      </c>
      <c r="X299">
        <v>9.3317062666000003E-4</v>
      </c>
      <c r="Y299">
        <v>2.6235529465800002E-4</v>
      </c>
      <c r="Z299">
        <v>3.0583092771199998E-4</v>
      </c>
      <c r="AA299">
        <v>7.9993937301599998E-4</v>
      </c>
      <c r="AB299">
        <v>6.3053690217199998E-4</v>
      </c>
      <c r="AC299">
        <v>3.6741472304299997E-4</v>
      </c>
      <c r="AD299">
        <v>3.9401440722199998E-4</v>
      </c>
      <c r="AE299">
        <v>0</v>
      </c>
      <c r="AF299">
        <v>0</v>
      </c>
      <c r="AG299">
        <v>0</v>
      </c>
      <c r="AH299">
        <v>0</v>
      </c>
      <c r="AI299">
        <v>0</v>
      </c>
      <c r="AJ299">
        <v>0</v>
      </c>
      <c r="AK299">
        <v>0</v>
      </c>
      <c r="AL299">
        <v>0</v>
      </c>
      <c r="AM299">
        <v>0</v>
      </c>
      <c r="AN299">
        <v>0</v>
      </c>
      <c r="AO299">
        <v>0</v>
      </c>
      <c r="AP299">
        <v>0</v>
      </c>
      <c r="AQ299">
        <v>0</v>
      </c>
      <c r="AR299">
        <v>0</v>
      </c>
      <c r="AS299">
        <v>0</v>
      </c>
      <c r="AT299">
        <v>0</v>
      </c>
      <c r="AU299">
        <v>0</v>
      </c>
      <c r="AV299">
        <v>0</v>
      </c>
      <c r="AW299">
        <v>0</v>
      </c>
      <c r="AX299">
        <v>0</v>
      </c>
      <c r="AY299">
        <v>0</v>
      </c>
      <c r="AZ299">
        <v>0</v>
      </c>
      <c r="BA299">
        <v>0</v>
      </c>
      <c r="BB299">
        <v>0</v>
      </c>
    </row>
    <row r="300" spans="1:54" x14ac:dyDescent="0.25">
      <c r="A300" t="s">
        <v>424</v>
      </c>
      <c r="B300" t="s">
        <v>244</v>
      </c>
      <c r="C300">
        <f t="shared" si="8"/>
        <v>4.6617605313485373E-4</v>
      </c>
      <c r="D300">
        <f t="shared" si="9"/>
        <v>0</v>
      </c>
      <c r="E300" t="s">
        <v>2</v>
      </c>
      <c r="F300" t="s">
        <v>242</v>
      </c>
      <c r="G300">
        <v>2.7568759730200001E-4</v>
      </c>
      <c r="H300">
        <v>5.27100134650125E-5</v>
      </c>
      <c r="I300">
        <v>0</v>
      </c>
      <c r="J300">
        <v>2.1159674638899999E-4</v>
      </c>
      <c r="K300">
        <v>0</v>
      </c>
      <c r="L300">
        <v>5.1770552909505101E-5</v>
      </c>
      <c r="M300">
        <v>0</v>
      </c>
      <c r="N300">
        <v>9.8508580097326497E-5</v>
      </c>
      <c r="O300">
        <v>4.4761039990792003E-5</v>
      </c>
      <c r="P300">
        <v>2.57682149069E-4</v>
      </c>
      <c r="Q300">
        <v>0</v>
      </c>
      <c r="R300">
        <v>1.8157957724999999E-4</v>
      </c>
      <c r="S300">
        <v>1.09483307217E-4</v>
      </c>
      <c r="T300">
        <v>2.7820190988800002E-4</v>
      </c>
      <c r="U300">
        <v>0</v>
      </c>
      <c r="V300">
        <v>0</v>
      </c>
      <c r="W300">
        <v>0</v>
      </c>
      <c r="X300">
        <v>4.9450067395699995E-4</v>
      </c>
      <c r="Y300">
        <v>3.6729741252099999E-4</v>
      </c>
      <c r="Z300">
        <v>3.8788312783E-4</v>
      </c>
      <c r="AA300">
        <v>1.2630621679200001E-3</v>
      </c>
      <c r="AB300">
        <v>9.4580535325829894E-5</v>
      </c>
      <c r="AC300">
        <v>0</v>
      </c>
      <c r="AD300">
        <v>1.1220845075250001E-3</v>
      </c>
      <c r="AE300">
        <v>0</v>
      </c>
      <c r="AF300">
        <v>0</v>
      </c>
      <c r="AG300">
        <v>0</v>
      </c>
      <c r="AH300">
        <v>0</v>
      </c>
      <c r="AI300">
        <v>0</v>
      </c>
      <c r="AJ300">
        <v>0</v>
      </c>
      <c r="AK300">
        <v>0</v>
      </c>
      <c r="AL300">
        <v>0</v>
      </c>
      <c r="AM300">
        <v>0</v>
      </c>
      <c r="AN300">
        <v>0</v>
      </c>
      <c r="AO300">
        <v>0</v>
      </c>
      <c r="AP300">
        <v>0</v>
      </c>
      <c r="AQ300">
        <v>0</v>
      </c>
      <c r="AR300">
        <v>0</v>
      </c>
      <c r="AS300">
        <v>0</v>
      </c>
      <c r="AT300">
        <v>0</v>
      </c>
      <c r="AU300">
        <v>0</v>
      </c>
      <c r="AV300">
        <v>0</v>
      </c>
      <c r="AW300">
        <v>0</v>
      </c>
      <c r="AX300">
        <v>0</v>
      </c>
      <c r="AY300">
        <v>0</v>
      </c>
      <c r="AZ300">
        <v>0</v>
      </c>
      <c r="BA300">
        <v>0</v>
      </c>
      <c r="BB300">
        <v>0</v>
      </c>
    </row>
    <row r="301" spans="1:54" x14ac:dyDescent="0.25">
      <c r="A301" t="s">
        <v>425</v>
      </c>
      <c r="B301" t="s">
        <v>280</v>
      </c>
      <c r="C301">
        <f t="shared" si="8"/>
        <v>4.3891773892937498E-4</v>
      </c>
      <c r="D301">
        <f t="shared" si="9"/>
        <v>0</v>
      </c>
      <c r="E301" t="s">
        <v>2</v>
      </c>
      <c r="F301" t="s">
        <v>242</v>
      </c>
      <c r="G301">
        <v>0</v>
      </c>
      <c r="H301">
        <v>0</v>
      </c>
      <c r="I301">
        <v>0</v>
      </c>
      <c r="J301">
        <v>0</v>
      </c>
      <c r="K301">
        <v>0</v>
      </c>
      <c r="L301">
        <v>0</v>
      </c>
      <c r="M301">
        <v>0</v>
      </c>
      <c r="N301">
        <v>0</v>
      </c>
      <c r="O301">
        <v>0</v>
      </c>
      <c r="P301">
        <v>0</v>
      </c>
      <c r="Q301">
        <v>0</v>
      </c>
      <c r="R301">
        <v>0</v>
      </c>
      <c r="S301">
        <v>0</v>
      </c>
      <c r="T301">
        <v>0</v>
      </c>
      <c r="U301">
        <v>0</v>
      </c>
      <c r="V301">
        <v>0</v>
      </c>
      <c r="W301">
        <v>0</v>
      </c>
      <c r="X301">
        <v>5.5033139520999997E-4</v>
      </c>
      <c r="Y301">
        <v>4.32886236185E-4</v>
      </c>
      <c r="Z301">
        <v>0</v>
      </c>
      <c r="AA301">
        <v>1.32200506909E-3</v>
      </c>
      <c r="AB301">
        <v>5.1231123301499998E-4</v>
      </c>
      <c r="AC301">
        <v>0</v>
      </c>
      <c r="AD301">
        <v>6.9380797793499997E-4</v>
      </c>
      <c r="AE301">
        <v>0</v>
      </c>
      <c r="AF301">
        <v>0</v>
      </c>
      <c r="AG301">
        <v>0</v>
      </c>
      <c r="AH301">
        <v>0</v>
      </c>
      <c r="AI301">
        <v>0</v>
      </c>
      <c r="AJ301">
        <v>0</v>
      </c>
      <c r="AK301">
        <v>0</v>
      </c>
      <c r="AL301">
        <v>0</v>
      </c>
      <c r="AM301">
        <v>0</v>
      </c>
      <c r="AN301">
        <v>0</v>
      </c>
      <c r="AO301">
        <v>0</v>
      </c>
      <c r="AP301">
        <v>0</v>
      </c>
      <c r="AQ301">
        <v>0</v>
      </c>
      <c r="AR301">
        <v>0</v>
      </c>
      <c r="AS301">
        <v>0</v>
      </c>
      <c r="AT301">
        <v>0</v>
      </c>
      <c r="AU301">
        <v>0</v>
      </c>
      <c r="AV301">
        <v>0</v>
      </c>
      <c r="AW301">
        <v>0</v>
      </c>
      <c r="AX301">
        <v>0</v>
      </c>
      <c r="AY301">
        <v>0</v>
      </c>
      <c r="AZ301">
        <v>0</v>
      </c>
      <c r="BA301">
        <v>0</v>
      </c>
      <c r="BB301">
        <v>0</v>
      </c>
    </row>
  </sheetData>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46EE9-1506-4503-AD2E-4485465E1E53}">
  <dimension ref="A1:BB362"/>
  <sheetViews>
    <sheetView workbookViewId="0">
      <selection sqref="A1:A2"/>
    </sheetView>
  </sheetViews>
  <sheetFormatPr defaultRowHeight="12.5" x14ac:dyDescent="0.25"/>
  <sheetData>
    <row r="1" spans="1:54" ht="18" x14ac:dyDescent="0.4">
      <c r="A1" s="3" t="s">
        <v>810</v>
      </c>
    </row>
    <row r="2" spans="1:54" x14ac:dyDescent="0.25">
      <c r="A2" t="s">
        <v>809</v>
      </c>
    </row>
    <row r="3" spans="1:54" s="4" customFormat="1" ht="13" x14ac:dyDescent="0.3">
      <c r="A3" s="4" t="s">
        <v>0</v>
      </c>
      <c r="B3" s="4" t="s">
        <v>1</v>
      </c>
      <c r="C3" s="4" t="s">
        <v>2</v>
      </c>
      <c r="D3" s="4" t="s">
        <v>3</v>
      </c>
      <c r="E3" s="4" t="s">
        <v>4</v>
      </c>
      <c r="F3" s="4" t="s">
        <v>5</v>
      </c>
      <c r="G3" s="4" t="s">
        <v>6</v>
      </c>
      <c r="H3" s="4" t="s">
        <v>7</v>
      </c>
      <c r="I3" s="4" t="s">
        <v>8</v>
      </c>
      <c r="J3" s="4" t="s">
        <v>9</v>
      </c>
      <c r="K3" s="4" t="s">
        <v>10</v>
      </c>
      <c r="L3" s="4" t="s">
        <v>11</v>
      </c>
      <c r="M3" s="4" t="s">
        <v>12</v>
      </c>
      <c r="N3" s="4" t="s">
        <v>13</v>
      </c>
      <c r="O3" s="4" t="s">
        <v>14</v>
      </c>
      <c r="P3" s="4" t="s">
        <v>15</v>
      </c>
      <c r="Q3" s="4" t="s">
        <v>16</v>
      </c>
      <c r="R3" s="4" t="s">
        <v>17</v>
      </c>
      <c r="S3" s="4" t="s">
        <v>18</v>
      </c>
      <c r="T3" s="4" t="s">
        <v>19</v>
      </c>
      <c r="U3" s="4" t="s">
        <v>20</v>
      </c>
      <c r="V3" s="4" t="s">
        <v>21</v>
      </c>
      <c r="W3" s="4" t="s">
        <v>22</v>
      </c>
      <c r="X3" s="4" t="s">
        <v>23</v>
      </c>
      <c r="Y3" s="4" t="s">
        <v>24</v>
      </c>
      <c r="Z3" s="4" t="s">
        <v>25</v>
      </c>
      <c r="AA3" s="4" t="s">
        <v>26</v>
      </c>
      <c r="AB3" s="4" t="s">
        <v>27</v>
      </c>
      <c r="AC3" s="4" t="s">
        <v>28</v>
      </c>
      <c r="AD3" s="4" t="s">
        <v>29</v>
      </c>
      <c r="AE3" s="4" t="s">
        <v>30</v>
      </c>
      <c r="AF3" s="4" t="s">
        <v>31</v>
      </c>
      <c r="AG3" s="4" t="s">
        <v>32</v>
      </c>
      <c r="AH3" s="4" t="s">
        <v>33</v>
      </c>
      <c r="AI3" s="4" t="s">
        <v>34</v>
      </c>
      <c r="AJ3" s="4" t="s">
        <v>35</v>
      </c>
      <c r="AK3" s="4" t="s">
        <v>36</v>
      </c>
      <c r="AL3" s="4" t="s">
        <v>37</v>
      </c>
      <c r="AM3" s="4" t="s">
        <v>38</v>
      </c>
      <c r="AN3" s="4" t="s">
        <v>39</v>
      </c>
      <c r="AO3" s="4" t="s">
        <v>40</v>
      </c>
      <c r="AP3" s="4" t="s">
        <v>41</v>
      </c>
      <c r="AQ3" s="4" t="s">
        <v>42</v>
      </c>
      <c r="AR3" s="4" t="s">
        <v>43</v>
      </c>
      <c r="AS3" s="4" t="s">
        <v>44</v>
      </c>
      <c r="AT3" s="4" t="s">
        <v>45</v>
      </c>
      <c r="AU3" s="4" t="s">
        <v>46</v>
      </c>
      <c r="AV3" s="4" t="s">
        <v>47</v>
      </c>
      <c r="AW3" s="4" t="s">
        <v>48</v>
      </c>
      <c r="AX3" s="4" t="s">
        <v>49</v>
      </c>
      <c r="AY3" s="4" t="s">
        <v>50</v>
      </c>
      <c r="AZ3" s="4" t="s">
        <v>51</v>
      </c>
      <c r="BA3" s="4" t="s">
        <v>52</v>
      </c>
      <c r="BB3" s="4" t="s">
        <v>53</v>
      </c>
    </row>
    <row r="4" spans="1:54" x14ac:dyDescent="0.25">
      <c r="A4" t="s">
        <v>107</v>
      </c>
      <c r="B4" t="s">
        <v>108</v>
      </c>
      <c r="C4" s="1">
        <v>6.7465799999999994E-5</v>
      </c>
      <c r="D4">
        <v>3.5779153000000001E-2</v>
      </c>
      <c r="E4" t="s">
        <v>3</v>
      </c>
      <c r="F4" t="s">
        <v>57</v>
      </c>
      <c r="G4">
        <v>1.3703299999999999E-3</v>
      </c>
      <c r="H4">
        <v>4.2168000000000001E-4</v>
      </c>
      <c r="I4">
        <v>2.400353E-3</v>
      </c>
      <c r="J4">
        <v>3.9207599999999999E-4</v>
      </c>
      <c r="K4">
        <v>6.7947999999999999E-4</v>
      </c>
      <c r="L4">
        <v>4.7111200000000001E-3</v>
      </c>
      <c r="M4">
        <v>2.760855E-3</v>
      </c>
      <c r="N4">
        <v>3.5167559999999998E-3</v>
      </c>
      <c r="O4">
        <v>0</v>
      </c>
      <c r="P4">
        <v>0</v>
      </c>
      <c r="Q4">
        <v>0</v>
      </c>
      <c r="R4">
        <v>0</v>
      </c>
      <c r="S4">
        <v>0</v>
      </c>
      <c r="T4">
        <v>3.6877900000000001E-4</v>
      </c>
      <c r="U4">
        <v>0</v>
      </c>
      <c r="V4">
        <v>1.7094699999999999E-4</v>
      </c>
      <c r="W4">
        <v>2.9404499999999999E-4</v>
      </c>
      <c r="X4">
        <v>6.5401700000000001E-4</v>
      </c>
      <c r="Y4">
        <v>2.8203199999999999E-4</v>
      </c>
      <c r="Z4">
        <v>6.63877E-4</v>
      </c>
      <c r="AA4">
        <v>1.8524909999999999E-3</v>
      </c>
      <c r="AB4">
        <v>1.1822569999999999E-3</v>
      </c>
      <c r="AC4">
        <v>6.2215600000000001E-4</v>
      </c>
      <c r="AD4">
        <v>7.4520100000000002E-4</v>
      </c>
      <c r="AE4">
        <v>5.9002519999999999E-3</v>
      </c>
      <c r="AF4">
        <v>2.4909979999999999E-3</v>
      </c>
      <c r="AG4">
        <v>6.0632999999999998E-4</v>
      </c>
      <c r="AH4">
        <v>1.7015787000000001E-2</v>
      </c>
      <c r="AI4">
        <v>0</v>
      </c>
      <c r="AJ4">
        <v>2.085164E-3</v>
      </c>
      <c r="AK4">
        <v>8.5601999999999998E-4</v>
      </c>
      <c r="AL4">
        <v>5.2323298999999997E-2</v>
      </c>
      <c r="AM4">
        <v>9.7683749999999993E-3</v>
      </c>
      <c r="AN4">
        <v>6.3228591000000001E-2</v>
      </c>
      <c r="AO4">
        <v>5.6792209999999999E-3</v>
      </c>
      <c r="AP4">
        <v>4.9039700999999998E-2</v>
      </c>
      <c r="AQ4">
        <v>6.5020529999999998E-3</v>
      </c>
      <c r="AR4">
        <v>6.8215341999999998E-2</v>
      </c>
      <c r="AS4">
        <v>3.3109697E-2</v>
      </c>
      <c r="AT4">
        <v>5.0690244000000002E-2</v>
      </c>
      <c r="AU4">
        <v>2.1103060000000002E-3</v>
      </c>
      <c r="AV4">
        <v>2.098838E-3</v>
      </c>
      <c r="AW4">
        <v>8.5665800000000005E-4</v>
      </c>
      <c r="AX4">
        <v>0</v>
      </c>
      <c r="AY4">
        <v>6.0136300000000005E-4</v>
      </c>
      <c r="AZ4">
        <v>0</v>
      </c>
      <c r="BA4">
        <v>5.0400239999999997E-3</v>
      </c>
      <c r="BB4">
        <v>4.25983E-4</v>
      </c>
    </row>
    <row r="5" spans="1:54" x14ac:dyDescent="0.25">
      <c r="A5" t="s">
        <v>61</v>
      </c>
      <c r="B5" t="s">
        <v>62</v>
      </c>
      <c r="C5">
        <v>2.5354799999999998E-4</v>
      </c>
      <c r="D5">
        <v>3.1536372E-2</v>
      </c>
      <c r="E5" t="s">
        <v>56</v>
      </c>
      <c r="F5" t="s">
        <v>57</v>
      </c>
      <c r="G5">
        <v>2.6109240000000001E-3</v>
      </c>
      <c r="H5">
        <v>4.5713960000000001E-3</v>
      </c>
      <c r="I5">
        <v>2.5755140000000001E-3</v>
      </c>
      <c r="J5">
        <v>3.4540059999999999E-3</v>
      </c>
      <c r="K5">
        <v>7.4742769999999997E-3</v>
      </c>
      <c r="L5">
        <v>5.7243440000000001E-3</v>
      </c>
      <c r="M5">
        <v>4.6289790000000001E-3</v>
      </c>
      <c r="N5">
        <v>5.2603579999999997E-3</v>
      </c>
      <c r="O5">
        <v>1.0358979999999999E-3</v>
      </c>
      <c r="P5">
        <v>0</v>
      </c>
      <c r="Q5">
        <v>0</v>
      </c>
      <c r="R5">
        <v>3.1363700000000002E-4</v>
      </c>
      <c r="S5">
        <v>4.2424800000000001E-4</v>
      </c>
      <c r="T5">
        <v>0</v>
      </c>
      <c r="U5">
        <v>2.5460199999999999E-4</v>
      </c>
      <c r="V5">
        <v>0</v>
      </c>
      <c r="W5">
        <v>3.3325100000000001E-4</v>
      </c>
      <c r="X5">
        <v>3.82839E-4</v>
      </c>
      <c r="Y5">
        <v>1.357689E-3</v>
      </c>
      <c r="Z5">
        <v>8.5259700000000008E-3</v>
      </c>
      <c r="AA5">
        <v>4.6312280000000003E-3</v>
      </c>
      <c r="AB5">
        <v>5.9270470000000004E-3</v>
      </c>
      <c r="AC5">
        <v>3.473294E-3</v>
      </c>
      <c r="AD5">
        <v>1.1991739999999999E-3</v>
      </c>
      <c r="AE5">
        <v>1.854365E-3</v>
      </c>
      <c r="AF5">
        <v>6.6344400000000001E-3</v>
      </c>
      <c r="AG5">
        <v>9.8349500000000003E-4</v>
      </c>
      <c r="AH5">
        <v>0</v>
      </c>
      <c r="AI5">
        <v>1.3403191E-2</v>
      </c>
      <c r="AJ5">
        <v>2.1376210000000001E-3</v>
      </c>
      <c r="AK5">
        <v>8.3912459999999998E-3</v>
      </c>
      <c r="AL5">
        <v>4.6176730000000001E-3</v>
      </c>
      <c r="AM5">
        <v>0.197966056</v>
      </c>
      <c r="AN5">
        <v>0</v>
      </c>
      <c r="AO5">
        <v>2.5474100000000001E-4</v>
      </c>
      <c r="AP5">
        <v>3.2081584000000003E-2</v>
      </c>
      <c r="AQ5">
        <v>8.6869499999999995E-4</v>
      </c>
      <c r="AR5">
        <v>4.55162E-4</v>
      </c>
      <c r="AS5">
        <v>7.3298299999999999E-4</v>
      </c>
      <c r="AT5">
        <v>1.9931751000000001E-2</v>
      </c>
      <c r="AU5">
        <v>3.0096340000000002E-3</v>
      </c>
      <c r="AV5">
        <v>1.7505591000000001E-2</v>
      </c>
      <c r="AW5">
        <v>0</v>
      </c>
      <c r="AX5">
        <v>3.2479611999999998E-2</v>
      </c>
      <c r="AY5">
        <v>1.0774420000000001E-3</v>
      </c>
      <c r="AZ5">
        <v>0</v>
      </c>
      <c r="BA5">
        <v>1.1250730000000001E-3</v>
      </c>
      <c r="BB5">
        <v>0</v>
      </c>
    </row>
    <row r="6" spans="1:54" x14ac:dyDescent="0.25">
      <c r="A6" t="s">
        <v>164</v>
      </c>
      <c r="B6" t="s">
        <v>108</v>
      </c>
      <c r="C6">
        <v>3.0130599999999999E-4</v>
      </c>
      <c r="D6">
        <v>2.9627562E-2</v>
      </c>
      <c r="E6" t="s">
        <v>56</v>
      </c>
      <c r="F6" t="s">
        <v>57</v>
      </c>
      <c r="G6">
        <v>0</v>
      </c>
      <c r="H6">
        <v>0</v>
      </c>
      <c r="I6">
        <v>0</v>
      </c>
      <c r="J6">
        <v>0</v>
      </c>
      <c r="K6">
        <v>0</v>
      </c>
      <c r="L6">
        <v>0</v>
      </c>
      <c r="M6">
        <v>0</v>
      </c>
      <c r="N6">
        <v>0</v>
      </c>
      <c r="O6">
        <v>4.4760999999999998E-4</v>
      </c>
      <c r="P6">
        <v>0</v>
      </c>
      <c r="Q6">
        <v>1.3216599999999999E-4</v>
      </c>
      <c r="R6">
        <v>8.2536199999999995E-4</v>
      </c>
      <c r="S6">
        <v>3.2844999999999999E-4</v>
      </c>
      <c r="T6">
        <v>3.5584000000000001E-4</v>
      </c>
      <c r="U6">
        <v>3.2101999999999999E-4</v>
      </c>
      <c r="V6">
        <v>0</v>
      </c>
      <c r="W6">
        <v>0</v>
      </c>
      <c r="X6">
        <v>0</v>
      </c>
      <c r="Y6">
        <v>0</v>
      </c>
      <c r="Z6">
        <v>0</v>
      </c>
      <c r="AA6">
        <v>0</v>
      </c>
      <c r="AB6">
        <v>0</v>
      </c>
      <c r="AC6">
        <v>0</v>
      </c>
      <c r="AD6">
        <v>0</v>
      </c>
      <c r="AE6">
        <v>0</v>
      </c>
      <c r="AF6">
        <v>1.6524440000000001E-3</v>
      </c>
      <c r="AG6">
        <v>1.413178E-3</v>
      </c>
      <c r="AH6">
        <v>0</v>
      </c>
      <c r="AI6">
        <v>0</v>
      </c>
      <c r="AJ6">
        <v>6.5571200000000003E-4</v>
      </c>
      <c r="AK6">
        <v>0</v>
      </c>
      <c r="AL6">
        <v>0</v>
      </c>
      <c r="AM6">
        <v>5.1215944999999999E-2</v>
      </c>
      <c r="AN6">
        <v>1.0618773E-2</v>
      </c>
      <c r="AO6">
        <v>5.2146939999999998E-3</v>
      </c>
      <c r="AP6">
        <v>4.517206E-2</v>
      </c>
      <c r="AQ6">
        <v>1.7058018000000001E-2</v>
      </c>
      <c r="AR6">
        <v>6.0191000000000001E-2</v>
      </c>
      <c r="AS6">
        <v>5.68557E-3</v>
      </c>
      <c r="AT6">
        <v>4.1864433E-2</v>
      </c>
      <c r="AU6">
        <v>5.6096740000000003E-3</v>
      </c>
      <c r="AV6">
        <v>0</v>
      </c>
      <c r="AW6">
        <v>0</v>
      </c>
      <c r="AX6">
        <v>0</v>
      </c>
      <c r="AY6">
        <v>4.5937499999999999E-4</v>
      </c>
      <c r="AZ6">
        <v>0</v>
      </c>
      <c r="BA6">
        <v>0</v>
      </c>
      <c r="BB6">
        <v>0</v>
      </c>
    </row>
    <row r="7" spans="1:54" x14ac:dyDescent="0.25">
      <c r="A7" t="s">
        <v>426</v>
      </c>
      <c r="B7" t="s">
        <v>108</v>
      </c>
      <c r="C7">
        <v>0</v>
      </c>
      <c r="D7">
        <v>2.1532514999999999E-2</v>
      </c>
      <c r="E7" t="s">
        <v>3</v>
      </c>
      <c r="F7" t="s">
        <v>57</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6.0163780000000002E-3</v>
      </c>
      <c r="AP7">
        <v>5.0064460999999998E-2</v>
      </c>
      <c r="AQ7">
        <v>0</v>
      </c>
      <c r="AR7">
        <v>6.8746365000000004E-2</v>
      </c>
      <c r="AS7">
        <v>0</v>
      </c>
      <c r="AT7">
        <v>4.7432914999999999E-2</v>
      </c>
      <c r="AU7">
        <v>0</v>
      </c>
      <c r="AV7">
        <v>0</v>
      </c>
      <c r="AW7">
        <v>0</v>
      </c>
      <c r="AX7">
        <v>0</v>
      </c>
      <c r="AY7">
        <v>0</v>
      </c>
      <c r="AZ7">
        <v>0</v>
      </c>
      <c r="BA7">
        <v>0</v>
      </c>
      <c r="BB7">
        <v>0</v>
      </c>
    </row>
    <row r="8" spans="1:54" x14ac:dyDescent="0.25">
      <c r="A8" t="s">
        <v>427</v>
      </c>
      <c r="B8" t="s">
        <v>62</v>
      </c>
      <c r="C8" s="1">
        <v>1.0390999999999999E-5</v>
      </c>
      <c r="D8">
        <v>1.5408297E-2</v>
      </c>
      <c r="E8" t="s">
        <v>3</v>
      </c>
      <c r="F8" t="s">
        <v>57</v>
      </c>
      <c r="G8">
        <v>1.1351800000000001E-4</v>
      </c>
      <c r="H8" s="1">
        <v>9.1044600000000006E-5</v>
      </c>
      <c r="I8" s="1">
        <v>2.59498E-5</v>
      </c>
      <c r="J8">
        <v>0</v>
      </c>
      <c r="K8">
        <v>0</v>
      </c>
      <c r="L8">
        <v>0</v>
      </c>
      <c r="M8">
        <v>0</v>
      </c>
      <c r="N8">
        <v>0</v>
      </c>
      <c r="O8" s="1">
        <v>8.3127599999999993E-5</v>
      </c>
      <c r="P8">
        <v>0</v>
      </c>
      <c r="Q8">
        <v>0</v>
      </c>
      <c r="R8">
        <v>0</v>
      </c>
      <c r="S8">
        <v>0</v>
      </c>
      <c r="T8">
        <v>0</v>
      </c>
      <c r="U8">
        <v>0</v>
      </c>
      <c r="V8">
        <v>0</v>
      </c>
      <c r="W8">
        <v>0</v>
      </c>
      <c r="X8">
        <v>0</v>
      </c>
      <c r="Y8">
        <v>0</v>
      </c>
      <c r="Z8">
        <v>0</v>
      </c>
      <c r="AA8">
        <v>0</v>
      </c>
      <c r="AB8">
        <v>0</v>
      </c>
      <c r="AC8">
        <v>0</v>
      </c>
      <c r="AD8">
        <v>0</v>
      </c>
      <c r="AE8">
        <v>0</v>
      </c>
      <c r="AF8">
        <v>0</v>
      </c>
      <c r="AG8">
        <v>0</v>
      </c>
      <c r="AH8">
        <v>2.35477E-4</v>
      </c>
      <c r="AI8">
        <v>0</v>
      </c>
      <c r="AJ8">
        <v>0</v>
      </c>
      <c r="AK8">
        <v>0</v>
      </c>
      <c r="AL8">
        <v>0</v>
      </c>
      <c r="AM8">
        <v>0</v>
      </c>
      <c r="AN8">
        <v>0</v>
      </c>
      <c r="AO8">
        <v>0</v>
      </c>
      <c r="AP8">
        <v>0</v>
      </c>
      <c r="AQ8">
        <v>6.1221087E-2</v>
      </c>
      <c r="AR8">
        <v>0</v>
      </c>
      <c r="AS8">
        <v>4.6580733999999999E-2</v>
      </c>
      <c r="AT8">
        <v>1.5464557E-2</v>
      </c>
      <c r="AU8">
        <v>0</v>
      </c>
      <c r="AV8">
        <v>0</v>
      </c>
      <c r="AW8">
        <v>0</v>
      </c>
      <c r="AX8">
        <v>0</v>
      </c>
      <c r="AY8">
        <v>0</v>
      </c>
      <c r="AZ8">
        <v>0</v>
      </c>
      <c r="BA8">
        <v>0</v>
      </c>
      <c r="BB8">
        <v>0</v>
      </c>
    </row>
    <row r="9" spans="1:54" x14ac:dyDescent="0.25">
      <c r="A9" t="s">
        <v>85</v>
      </c>
      <c r="B9" t="s">
        <v>62</v>
      </c>
      <c r="C9">
        <v>6.9439600000000001E-4</v>
      </c>
      <c r="D9">
        <v>1.0118736E-2</v>
      </c>
      <c r="E9" t="s">
        <v>56</v>
      </c>
      <c r="F9" t="s">
        <v>57</v>
      </c>
      <c r="G9">
        <v>1.2324860000000001E-3</v>
      </c>
      <c r="H9">
        <v>4.4372250000000004E-3</v>
      </c>
      <c r="I9">
        <v>2.1992420000000001E-3</v>
      </c>
      <c r="J9">
        <v>2.6449590000000001E-3</v>
      </c>
      <c r="K9">
        <v>5.8241120000000002E-3</v>
      </c>
      <c r="L9">
        <v>2.0634260000000001E-3</v>
      </c>
      <c r="M9">
        <v>2.4384799999999998E-3</v>
      </c>
      <c r="N9">
        <v>2.1770399999999999E-3</v>
      </c>
      <c r="O9">
        <v>3.3890500000000002E-4</v>
      </c>
      <c r="P9">
        <v>1.3689360000000001E-3</v>
      </c>
      <c r="Q9">
        <v>4.1118399999999999E-4</v>
      </c>
      <c r="R9">
        <v>1.2380430000000001E-3</v>
      </c>
      <c r="S9">
        <v>8.3480999999999996E-4</v>
      </c>
      <c r="T9">
        <v>4.2700799999999999E-4</v>
      </c>
      <c r="U9">
        <v>5.5901799999999999E-4</v>
      </c>
      <c r="V9">
        <v>3.7726300000000002E-4</v>
      </c>
      <c r="W9">
        <v>5.2928000000000003E-4</v>
      </c>
      <c r="X9">
        <v>8.2948500000000003E-4</v>
      </c>
      <c r="Y9">
        <v>7.9362499999999995E-4</v>
      </c>
      <c r="Z9">
        <v>2.0960610000000002E-3</v>
      </c>
      <c r="AA9">
        <v>3.3681660000000001E-3</v>
      </c>
      <c r="AB9">
        <v>1.623633E-3</v>
      </c>
      <c r="AC9">
        <v>4.2130220000000003E-3</v>
      </c>
      <c r="AD9">
        <v>1.447575E-3</v>
      </c>
      <c r="AE9">
        <v>0</v>
      </c>
      <c r="AF9">
        <v>1.8041237000000002E-2</v>
      </c>
      <c r="AG9">
        <v>9.50076E-4</v>
      </c>
      <c r="AH9">
        <v>0</v>
      </c>
      <c r="AI9">
        <v>3.6507572000000002E-2</v>
      </c>
      <c r="AJ9">
        <v>1.2458530000000001E-3</v>
      </c>
      <c r="AK9">
        <v>1.3842739999999999E-2</v>
      </c>
      <c r="AL9">
        <v>5.4544329999999999E-3</v>
      </c>
      <c r="AM9">
        <v>0</v>
      </c>
      <c r="AN9">
        <v>0</v>
      </c>
      <c r="AO9">
        <v>5.6192799999999995E-4</v>
      </c>
      <c r="AP9">
        <v>7.7790816999999998E-2</v>
      </c>
      <c r="AQ9">
        <v>1.579446E-3</v>
      </c>
      <c r="AR9">
        <v>6.7431499999999998E-4</v>
      </c>
      <c r="AS9">
        <v>3.4337899999999999E-4</v>
      </c>
      <c r="AT9">
        <v>0</v>
      </c>
      <c r="AU9">
        <v>5.2534999999999995E-4</v>
      </c>
      <c r="AV9">
        <v>3.3819700000000002E-3</v>
      </c>
      <c r="AW9">
        <v>6.5073099999999999E-4</v>
      </c>
      <c r="AX9">
        <v>6.409522E-3</v>
      </c>
      <c r="AY9">
        <v>3.8420400000000002E-4</v>
      </c>
      <c r="AZ9">
        <v>0</v>
      </c>
      <c r="BA9">
        <v>6.0586709999999998E-3</v>
      </c>
      <c r="BB9">
        <v>1.3663600000000001E-4</v>
      </c>
    </row>
    <row r="10" spans="1:54" x14ac:dyDescent="0.25">
      <c r="A10" t="s">
        <v>189</v>
      </c>
      <c r="B10" t="s">
        <v>129</v>
      </c>
      <c r="C10">
        <v>2.29371E-4</v>
      </c>
      <c r="D10">
        <v>9.8521170000000005E-3</v>
      </c>
      <c r="E10" t="s">
        <v>56</v>
      </c>
      <c r="F10" t="s">
        <v>57</v>
      </c>
      <c r="G10">
        <v>6.7300200000000002E-4</v>
      </c>
      <c r="H10">
        <v>2.1563189999999999E-3</v>
      </c>
      <c r="I10">
        <v>9.0824199999999997E-4</v>
      </c>
      <c r="J10">
        <v>3.1739509999999999E-3</v>
      </c>
      <c r="K10">
        <v>3.6481590000000002E-3</v>
      </c>
      <c r="L10">
        <v>6.5083000000000003E-4</v>
      </c>
      <c r="M10">
        <v>7.7700700000000002E-4</v>
      </c>
      <c r="N10">
        <v>6.9941100000000004E-4</v>
      </c>
      <c r="O10" s="1">
        <v>8.3127599999999993E-5</v>
      </c>
      <c r="P10">
        <v>3.7847100000000002E-4</v>
      </c>
      <c r="Q10">
        <v>1.9580199999999999E-4</v>
      </c>
      <c r="R10">
        <v>3.3839800000000001E-4</v>
      </c>
      <c r="S10">
        <v>4.2424800000000001E-4</v>
      </c>
      <c r="T10">
        <v>1.2292600000000001E-4</v>
      </c>
      <c r="U10">
        <v>1.32836E-4</v>
      </c>
      <c r="V10">
        <v>1.5915800000000001E-4</v>
      </c>
      <c r="W10">
        <v>5.0314299999999995E-4</v>
      </c>
      <c r="X10">
        <v>1.06876E-3</v>
      </c>
      <c r="Y10">
        <v>5.5750500000000002E-4</v>
      </c>
      <c r="Z10">
        <v>9.7716699999999992E-4</v>
      </c>
      <c r="AA10">
        <v>2.0714219999999998E-3</v>
      </c>
      <c r="AB10">
        <v>9.1427900000000005E-4</v>
      </c>
      <c r="AC10">
        <v>1.5039509999999999E-3</v>
      </c>
      <c r="AD10">
        <v>8.8225E-4</v>
      </c>
      <c r="AE10">
        <v>4.7707749999999997E-3</v>
      </c>
      <c r="AF10">
        <v>5.7342280000000001E-3</v>
      </c>
      <c r="AG10">
        <v>3.96263E-4</v>
      </c>
      <c r="AH10">
        <v>7.57622E-4</v>
      </c>
      <c r="AI10">
        <v>1.2378293E-2</v>
      </c>
      <c r="AJ10">
        <v>2.6228500000000001E-4</v>
      </c>
      <c r="AK10">
        <v>1.2074384000000001E-2</v>
      </c>
      <c r="AL10">
        <v>1.0640276000000001E-2</v>
      </c>
      <c r="AM10">
        <v>0</v>
      </c>
      <c r="AN10">
        <v>0</v>
      </c>
      <c r="AO10">
        <v>0</v>
      </c>
      <c r="AP10">
        <v>3.5122809999999999E-3</v>
      </c>
      <c r="AQ10">
        <v>1.7768769E-2</v>
      </c>
      <c r="AR10">
        <v>5.7535886000000001E-2</v>
      </c>
      <c r="AS10">
        <v>0</v>
      </c>
      <c r="AT10">
        <v>0</v>
      </c>
      <c r="AU10">
        <v>2.1370199999999999E-4</v>
      </c>
      <c r="AV10">
        <v>1.521428E-3</v>
      </c>
      <c r="AW10">
        <v>0</v>
      </c>
      <c r="AX10">
        <v>2.4685899999999999E-4</v>
      </c>
      <c r="AY10">
        <v>1.16932E-4</v>
      </c>
      <c r="AZ10">
        <v>0</v>
      </c>
      <c r="BA10">
        <v>2.6606500000000001E-4</v>
      </c>
      <c r="BB10">
        <v>0</v>
      </c>
    </row>
    <row r="11" spans="1:54" x14ac:dyDescent="0.25">
      <c r="A11" t="s">
        <v>428</v>
      </c>
      <c r="B11" t="s">
        <v>62</v>
      </c>
      <c r="C11" s="1">
        <v>5.8728299999999998E-5</v>
      </c>
      <c r="D11">
        <v>9.1009550000000008E-3</v>
      </c>
      <c r="E11" t="s">
        <v>3</v>
      </c>
      <c r="F11" t="s">
        <v>57</v>
      </c>
      <c r="G11">
        <v>0</v>
      </c>
      <c r="H11">
        <v>0</v>
      </c>
      <c r="I11">
        <v>0</v>
      </c>
      <c r="J11">
        <v>0</v>
      </c>
      <c r="K11">
        <v>0</v>
      </c>
      <c r="L11">
        <v>0</v>
      </c>
      <c r="M11">
        <v>0</v>
      </c>
      <c r="N11">
        <v>0</v>
      </c>
      <c r="O11">
        <v>0</v>
      </c>
      <c r="P11">
        <v>0</v>
      </c>
      <c r="Q11" s="1">
        <v>5.8740599999999998E-5</v>
      </c>
      <c r="R11" s="1">
        <v>4.9521699999999997E-5</v>
      </c>
      <c r="S11">
        <v>2.12124E-4</v>
      </c>
      <c r="T11">
        <v>0</v>
      </c>
      <c r="U11">
        <v>1.4944000000000001E-4</v>
      </c>
      <c r="V11">
        <v>0</v>
      </c>
      <c r="W11">
        <v>0</v>
      </c>
      <c r="X11">
        <v>0</v>
      </c>
      <c r="Y11">
        <v>0</v>
      </c>
      <c r="Z11">
        <v>0</v>
      </c>
      <c r="AA11">
        <v>0</v>
      </c>
      <c r="AB11">
        <v>0</v>
      </c>
      <c r="AC11">
        <v>0</v>
      </c>
      <c r="AD11">
        <v>0</v>
      </c>
      <c r="AE11">
        <v>0</v>
      </c>
      <c r="AF11">
        <v>0</v>
      </c>
      <c r="AG11">
        <v>0</v>
      </c>
      <c r="AH11">
        <v>0</v>
      </c>
      <c r="AI11">
        <v>0</v>
      </c>
      <c r="AJ11">
        <v>0</v>
      </c>
      <c r="AK11">
        <v>0</v>
      </c>
      <c r="AL11">
        <v>0</v>
      </c>
      <c r="AM11">
        <v>5.98619E-4</v>
      </c>
      <c r="AN11">
        <v>0</v>
      </c>
      <c r="AO11">
        <v>6.8750046999999995E-2</v>
      </c>
      <c r="AP11">
        <v>0</v>
      </c>
      <c r="AQ11">
        <v>0</v>
      </c>
      <c r="AR11">
        <v>0</v>
      </c>
      <c r="AS11">
        <v>0</v>
      </c>
      <c r="AT11">
        <v>3.4589730000000002E-3</v>
      </c>
      <c r="AU11">
        <v>0</v>
      </c>
      <c r="AV11">
        <v>0</v>
      </c>
      <c r="AW11">
        <v>0</v>
      </c>
      <c r="AX11">
        <v>0</v>
      </c>
      <c r="AY11">
        <v>0</v>
      </c>
      <c r="AZ11">
        <v>0</v>
      </c>
      <c r="BA11">
        <v>0</v>
      </c>
      <c r="BB11">
        <v>0</v>
      </c>
    </row>
    <row r="12" spans="1:54" x14ac:dyDescent="0.25">
      <c r="A12" t="s">
        <v>429</v>
      </c>
      <c r="B12" t="s">
        <v>62</v>
      </c>
      <c r="C12">
        <v>0</v>
      </c>
      <c r="D12">
        <v>7.2531849999999997E-3</v>
      </c>
      <c r="E12" t="s">
        <v>3</v>
      </c>
      <c r="F12" t="s">
        <v>57</v>
      </c>
      <c r="G12">
        <v>0</v>
      </c>
      <c r="H12">
        <v>0</v>
      </c>
      <c r="I12">
        <v>0</v>
      </c>
      <c r="J12">
        <v>1.9914999999999999E-4</v>
      </c>
      <c r="K12">
        <v>0</v>
      </c>
      <c r="L12">
        <v>0</v>
      </c>
      <c r="M12">
        <v>0</v>
      </c>
      <c r="N12">
        <v>0</v>
      </c>
      <c r="O12">
        <v>0</v>
      </c>
      <c r="P12">
        <v>0</v>
      </c>
      <c r="Q12">
        <v>0</v>
      </c>
      <c r="R12">
        <v>0</v>
      </c>
      <c r="S12">
        <v>0</v>
      </c>
      <c r="T12">
        <v>0</v>
      </c>
      <c r="U12">
        <v>0</v>
      </c>
      <c r="V12">
        <v>0</v>
      </c>
      <c r="W12">
        <v>0</v>
      </c>
      <c r="X12">
        <v>0</v>
      </c>
      <c r="Y12">
        <v>0</v>
      </c>
      <c r="Z12">
        <v>0</v>
      </c>
      <c r="AA12">
        <v>0</v>
      </c>
      <c r="AB12" s="1">
        <v>7.0935399999999998E-5</v>
      </c>
      <c r="AC12">
        <v>0</v>
      </c>
      <c r="AD12">
        <v>0</v>
      </c>
      <c r="AE12">
        <v>2.4865349999999998E-3</v>
      </c>
      <c r="AF12">
        <v>1.7338332000000001E-2</v>
      </c>
      <c r="AG12">
        <v>0</v>
      </c>
      <c r="AH12">
        <v>0</v>
      </c>
      <c r="AI12">
        <v>0</v>
      </c>
      <c r="AJ12">
        <v>0</v>
      </c>
      <c r="AK12">
        <v>0</v>
      </c>
      <c r="AL12">
        <v>0</v>
      </c>
      <c r="AM12">
        <v>0</v>
      </c>
      <c r="AN12">
        <v>0</v>
      </c>
      <c r="AO12">
        <v>0</v>
      </c>
      <c r="AP12">
        <v>3.1560940000000003E-2</v>
      </c>
      <c r="AQ12">
        <v>1.6198098000000001E-2</v>
      </c>
      <c r="AR12">
        <v>1.0266439E-2</v>
      </c>
      <c r="AS12">
        <v>0</v>
      </c>
      <c r="AT12">
        <v>0</v>
      </c>
      <c r="AU12">
        <v>0</v>
      </c>
      <c r="AV12">
        <v>0</v>
      </c>
      <c r="AW12">
        <v>0</v>
      </c>
      <c r="AX12">
        <v>0</v>
      </c>
      <c r="AY12">
        <v>7.4335199999999997E-4</v>
      </c>
      <c r="AZ12">
        <v>0</v>
      </c>
      <c r="BA12">
        <v>0</v>
      </c>
      <c r="BB12">
        <v>0</v>
      </c>
    </row>
    <row r="13" spans="1:54" x14ac:dyDescent="0.25">
      <c r="A13" t="s">
        <v>430</v>
      </c>
      <c r="B13" t="s">
        <v>62</v>
      </c>
      <c r="C13">
        <v>0</v>
      </c>
      <c r="D13">
        <v>7.144208E-3</v>
      </c>
      <c r="E13" t="s">
        <v>3</v>
      </c>
      <c r="F13" t="s">
        <v>57</v>
      </c>
      <c r="G13">
        <v>1.45952E-4</v>
      </c>
      <c r="H13">
        <v>2.15632E-4</v>
      </c>
      <c r="I13">
        <v>2.9842200000000001E-4</v>
      </c>
      <c r="J13">
        <v>0</v>
      </c>
      <c r="K13">
        <v>4.2871899999999999E-4</v>
      </c>
      <c r="L13">
        <v>4.8812200000000001E-4</v>
      </c>
      <c r="M13">
        <v>3.8850400000000002E-4</v>
      </c>
      <c r="N13">
        <v>3.54631E-4</v>
      </c>
      <c r="O13">
        <v>0</v>
      </c>
      <c r="P13">
        <v>0</v>
      </c>
      <c r="Q13">
        <v>0</v>
      </c>
      <c r="R13">
        <v>0</v>
      </c>
      <c r="S13">
        <v>0</v>
      </c>
      <c r="T13">
        <v>0</v>
      </c>
      <c r="U13">
        <v>0</v>
      </c>
      <c r="V13">
        <v>0</v>
      </c>
      <c r="W13">
        <v>0</v>
      </c>
      <c r="X13">
        <v>0</v>
      </c>
      <c r="Y13">
        <v>0</v>
      </c>
      <c r="Z13">
        <v>0</v>
      </c>
      <c r="AA13">
        <v>0</v>
      </c>
      <c r="AB13">
        <v>0</v>
      </c>
      <c r="AC13" s="1">
        <v>3.9190899999999998E-5</v>
      </c>
      <c r="AD13">
        <v>0</v>
      </c>
      <c r="AE13">
        <v>5.7822469999999999E-3</v>
      </c>
      <c r="AF13">
        <v>4.1274107999999997E-2</v>
      </c>
      <c r="AG13">
        <v>2.05293E-4</v>
      </c>
      <c r="AH13">
        <v>0</v>
      </c>
      <c r="AI13">
        <v>9.7188600000000004E-4</v>
      </c>
      <c r="AJ13">
        <v>3.01627E-4</v>
      </c>
      <c r="AK13">
        <v>0</v>
      </c>
      <c r="AL13">
        <v>1.0433669E-2</v>
      </c>
      <c r="AM13">
        <v>0</v>
      </c>
      <c r="AN13">
        <v>0</v>
      </c>
      <c r="AO13">
        <v>0</v>
      </c>
      <c r="AP13">
        <v>2.9139532999999999E-2</v>
      </c>
      <c r="AQ13">
        <v>1.3811379E-2</v>
      </c>
      <c r="AR13">
        <v>1.420275E-2</v>
      </c>
      <c r="AS13">
        <v>0</v>
      </c>
      <c r="AT13">
        <v>0</v>
      </c>
      <c r="AU13">
        <v>1.6294770000000001E-3</v>
      </c>
      <c r="AV13">
        <v>5.4991399999999998E-4</v>
      </c>
      <c r="AW13">
        <v>0</v>
      </c>
      <c r="AX13">
        <v>0</v>
      </c>
      <c r="AY13">
        <v>0</v>
      </c>
      <c r="AZ13">
        <v>0</v>
      </c>
      <c r="BA13">
        <v>0</v>
      </c>
      <c r="BB13">
        <v>0</v>
      </c>
    </row>
    <row r="14" spans="1:54" x14ac:dyDescent="0.25">
      <c r="A14" t="s">
        <v>211</v>
      </c>
      <c r="B14" t="s">
        <v>194</v>
      </c>
      <c r="C14">
        <v>3.0601000000000001E-4</v>
      </c>
      <c r="D14">
        <v>7.0855120000000004E-3</v>
      </c>
      <c r="E14" t="s">
        <v>56</v>
      </c>
      <c r="F14" t="s">
        <v>57</v>
      </c>
      <c r="G14">
        <v>1.1757269999999999E-3</v>
      </c>
      <c r="H14">
        <v>5.55851E-4</v>
      </c>
      <c r="I14">
        <v>1.9202819999999999E-3</v>
      </c>
      <c r="J14">
        <v>4.9165099999999996E-4</v>
      </c>
      <c r="K14">
        <v>6.3094500000000005E-4</v>
      </c>
      <c r="L14">
        <v>2.677277E-3</v>
      </c>
      <c r="M14">
        <v>1.7689310000000001E-3</v>
      </c>
      <c r="N14">
        <v>1.5958389999999999E-3</v>
      </c>
      <c r="O14">
        <v>2.6217200000000002E-4</v>
      </c>
      <c r="P14">
        <v>5.8783700000000002E-4</v>
      </c>
      <c r="Q14" s="1">
        <v>9.7900999999999997E-5</v>
      </c>
      <c r="R14">
        <v>3.2189099999999998E-4</v>
      </c>
      <c r="S14">
        <v>4.0371999999999999E-4</v>
      </c>
      <c r="T14">
        <v>2.9114199999999999E-4</v>
      </c>
      <c r="U14">
        <v>2.7120699999999998E-4</v>
      </c>
      <c r="V14">
        <v>2.1221E-4</v>
      </c>
      <c r="W14">
        <v>3.3325100000000001E-4</v>
      </c>
      <c r="X14">
        <v>1.0049530000000001E-3</v>
      </c>
      <c r="Y14">
        <v>2.8859099999999999E-4</v>
      </c>
      <c r="Z14">
        <v>8.3544100000000003E-4</v>
      </c>
      <c r="AA14">
        <v>2.3156140000000001E-3</v>
      </c>
      <c r="AB14">
        <v>7.6452599999999996E-4</v>
      </c>
      <c r="AC14">
        <v>8.0341400000000002E-4</v>
      </c>
      <c r="AD14">
        <v>2.449742E-3</v>
      </c>
      <c r="AE14">
        <v>0</v>
      </c>
      <c r="AF14">
        <v>1.541459E-3</v>
      </c>
      <c r="AG14">
        <v>2.1006700000000001E-4</v>
      </c>
      <c r="AH14">
        <v>1.0586236000000001E-2</v>
      </c>
      <c r="AI14">
        <v>2.3855400000000001E-4</v>
      </c>
      <c r="AJ14">
        <v>6.5571200000000003E-4</v>
      </c>
      <c r="AK14">
        <v>3.4916589999999998E-3</v>
      </c>
      <c r="AL14">
        <v>6.8696929999999996E-3</v>
      </c>
      <c r="AM14">
        <v>2.884256E-3</v>
      </c>
      <c r="AN14">
        <v>0</v>
      </c>
      <c r="AO14">
        <v>0</v>
      </c>
      <c r="AP14">
        <v>5.2890800000000003E-4</v>
      </c>
      <c r="AQ14">
        <v>1.1766874E-2</v>
      </c>
      <c r="AR14">
        <v>4.1504059000000003E-2</v>
      </c>
      <c r="AS14">
        <v>0</v>
      </c>
      <c r="AT14">
        <v>0</v>
      </c>
      <c r="AU14">
        <v>2.6712699999999998E-4</v>
      </c>
      <c r="AV14">
        <v>0</v>
      </c>
      <c r="AW14">
        <v>0</v>
      </c>
      <c r="AX14">
        <v>0</v>
      </c>
      <c r="AY14">
        <v>0</v>
      </c>
      <c r="AZ14">
        <v>0</v>
      </c>
      <c r="BA14">
        <v>0</v>
      </c>
      <c r="BB14">
        <v>0</v>
      </c>
    </row>
    <row r="15" spans="1:54" x14ac:dyDescent="0.25">
      <c r="A15" t="s">
        <v>431</v>
      </c>
      <c r="B15" t="s">
        <v>62</v>
      </c>
      <c r="C15">
        <v>0</v>
      </c>
      <c r="D15">
        <v>6.9096670000000004E-3</v>
      </c>
      <c r="E15" t="s">
        <v>3</v>
      </c>
      <c r="F15" t="s">
        <v>57</v>
      </c>
      <c r="G15">
        <v>0</v>
      </c>
      <c r="H15">
        <v>0</v>
      </c>
      <c r="I15">
        <v>0</v>
      </c>
      <c r="J15" s="1">
        <v>7.4681199999999999E-5</v>
      </c>
      <c r="K15">
        <v>0</v>
      </c>
      <c r="L15">
        <v>0</v>
      </c>
      <c r="M15">
        <v>0</v>
      </c>
      <c r="N15">
        <v>0</v>
      </c>
      <c r="O15">
        <v>0</v>
      </c>
      <c r="P15">
        <v>0</v>
      </c>
      <c r="Q15">
        <v>0</v>
      </c>
      <c r="R15">
        <v>0</v>
      </c>
      <c r="S15">
        <v>0</v>
      </c>
      <c r="T15">
        <v>0</v>
      </c>
      <c r="U15">
        <v>0</v>
      </c>
      <c r="V15">
        <v>0</v>
      </c>
      <c r="W15">
        <v>0</v>
      </c>
      <c r="X15">
        <v>0</v>
      </c>
      <c r="Y15">
        <v>0</v>
      </c>
      <c r="Z15">
        <v>0</v>
      </c>
      <c r="AA15">
        <v>0</v>
      </c>
      <c r="AB15">
        <v>1.6551599999999999E-4</v>
      </c>
      <c r="AC15" s="1">
        <v>9.3078400000000007E-5</v>
      </c>
      <c r="AD15">
        <v>2.14138E-4</v>
      </c>
      <c r="AE15">
        <v>0</v>
      </c>
      <c r="AF15">
        <v>0</v>
      </c>
      <c r="AG15">
        <v>0</v>
      </c>
      <c r="AH15">
        <v>0</v>
      </c>
      <c r="AI15">
        <v>0</v>
      </c>
      <c r="AJ15">
        <v>0</v>
      </c>
      <c r="AK15">
        <v>0</v>
      </c>
      <c r="AL15">
        <v>0</v>
      </c>
      <c r="AM15">
        <v>0</v>
      </c>
      <c r="AN15">
        <v>0</v>
      </c>
      <c r="AO15">
        <v>1.730739E-3</v>
      </c>
      <c r="AP15">
        <v>0</v>
      </c>
      <c r="AQ15">
        <v>3.5756905999999998E-2</v>
      </c>
      <c r="AR15">
        <v>0</v>
      </c>
      <c r="AS15">
        <v>1.7789692999999999E-2</v>
      </c>
      <c r="AT15">
        <v>0</v>
      </c>
      <c r="AU15">
        <v>0</v>
      </c>
      <c r="AV15">
        <v>0</v>
      </c>
      <c r="AW15">
        <v>0</v>
      </c>
      <c r="AX15">
        <v>0</v>
      </c>
      <c r="AY15">
        <v>0</v>
      </c>
      <c r="AZ15">
        <v>0</v>
      </c>
      <c r="BA15">
        <v>0</v>
      </c>
      <c r="BB15">
        <v>0</v>
      </c>
    </row>
    <row r="16" spans="1:54" x14ac:dyDescent="0.25">
      <c r="A16" t="s">
        <v>432</v>
      </c>
      <c r="B16" t="s">
        <v>89</v>
      </c>
      <c r="C16">
        <v>0</v>
      </c>
      <c r="D16">
        <v>4.4603940000000003E-3</v>
      </c>
      <c r="E16" t="s">
        <v>3</v>
      </c>
      <c r="F16" t="s">
        <v>57</v>
      </c>
      <c r="G16">
        <v>0</v>
      </c>
      <c r="H16">
        <v>1.62922E-4</v>
      </c>
      <c r="I16">
        <v>2.4652300000000001E-4</v>
      </c>
      <c r="J16">
        <v>0</v>
      </c>
      <c r="K16">
        <v>0</v>
      </c>
      <c r="L16">
        <v>2.2927000000000001E-4</v>
      </c>
      <c r="M16">
        <v>3.7197199999999998E-4</v>
      </c>
      <c r="N16">
        <v>2.2656999999999999E-4</v>
      </c>
      <c r="O16">
        <v>0</v>
      </c>
      <c r="P16">
        <v>0</v>
      </c>
      <c r="Q16">
        <v>0</v>
      </c>
      <c r="R16">
        <v>0</v>
      </c>
      <c r="S16">
        <v>0</v>
      </c>
      <c r="T16">
        <v>0</v>
      </c>
      <c r="U16">
        <v>0</v>
      </c>
      <c r="V16">
        <v>0</v>
      </c>
      <c r="W16">
        <v>0</v>
      </c>
      <c r="X16">
        <v>0</v>
      </c>
      <c r="Y16">
        <v>0</v>
      </c>
      <c r="Z16">
        <v>0</v>
      </c>
      <c r="AA16">
        <v>0</v>
      </c>
      <c r="AB16">
        <v>0</v>
      </c>
      <c r="AC16">
        <v>0</v>
      </c>
      <c r="AD16">
        <v>0</v>
      </c>
      <c r="AE16">
        <v>0</v>
      </c>
      <c r="AF16">
        <v>0</v>
      </c>
      <c r="AG16" s="1">
        <v>5.7290999999999997E-5</v>
      </c>
      <c r="AH16">
        <v>4.9040689999999996E-3</v>
      </c>
      <c r="AI16">
        <v>5.0361399999999999E-4</v>
      </c>
      <c r="AJ16">
        <v>0</v>
      </c>
      <c r="AK16">
        <v>5.5190700000000003E-4</v>
      </c>
      <c r="AL16">
        <v>0</v>
      </c>
      <c r="AM16">
        <v>3.4087276E-2</v>
      </c>
      <c r="AN16">
        <v>0</v>
      </c>
      <c r="AO16">
        <v>1.595876E-3</v>
      </c>
      <c r="AP16">
        <v>0</v>
      </c>
      <c r="AQ16">
        <v>0</v>
      </c>
      <c r="AR16">
        <v>0</v>
      </c>
      <c r="AS16">
        <v>0</v>
      </c>
      <c r="AT16">
        <v>0</v>
      </c>
      <c r="AU16">
        <v>0</v>
      </c>
      <c r="AV16">
        <v>0</v>
      </c>
      <c r="AW16">
        <v>0</v>
      </c>
      <c r="AX16">
        <v>0</v>
      </c>
      <c r="AY16">
        <v>0</v>
      </c>
      <c r="AZ16">
        <v>0</v>
      </c>
      <c r="BA16">
        <v>0</v>
      </c>
      <c r="BB16">
        <v>0</v>
      </c>
    </row>
    <row r="17" spans="1:54" x14ac:dyDescent="0.25">
      <c r="A17" t="s">
        <v>88</v>
      </c>
      <c r="B17" t="s">
        <v>89</v>
      </c>
      <c r="C17">
        <v>0</v>
      </c>
      <c r="D17">
        <v>4.3799850000000003E-3</v>
      </c>
      <c r="E17" t="s">
        <v>3</v>
      </c>
      <c r="F17" t="s">
        <v>57</v>
      </c>
      <c r="G17">
        <v>2.83796E-4</v>
      </c>
      <c r="H17">
        <v>9.7753100000000002E-4</v>
      </c>
      <c r="I17">
        <v>4.6060799999999999E-4</v>
      </c>
      <c r="J17">
        <v>8.6505700000000002E-4</v>
      </c>
      <c r="K17">
        <v>1.7067880000000001E-3</v>
      </c>
      <c r="L17">
        <v>8.7270399999999997E-4</v>
      </c>
      <c r="M17">
        <v>5.7035600000000005E-4</v>
      </c>
      <c r="N17">
        <v>7.1911299999999996E-4</v>
      </c>
      <c r="O17">
        <v>0</v>
      </c>
      <c r="P17">
        <v>0</v>
      </c>
      <c r="Q17">
        <v>0</v>
      </c>
      <c r="R17">
        <v>0</v>
      </c>
      <c r="S17">
        <v>0</v>
      </c>
      <c r="T17">
        <v>0</v>
      </c>
      <c r="U17">
        <v>0</v>
      </c>
      <c r="V17">
        <v>0</v>
      </c>
      <c r="W17">
        <v>1.76427E-4</v>
      </c>
      <c r="X17">
        <v>3.0308100000000002E-4</v>
      </c>
      <c r="Y17">
        <v>5.2471099999999997E-4</v>
      </c>
      <c r="Z17">
        <v>1.67834E-3</v>
      </c>
      <c r="AA17">
        <v>4.0418000000000002E-4</v>
      </c>
      <c r="AB17">
        <v>5.9900999999999997E-4</v>
      </c>
      <c r="AC17">
        <v>1.3471869999999999E-3</v>
      </c>
      <c r="AD17">
        <v>3.5975200000000002E-4</v>
      </c>
      <c r="AE17">
        <v>2.5708240000000002E-3</v>
      </c>
      <c r="AF17">
        <v>0</v>
      </c>
      <c r="AG17">
        <v>3.0077800000000003E-4</v>
      </c>
      <c r="AH17">
        <v>0</v>
      </c>
      <c r="AI17">
        <v>9.0120300000000005E-4</v>
      </c>
      <c r="AJ17">
        <v>0</v>
      </c>
      <c r="AK17">
        <v>2.3585596E-2</v>
      </c>
      <c r="AL17">
        <v>2.7272160000000002E-3</v>
      </c>
      <c r="AM17">
        <v>0</v>
      </c>
      <c r="AN17">
        <v>0</v>
      </c>
      <c r="AO17">
        <v>0</v>
      </c>
      <c r="AP17">
        <v>1.7412647999999999E-2</v>
      </c>
      <c r="AQ17">
        <v>1.3697308E-2</v>
      </c>
      <c r="AR17">
        <v>9.1875400000000003E-4</v>
      </c>
      <c r="AS17">
        <v>3.0111729999999998E-3</v>
      </c>
      <c r="AT17">
        <v>0</v>
      </c>
      <c r="AU17">
        <v>1.166456E-3</v>
      </c>
      <c r="AV17">
        <v>4.0143710000000001E-3</v>
      </c>
      <c r="AW17">
        <v>2.644108E-3</v>
      </c>
      <c r="AX17">
        <v>2.292264E-3</v>
      </c>
      <c r="AY17">
        <v>2.9567019999999999E-3</v>
      </c>
      <c r="AZ17">
        <v>0</v>
      </c>
      <c r="BA17">
        <v>2.501007E-3</v>
      </c>
      <c r="BB17">
        <v>1.92898E-4</v>
      </c>
    </row>
    <row r="18" spans="1:54" x14ac:dyDescent="0.25">
      <c r="A18" t="s">
        <v>433</v>
      </c>
      <c r="B18" t="s">
        <v>62</v>
      </c>
      <c r="C18">
        <v>0</v>
      </c>
      <c r="D18">
        <v>4.1571719999999998E-3</v>
      </c>
      <c r="E18" t="s">
        <v>3</v>
      </c>
      <c r="F18" t="s">
        <v>57</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3.3257372E-2</v>
      </c>
      <c r="AN18">
        <v>0</v>
      </c>
      <c r="AO18">
        <v>0</v>
      </c>
      <c r="AP18">
        <v>0</v>
      </c>
      <c r="AQ18">
        <v>0</v>
      </c>
      <c r="AR18">
        <v>0</v>
      </c>
      <c r="AS18">
        <v>0</v>
      </c>
      <c r="AT18">
        <v>0</v>
      </c>
      <c r="AU18">
        <v>0</v>
      </c>
      <c r="AV18">
        <v>0</v>
      </c>
      <c r="AW18">
        <v>0</v>
      </c>
      <c r="AX18">
        <v>0</v>
      </c>
      <c r="AY18">
        <v>0</v>
      </c>
      <c r="AZ18">
        <v>0</v>
      </c>
      <c r="BA18">
        <v>0</v>
      </c>
      <c r="BB18">
        <v>0</v>
      </c>
    </row>
    <row r="19" spans="1:54" x14ac:dyDescent="0.25">
      <c r="A19" t="s">
        <v>434</v>
      </c>
      <c r="B19" t="s">
        <v>124</v>
      </c>
      <c r="C19" s="1">
        <v>2.4785200000000001E-5</v>
      </c>
      <c r="D19">
        <v>3.3609529999999999E-3</v>
      </c>
      <c r="E19" t="s">
        <v>3</v>
      </c>
      <c r="F19" t="s">
        <v>57</v>
      </c>
      <c r="G19">
        <v>0</v>
      </c>
      <c r="H19">
        <v>0</v>
      </c>
      <c r="I19">
        <v>0</v>
      </c>
      <c r="J19">
        <v>0</v>
      </c>
      <c r="K19">
        <v>0</v>
      </c>
      <c r="L19">
        <v>0</v>
      </c>
      <c r="M19">
        <v>0</v>
      </c>
      <c r="N19">
        <v>0</v>
      </c>
      <c r="O19">
        <v>0</v>
      </c>
      <c r="P19">
        <v>0</v>
      </c>
      <c r="Q19">
        <v>0</v>
      </c>
      <c r="R19">
        <v>1.6507199999999999E-4</v>
      </c>
      <c r="S19">
        <v>0</v>
      </c>
      <c r="T19">
        <v>0</v>
      </c>
      <c r="U19" s="1">
        <v>3.3209E-5</v>
      </c>
      <c r="V19">
        <v>0</v>
      </c>
      <c r="W19">
        <v>0</v>
      </c>
      <c r="X19">
        <v>0</v>
      </c>
      <c r="Y19">
        <v>0</v>
      </c>
      <c r="Z19">
        <v>0</v>
      </c>
      <c r="AA19">
        <v>0</v>
      </c>
      <c r="AB19">
        <v>0</v>
      </c>
      <c r="AC19">
        <v>0</v>
      </c>
      <c r="AD19">
        <v>0</v>
      </c>
      <c r="AE19">
        <v>0</v>
      </c>
      <c r="AF19">
        <v>9.0021199999999995E-4</v>
      </c>
      <c r="AG19">
        <v>0</v>
      </c>
      <c r="AH19">
        <v>1.310482E-3</v>
      </c>
      <c r="AI19">
        <v>0</v>
      </c>
      <c r="AJ19">
        <v>0</v>
      </c>
      <c r="AK19">
        <v>0</v>
      </c>
      <c r="AL19">
        <v>1.1786947000000001E-2</v>
      </c>
      <c r="AM19">
        <v>0</v>
      </c>
      <c r="AN19">
        <v>0</v>
      </c>
      <c r="AO19">
        <v>0</v>
      </c>
      <c r="AP19">
        <v>7.1071999999999997E-4</v>
      </c>
      <c r="AQ19">
        <v>8.2569930000000007E-3</v>
      </c>
      <c r="AR19">
        <v>1.7919907999999998E-2</v>
      </c>
      <c r="AS19">
        <v>0</v>
      </c>
      <c r="AT19">
        <v>0</v>
      </c>
      <c r="AU19">
        <v>0</v>
      </c>
      <c r="AV19">
        <v>0</v>
      </c>
      <c r="AW19">
        <v>0</v>
      </c>
      <c r="AX19">
        <v>0</v>
      </c>
      <c r="AY19">
        <v>0</v>
      </c>
      <c r="AZ19">
        <v>0</v>
      </c>
      <c r="BA19">
        <v>0</v>
      </c>
      <c r="BB19">
        <v>0</v>
      </c>
    </row>
    <row r="20" spans="1:54" x14ac:dyDescent="0.25">
      <c r="A20" t="s">
        <v>435</v>
      </c>
      <c r="B20" t="s">
        <v>91</v>
      </c>
      <c r="C20" s="1">
        <v>2.5577700000000001E-5</v>
      </c>
      <c r="D20">
        <v>3.1835969999999998E-3</v>
      </c>
      <c r="E20" t="s">
        <v>3</v>
      </c>
      <c r="F20" t="s">
        <v>57</v>
      </c>
      <c r="G20">
        <v>0</v>
      </c>
      <c r="H20">
        <v>0</v>
      </c>
      <c r="I20">
        <v>0</v>
      </c>
      <c r="J20">
        <v>0</v>
      </c>
      <c r="K20">
        <v>0</v>
      </c>
      <c r="L20">
        <v>0</v>
      </c>
      <c r="M20">
        <v>0</v>
      </c>
      <c r="N20">
        <v>0</v>
      </c>
      <c r="O20">
        <v>2.0462200000000001E-4</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4.8365700000000001E-3</v>
      </c>
      <c r="AN20">
        <v>0</v>
      </c>
      <c r="AO20">
        <v>0</v>
      </c>
      <c r="AP20">
        <v>0</v>
      </c>
      <c r="AQ20">
        <v>2.0453828E-2</v>
      </c>
      <c r="AR20">
        <v>0</v>
      </c>
      <c r="AS20">
        <v>0</v>
      </c>
      <c r="AT20">
        <v>1.7837800000000001E-4</v>
      </c>
      <c r="AU20">
        <v>0</v>
      </c>
      <c r="AV20">
        <v>0</v>
      </c>
      <c r="AW20">
        <v>0</v>
      </c>
      <c r="AX20">
        <v>0</v>
      </c>
      <c r="AY20">
        <v>0</v>
      </c>
      <c r="AZ20">
        <v>0</v>
      </c>
      <c r="BA20">
        <v>1.185888E-3</v>
      </c>
      <c r="BB20">
        <v>0</v>
      </c>
    </row>
    <row r="21" spans="1:54" x14ac:dyDescent="0.25">
      <c r="A21" t="s">
        <v>436</v>
      </c>
      <c r="B21" t="s">
        <v>89</v>
      </c>
      <c r="C21" s="1">
        <v>5.7775300000000002E-5</v>
      </c>
      <c r="D21">
        <v>2.9914899999999999E-3</v>
      </c>
      <c r="E21" t="s">
        <v>3</v>
      </c>
      <c r="F21" t="s">
        <v>57</v>
      </c>
      <c r="G21">
        <v>0</v>
      </c>
      <c r="H21" s="1">
        <v>8.1460900000000005E-5</v>
      </c>
      <c r="I21">
        <v>1.36236E-4</v>
      </c>
      <c r="J21">
        <v>0</v>
      </c>
      <c r="K21" s="1">
        <v>8.0890399999999994E-5</v>
      </c>
      <c r="L21">
        <v>1.7749899999999999E-4</v>
      </c>
      <c r="M21">
        <v>1.07458E-4</v>
      </c>
      <c r="N21">
        <v>0</v>
      </c>
      <c r="O21">
        <v>0</v>
      </c>
      <c r="P21">
        <v>0</v>
      </c>
      <c r="Q21">
        <v>0</v>
      </c>
      <c r="R21">
        <v>4.6220300000000001E-4</v>
      </c>
      <c r="S21">
        <v>0</v>
      </c>
      <c r="T21">
        <v>0</v>
      </c>
      <c r="U21">
        <v>0</v>
      </c>
      <c r="V21">
        <v>0</v>
      </c>
      <c r="W21">
        <v>0</v>
      </c>
      <c r="X21">
        <v>0</v>
      </c>
      <c r="Y21">
        <v>0</v>
      </c>
      <c r="Z21">
        <v>0</v>
      </c>
      <c r="AA21">
        <v>0</v>
      </c>
      <c r="AB21">
        <v>0</v>
      </c>
      <c r="AC21">
        <v>0</v>
      </c>
      <c r="AD21">
        <v>0</v>
      </c>
      <c r="AE21">
        <v>1.0030429999999999E-3</v>
      </c>
      <c r="AF21">
        <v>6.2891499999999996E-4</v>
      </c>
      <c r="AG21">
        <v>0</v>
      </c>
      <c r="AH21">
        <v>3.0714420000000002E-3</v>
      </c>
      <c r="AI21">
        <v>3.00401E-4</v>
      </c>
      <c r="AJ21">
        <v>0</v>
      </c>
      <c r="AK21">
        <v>5.6317100000000001E-4</v>
      </c>
      <c r="AL21">
        <v>2.3449930000000001E-3</v>
      </c>
      <c r="AM21">
        <v>1.6829360000000002E-2</v>
      </c>
      <c r="AN21">
        <v>0</v>
      </c>
      <c r="AO21">
        <v>0</v>
      </c>
      <c r="AP21">
        <v>0</v>
      </c>
      <c r="AQ21">
        <v>0</v>
      </c>
      <c r="AR21">
        <v>1.9217959999999999E-3</v>
      </c>
      <c r="AS21">
        <v>4.8865499999999995E-4</v>
      </c>
      <c r="AT21">
        <v>4.6921050000000002E-3</v>
      </c>
      <c r="AU21">
        <v>0</v>
      </c>
      <c r="AV21">
        <v>0</v>
      </c>
      <c r="AW21">
        <v>0</v>
      </c>
      <c r="AX21">
        <v>0</v>
      </c>
      <c r="AY21">
        <v>0</v>
      </c>
      <c r="AZ21">
        <v>0</v>
      </c>
      <c r="BA21">
        <v>0</v>
      </c>
      <c r="BB21">
        <v>0</v>
      </c>
    </row>
    <row r="22" spans="1:54" x14ac:dyDescent="0.25">
      <c r="A22" t="s">
        <v>181</v>
      </c>
      <c r="B22" t="s">
        <v>182</v>
      </c>
      <c r="C22" s="1">
        <v>8.0394000000000003E-5</v>
      </c>
      <c r="D22">
        <v>2.8811259999999999E-3</v>
      </c>
      <c r="E22" t="s">
        <v>3</v>
      </c>
      <c r="F22" t="s">
        <v>57</v>
      </c>
      <c r="G22">
        <v>6.2435099999999999E-4</v>
      </c>
      <c r="H22">
        <v>4.4563900000000001E-4</v>
      </c>
      <c r="I22">
        <v>8.8877900000000002E-4</v>
      </c>
      <c r="J22">
        <v>7.21918E-4</v>
      </c>
      <c r="K22">
        <v>9.2215099999999996E-4</v>
      </c>
      <c r="L22">
        <v>6.28642E-4</v>
      </c>
      <c r="M22">
        <v>7.6874099999999998E-4</v>
      </c>
      <c r="N22">
        <v>1.48748E-3</v>
      </c>
      <c r="O22">
        <v>0</v>
      </c>
      <c r="P22">
        <v>0</v>
      </c>
      <c r="Q22" s="1">
        <v>5.8740599999999998E-5</v>
      </c>
      <c r="R22">
        <v>1.48565E-4</v>
      </c>
      <c r="S22">
        <v>1.5054000000000001E-4</v>
      </c>
      <c r="T22">
        <v>1.35866E-4</v>
      </c>
      <c r="U22">
        <v>1.4944000000000001E-4</v>
      </c>
      <c r="V22">
        <v>0</v>
      </c>
      <c r="W22">
        <v>3.1364799999999998E-4</v>
      </c>
      <c r="X22">
        <v>2.31299E-4</v>
      </c>
      <c r="Y22">
        <v>9.3136100000000002E-4</v>
      </c>
      <c r="Z22">
        <v>8.9511500000000004E-4</v>
      </c>
      <c r="AA22">
        <v>1.2209600000000001E-3</v>
      </c>
      <c r="AB22">
        <v>5.2019299999999996E-4</v>
      </c>
      <c r="AC22">
        <v>1.2149179999999999E-3</v>
      </c>
      <c r="AD22">
        <v>1.4304439999999999E-3</v>
      </c>
      <c r="AE22">
        <v>2.44439E-4</v>
      </c>
      <c r="AF22">
        <v>2.182706E-3</v>
      </c>
      <c r="AG22">
        <v>3.6761699999999999E-4</v>
      </c>
      <c r="AH22">
        <v>3.2761999999999998E-4</v>
      </c>
      <c r="AI22">
        <v>2.2883500000000002E-3</v>
      </c>
      <c r="AJ22">
        <v>3.1474200000000002E-4</v>
      </c>
      <c r="AK22">
        <v>1.036234E-3</v>
      </c>
      <c r="AL22">
        <v>9.2560070000000001E-3</v>
      </c>
      <c r="AM22">
        <v>0</v>
      </c>
      <c r="AN22">
        <v>0</v>
      </c>
      <c r="AO22">
        <v>9.1407000000000001E-4</v>
      </c>
      <c r="AP22">
        <v>0</v>
      </c>
      <c r="AQ22">
        <v>2.878102E-3</v>
      </c>
      <c r="AR22">
        <v>1.6073971999999999E-2</v>
      </c>
      <c r="AS22">
        <v>3.1828630000000002E-3</v>
      </c>
      <c r="AT22">
        <v>0</v>
      </c>
      <c r="AU22">
        <v>0</v>
      </c>
      <c r="AV22">
        <v>2.245482E-3</v>
      </c>
      <c r="AW22">
        <v>0</v>
      </c>
      <c r="AX22">
        <v>8.1110899999999996E-4</v>
      </c>
      <c r="AY22">
        <v>1.67045E-4</v>
      </c>
      <c r="AZ22">
        <v>0</v>
      </c>
      <c r="BA22">
        <v>5.39731E-4</v>
      </c>
      <c r="BB22" s="1">
        <v>8.03742E-5</v>
      </c>
    </row>
    <row r="23" spans="1:54" x14ac:dyDescent="0.25">
      <c r="A23" t="s">
        <v>437</v>
      </c>
      <c r="B23" t="s">
        <v>89</v>
      </c>
      <c r="C23" s="1">
        <v>6.7097100000000005E-5</v>
      </c>
      <c r="D23">
        <v>2.6764240000000002E-3</v>
      </c>
      <c r="E23" t="s">
        <v>3</v>
      </c>
      <c r="F23" t="s">
        <v>57</v>
      </c>
      <c r="G23">
        <v>0</v>
      </c>
      <c r="H23" s="1">
        <v>5.2710000000000002E-5</v>
      </c>
      <c r="I23">
        <v>2.4003499999999999E-4</v>
      </c>
      <c r="J23">
        <v>0</v>
      </c>
      <c r="K23">
        <v>2.9929499999999999E-4</v>
      </c>
      <c r="L23">
        <v>1.7749899999999999E-4</v>
      </c>
      <c r="M23">
        <v>2.7277900000000001E-4</v>
      </c>
      <c r="N23">
        <v>0</v>
      </c>
      <c r="O23">
        <v>0</v>
      </c>
      <c r="P23">
        <v>0</v>
      </c>
      <c r="Q23">
        <v>0</v>
      </c>
      <c r="R23">
        <v>4.8696299999999998E-4</v>
      </c>
      <c r="S23">
        <v>0</v>
      </c>
      <c r="T23">
        <v>0</v>
      </c>
      <c r="U23" s="1">
        <v>4.98135E-5</v>
      </c>
      <c r="V23">
        <v>0</v>
      </c>
      <c r="W23">
        <v>0</v>
      </c>
      <c r="X23">
        <v>0</v>
      </c>
      <c r="Y23">
        <v>0</v>
      </c>
      <c r="Z23">
        <v>0</v>
      </c>
      <c r="AA23">
        <v>0</v>
      </c>
      <c r="AB23">
        <v>0</v>
      </c>
      <c r="AC23">
        <v>0</v>
      </c>
      <c r="AD23">
        <v>0</v>
      </c>
      <c r="AE23">
        <v>3.1187000000000001E-4</v>
      </c>
      <c r="AF23">
        <v>0</v>
      </c>
      <c r="AG23">
        <v>0</v>
      </c>
      <c r="AH23">
        <v>4.7812109999999996E-3</v>
      </c>
      <c r="AI23">
        <v>2.9156599999999999E-4</v>
      </c>
      <c r="AJ23">
        <v>0</v>
      </c>
      <c r="AK23">
        <v>1.0587610000000001E-3</v>
      </c>
      <c r="AL23">
        <v>0</v>
      </c>
      <c r="AM23">
        <v>4.0814900000000001E-4</v>
      </c>
      <c r="AN23">
        <v>0</v>
      </c>
      <c r="AO23">
        <v>0</v>
      </c>
      <c r="AP23">
        <v>0</v>
      </c>
      <c r="AQ23">
        <v>0</v>
      </c>
      <c r="AR23">
        <v>7.9232E-4</v>
      </c>
      <c r="AS23">
        <v>6.66948E-4</v>
      </c>
      <c r="AT23">
        <v>1.9543973999999999E-2</v>
      </c>
      <c r="AU23">
        <v>0</v>
      </c>
      <c r="AV23">
        <v>0</v>
      </c>
      <c r="AW23">
        <v>0</v>
      </c>
      <c r="AX23">
        <v>0</v>
      </c>
      <c r="AY23">
        <v>0</v>
      </c>
      <c r="AZ23">
        <v>0</v>
      </c>
      <c r="BA23">
        <v>0</v>
      </c>
      <c r="BB23">
        <v>0</v>
      </c>
    </row>
    <row r="24" spans="1:54" x14ac:dyDescent="0.25">
      <c r="A24" t="s">
        <v>438</v>
      </c>
      <c r="B24" t="s">
        <v>62</v>
      </c>
      <c r="C24">
        <v>0</v>
      </c>
      <c r="D24">
        <v>2.5617280000000001E-3</v>
      </c>
      <c r="E24" t="s">
        <v>3</v>
      </c>
      <c r="F24" t="s">
        <v>57</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1.69418E-3</v>
      </c>
      <c r="AM24">
        <v>0</v>
      </c>
      <c r="AN24">
        <v>0</v>
      </c>
      <c r="AO24">
        <v>0</v>
      </c>
      <c r="AP24">
        <v>9.8922349999999992E-3</v>
      </c>
      <c r="AQ24">
        <v>5.5105120000000004E-3</v>
      </c>
      <c r="AR24">
        <v>5.0910749999999996E-3</v>
      </c>
      <c r="AS24">
        <v>0</v>
      </c>
      <c r="AT24">
        <v>0</v>
      </c>
      <c r="AU24">
        <v>0</v>
      </c>
      <c r="AV24">
        <v>0</v>
      </c>
      <c r="AW24">
        <v>0</v>
      </c>
      <c r="AX24">
        <v>0</v>
      </c>
      <c r="AY24">
        <v>0</v>
      </c>
      <c r="AZ24">
        <v>0</v>
      </c>
      <c r="BA24">
        <v>0</v>
      </c>
      <c r="BB24">
        <v>0</v>
      </c>
    </row>
    <row r="25" spans="1:54" x14ac:dyDescent="0.25">
      <c r="A25" t="s">
        <v>439</v>
      </c>
      <c r="B25" t="s">
        <v>89</v>
      </c>
      <c r="C25" s="1">
        <v>1.19896E-5</v>
      </c>
      <c r="D25">
        <v>2.481722E-3</v>
      </c>
      <c r="E25" t="s">
        <v>3</v>
      </c>
      <c r="F25" t="s">
        <v>57</v>
      </c>
      <c r="G25">
        <v>0</v>
      </c>
      <c r="H25">
        <v>0</v>
      </c>
      <c r="I25">
        <v>0</v>
      </c>
      <c r="J25">
        <v>0</v>
      </c>
      <c r="K25">
        <v>0</v>
      </c>
      <c r="L25">
        <v>0</v>
      </c>
      <c r="M25">
        <v>0</v>
      </c>
      <c r="N25">
        <v>0</v>
      </c>
      <c r="O25" s="1">
        <v>9.5916500000000002E-5</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1.8774872000000001E-2</v>
      </c>
      <c r="AN25">
        <v>0</v>
      </c>
      <c r="AO25">
        <v>1.0789020000000001E-3</v>
      </c>
      <c r="AP25">
        <v>0</v>
      </c>
      <c r="AQ25">
        <v>0</v>
      </c>
      <c r="AR25">
        <v>0</v>
      </c>
      <c r="AS25">
        <v>0</v>
      </c>
      <c r="AT25">
        <v>0</v>
      </c>
      <c r="AU25">
        <v>0</v>
      </c>
      <c r="AV25">
        <v>0</v>
      </c>
      <c r="AW25">
        <v>0</v>
      </c>
      <c r="AX25">
        <v>0</v>
      </c>
      <c r="AY25">
        <v>0</v>
      </c>
      <c r="AZ25">
        <v>0</v>
      </c>
      <c r="BA25">
        <v>0</v>
      </c>
      <c r="BB25">
        <v>0</v>
      </c>
    </row>
    <row r="26" spans="1:54" x14ac:dyDescent="0.25">
      <c r="A26" t="s">
        <v>440</v>
      </c>
      <c r="B26" t="s">
        <v>89</v>
      </c>
      <c r="C26">
        <v>0</v>
      </c>
      <c r="D26">
        <v>2.4751920000000002E-3</v>
      </c>
      <c r="E26" t="s">
        <v>3</v>
      </c>
      <c r="F26" t="s">
        <v>57</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6.2374100000000003E-4</v>
      </c>
      <c r="AF26">
        <v>0</v>
      </c>
      <c r="AG26">
        <v>0</v>
      </c>
      <c r="AH26">
        <v>0</v>
      </c>
      <c r="AI26">
        <v>0</v>
      </c>
      <c r="AJ26">
        <v>0</v>
      </c>
      <c r="AK26">
        <v>0</v>
      </c>
      <c r="AL26">
        <v>9.5039400000000002E-4</v>
      </c>
      <c r="AM26">
        <v>1.9142205999999998E-2</v>
      </c>
      <c r="AN26">
        <v>0</v>
      </c>
      <c r="AO26">
        <v>6.5932899999999995E-4</v>
      </c>
      <c r="AP26">
        <v>0</v>
      </c>
      <c r="AQ26">
        <v>0</v>
      </c>
      <c r="AR26">
        <v>0</v>
      </c>
      <c r="AS26">
        <v>0</v>
      </c>
      <c r="AT26">
        <v>0</v>
      </c>
      <c r="AU26">
        <v>0</v>
      </c>
      <c r="AV26">
        <v>0</v>
      </c>
      <c r="AW26">
        <v>0</v>
      </c>
      <c r="AX26">
        <v>0</v>
      </c>
      <c r="AY26">
        <v>0</v>
      </c>
      <c r="AZ26">
        <v>0</v>
      </c>
      <c r="BA26">
        <v>0</v>
      </c>
      <c r="BB26">
        <v>0</v>
      </c>
    </row>
    <row r="27" spans="1:54" x14ac:dyDescent="0.25">
      <c r="A27" t="s">
        <v>441</v>
      </c>
      <c r="B27" t="s">
        <v>201</v>
      </c>
      <c r="C27">
        <v>0</v>
      </c>
      <c r="D27">
        <v>1.835628E-3</v>
      </c>
      <c r="E27" t="s">
        <v>3</v>
      </c>
      <c r="F27" t="s">
        <v>57</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6.2394629999999998E-3</v>
      </c>
      <c r="AQ27">
        <v>7.2654520000000004E-3</v>
      </c>
      <c r="AR27">
        <v>0</v>
      </c>
      <c r="AS27">
        <v>9.7070700000000002E-4</v>
      </c>
      <c r="AT27">
        <v>2.0939999999999999E-4</v>
      </c>
      <c r="AU27">
        <v>0</v>
      </c>
      <c r="AV27">
        <v>0</v>
      </c>
      <c r="AW27">
        <v>0</v>
      </c>
      <c r="AX27">
        <v>0</v>
      </c>
      <c r="AY27">
        <v>0</v>
      </c>
      <c r="AZ27">
        <v>0</v>
      </c>
      <c r="BA27">
        <v>0</v>
      </c>
      <c r="BB27">
        <v>0</v>
      </c>
    </row>
    <row r="28" spans="1:54" x14ac:dyDescent="0.25">
      <c r="A28" t="s">
        <v>81</v>
      </c>
      <c r="B28" t="s">
        <v>76</v>
      </c>
      <c r="C28">
        <v>0</v>
      </c>
      <c r="D28">
        <v>1.7573459999999999E-3</v>
      </c>
      <c r="E28" t="s">
        <v>3</v>
      </c>
      <c r="F28" t="s">
        <v>57</v>
      </c>
      <c r="G28">
        <v>0</v>
      </c>
      <c r="H28">
        <v>7.8585799999999996E-4</v>
      </c>
      <c r="I28">
        <v>2.4003499999999999E-4</v>
      </c>
      <c r="J28">
        <v>9.02398E-4</v>
      </c>
      <c r="K28">
        <v>1.3508699999999999E-3</v>
      </c>
      <c r="L28">
        <v>3.91977E-4</v>
      </c>
      <c r="M28">
        <v>3.6370499999999997E-4</v>
      </c>
      <c r="N28">
        <v>0</v>
      </c>
      <c r="O28">
        <v>0</v>
      </c>
      <c r="P28">
        <v>0</v>
      </c>
      <c r="Q28">
        <v>0</v>
      </c>
      <c r="R28">
        <v>0</v>
      </c>
      <c r="S28">
        <v>0</v>
      </c>
      <c r="T28">
        <v>0</v>
      </c>
      <c r="U28">
        <v>0</v>
      </c>
      <c r="V28">
        <v>0</v>
      </c>
      <c r="W28">
        <v>8.4292799999999995E-4</v>
      </c>
      <c r="X28">
        <v>1.435647E-3</v>
      </c>
      <c r="Y28">
        <v>1.160922E-3</v>
      </c>
      <c r="Z28">
        <v>7.3846999999999997E-4</v>
      </c>
      <c r="AA28">
        <v>1.9367000000000001E-4</v>
      </c>
      <c r="AB28">
        <v>5.7536499999999999E-4</v>
      </c>
      <c r="AC28">
        <v>7.9361600000000003E-4</v>
      </c>
      <c r="AD28">
        <v>1.062126E-3</v>
      </c>
      <c r="AE28">
        <v>0</v>
      </c>
      <c r="AF28">
        <v>6.7824200000000002E-4</v>
      </c>
      <c r="AG28">
        <v>0</v>
      </c>
      <c r="AH28">
        <v>9.8183750000000007E-3</v>
      </c>
      <c r="AI28">
        <v>7.9517900000000002E-4</v>
      </c>
      <c r="AJ28">
        <v>0</v>
      </c>
      <c r="AK28">
        <v>0</v>
      </c>
      <c r="AL28">
        <v>0</v>
      </c>
      <c r="AM28">
        <v>0</v>
      </c>
      <c r="AN28">
        <v>0</v>
      </c>
      <c r="AO28">
        <v>0</v>
      </c>
      <c r="AP28">
        <v>4.2973799999999998E-4</v>
      </c>
      <c r="AQ28">
        <v>9.3977049999999993E-3</v>
      </c>
      <c r="AR28">
        <v>4.2313239999999998E-3</v>
      </c>
      <c r="AS28">
        <v>0</v>
      </c>
      <c r="AT28">
        <v>0</v>
      </c>
      <c r="AU28">
        <v>4.3007499999999999E-3</v>
      </c>
      <c r="AV28">
        <v>0</v>
      </c>
      <c r="AW28">
        <v>3.2289419999999998E-3</v>
      </c>
      <c r="AX28">
        <v>0</v>
      </c>
      <c r="AY28">
        <v>0</v>
      </c>
      <c r="AZ28">
        <v>3.1790439999999998E-3</v>
      </c>
      <c r="BA28">
        <v>9.1222149999999995E-3</v>
      </c>
      <c r="BB28">
        <v>0</v>
      </c>
    </row>
    <row r="29" spans="1:54" x14ac:dyDescent="0.25">
      <c r="A29" t="s">
        <v>442</v>
      </c>
      <c r="B29" t="s">
        <v>182</v>
      </c>
      <c r="C29">
        <v>0</v>
      </c>
      <c r="D29">
        <v>1.7195579999999999E-3</v>
      </c>
      <c r="E29" t="s">
        <v>3</v>
      </c>
      <c r="F29" t="s">
        <v>57</v>
      </c>
      <c r="G29">
        <v>0</v>
      </c>
      <c r="H29">
        <v>0</v>
      </c>
      <c r="I29">
        <v>1.36236E-4</v>
      </c>
      <c r="J29">
        <v>0</v>
      </c>
      <c r="K29">
        <v>0</v>
      </c>
      <c r="L29">
        <v>1.3312400000000001E-4</v>
      </c>
      <c r="M29">
        <v>2.89311E-4</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1.1156790000000001E-3</v>
      </c>
      <c r="AM29">
        <v>0</v>
      </c>
      <c r="AN29">
        <v>0</v>
      </c>
      <c r="AO29">
        <v>0</v>
      </c>
      <c r="AP29">
        <v>5.5452710000000001E-3</v>
      </c>
      <c r="AQ29">
        <v>2.8166789999999999E-3</v>
      </c>
      <c r="AR29">
        <v>5.3945160000000002E-3</v>
      </c>
      <c r="AS29">
        <v>0</v>
      </c>
      <c r="AT29">
        <v>0</v>
      </c>
      <c r="AU29">
        <v>0</v>
      </c>
      <c r="AV29">
        <v>0</v>
      </c>
      <c r="AW29">
        <v>0</v>
      </c>
      <c r="AX29">
        <v>0</v>
      </c>
      <c r="AY29">
        <v>0</v>
      </c>
      <c r="AZ29">
        <v>0</v>
      </c>
      <c r="BA29">
        <v>0</v>
      </c>
      <c r="BB29">
        <v>0</v>
      </c>
    </row>
    <row r="30" spans="1:54" x14ac:dyDescent="0.25">
      <c r="A30" t="s">
        <v>171</v>
      </c>
      <c r="B30" t="s">
        <v>172</v>
      </c>
      <c r="C30" s="1">
        <v>1.8663000000000001E-5</v>
      </c>
      <c r="D30">
        <v>1.620884E-3</v>
      </c>
      <c r="E30" t="s">
        <v>3</v>
      </c>
      <c r="F30" t="s">
        <v>57</v>
      </c>
      <c r="G30">
        <v>1.402763E-3</v>
      </c>
      <c r="H30">
        <v>7.5710700000000003E-4</v>
      </c>
      <c r="I30">
        <v>2.2057299999999999E-3</v>
      </c>
      <c r="J30">
        <v>1.356709E-3</v>
      </c>
      <c r="K30">
        <v>1.407494E-3</v>
      </c>
      <c r="L30">
        <v>2.1447800000000002E-3</v>
      </c>
      <c r="M30">
        <v>2.5624710000000002E-3</v>
      </c>
      <c r="N30">
        <v>2.3346529999999999E-3</v>
      </c>
      <c r="O30">
        <v>0</v>
      </c>
      <c r="P30">
        <v>0</v>
      </c>
      <c r="Q30">
        <v>0</v>
      </c>
      <c r="R30">
        <v>0</v>
      </c>
      <c r="S30">
        <v>0</v>
      </c>
      <c r="T30">
        <v>0</v>
      </c>
      <c r="U30" s="1">
        <v>6.08831E-5</v>
      </c>
      <c r="V30" s="1">
        <v>8.8420999999999999E-5</v>
      </c>
      <c r="W30">
        <v>1.04549E-4</v>
      </c>
      <c r="X30">
        <v>0</v>
      </c>
      <c r="Y30">
        <v>0</v>
      </c>
      <c r="Z30">
        <v>1.5366139999999999E-3</v>
      </c>
      <c r="AA30">
        <v>2.6945300000000001E-4</v>
      </c>
      <c r="AB30">
        <v>2.9162300000000002E-4</v>
      </c>
      <c r="AC30">
        <v>2.98831E-4</v>
      </c>
      <c r="AD30">
        <v>5.9102199999999997E-4</v>
      </c>
      <c r="AE30">
        <v>0</v>
      </c>
      <c r="AF30">
        <v>6.5727820000000001E-3</v>
      </c>
      <c r="AG30">
        <v>8.0207399999999995E-4</v>
      </c>
      <c r="AH30">
        <v>2.2882241000000001E-2</v>
      </c>
      <c r="AI30">
        <v>6.7413550000000001E-3</v>
      </c>
      <c r="AJ30">
        <v>8.7865399999999998E-4</v>
      </c>
      <c r="AK30">
        <v>0.116092045</v>
      </c>
      <c r="AL30">
        <v>1.9689676E-2</v>
      </c>
      <c r="AM30">
        <v>4.0814939999999997E-3</v>
      </c>
      <c r="AN30">
        <v>0</v>
      </c>
      <c r="AO30">
        <v>0</v>
      </c>
      <c r="AP30">
        <v>0</v>
      </c>
      <c r="AQ30">
        <v>6.6687730000000002E-3</v>
      </c>
      <c r="AR30">
        <v>2.2168090000000001E-3</v>
      </c>
      <c r="AS30">
        <v>0</v>
      </c>
      <c r="AT30">
        <v>0</v>
      </c>
      <c r="AU30">
        <v>6.5891400000000003E-4</v>
      </c>
      <c r="AV30">
        <v>3.02453E-4</v>
      </c>
      <c r="AW30">
        <v>0</v>
      </c>
      <c r="AX30">
        <v>4.4258320000000002E-3</v>
      </c>
      <c r="AY30">
        <v>0</v>
      </c>
      <c r="AZ30">
        <v>0</v>
      </c>
      <c r="BA30">
        <v>0</v>
      </c>
      <c r="BB30">
        <v>0</v>
      </c>
    </row>
    <row r="31" spans="1:54" x14ac:dyDescent="0.25">
      <c r="A31" t="s">
        <v>180</v>
      </c>
      <c r="B31" t="s">
        <v>74</v>
      </c>
      <c r="C31">
        <v>1.0060600000000001E-4</v>
      </c>
      <c r="D31">
        <v>1.5877669999999999E-3</v>
      </c>
      <c r="E31" t="s">
        <v>3</v>
      </c>
      <c r="F31" t="s">
        <v>57</v>
      </c>
      <c r="G31">
        <v>0</v>
      </c>
      <c r="H31">
        <v>1.8688099999999999E-4</v>
      </c>
      <c r="I31">
        <v>0</v>
      </c>
      <c r="J31">
        <v>0</v>
      </c>
      <c r="K31">
        <v>0</v>
      </c>
      <c r="L31">
        <v>1.25728E-4</v>
      </c>
      <c r="M31">
        <v>0</v>
      </c>
      <c r="N31">
        <v>0</v>
      </c>
      <c r="O31">
        <v>0</v>
      </c>
      <c r="P31" s="1">
        <v>6.4420500000000004E-5</v>
      </c>
      <c r="Q31">
        <v>1.3216599999999999E-4</v>
      </c>
      <c r="R31">
        <v>2.4760899999999998E-4</v>
      </c>
      <c r="S31">
        <v>1.8475300000000001E-4</v>
      </c>
      <c r="T31">
        <v>0</v>
      </c>
      <c r="U31">
        <v>1.0516199999999999E-4</v>
      </c>
      <c r="V31" s="1">
        <v>7.0736799999999997E-5</v>
      </c>
      <c r="W31">
        <v>1.30686E-4</v>
      </c>
      <c r="X31">
        <v>3.7486300000000002E-4</v>
      </c>
      <c r="Y31">
        <v>1.9020800000000001E-4</v>
      </c>
      <c r="Z31">
        <v>0</v>
      </c>
      <c r="AA31">
        <v>2.1893100000000001E-4</v>
      </c>
      <c r="AB31">
        <v>1.6551599999999999E-4</v>
      </c>
      <c r="AC31">
        <v>9.6997499999999998E-4</v>
      </c>
      <c r="AD31">
        <v>4.1114500000000002E-4</v>
      </c>
      <c r="AE31">
        <v>0</v>
      </c>
      <c r="AF31">
        <v>0</v>
      </c>
      <c r="AG31">
        <v>4.2490799999999999E-4</v>
      </c>
      <c r="AH31">
        <v>0</v>
      </c>
      <c r="AI31">
        <v>0</v>
      </c>
      <c r="AJ31">
        <v>0</v>
      </c>
      <c r="AK31">
        <v>0</v>
      </c>
      <c r="AL31">
        <v>2.9958099999999999E-4</v>
      </c>
      <c r="AM31">
        <v>1.22445E-4</v>
      </c>
      <c r="AN31">
        <v>0</v>
      </c>
      <c r="AO31">
        <v>6.6682199999999997E-4</v>
      </c>
      <c r="AP31">
        <v>0</v>
      </c>
      <c r="AQ31">
        <v>6.3177800000000005E-4</v>
      </c>
      <c r="AR31">
        <v>1.609926E-3</v>
      </c>
      <c r="AS31">
        <v>0</v>
      </c>
      <c r="AT31">
        <v>9.6711650000000007E-3</v>
      </c>
      <c r="AU31">
        <v>8.1028600000000001E-4</v>
      </c>
      <c r="AV31">
        <v>1.9980200000000001E-3</v>
      </c>
      <c r="AW31">
        <v>0</v>
      </c>
      <c r="AX31" s="1">
        <v>3.5265600000000003E-5</v>
      </c>
      <c r="AY31">
        <v>7.0994299999999999E-4</v>
      </c>
      <c r="AZ31" s="1">
        <v>7.41777E-5</v>
      </c>
      <c r="BA31">
        <v>3.5728700000000002E-4</v>
      </c>
      <c r="BB31">
        <v>0</v>
      </c>
    </row>
    <row r="32" spans="1:54" x14ac:dyDescent="0.25">
      <c r="A32" t="s">
        <v>443</v>
      </c>
      <c r="B32" t="s">
        <v>62</v>
      </c>
      <c r="C32">
        <v>0</v>
      </c>
      <c r="D32">
        <v>1.537748E-3</v>
      </c>
      <c r="E32" t="s">
        <v>3</v>
      </c>
      <c r="F32" t="s">
        <v>57</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8.0989059999999995E-3</v>
      </c>
      <c r="AQ32">
        <v>4.2030820000000003E-3</v>
      </c>
      <c r="AR32">
        <v>0</v>
      </c>
      <c r="AS32">
        <v>0</v>
      </c>
      <c r="AT32">
        <v>0</v>
      </c>
      <c r="AU32">
        <v>0</v>
      </c>
      <c r="AV32">
        <v>0</v>
      </c>
      <c r="AW32">
        <v>0</v>
      </c>
      <c r="AX32">
        <v>0</v>
      </c>
      <c r="AY32">
        <v>0</v>
      </c>
      <c r="AZ32">
        <v>0</v>
      </c>
      <c r="BA32">
        <v>0</v>
      </c>
      <c r="BB32">
        <v>0</v>
      </c>
    </row>
    <row r="33" spans="1:54" x14ac:dyDescent="0.25">
      <c r="A33" t="s">
        <v>166</v>
      </c>
      <c r="B33" t="s">
        <v>124</v>
      </c>
      <c r="C33" s="1">
        <v>1.1119400000000001E-5</v>
      </c>
      <c r="D33">
        <v>1.483655E-3</v>
      </c>
      <c r="E33" t="s">
        <v>3</v>
      </c>
      <c r="F33" t="s">
        <v>57</v>
      </c>
      <c r="G33">
        <v>0</v>
      </c>
      <c r="H33">
        <v>0</v>
      </c>
      <c r="I33">
        <v>0</v>
      </c>
      <c r="J33">
        <v>0</v>
      </c>
      <c r="K33">
        <v>0</v>
      </c>
      <c r="L33">
        <v>3.03228E-4</v>
      </c>
      <c r="M33">
        <v>0</v>
      </c>
      <c r="N33">
        <v>0</v>
      </c>
      <c r="O33">
        <v>0</v>
      </c>
      <c r="P33">
        <v>0</v>
      </c>
      <c r="Q33">
        <v>0</v>
      </c>
      <c r="R33">
        <v>0</v>
      </c>
      <c r="S33" s="1">
        <v>8.8955200000000005E-5</v>
      </c>
      <c r="T33">
        <v>0</v>
      </c>
      <c r="U33">
        <v>0</v>
      </c>
      <c r="V33">
        <v>0</v>
      </c>
      <c r="W33">
        <v>0</v>
      </c>
      <c r="X33">
        <v>0</v>
      </c>
      <c r="Y33">
        <v>0</v>
      </c>
      <c r="Z33">
        <v>0</v>
      </c>
      <c r="AA33">
        <v>0</v>
      </c>
      <c r="AB33">
        <v>0</v>
      </c>
      <c r="AC33">
        <v>0</v>
      </c>
      <c r="AD33">
        <v>0</v>
      </c>
      <c r="AE33">
        <v>0</v>
      </c>
      <c r="AF33">
        <v>0</v>
      </c>
      <c r="AG33">
        <v>2.5303499999999998E-4</v>
      </c>
      <c r="AH33">
        <v>0</v>
      </c>
      <c r="AI33">
        <v>0</v>
      </c>
      <c r="AJ33">
        <v>0</v>
      </c>
      <c r="AK33">
        <v>0</v>
      </c>
      <c r="AL33">
        <v>0</v>
      </c>
      <c r="AM33">
        <v>0</v>
      </c>
      <c r="AN33">
        <v>0</v>
      </c>
      <c r="AO33">
        <v>2.99695E-4</v>
      </c>
      <c r="AP33">
        <v>4.7105900000000002E-4</v>
      </c>
      <c r="AQ33">
        <v>1.790039E-3</v>
      </c>
      <c r="AR33">
        <v>0</v>
      </c>
      <c r="AS33">
        <v>6.5242080000000001E-3</v>
      </c>
      <c r="AT33">
        <v>2.7842409999999998E-3</v>
      </c>
      <c r="AU33">
        <v>0</v>
      </c>
      <c r="AV33">
        <v>0</v>
      </c>
      <c r="AW33">
        <v>0</v>
      </c>
      <c r="AX33">
        <v>0</v>
      </c>
      <c r="AY33">
        <v>4.777496E-3</v>
      </c>
      <c r="AZ33">
        <v>2.11936E-4</v>
      </c>
      <c r="BA33">
        <v>0</v>
      </c>
      <c r="BB33">
        <v>7.2336799999999995E-4</v>
      </c>
    </row>
    <row r="34" spans="1:54" x14ac:dyDescent="0.25">
      <c r="A34" t="s">
        <v>444</v>
      </c>
      <c r="B34" t="s">
        <v>74</v>
      </c>
      <c r="C34" s="1">
        <v>1.35882E-5</v>
      </c>
      <c r="D34">
        <v>1.3048700000000001E-3</v>
      </c>
      <c r="E34" t="s">
        <v>3</v>
      </c>
      <c r="F34" t="s">
        <v>57</v>
      </c>
      <c r="G34">
        <v>0</v>
      </c>
      <c r="H34">
        <v>0</v>
      </c>
      <c r="I34">
        <v>0</v>
      </c>
      <c r="J34">
        <v>0</v>
      </c>
      <c r="K34">
        <v>0</v>
      </c>
      <c r="L34">
        <v>0</v>
      </c>
      <c r="M34">
        <v>0</v>
      </c>
      <c r="N34">
        <v>0</v>
      </c>
      <c r="O34">
        <v>1.08705E-4</v>
      </c>
      <c r="P34">
        <v>0</v>
      </c>
      <c r="Q34">
        <v>0</v>
      </c>
      <c r="R34">
        <v>0</v>
      </c>
      <c r="S34">
        <v>0</v>
      </c>
      <c r="T34">
        <v>0</v>
      </c>
      <c r="U34">
        <v>0</v>
      </c>
      <c r="V34">
        <v>0</v>
      </c>
      <c r="W34">
        <v>0</v>
      </c>
      <c r="X34">
        <v>0</v>
      </c>
      <c r="Y34">
        <v>0</v>
      </c>
      <c r="Z34">
        <v>0</v>
      </c>
      <c r="AA34">
        <v>0</v>
      </c>
      <c r="AB34">
        <v>0</v>
      </c>
      <c r="AC34">
        <v>4.7029100000000001E-4</v>
      </c>
      <c r="AD34">
        <v>0</v>
      </c>
      <c r="AE34">
        <v>0</v>
      </c>
      <c r="AF34">
        <v>0</v>
      </c>
      <c r="AG34">
        <v>0</v>
      </c>
      <c r="AH34">
        <v>0</v>
      </c>
      <c r="AI34">
        <v>0</v>
      </c>
      <c r="AJ34">
        <v>0</v>
      </c>
      <c r="AK34" s="1">
        <v>5.6317100000000003E-5</v>
      </c>
      <c r="AL34">
        <v>0</v>
      </c>
      <c r="AM34">
        <v>0</v>
      </c>
      <c r="AN34">
        <v>0</v>
      </c>
      <c r="AO34">
        <v>0</v>
      </c>
      <c r="AP34">
        <v>0</v>
      </c>
      <c r="AQ34">
        <v>0</v>
      </c>
      <c r="AR34">
        <v>0</v>
      </c>
      <c r="AS34">
        <v>0</v>
      </c>
      <c r="AT34">
        <v>1.0438964E-2</v>
      </c>
      <c r="AU34">
        <v>0</v>
      </c>
      <c r="AV34">
        <v>0</v>
      </c>
      <c r="AW34">
        <v>0</v>
      </c>
      <c r="AX34">
        <v>0</v>
      </c>
      <c r="AY34">
        <v>0</v>
      </c>
      <c r="AZ34">
        <v>0</v>
      </c>
      <c r="BA34">
        <v>0</v>
      </c>
      <c r="BB34">
        <v>0</v>
      </c>
    </row>
    <row r="35" spans="1:54" x14ac:dyDescent="0.25">
      <c r="A35" t="s">
        <v>221</v>
      </c>
      <c r="B35" t="s">
        <v>222</v>
      </c>
      <c r="C35" s="1">
        <v>2.6894400000000001E-5</v>
      </c>
      <c r="D35">
        <v>1.2221949999999999E-3</v>
      </c>
      <c r="E35" t="s">
        <v>3</v>
      </c>
      <c r="F35" t="s">
        <v>57</v>
      </c>
      <c r="G35">
        <v>0</v>
      </c>
      <c r="H35" s="1">
        <v>5.2710000000000002E-5</v>
      </c>
      <c r="I35">
        <v>0</v>
      </c>
      <c r="J35">
        <v>0</v>
      </c>
      <c r="K35" s="1">
        <v>9.7068499999999994E-5</v>
      </c>
      <c r="L35">
        <v>0</v>
      </c>
      <c r="M35">
        <v>0</v>
      </c>
      <c r="N35">
        <v>0</v>
      </c>
      <c r="O35">
        <v>0</v>
      </c>
      <c r="P35">
        <v>0</v>
      </c>
      <c r="Q35" s="1">
        <v>7.3425799999999998E-5</v>
      </c>
      <c r="R35">
        <v>0</v>
      </c>
      <c r="S35" s="1">
        <v>2.0528100000000001E-5</v>
      </c>
      <c r="T35">
        <v>1.0351700000000001E-4</v>
      </c>
      <c r="U35">
        <v>0</v>
      </c>
      <c r="V35" s="1">
        <v>1.7684199999999999E-5</v>
      </c>
      <c r="W35">
        <v>1.89495E-4</v>
      </c>
      <c r="X35">
        <v>4.8652500000000002E-4</v>
      </c>
      <c r="Y35">
        <v>6.6244700000000004E-4</v>
      </c>
      <c r="Z35">
        <v>6.7879500000000005E-4</v>
      </c>
      <c r="AA35">
        <v>5.3890700000000004E-4</v>
      </c>
      <c r="AB35">
        <v>5.8324699999999995E-4</v>
      </c>
      <c r="AC35">
        <v>7.4952600000000003E-4</v>
      </c>
      <c r="AD35">
        <v>7.4520100000000002E-4</v>
      </c>
      <c r="AE35">
        <v>0</v>
      </c>
      <c r="AF35">
        <v>0</v>
      </c>
      <c r="AG35">
        <v>0</v>
      </c>
      <c r="AH35">
        <v>0</v>
      </c>
      <c r="AI35">
        <v>0</v>
      </c>
      <c r="AJ35">
        <v>0</v>
      </c>
      <c r="AK35">
        <v>0</v>
      </c>
      <c r="AL35">
        <v>0</v>
      </c>
      <c r="AM35">
        <v>0</v>
      </c>
      <c r="AN35">
        <v>0</v>
      </c>
      <c r="AO35">
        <v>0</v>
      </c>
      <c r="AP35">
        <v>0</v>
      </c>
      <c r="AQ35">
        <v>0</v>
      </c>
      <c r="AR35">
        <v>9.7775599999999994E-3</v>
      </c>
      <c r="AS35">
        <v>0</v>
      </c>
      <c r="AT35">
        <v>0</v>
      </c>
      <c r="AU35">
        <v>0</v>
      </c>
      <c r="AV35">
        <v>0</v>
      </c>
      <c r="AW35">
        <v>0</v>
      </c>
      <c r="AX35">
        <v>0</v>
      </c>
      <c r="AY35">
        <v>0</v>
      </c>
      <c r="AZ35">
        <v>0</v>
      </c>
      <c r="BA35">
        <v>0</v>
      </c>
      <c r="BB35">
        <v>0</v>
      </c>
    </row>
    <row r="36" spans="1:54" x14ac:dyDescent="0.25">
      <c r="A36" t="s">
        <v>445</v>
      </c>
      <c r="B36" t="s">
        <v>188</v>
      </c>
      <c r="C36">
        <v>0</v>
      </c>
      <c r="D36">
        <v>1.220655E-3</v>
      </c>
      <c r="E36" t="s">
        <v>3</v>
      </c>
      <c r="F36" t="s">
        <v>57</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1.4947680000000001E-3</v>
      </c>
      <c r="AI36">
        <v>2.5887509999999998E-3</v>
      </c>
      <c r="AJ36">
        <v>0</v>
      </c>
      <c r="AK36">
        <v>0</v>
      </c>
      <c r="AL36">
        <v>0</v>
      </c>
      <c r="AM36">
        <v>0</v>
      </c>
      <c r="AN36">
        <v>0</v>
      </c>
      <c r="AO36">
        <v>0</v>
      </c>
      <c r="AP36">
        <v>1.801593E-3</v>
      </c>
      <c r="AQ36">
        <v>1.0266400000000001E-3</v>
      </c>
      <c r="AR36">
        <v>6.9370109999999999E-3</v>
      </c>
      <c r="AS36">
        <v>0</v>
      </c>
      <c r="AT36">
        <v>0</v>
      </c>
      <c r="AU36">
        <v>0</v>
      </c>
      <c r="AV36">
        <v>0</v>
      </c>
      <c r="AW36">
        <v>0</v>
      </c>
      <c r="AX36">
        <v>0</v>
      </c>
      <c r="AY36">
        <v>0</v>
      </c>
      <c r="AZ36">
        <v>0</v>
      </c>
      <c r="BA36">
        <v>0</v>
      </c>
      <c r="BB36">
        <v>0</v>
      </c>
    </row>
    <row r="37" spans="1:54" x14ac:dyDescent="0.25">
      <c r="A37" t="s">
        <v>214</v>
      </c>
      <c r="B37" t="s">
        <v>62</v>
      </c>
      <c r="C37">
        <v>2.0499599999999999E-4</v>
      </c>
      <c r="D37">
        <v>1.159474E-3</v>
      </c>
      <c r="E37" t="s">
        <v>56</v>
      </c>
      <c r="F37" t="s">
        <v>57</v>
      </c>
      <c r="G37">
        <v>0</v>
      </c>
      <c r="H37">
        <v>7.9064999999999995E-4</v>
      </c>
      <c r="I37">
        <v>5.9035700000000001E-4</v>
      </c>
      <c r="J37">
        <v>8.7128100000000001E-4</v>
      </c>
      <c r="K37">
        <v>7.4419199999999997E-4</v>
      </c>
      <c r="L37">
        <v>0</v>
      </c>
      <c r="M37">
        <v>2.06651E-4</v>
      </c>
      <c r="N37">
        <v>4.7284099999999999E-4</v>
      </c>
      <c r="O37" s="1">
        <v>8.3127599999999993E-5</v>
      </c>
      <c r="P37">
        <v>4.7510100000000002E-4</v>
      </c>
      <c r="Q37">
        <v>1.22376E-4</v>
      </c>
      <c r="R37">
        <v>6.2727499999999995E-4</v>
      </c>
      <c r="S37">
        <v>0</v>
      </c>
      <c r="T37">
        <v>0</v>
      </c>
      <c r="U37">
        <v>3.3209E-4</v>
      </c>
      <c r="V37">
        <v>0</v>
      </c>
      <c r="W37">
        <v>5.61952E-4</v>
      </c>
      <c r="X37">
        <v>7.0187199999999998E-4</v>
      </c>
      <c r="Y37">
        <v>8.65772E-4</v>
      </c>
      <c r="Z37">
        <v>8.8019599999999997E-4</v>
      </c>
      <c r="AA37">
        <v>1.086233E-3</v>
      </c>
      <c r="AB37">
        <v>0</v>
      </c>
      <c r="AC37">
        <v>9.9936800000000004E-4</v>
      </c>
      <c r="AD37">
        <v>8.0515999999999997E-4</v>
      </c>
      <c r="AE37">
        <v>0</v>
      </c>
      <c r="AF37">
        <v>8.63217E-4</v>
      </c>
      <c r="AG37">
        <v>0</v>
      </c>
      <c r="AH37">
        <v>0</v>
      </c>
      <c r="AI37">
        <v>9.9839200000000007E-4</v>
      </c>
      <c r="AJ37">
        <v>0</v>
      </c>
      <c r="AK37">
        <v>0</v>
      </c>
      <c r="AL37">
        <v>1.167331E-3</v>
      </c>
      <c r="AM37">
        <v>0</v>
      </c>
      <c r="AN37">
        <v>0</v>
      </c>
      <c r="AO37">
        <v>3.1468000000000002E-4</v>
      </c>
      <c r="AP37">
        <v>4.8180230000000003E-3</v>
      </c>
      <c r="AQ37">
        <v>3.5362039999999998E-3</v>
      </c>
      <c r="AR37">
        <v>6.0688300000000001E-4</v>
      </c>
      <c r="AS37">
        <v>0</v>
      </c>
      <c r="AT37">
        <v>0</v>
      </c>
      <c r="AU37">
        <v>0</v>
      </c>
      <c r="AV37">
        <v>1.46644E-4</v>
      </c>
      <c r="AW37">
        <v>0</v>
      </c>
      <c r="AX37">
        <v>0</v>
      </c>
      <c r="AY37">
        <v>0</v>
      </c>
      <c r="AZ37">
        <v>0</v>
      </c>
      <c r="BA37">
        <v>0</v>
      </c>
      <c r="BB37">
        <v>0</v>
      </c>
    </row>
    <row r="38" spans="1:54" x14ac:dyDescent="0.25">
      <c r="A38" t="s">
        <v>54</v>
      </c>
      <c r="B38" t="s">
        <v>55</v>
      </c>
      <c r="C38">
        <v>6.8116800000000001E-4</v>
      </c>
      <c r="D38">
        <v>1.1544039999999999E-3</v>
      </c>
      <c r="E38" t="s">
        <v>56</v>
      </c>
      <c r="F38" t="s">
        <v>57</v>
      </c>
      <c r="G38">
        <v>1.4676310000000001E-3</v>
      </c>
      <c r="H38">
        <v>2.6930029999999998E-3</v>
      </c>
      <c r="I38">
        <v>1.615373E-3</v>
      </c>
      <c r="J38">
        <v>1.593199E-3</v>
      </c>
      <c r="K38">
        <v>3.6805150000000001E-3</v>
      </c>
      <c r="L38">
        <v>3.1654000000000001E-3</v>
      </c>
      <c r="M38">
        <v>3.0832310000000001E-3</v>
      </c>
      <c r="N38">
        <v>3.6251159999999998E-3</v>
      </c>
      <c r="O38">
        <v>9.8474299999999995E-4</v>
      </c>
      <c r="P38">
        <v>4.50944E-4</v>
      </c>
      <c r="Q38">
        <v>2.3496199999999999E-4</v>
      </c>
      <c r="R38">
        <v>1.64247E-3</v>
      </c>
      <c r="S38">
        <v>6.2268600000000001E-4</v>
      </c>
      <c r="T38">
        <v>5.4346400000000001E-4</v>
      </c>
      <c r="U38">
        <v>4.9260000000000005E-4</v>
      </c>
      <c r="V38">
        <v>4.7747300000000001E-4</v>
      </c>
      <c r="W38">
        <v>1.5617039999999999E-3</v>
      </c>
      <c r="X38">
        <v>1.100663E-3</v>
      </c>
      <c r="Y38">
        <v>2.4792579999999998E-3</v>
      </c>
      <c r="Z38">
        <v>2.797234E-3</v>
      </c>
      <c r="AA38">
        <v>1.8188099999999999E-3</v>
      </c>
      <c r="AB38">
        <v>3.8147480000000002E-3</v>
      </c>
      <c r="AC38">
        <v>2.9736099999999998E-3</v>
      </c>
      <c r="AD38">
        <v>1.062126E-3</v>
      </c>
      <c r="AE38">
        <v>5.2090799999999996E-3</v>
      </c>
      <c r="AF38">
        <v>7.1523699999999997E-4</v>
      </c>
      <c r="AG38">
        <v>4.8363149999999999E-3</v>
      </c>
      <c r="AH38">
        <v>0</v>
      </c>
      <c r="AI38">
        <v>0</v>
      </c>
      <c r="AJ38">
        <v>5.6128940000000002E-3</v>
      </c>
      <c r="AK38">
        <v>7.6591199999999999E-4</v>
      </c>
      <c r="AL38">
        <v>1.6528580000000001E-3</v>
      </c>
      <c r="AM38">
        <v>1.5373629999999999E-3</v>
      </c>
      <c r="AN38">
        <v>0</v>
      </c>
      <c r="AO38">
        <v>5.4244810000000001E-3</v>
      </c>
      <c r="AP38">
        <v>0</v>
      </c>
      <c r="AQ38">
        <v>0</v>
      </c>
      <c r="AR38">
        <v>0</v>
      </c>
      <c r="AS38">
        <v>1.5055870000000001E-3</v>
      </c>
      <c r="AT38">
        <v>7.67799E-4</v>
      </c>
      <c r="AU38">
        <v>5.1021319999999997E-3</v>
      </c>
      <c r="AV38">
        <v>3.3361440000000001E-3</v>
      </c>
      <c r="AW38">
        <v>2.9068713999999999E-2</v>
      </c>
      <c r="AX38">
        <v>7.2470800000000004E-3</v>
      </c>
      <c r="AY38">
        <v>3.4478149999999999E-2</v>
      </c>
      <c r="AZ38">
        <v>6.2627159999999998E-3</v>
      </c>
      <c r="BA38">
        <v>7.5714379999999998E-3</v>
      </c>
      <c r="BB38">
        <v>9.7011690000000008E-3</v>
      </c>
    </row>
    <row r="39" spans="1:54" x14ac:dyDescent="0.25">
      <c r="A39" t="s">
        <v>446</v>
      </c>
      <c r="B39" t="s">
        <v>89</v>
      </c>
      <c r="C39">
        <v>0</v>
      </c>
      <c r="D39">
        <v>1.138144E-3</v>
      </c>
      <c r="E39" t="s">
        <v>3</v>
      </c>
      <c r="F39" t="s">
        <v>57</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4.7105879999999999E-3</v>
      </c>
      <c r="AQ39">
        <v>3.562529E-3</v>
      </c>
      <c r="AR39">
        <v>0</v>
      </c>
      <c r="AS39">
        <v>8.3203499999999996E-4</v>
      </c>
      <c r="AT39">
        <v>0</v>
      </c>
      <c r="AU39">
        <v>0</v>
      </c>
      <c r="AV39">
        <v>0</v>
      </c>
      <c r="AW39">
        <v>0</v>
      </c>
      <c r="AX39">
        <v>0</v>
      </c>
      <c r="AY39">
        <v>0</v>
      </c>
      <c r="AZ39">
        <v>0</v>
      </c>
      <c r="BA39">
        <v>0</v>
      </c>
      <c r="BB39">
        <v>0</v>
      </c>
    </row>
    <row r="40" spans="1:54" x14ac:dyDescent="0.25">
      <c r="A40" t="s">
        <v>447</v>
      </c>
      <c r="B40" t="s">
        <v>76</v>
      </c>
      <c r="C40" s="1">
        <v>6.6665899999999995E-5</v>
      </c>
      <c r="D40">
        <v>1.081325E-3</v>
      </c>
      <c r="E40" t="s">
        <v>3</v>
      </c>
      <c r="F40" t="s">
        <v>57</v>
      </c>
      <c r="G40">
        <v>5.5948399999999996E-4</v>
      </c>
      <c r="H40">
        <v>3.4980299999999998E-4</v>
      </c>
      <c r="I40">
        <v>0</v>
      </c>
      <c r="J40">
        <v>1.7425599999999999E-4</v>
      </c>
      <c r="K40">
        <v>3.8827399999999998E-4</v>
      </c>
      <c r="L40">
        <v>0</v>
      </c>
      <c r="M40">
        <v>0</v>
      </c>
      <c r="N40">
        <v>0</v>
      </c>
      <c r="O40">
        <v>1.53466E-4</v>
      </c>
      <c r="P40">
        <v>0</v>
      </c>
      <c r="Q40">
        <v>0</v>
      </c>
      <c r="R40">
        <v>3.4665199999999997E-4</v>
      </c>
      <c r="S40">
        <v>0</v>
      </c>
      <c r="T40">
        <v>0</v>
      </c>
      <c r="U40" s="1">
        <v>3.3209E-5</v>
      </c>
      <c r="V40">
        <v>0</v>
      </c>
      <c r="W40">
        <v>0</v>
      </c>
      <c r="X40">
        <v>0</v>
      </c>
      <c r="Y40">
        <v>0</v>
      </c>
      <c r="Z40">
        <v>0</v>
      </c>
      <c r="AA40">
        <v>0</v>
      </c>
      <c r="AB40">
        <v>7.0147199999999997E-4</v>
      </c>
      <c r="AC40">
        <v>0</v>
      </c>
      <c r="AD40">
        <v>0</v>
      </c>
      <c r="AE40">
        <v>8.5132199999999995E-4</v>
      </c>
      <c r="AF40">
        <v>0</v>
      </c>
      <c r="AG40">
        <v>6.9226599999999998E-4</v>
      </c>
      <c r="AH40">
        <v>0</v>
      </c>
      <c r="AI40">
        <v>2.217667E-3</v>
      </c>
      <c r="AJ40">
        <v>0</v>
      </c>
      <c r="AK40">
        <v>5.4064399999999996E-4</v>
      </c>
      <c r="AL40">
        <v>0</v>
      </c>
      <c r="AM40">
        <v>7.5507600000000003E-4</v>
      </c>
      <c r="AN40">
        <v>0</v>
      </c>
      <c r="AO40">
        <v>7.7171480000000001E-3</v>
      </c>
      <c r="AP40">
        <v>0</v>
      </c>
      <c r="AQ40">
        <v>0</v>
      </c>
      <c r="AR40">
        <v>0</v>
      </c>
      <c r="AS40">
        <v>0</v>
      </c>
      <c r="AT40">
        <v>1.7837800000000001E-4</v>
      </c>
      <c r="AU40">
        <v>0</v>
      </c>
      <c r="AV40">
        <v>4.12435E-4</v>
      </c>
      <c r="AW40">
        <v>0</v>
      </c>
      <c r="AX40">
        <v>0</v>
      </c>
      <c r="AY40">
        <v>3.3409100000000001E-4</v>
      </c>
      <c r="AZ40">
        <v>4.7685700000000002E-4</v>
      </c>
      <c r="BA40">
        <v>0</v>
      </c>
      <c r="BB40">
        <v>0</v>
      </c>
    </row>
    <row r="41" spans="1:54" x14ac:dyDescent="0.25">
      <c r="A41" t="s">
        <v>114</v>
      </c>
      <c r="B41" t="s">
        <v>76</v>
      </c>
      <c r="C41" s="1">
        <v>1.4012700000000001E-5</v>
      </c>
      <c r="D41">
        <v>1.0415380000000001E-3</v>
      </c>
      <c r="E41" t="s">
        <v>3</v>
      </c>
      <c r="F41" t="s">
        <v>57</v>
      </c>
      <c r="G41">
        <v>2.02711E-4</v>
      </c>
      <c r="H41">
        <v>0</v>
      </c>
      <c r="I41">
        <v>1.16774E-4</v>
      </c>
      <c r="J41">
        <v>0</v>
      </c>
      <c r="K41">
        <v>0</v>
      </c>
      <c r="L41">
        <v>2.0708200000000001E-4</v>
      </c>
      <c r="M41" s="1">
        <v>9.0926400000000004E-5</v>
      </c>
      <c r="N41" s="1">
        <v>9.8508600000000001E-5</v>
      </c>
      <c r="O41" s="1">
        <v>7.6733199999999999E-5</v>
      </c>
      <c r="P41">
        <v>0</v>
      </c>
      <c r="Q41">
        <v>0</v>
      </c>
      <c r="R41">
        <v>0</v>
      </c>
      <c r="S41">
        <v>0</v>
      </c>
      <c r="T41">
        <v>0</v>
      </c>
      <c r="U41">
        <v>0</v>
      </c>
      <c r="V41" s="1">
        <v>3.5368399999999998E-5</v>
      </c>
      <c r="W41">
        <v>1.9603000000000001E-4</v>
      </c>
      <c r="X41">
        <v>1.6749199999999999E-4</v>
      </c>
      <c r="Y41">
        <v>2.09884E-4</v>
      </c>
      <c r="Z41">
        <v>1.19349E-4</v>
      </c>
      <c r="AA41">
        <v>0</v>
      </c>
      <c r="AB41">
        <v>1.49753E-4</v>
      </c>
      <c r="AC41">
        <v>0</v>
      </c>
      <c r="AD41">
        <v>0</v>
      </c>
      <c r="AE41">
        <v>1.4472475E-2</v>
      </c>
      <c r="AF41">
        <v>0</v>
      </c>
      <c r="AG41">
        <v>1.8380860000000001E-3</v>
      </c>
      <c r="AH41">
        <v>0</v>
      </c>
      <c r="AI41">
        <v>0</v>
      </c>
      <c r="AJ41">
        <v>6.0325500000000002E-4</v>
      </c>
      <c r="AK41">
        <v>0</v>
      </c>
      <c r="AL41">
        <v>0</v>
      </c>
      <c r="AM41">
        <v>4.149519E-3</v>
      </c>
      <c r="AN41">
        <v>0</v>
      </c>
      <c r="AO41">
        <v>3.5438940000000001E-3</v>
      </c>
      <c r="AP41" s="1">
        <v>7.4377700000000004E-5</v>
      </c>
      <c r="AQ41" s="1">
        <v>5.2648200000000002E-5</v>
      </c>
      <c r="AR41">
        <v>0</v>
      </c>
      <c r="AS41">
        <v>0</v>
      </c>
      <c r="AT41">
        <v>5.1186600000000004E-4</v>
      </c>
      <c r="AU41">
        <v>7.3905200000000002E-4</v>
      </c>
      <c r="AV41">
        <v>1.9247000000000001E-4</v>
      </c>
      <c r="AW41">
        <v>4.3162390000000004E-3</v>
      </c>
      <c r="AX41">
        <v>0</v>
      </c>
      <c r="AY41">
        <v>2.17159E-4</v>
      </c>
      <c r="AZ41">
        <v>1.3457950000000001E-3</v>
      </c>
      <c r="BA41">
        <v>2.0677019999999998E-3</v>
      </c>
      <c r="BB41">
        <v>1.261875E-3</v>
      </c>
    </row>
    <row r="42" spans="1:54" x14ac:dyDescent="0.25">
      <c r="A42" t="s">
        <v>448</v>
      </c>
      <c r="B42" t="s">
        <v>76</v>
      </c>
      <c r="C42">
        <v>3.0676599999999998E-4</v>
      </c>
      <c r="D42">
        <v>1.005438E-3</v>
      </c>
      <c r="E42" t="s">
        <v>56</v>
      </c>
      <c r="F42" t="s">
        <v>57</v>
      </c>
      <c r="G42">
        <v>3.3244699999999998E-4</v>
      </c>
      <c r="H42">
        <v>0</v>
      </c>
      <c r="I42">
        <v>7.7200499999999998E-4</v>
      </c>
      <c r="J42">
        <v>0</v>
      </c>
      <c r="K42">
        <v>0</v>
      </c>
      <c r="L42">
        <v>1.3460340000000001E-3</v>
      </c>
      <c r="M42">
        <v>8.2660299999999997E-4</v>
      </c>
      <c r="N42">
        <v>9.2598099999999998E-4</v>
      </c>
      <c r="O42" s="1">
        <v>3.83666E-5</v>
      </c>
      <c r="P42">
        <v>0</v>
      </c>
      <c r="Q42">
        <v>0</v>
      </c>
      <c r="R42">
        <v>1.766274E-3</v>
      </c>
      <c r="S42">
        <v>4.7214700000000002E-4</v>
      </c>
      <c r="T42">
        <v>1.16457E-4</v>
      </c>
      <c r="U42" s="1">
        <v>6.08831E-5</v>
      </c>
      <c r="V42">
        <v>0</v>
      </c>
      <c r="W42">
        <v>6.2076099999999995E-4</v>
      </c>
      <c r="X42">
        <v>0</v>
      </c>
      <c r="Y42">
        <v>6.0997600000000003E-4</v>
      </c>
      <c r="Z42">
        <v>0</v>
      </c>
      <c r="AA42">
        <v>0</v>
      </c>
      <c r="AB42">
        <v>0</v>
      </c>
      <c r="AC42">
        <v>0</v>
      </c>
      <c r="AD42">
        <v>0</v>
      </c>
      <c r="AE42">
        <v>5.4788099999999995E-4</v>
      </c>
      <c r="AF42">
        <v>0</v>
      </c>
      <c r="AG42">
        <v>0</v>
      </c>
      <c r="AH42">
        <v>1.6503879999999999E-2</v>
      </c>
      <c r="AI42">
        <v>0</v>
      </c>
      <c r="AJ42">
        <v>0</v>
      </c>
      <c r="AK42">
        <v>0</v>
      </c>
      <c r="AL42">
        <v>0</v>
      </c>
      <c r="AM42">
        <v>0</v>
      </c>
      <c r="AN42">
        <v>0</v>
      </c>
      <c r="AO42">
        <v>0</v>
      </c>
      <c r="AP42">
        <v>3.8015299999999999E-4</v>
      </c>
      <c r="AQ42">
        <v>5.5982590000000004E-3</v>
      </c>
      <c r="AR42">
        <v>2.0650880000000001E-3</v>
      </c>
      <c r="AS42">
        <v>0</v>
      </c>
      <c r="AT42">
        <v>0</v>
      </c>
      <c r="AU42">
        <v>2.6890820000000002E-3</v>
      </c>
      <c r="AV42">
        <v>0</v>
      </c>
      <c r="AW42">
        <v>0</v>
      </c>
      <c r="AX42">
        <v>0</v>
      </c>
      <c r="AY42">
        <v>0</v>
      </c>
      <c r="AZ42">
        <v>9.1132599999999995E-4</v>
      </c>
      <c r="BA42">
        <v>0</v>
      </c>
      <c r="BB42">
        <v>0</v>
      </c>
    </row>
    <row r="43" spans="1:54" x14ac:dyDescent="0.25">
      <c r="A43" t="s">
        <v>90</v>
      </c>
      <c r="B43" t="s">
        <v>91</v>
      </c>
      <c r="C43">
        <v>6.7914099999999997E-4</v>
      </c>
      <c r="D43">
        <v>9.592E-4</v>
      </c>
      <c r="E43" t="s">
        <v>56</v>
      </c>
      <c r="F43" t="s">
        <v>57</v>
      </c>
      <c r="G43">
        <v>1.151401E-3</v>
      </c>
      <c r="H43">
        <v>8.7690299999999995E-4</v>
      </c>
      <c r="I43">
        <v>1.401287E-3</v>
      </c>
      <c r="J43">
        <v>1.244687E-3</v>
      </c>
      <c r="K43">
        <v>1.5530959999999999E-3</v>
      </c>
      <c r="L43">
        <v>1.86374E-3</v>
      </c>
      <c r="M43">
        <v>1.9507839999999999E-3</v>
      </c>
      <c r="N43">
        <v>2.3149519999999999E-3</v>
      </c>
      <c r="O43">
        <v>1.074265E-3</v>
      </c>
      <c r="P43">
        <v>0</v>
      </c>
      <c r="Q43">
        <v>3.1817800000000002E-4</v>
      </c>
      <c r="R43">
        <v>9.1615200000000005E-4</v>
      </c>
      <c r="S43">
        <v>5.6794500000000004E-4</v>
      </c>
      <c r="T43">
        <v>6.6639100000000001E-4</v>
      </c>
      <c r="U43">
        <v>8.4682900000000001E-4</v>
      </c>
      <c r="V43">
        <v>1.043368E-3</v>
      </c>
      <c r="W43">
        <v>7.1877599999999996E-4</v>
      </c>
      <c r="X43">
        <v>6.6199300000000004E-4</v>
      </c>
      <c r="Y43">
        <v>8.5265500000000001E-4</v>
      </c>
      <c r="Z43">
        <v>5.4452799999999996E-4</v>
      </c>
      <c r="AA43">
        <v>1.1114950000000001E-3</v>
      </c>
      <c r="AB43">
        <v>2.159589E-3</v>
      </c>
      <c r="AC43">
        <v>6.4665000000000002E-4</v>
      </c>
      <c r="AD43">
        <v>1.276264E-3</v>
      </c>
      <c r="AE43">
        <v>2.8742659999999999E-3</v>
      </c>
      <c r="AF43">
        <v>4.4393999999999998E-4</v>
      </c>
      <c r="AG43">
        <v>5.0129600000000003E-4</v>
      </c>
      <c r="AH43">
        <v>5.5285999999999996E-4</v>
      </c>
      <c r="AI43">
        <v>1.634536E-3</v>
      </c>
      <c r="AJ43">
        <v>9.140624E-3</v>
      </c>
      <c r="AK43">
        <v>1.5768800000000001E-4</v>
      </c>
      <c r="AL43">
        <v>3.078449E-3</v>
      </c>
      <c r="AM43">
        <v>1.22445E-4</v>
      </c>
      <c r="AN43">
        <v>0</v>
      </c>
      <c r="AO43">
        <v>6.1437500000000001E-4</v>
      </c>
      <c r="AP43">
        <v>5.8675700000000003E-4</v>
      </c>
      <c r="AQ43" s="1">
        <v>7.0197599999999993E-5</v>
      </c>
      <c r="AR43">
        <v>0</v>
      </c>
      <c r="AS43">
        <v>5.7912249999999997E-3</v>
      </c>
      <c r="AT43">
        <v>4.8859900000000004E-4</v>
      </c>
      <c r="AU43">
        <v>2.76032E-4</v>
      </c>
      <c r="AV43">
        <v>9.2568800000000003E-4</v>
      </c>
      <c r="AW43">
        <v>7.5781299999999998E-4</v>
      </c>
      <c r="AX43">
        <v>1.1108660000000001E-3</v>
      </c>
      <c r="AY43">
        <v>6.381131E-3</v>
      </c>
      <c r="AZ43">
        <v>2.235927E-3</v>
      </c>
      <c r="BA43">
        <v>1.7560259999999999E-3</v>
      </c>
      <c r="BB43">
        <v>0</v>
      </c>
    </row>
    <row r="44" spans="1:54" x14ac:dyDescent="0.25">
      <c r="A44" t="s">
        <v>449</v>
      </c>
      <c r="B44" t="s">
        <v>188</v>
      </c>
      <c r="C44">
        <v>0</v>
      </c>
      <c r="D44">
        <v>8.2983799999999995E-4</v>
      </c>
      <c r="E44" t="s">
        <v>3</v>
      </c>
      <c r="F44" t="s">
        <v>57</v>
      </c>
      <c r="G44">
        <v>0</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9.5214699999999998E-4</v>
      </c>
      <c r="AI44">
        <v>4.3293100000000001E-4</v>
      </c>
      <c r="AJ44">
        <v>0</v>
      </c>
      <c r="AK44">
        <v>0</v>
      </c>
      <c r="AL44">
        <v>0</v>
      </c>
      <c r="AM44">
        <v>0</v>
      </c>
      <c r="AN44">
        <v>0</v>
      </c>
      <c r="AO44">
        <v>0</v>
      </c>
      <c r="AP44">
        <v>2.0495190000000001E-3</v>
      </c>
      <c r="AQ44">
        <v>1.1670350000000001E-3</v>
      </c>
      <c r="AR44">
        <v>3.422146E-3</v>
      </c>
      <c r="AS44">
        <v>0</v>
      </c>
      <c r="AT44">
        <v>0</v>
      </c>
      <c r="AU44">
        <v>0</v>
      </c>
      <c r="AV44">
        <v>0</v>
      </c>
      <c r="AW44">
        <v>0</v>
      </c>
      <c r="AX44">
        <v>0</v>
      </c>
      <c r="AY44">
        <v>0</v>
      </c>
      <c r="AZ44">
        <v>0</v>
      </c>
      <c r="BA44">
        <v>0</v>
      </c>
      <c r="BB44">
        <v>0</v>
      </c>
    </row>
    <row r="45" spans="1:54" x14ac:dyDescent="0.25">
      <c r="A45" t="s">
        <v>450</v>
      </c>
      <c r="B45" t="s">
        <v>188</v>
      </c>
      <c r="C45">
        <v>0</v>
      </c>
      <c r="D45">
        <v>7.9517100000000001E-4</v>
      </c>
      <c r="E45" t="s">
        <v>3</v>
      </c>
      <c r="F45" t="s">
        <v>57</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9.1119400000000004E-4</v>
      </c>
      <c r="AI45">
        <v>3.88754E-4</v>
      </c>
      <c r="AJ45">
        <v>0</v>
      </c>
      <c r="AK45">
        <v>0</v>
      </c>
      <c r="AL45">
        <v>0</v>
      </c>
      <c r="AM45">
        <v>0</v>
      </c>
      <c r="AN45">
        <v>0</v>
      </c>
      <c r="AO45">
        <v>0</v>
      </c>
      <c r="AP45">
        <v>2.0081980000000001E-3</v>
      </c>
      <c r="AQ45">
        <v>1.1670350000000001E-3</v>
      </c>
      <c r="AR45">
        <v>3.186136E-3</v>
      </c>
      <c r="AS45">
        <v>0</v>
      </c>
      <c r="AT45">
        <v>0</v>
      </c>
      <c r="AU45">
        <v>0</v>
      </c>
      <c r="AV45">
        <v>0</v>
      </c>
      <c r="AW45">
        <v>0</v>
      </c>
      <c r="AX45">
        <v>0</v>
      </c>
      <c r="AY45">
        <v>0</v>
      </c>
      <c r="AZ45">
        <v>0</v>
      </c>
      <c r="BA45">
        <v>0</v>
      </c>
      <c r="BB45">
        <v>0</v>
      </c>
    </row>
    <row r="46" spans="1:54" x14ac:dyDescent="0.25">
      <c r="A46" t="s">
        <v>156</v>
      </c>
      <c r="B46" t="s">
        <v>103</v>
      </c>
      <c r="C46" s="1">
        <v>7.6980499999999999E-6</v>
      </c>
      <c r="D46">
        <v>7.8423900000000005E-4</v>
      </c>
      <c r="E46" t="s">
        <v>3</v>
      </c>
      <c r="F46" t="s">
        <v>57</v>
      </c>
      <c r="G46">
        <v>0</v>
      </c>
      <c r="H46">
        <v>1.19795E-4</v>
      </c>
      <c r="I46">
        <v>0</v>
      </c>
      <c r="J46">
        <v>3.7962899999999998E-4</v>
      </c>
      <c r="K46">
        <v>2.5884900000000001E-4</v>
      </c>
      <c r="L46">
        <v>0</v>
      </c>
      <c r="M46">
        <v>3.5543899999999998E-4</v>
      </c>
      <c r="N46">
        <v>0</v>
      </c>
      <c r="O46">
        <v>0</v>
      </c>
      <c r="P46">
        <v>0</v>
      </c>
      <c r="Q46">
        <v>0</v>
      </c>
      <c r="R46">
        <v>0</v>
      </c>
      <c r="S46" s="1">
        <v>6.1584399999999999E-5</v>
      </c>
      <c r="T46">
        <v>0</v>
      </c>
      <c r="U46">
        <v>0</v>
      </c>
      <c r="V46">
        <v>0</v>
      </c>
      <c r="W46">
        <v>1.6989199999999999E-4</v>
      </c>
      <c r="X46">
        <v>1.11661E-4</v>
      </c>
      <c r="Y46">
        <v>1.2461899999999999E-4</v>
      </c>
      <c r="Z46">
        <v>0</v>
      </c>
      <c r="AA46">
        <v>0</v>
      </c>
      <c r="AB46">
        <v>0</v>
      </c>
      <c r="AC46">
        <v>0</v>
      </c>
      <c r="AD46">
        <v>0</v>
      </c>
      <c r="AE46">
        <v>0</v>
      </c>
      <c r="AF46">
        <v>5.3026199999999999E-4</v>
      </c>
      <c r="AG46">
        <v>0</v>
      </c>
      <c r="AH46">
        <v>0</v>
      </c>
      <c r="AI46">
        <v>0</v>
      </c>
      <c r="AJ46">
        <v>7.4751199999999998E-4</v>
      </c>
      <c r="AK46">
        <v>0</v>
      </c>
      <c r="AL46">
        <v>3.9048780000000001E-3</v>
      </c>
      <c r="AM46">
        <v>0</v>
      </c>
      <c r="AN46">
        <v>0</v>
      </c>
      <c r="AO46">
        <v>0</v>
      </c>
      <c r="AP46">
        <v>0</v>
      </c>
      <c r="AQ46">
        <v>6.2739110000000001E-3</v>
      </c>
      <c r="AR46">
        <v>0</v>
      </c>
      <c r="AS46">
        <v>0</v>
      </c>
      <c r="AT46">
        <v>0</v>
      </c>
      <c r="AU46">
        <v>1.33564E-4</v>
      </c>
      <c r="AV46">
        <v>4.12435E-4</v>
      </c>
      <c r="AW46">
        <v>0</v>
      </c>
      <c r="AX46">
        <v>9.7861999999999992E-4</v>
      </c>
      <c r="AY46">
        <v>1.67045E-4</v>
      </c>
      <c r="AZ46">
        <v>0</v>
      </c>
      <c r="BA46">
        <v>4.8271720000000002E-3</v>
      </c>
      <c r="BB46">
        <v>0</v>
      </c>
    </row>
    <row r="47" spans="1:54" x14ac:dyDescent="0.25">
      <c r="A47" t="s">
        <v>451</v>
      </c>
      <c r="B47" t="s">
        <v>76</v>
      </c>
      <c r="C47">
        <v>0</v>
      </c>
      <c r="D47">
        <v>7.5847800000000004E-4</v>
      </c>
      <c r="E47" t="s">
        <v>3</v>
      </c>
      <c r="F47" t="s">
        <v>57</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6.0678210000000002E-3</v>
      </c>
      <c r="AN47">
        <v>0</v>
      </c>
      <c r="AO47">
        <v>0</v>
      </c>
      <c r="AP47">
        <v>0</v>
      </c>
      <c r="AQ47">
        <v>0</v>
      </c>
      <c r="AR47">
        <v>0</v>
      </c>
      <c r="AS47">
        <v>0</v>
      </c>
      <c r="AT47">
        <v>0</v>
      </c>
      <c r="AU47">
        <v>0</v>
      </c>
      <c r="AV47">
        <v>0</v>
      </c>
      <c r="AW47">
        <v>0</v>
      </c>
      <c r="AX47">
        <v>0</v>
      </c>
      <c r="AY47">
        <v>0</v>
      </c>
      <c r="AZ47">
        <v>0</v>
      </c>
      <c r="BA47">
        <v>0</v>
      </c>
      <c r="BB47">
        <v>0</v>
      </c>
    </row>
    <row r="48" spans="1:54" x14ac:dyDescent="0.25">
      <c r="A48" t="s">
        <v>452</v>
      </c>
      <c r="B48" t="s">
        <v>62</v>
      </c>
      <c r="C48" s="1">
        <v>3.03736E-5</v>
      </c>
      <c r="D48">
        <v>7.4822799999999998E-4</v>
      </c>
      <c r="E48" t="s">
        <v>3</v>
      </c>
      <c r="F48" t="s">
        <v>57</v>
      </c>
      <c r="G48">
        <v>0</v>
      </c>
      <c r="H48">
        <v>0</v>
      </c>
      <c r="I48">
        <v>0</v>
      </c>
      <c r="J48">
        <v>0</v>
      </c>
      <c r="K48" s="1">
        <v>5.6623299999999997E-5</v>
      </c>
      <c r="L48">
        <v>0</v>
      </c>
      <c r="M48">
        <v>0</v>
      </c>
      <c r="N48">
        <v>0</v>
      </c>
      <c r="O48">
        <v>2.4298899999999999E-4</v>
      </c>
      <c r="P48">
        <v>0</v>
      </c>
      <c r="Q48">
        <v>0</v>
      </c>
      <c r="R48">
        <v>0</v>
      </c>
      <c r="S48">
        <v>0</v>
      </c>
      <c r="T48">
        <v>0</v>
      </c>
      <c r="U48">
        <v>0</v>
      </c>
      <c r="V48">
        <v>0</v>
      </c>
      <c r="W48" s="1">
        <v>5.8808899999999999E-5</v>
      </c>
      <c r="X48">
        <v>0</v>
      </c>
      <c r="Y48">
        <v>0</v>
      </c>
      <c r="Z48">
        <v>3.2820899999999999E-4</v>
      </c>
      <c r="AA48">
        <v>0</v>
      </c>
      <c r="AB48">
        <v>0</v>
      </c>
      <c r="AC48">
        <v>0</v>
      </c>
      <c r="AD48">
        <v>0</v>
      </c>
      <c r="AE48">
        <v>0</v>
      </c>
      <c r="AF48">
        <v>0</v>
      </c>
      <c r="AG48">
        <v>0</v>
      </c>
      <c r="AH48">
        <v>0</v>
      </c>
      <c r="AI48">
        <v>0</v>
      </c>
      <c r="AJ48">
        <v>0</v>
      </c>
      <c r="AK48">
        <v>0</v>
      </c>
      <c r="AL48">
        <v>0</v>
      </c>
      <c r="AM48">
        <v>1.197238E-3</v>
      </c>
      <c r="AN48">
        <v>5.9497399999999996E-4</v>
      </c>
      <c r="AO48">
        <v>0</v>
      </c>
      <c r="AP48">
        <v>0</v>
      </c>
      <c r="AQ48">
        <v>6.4932800000000001E-4</v>
      </c>
      <c r="AR48">
        <v>0</v>
      </c>
      <c r="AS48">
        <v>0</v>
      </c>
      <c r="AT48">
        <v>3.544284E-3</v>
      </c>
      <c r="AU48">
        <v>0</v>
      </c>
      <c r="AV48">
        <v>0</v>
      </c>
      <c r="AW48">
        <v>0</v>
      </c>
      <c r="AX48">
        <v>0</v>
      </c>
      <c r="AY48">
        <v>0</v>
      </c>
      <c r="AZ48">
        <v>0</v>
      </c>
      <c r="BA48">
        <v>0</v>
      </c>
      <c r="BB48">
        <v>0</v>
      </c>
    </row>
    <row r="49" spans="1:54" x14ac:dyDescent="0.25">
      <c r="A49" t="s">
        <v>453</v>
      </c>
      <c r="B49" t="s">
        <v>188</v>
      </c>
      <c r="C49">
        <v>0</v>
      </c>
      <c r="D49">
        <v>7.3454100000000001E-4</v>
      </c>
      <c r="E49" t="s">
        <v>3</v>
      </c>
      <c r="F49" t="s">
        <v>57</v>
      </c>
      <c r="G49">
        <v>0</v>
      </c>
      <c r="H49" s="1">
        <v>9.1044600000000006E-5</v>
      </c>
      <c r="I49">
        <v>0</v>
      </c>
      <c r="J49">
        <v>0</v>
      </c>
      <c r="K49">
        <v>3.4782900000000002E-4</v>
      </c>
      <c r="L49">
        <v>0</v>
      </c>
      <c r="M49">
        <v>0</v>
      </c>
      <c r="N49">
        <v>0</v>
      </c>
      <c r="O49">
        <v>0</v>
      </c>
      <c r="P49">
        <v>0</v>
      </c>
      <c r="Q49">
        <v>0</v>
      </c>
      <c r="R49">
        <v>0</v>
      </c>
      <c r="S49">
        <v>0</v>
      </c>
      <c r="T49">
        <v>0</v>
      </c>
      <c r="U49">
        <v>0</v>
      </c>
      <c r="V49">
        <v>0</v>
      </c>
      <c r="W49">
        <v>0</v>
      </c>
      <c r="X49">
        <v>0</v>
      </c>
      <c r="Y49">
        <v>0</v>
      </c>
      <c r="Z49">
        <v>0</v>
      </c>
      <c r="AA49">
        <v>0</v>
      </c>
      <c r="AB49">
        <v>0</v>
      </c>
      <c r="AC49">
        <v>0</v>
      </c>
      <c r="AD49">
        <v>0</v>
      </c>
      <c r="AE49">
        <v>0</v>
      </c>
      <c r="AF49">
        <v>5.4259399999999998E-4</v>
      </c>
      <c r="AG49">
        <v>0</v>
      </c>
      <c r="AH49" s="1">
        <v>1.0238099999999999E-5</v>
      </c>
      <c r="AI49">
        <v>1.6080300000000001E-3</v>
      </c>
      <c r="AJ49">
        <v>0</v>
      </c>
      <c r="AK49">
        <v>0</v>
      </c>
      <c r="AL49">
        <v>0</v>
      </c>
      <c r="AM49">
        <v>0</v>
      </c>
      <c r="AN49">
        <v>0</v>
      </c>
      <c r="AO49">
        <v>0</v>
      </c>
      <c r="AP49">
        <v>1.9090279999999999E-3</v>
      </c>
      <c r="AQ49">
        <v>1.000316E-3</v>
      </c>
      <c r="AR49">
        <v>2.9669840000000002E-3</v>
      </c>
      <c r="AS49">
        <v>0</v>
      </c>
      <c r="AT49">
        <v>0</v>
      </c>
      <c r="AU49">
        <v>0</v>
      </c>
      <c r="AV49">
        <v>0</v>
      </c>
      <c r="AW49">
        <v>0</v>
      </c>
      <c r="AX49">
        <v>0</v>
      </c>
      <c r="AY49">
        <v>0</v>
      </c>
      <c r="AZ49">
        <v>0</v>
      </c>
      <c r="BA49">
        <v>0</v>
      </c>
      <c r="BB49">
        <v>0</v>
      </c>
    </row>
    <row r="50" spans="1:54" x14ac:dyDescent="0.25">
      <c r="A50" t="s">
        <v>200</v>
      </c>
      <c r="B50" t="s">
        <v>201</v>
      </c>
      <c r="C50" s="1">
        <v>7.0022099999999995E-5</v>
      </c>
      <c r="D50">
        <v>7.3224800000000001E-4</v>
      </c>
      <c r="E50" t="s">
        <v>3</v>
      </c>
      <c r="F50" t="s">
        <v>57</v>
      </c>
      <c r="G50">
        <v>6.1624300000000004E-4</v>
      </c>
      <c r="H50">
        <v>3.6896999999999999E-4</v>
      </c>
      <c r="I50">
        <v>0</v>
      </c>
      <c r="J50">
        <v>3.1117200000000002E-4</v>
      </c>
      <c r="K50">
        <v>3.96363E-4</v>
      </c>
      <c r="L50">
        <v>1.0575980000000001E-3</v>
      </c>
      <c r="M50">
        <v>7.0261300000000004E-4</v>
      </c>
      <c r="N50">
        <v>8.3732299999999995E-4</v>
      </c>
      <c r="O50">
        <v>0</v>
      </c>
      <c r="P50">
        <v>1.61051E-4</v>
      </c>
      <c r="Q50">
        <v>0</v>
      </c>
      <c r="R50" s="1">
        <v>9.0789800000000003E-5</v>
      </c>
      <c r="S50">
        <v>2.2580899999999999E-4</v>
      </c>
      <c r="T50">
        <v>0</v>
      </c>
      <c r="U50">
        <v>0</v>
      </c>
      <c r="V50" s="1">
        <v>8.2526200000000003E-5</v>
      </c>
      <c r="W50">
        <v>0</v>
      </c>
      <c r="X50">
        <v>0</v>
      </c>
      <c r="Y50">
        <v>4.5912200000000001E-4</v>
      </c>
      <c r="Z50">
        <v>0</v>
      </c>
      <c r="AA50">
        <v>5.3048600000000004E-4</v>
      </c>
      <c r="AB50">
        <v>0</v>
      </c>
      <c r="AC50">
        <v>0</v>
      </c>
      <c r="AD50">
        <v>1.1477810000000001E-3</v>
      </c>
      <c r="AE50">
        <v>0</v>
      </c>
      <c r="AF50">
        <v>0</v>
      </c>
      <c r="AG50">
        <v>0</v>
      </c>
      <c r="AH50">
        <v>5.1190700000000003E-4</v>
      </c>
      <c r="AI50">
        <v>0</v>
      </c>
      <c r="AJ50">
        <v>0</v>
      </c>
      <c r="AK50">
        <v>3.1875470000000002E-3</v>
      </c>
      <c r="AL50">
        <v>4.6073429999999999E-3</v>
      </c>
      <c r="AM50">
        <v>0</v>
      </c>
      <c r="AN50">
        <v>0</v>
      </c>
      <c r="AO50" s="1">
        <v>8.2416099999999999E-5</v>
      </c>
      <c r="AP50">
        <v>2.3470299999999999E-3</v>
      </c>
      <c r="AQ50">
        <v>2.8342279999999998E-3</v>
      </c>
      <c r="AR50">
        <v>0</v>
      </c>
      <c r="AS50">
        <v>5.9431000000000002E-4</v>
      </c>
      <c r="AT50">
        <v>0</v>
      </c>
      <c r="AU50">
        <v>3.0274399999999997E-4</v>
      </c>
      <c r="AV50">
        <v>0</v>
      </c>
      <c r="AW50">
        <v>0</v>
      </c>
      <c r="AX50">
        <v>0</v>
      </c>
      <c r="AY50">
        <v>2.4221600000000001E-4</v>
      </c>
      <c r="AZ50">
        <v>0</v>
      </c>
      <c r="BA50">
        <v>2.7366599999999999E-4</v>
      </c>
      <c r="BB50">
        <v>0</v>
      </c>
    </row>
    <row r="51" spans="1:54" x14ac:dyDescent="0.25">
      <c r="A51" t="s">
        <v>454</v>
      </c>
      <c r="B51" t="s">
        <v>74</v>
      </c>
      <c r="C51" s="1">
        <v>3.5583999999999997E-5</v>
      </c>
      <c r="D51">
        <v>7.1290399999999999E-4</v>
      </c>
      <c r="E51" t="s">
        <v>3</v>
      </c>
      <c r="F51" t="s">
        <v>57</v>
      </c>
      <c r="G51" s="1">
        <v>6.4867699999999996E-5</v>
      </c>
      <c r="H51">
        <v>0</v>
      </c>
      <c r="I51">
        <v>0</v>
      </c>
      <c r="J51">
        <v>1.8048000000000001E-4</v>
      </c>
      <c r="K51">
        <v>2.5884900000000001E-4</v>
      </c>
      <c r="L51">
        <v>0</v>
      </c>
      <c r="M51">
        <v>1.5705499999999999E-4</v>
      </c>
      <c r="N51">
        <v>1.47763E-4</v>
      </c>
      <c r="O51">
        <v>0</v>
      </c>
      <c r="P51">
        <v>0</v>
      </c>
      <c r="Q51">
        <v>0</v>
      </c>
      <c r="R51">
        <v>0</v>
      </c>
      <c r="S51">
        <v>0</v>
      </c>
      <c r="T51">
        <v>2.8467199999999997E-4</v>
      </c>
      <c r="U51">
        <v>0</v>
      </c>
      <c r="V51">
        <v>0</v>
      </c>
      <c r="W51">
        <v>0</v>
      </c>
      <c r="X51">
        <v>0</v>
      </c>
      <c r="Y51">
        <v>0</v>
      </c>
      <c r="Z51">
        <v>1.71564E-4</v>
      </c>
      <c r="AA51">
        <v>0</v>
      </c>
      <c r="AB51">
        <v>0</v>
      </c>
      <c r="AC51">
        <v>0</v>
      </c>
      <c r="AD51">
        <v>1.9700699999999999E-4</v>
      </c>
      <c r="AE51">
        <v>0</v>
      </c>
      <c r="AF51">
        <v>0</v>
      </c>
      <c r="AG51">
        <v>0</v>
      </c>
      <c r="AH51">
        <v>0</v>
      </c>
      <c r="AI51">
        <v>0</v>
      </c>
      <c r="AJ51">
        <v>0</v>
      </c>
      <c r="AK51">
        <v>0</v>
      </c>
      <c r="AL51">
        <v>0</v>
      </c>
      <c r="AM51">
        <v>0</v>
      </c>
      <c r="AN51">
        <v>0</v>
      </c>
      <c r="AO51">
        <v>0</v>
      </c>
      <c r="AP51">
        <v>0</v>
      </c>
      <c r="AQ51">
        <v>5.6158100000000002E-4</v>
      </c>
      <c r="AR51">
        <v>5.1416480000000004E-3</v>
      </c>
      <c r="AS51">
        <v>0</v>
      </c>
      <c r="AT51">
        <v>0</v>
      </c>
      <c r="AU51">
        <v>0</v>
      </c>
      <c r="AV51">
        <v>4.7384239999999998E-3</v>
      </c>
      <c r="AW51">
        <v>0</v>
      </c>
      <c r="AX51">
        <v>0</v>
      </c>
      <c r="AY51">
        <v>2.4221600000000001E-4</v>
      </c>
      <c r="AZ51">
        <v>0</v>
      </c>
      <c r="BA51">
        <v>0</v>
      </c>
      <c r="BB51">
        <v>0</v>
      </c>
    </row>
    <row r="52" spans="1:54" x14ac:dyDescent="0.25">
      <c r="A52" t="s">
        <v>58</v>
      </c>
      <c r="B52" t="s">
        <v>55</v>
      </c>
      <c r="C52">
        <v>4.0448699999999998E-4</v>
      </c>
      <c r="D52">
        <v>6.8944600000000003E-4</v>
      </c>
      <c r="E52" t="s">
        <v>56</v>
      </c>
      <c r="F52" t="s">
        <v>57</v>
      </c>
      <c r="G52">
        <v>1.7514270000000001E-3</v>
      </c>
      <c r="H52">
        <v>4.8541130000000002E-3</v>
      </c>
      <c r="I52">
        <v>1.887845E-3</v>
      </c>
      <c r="J52">
        <v>3.049483E-3</v>
      </c>
      <c r="K52">
        <v>6.0020710000000003E-3</v>
      </c>
      <c r="L52">
        <v>3.0100880000000002E-3</v>
      </c>
      <c r="M52">
        <v>3.0253680000000001E-3</v>
      </c>
      <c r="N52">
        <v>3.428099E-3</v>
      </c>
      <c r="O52">
        <v>9.9753199999999998E-4</v>
      </c>
      <c r="P52">
        <v>0</v>
      </c>
      <c r="Q52">
        <v>0</v>
      </c>
      <c r="R52">
        <v>8.0060099999999996E-4</v>
      </c>
      <c r="S52">
        <v>5.74787E-4</v>
      </c>
      <c r="T52">
        <v>0</v>
      </c>
      <c r="U52">
        <v>3.2655500000000002E-4</v>
      </c>
      <c r="V52">
        <v>5.3642100000000003E-4</v>
      </c>
      <c r="W52">
        <v>1.333002E-3</v>
      </c>
      <c r="X52">
        <v>1.778607E-3</v>
      </c>
      <c r="Y52">
        <v>1.7381040000000001E-3</v>
      </c>
      <c r="Z52">
        <v>2.4242700000000001E-3</v>
      </c>
      <c r="AA52">
        <v>2.3577160000000002E-3</v>
      </c>
      <c r="AB52">
        <v>2.987169E-3</v>
      </c>
      <c r="AC52">
        <v>2.0869159999999999E-3</v>
      </c>
      <c r="AD52">
        <v>1.618885E-3</v>
      </c>
      <c r="AE52">
        <v>7.6281830000000002E-3</v>
      </c>
      <c r="AF52">
        <v>1.0975189999999999E-3</v>
      </c>
      <c r="AG52">
        <v>1.5392181E-2</v>
      </c>
      <c r="AH52">
        <v>5.6309800000000005E-4</v>
      </c>
      <c r="AI52">
        <v>3.0764608999999998E-2</v>
      </c>
      <c r="AJ52">
        <v>1.2445411999999999E-2</v>
      </c>
      <c r="AK52">
        <v>1.250239E-3</v>
      </c>
      <c r="AL52">
        <v>0</v>
      </c>
      <c r="AM52">
        <v>8.0949600000000004E-4</v>
      </c>
      <c r="AN52">
        <v>0</v>
      </c>
      <c r="AO52">
        <v>1.9180480000000001E-3</v>
      </c>
      <c r="AP52">
        <v>0</v>
      </c>
      <c r="AQ52">
        <v>2.4569199999999999E-4</v>
      </c>
      <c r="AR52">
        <v>0</v>
      </c>
      <c r="AS52">
        <v>2.5423279999999999E-3</v>
      </c>
      <c r="AT52">
        <v>0</v>
      </c>
      <c r="AU52">
        <v>4.5856860000000003E-3</v>
      </c>
      <c r="AV52">
        <v>7.8912640000000003E-3</v>
      </c>
      <c r="AW52">
        <v>2.5460865999999999E-2</v>
      </c>
      <c r="AX52">
        <v>4.734406E-3</v>
      </c>
      <c r="AY52">
        <v>1.8583789999999999E-2</v>
      </c>
      <c r="AZ52">
        <v>4.8109529999999998E-3</v>
      </c>
      <c r="BA52">
        <v>1.1189917000000001E-2</v>
      </c>
      <c r="BB52">
        <v>9.9985530000000003E-3</v>
      </c>
    </row>
    <row r="53" spans="1:54" x14ac:dyDescent="0.25">
      <c r="A53" t="s">
        <v>106</v>
      </c>
      <c r="B53" t="s">
        <v>91</v>
      </c>
      <c r="C53" s="1">
        <v>3.82835E-5</v>
      </c>
      <c r="D53">
        <v>6.3329900000000004E-4</v>
      </c>
      <c r="E53" t="s">
        <v>3</v>
      </c>
      <c r="F53" t="s">
        <v>57</v>
      </c>
      <c r="G53">
        <v>0</v>
      </c>
      <c r="H53">
        <v>0</v>
      </c>
      <c r="I53">
        <v>0</v>
      </c>
      <c r="J53">
        <v>0</v>
      </c>
      <c r="K53" s="1">
        <v>8.0890399999999994E-5</v>
      </c>
      <c r="L53">
        <v>1.47916E-4</v>
      </c>
      <c r="M53">
        <v>0</v>
      </c>
      <c r="N53">
        <v>0</v>
      </c>
      <c r="O53" s="1">
        <v>6.3944300000000004E-5</v>
      </c>
      <c r="P53">
        <v>0</v>
      </c>
      <c r="Q53">
        <v>1.5174700000000001E-4</v>
      </c>
      <c r="R53">
        <v>0</v>
      </c>
      <c r="S53">
        <v>0</v>
      </c>
      <c r="T53" s="1">
        <v>9.0577399999999998E-5</v>
      </c>
      <c r="U53">
        <v>0</v>
      </c>
      <c r="V53">
        <v>0</v>
      </c>
      <c r="W53">
        <v>0</v>
      </c>
      <c r="X53">
        <v>1.03686E-4</v>
      </c>
      <c r="Y53">
        <v>2.2956100000000001E-4</v>
      </c>
      <c r="Z53">
        <v>1.19349E-4</v>
      </c>
      <c r="AA53">
        <v>0</v>
      </c>
      <c r="AB53">
        <v>0</v>
      </c>
      <c r="AC53">
        <v>2.0575199999999999E-4</v>
      </c>
      <c r="AD53">
        <v>7.4520100000000002E-4</v>
      </c>
      <c r="AE53">
        <v>0</v>
      </c>
      <c r="AF53">
        <v>0</v>
      </c>
      <c r="AG53">
        <v>0</v>
      </c>
      <c r="AH53">
        <v>0</v>
      </c>
      <c r="AI53">
        <v>0</v>
      </c>
      <c r="AJ53">
        <v>0</v>
      </c>
      <c r="AK53">
        <v>0</v>
      </c>
      <c r="AL53">
        <v>0</v>
      </c>
      <c r="AM53">
        <v>0</v>
      </c>
      <c r="AN53">
        <v>0</v>
      </c>
      <c r="AO53">
        <v>7.4923800000000005E-4</v>
      </c>
      <c r="AP53">
        <v>0</v>
      </c>
      <c r="AQ53">
        <v>4.3171529999999998E-3</v>
      </c>
      <c r="AR53">
        <v>0</v>
      </c>
      <c r="AS53">
        <v>0</v>
      </c>
      <c r="AT53">
        <v>0</v>
      </c>
      <c r="AU53">
        <v>1.1272773E-2</v>
      </c>
      <c r="AV53">
        <v>0</v>
      </c>
      <c r="AW53">
        <v>1.72979E-4</v>
      </c>
      <c r="AX53">
        <v>0</v>
      </c>
      <c r="AY53">
        <v>0</v>
      </c>
      <c r="AZ53">
        <v>0</v>
      </c>
      <c r="BA53">
        <v>0</v>
      </c>
      <c r="BB53">
        <v>0</v>
      </c>
    </row>
    <row r="54" spans="1:54" x14ac:dyDescent="0.25">
      <c r="A54" t="s">
        <v>455</v>
      </c>
      <c r="B54" t="s">
        <v>103</v>
      </c>
      <c r="C54" s="1">
        <v>9.2853200000000004E-6</v>
      </c>
      <c r="D54">
        <v>6.2690200000000004E-4</v>
      </c>
      <c r="E54" t="s">
        <v>3</v>
      </c>
      <c r="F54" t="s">
        <v>57</v>
      </c>
      <c r="G54">
        <v>0</v>
      </c>
      <c r="H54">
        <v>0</v>
      </c>
      <c r="I54">
        <v>0</v>
      </c>
      <c r="J54">
        <v>0</v>
      </c>
      <c r="K54">
        <v>0</v>
      </c>
      <c r="L54">
        <v>5.3249700000000005E-4</v>
      </c>
      <c r="M54">
        <v>0</v>
      </c>
      <c r="N54">
        <v>6.1075300000000001E-4</v>
      </c>
      <c r="O54">
        <v>0</v>
      </c>
      <c r="P54">
        <v>0</v>
      </c>
      <c r="Q54">
        <v>0</v>
      </c>
      <c r="R54" s="1">
        <v>7.4282600000000006E-5</v>
      </c>
      <c r="S54">
        <v>0</v>
      </c>
      <c r="T54">
        <v>0</v>
      </c>
      <c r="U54">
        <v>0</v>
      </c>
      <c r="V54">
        <v>0</v>
      </c>
      <c r="W54">
        <v>0</v>
      </c>
      <c r="X54">
        <v>0</v>
      </c>
      <c r="Y54">
        <v>0</v>
      </c>
      <c r="Z54">
        <v>0</v>
      </c>
      <c r="AA54">
        <v>0</v>
      </c>
      <c r="AB54">
        <v>0</v>
      </c>
      <c r="AC54">
        <v>0</v>
      </c>
      <c r="AD54">
        <v>0</v>
      </c>
      <c r="AE54">
        <v>1.0536160000000001E-3</v>
      </c>
      <c r="AF54">
        <v>0</v>
      </c>
      <c r="AG54" s="1">
        <v>6.6839499999999996E-5</v>
      </c>
      <c r="AH54">
        <v>0</v>
      </c>
      <c r="AI54">
        <v>0</v>
      </c>
      <c r="AJ54">
        <v>0</v>
      </c>
      <c r="AK54">
        <v>0</v>
      </c>
      <c r="AL54">
        <v>0</v>
      </c>
      <c r="AM54">
        <v>0</v>
      </c>
      <c r="AN54">
        <v>0</v>
      </c>
      <c r="AO54">
        <v>0</v>
      </c>
      <c r="AP54">
        <v>0</v>
      </c>
      <c r="AQ54">
        <v>0</v>
      </c>
      <c r="AR54">
        <v>5.0152139999999996E-3</v>
      </c>
      <c r="AS54">
        <v>0</v>
      </c>
      <c r="AT54">
        <v>0</v>
      </c>
      <c r="AU54">
        <v>0</v>
      </c>
      <c r="AV54">
        <v>0</v>
      </c>
      <c r="AW54">
        <v>0</v>
      </c>
      <c r="AX54">
        <v>0</v>
      </c>
      <c r="AY54">
        <v>0</v>
      </c>
      <c r="AZ54">
        <v>0</v>
      </c>
      <c r="BA54">
        <v>0</v>
      </c>
      <c r="BB54">
        <v>0</v>
      </c>
    </row>
    <row r="55" spans="1:54" x14ac:dyDescent="0.25">
      <c r="A55" t="s">
        <v>456</v>
      </c>
      <c r="B55" t="s">
        <v>188</v>
      </c>
      <c r="C55">
        <v>0</v>
      </c>
      <c r="D55">
        <v>6.2250499999999998E-4</v>
      </c>
      <c r="E55" t="s">
        <v>3</v>
      </c>
      <c r="F55" t="s">
        <v>57</v>
      </c>
      <c r="G55">
        <v>0</v>
      </c>
      <c r="H55">
        <v>3.4501099999999999E-4</v>
      </c>
      <c r="I55">
        <v>0</v>
      </c>
      <c r="J55">
        <v>0</v>
      </c>
      <c r="K55">
        <v>3.4782900000000002E-4</v>
      </c>
      <c r="L55">
        <v>0</v>
      </c>
      <c r="M55">
        <v>0</v>
      </c>
      <c r="N55">
        <v>0</v>
      </c>
      <c r="O55">
        <v>0</v>
      </c>
      <c r="P55">
        <v>0</v>
      </c>
      <c r="Q55">
        <v>0</v>
      </c>
      <c r="R55">
        <v>0</v>
      </c>
      <c r="S55">
        <v>0</v>
      </c>
      <c r="T55">
        <v>0</v>
      </c>
      <c r="U55">
        <v>0</v>
      </c>
      <c r="V55">
        <v>0</v>
      </c>
      <c r="W55">
        <v>0</v>
      </c>
      <c r="X55">
        <v>0</v>
      </c>
      <c r="Y55">
        <v>0</v>
      </c>
      <c r="Z55">
        <v>0</v>
      </c>
      <c r="AA55">
        <v>0</v>
      </c>
      <c r="AB55">
        <v>0</v>
      </c>
      <c r="AC55">
        <v>0</v>
      </c>
      <c r="AD55">
        <v>0</v>
      </c>
      <c r="AE55">
        <v>0</v>
      </c>
      <c r="AF55">
        <v>1.060524E-3</v>
      </c>
      <c r="AG55">
        <v>0</v>
      </c>
      <c r="AH55">
        <v>1.8326270000000001E-3</v>
      </c>
      <c r="AI55">
        <v>5.2923609999999998E-3</v>
      </c>
      <c r="AJ55">
        <v>0</v>
      </c>
      <c r="AK55">
        <v>0</v>
      </c>
      <c r="AL55">
        <v>0</v>
      </c>
      <c r="AM55">
        <v>0</v>
      </c>
      <c r="AN55">
        <v>0</v>
      </c>
      <c r="AO55">
        <v>0</v>
      </c>
      <c r="AP55">
        <v>1.851178E-3</v>
      </c>
      <c r="AQ55" s="1">
        <v>4.3873499999999999E-5</v>
      </c>
      <c r="AR55">
        <v>3.0849889999999998E-3</v>
      </c>
      <c r="AS55">
        <v>0</v>
      </c>
      <c r="AT55">
        <v>0</v>
      </c>
      <c r="AU55">
        <v>0</v>
      </c>
      <c r="AV55">
        <v>0</v>
      </c>
      <c r="AW55">
        <v>0</v>
      </c>
      <c r="AX55">
        <v>0</v>
      </c>
      <c r="AY55">
        <v>0</v>
      </c>
      <c r="AZ55">
        <v>0</v>
      </c>
      <c r="BA55">
        <v>0</v>
      </c>
      <c r="BB55">
        <v>0</v>
      </c>
    </row>
    <row r="56" spans="1:54" x14ac:dyDescent="0.25">
      <c r="A56" t="s">
        <v>457</v>
      </c>
      <c r="B56" t="s">
        <v>201</v>
      </c>
      <c r="C56">
        <v>0</v>
      </c>
      <c r="D56">
        <v>6.0409099999999996E-4</v>
      </c>
      <c r="E56" t="s">
        <v>3</v>
      </c>
      <c r="F56" t="s">
        <v>57</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2.165218E-3</v>
      </c>
      <c r="AQ56">
        <v>2.6675090000000002E-3</v>
      </c>
      <c r="AR56">
        <v>0</v>
      </c>
      <c r="AS56">
        <v>0</v>
      </c>
      <c r="AT56">
        <v>0</v>
      </c>
      <c r="AU56">
        <v>0</v>
      </c>
      <c r="AV56">
        <v>0</v>
      </c>
      <c r="AW56">
        <v>0</v>
      </c>
      <c r="AX56">
        <v>0</v>
      </c>
      <c r="AY56">
        <v>0</v>
      </c>
      <c r="AZ56">
        <v>0</v>
      </c>
      <c r="BA56">
        <v>0</v>
      </c>
      <c r="BB56">
        <v>0</v>
      </c>
    </row>
    <row r="57" spans="1:54" x14ac:dyDescent="0.25">
      <c r="A57" t="s">
        <v>75</v>
      </c>
      <c r="B57" t="s">
        <v>76</v>
      </c>
      <c r="C57">
        <v>9.6796499999999999E-4</v>
      </c>
      <c r="D57">
        <v>5.9911800000000005E-4</v>
      </c>
      <c r="E57" t="s">
        <v>56</v>
      </c>
      <c r="F57" t="s">
        <v>57</v>
      </c>
      <c r="G57">
        <v>0</v>
      </c>
      <c r="H57">
        <v>6.6127099999999995E-4</v>
      </c>
      <c r="I57">
        <v>4.5412099999999998E-4</v>
      </c>
      <c r="J57">
        <v>4.9787500000000005E-4</v>
      </c>
      <c r="K57">
        <v>8.5743899999999999E-4</v>
      </c>
      <c r="L57">
        <v>4.58539E-4</v>
      </c>
      <c r="M57">
        <v>5.8688800000000004E-4</v>
      </c>
      <c r="N57">
        <v>6.4030599999999999E-4</v>
      </c>
      <c r="O57">
        <v>1.2213370000000001E-3</v>
      </c>
      <c r="P57" s="1">
        <v>7.2473100000000002E-5</v>
      </c>
      <c r="Q57">
        <v>4.50345E-4</v>
      </c>
      <c r="R57">
        <v>1.8570640000000001E-3</v>
      </c>
      <c r="S57">
        <v>1.1495749999999999E-3</v>
      </c>
      <c r="T57">
        <v>1.3780699999999999E-3</v>
      </c>
      <c r="U57">
        <v>1.001804E-3</v>
      </c>
      <c r="V57">
        <v>6.13052E-4</v>
      </c>
      <c r="W57">
        <v>0</v>
      </c>
      <c r="X57">
        <v>1.03686E-4</v>
      </c>
      <c r="Y57">
        <v>5.4438700000000002E-4</v>
      </c>
      <c r="Z57">
        <v>4.1026099999999998E-4</v>
      </c>
      <c r="AA57">
        <v>1.9367000000000001E-4</v>
      </c>
      <c r="AB57">
        <v>7.6452599999999996E-4</v>
      </c>
      <c r="AC57">
        <v>3.1352700000000002E-4</v>
      </c>
      <c r="AD57">
        <v>5.7389099999999998E-4</v>
      </c>
      <c r="AE57">
        <v>2.1249336000000001E-2</v>
      </c>
      <c r="AF57">
        <v>1.4181420000000001E-3</v>
      </c>
      <c r="AG57">
        <v>7.1470520000000001E-3</v>
      </c>
      <c r="AH57">
        <v>1.1773860000000001E-3</v>
      </c>
      <c r="AI57">
        <v>2.8273000000000003E-4</v>
      </c>
      <c r="AJ57">
        <v>2.2818769999999999E-3</v>
      </c>
      <c r="AK57">
        <v>9.9118100000000005E-4</v>
      </c>
      <c r="AL57">
        <v>1.6673209000000001E-2</v>
      </c>
      <c r="AM57">
        <v>8.2990400000000001E-4</v>
      </c>
      <c r="AN57">
        <v>0</v>
      </c>
      <c r="AO57">
        <v>1.625846E-3</v>
      </c>
      <c r="AP57">
        <v>0</v>
      </c>
      <c r="AQ57">
        <v>1.5794499999999999E-4</v>
      </c>
      <c r="AR57">
        <v>0</v>
      </c>
      <c r="AS57">
        <v>1.3338969999999999E-3</v>
      </c>
      <c r="AT57">
        <v>8.4535399999999998E-4</v>
      </c>
      <c r="AU57">
        <v>5.7610459999999997E-3</v>
      </c>
      <c r="AV57">
        <v>7.2588629999999999E-3</v>
      </c>
      <c r="AW57">
        <v>2.5864479999999999E-3</v>
      </c>
      <c r="AX57">
        <v>1.67512E-4</v>
      </c>
      <c r="AY57">
        <v>1.4449420000000001E-3</v>
      </c>
      <c r="AZ57">
        <v>3.104866E-3</v>
      </c>
      <c r="BA57">
        <v>2.8126829999999998E-3</v>
      </c>
      <c r="BB57">
        <v>3.0944079999999999E-3</v>
      </c>
    </row>
    <row r="58" spans="1:54" x14ac:dyDescent="0.25">
      <c r="A58" t="s">
        <v>98</v>
      </c>
      <c r="B58" t="s">
        <v>55</v>
      </c>
      <c r="C58" s="1">
        <v>3.3157900000000003E-5</v>
      </c>
      <c r="D58">
        <v>5.9584500000000001E-4</v>
      </c>
      <c r="E58" t="s">
        <v>3</v>
      </c>
      <c r="F58" t="s">
        <v>57</v>
      </c>
      <c r="G58">
        <v>0</v>
      </c>
      <c r="H58">
        <v>0</v>
      </c>
      <c r="I58">
        <v>0</v>
      </c>
      <c r="J58">
        <v>0</v>
      </c>
      <c r="K58">
        <v>0</v>
      </c>
      <c r="L58">
        <v>0</v>
      </c>
      <c r="M58">
        <v>0</v>
      </c>
      <c r="N58">
        <v>0</v>
      </c>
      <c r="O58">
        <v>0</v>
      </c>
      <c r="P58">
        <v>0</v>
      </c>
      <c r="Q58">
        <v>0</v>
      </c>
      <c r="R58">
        <v>0</v>
      </c>
      <c r="S58">
        <v>0</v>
      </c>
      <c r="T58">
        <v>0</v>
      </c>
      <c r="U58">
        <v>0</v>
      </c>
      <c r="V58">
        <v>2.6526300000000001E-4</v>
      </c>
      <c r="W58">
        <v>0</v>
      </c>
      <c r="X58">
        <v>0</v>
      </c>
      <c r="Y58">
        <v>0</v>
      </c>
      <c r="Z58">
        <v>0</v>
      </c>
      <c r="AA58">
        <v>0</v>
      </c>
      <c r="AB58">
        <v>0</v>
      </c>
      <c r="AC58">
        <v>8.2300899999999998E-4</v>
      </c>
      <c r="AD58">
        <v>0</v>
      </c>
      <c r="AE58">
        <v>0</v>
      </c>
      <c r="AF58">
        <v>0</v>
      </c>
      <c r="AG58">
        <v>0</v>
      </c>
      <c r="AH58">
        <v>0</v>
      </c>
      <c r="AI58">
        <v>0</v>
      </c>
      <c r="AJ58">
        <v>2.3999059999999998E-3</v>
      </c>
      <c r="AK58">
        <v>0</v>
      </c>
      <c r="AL58">
        <v>0</v>
      </c>
      <c r="AM58">
        <v>5.7140900000000004E-4</v>
      </c>
      <c r="AN58">
        <v>0</v>
      </c>
      <c r="AO58">
        <v>3.46897E-3</v>
      </c>
      <c r="AP58">
        <v>0</v>
      </c>
      <c r="AQ58">
        <v>0</v>
      </c>
      <c r="AR58">
        <v>0</v>
      </c>
      <c r="AS58">
        <v>7.2637899999999998E-4</v>
      </c>
      <c r="AT58">
        <v>0</v>
      </c>
      <c r="AU58">
        <v>0</v>
      </c>
      <c r="AV58">
        <v>0</v>
      </c>
      <c r="AW58">
        <v>1.2026160000000001E-3</v>
      </c>
      <c r="AX58">
        <v>1.3665420000000001E-3</v>
      </c>
      <c r="AY58">
        <v>8.7197650000000008E-3</v>
      </c>
      <c r="AZ58">
        <v>0</v>
      </c>
      <c r="BA58">
        <v>0</v>
      </c>
      <c r="BB58">
        <v>1.0287899999999999E-3</v>
      </c>
    </row>
    <row r="59" spans="1:54" x14ac:dyDescent="0.25">
      <c r="A59" t="s">
        <v>458</v>
      </c>
      <c r="B59" t="s">
        <v>62</v>
      </c>
      <c r="C59">
        <v>0</v>
      </c>
      <c r="D59">
        <v>5.9002499999999999E-4</v>
      </c>
      <c r="E59" t="s">
        <v>3</v>
      </c>
      <c r="F59" t="s">
        <v>57</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4.7202019999999997E-3</v>
      </c>
      <c r="AS59">
        <v>0</v>
      </c>
      <c r="AT59">
        <v>0</v>
      </c>
      <c r="AU59">
        <v>0</v>
      </c>
      <c r="AV59">
        <v>0</v>
      </c>
      <c r="AW59">
        <v>0</v>
      </c>
      <c r="AX59">
        <v>0</v>
      </c>
      <c r="AY59">
        <v>0</v>
      </c>
      <c r="AZ59">
        <v>0</v>
      </c>
      <c r="BA59">
        <v>0</v>
      </c>
      <c r="BB59">
        <v>0</v>
      </c>
    </row>
    <row r="60" spans="1:54" x14ac:dyDescent="0.25">
      <c r="A60" t="s">
        <v>459</v>
      </c>
      <c r="B60" t="s">
        <v>188</v>
      </c>
      <c r="C60">
        <v>0</v>
      </c>
      <c r="D60">
        <v>5.8892099999999995E-4</v>
      </c>
      <c r="E60" t="s">
        <v>3</v>
      </c>
      <c r="F60" t="s">
        <v>57</v>
      </c>
      <c r="G60">
        <v>0</v>
      </c>
      <c r="H60">
        <v>0</v>
      </c>
      <c r="I60">
        <v>0</v>
      </c>
      <c r="J60">
        <v>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s="1">
        <v>5.1190699999999998E-5</v>
      </c>
      <c r="AI60" s="1">
        <v>8.8353300000000003E-6</v>
      </c>
      <c r="AJ60">
        <v>0</v>
      </c>
      <c r="AK60">
        <v>0</v>
      </c>
      <c r="AL60">
        <v>0</v>
      </c>
      <c r="AM60">
        <v>0</v>
      </c>
      <c r="AN60">
        <v>0</v>
      </c>
      <c r="AO60">
        <v>0</v>
      </c>
      <c r="AP60" s="1">
        <v>3.3056799999999998E-5</v>
      </c>
      <c r="AQ60">
        <v>1.2898810000000001E-3</v>
      </c>
      <c r="AR60">
        <v>3.38843E-3</v>
      </c>
      <c r="AS60">
        <v>0</v>
      </c>
      <c r="AT60">
        <v>0</v>
      </c>
      <c r="AU60">
        <v>0</v>
      </c>
      <c r="AV60">
        <v>0</v>
      </c>
      <c r="AW60">
        <v>0</v>
      </c>
      <c r="AX60">
        <v>0</v>
      </c>
      <c r="AY60">
        <v>0</v>
      </c>
      <c r="AZ60">
        <v>0</v>
      </c>
      <c r="BA60">
        <v>0</v>
      </c>
      <c r="BB60">
        <v>0</v>
      </c>
    </row>
    <row r="61" spans="1:54" x14ac:dyDescent="0.25">
      <c r="A61" t="s">
        <v>59</v>
      </c>
      <c r="B61" t="s">
        <v>60</v>
      </c>
      <c r="C61">
        <v>1.358445E-3</v>
      </c>
      <c r="D61">
        <v>5.7337999999999996E-4</v>
      </c>
      <c r="E61" t="s">
        <v>56</v>
      </c>
      <c r="F61" t="s">
        <v>57</v>
      </c>
      <c r="G61">
        <v>4.1353100000000002E-4</v>
      </c>
      <c r="H61">
        <v>7.5710700000000003E-4</v>
      </c>
      <c r="I61">
        <v>1.466162E-3</v>
      </c>
      <c r="J61">
        <v>7.4681200000000002E-4</v>
      </c>
      <c r="K61">
        <v>1.4317609999999999E-3</v>
      </c>
      <c r="L61">
        <v>1.693637E-3</v>
      </c>
      <c r="M61">
        <v>1.289501E-3</v>
      </c>
      <c r="N61">
        <v>9.6538400000000001E-4</v>
      </c>
      <c r="O61">
        <v>1.4323529999999999E-3</v>
      </c>
      <c r="P61">
        <v>2.6573500000000002E-4</v>
      </c>
      <c r="Q61">
        <v>1.8894890000000001E-3</v>
      </c>
      <c r="R61">
        <v>2.6906790000000001E-3</v>
      </c>
      <c r="S61">
        <v>1.197474E-3</v>
      </c>
      <c r="T61">
        <v>2.0832789999999999E-3</v>
      </c>
      <c r="U61">
        <v>9.0771199999999997E-4</v>
      </c>
      <c r="V61">
        <v>4.00842E-4</v>
      </c>
      <c r="W61">
        <v>3.6592200000000002E-4</v>
      </c>
      <c r="X61">
        <v>1.11661E-4</v>
      </c>
      <c r="Y61">
        <v>5.7718199999999998E-4</v>
      </c>
      <c r="Z61">
        <v>1.6932589999999999E-3</v>
      </c>
      <c r="AA61">
        <v>1.2630599999999999E-4</v>
      </c>
      <c r="AB61">
        <v>1.4187080000000001E-3</v>
      </c>
      <c r="AC61">
        <v>5.8786400000000001E-4</v>
      </c>
      <c r="AD61">
        <v>9.0794599999999997E-4</v>
      </c>
      <c r="AE61">
        <v>3.818306E-3</v>
      </c>
      <c r="AF61">
        <v>0</v>
      </c>
      <c r="AG61">
        <v>3.4169303999999998E-2</v>
      </c>
      <c r="AH61">
        <v>0</v>
      </c>
      <c r="AI61">
        <v>0</v>
      </c>
      <c r="AJ61">
        <v>4.0654139999999998E-3</v>
      </c>
      <c r="AK61">
        <v>0</v>
      </c>
      <c r="AL61" s="1">
        <v>8.2642899999999994E-5</v>
      </c>
      <c r="AM61">
        <v>3.2311829999999999E-3</v>
      </c>
      <c r="AN61">
        <v>0</v>
      </c>
      <c r="AO61">
        <v>2.9220299999999999E-4</v>
      </c>
      <c r="AP61">
        <v>5.3717200000000004E-4</v>
      </c>
      <c r="AQ61">
        <v>5.2648199999999999E-4</v>
      </c>
      <c r="AR61">
        <v>0</v>
      </c>
      <c r="AS61">
        <v>0</v>
      </c>
      <c r="AT61">
        <v>0</v>
      </c>
      <c r="AU61">
        <v>1.1539900000000001E-2</v>
      </c>
      <c r="AV61">
        <v>2.2546468E-2</v>
      </c>
      <c r="AW61">
        <v>0</v>
      </c>
      <c r="AX61">
        <v>2.4685899999999999E-4</v>
      </c>
      <c r="AY61">
        <v>2.603401E-2</v>
      </c>
      <c r="AZ61">
        <v>8.5092399999999995E-3</v>
      </c>
      <c r="BA61">
        <v>9.4642979999999995E-3</v>
      </c>
      <c r="BB61">
        <v>7.2095680000000004E-3</v>
      </c>
    </row>
    <row r="62" spans="1:54" x14ac:dyDescent="0.25">
      <c r="A62" t="s">
        <v>460</v>
      </c>
      <c r="B62" t="s">
        <v>76</v>
      </c>
      <c r="C62" s="1">
        <v>1.93719E-5</v>
      </c>
      <c r="D62">
        <v>5.2634299999999997E-4</v>
      </c>
      <c r="E62" t="s">
        <v>3</v>
      </c>
      <c r="F62" t="s">
        <v>57</v>
      </c>
      <c r="G62">
        <v>0</v>
      </c>
      <c r="H62">
        <v>0</v>
      </c>
      <c r="I62">
        <v>0</v>
      </c>
      <c r="J62">
        <v>0</v>
      </c>
      <c r="K62">
        <v>0</v>
      </c>
      <c r="L62">
        <v>0</v>
      </c>
      <c r="M62">
        <v>0</v>
      </c>
      <c r="N62">
        <v>0</v>
      </c>
      <c r="O62">
        <v>0</v>
      </c>
      <c r="P62">
        <v>0</v>
      </c>
      <c r="Q62">
        <v>0</v>
      </c>
      <c r="R62">
        <v>0</v>
      </c>
      <c r="S62">
        <v>0</v>
      </c>
      <c r="T62">
        <v>0</v>
      </c>
      <c r="U62">
        <v>1.5497500000000001E-4</v>
      </c>
      <c r="V62">
        <v>0</v>
      </c>
      <c r="W62">
        <v>0</v>
      </c>
      <c r="X62">
        <v>0</v>
      </c>
      <c r="Y62">
        <v>0</v>
      </c>
      <c r="Z62">
        <v>0</v>
      </c>
      <c r="AA62">
        <v>0</v>
      </c>
      <c r="AB62">
        <v>0</v>
      </c>
      <c r="AC62">
        <v>0</v>
      </c>
      <c r="AD62">
        <v>0</v>
      </c>
      <c r="AE62">
        <v>0</v>
      </c>
      <c r="AF62">
        <v>0</v>
      </c>
      <c r="AG62">
        <v>0</v>
      </c>
      <c r="AH62">
        <v>0</v>
      </c>
      <c r="AI62">
        <v>0</v>
      </c>
      <c r="AJ62">
        <v>0</v>
      </c>
      <c r="AK62">
        <v>0</v>
      </c>
      <c r="AL62">
        <v>0</v>
      </c>
      <c r="AM62">
        <v>4.2107409999999996E-3</v>
      </c>
      <c r="AN62">
        <v>0</v>
      </c>
      <c r="AO62">
        <v>0</v>
      </c>
      <c r="AP62">
        <v>0</v>
      </c>
      <c r="AQ62">
        <v>0</v>
      </c>
      <c r="AR62">
        <v>0</v>
      </c>
      <c r="AS62">
        <v>0</v>
      </c>
      <c r="AT62">
        <v>0</v>
      </c>
      <c r="AU62">
        <v>0</v>
      </c>
      <c r="AV62">
        <v>0</v>
      </c>
      <c r="AW62">
        <v>0</v>
      </c>
      <c r="AX62">
        <v>0</v>
      </c>
      <c r="AY62">
        <v>0</v>
      </c>
      <c r="AZ62">
        <v>0</v>
      </c>
      <c r="BA62">
        <v>0</v>
      </c>
      <c r="BB62">
        <v>0</v>
      </c>
    </row>
    <row r="63" spans="1:54" x14ac:dyDescent="0.25">
      <c r="A63" t="s">
        <v>461</v>
      </c>
      <c r="B63" t="s">
        <v>62</v>
      </c>
      <c r="C63">
        <v>0</v>
      </c>
      <c r="D63">
        <v>5.1521800000000001E-4</v>
      </c>
      <c r="E63" t="s">
        <v>3</v>
      </c>
      <c r="F63" t="s">
        <v>57</v>
      </c>
      <c r="G63">
        <v>0</v>
      </c>
      <c r="H63">
        <v>0</v>
      </c>
      <c r="I63">
        <v>0</v>
      </c>
      <c r="J63">
        <v>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4.1217470000000003E-3</v>
      </c>
      <c r="AS63">
        <v>0</v>
      </c>
      <c r="AT63">
        <v>0</v>
      </c>
      <c r="AU63">
        <v>0</v>
      </c>
      <c r="AV63">
        <v>0</v>
      </c>
      <c r="AW63">
        <v>0</v>
      </c>
      <c r="AX63">
        <v>0</v>
      </c>
      <c r="AY63">
        <v>0</v>
      </c>
      <c r="AZ63">
        <v>0</v>
      </c>
      <c r="BA63">
        <v>0</v>
      </c>
      <c r="BB63">
        <v>0</v>
      </c>
    </row>
    <row r="64" spans="1:54" x14ac:dyDescent="0.25">
      <c r="A64" t="s">
        <v>462</v>
      </c>
      <c r="B64" t="s">
        <v>201</v>
      </c>
      <c r="C64">
        <v>0</v>
      </c>
      <c r="D64">
        <v>4.9646100000000002E-4</v>
      </c>
      <c r="E64" t="s">
        <v>3</v>
      </c>
      <c r="F64" t="s">
        <v>57</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2.0412550000000001E-3</v>
      </c>
      <c r="AQ64">
        <v>1.930434E-3</v>
      </c>
      <c r="AR64">
        <v>0</v>
      </c>
      <c r="AS64">
        <v>0</v>
      </c>
      <c r="AT64">
        <v>0</v>
      </c>
      <c r="AU64">
        <v>0</v>
      </c>
      <c r="AV64">
        <v>0</v>
      </c>
      <c r="AW64">
        <v>0</v>
      </c>
      <c r="AX64">
        <v>0</v>
      </c>
      <c r="AY64">
        <v>0</v>
      </c>
      <c r="AZ64">
        <v>0</v>
      </c>
      <c r="BA64">
        <v>0</v>
      </c>
      <c r="BB64">
        <v>0</v>
      </c>
    </row>
    <row r="65" spans="1:54" x14ac:dyDescent="0.25">
      <c r="A65" t="s">
        <v>463</v>
      </c>
      <c r="B65" t="s">
        <v>76</v>
      </c>
      <c r="C65">
        <v>0</v>
      </c>
      <c r="D65">
        <v>4.9449699999999999E-4</v>
      </c>
      <c r="E65" t="s">
        <v>3</v>
      </c>
      <c r="F65" t="s">
        <v>57</v>
      </c>
      <c r="G65">
        <v>0</v>
      </c>
      <c r="H65">
        <v>0</v>
      </c>
      <c r="I65">
        <v>0</v>
      </c>
      <c r="J65">
        <v>0</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3.9559749999999996E-3</v>
      </c>
      <c r="AP65">
        <v>0</v>
      </c>
      <c r="AQ65">
        <v>0</v>
      </c>
      <c r="AR65">
        <v>0</v>
      </c>
      <c r="AS65">
        <v>0</v>
      </c>
      <c r="AT65">
        <v>0</v>
      </c>
      <c r="AU65">
        <v>0</v>
      </c>
      <c r="AV65">
        <v>0</v>
      </c>
      <c r="AW65">
        <v>0</v>
      </c>
      <c r="AX65">
        <v>0</v>
      </c>
      <c r="AY65">
        <v>0</v>
      </c>
      <c r="AZ65">
        <v>0</v>
      </c>
      <c r="BA65">
        <v>0</v>
      </c>
      <c r="BB65">
        <v>0</v>
      </c>
    </row>
    <row r="66" spans="1:54" x14ac:dyDescent="0.25">
      <c r="A66" t="s">
        <v>77</v>
      </c>
      <c r="B66" t="s">
        <v>64</v>
      </c>
      <c r="C66">
        <v>8.1445699999999998E-4</v>
      </c>
      <c r="D66">
        <v>4.3762400000000001E-4</v>
      </c>
      <c r="E66" t="s">
        <v>56</v>
      </c>
      <c r="F66" t="s">
        <v>57</v>
      </c>
      <c r="G66">
        <v>1.435197E-3</v>
      </c>
      <c r="H66">
        <v>8.4815200000000002E-4</v>
      </c>
      <c r="I66">
        <v>1.427237E-3</v>
      </c>
      <c r="J66">
        <v>8.9617400000000002E-4</v>
      </c>
      <c r="K66">
        <v>1.5773639999999999E-3</v>
      </c>
      <c r="L66">
        <v>3.2615449999999998E-3</v>
      </c>
      <c r="M66">
        <v>2.1739670000000002E-3</v>
      </c>
      <c r="N66">
        <v>2.1277850000000001E-3</v>
      </c>
      <c r="O66">
        <v>1.4771140000000001E-3</v>
      </c>
      <c r="P66">
        <v>0</v>
      </c>
      <c r="Q66">
        <v>0</v>
      </c>
      <c r="R66">
        <v>1.3866079999999999E-3</v>
      </c>
      <c r="S66">
        <v>7.25327E-4</v>
      </c>
      <c r="T66">
        <v>9.3812300000000002E-4</v>
      </c>
      <c r="U66">
        <v>1.511009E-3</v>
      </c>
      <c r="V66">
        <v>4.7747300000000001E-4</v>
      </c>
      <c r="W66">
        <v>1.0454920000000001E-3</v>
      </c>
      <c r="X66">
        <v>1.650994E-3</v>
      </c>
      <c r="Y66">
        <v>1.7774570000000001E-3</v>
      </c>
      <c r="Z66">
        <v>5.57955E-3</v>
      </c>
      <c r="AA66">
        <v>2.2061490000000001E-3</v>
      </c>
      <c r="AB66">
        <v>2.0807719999999998E-3</v>
      </c>
      <c r="AC66">
        <v>1.4647600000000001E-3</v>
      </c>
      <c r="AD66">
        <v>8.1372499999999995E-4</v>
      </c>
      <c r="AE66">
        <v>5.1079319999999999E-3</v>
      </c>
      <c r="AF66">
        <v>1.0481920000000001E-3</v>
      </c>
      <c r="AG66">
        <v>4.1058499999999999E-4</v>
      </c>
      <c r="AH66">
        <v>1.9861990000000001E-3</v>
      </c>
      <c r="AI66">
        <v>0</v>
      </c>
      <c r="AJ66">
        <v>1.9277929999999999E-3</v>
      </c>
      <c r="AK66">
        <v>0</v>
      </c>
      <c r="AL66">
        <v>0</v>
      </c>
      <c r="AM66">
        <v>8.1629900000000004E-4</v>
      </c>
      <c r="AN66">
        <v>0</v>
      </c>
      <c r="AO66">
        <v>7.0428299999999999E-4</v>
      </c>
      <c r="AP66">
        <v>3.88417E-4</v>
      </c>
      <c r="AQ66">
        <v>0</v>
      </c>
      <c r="AR66">
        <v>0</v>
      </c>
      <c r="AS66">
        <v>1.010328E-3</v>
      </c>
      <c r="AT66">
        <v>5.81666E-4</v>
      </c>
      <c r="AU66">
        <v>0</v>
      </c>
      <c r="AV66">
        <v>2.2363159999999999E-3</v>
      </c>
      <c r="AW66">
        <v>6.9191610000000001E-3</v>
      </c>
      <c r="AX66">
        <v>2.8124309999999998E-3</v>
      </c>
      <c r="AY66">
        <v>1.7873850000000001E-3</v>
      </c>
      <c r="AZ66">
        <v>4.2175310000000001E-3</v>
      </c>
      <c r="BA66">
        <v>4.5535059999999997E-3</v>
      </c>
      <c r="BB66">
        <v>2.475526E-3</v>
      </c>
    </row>
    <row r="67" spans="1:54" x14ac:dyDescent="0.25">
      <c r="A67" t="s">
        <v>63</v>
      </c>
      <c r="B67" t="s">
        <v>64</v>
      </c>
      <c r="C67">
        <v>9.0031400000000004E-4</v>
      </c>
      <c r="D67">
        <v>4.1356599999999998E-4</v>
      </c>
      <c r="E67" t="s">
        <v>56</v>
      </c>
      <c r="F67" t="s">
        <v>57</v>
      </c>
      <c r="G67">
        <v>1.9054880000000001E-3</v>
      </c>
      <c r="H67">
        <v>1.7490139999999999E-3</v>
      </c>
      <c r="I67">
        <v>2.1538299999999998E-3</v>
      </c>
      <c r="J67">
        <v>2.0039459999999999E-3</v>
      </c>
      <c r="K67">
        <v>2.7098299999999999E-3</v>
      </c>
      <c r="L67">
        <v>5.2805960000000002E-3</v>
      </c>
      <c r="M67">
        <v>4.0586229999999999E-3</v>
      </c>
      <c r="N67">
        <v>4.1767640000000003E-3</v>
      </c>
      <c r="O67">
        <v>8.05699E-4</v>
      </c>
      <c r="P67">
        <v>0</v>
      </c>
      <c r="Q67">
        <v>9.1537400000000005E-4</v>
      </c>
      <c r="R67">
        <v>1.3205789999999999E-3</v>
      </c>
      <c r="S67">
        <v>7.6638300000000004E-4</v>
      </c>
      <c r="T67">
        <v>9.2518299999999999E-4</v>
      </c>
      <c r="U67">
        <v>2.0036089999999999E-3</v>
      </c>
      <c r="V67">
        <v>4.6568400000000001E-4</v>
      </c>
      <c r="W67">
        <v>1.921091E-3</v>
      </c>
      <c r="X67">
        <v>1.8743169999999999E-3</v>
      </c>
      <c r="Y67">
        <v>2.708818E-3</v>
      </c>
      <c r="Z67">
        <v>6.847629E-3</v>
      </c>
      <c r="AA67">
        <v>4.3533540000000003E-3</v>
      </c>
      <c r="AB67">
        <v>3.9566189999999998E-3</v>
      </c>
      <c r="AC67">
        <v>2.4837240000000001E-3</v>
      </c>
      <c r="AD67">
        <v>2.089989E-3</v>
      </c>
      <c r="AE67">
        <v>7.5944669999999997E-3</v>
      </c>
      <c r="AF67">
        <v>1.146846E-3</v>
      </c>
      <c r="AG67">
        <v>3.91488E-4</v>
      </c>
      <c r="AH67">
        <v>9.5214699999999998E-4</v>
      </c>
      <c r="AI67">
        <v>2.350197E-3</v>
      </c>
      <c r="AJ67">
        <v>3.7637859999999999E-3</v>
      </c>
      <c r="AK67">
        <v>1.1488690000000001E-3</v>
      </c>
      <c r="AL67">
        <v>4.8552699999999997E-4</v>
      </c>
      <c r="AM67">
        <v>5.1698900000000003E-4</v>
      </c>
      <c r="AN67">
        <v>0</v>
      </c>
      <c r="AO67">
        <v>4.9449699999999999E-4</v>
      </c>
      <c r="AP67">
        <v>0</v>
      </c>
      <c r="AQ67">
        <v>0</v>
      </c>
      <c r="AR67">
        <v>0</v>
      </c>
      <c r="AS67">
        <v>1.2810689999999999E-3</v>
      </c>
      <c r="AT67">
        <v>1.015976E-3</v>
      </c>
      <c r="AU67">
        <v>1.6223531999999999E-2</v>
      </c>
      <c r="AV67">
        <v>2.6395860000000002E-3</v>
      </c>
      <c r="AW67">
        <v>6.5320179999999997E-3</v>
      </c>
      <c r="AX67">
        <v>2.6184699999999999E-3</v>
      </c>
      <c r="AY67">
        <v>2.630964E-3</v>
      </c>
      <c r="AZ67">
        <v>1.0586216000000001E-2</v>
      </c>
      <c r="BA67">
        <v>6.2867260000000003E-3</v>
      </c>
      <c r="BB67">
        <v>4.1553470000000002E-3</v>
      </c>
    </row>
    <row r="68" spans="1:54" x14ac:dyDescent="0.25">
      <c r="A68" t="s">
        <v>464</v>
      </c>
      <c r="B68" t="s">
        <v>194</v>
      </c>
      <c r="C68">
        <v>0</v>
      </c>
      <c r="D68">
        <v>4.0282499999999999E-4</v>
      </c>
      <c r="E68" t="s">
        <v>3</v>
      </c>
      <c r="F68" t="s">
        <v>57</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1.4792900000000001E-3</v>
      </c>
      <c r="AQ68">
        <v>0</v>
      </c>
      <c r="AR68">
        <v>0</v>
      </c>
      <c r="AS68">
        <v>1.743311E-3</v>
      </c>
      <c r="AT68">
        <v>0</v>
      </c>
      <c r="AU68">
        <v>0</v>
      </c>
      <c r="AV68">
        <v>0</v>
      </c>
      <c r="AW68">
        <v>0</v>
      </c>
      <c r="AX68">
        <v>0</v>
      </c>
      <c r="AY68">
        <v>0</v>
      </c>
      <c r="AZ68">
        <v>0</v>
      </c>
      <c r="BA68">
        <v>0</v>
      </c>
      <c r="BB68">
        <v>0</v>
      </c>
    </row>
    <row r="69" spans="1:54" x14ac:dyDescent="0.25">
      <c r="A69" t="s">
        <v>465</v>
      </c>
      <c r="B69" t="s">
        <v>62</v>
      </c>
      <c r="C69">
        <v>0</v>
      </c>
      <c r="D69">
        <v>3.7202399999999999E-4</v>
      </c>
      <c r="E69" t="s">
        <v>3</v>
      </c>
      <c r="F69" t="s">
        <v>57</v>
      </c>
      <c r="G69">
        <v>0</v>
      </c>
      <c r="H69">
        <v>0</v>
      </c>
      <c r="I69">
        <v>0</v>
      </c>
      <c r="J69">
        <v>0</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1.5371390000000001E-3</v>
      </c>
      <c r="AQ69">
        <v>1.439051E-3</v>
      </c>
      <c r="AR69">
        <v>0</v>
      </c>
      <c r="AS69">
        <v>0</v>
      </c>
      <c r="AT69">
        <v>0</v>
      </c>
      <c r="AU69">
        <v>0</v>
      </c>
      <c r="AV69">
        <v>0</v>
      </c>
      <c r="AW69">
        <v>0</v>
      </c>
      <c r="AX69">
        <v>0</v>
      </c>
      <c r="AY69">
        <v>0</v>
      </c>
      <c r="AZ69">
        <v>0</v>
      </c>
      <c r="BA69">
        <v>0</v>
      </c>
      <c r="BB69">
        <v>0</v>
      </c>
    </row>
    <row r="70" spans="1:54" x14ac:dyDescent="0.25">
      <c r="A70" t="s">
        <v>187</v>
      </c>
      <c r="B70" t="s">
        <v>188</v>
      </c>
      <c r="C70">
        <v>0</v>
      </c>
      <c r="D70">
        <v>3.6378400000000003E-4</v>
      </c>
      <c r="E70" t="s">
        <v>3</v>
      </c>
      <c r="F70" t="s">
        <v>57</v>
      </c>
      <c r="G70" s="1">
        <v>9.7301500000000003E-5</v>
      </c>
      <c r="H70">
        <v>1.6771399999999999E-4</v>
      </c>
      <c r="I70">
        <v>0</v>
      </c>
      <c r="J70">
        <v>0</v>
      </c>
      <c r="K70">
        <v>0</v>
      </c>
      <c r="L70">
        <v>0</v>
      </c>
      <c r="M70">
        <v>0</v>
      </c>
      <c r="N70">
        <v>0</v>
      </c>
      <c r="O70">
        <v>0</v>
      </c>
      <c r="P70">
        <v>0</v>
      </c>
      <c r="Q70">
        <v>0</v>
      </c>
      <c r="R70">
        <v>0</v>
      </c>
      <c r="S70">
        <v>0</v>
      </c>
      <c r="T70">
        <v>0</v>
      </c>
      <c r="U70">
        <v>0</v>
      </c>
      <c r="V70">
        <v>0</v>
      </c>
      <c r="W70">
        <v>0</v>
      </c>
      <c r="X70">
        <v>0</v>
      </c>
      <c r="Y70">
        <v>2.4267900000000001E-4</v>
      </c>
      <c r="Z70">
        <v>2.6853400000000001E-4</v>
      </c>
      <c r="AA70">
        <v>5.1364499999999997E-4</v>
      </c>
      <c r="AB70">
        <v>6.3841899999999999E-4</v>
      </c>
      <c r="AC70">
        <v>4.9478499999999997E-4</v>
      </c>
      <c r="AD70">
        <v>2.9979399999999998E-4</v>
      </c>
      <c r="AE70">
        <v>9.5246899999999995E-4</v>
      </c>
      <c r="AF70">
        <v>3.267893E-3</v>
      </c>
      <c r="AG70">
        <v>0</v>
      </c>
      <c r="AH70">
        <v>1.064766E-3</v>
      </c>
      <c r="AI70">
        <v>1.8730890000000001E-3</v>
      </c>
      <c r="AJ70">
        <v>0</v>
      </c>
      <c r="AK70">
        <v>3.1537600000000002E-4</v>
      </c>
      <c r="AL70">
        <v>0</v>
      </c>
      <c r="AM70">
        <v>0</v>
      </c>
      <c r="AN70">
        <v>0</v>
      </c>
      <c r="AO70">
        <v>0</v>
      </c>
      <c r="AP70">
        <v>1.752008E-3</v>
      </c>
      <c r="AQ70">
        <v>1.1582610000000001E-3</v>
      </c>
      <c r="AR70">
        <v>0</v>
      </c>
      <c r="AS70">
        <v>0</v>
      </c>
      <c r="AT70">
        <v>0</v>
      </c>
      <c r="AU70">
        <v>5.9658400000000005E-4</v>
      </c>
      <c r="AV70">
        <v>0</v>
      </c>
      <c r="AW70">
        <v>0</v>
      </c>
      <c r="AX70">
        <v>7.0531200000000004E-4</v>
      </c>
      <c r="AY70">
        <v>0</v>
      </c>
      <c r="AZ70">
        <v>0</v>
      </c>
      <c r="BA70">
        <v>1.3683320000000001E-3</v>
      </c>
      <c r="BB70" s="1">
        <v>8.03742E-5</v>
      </c>
    </row>
    <row r="71" spans="1:54" x14ac:dyDescent="0.25">
      <c r="A71" t="s">
        <v>466</v>
      </c>
      <c r="B71" t="s">
        <v>62</v>
      </c>
      <c r="C71">
        <v>0</v>
      </c>
      <c r="D71">
        <v>3.5966299999999997E-4</v>
      </c>
      <c r="E71" t="s">
        <v>3</v>
      </c>
      <c r="F71" t="s">
        <v>57</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2.877307E-3</v>
      </c>
      <c r="AU71">
        <v>0</v>
      </c>
      <c r="AV71">
        <v>0</v>
      </c>
      <c r="AW71">
        <v>0</v>
      </c>
      <c r="AX71">
        <v>0</v>
      </c>
      <c r="AY71">
        <v>0</v>
      </c>
      <c r="AZ71">
        <v>0</v>
      </c>
      <c r="BA71">
        <v>0</v>
      </c>
      <c r="BB71">
        <v>0</v>
      </c>
    </row>
    <row r="72" spans="1:54" x14ac:dyDescent="0.25">
      <c r="A72" t="s">
        <v>467</v>
      </c>
      <c r="B72" t="s">
        <v>62</v>
      </c>
      <c r="C72" s="1">
        <v>1.11903E-5</v>
      </c>
      <c r="D72">
        <v>3.3502299999999999E-4</v>
      </c>
      <c r="E72" t="s">
        <v>3</v>
      </c>
      <c r="F72" t="s">
        <v>57</v>
      </c>
      <c r="G72">
        <v>0</v>
      </c>
      <c r="H72">
        <v>0</v>
      </c>
      <c r="I72">
        <v>0</v>
      </c>
      <c r="J72">
        <v>0</v>
      </c>
      <c r="K72">
        <v>0</v>
      </c>
      <c r="L72">
        <v>0</v>
      </c>
      <c r="M72">
        <v>0</v>
      </c>
      <c r="N72">
        <v>0</v>
      </c>
      <c r="O72" s="1">
        <v>8.9522099999999995E-5</v>
      </c>
      <c r="P72">
        <v>0</v>
      </c>
      <c r="Q72">
        <v>0</v>
      </c>
      <c r="R72">
        <v>0</v>
      </c>
      <c r="S72">
        <v>0</v>
      </c>
      <c r="T72">
        <v>0</v>
      </c>
      <c r="U72">
        <v>0</v>
      </c>
      <c r="V72">
        <v>0</v>
      </c>
      <c r="W72">
        <v>0</v>
      </c>
      <c r="X72">
        <v>0</v>
      </c>
      <c r="Y72" s="1">
        <v>2.62355E-5</v>
      </c>
      <c r="Z72">
        <v>0</v>
      </c>
      <c r="AA72">
        <v>0</v>
      </c>
      <c r="AB72">
        <v>0</v>
      </c>
      <c r="AC72">
        <v>0</v>
      </c>
      <c r="AD72">
        <v>0</v>
      </c>
      <c r="AE72" s="1">
        <v>8.42893E-5</v>
      </c>
      <c r="AF72">
        <v>0</v>
      </c>
      <c r="AG72">
        <v>0</v>
      </c>
      <c r="AH72">
        <v>0</v>
      </c>
      <c r="AI72">
        <v>0</v>
      </c>
      <c r="AJ72">
        <v>0</v>
      </c>
      <c r="AK72">
        <v>0</v>
      </c>
      <c r="AL72">
        <v>0</v>
      </c>
      <c r="AM72">
        <v>2.6801809999999998E-3</v>
      </c>
      <c r="AN72">
        <v>0</v>
      </c>
      <c r="AO72">
        <v>0</v>
      </c>
      <c r="AP72">
        <v>0</v>
      </c>
      <c r="AQ72">
        <v>0</v>
      </c>
      <c r="AR72">
        <v>0</v>
      </c>
      <c r="AS72">
        <v>0</v>
      </c>
      <c r="AT72">
        <v>0</v>
      </c>
      <c r="AU72">
        <v>0</v>
      </c>
      <c r="AV72">
        <v>1.0814970000000001E-3</v>
      </c>
      <c r="AW72">
        <v>0</v>
      </c>
      <c r="AX72">
        <v>0</v>
      </c>
      <c r="AY72">
        <v>0</v>
      </c>
      <c r="AZ72">
        <v>0</v>
      </c>
      <c r="BA72">
        <v>0</v>
      </c>
      <c r="BB72">
        <v>0</v>
      </c>
    </row>
    <row r="73" spans="1:54" x14ac:dyDescent="0.25">
      <c r="A73" t="s">
        <v>179</v>
      </c>
      <c r="B73" t="s">
        <v>76</v>
      </c>
      <c r="C73">
        <v>2.27519E-4</v>
      </c>
      <c r="D73">
        <v>3.29566E-4</v>
      </c>
      <c r="E73" t="s">
        <v>56</v>
      </c>
      <c r="F73" t="s">
        <v>57</v>
      </c>
      <c r="G73">
        <v>0</v>
      </c>
      <c r="H73">
        <v>0</v>
      </c>
      <c r="I73">
        <v>0</v>
      </c>
      <c r="J73">
        <v>2.1782E-4</v>
      </c>
      <c r="K73">
        <v>0</v>
      </c>
      <c r="L73">
        <v>0</v>
      </c>
      <c r="M73">
        <v>0</v>
      </c>
      <c r="N73">
        <v>0</v>
      </c>
      <c r="O73">
        <v>0</v>
      </c>
      <c r="P73">
        <v>0</v>
      </c>
      <c r="Q73">
        <v>2.0069700000000001E-4</v>
      </c>
      <c r="R73">
        <v>9.4091200000000002E-4</v>
      </c>
      <c r="S73" s="1">
        <v>7.5269800000000002E-5</v>
      </c>
      <c r="T73">
        <v>1.5527499999999999E-4</v>
      </c>
      <c r="U73">
        <v>0</v>
      </c>
      <c r="V73">
        <v>4.4799999999999999E-4</v>
      </c>
      <c r="W73">
        <v>0</v>
      </c>
      <c r="X73">
        <v>0</v>
      </c>
      <c r="Y73">
        <v>0</v>
      </c>
      <c r="Z73">
        <v>5.2214999999999998E-4</v>
      </c>
      <c r="AA73">
        <v>3.1997599999999997E-4</v>
      </c>
      <c r="AB73">
        <v>7.56644E-4</v>
      </c>
      <c r="AC73">
        <v>0</v>
      </c>
      <c r="AD73">
        <v>2.22704E-4</v>
      </c>
      <c r="AE73">
        <v>6.4059900000000005E-4</v>
      </c>
      <c r="AF73">
        <v>0</v>
      </c>
      <c r="AG73">
        <v>5.8723300000000005E-4</v>
      </c>
      <c r="AH73">
        <v>0</v>
      </c>
      <c r="AI73">
        <v>0</v>
      </c>
      <c r="AJ73">
        <v>0</v>
      </c>
      <c r="AK73">
        <v>0</v>
      </c>
      <c r="AL73">
        <v>0</v>
      </c>
      <c r="AM73">
        <v>1.3877080000000001E-3</v>
      </c>
      <c r="AN73">
        <v>0</v>
      </c>
      <c r="AO73">
        <v>1.033948E-3</v>
      </c>
      <c r="AP73">
        <v>2.1486899999999999E-4</v>
      </c>
      <c r="AQ73">
        <v>0</v>
      </c>
      <c r="AR73">
        <v>0</v>
      </c>
      <c r="AS73">
        <v>0</v>
      </c>
      <c r="AT73">
        <v>0</v>
      </c>
      <c r="AU73">
        <v>0</v>
      </c>
      <c r="AV73">
        <v>8.1570600000000003E-4</v>
      </c>
      <c r="AW73">
        <v>0</v>
      </c>
      <c r="AX73">
        <v>0</v>
      </c>
      <c r="AY73">
        <v>1.094147E-3</v>
      </c>
      <c r="AZ73">
        <v>1.4093759999999999E-3</v>
      </c>
      <c r="BA73">
        <v>1.0414529999999999E-3</v>
      </c>
      <c r="BB73">
        <v>0</v>
      </c>
    </row>
    <row r="74" spans="1:54" x14ac:dyDescent="0.25">
      <c r="A74" t="s">
        <v>231</v>
      </c>
      <c r="B74" t="s">
        <v>62</v>
      </c>
      <c r="C74" s="1">
        <v>5.6107599999999998E-5</v>
      </c>
      <c r="D74">
        <v>3.2763999999999997E-4</v>
      </c>
      <c r="E74" t="s">
        <v>3</v>
      </c>
      <c r="F74" t="s">
        <v>57</v>
      </c>
      <c r="G74">
        <v>0</v>
      </c>
      <c r="H74">
        <v>0</v>
      </c>
      <c r="I74">
        <v>0</v>
      </c>
      <c r="J74">
        <v>0</v>
      </c>
      <c r="K74">
        <v>0</v>
      </c>
      <c r="L74">
        <v>0</v>
      </c>
      <c r="M74">
        <v>0</v>
      </c>
      <c r="N74">
        <v>0</v>
      </c>
      <c r="O74">
        <v>0</v>
      </c>
      <c r="P74">
        <v>0</v>
      </c>
      <c r="Q74">
        <v>0</v>
      </c>
      <c r="R74">
        <v>0</v>
      </c>
      <c r="S74">
        <v>2.1896700000000001E-4</v>
      </c>
      <c r="T74">
        <v>0</v>
      </c>
      <c r="U74">
        <v>0</v>
      </c>
      <c r="V74">
        <v>2.2989500000000001E-4</v>
      </c>
      <c r="W74">
        <v>0</v>
      </c>
      <c r="X74">
        <v>0</v>
      </c>
      <c r="Y74">
        <v>0</v>
      </c>
      <c r="Z74">
        <v>0</v>
      </c>
      <c r="AA74">
        <v>8.6730300000000004E-4</v>
      </c>
      <c r="AB74">
        <v>8.5910700000000001E-4</v>
      </c>
      <c r="AC74">
        <v>0</v>
      </c>
      <c r="AD74">
        <v>8.3085600000000004E-4</v>
      </c>
      <c r="AE74">
        <v>0</v>
      </c>
      <c r="AF74">
        <v>0</v>
      </c>
      <c r="AG74">
        <v>0</v>
      </c>
      <c r="AH74">
        <v>0</v>
      </c>
      <c r="AI74">
        <v>0</v>
      </c>
      <c r="AJ74">
        <v>7.0816900000000003E-4</v>
      </c>
      <c r="AK74">
        <v>0</v>
      </c>
      <c r="AL74">
        <v>0</v>
      </c>
      <c r="AM74">
        <v>0</v>
      </c>
      <c r="AN74">
        <v>0</v>
      </c>
      <c r="AO74">
        <v>0</v>
      </c>
      <c r="AP74">
        <v>1.603253E-3</v>
      </c>
      <c r="AQ74">
        <v>1.017865E-3</v>
      </c>
      <c r="AR74">
        <v>0</v>
      </c>
      <c r="AS74">
        <v>0</v>
      </c>
      <c r="AT74">
        <v>0</v>
      </c>
      <c r="AU74">
        <v>0</v>
      </c>
      <c r="AV74">
        <v>0</v>
      </c>
      <c r="AW74">
        <v>0</v>
      </c>
      <c r="AX74">
        <v>0</v>
      </c>
      <c r="AY74">
        <v>0</v>
      </c>
      <c r="AZ74">
        <v>0</v>
      </c>
      <c r="BA74">
        <v>0</v>
      </c>
      <c r="BB74">
        <v>0</v>
      </c>
    </row>
    <row r="75" spans="1:54" x14ac:dyDescent="0.25">
      <c r="A75" t="s">
        <v>468</v>
      </c>
      <c r="B75" t="s">
        <v>91</v>
      </c>
      <c r="C75">
        <v>0</v>
      </c>
      <c r="D75">
        <v>2.8098199999999999E-4</v>
      </c>
      <c r="E75" t="s">
        <v>3</v>
      </c>
      <c r="F75" t="s">
        <v>57</v>
      </c>
      <c r="G75">
        <v>0</v>
      </c>
      <c r="H75">
        <v>0</v>
      </c>
      <c r="I75">
        <v>0</v>
      </c>
      <c r="J75">
        <v>0</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2.24786E-3</v>
      </c>
      <c r="AQ75">
        <v>0</v>
      </c>
      <c r="AR75">
        <v>0</v>
      </c>
      <c r="AS75">
        <v>0</v>
      </c>
      <c r="AT75">
        <v>0</v>
      </c>
      <c r="AU75">
        <v>0</v>
      </c>
      <c r="AV75">
        <v>0</v>
      </c>
      <c r="AW75">
        <v>0</v>
      </c>
      <c r="AX75">
        <v>0</v>
      </c>
      <c r="AY75">
        <v>0</v>
      </c>
      <c r="AZ75">
        <v>0</v>
      </c>
      <c r="BA75">
        <v>0</v>
      </c>
      <c r="BB75">
        <v>0</v>
      </c>
    </row>
    <row r="76" spans="1:54" x14ac:dyDescent="0.25">
      <c r="A76" t="s">
        <v>183</v>
      </c>
      <c r="B76" t="s">
        <v>76</v>
      </c>
      <c r="C76">
        <v>1.3910999999999999E-4</v>
      </c>
      <c r="D76">
        <v>2.7399400000000001E-4</v>
      </c>
      <c r="E76" t="s">
        <v>3</v>
      </c>
      <c r="F76" t="s">
        <v>57</v>
      </c>
      <c r="G76">
        <v>0</v>
      </c>
      <c r="H76">
        <v>0</v>
      </c>
      <c r="I76">
        <v>2.9842200000000001E-4</v>
      </c>
      <c r="J76">
        <v>0</v>
      </c>
      <c r="K76">
        <v>0</v>
      </c>
      <c r="L76">
        <v>9.3926600000000002E-4</v>
      </c>
      <c r="M76">
        <v>8.4313499999999996E-4</v>
      </c>
      <c r="N76">
        <v>9.5553299999999995E-4</v>
      </c>
      <c r="O76">
        <v>0</v>
      </c>
      <c r="P76">
        <v>0</v>
      </c>
      <c r="Q76" s="1">
        <v>3.9160399999999999E-5</v>
      </c>
      <c r="R76">
        <v>5.6950000000000002E-4</v>
      </c>
      <c r="S76">
        <v>1.5054000000000001E-4</v>
      </c>
      <c r="T76">
        <v>0</v>
      </c>
      <c r="U76">
        <v>0</v>
      </c>
      <c r="V76">
        <v>3.53684E-4</v>
      </c>
      <c r="W76">
        <v>1.9603000000000001E-4</v>
      </c>
      <c r="X76">
        <v>3.3498399999999998E-4</v>
      </c>
      <c r="Y76">
        <v>3.2794399999999999E-4</v>
      </c>
      <c r="Z76">
        <v>4.7739499999999998E-4</v>
      </c>
      <c r="AA76">
        <v>4.2102099999999999E-4</v>
      </c>
      <c r="AB76">
        <v>0</v>
      </c>
      <c r="AC76" s="1">
        <v>8.8179500000000005E-5</v>
      </c>
      <c r="AD76">
        <v>2.65531E-4</v>
      </c>
      <c r="AE76">
        <v>9.861850000000001E-4</v>
      </c>
      <c r="AF76">
        <v>2.1950379999999999E-3</v>
      </c>
      <c r="AG76">
        <v>2.2916399999999999E-4</v>
      </c>
      <c r="AH76">
        <v>0</v>
      </c>
      <c r="AI76">
        <v>2.2441729999999999E-3</v>
      </c>
      <c r="AJ76">
        <v>1.967136E-3</v>
      </c>
      <c r="AK76">
        <v>0</v>
      </c>
      <c r="AL76" s="1">
        <v>7.2312599999999996E-5</v>
      </c>
      <c r="AM76">
        <v>1.6053879999999999E-3</v>
      </c>
      <c r="AN76">
        <v>0</v>
      </c>
      <c r="AO76">
        <v>0</v>
      </c>
      <c r="AP76">
        <v>3.0577499999999999E-4</v>
      </c>
      <c r="AQ76">
        <v>2.8079E-4</v>
      </c>
      <c r="AR76">
        <v>0</v>
      </c>
      <c r="AS76">
        <v>0</v>
      </c>
      <c r="AT76">
        <v>0</v>
      </c>
      <c r="AU76">
        <v>3.2945700000000001E-4</v>
      </c>
      <c r="AV76">
        <v>7.5154900000000001E-4</v>
      </c>
      <c r="AW76">
        <v>9.3079199999999995E-4</v>
      </c>
      <c r="AX76">
        <v>0</v>
      </c>
      <c r="AY76">
        <v>0</v>
      </c>
      <c r="AZ76">
        <v>8.9013199999999997E-4</v>
      </c>
      <c r="BA76">
        <v>5.24527E-4</v>
      </c>
      <c r="BB76">
        <v>1.20561E-4</v>
      </c>
    </row>
    <row r="77" spans="1:54" x14ac:dyDescent="0.25">
      <c r="A77" t="s">
        <v>469</v>
      </c>
      <c r="B77" t="s">
        <v>76</v>
      </c>
      <c r="C77" s="1">
        <v>8.1052600000000007E-6</v>
      </c>
      <c r="D77">
        <v>2.6274600000000001E-4</v>
      </c>
      <c r="E77" t="s">
        <v>3</v>
      </c>
      <c r="F77" t="s">
        <v>57</v>
      </c>
      <c r="G77">
        <v>0</v>
      </c>
      <c r="H77">
        <v>0</v>
      </c>
      <c r="I77">
        <v>0</v>
      </c>
      <c r="J77">
        <v>0</v>
      </c>
      <c r="K77">
        <v>0</v>
      </c>
      <c r="L77">
        <v>0</v>
      </c>
      <c r="M77">
        <v>0</v>
      </c>
      <c r="N77">
        <v>0</v>
      </c>
      <c r="O77">
        <v>0</v>
      </c>
      <c r="P77">
        <v>0</v>
      </c>
      <c r="Q77">
        <v>0</v>
      </c>
      <c r="R77">
        <v>0</v>
      </c>
      <c r="S77">
        <v>0</v>
      </c>
      <c r="T77">
        <v>0</v>
      </c>
      <c r="U77">
        <v>0</v>
      </c>
      <c r="V77" s="1">
        <v>6.4842099999999994E-5</v>
      </c>
      <c r="W77">
        <v>0</v>
      </c>
      <c r="X77">
        <v>0</v>
      </c>
      <c r="Y77">
        <v>0</v>
      </c>
      <c r="Z77">
        <v>0</v>
      </c>
      <c r="AA77">
        <v>0</v>
      </c>
      <c r="AB77">
        <v>0</v>
      </c>
      <c r="AC77">
        <v>0</v>
      </c>
      <c r="AD77">
        <v>0</v>
      </c>
      <c r="AE77">
        <v>0</v>
      </c>
      <c r="AF77">
        <v>0</v>
      </c>
      <c r="AG77">
        <v>0</v>
      </c>
      <c r="AH77">
        <v>0</v>
      </c>
      <c r="AI77">
        <v>0</v>
      </c>
      <c r="AJ77">
        <v>0</v>
      </c>
      <c r="AK77">
        <v>0</v>
      </c>
      <c r="AL77">
        <v>0</v>
      </c>
      <c r="AM77">
        <v>2.101969E-3</v>
      </c>
      <c r="AN77">
        <v>0</v>
      </c>
      <c r="AO77">
        <v>0</v>
      </c>
      <c r="AP77">
        <v>0</v>
      </c>
      <c r="AQ77">
        <v>0</v>
      </c>
      <c r="AR77">
        <v>0</v>
      </c>
      <c r="AS77">
        <v>0</v>
      </c>
      <c r="AT77">
        <v>0</v>
      </c>
      <c r="AU77">
        <v>0</v>
      </c>
      <c r="AV77">
        <v>0</v>
      </c>
      <c r="AW77">
        <v>0</v>
      </c>
      <c r="AX77">
        <v>0</v>
      </c>
      <c r="AY77">
        <v>0</v>
      </c>
      <c r="AZ77">
        <v>0</v>
      </c>
      <c r="BA77">
        <v>0</v>
      </c>
      <c r="BB77">
        <v>8.5196700000000002E-4</v>
      </c>
    </row>
    <row r="78" spans="1:54" x14ac:dyDescent="0.25">
      <c r="A78" t="s">
        <v>470</v>
      </c>
      <c r="B78" t="s">
        <v>194</v>
      </c>
      <c r="C78">
        <v>0</v>
      </c>
      <c r="D78">
        <v>2.5423299999999998E-4</v>
      </c>
      <c r="E78" t="s">
        <v>3</v>
      </c>
      <c r="F78" t="s">
        <v>57</v>
      </c>
      <c r="G78">
        <v>1.8649500000000001E-4</v>
      </c>
      <c r="H78">
        <v>1.1021199999999999E-4</v>
      </c>
      <c r="I78">
        <v>0</v>
      </c>
      <c r="J78">
        <v>0</v>
      </c>
      <c r="K78">
        <v>0</v>
      </c>
      <c r="L78">
        <v>0</v>
      </c>
      <c r="M78">
        <v>0</v>
      </c>
      <c r="N78">
        <v>0</v>
      </c>
      <c r="O78">
        <v>0</v>
      </c>
      <c r="P78">
        <v>0</v>
      </c>
      <c r="Q78">
        <v>0</v>
      </c>
      <c r="R78">
        <v>0</v>
      </c>
      <c r="S78">
        <v>0</v>
      </c>
      <c r="T78">
        <v>0</v>
      </c>
      <c r="U78">
        <v>0</v>
      </c>
      <c r="V78">
        <v>0</v>
      </c>
      <c r="W78">
        <v>0</v>
      </c>
      <c r="X78">
        <v>0</v>
      </c>
      <c r="Y78">
        <v>1.70531E-4</v>
      </c>
      <c r="Z78">
        <v>2.8345300000000003E-4</v>
      </c>
      <c r="AA78">
        <v>0</v>
      </c>
      <c r="AB78">
        <v>2.5221500000000002E-4</v>
      </c>
      <c r="AC78">
        <v>0</v>
      </c>
      <c r="AD78">
        <v>0</v>
      </c>
      <c r="AE78">
        <v>2.1072300000000001E-4</v>
      </c>
      <c r="AF78">
        <v>0</v>
      </c>
      <c r="AG78">
        <v>0</v>
      </c>
      <c r="AH78">
        <v>4.4024E-4</v>
      </c>
      <c r="AI78">
        <v>6.4497899999999995E-4</v>
      </c>
      <c r="AJ78">
        <v>0</v>
      </c>
      <c r="AK78">
        <v>2.9284899999999997E-4</v>
      </c>
      <c r="AL78">
        <v>1.7664919999999999E-3</v>
      </c>
      <c r="AM78">
        <v>0</v>
      </c>
      <c r="AN78">
        <v>0</v>
      </c>
      <c r="AO78">
        <v>0</v>
      </c>
      <c r="AP78">
        <v>0</v>
      </c>
      <c r="AQ78">
        <v>0</v>
      </c>
      <c r="AR78">
        <v>0</v>
      </c>
      <c r="AS78">
        <v>2.033862E-3</v>
      </c>
      <c r="AT78">
        <v>0</v>
      </c>
      <c r="AU78">
        <v>0</v>
      </c>
      <c r="AV78">
        <v>0</v>
      </c>
      <c r="AW78">
        <v>1.4003099999999999E-4</v>
      </c>
      <c r="AX78">
        <v>2.5567599999999998E-4</v>
      </c>
      <c r="AY78">
        <v>0</v>
      </c>
      <c r="AZ78">
        <v>0</v>
      </c>
      <c r="BA78">
        <v>2.4325900000000001E-4</v>
      </c>
      <c r="BB78">
        <v>0</v>
      </c>
    </row>
    <row r="79" spans="1:54" x14ac:dyDescent="0.25">
      <c r="A79" t="s">
        <v>471</v>
      </c>
      <c r="B79" t="s">
        <v>103</v>
      </c>
      <c r="C79">
        <v>0</v>
      </c>
      <c r="D79">
        <v>2.4678800000000001E-4</v>
      </c>
      <c r="E79" t="s">
        <v>3</v>
      </c>
      <c r="F79" t="s">
        <v>57</v>
      </c>
      <c r="G79">
        <v>0</v>
      </c>
      <c r="H79">
        <v>0</v>
      </c>
      <c r="I79">
        <v>3.1788500000000001E-4</v>
      </c>
      <c r="J79">
        <v>0</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1.9743080000000001E-3</v>
      </c>
      <c r="AR79">
        <v>0</v>
      </c>
      <c r="AS79">
        <v>0</v>
      </c>
      <c r="AT79">
        <v>0</v>
      </c>
      <c r="AU79">
        <v>0</v>
      </c>
      <c r="AV79">
        <v>0</v>
      </c>
      <c r="AW79">
        <v>0</v>
      </c>
      <c r="AX79">
        <v>0</v>
      </c>
      <c r="AY79">
        <v>0</v>
      </c>
      <c r="AZ79">
        <v>0</v>
      </c>
      <c r="BA79">
        <v>0</v>
      </c>
      <c r="BB79">
        <v>0</v>
      </c>
    </row>
    <row r="80" spans="1:54" x14ac:dyDescent="0.25">
      <c r="A80" t="s">
        <v>472</v>
      </c>
      <c r="B80" t="s">
        <v>188</v>
      </c>
      <c r="C80">
        <v>0</v>
      </c>
      <c r="D80">
        <v>2.2313300000000001E-4</v>
      </c>
      <c r="E80" t="s">
        <v>3</v>
      </c>
      <c r="F80" t="s">
        <v>57</v>
      </c>
      <c r="G80">
        <v>0</v>
      </c>
      <c r="H80">
        <v>0</v>
      </c>
      <c r="I80">
        <v>0</v>
      </c>
      <c r="J80">
        <v>0</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1.785065E-3</v>
      </c>
      <c r="AQ80">
        <v>0</v>
      </c>
      <c r="AR80">
        <v>0</v>
      </c>
      <c r="AS80">
        <v>0</v>
      </c>
      <c r="AT80">
        <v>0</v>
      </c>
      <c r="AU80">
        <v>0</v>
      </c>
      <c r="AV80">
        <v>0</v>
      </c>
      <c r="AW80">
        <v>0</v>
      </c>
      <c r="AX80">
        <v>0</v>
      </c>
      <c r="AY80">
        <v>0</v>
      </c>
      <c r="AZ80">
        <v>0</v>
      </c>
      <c r="BA80">
        <v>0</v>
      </c>
      <c r="BB80">
        <v>0</v>
      </c>
    </row>
    <row r="81" spans="1:54" x14ac:dyDescent="0.25">
      <c r="A81" t="s">
        <v>100</v>
      </c>
      <c r="B81" t="s">
        <v>64</v>
      </c>
      <c r="C81">
        <v>1.9684600000000001E-4</v>
      </c>
      <c r="D81">
        <v>2.1870200000000001E-4</v>
      </c>
      <c r="E81" t="s">
        <v>56</v>
      </c>
      <c r="F81" t="s">
        <v>57</v>
      </c>
      <c r="G81">
        <v>5.5948399999999996E-4</v>
      </c>
      <c r="H81">
        <v>5.55851E-4</v>
      </c>
      <c r="I81">
        <v>5.9035700000000001E-4</v>
      </c>
      <c r="J81">
        <v>5.6010900000000004E-4</v>
      </c>
      <c r="K81">
        <v>7.6845899999999998E-4</v>
      </c>
      <c r="L81">
        <v>1.028015E-3</v>
      </c>
      <c r="M81">
        <v>1.182043E-3</v>
      </c>
      <c r="N81">
        <v>1.0343399999999999E-3</v>
      </c>
      <c r="O81">
        <v>5.2434400000000005E-4</v>
      </c>
      <c r="P81">
        <v>0</v>
      </c>
      <c r="Q81">
        <v>0</v>
      </c>
      <c r="R81">
        <v>0</v>
      </c>
      <c r="S81">
        <v>0</v>
      </c>
      <c r="T81">
        <v>3.3642999999999998E-4</v>
      </c>
      <c r="U81">
        <v>7.1399300000000001E-4</v>
      </c>
      <c r="V81">
        <v>0</v>
      </c>
      <c r="W81">
        <v>4.7700599999999998E-4</v>
      </c>
      <c r="X81">
        <v>8.0555799999999995E-4</v>
      </c>
      <c r="Y81">
        <v>1.442954E-3</v>
      </c>
      <c r="Z81">
        <v>4.6247600000000003E-3</v>
      </c>
      <c r="AA81">
        <v>7.4941700000000005E-4</v>
      </c>
      <c r="AB81">
        <v>9.1427900000000005E-4</v>
      </c>
      <c r="AC81">
        <v>1.548041E-3</v>
      </c>
      <c r="AD81">
        <v>5.1393200000000004E-4</v>
      </c>
      <c r="AE81">
        <v>1.9217959999999999E-3</v>
      </c>
      <c r="AF81">
        <v>6.1658399999999999E-4</v>
      </c>
      <c r="AG81">
        <v>1.6709900000000001E-4</v>
      </c>
      <c r="AH81">
        <v>4.5047810000000002E-3</v>
      </c>
      <c r="AI81">
        <v>0</v>
      </c>
      <c r="AJ81">
        <v>1.7179649999999999E-3</v>
      </c>
      <c r="AK81">
        <v>0</v>
      </c>
      <c r="AL81">
        <v>1.7561599999999999E-4</v>
      </c>
      <c r="AM81">
        <v>0</v>
      </c>
      <c r="AN81">
        <v>0</v>
      </c>
      <c r="AO81">
        <v>3.7461900000000003E-4</v>
      </c>
      <c r="AP81">
        <v>0</v>
      </c>
      <c r="AQ81">
        <v>1.4917000000000001E-4</v>
      </c>
      <c r="AR81">
        <v>0</v>
      </c>
      <c r="AS81">
        <v>2.6413800000000002E-4</v>
      </c>
      <c r="AT81">
        <v>9.6168800000000004E-4</v>
      </c>
      <c r="AU81">
        <v>0</v>
      </c>
      <c r="AV81">
        <v>0</v>
      </c>
      <c r="AW81">
        <v>2.61116E-3</v>
      </c>
      <c r="AX81">
        <v>1.4635220000000001E-3</v>
      </c>
      <c r="AY81">
        <v>8.68636E-4</v>
      </c>
      <c r="AZ81">
        <v>3.7618679999999998E-3</v>
      </c>
      <c r="BA81">
        <v>2.174128E-3</v>
      </c>
      <c r="BB81">
        <v>1.2216880000000001E-3</v>
      </c>
    </row>
    <row r="82" spans="1:54" x14ac:dyDescent="0.25">
      <c r="A82" t="s">
        <v>86</v>
      </c>
      <c r="B82" t="s">
        <v>87</v>
      </c>
      <c r="C82">
        <v>2.31382E-4</v>
      </c>
      <c r="D82">
        <v>1.9992799999999999E-4</v>
      </c>
      <c r="E82" t="s">
        <v>56</v>
      </c>
      <c r="F82" t="s">
        <v>57</v>
      </c>
      <c r="G82">
        <v>0</v>
      </c>
      <c r="H82">
        <v>0</v>
      </c>
      <c r="I82">
        <v>0</v>
      </c>
      <c r="J82">
        <v>0</v>
      </c>
      <c r="K82">
        <v>0</v>
      </c>
      <c r="L82">
        <v>0</v>
      </c>
      <c r="M82">
        <v>2.4798099999999998E-4</v>
      </c>
      <c r="N82">
        <v>0</v>
      </c>
      <c r="O82">
        <v>1.2788900000000001E-4</v>
      </c>
      <c r="P82">
        <v>0</v>
      </c>
      <c r="Q82">
        <v>0</v>
      </c>
      <c r="R82">
        <v>0</v>
      </c>
      <c r="S82">
        <v>2.6002300000000001E-4</v>
      </c>
      <c r="T82">
        <v>1.0092910000000001E-3</v>
      </c>
      <c r="U82">
        <v>4.5385599999999999E-4</v>
      </c>
      <c r="V82">
        <v>0</v>
      </c>
      <c r="W82">
        <v>2.9404499999999999E-4</v>
      </c>
      <c r="X82">
        <v>0</v>
      </c>
      <c r="Y82">
        <v>0</v>
      </c>
      <c r="Z82">
        <v>5.2961000000000002E-4</v>
      </c>
      <c r="AA82">
        <v>0</v>
      </c>
      <c r="AB82">
        <v>0</v>
      </c>
      <c r="AC82">
        <v>5.3887499999999997E-4</v>
      </c>
      <c r="AD82">
        <v>0</v>
      </c>
      <c r="AE82">
        <v>0</v>
      </c>
      <c r="AF82">
        <v>0</v>
      </c>
      <c r="AG82">
        <v>0</v>
      </c>
      <c r="AH82">
        <v>0</v>
      </c>
      <c r="AI82">
        <v>0</v>
      </c>
      <c r="AJ82">
        <v>6.2948300000000002E-4</v>
      </c>
      <c r="AK82">
        <v>0</v>
      </c>
      <c r="AL82">
        <v>0</v>
      </c>
      <c r="AM82">
        <v>2.8570499999999998E-4</v>
      </c>
      <c r="AN82">
        <v>0</v>
      </c>
      <c r="AO82">
        <v>0</v>
      </c>
      <c r="AP82">
        <v>0</v>
      </c>
      <c r="AQ82">
        <v>0</v>
      </c>
      <c r="AR82">
        <v>6.99601E-4</v>
      </c>
      <c r="AS82">
        <v>6.1412100000000002E-4</v>
      </c>
      <c r="AT82">
        <v>0</v>
      </c>
      <c r="AU82">
        <v>0</v>
      </c>
      <c r="AV82">
        <v>1.7413899999999999E-4</v>
      </c>
      <c r="AW82">
        <v>0</v>
      </c>
      <c r="AX82">
        <v>2.3098960000000001E-3</v>
      </c>
      <c r="AY82">
        <v>2.6059070000000002E-3</v>
      </c>
      <c r="AZ82">
        <v>0</v>
      </c>
      <c r="BA82">
        <v>2.9647200000000001E-3</v>
      </c>
      <c r="BB82">
        <v>7.76415E-3</v>
      </c>
    </row>
    <row r="83" spans="1:54" x14ac:dyDescent="0.25">
      <c r="A83" t="s">
        <v>220</v>
      </c>
      <c r="B83" t="s">
        <v>91</v>
      </c>
      <c r="C83" s="1">
        <v>6.2828899999999997E-5</v>
      </c>
      <c r="D83">
        <v>1.7768800000000001E-4</v>
      </c>
      <c r="E83" t="s">
        <v>3</v>
      </c>
      <c r="F83" t="s">
        <v>57</v>
      </c>
      <c r="G83">
        <v>0</v>
      </c>
      <c r="H83">
        <v>0</v>
      </c>
      <c r="I83">
        <v>0</v>
      </c>
      <c r="J83">
        <v>0</v>
      </c>
      <c r="K83">
        <v>0</v>
      </c>
      <c r="L83">
        <v>0</v>
      </c>
      <c r="M83">
        <v>0</v>
      </c>
      <c r="N83">
        <v>0</v>
      </c>
      <c r="O83">
        <v>0</v>
      </c>
      <c r="P83">
        <v>0</v>
      </c>
      <c r="Q83">
        <v>0</v>
      </c>
      <c r="R83">
        <v>0</v>
      </c>
      <c r="S83">
        <v>4.37933E-4</v>
      </c>
      <c r="T83" s="1">
        <v>6.4698100000000003E-5</v>
      </c>
      <c r="U83">
        <v>0</v>
      </c>
      <c r="V83">
        <v>0</v>
      </c>
      <c r="W83" s="1">
        <v>7.1877600000000004E-5</v>
      </c>
      <c r="X83">
        <v>0</v>
      </c>
      <c r="Y83">
        <v>4.39445E-4</v>
      </c>
      <c r="Z83">
        <v>3.87883E-4</v>
      </c>
      <c r="AA83">
        <v>1.355687E-3</v>
      </c>
      <c r="AB83">
        <v>1.584224E-3</v>
      </c>
      <c r="AC83">
        <v>6.9074000000000002E-4</v>
      </c>
      <c r="AD83">
        <v>2.4840000000000002E-4</v>
      </c>
      <c r="AE83">
        <v>0</v>
      </c>
      <c r="AF83">
        <v>0</v>
      </c>
      <c r="AG83">
        <v>0</v>
      </c>
      <c r="AH83">
        <v>0</v>
      </c>
      <c r="AI83">
        <v>4.7975830000000002E-3</v>
      </c>
      <c r="AJ83">
        <v>0</v>
      </c>
      <c r="AK83">
        <v>0</v>
      </c>
      <c r="AL83">
        <v>0</v>
      </c>
      <c r="AM83">
        <v>0</v>
      </c>
      <c r="AN83">
        <v>0</v>
      </c>
      <c r="AO83">
        <v>0</v>
      </c>
      <c r="AP83">
        <v>0</v>
      </c>
      <c r="AQ83">
        <v>1.4215020000000001E-3</v>
      </c>
      <c r="AR83">
        <v>0</v>
      </c>
      <c r="AS83">
        <v>0</v>
      </c>
      <c r="AT83">
        <v>0</v>
      </c>
      <c r="AU83">
        <v>0</v>
      </c>
      <c r="AV83">
        <v>0</v>
      </c>
      <c r="AW83">
        <v>0</v>
      </c>
      <c r="AX83">
        <v>0</v>
      </c>
      <c r="AY83">
        <v>0</v>
      </c>
      <c r="AZ83">
        <v>0</v>
      </c>
      <c r="BA83">
        <v>0</v>
      </c>
      <c r="BB83">
        <v>0</v>
      </c>
    </row>
    <row r="84" spans="1:54" x14ac:dyDescent="0.25">
      <c r="A84" t="s">
        <v>176</v>
      </c>
      <c r="B84" t="s">
        <v>76</v>
      </c>
      <c r="C84">
        <v>1.6565699999999999E-4</v>
      </c>
      <c r="D84">
        <v>1.7438600000000001E-4</v>
      </c>
      <c r="E84" t="s">
        <v>56</v>
      </c>
      <c r="F84" t="s">
        <v>57</v>
      </c>
      <c r="G84">
        <v>6.3246000000000005E-4</v>
      </c>
      <c r="H84">
        <v>3.1626000000000001E-4</v>
      </c>
      <c r="I84">
        <v>1.0444779999999999E-3</v>
      </c>
      <c r="J84">
        <v>0</v>
      </c>
      <c r="K84">
        <v>4.2063000000000002E-4</v>
      </c>
      <c r="L84">
        <v>1.797178E-3</v>
      </c>
      <c r="M84">
        <v>1.388694E-3</v>
      </c>
      <c r="N84">
        <v>1.576137E-3</v>
      </c>
      <c r="O84">
        <v>5.8828799999999996E-4</v>
      </c>
      <c r="P84">
        <v>0</v>
      </c>
      <c r="Q84">
        <v>1.8601199999999999E-4</v>
      </c>
      <c r="R84">
        <v>4.29188E-4</v>
      </c>
      <c r="S84">
        <v>0</v>
      </c>
      <c r="T84">
        <v>0</v>
      </c>
      <c r="U84">
        <v>1.21766E-4</v>
      </c>
      <c r="V84">
        <v>0</v>
      </c>
      <c r="W84">
        <v>5.61952E-4</v>
      </c>
      <c r="X84">
        <v>1.0528079999999999E-3</v>
      </c>
      <c r="Y84">
        <v>8.26419E-4</v>
      </c>
      <c r="Z84">
        <v>4.4755700000000001E-4</v>
      </c>
      <c r="AA84">
        <v>6.2311099999999998E-4</v>
      </c>
      <c r="AB84">
        <v>5.4383800000000005E-4</v>
      </c>
      <c r="AC84">
        <v>3.9190900000000002E-4</v>
      </c>
      <c r="AD84">
        <v>0</v>
      </c>
      <c r="AE84">
        <v>1.677357E-3</v>
      </c>
      <c r="AF84">
        <v>9.2487500000000002E-4</v>
      </c>
      <c r="AG84">
        <v>1.8046659999999999E-3</v>
      </c>
      <c r="AH84">
        <v>0</v>
      </c>
      <c r="AI84">
        <v>0</v>
      </c>
      <c r="AJ84">
        <v>8.1308300000000003E-4</v>
      </c>
      <c r="AK84">
        <v>0</v>
      </c>
      <c r="AL84">
        <v>2.7478770000000001E-3</v>
      </c>
      <c r="AM84">
        <v>9.4554600000000002E-4</v>
      </c>
      <c r="AN84">
        <v>0</v>
      </c>
      <c r="AO84">
        <v>4.49543E-4</v>
      </c>
      <c r="AP84">
        <v>0</v>
      </c>
      <c r="AQ84">
        <v>0</v>
      </c>
      <c r="AR84">
        <v>0</v>
      </c>
      <c r="AS84">
        <v>0</v>
      </c>
      <c r="AT84">
        <v>0</v>
      </c>
      <c r="AU84">
        <v>3.2945700000000001E-4</v>
      </c>
      <c r="AV84">
        <v>8.5236600000000002E-4</v>
      </c>
      <c r="AW84">
        <v>3.7890599999999998E-4</v>
      </c>
      <c r="AX84">
        <v>1.5869500000000001E-4</v>
      </c>
      <c r="AY84">
        <v>6.9323799999999999E-4</v>
      </c>
      <c r="AZ84">
        <v>9.4311600000000003E-4</v>
      </c>
      <c r="BA84">
        <v>1.322721E-3</v>
      </c>
      <c r="BB84">
        <v>4.8224500000000002E-4</v>
      </c>
    </row>
    <row r="85" spans="1:54" x14ac:dyDescent="0.25">
      <c r="A85" t="s">
        <v>94</v>
      </c>
      <c r="B85" t="s">
        <v>64</v>
      </c>
      <c r="C85">
        <v>2.8984300000000002E-4</v>
      </c>
      <c r="D85">
        <v>1.72067E-4</v>
      </c>
      <c r="E85" t="s">
        <v>56</v>
      </c>
      <c r="F85" t="s">
        <v>57</v>
      </c>
      <c r="G85">
        <v>7.9462900000000004E-4</v>
      </c>
      <c r="H85">
        <v>6.1814499999999996E-4</v>
      </c>
      <c r="I85">
        <v>8.7580399999999999E-4</v>
      </c>
      <c r="J85">
        <v>3.7962899999999998E-4</v>
      </c>
      <c r="K85">
        <v>9.2215099999999996E-4</v>
      </c>
      <c r="L85">
        <v>1.3534300000000001E-3</v>
      </c>
      <c r="M85">
        <v>1.2647030000000001E-3</v>
      </c>
      <c r="N85">
        <v>1.7731540000000001E-3</v>
      </c>
      <c r="O85">
        <v>2.1101599999999999E-4</v>
      </c>
      <c r="P85">
        <v>0</v>
      </c>
      <c r="Q85">
        <v>0</v>
      </c>
      <c r="R85">
        <v>4.8696299999999998E-4</v>
      </c>
      <c r="S85">
        <v>0</v>
      </c>
      <c r="T85">
        <v>5.1758499999999999E-4</v>
      </c>
      <c r="U85">
        <v>8.0254999999999996E-4</v>
      </c>
      <c r="V85">
        <v>3.0063099999999999E-4</v>
      </c>
      <c r="W85">
        <v>0</v>
      </c>
      <c r="X85">
        <v>0</v>
      </c>
      <c r="Y85">
        <v>9.3136100000000002E-4</v>
      </c>
      <c r="Z85">
        <v>2.1706540000000002E-3</v>
      </c>
      <c r="AA85">
        <v>6.0627000000000001E-4</v>
      </c>
      <c r="AB85">
        <v>1.7182129999999999E-3</v>
      </c>
      <c r="AC85">
        <v>4.3110000000000002E-4</v>
      </c>
      <c r="AD85">
        <v>5.7389099999999998E-4</v>
      </c>
      <c r="AE85">
        <v>2.3685300000000002E-3</v>
      </c>
      <c r="AF85">
        <v>5.9192000000000001E-4</v>
      </c>
      <c r="AG85">
        <v>0</v>
      </c>
      <c r="AH85">
        <v>0</v>
      </c>
      <c r="AI85">
        <v>1.731724E-3</v>
      </c>
      <c r="AJ85">
        <v>9.1799700000000004E-4</v>
      </c>
      <c r="AK85">
        <v>0</v>
      </c>
      <c r="AL85">
        <v>0</v>
      </c>
      <c r="AM85">
        <v>4.4896399999999999E-4</v>
      </c>
      <c r="AN85">
        <v>0</v>
      </c>
      <c r="AO85">
        <v>0</v>
      </c>
      <c r="AP85">
        <v>0</v>
      </c>
      <c r="AQ85">
        <v>0</v>
      </c>
      <c r="AR85">
        <v>0</v>
      </c>
      <c r="AS85">
        <v>4.6224100000000001E-4</v>
      </c>
      <c r="AT85">
        <v>4.6533300000000001E-4</v>
      </c>
      <c r="AU85">
        <v>5.2089830000000004E-3</v>
      </c>
      <c r="AV85">
        <v>0</v>
      </c>
      <c r="AW85">
        <v>0</v>
      </c>
      <c r="AX85">
        <v>6.8767899999999996E-4</v>
      </c>
      <c r="AY85">
        <v>8.3522700000000002E-4</v>
      </c>
      <c r="AZ85">
        <v>2.7339780000000002E-3</v>
      </c>
      <c r="BA85">
        <v>2.2045350000000001E-3</v>
      </c>
      <c r="BB85">
        <v>1.382437E-3</v>
      </c>
    </row>
    <row r="86" spans="1:54" x14ac:dyDescent="0.25">
      <c r="A86" t="s">
        <v>473</v>
      </c>
      <c r="B86" t="s">
        <v>474</v>
      </c>
      <c r="C86">
        <v>0</v>
      </c>
      <c r="D86">
        <v>1.6765199999999999E-4</v>
      </c>
      <c r="E86" t="s">
        <v>3</v>
      </c>
      <c r="F86" t="s">
        <v>57</v>
      </c>
      <c r="G86">
        <v>0</v>
      </c>
      <c r="H86">
        <v>0</v>
      </c>
      <c r="I86">
        <v>0</v>
      </c>
      <c r="J86">
        <v>0</v>
      </c>
      <c r="K86">
        <v>0</v>
      </c>
      <c r="L86">
        <v>0</v>
      </c>
      <c r="M86">
        <v>0</v>
      </c>
      <c r="N86">
        <v>0</v>
      </c>
      <c r="O86">
        <v>0</v>
      </c>
      <c r="P86">
        <v>0</v>
      </c>
      <c r="Q86">
        <v>0</v>
      </c>
      <c r="R86">
        <v>0</v>
      </c>
      <c r="S86">
        <v>0</v>
      </c>
      <c r="T86">
        <v>0</v>
      </c>
      <c r="U86">
        <v>0</v>
      </c>
      <c r="V86">
        <v>0</v>
      </c>
      <c r="W86">
        <v>0</v>
      </c>
      <c r="X86">
        <v>0</v>
      </c>
      <c r="Y86">
        <v>0</v>
      </c>
      <c r="Z86">
        <v>0</v>
      </c>
      <c r="AA86">
        <v>0</v>
      </c>
      <c r="AB86">
        <v>0</v>
      </c>
      <c r="AC86">
        <v>0</v>
      </c>
      <c r="AD86">
        <v>0</v>
      </c>
      <c r="AE86">
        <v>0</v>
      </c>
      <c r="AF86">
        <v>0</v>
      </c>
      <c r="AG86">
        <v>0</v>
      </c>
      <c r="AH86">
        <v>0</v>
      </c>
      <c r="AI86">
        <v>0</v>
      </c>
      <c r="AJ86">
        <v>0</v>
      </c>
      <c r="AK86">
        <v>0</v>
      </c>
      <c r="AL86">
        <v>0</v>
      </c>
      <c r="AM86">
        <v>0</v>
      </c>
      <c r="AN86">
        <v>1.341213E-3</v>
      </c>
      <c r="AO86">
        <v>0</v>
      </c>
      <c r="AP86">
        <v>0</v>
      </c>
      <c r="AQ86">
        <v>0</v>
      </c>
      <c r="AR86">
        <v>0</v>
      </c>
      <c r="AS86">
        <v>0</v>
      </c>
      <c r="AT86">
        <v>0</v>
      </c>
      <c r="AU86">
        <v>0</v>
      </c>
      <c r="AV86">
        <v>0</v>
      </c>
      <c r="AW86">
        <v>0</v>
      </c>
      <c r="AX86">
        <v>0</v>
      </c>
      <c r="AY86">
        <v>0</v>
      </c>
      <c r="AZ86">
        <v>0</v>
      </c>
      <c r="BA86">
        <v>0</v>
      </c>
      <c r="BB86">
        <v>0</v>
      </c>
    </row>
    <row r="87" spans="1:54" x14ac:dyDescent="0.25">
      <c r="A87" t="s">
        <v>475</v>
      </c>
      <c r="B87" t="s">
        <v>124</v>
      </c>
      <c r="C87">
        <v>0</v>
      </c>
      <c r="D87">
        <v>1.5913400000000001E-4</v>
      </c>
      <c r="E87" t="s">
        <v>3</v>
      </c>
      <c r="F87" t="s">
        <v>57</v>
      </c>
      <c r="G87">
        <v>0</v>
      </c>
      <c r="H87">
        <v>2.01256E-4</v>
      </c>
      <c r="I87">
        <v>0</v>
      </c>
      <c r="J87" s="1">
        <v>8.0904599999999998E-5</v>
      </c>
      <c r="K87">
        <v>4.4489699999999998E-4</v>
      </c>
      <c r="L87">
        <v>0</v>
      </c>
      <c r="M87">
        <v>0</v>
      </c>
      <c r="N87">
        <v>0</v>
      </c>
      <c r="O87">
        <v>0</v>
      </c>
      <c r="P87">
        <v>0</v>
      </c>
      <c r="Q87">
        <v>0</v>
      </c>
      <c r="R87">
        <v>0</v>
      </c>
      <c r="S87">
        <v>0</v>
      </c>
      <c r="T87">
        <v>0</v>
      </c>
      <c r="U87">
        <v>0</v>
      </c>
      <c r="V87">
        <v>0</v>
      </c>
      <c r="W87">
        <v>0</v>
      </c>
      <c r="X87">
        <v>0</v>
      </c>
      <c r="Y87">
        <v>0</v>
      </c>
      <c r="Z87">
        <v>0</v>
      </c>
      <c r="AA87">
        <v>0</v>
      </c>
      <c r="AB87">
        <v>0</v>
      </c>
      <c r="AC87">
        <v>0</v>
      </c>
      <c r="AD87">
        <v>0</v>
      </c>
      <c r="AE87">
        <v>0</v>
      </c>
      <c r="AF87">
        <v>3.502195E-3</v>
      </c>
      <c r="AG87">
        <v>0</v>
      </c>
      <c r="AH87">
        <v>0</v>
      </c>
      <c r="AI87">
        <v>1.563853E-3</v>
      </c>
      <c r="AJ87">
        <v>0</v>
      </c>
      <c r="AK87">
        <v>0</v>
      </c>
      <c r="AL87">
        <v>3.7189314000000001E-2</v>
      </c>
      <c r="AM87">
        <v>0</v>
      </c>
      <c r="AN87">
        <v>0</v>
      </c>
      <c r="AO87">
        <v>0</v>
      </c>
      <c r="AP87">
        <v>0</v>
      </c>
      <c r="AQ87">
        <v>6.4932800000000001E-4</v>
      </c>
      <c r="AR87">
        <v>6.2374100000000003E-4</v>
      </c>
      <c r="AS87">
        <v>0</v>
      </c>
      <c r="AT87">
        <v>0</v>
      </c>
      <c r="AU87">
        <v>0</v>
      </c>
      <c r="AV87">
        <v>0</v>
      </c>
      <c r="AW87">
        <v>0</v>
      </c>
      <c r="AX87">
        <v>0</v>
      </c>
      <c r="AY87">
        <v>0</v>
      </c>
      <c r="AZ87">
        <v>0</v>
      </c>
      <c r="BA87">
        <v>0</v>
      </c>
      <c r="BB87">
        <v>0</v>
      </c>
    </row>
    <row r="88" spans="1:54" x14ac:dyDescent="0.25">
      <c r="A88" t="s">
        <v>157</v>
      </c>
      <c r="B88" t="s">
        <v>91</v>
      </c>
      <c r="C88" s="1">
        <v>4.7172400000000003E-5</v>
      </c>
      <c r="D88">
        <v>1.5026800000000001E-4</v>
      </c>
      <c r="E88" t="s">
        <v>3</v>
      </c>
      <c r="F88" t="s">
        <v>57</v>
      </c>
      <c r="G88">
        <v>5.3515799999999999E-4</v>
      </c>
      <c r="H88">
        <v>3.1626000000000001E-4</v>
      </c>
      <c r="I88">
        <v>3.1139699999999999E-4</v>
      </c>
      <c r="J88">
        <v>4.1697000000000001E-4</v>
      </c>
      <c r="K88">
        <v>6.3903400000000002E-4</v>
      </c>
      <c r="L88">
        <v>1.1759310000000001E-3</v>
      </c>
      <c r="M88">
        <v>8.8446599999999998E-4</v>
      </c>
      <c r="N88">
        <v>6.4030599999999999E-4</v>
      </c>
      <c r="O88" s="1">
        <v>9.5916500000000002E-5</v>
      </c>
      <c r="P88">
        <v>0</v>
      </c>
      <c r="Q88">
        <v>0</v>
      </c>
      <c r="R88" s="1">
        <v>7.4282600000000006E-5</v>
      </c>
      <c r="S88" s="1">
        <v>7.5269800000000002E-5</v>
      </c>
      <c r="T88" s="1">
        <v>4.5288699999999999E-5</v>
      </c>
      <c r="U88" s="1">
        <v>2.76742E-5</v>
      </c>
      <c r="V88" s="1">
        <v>5.8947299999999997E-5</v>
      </c>
      <c r="W88">
        <v>2.80976E-4</v>
      </c>
      <c r="X88">
        <v>3.9879100000000001E-4</v>
      </c>
      <c r="Y88">
        <v>4.26327E-4</v>
      </c>
      <c r="Z88">
        <v>8.5035899999999997E-4</v>
      </c>
      <c r="AA88">
        <v>7.74678E-4</v>
      </c>
      <c r="AB88">
        <v>1.079794E-3</v>
      </c>
      <c r="AC88">
        <v>5.2417800000000004E-4</v>
      </c>
      <c r="AD88" s="1">
        <v>7.7089799999999995E-5</v>
      </c>
      <c r="AE88">
        <v>2.1325200000000002E-3</v>
      </c>
      <c r="AF88">
        <v>1.8867459999999999E-3</v>
      </c>
      <c r="AG88">
        <v>3.5329399999999998E-4</v>
      </c>
      <c r="AH88">
        <v>0</v>
      </c>
      <c r="AI88">
        <v>0</v>
      </c>
      <c r="AJ88">
        <v>4.7211300000000002E-4</v>
      </c>
      <c r="AK88">
        <v>5.0685400000000005E-4</v>
      </c>
      <c r="AL88">
        <v>1.03304E-4</v>
      </c>
      <c r="AM88">
        <v>6.5303900000000001E-4</v>
      </c>
      <c r="AN88">
        <v>0</v>
      </c>
      <c r="AO88">
        <v>1.6483200000000001E-4</v>
      </c>
      <c r="AP88">
        <v>0</v>
      </c>
      <c r="AQ88">
        <v>2.3691700000000001E-4</v>
      </c>
      <c r="AR88">
        <v>0</v>
      </c>
      <c r="AS88">
        <v>0</v>
      </c>
      <c r="AT88">
        <v>1.47355E-4</v>
      </c>
      <c r="AU88">
        <v>1.24659E-4</v>
      </c>
      <c r="AV88">
        <v>7.33218E-4</v>
      </c>
      <c r="AW88">
        <v>1.4662029999999999E-3</v>
      </c>
      <c r="AX88">
        <v>1.3841750000000001E-3</v>
      </c>
      <c r="AY88">
        <v>7.2664699999999997E-4</v>
      </c>
      <c r="AZ88">
        <v>1.451763E-3</v>
      </c>
      <c r="BA88">
        <v>4.4850899999999998E-4</v>
      </c>
      <c r="BB88">
        <v>0</v>
      </c>
    </row>
    <row r="89" spans="1:54" x14ac:dyDescent="0.25">
      <c r="A89" t="s">
        <v>476</v>
      </c>
      <c r="B89" t="s">
        <v>182</v>
      </c>
      <c r="C89">
        <v>0</v>
      </c>
      <c r="D89">
        <v>1.4527600000000001E-4</v>
      </c>
      <c r="E89" t="s">
        <v>3</v>
      </c>
      <c r="F89" t="s">
        <v>57</v>
      </c>
      <c r="G89">
        <v>0</v>
      </c>
      <c r="H89">
        <v>0</v>
      </c>
      <c r="I89">
        <v>0</v>
      </c>
      <c r="J89">
        <v>0</v>
      </c>
      <c r="K89">
        <v>0</v>
      </c>
      <c r="L89">
        <v>0</v>
      </c>
      <c r="M89">
        <v>0</v>
      </c>
      <c r="N89">
        <v>0</v>
      </c>
      <c r="O89">
        <v>0</v>
      </c>
      <c r="P89">
        <v>0</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0</v>
      </c>
      <c r="AQ89">
        <v>0</v>
      </c>
      <c r="AR89">
        <v>0</v>
      </c>
      <c r="AS89">
        <v>1.162207E-3</v>
      </c>
      <c r="AT89">
        <v>0</v>
      </c>
      <c r="AU89">
        <v>0</v>
      </c>
      <c r="AV89">
        <v>0</v>
      </c>
      <c r="AW89">
        <v>0</v>
      </c>
      <c r="AX89">
        <v>0</v>
      </c>
      <c r="AY89">
        <v>0</v>
      </c>
      <c r="AZ89">
        <v>0</v>
      </c>
      <c r="BA89">
        <v>0</v>
      </c>
      <c r="BB89">
        <v>0</v>
      </c>
    </row>
    <row r="90" spans="1:54" x14ac:dyDescent="0.25">
      <c r="A90" s="1" t="s">
        <v>477</v>
      </c>
      <c r="B90" t="s">
        <v>76</v>
      </c>
      <c r="C90" s="1">
        <v>4.1018900000000001E-5</v>
      </c>
      <c r="D90">
        <v>1.4323499999999999E-4</v>
      </c>
      <c r="E90" t="s">
        <v>3</v>
      </c>
      <c r="F90" t="s">
        <v>57</v>
      </c>
      <c r="G90">
        <v>0</v>
      </c>
      <c r="H90">
        <v>0</v>
      </c>
      <c r="I90">
        <v>0</v>
      </c>
      <c r="J90">
        <v>0</v>
      </c>
      <c r="K90">
        <v>0</v>
      </c>
      <c r="L90">
        <v>0</v>
      </c>
      <c r="M90">
        <v>0</v>
      </c>
      <c r="N90">
        <v>0</v>
      </c>
      <c r="O90">
        <v>1.53466E-4</v>
      </c>
      <c r="P90">
        <v>0</v>
      </c>
      <c r="Q90">
        <v>0</v>
      </c>
      <c r="R90">
        <v>0</v>
      </c>
      <c r="S90">
        <v>0</v>
      </c>
      <c r="T90">
        <v>1.74685E-4</v>
      </c>
      <c r="U90">
        <v>0</v>
      </c>
      <c r="V90">
        <v>0</v>
      </c>
      <c r="W90">
        <v>0</v>
      </c>
      <c r="X90">
        <v>0</v>
      </c>
      <c r="Y90">
        <v>0</v>
      </c>
      <c r="Z90">
        <v>2.6107499999999999E-4</v>
      </c>
      <c r="AA90">
        <v>0</v>
      </c>
      <c r="AB90">
        <v>0</v>
      </c>
      <c r="AC90">
        <v>0</v>
      </c>
      <c r="AD90">
        <v>0</v>
      </c>
      <c r="AE90" s="1">
        <v>9.2718200000000003E-5</v>
      </c>
      <c r="AF90">
        <v>0</v>
      </c>
      <c r="AG90">
        <v>0</v>
      </c>
      <c r="AH90">
        <v>0</v>
      </c>
      <c r="AI90">
        <v>0</v>
      </c>
      <c r="AJ90">
        <v>0</v>
      </c>
      <c r="AK90">
        <v>0</v>
      </c>
      <c r="AL90">
        <v>0</v>
      </c>
      <c r="AM90">
        <v>0</v>
      </c>
      <c r="AN90">
        <v>0</v>
      </c>
      <c r="AO90">
        <v>0</v>
      </c>
      <c r="AP90">
        <v>1.4875500000000001E-4</v>
      </c>
      <c r="AQ90">
        <v>0</v>
      </c>
      <c r="AR90">
        <v>0</v>
      </c>
      <c r="AS90">
        <v>9.971209999999999E-4</v>
      </c>
      <c r="AT90">
        <v>0</v>
      </c>
      <c r="AU90">
        <v>0</v>
      </c>
      <c r="AV90">
        <v>0</v>
      </c>
      <c r="AW90">
        <v>0</v>
      </c>
      <c r="AX90">
        <v>0</v>
      </c>
      <c r="AY90">
        <v>3.0903400000000002E-4</v>
      </c>
      <c r="AZ90">
        <v>0</v>
      </c>
      <c r="BA90">
        <v>0</v>
      </c>
      <c r="BB90">
        <v>0</v>
      </c>
    </row>
    <row r="91" spans="1:54" x14ac:dyDescent="0.25">
      <c r="A91" t="s">
        <v>478</v>
      </c>
      <c r="B91" t="s">
        <v>62</v>
      </c>
      <c r="C91">
        <v>0</v>
      </c>
      <c r="D91">
        <v>1.3774999999999999E-4</v>
      </c>
      <c r="E91" t="s">
        <v>3</v>
      </c>
      <c r="F91" t="s">
        <v>57</v>
      </c>
      <c r="G91">
        <v>0</v>
      </c>
      <c r="H91">
        <v>0</v>
      </c>
      <c r="I91">
        <v>0</v>
      </c>
      <c r="J91">
        <v>0</v>
      </c>
      <c r="K91">
        <v>0</v>
      </c>
      <c r="L91">
        <v>0</v>
      </c>
      <c r="M91">
        <v>0</v>
      </c>
      <c r="N91">
        <v>0</v>
      </c>
      <c r="O91">
        <v>0</v>
      </c>
      <c r="P91">
        <v>0</v>
      </c>
      <c r="Q91">
        <v>0</v>
      </c>
      <c r="R91">
        <v>0</v>
      </c>
      <c r="S91">
        <v>0</v>
      </c>
      <c r="T91">
        <v>0</v>
      </c>
      <c r="U91">
        <v>0</v>
      </c>
      <c r="V91">
        <v>0</v>
      </c>
      <c r="W91">
        <v>0</v>
      </c>
      <c r="X91">
        <v>0</v>
      </c>
      <c r="Y91">
        <v>0</v>
      </c>
      <c r="Z91">
        <v>0</v>
      </c>
      <c r="AA91">
        <v>0</v>
      </c>
      <c r="AB91">
        <v>0</v>
      </c>
      <c r="AC91">
        <v>0</v>
      </c>
      <c r="AD91">
        <v>0</v>
      </c>
      <c r="AE91">
        <v>0</v>
      </c>
      <c r="AF91">
        <v>0</v>
      </c>
      <c r="AG91">
        <v>0</v>
      </c>
      <c r="AH91">
        <v>0</v>
      </c>
      <c r="AI91">
        <v>0</v>
      </c>
      <c r="AJ91">
        <v>0</v>
      </c>
      <c r="AK91">
        <v>0</v>
      </c>
      <c r="AL91">
        <v>0</v>
      </c>
      <c r="AM91">
        <v>1.1020030000000001E-3</v>
      </c>
      <c r="AN91">
        <v>0</v>
      </c>
      <c r="AO91">
        <v>0</v>
      </c>
      <c r="AP91">
        <v>0</v>
      </c>
      <c r="AQ91">
        <v>0</v>
      </c>
      <c r="AR91">
        <v>0</v>
      </c>
      <c r="AS91">
        <v>0</v>
      </c>
      <c r="AT91">
        <v>0</v>
      </c>
      <c r="AU91">
        <v>0</v>
      </c>
      <c r="AV91">
        <v>0</v>
      </c>
      <c r="AW91">
        <v>0</v>
      </c>
      <c r="AX91">
        <v>1.7632800000000001E-4</v>
      </c>
      <c r="AY91">
        <v>0</v>
      </c>
      <c r="AZ91">
        <v>0</v>
      </c>
      <c r="BA91">
        <v>0</v>
      </c>
      <c r="BB91">
        <v>0</v>
      </c>
    </row>
    <row r="92" spans="1:54" x14ac:dyDescent="0.25">
      <c r="A92" s="1" t="s">
        <v>479</v>
      </c>
      <c r="B92" t="s">
        <v>188</v>
      </c>
      <c r="C92">
        <v>0</v>
      </c>
      <c r="D92">
        <v>1.37105E-4</v>
      </c>
      <c r="E92" t="s">
        <v>3</v>
      </c>
      <c r="F92" t="s">
        <v>57</v>
      </c>
      <c r="G92">
        <v>0</v>
      </c>
      <c r="H92" s="1">
        <v>3.8334599999999997E-5</v>
      </c>
      <c r="I92">
        <v>0</v>
      </c>
      <c r="J92">
        <v>2.3026700000000001E-4</v>
      </c>
      <c r="K92">
        <v>0</v>
      </c>
      <c r="L92">
        <v>0</v>
      </c>
      <c r="M92">
        <v>0</v>
      </c>
      <c r="N92">
        <v>0</v>
      </c>
      <c r="O92">
        <v>0</v>
      </c>
      <c r="P92">
        <v>0</v>
      </c>
      <c r="Q92">
        <v>0</v>
      </c>
      <c r="R92">
        <v>0</v>
      </c>
      <c r="S92">
        <v>0</v>
      </c>
      <c r="T92">
        <v>0</v>
      </c>
      <c r="U92">
        <v>0</v>
      </c>
      <c r="V92">
        <v>0</v>
      </c>
      <c r="W92">
        <v>0</v>
      </c>
      <c r="X92">
        <v>0</v>
      </c>
      <c r="Y92">
        <v>0</v>
      </c>
      <c r="Z92">
        <v>0</v>
      </c>
      <c r="AA92">
        <v>0</v>
      </c>
      <c r="AB92">
        <v>0</v>
      </c>
      <c r="AC92">
        <v>0</v>
      </c>
      <c r="AD92">
        <v>0</v>
      </c>
      <c r="AE92">
        <v>0</v>
      </c>
      <c r="AF92">
        <v>0</v>
      </c>
      <c r="AG92">
        <v>0</v>
      </c>
      <c r="AH92">
        <v>0</v>
      </c>
      <c r="AI92" s="1">
        <v>8.8353300000000003E-6</v>
      </c>
      <c r="AJ92">
        <v>0</v>
      </c>
      <c r="AK92">
        <v>0</v>
      </c>
      <c r="AL92">
        <v>0</v>
      </c>
      <c r="AM92">
        <v>0</v>
      </c>
      <c r="AN92">
        <v>0</v>
      </c>
      <c r="AO92">
        <v>0</v>
      </c>
      <c r="AP92">
        <v>0</v>
      </c>
      <c r="AQ92">
        <v>1.0968379999999999E-3</v>
      </c>
      <c r="AR92">
        <v>0</v>
      </c>
      <c r="AS92">
        <v>0</v>
      </c>
      <c r="AT92">
        <v>0</v>
      </c>
      <c r="AU92">
        <v>0</v>
      </c>
      <c r="AV92">
        <v>0</v>
      </c>
      <c r="AW92">
        <v>0</v>
      </c>
      <c r="AX92">
        <v>0</v>
      </c>
      <c r="AY92">
        <v>0</v>
      </c>
      <c r="AZ92">
        <v>0</v>
      </c>
      <c r="BA92">
        <v>0</v>
      </c>
      <c r="BB92">
        <v>0</v>
      </c>
    </row>
    <row r="93" spans="1:54" x14ac:dyDescent="0.25">
      <c r="A93" t="s">
        <v>177</v>
      </c>
      <c r="B93" t="s">
        <v>62</v>
      </c>
      <c r="C93" s="1">
        <v>2.94737E-6</v>
      </c>
      <c r="D93">
        <v>1.2723300000000001E-4</v>
      </c>
      <c r="E93" t="s">
        <v>3</v>
      </c>
      <c r="F93" t="s">
        <v>57</v>
      </c>
      <c r="G93">
        <v>8.0273699999999998E-4</v>
      </c>
      <c r="H93">
        <v>4.69598E-4</v>
      </c>
      <c r="I93">
        <v>8.4985499999999995E-4</v>
      </c>
      <c r="J93">
        <v>1.0579840000000001E-3</v>
      </c>
      <c r="K93">
        <v>1.011131E-3</v>
      </c>
      <c r="L93">
        <v>2.0042599999999999E-3</v>
      </c>
      <c r="M93">
        <v>1.8681240000000001E-3</v>
      </c>
      <c r="N93">
        <v>1.783005E-3</v>
      </c>
      <c r="O93">
        <v>0</v>
      </c>
      <c r="P93">
        <v>0</v>
      </c>
      <c r="Q93">
        <v>0</v>
      </c>
      <c r="R93">
        <v>0</v>
      </c>
      <c r="S93">
        <v>0</v>
      </c>
      <c r="T93">
        <v>0</v>
      </c>
      <c r="U93">
        <v>0</v>
      </c>
      <c r="V93" s="1">
        <v>2.3578899999999999E-5</v>
      </c>
      <c r="W93">
        <v>2.8750999999999999E-4</v>
      </c>
      <c r="X93">
        <v>1.83444E-4</v>
      </c>
      <c r="Y93">
        <v>4.7224000000000002E-4</v>
      </c>
      <c r="Z93">
        <v>1.0293819999999999E-3</v>
      </c>
      <c r="AA93">
        <v>1.052552E-3</v>
      </c>
      <c r="AB93">
        <v>1.261074E-3</v>
      </c>
      <c r="AC93">
        <v>1.2639070000000001E-3</v>
      </c>
      <c r="AD93">
        <v>3.6831800000000002E-4</v>
      </c>
      <c r="AE93">
        <v>3.6244400000000001E-4</v>
      </c>
      <c r="AF93">
        <v>1.2331700000000001E-4</v>
      </c>
      <c r="AG93" s="1">
        <v>9.5484999999999998E-5</v>
      </c>
      <c r="AH93">
        <v>0.33379405000000001</v>
      </c>
      <c r="AI93">
        <v>0</v>
      </c>
      <c r="AJ93">
        <v>8.2619699999999998E-4</v>
      </c>
      <c r="AK93" s="1">
        <v>5.6317100000000003E-5</v>
      </c>
      <c r="AL93">
        <v>0</v>
      </c>
      <c r="AM93">
        <v>0</v>
      </c>
      <c r="AN93">
        <v>0</v>
      </c>
      <c r="AO93">
        <v>0</v>
      </c>
      <c r="AP93">
        <v>0</v>
      </c>
      <c r="AQ93">
        <v>1.017865E-3</v>
      </c>
      <c r="AR93">
        <v>0</v>
      </c>
      <c r="AS93">
        <v>0</v>
      </c>
      <c r="AT93">
        <v>0</v>
      </c>
      <c r="AU93">
        <v>0</v>
      </c>
      <c r="AV93" s="1">
        <v>9.1652300000000003E-5</v>
      </c>
      <c r="AW93">
        <v>0</v>
      </c>
      <c r="AX93">
        <v>0</v>
      </c>
      <c r="AY93">
        <v>0</v>
      </c>
      <c r="AZ93">
        <v>0</v>
      </c>
      <c r="BA93">
        <v>1.908063E-3</v>
      </c>
      <c r="BB93">
        <v>2.5880500000000002E-3</v>
      </c>
    </row>
    <row r="94" spans="1:54" x14ac:dyDescent="0.25">
      <c r="A94" t="s">
        <v>127</v>
      </c>
      <c r="B94" t="s">
        <v>72</v>
      </c>
      <c r="C94" s="1">
        <v>2.4760899999999999E-5</v>
      </c>
      <c r="D94">
        <v>1.2043400000000001E-4</v>
      </c>
      <c r="E94" t="s">
        <v>3</v>
      </c>
      <c r="F94" t="s">
        <v>57</v>
      </c>
      <c r="G94">
        <v>1.5406099999999999E-4</v>
      </c>
      <c r="H94" s="1">
        <v>7.1877299999999997E-5</v>
      </c>
      <c r="I94">
        <v>2.2706000000000001E-4</v>
      </c>
      <c r="J94">
        <v>0</v>
      </c>
      <c r="K94" s="1">
        <v>5.6623299999999997E-5</v>
      </c>
      <c r="L94">
        <v>3.5499799999999998E-4</v>
      </c>
      <c r="M94">
        <v>3.8023799999999997E-4</v>
      </c>
      <c r="N94">
        <v>2.46271E-4</v>
      </c>
      <c r="O94">
        <v>0</v>
      </c>
      <c r="P94">
        <v>0</v>
      </c>
      <c r="Q94">
        <v>0</v>
      </c>
      <c r="R94">
        <v>1.98087E-4</v>
      </c>
      <c r="S94">
        <v>0</v>
      </c>
      <c r="T94">
        <v>0</v>
      </c>
      <c r="U94">
        <v>0</v>
      </c>
      <c r="V94">
        <v>0</v>
      </c>
      <c r="W94">
        <v>1.17618E-4</v>
      </c>
      <c r="X94">
        <v>3.11057E-4</v>
      </c>
      <c r="Y94">
        <v>6.3621200000000004E-4</v>
      </c>
      <c r="Z94">
        <v>5.6690600000000005E-4</v>
      </c>
      <c r="AA94" s="1">
        <v>5.8942900000000001E-5</v>
      </c>
      <c r="AB94">
        <v>4.3349399999999998E-4</v>
      </c>
      <c r="AC94">
        <v>2.1065100000000001E-4</v>
      </c>
      <c r="AD94">
        <v>0</v>
      </c>
      <c r="AE94">
        <v>1.5509230000000001E-3</v>
      </c>
      <c r="AF94">
        <v>0</v>
      </c>
      <c r="AG94">
        <v>5.0893500000000003E-3</v>
      </c>
      <c r="AH94">
        <v>0</v>
      </c>
      <c r="AI94">
        <v>0</v>
      </c>
      <c r="AJ94">
        <v>1.9671399999999999E-4</v>
      </c>
      <c r="AK94">
        <v>0</v>
      </c>
      <c r="AL94">
        <v>0</v>
      </c>
      <c r="AM94">
        <v>0</v>
      </c>
      <c r="AN94">
        <v>0</v>
      </c>
      <c r="AO94">
        <v>7.7920699999999997E-4</v>
      </c>
      <c r="AP94">
        <v>0</v>
      </c>
      <c r="AQ94">
        <v>1.8426900000000001E-4</v>
      </c>
      <c r="AR94">
        <v>0</v>
      </c>
      <c r="AS94">
        <v>0</v>
      </c>
      <c r="AT94">
        <v>0</v>
      </c>
      <c r="AU94">
        <v>3.3836100000000002E-4</v>
      </c>
      <c r="AV94">
        <v>1.686402E-3</v>
      </c>
      <c r="AW94">
        <v>0</v>
      </c>
      <c r="AX94">
        <v>0</v>
      </c>
      <c r="AY94">
        <v>0</v>
      </c>
      <c r="AZ94">
        <v>6.1567480000000001E-3</v>
      </c>
      <c r="BA94">
        <v>3.95296E-4</v>
      </c>
      <c r="BB94">
        <v>0</v>
      </c>
    </row>
    <row r="95" spans="1:54" x14ac:dyDescent="0.25">
      <c r="A95" t="s">
        <v>480</v>
      </c>
      <c r="B95" t="s">
        <v>62</v>
      </c>
      <c r="C95">
        <v>3.6715499999999998E-4</v>
      </c>
      <c r="D95">
        <v>1.1987800000000001E-4</v>
      </c>
      <c r="E95" t="s">
        <v>56</v>
      </c>
      <c r="F95" t="s">
        <v>57</v>
      </c>
      <c r="G95">
        <v>0</v>
      </c>
      <c r="H95">
        <v>0</v>
      </c>
      <c r="I95">
        <v>0</v>
      </c>
      <c r="J95">
        <v>0</v>
      </c>
      <c r="K95">
        <v>0</v>
      </c>
      <c r="L95">
        <v>0</v>
      </c>
      <c r="M95">
        <v>0</v>
      </c>
      <c r="N95">
        <v>0</v>
      </c>
      <c r="O95" s="1">
        <v>3.83666E-5</v>
      </c>
      <c r="P95">
        <v>0</v>
      </c>
      <c r="Q95">
        <v>1.2727100000000001E-4</v>
      </c>
      <c r="R95">
        <v>2.360535E-3</v>
      </c>
      <c r="S95">
        <v>3.01079E-4</v>
      </c>
      <c r="T95">
        <v>1.09987E-4</v>
      </c>
      <c r="U95">
        <v>0</v>
      </c>
      <c r="V95">
        <v>0</v>
      </c>
      <c r="W95">
        <v>0</v>
      </c>
      <c r="X95">
        <v>0</v>
      </c>
      <c r="Y95">
        <v>0</v>
      </c>
      <c r="Z95">
        <v>0</v>
      </c>
      <c r="AA95">
        <v>0</v>
      </c>
      <c r="AB95">
        <v>0</v>
      </c>
      <c r="AC95">
        <v>0</v>
      </c>
      <c r="AD95">
        <v>0</v>
      </c>
      <c r="AE95">
        <v>0</v>
      </c>
      <c r="AF95">
        <v>0</v>
      </c>
      <c r="AG95">
        <v>0</v>
      </c>
      <c r="AH95">
        <v>1.668817E-3</v>
      </c>
      <c r="AI95">
        <v>0</v>
      </c>
      <c r="AJ95">
        <v>0</v>
      </c>
      <c r="AK95">
        <v>0</v>
      </c>
      <c r="AL95">
        <v>0</v>
      </c>
      <c r="AM95">
        <v>0</v>
      </c>
      <c r="AN95">
        <v>0</v>
      </c>
      <c r="AO95">
        <v>9.5902400000000005E-4</v>
      </c>
      <c r="AP95">
        <v>0</v>
      </c>
      <c r="AQ95">
        <v>0</v>
      </c>
      <c r="AR95">
        <v>0</v>
      </c>
      <c r="AS95">
        <v>0</v>
      </c>
      <c r="AT95">
        <v>0</v>
      </c>
      <c r="AU95">
        <v>0</v>
      </c>
      <c r="AV95">
        <v>0</v>
      </c>
      <c r="AW95">
        <v>0</v>
      </c>
      <c r="AX95">
        <v>0</v>
      </c>
      <c r="AY95">
        <v>0</v>
      </c>
      <c r="AZ95">
        <v>0</v>
      </c>
      <c r="BA95">
        <v>0</v>
      </c>
      <c r="BB95">
        <v>0</v>
      </c>
    </row>
    <row r="96" spans="1:54" x14ac:dyDescent="0.25">
      <c r="A96" t="s">
        <v>95</v>
      </c>
      <c r="B96" t="s">
        <v>64</v>
      </c>
      <c r="C96">
        <v>4.5413199999999999E-4</v>
      </c>
      <c r="D96">
        <v>1.1914800000000001E-4</v>
      </c>
      <c r="E96" t="s">
        <v>56</v>
      </c>
      <c r="F96" t="s">
        <v>57</v>
      </c>
      <c r="G96">
        <v>5.6759200000000001E-4</v>
      </c>
      <c r="H96">
        <v>1.0302410000000001E-3</v>
      </c>
      <c r="I96">
        <v>8.9526700000000005E-4</v>
      </c>
      <c r="J96">
        <v>5.1654499999999998E-4</v>
      </c>
      <c r="K96">
        <v>1.3913160000000001E-3</v>
      </c>
      <c r="L96">
        <v>1.050203E-3</v>
      </c>
      <c r="M96">
        <v>9.3406200000000004E-4</v>
      </c>
      <c r="N96">
        <v>1.1032959999999999E-3</v>
      </c>
      <c r="O96">
        <v>6.2025999999999997E-4</v>
      </c>
      <c r="P96">
        <v>0</v>
      </c>
      <c r="Q96">
        <v>2.9370299999999998E-4</v>
      </c>
      <c r="R96">
        <v>5.2823099999999999E-4</v>
      </c>
      <c r="S96">
        <v>7.1164100000000005E-4</v>
      </c>
      <c r="T96">
        <v>3.2996000000000002E-4</v>
      </c>
      <c r="U96">
        <v>8.1915500000000001E-4</v>
      </c>
      <c r="V96">
        <v>3.3010500000000003E-4</v>
      </c>
      <c r="W96">
        <v>6.0769199999999995E-4</v>
      </c>
      <c r="X96">
        <v>6.0616200000000004E-4</v>
      </c>
      <c r="Y96">
        <v>1.6003669999999999E-3</v>
      </c>
      <c r="Z96">
        <v>3.5133260000000002E-3</v>
      </c>
      <c r="AA96">
        <v>1.743026E-3</v>
      </c>
      <c r="AB96">
        <v>1.1743750000000001E-3</v>
      </c>
      <c r="AC96">
        <v>1.6558160000000001E-3</v>
      </c>
      <c r="AD96">
        <v>1.841589E-3</v>
      </c>
      <c r="AE96">
        <v>2.1156619999999999E-3</v>
      </c>
      <c r="AF96">
        <v>5.5492499999999995E-4</v>
      </c>
      <c r="AG96">
        <v>0</v>
      </c>
      <c r="AH96">
        <v>4.5559720000000001E-3</v>
      </c>
      <c r="AI96">
        <v>0</v>
      </c>
      <c r="AJ96">
        <v>1.8884500000000001E-3</v>
      </c>
      <c r="AK96">
        <v>0</v>
      </c>
      <c r="AL96">
        <v>0</v>
      </c>
      <c r="AM96">
        <v>0</v>
      </c>
      <c r="AN96">
        <v>0</v>
      </c>
      <c r="AO96">
        <v>4.6452700000000001E-4</v>
      </c>
      <c r="AP96">
        <v>0</v>
      </c>
      <c r="AQ96">
        <v>0</v>
      </c>
      <c r="AR96">
        <v>0</v>
      </c>
      <c r="AS96">
        <v>4.8865499999999995E-4</v>
      </c>
      <c r="AT96">
        <v>0</v>
      </c>
      <c r="AU96">
        <v>0</v>
      </c>
      <c r="AV96">
        <v>1.3839499999999999E-3</v>
      </c>
      <c r="AW96">
        <v>2.1745929999999998E-3</v>
      </c>
      <c r="AX96">
        <v>1.5076040000000001E-3</v>
      </c>
      <c r="AY96">
        <v>6.0971500000000004E-4</v>
      </c>
      <c r="AZ96">
        <v>3.772465E-3</v>
      </c>
      <c r="BA96">
        <v>2.0144889999999999E-3</v>
      </c>
      <c r="BB96">
        <v>1.1815009999999999E-3</v>
      </c>
    </row>
    <row r="97" spans="1:54" x14ac:dyDescent="0.25">
      <c r="A97" t="s">
        <v>481</v>
      </c>
      <c r="B97" t="s">
        <v>129</v>
      </c>
      <c r="C97" s="1">
        <v>3.0731600000000002E-5</v>
      </c>
      <c r="D97">
        <v>1.08131E-4</v>
      </c>
      <c r="E97" t="s">
        <v>3</v>
      </c>
      <c r="F97" t="s">
        <v>57</v>
      </c>
      <c r="G97">
        <v>0</v>
      </c>
      <c r="H97">
        <v>0</v>
      </c>
      <c r="I97">
        <v>0</v>
      </c>
      <c r="J97">
        <v>0</v>
      </c>
      <c r="K97">
        <v>0</v>
      </c>
      <c r="L97">
        <v>0</v>
      </c>
      <c r="M97">
        <v>0</v>
      </c>
      <c r="N97">
        <v>0</v>
      </c>
      <c r="O97">
        <v>0</v>
      </c>
      <c r="P97">
        <v>0</v>
      </c>
      <c r="Q97">
        <v>0</v>
      </c>
      <c r="R97">
        <v>0</v>
      </c>
      <c r="S97">
        <v>0</v>
      </c>
      <c r="T97">
        <v>2.4585299999999998E-4</v>
      </c>
      <c r="U97">
        <v>0</v>
      </c>
      <c r="V97">
        <v>0</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8.6505200000000005E-4</v>
      </c>
      <c r="AT97">
        <v>0</v>
      </c>
      <c r="AU97">
        <v>0</v>
      </c>
      <c r="AV97">
        <v>0</v>
      </c>
      <c r="AW97">
        <v>0</v>
      </c>
      <c r="AX97">
        <v>0</v>
      </c>
      <c r="AY97">
        <v>0</v>
      </c>
      <c r="AZ97">
        <v>0</v>
      </c>
      <c r="BA97">
        <v>0</v>
      </c>
      <c r="BB97">
        <v>0</v>
      </c>
    </row>
    <row r="98" spans="1:54" x14ac:dyDescent="0.25">
      <c r="A98" t="s">
        <v>133</v>
      </c>
      <c r="B98" t="s">
        <v>64</v>
      </c>
      <c r="C98">
        <v>2.55068E-4</v>
      </c>
      <c r="D98">
        <v>1.05419E-4</v>
      </c>
      <c r="E98" t="s">
        <v>56</v>
      </c>
      <c r="F98" t="s">
        <v>57</v>
      </c>
      <c r="G98">
        <v>1.9460300000000001E-4</v>
      </c>
      <c r="H98">
        <v>4.4563900000000001E-4</v>
      </c>
      <c r="I98">
        <v>0</v>
      </c>
      <c r="J98">
        <v>4.6675800000000001E-4</v>
      </c>
      <c r="K98">
        <v>7.2801400000000003E-4</v>
      </c>
      <c r="L98">
        <v>5.3989299999999995E-4</v>
      </c>
      <c r="M98">
        <v>0</v>
      </c>
      <c r="N98">
        <v>2.1671900000000001E-4</v>
      </c>
      <c r="O98">
        <v>1.79044E-4</v>
      </c>
      <c r="P98">
        <v>0</v>
      </c>
      <c r="Q98" s="1">
        <v>5.3845599999999998E-5</v>
      </c>
      <c r="R98">
        <v>3.63159E-4</v>
      </c>
      <c r="S98">
        <v>1.6422499999999999E-4</v>
      </c>
      <c r="T98">
        <v>4.85236E-4</v>
      </c>
      <c r="U98">
        <v>4.64926E-4</v>
      </c>
      <c r="V98">
        <v>3.3010500000000003E-4</v>
      </c>
      <c r="W98">
        <v>1.04549E-4</v>
      </c>
      <c r="X98">
        <v>1.1963700000000001E-4</v>
      </c>
      <c r="Y98">
        <v>1.6397199999999999E-4</v>
      </c>
      <c r="Z98">
        <v>9.6224899999999998E-4</v>
      </c>
      <c r="AA98" s="1">
        <v>5.8942900000000001E-5</v>
      </c>
      <c r="AB98">
        <v>2.4433300000000001E-4</v>
      </c>
      <c r="AC98">
        <v>1.1757299999999999E-4</v>
      </c>
      <c r="AD98">
        <v>2.74097E-4</v>
      </c>
      <c r="AE98">
        <v>1.331771E-3</v>
      </c>
      <c r="AF98">
        <v>1.7264299999999999E-4</v>
      </c>
      <c r="AG98">
        <v>1.293822E-3</v>
      </c>
      <c r="AH98">
        <v>1.0238099999999999E-4</v>
      </c>
      <c r="AI98">
        <v>3.2690699999999998E-4</v>
      </c>
      <c r="AJ98">
        <v>0</v>
      </c>
      <c r="AK98">
        <v>0</v>
      </c>
      <c r="AL98">
        <v>0</v>
      </c>
      <c r="AM98">
        <v>2.38087E-4</v>
      </c>
      <c r="AN98">
        <v>0</v>
      </c>
      <c r="AO98">
        <v>0</v>
      </c>
      <c r="AP98">
        <v>0</v>
      </c>
      <c r="AQ98">
        <v>0</v>
      </c>
      <c r="AR98" s="1">
        <v>5.05736E-5</v>
      </c>
      <c r="AS98">
        <v>5.5469000000000004E-4</v>
      </c>
      <c r="AT98">
        <v>0</v>
      </c>
      <c r="AU98">
        <v>0</v>
      </c>
      <c r="AV98">
        <v>2.2913100000000001E-4</v>
      </c>
      <c r="AW98">
        <v>7.0839000000000004E-4</v>
      </c>
      <c r="AX98">
        <v>1.146132E-3</v>
      </c>
      <c r="AY98">
        <v>2.2300549999999999E-3</v>
      </c>
      <c r="AZ98">
        <v>0</v>
      </c>
      <c r="BA98">
        <v>3.7705149999999999E-3</v>
      </c>
      <c r="BB98">
        <v>0</v>
      </c>
    </row>
    <row r="99" spans="1:54" x14ac:dyDescent="0.25">
      <c r="A99" t="s">
        <v>482</v>
      </c>
      <c r="B99" t="s">
        <v>483</v>
      </c>
      <c r="C99">
        <v>0</v>
      </c>
      <c r="D99">
        <v>1.04876E-4</v>
      </c>
      <c r="E99" t="s">
        <v>3</v>
      </c>
      <c r="F99" t="s">
        <v>57</v>
      </c>
      <c r="G99">
        <v>0</v>
      </c>
      <c r="H99">
        <v>0</v>
      </c>
      <c r="I99">
        <v>0</v>
      </c>
      <c r="J99">
        <v>0</v>
      </c>
      <c r="K99">
        <v>0</v>
      </c>
      <c r="L99">
        <v>0</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2.2313300000000001E-4</v>
      </c>
      <c r="AQ99">
        <v>2.28142E-4</v>
      </c>
      <c r="AR99">
        <v>3.8773099999999999E-4</v>
      </c>
      <c r="AS99">
        <v>0</v>
      </c>
      <c r="AT99">
        <v>0</v>
      </c>
      <c r="AU99">
        <v>0</v>
      </c>
      <c r="AV99">
        <v>0</v>
      </c>
      <c r="AW99">
        <v>0</v>
      </c>
      <c r="AX99">
        <v>0</v>
      </c>
      <c r="AY99">
        <v>0</v>
      </c>
      <c r="AZ99">
        <v>4.23872E-4</v>
      </c>
      <c r="BA99">
        <v>0</v>
      </c>
      <c r="BB99">
        <v>0</v>
      </c>
    </row>
    <row r="100" spans="1:54" x14ac:dyDescent="0.25">
      <c r="A100" t="s">
        <v>484</v>
      </c>
      <c r="B100" t="s">
        <v>76</v>
      </c>
      <c r="C100" s="1">
        <v>8.34427E-5</v>
      </c>
      <c r="D100">
        <v>1.03867E-4</v>
      </c>
      <c r="E100" t="s">
        <v>3</v>
      </c>
      <c r="F100" t="s">
        <v>57</v>
      </c>
      <c r="G100">
        <v>0</v>
      </c>
      <c r="H100">
        <v>0</v>
      </c>
      <c r="I100">
        <v>0</v>
      </c>
      <c r="J100">
        <v>0</v>
      </c>
      <c r="K100">
        <v>0</v>
      </c>
      <c r="L100">
        <v>0</v>
      </c>
      <c r="M100">
        <v>0</v>
      </c>
      <c r="N100">
        <v>0</v>
      </c>
      <c r="O100">
        <v>1.4067800000000001E-4</v>
      </c>
      <c r="P100">
        <v>0</v>
      </c>
      <c r="Q100">
        <v>0</v>
      </c>
      <c r="R100">
        <v>0</v>
      </c>
      <c r="S100">
        <v>2.2580899999999999E-4</v>
      </c>
      <c r="T100">
        <v>1.35866E-4</v>
      </c>
      <c r="U100" s="1">
        <v>8.8557300000000007E-5</v>
      </c>
      <c r="V100" s="1">
        <v>7.66315E-5</v>
      </c>
      <c r="W100">
        <v>0</v>
      </c>
      <c r="X100">
        <v>0</v>
      </c>
      <c r="Y100">
        <v>0</v>
      </c>
      <c r="Z100">
        <v>0</v>
      </c>
      <c r="AA100">
        <v>0</v>
      </c>
      <c r="AB100">
        <v>0</v>
      </c>
      <c r="AC100">
        <v>0</v>
      </c>
      <c r="AD100">
        <v>0</v>
      </c>
      <c r="AE100">
        <v>0</v>
      </c>
      <c r="AF100">
        <v>0</v>
      </c>
      <c r="AG100">
        <v>0</v>
      </c>
      <c r="AH100">
        <v>0</v>
      </c>
      <c r="AI100">
        <v>0</v>
      </c>
      <c r="AJ100">
        <v>0</v>
      </c>
      <c r="AK100">
        <v>0</v>
      </c>
      <c r="AL100">
        <v>0</v>
      </c>
      <c r="AM100">
        <v>1.8366699999999999E-4</v>
      </c>
      <c r="AN100">
        <v>0</v>
      </c>
      <c r="AO100">
        <v>5.0198899999999999E-4</v>
      </c>
      <c r="AP100">
        <v>0</v>
      </c>
      <c r="AQ100">
        <v>0</v>
      </c>
      <c r="AR100">
        <v>0</v>
      </c>
      <c r="AS100">
        <v>1.4527600000000001E-4</v>
      </c>
      <c r="AT100">
        <v>0</v>
      </c>
      <c r="AU100">
        <v>0</v>
      </c>
      <c r="AV100">
        <v>0</v>
      </c>
      <c r="AW100">
        <v>0</v>
      </c>
      <c r="AX100">
        <v>0</v>
      </c>
      <c r="AY100">
        <v>0</v>
      </c>
      <c r="AZ100">
        <v>0</v>
      </c>
      <c r="BA100">
        <v>0</v>
      </c>
      <c r="BB100">
        <v>0</v>
      </c>
    </row>
    <row r="101" spans="1:54" x14ac:dyDescent="0.25">
      <c r="A101" t="s">
        <v>93</v>
      </c>
      <c r="B101" t="s">
        <v>91</v>
      </c>
      <c r="C101">
        <v>2.9046699999999998E-4</v>
      </c>
      <c r="D101" s="1">
        <v>9.9662900000000004E-5</v>
      </c>
      <c r="E101" t="s">
        <v>56</v>
      </c>
      <c r="F101" t="s">
        <v>57</v>
      </c>
      <c r="G101">
        <v>6.0813399999999997E-4</v>
      </c>
      <c r="H101">
        <v>8.09817E-4</v>
      </c>
      <c r="I101">
        <v>0</v>
      </c>
      <c r="J101">
        <v>8.5883400000000005E-4</v>
      </c>
      <c r="K101">
        <v>1.52074E-3</v>
      </c>
      <c r="L101">
        <v>1.0058280000000001E-3</v>
      </c>
      <c r="M101">
        <v>1.049786E-3</v>
      </c>
      <c r="N101">
        <v>9.5553299999999995E-4</v>
      </c>
      <c r="O101">
        <v>7.1617700000000002E-4</v>
      </c>
      <c r="P101">
        <v>0</v>
      </c>
      <c r="Q101">
        <v>0</v>
      </c>
      <c r="R101">
        <v>6.2727499999999995E-4</v>
      </c>
      <c r="S101">
        <v>0</v>
      </c>
      <c r="T101">
        <v>0</v>
      </c>
      <c r="U101">
        <v>4.2618199999999999E-4</v>
      </c>
      <c r="V101">
        <v>5.5410500000000005E-4</v>
      </c>
      <c r="W101">
        <v>0</v>
      </c>
      <c r="X101">
        <v>6.4604099999999998E-4</v>
      </c>
      <c r="Y101">
        <v>7.5427100000000004E-4</v>
      </c>
      <c r="Z101">
        <v>7.6084799999999995E-4</v>
      </c>
      <c r="AA101">
        <v>1.869332E-3</v>
      </c>
      <c r="AB101">
        <v>2.3487500000000001E-3</v>
      </c>
      <c r="AC101">
        <v>7.2993099999999996E-4</v>
      </c>
      <c r="AD101">
        <v>1.5075329999999999E-3</v>
      </c>
      <c r="AE101">
        <v>4.4504760000000001E-3</v>
      </c>
      <c r="AF101">
        <v>0</v>
      </c>
      <c r="AG101">
        <v>0</v>
      </c>
      <c r="AH101">
        <v>0</v>
      </c>
      <c r="AI101">
        <v>9.9839200000000007E-4</v>
      </c>
      <c r="AJ101">
        <v>4.2096700000000004E-3</v>
      </c>
      <c r="AK101">
        <v>0</v>
      </c>
      <c r="AL101">
        <v>1.311956E-3</v>
      </c>
      <c r="AM101">
        <v>0</v>
      </c>
      <c r="AN101">
        <v>0</v>
      </c>
      <c r="AO101">
        <v>0</v>
      </c>
      <c r="AP101">
        <v>0</v>
      </c>
      <c r="AQ101">
        <v>0</v>
      </c>
      <c r="AR101">
        <v>2.3601000000000001E-4</v>
      </c>
      <c r="AS101">
        <v>5.6129300000000003E-4</v>
      </c>
      <c r="AT101">
        <v>0</v>
      </c>
      <c r="AU101">
        <v>0</v>
      </c>
      <c r="AV101">
        <v>5.1325299999999997E-4</v>
      </c>
      <c r="AW101">
        <v>1.3179349999999999E-3</v>
      </c>
      <c r="AX101">
        <v>8.46374E-4</v>
      </c>
      <c r="AY101">
        <v>5.6210740000000002E-3</v>
      </c>
      <c r="AZ101">
        <v>3.168447E-3</v>
      </c>
      <c r="BA101">
        <v>8.4380499999999999E-4</v>
      </c>
      <c r="BB101">
        <v>7.8766700000000003E-4</v>
      </c>
    </row>
    <row r="102" spans="1:54" x14ac:dyDescent="0.25">
      <c r="A102" t="s">
        <v>485</v>
      </c>
      <c r="B102" t="s">
        <v>89</v>
      </c>
      <c r="C102">
        <v>0</v>
      </c>
      <c r="D102" s="1">
        <v>9.9039899999999993E-5</v>
      </c>
      <c r="E102" t="s">
        <v>3</v>
      </c>
      <c r="F102" t="s">
        <v>57</v>
      </c>
      <c r="G102">
        <v>0</v>
      </c>
      <c r="H102">
        <v>0</v>
      </c>
      <c r="I102">
        <v>0</v>
      </c>
      <c r="J102">
        <v>0</v>
      </c>
      <c r="K102">
        <v>0</v>
      </c>
      <c r="L102">
        <v>0</v>
      </c>
      <c r="M102">
        <v>0</v>
      </c>
      <c r="N102">
        <v>0</v>
      </c>
      <c r="O102">
        <v>0</v>
      </c>
      <c r="P102">
        <v>0</v>
      </c>
      <c r="Q102">
        <v>0</v>
      </c>
      <c r="R102">
        <v>0</v>
      </c>
      <c r="S102">
        <v>0</v>
      </c>
      <c r="T102">
        <v>0</v>
      </c>
      <c r="U102">
        <v>0</v>
      </c>
      <c r="V102">
        <v>0</v>
      </c>
      <c r="W102">
        <v>0</v>
      </c>
      <c r="X102">
        <v>0</v>
      </c>
      <c r="Y102">
        <v>0</v>
      </c>
      <c r="Z102">
        <v>0</v>
      </c>
      <c r="AA102">
        <v>0</v>
      </c>
      <c r="AB102">
        <v>0</v>
      </c>
      <c r="AC102">
        <v>0</v>
      </c>
      <c r="AD102">
        <v>0</v>
      </c>
      <c r="AE102">
        <v>0</v>
      </c>
      <c r="AF102">
        <v>0</v>
      </c>
      <c r="AG102">
        <v>0</v>
      </c>
      <c r="AH102">
        <v>0</v>
      </c>
      <c r="AI102">
        <v>0</v>
      </c>
      <c r="AJ102">
        <v>0</v>
      </c>
      <c r="AK102">
        <v>0</v>
      </c>
      <c r="AL102">
        <v>0</v>
      </c>
      <c r="AM102">
        <v>0</v>
      </c>
      <c r="AN102">
        <v>0</v>
      </c>
      <c r="AO102">
        <v>0</v>
      </c>
      <c r="AP102">
        <v>0</v>
      </c>
      <c r="AQ102">
        <v>0</v>
      </c>
      <c r="AR102">
        <v>7.9232E-4</v>
      </c>
      <c r="AS102">
        <v>0</v>
      </c>
      <c r="AT102">
        <v>0</v>
      </c>
      <c r="AU102">
        <v>0</v>
      </c>
      <c r="AV102">
        <v>0</v>
      </c>
      <c r="AW102">
        <v>0</v>
      </c>
      <c r="AX102">
        <v>0</v>
      </c>
      <c r="AY102">
        <v>0</v>
      </c>
      <c r="AZ102">
        <v>0</v>
      </c>
      <c r="BA102">
        <v>0</v>
      </c>
      <c r="BB102">
        <v>0</v>
      </c>
    </row>
    <row r="103" spans="1:54" x14ac:dyDescent="0.25">
      <c r="A103" t="s">
        <v>83</v>
      </c>
      <c r="B103" t="s">
        <v>64</v>
      </c>
      <c r="C103">
        <v>6.0401699999999999E-4</v>
      </c>
      <c r="D103" s="1">
        <v>9.5686499999999999E-5</v>
      </c>
      <c r="E103" t="s">
        <v>56</v>
      </c>
      <c r="F103" t="s">
        <v>57</v>
      </c>
      <c r="G103">
        <v>1.1595100000000001E-3</v>
      </c>
      <c r="H103">
        <v>1.26504E-3</v>
      </c>
      <c r="I103">
        <v>1.271538E-3</v>
      </c>
      <c r="J103">
        <v>9.895259999999999E-4</v>
      </c>
      <c r="K103">
        <v>1.4398499999999999E-3</v>
      </c>
      <c r="L103">
        <v>2.270509E-3</v>
      </c>
      <c r="M103">
        <v>1.975582E-3</v>
      </c>
      <c r="N103">
        <v>2.147487E-3</v>
      </c>
      <c r="O103">
        <v>3.4529899999999997E-4</v>
      </c>
      <c r="P103">
        <v>5.2341699999999998E-4</v>
      </c>
      <c r="Q103">
        <v>0</v>
      </c>
      <c r="R103">
        <v>1.5351729999999999E-3</v>
      </c>
      <c r="S103">
        <v>3.6266299999999999E-4</v>
      </c>
      <c r="T103">
        <v>6.0169300000000004E-4</v>
      </c>
      <c r="U103">
        <v>1.0571529999999999E-3</v>
      </c>
      <c r="V103">
        <v>4.0673599999999999E-4</v>
      </c>
      <c r="W103">
        <v>6.9917299999999998E-4</v>
      </c>
      <c r="X103">
        <v>4.0676699999999999E-4</v>
      </c>
      <c r="Y103">
        <v>1.403601E-3</v>
      </c>
      <c r="Z103">
        <v>4.1622839999999996E-3</v>
      </c>
      <c r="AA103">
        <v>2.020899E-3</v>
      </c>
      <c r="AB103">
        <v>1.395063E-3</v>
      </c>
      <c r="AC103">
        <v>9.6507600000000004E-4</v>
      </c>
      <c r="AD103">
        <v>1.1049530000000001E-3</v>
      </c>
      <c r="AE103">
        <v>3.9194529999999998E-3</v>
      </c>
      <c r="AF103">
        <v>7.8922699999999998E-4</v>
      </c>
      <c r="AG103">
        <v>5.2516699999999999E-4</v>
      </c>
      <c r="AH103">
        <v>4.1771610000000004E-3</v>
      </c>
      <c r="AI103">
        <v>0</v>
      </c>
      <c r="AJ103">
        <v>2.7671039999999998E-3</v>
      </c>
      <c r="AK103">
        <v>0</v>
      </c>
      <c r="AL103">
        <v>1.0330370000000001E-3</v>
      </c>
      <c r="AM103">
        <v>0</v>
      </c>
      <c r="AN103">
        <v>0</v>
      </c>
      <c r="AO103">
        <v>3.2966499999999998E-4</v>
      </c>
      <c r="AP103">
        <v>0</v>
      </c>
      <c r="AQ103">
        <v>0</v>
      </c>
      <c r="AR103">
        <v>0</v>
      </c>
      <c r="AS103">
        <v>4.3582799999999997E-4</v>
      </c>
      <c r="AT103">
        <v>0</v>
      </c>
      <c r="AU103">
        <v>0</v>
      </c>
      <c r="AV103">
        <v>0</v>
      </c>
      <c r="AW103">
        <v>4.9834429999999997E-3</v>
      </c>
      <c r="AX103">
        <v>1.657483E-3</v>
      </c>
      <c r="AY103">
        <v>1.2862489999999999E-3</v>
      </c>
      <c r="AZ103">
        <v>5.2242290000000004E-3</v>
      </c>
      <c r="BA103">
        <v>3.6792930000000001E-3</v>
      </c>
      <c r="BB103">
        <v>2.0334680000000001E-3</v>
      </c>
    </row>
    <row r="104" spans="1:54" x14ac:dyDescent="0.25">
      <c r="A104" t="s">
        <v>193</v>
      </c>
      <c r="B104" t="s">
        <v>194</v>
      </c>
      <c r="C104">
        <v>1.0528110000000001E-3</v>
      </c>
      <c r="D104" s="1">
        <v>7.9733699999999999E-5</v>
      </c>
      <c r="E104" t="s">
        <v>2</v>
      </c>
      <c r="F104" t="s">
        <v>57</v>
      </c>
      <c r="G104">
        <v>8.9192999999999998E-4</v>
      </c>
      <c r="H104">
        <v>4.6001499999999998E-4</v>
      </c>
      <c r="I104">
        <v>6.9415600000000003E-4</v>
      </c>
      <c r="J104">
        <v>8.6505700000000002E-4</v>
      </c>
      <c r="K104">
        <v>2.34582E-4</v>
      </c>
      <c r="L104">
        <v>2.21874E-4</v>
      </c>
      <c r="M104">
        <v>3.3064100000000001E-4</v>
      </c>
      <c r="N104">
        <v>9.6538400000000001E-4</v>
      </c>
      <c r="O104">
        <v>6.7781000000000004E-4</v>
      </c>
      <c r="P104">
        <v>1.5219350000000001E-3</v>
      </c>
      <c r="Q104">
        <v>3.7691899999999997E-4</v>
      </c>
      <c r="R104">
        <v>1.130746E-3</v>
      </c>
      <c r="S104">
        <v>2.682341E-3</v>
      </c>
      <c r="T104">
        <v>5.1111500000000003E-4</v>
      </c>
      <c r="U104">
        <v>9.8520000000000009E-4</v>
      </c>
      <c r="V104">
        <v>5.3642100000000003E-4</v>
      </c>
      <c r="W104">
        <v>5.75021E-4</v>
      </c>
      <c r="X104">
        <v>1.3798160000000001E-3</v>
      </c>
      <c r="Y104">
        <v>1.200275E-3</v>
      </c>
      <c r="Z104">
        <v>1.6410439999999999E-3</v>
      </c>
      <c r="AA104">
        <v>3.2418600000000001E-3</v>
      </c>
      <c r="AB104">
        <v>1.7655030000000001E-3</v>
      </c>
      <c r="AC104">
        <v>1.082649E-3</v>
      </c>
      <c r="AD104">
        <v>2.5953560000000001E-3</v>
      </c>
      <c r="AE104">
        <v>0</v>
      </c>
      <c r="AF104">
        <v>0</v>
      </c>
      <c r="AG104">
        <v>1.9097E-4</v>
      </c>
      <c r="AH104">
        <v>0</v>
      </c>
      <c r="AI104">
        <v>0</v>
      </c>
      <c r="AJ104">
        <v>0</v>
      </c>
      <c r="AK104">
        <v>0</v>
      </c>
      <c r="AL104">
        <v>0</v>
      </c>
      <c r="AM104">
        <v>0</v>
      </c>
      <c r="AN104">
        <v>0</v>
      </c>
      <c r="AO104">
        <v>1.8730900000000001E-4</v>
      </c>
      <c r="AP104">
        <v>0</v>
      </c>
      <c r="AQ104" s="1">
        <v>9.6521700000000001E-5</v>
      </c>
      <c r="AR104">
        <v>1.6014999999999999E-4</v>
      </c>
      <c r="AS104">
        <v>0</v>
      </c>
      <c r="AT104">
        <v>1.9388900000000001E-4</v>
      </c>
      <c r="AU104">
        <v>7.1234E-4</v>
      </c>
      <c r="AV104">
        <v>5.4074899999999998E-4</v>
      </c>
      <c r="AW104">
        <v>0</v>
      </c>
      <c r="AX104">
        <v>0</v>
      </c>
      <c r="AY104">
        <v>0</v>
      </c>
      <c r="AZ104">
        <v>0</v>
      </c>
      <c r="BA104">
        <v>0</v>
      </c>
      <c r="BB104">
        <v>0</v>
      </c>
    </row>
    <row r="105" spans="1:54" x14ac:dyDescent="0.25">
      <c r="A105" t="s">
        <v>486</v>
      </c>
      <c r="B105" t="s">
        <v>76</v>
      </c>
      <c r="C105">
        <v>4.3046700000000002E-4</v>
      </c>
      <c r="D105" s="1">
        <v>7.0242900000000005E-5</v>
      </c>
      <c r="E105" t="s">
        <v>2</v>
      </c>
      <c r="F105" t="s">
        <v>57</v>
      </c>
      <c r="G105">
        <v>0</v>
      </c>
      <c r="H105" s="1">
        <v>4.3126400000000001E-5</v>
      </c>
      <c r="I105">
        <v>0</v>
      </c>
      <c r="J105">
        <v>0</v>
      </c>
      <c r="K105">
        <v>0</v>
      </c>
      <c r="L105">
        <v>0</v>
      </c>
      <c r="M105">
        <v>0</v>
      </c>
      <c r="N105">
        <v>0</v>
      </c>
      <c r="O105">
        <v>9.2079900000000003E-4</v>
      </c>
      <c r="P105">
        <v>0</v>
      </c>
      <c r="Q105">
        <v>1.7132700000000001E-4</v>
      </c>
      <c r="R105">
        <v>6.3552900000000002E-4</v>
      </c>
      <c r="S105">
        <v>3.2160700000000001E-4</v>
      </c>
      <c r="T105">
        <v>2.5232299999999999E-4</v>
      </c>
      <c r="U105">
        <v>7.4720199999999998E-4</v>
      </c>
      <c r="V105">
        <v>3.9494699999999998E-4</v>
      </c>
      <c r="W105" s="1">
        <v>8.4946199999999997E-5</v>
      </c>
      <c r="X105">
        <v>0</v>
      </c>
      <c r="Y105" s="1">
        <v>7.2147699999999994E-5</v>
      </c>
      <c r="Z105">
        <v>0</v>
      </c>
      <c r="AA105">
        <v>0</v>
      </c>
      <c r="AB105">
        <v>0</v>
      </c>
      <c r="AC105">
        <v>0</v>
      </c>
      <c r="AD105">
        <v>0</v>
      </c>
      <c r="AE105">
        <v>0</v>
      </c>
      <c r="AF105">
        <v>0</v>
      </c>
      <c r="AG105">
        <v>4.2013400000000001E-4</v>
      </c>
      <c r="AH105">
        <v>0</v>
      </c>
      <c r="AI105">
        <v>0</v>
      </c>
      <c r="AJ105">
        <v>0</v>
      </c>
      <c r="AK105">
        <v>0</v>
      </c>
      <c r="AL105">
        <v>0</v>
      </c>
      <c r="AM105">
        <v>5.1698900000000003E-4</v>
      </c>
      <c r="AN105">
        <v>0</v>
      </c>
      <c r="AO105" s="1">
        <v>4.4954299999999997E-5</v>
      </c>
      <c r="AP105">
        <v>0</v>
      </c>
      <c r="AQ105">
        <v>0</v>
      </c>
      <c r="AR105">
        <v>0</v>
      </c>
      <c r="AS105">
        <v>0</v>
      </c>
      <c r="AT105">
        <v>0</v>
      </c>
      <c r="AU105">
        <v>7.4795600000000003E-4</v>
      </c>
      <c r="AV105">
        <v>1.80555E-3</v>
      </c>
      <c r="AW105">
        <v>0</v>
      </c>
      <c r="AX105">
        <v>0</v>
      </c>
      <c r="AY105">
        <v>7.0994299999999999E-4</v>
      </c>
      <c r="AZ105">
        <v>9.2192299999999995E-4</v>
      </c>
      <c r="BA105">
        <v>2.9647199999999999E-4</v>
      </c>
      <c r="BB105">
        <v>6.4299400000000003E-4</v>
      </c>
    </row>
    <row r="106" spans="1:54" x14ac:dyDescent="0.25">
      <c r="A106" t="s">
        <v>82</v>
      </c>
      <c r="B106" t="s">
        <v>55</v>
      </c>
      <c r="C106">
        <v>4.3801300000000001E-4</v>
      </c>
      <c r="D106" s="1">
        <v>7.0197599999999993E-5</v>
      </c>
      <c r="E106" t="s">
        <v>2</v>
      </c>
      <c r="F106" t="s">
        <v>57</v>
      </c>
      <c r="G106">
        <v>0</v>
      </c>
      <c r="H106">
        <v>7.6189900000000002E-4</v>
      </c>
      <c r="I106">
        <v>3.3734699999999999E-4</v>
      </c>
      <c r="J106">
        <v>5.6633200000000001E-4</v>
      </c>
      <c r="K106">
        <v>1.261891E-3</v>
      </c>
      <c r="L106">
        <v>7.76558E-4</v>
      </c>
      <c r="M106">
        <v>7.2741099999999996E-4</v>
      </c>
      <c r="N106">
        <v>4.6298999999999998E-4</v>
      </c>
      <c r="O106">
        <v>5.1794899999999997E-4</v>
      </c>
      <c r="P106">
        <v>0</v>
      </c>
      <c r="Q106">
        <v>0</v>
      </c>
      <c r="R106">
        <v>1.625963E-3</v>
      </c>
      <c r="S106">
        <v>7.8691099999999995E-4</v>
      </c>
      <c r="T106">
        <v>0</v>
      </c>
      <c r="U106">
        <v>2.4906700000000001E-4</v>
      </c>
      <c r="V106">
        <v>3.2421000000000001E-4</v>
      </c>
      <c r="W106">
        <v>4.0512799999999999E-4</v>
      </c>
      <c r="X106">
        <v>5.2640399999999996E-4</v>
      </c>
      <c r="Y106">
        <v>9.9694999999999992E-4</v>
      </c>
      <c r="Z106">
        <v>5.2961000000000002E-4</v>
      </c>
      <c r="AA106">
        <v>1.6167200000000001E-3</v>
      </c>
      <c r="AB106">
        <v>3.3812540000000002E-3</v>
      </c>
      <c r="AC106">
        <v>3.0960810000000001E-3</v>
      </c>
      <c r="AD106">
        <v>2.149948E-3</v>
      </c>
      <c r="AE106">
        <v>1.508779E-3</v>
      </c>
      <c r="AF106">
        <v>0</v>
      </c>
      <c r="AG106">
        <v>1.713956E-3</v>
      </c>
      <c r="AH106">
        <v>0</v>
      </c>
      <c r="AI106">
        <v>0</v>
      </c>
      <c r="AJ106">
        <v>0</v>
      </c>
      <c r="AK106">
        <v>0</v>
      </c>
      <c r="AL106">
        <v>0</v>
      </c>
      <c r="AM106">
        <v>0</v>
      </c>
      <c r="AN106">
        <v>0</v>
      </c>
      <c r="AO106">
        <v>0</v>
      </c>
      <c r="AP106">
        <v>0</v>
      </c>
      <c r="AQ106">
        <v>5.6158100000000002E-4</v>
      </c>
      <c r="AR106">
        <v>0</v>
      </c>
      <c r="AS106">
        <v>0</v>
      </c>
      <c r="AT106">
        <v>0</v>
      </c>
      <c r="AU106">
        <v>1.3445410000000001E-3</v>
      </c>
      <c r="AV106">
        <v>6.0490499999999998E-4</v>
      </c>
      <c r="AW106">
        <v>5.4694319999999998E-3</v>
      </c>
      <c r="AX106">
        <v>9.2572200000000002E-4</v>
      </c>
      <c r="AY106">
        <v>0</v>
      </c>
      <c r="AZ106">
        <v>2.3524919999999999E-3</v>
      </c>
      <c r="BA106">
        <v>7.3965960000000001E-3</v>
      </c>
      <c r="BB106">
        <v>8.0374199999999998E-4</v>
      </c>
    </row>
    <row r="107" spans="1:54" x14ac:dyDescent="0.25">
      <c r="A107" t="s">
        <v>184</v>
      </c>
      <c r="B107" t="s">
        <v>64</v>
      </c>
      <c r="C107">
        <v>8.3071999999999996E-4</v>
      </c>
      <c r="D107" s="1">
        <v>6.4623700000000003E-5</v>
      </c>
      <c r="E107" t="s">
        <v>2</v>
      </c>
      <c r="F107" t="s">
        <v>57</v>
      </c>
      <c r="G107">
        <v>0</v>
      </c>
      <c r="H107">
        <v>1.1021199999999999E-4</v>
      </c>
      <c r="I107">
        <v>0</v>
      </c>
      <c r="J107" s="1">
        <v>8.0904599999999998E-5</v>
      </c>
      <c r="K107">
        <v>2.18404E-4</v>
      </c>
      <c r="L107">
        <v>2.36665E-4</v>
      </c>
      <c r="M107">
        <v>0</v>
      </c>
      <c r="N107">
        <v>0</v>
      </c>
      <c r="O107">
        <v>6.0107699999999999E-4</v>
      </c>
      <c r="P107">
        <v>1.12736E-4</v>
      </c>
      <c r="Q107">
        <v>8.9089900000000001E-4</v>
      </c>
      <c r="R107">
        <v>8.2536199999999995E-4</v>
      </c>
      <c r="S107">
        <v>1.1837880000000001E-3</v>
      </c>
      <c r="T107">
        <v>1.287493E-3</v>
      </c>
      <c r="U107">
        <v>9.1324699999999995E-4</v>
      </c>
      <c r="V107">
        <v>8.3115700000000001E-4</v>
      </c>
      <c r="W107">
        <v>2.6137300000000002E-4</v>
      </c>
      <c r="X107">
        <v>0</v>
      </c>
      <c r="Y107">
        <v>0</v>
      </c>
      <c r="Z107">
        <v>5.51988E-4</v>
      </c>
      <c r="AA107">
        <v>1.4314699999999999E-4</v>
      </c>
      <c r="AB107">
        <v>1.1349660000000001E-3</v>
      </c>
      <c r="AC107">
        <v>1.3716800000000001E-4</v>
      </c>
      <c r="AD107">
        <v>0</v>
      </c>
      <c r="AE107">
        <v>0</v>
      </c>
      <c r="AF107">
        <v>0</v>
      </c>
      <c r="AG107">
        <v>0</v>
      </c>
      <c r="AH107">
        <v>0</v>
      </c>
      <c r="AI107">
        <v>0</v>
      </c>
      <c r="AJ107">
        <v>0</v>
      </c>
      <c r="AK107">
        <v>0</v>
      </c>
      <c r="AL107">
        <v>0</v>
      </c>
      <c r="AM107">
        <v>5.1698900000000003E-4</v>
      </c>
      <c r="AN107">
        <v>0</v>
      </c>
      <c r="AO107">
        <v>0</v>
      </c>
      <c r="AP107">
        <v>0</v>
      </c>
      <c r="AQ107">
        <v>0</v>
      </c>
      <c r="AR107">
        <v>0</v>
      </c>
      <c r="AS107">
        <v>0</v>
      </c>
      <c r="AT107">
        <v>0</v>
      </c>
      <c r="AU107">
        <v>0</v>
      </c>
      <c r="AV107">
        <v>0</v>
      </c>
      <c r="AW107">
        <v>0</v>
      </c>
      <c r="AX107">
        <v>2.3804300000000001E-4</v>
      </c>
      <c r="AY107">
        <v>0</v>
      </c>
      <c r="AZ107">
        <v>2.564429E-3</v>
      </c>
      <c r="BA107">
        <v>0</v>
      </c>
      <c r="BB107">
        <v>3.5364700000000001E-4</v>
      </c>
    </row>
    <row r="108" spans="1:54" x14ac:dyDescent="0.25">
      <c r="A108" t="s">
        <v>113</v>
      </c>
      <c r="B108" t="s">
        <v>55</v>
      </c>
      <c r="C108">
        <v>1.5363900000000001E-4</v>
      </c>
      <c r="D108" s="1">
        <v>2.29584E-5</v>
      </c>
      <c r="E108" t="s">
        <v>2</v>
      </c>
      <c r="F108" t="s">
        <v>57</v>
      </c>
      <c r="G108">
        <v>0</v>
      </c>
      <c r="H108">
        <v>6.1335299999999997E-4</v>
      </c>
      <c r="I108">
        <v>3.3085900000000003E-4</v>
      </c>
      <c r="J108">
        <v>6.0367299999999999E-4</v>
      </c>
      <c r="K108">
        <v>8.0890400000000005E-4</v>
      </c>
      <c r="L108">
        <v>8.5051600000000005E-4</v>
      </c>
      <c r="M108">
        <v>6.7781500000000001E-4</v>
      </c>
      <c r="N108">
        <v>1.15255E-3</v>
      </c>
      <c r="O108">
        <v>0</v>
      </c>
      <c r="P108">
        <v>0</v>
      </c>
      <c r="Q108">
        <v>0</v>
      </c>
      <c r="R108">
        <v>6.1076800000000003E-4</v>
      </c>
      <c r="S108">
        <v>4.2424800000000001E-4</v>
      </c>
      <c r="T108">
        <v>1.9409399999999999E-4</v>
      </c>
      <c r="U108">
        <v>0</v>
      </c>
      <c r="V108">
        <v>0</v>
      </c>
      <c r="W108">
        <v>7.8411900000000001E-4</v>
      </c>
      <c r="X108">
        <v>3.0308100000000002E-4</v>
      </c>
      <c r="Y108">
        <v>9.2480199999999996E-4</v>
      </c>
      <c r="Z108">
        <v>5.9674299999999995E-4</v>
      </c>
      <c r="AA108">
        <v>2.4840219999999998E-3</v>
      </c>
      <c r="AB108">
        <v>2.5852010000000001E-3</v>
      </c>
      <c r="AC108">
        <v>1.611726E-3</v>
      </c>
      <c r="AD108">
        <v>1.4647060000000001E-3</v>
      </c>
      <c r="AE108">
        <v>5.3186559999999997E-3</v>
      </c>
      <c r="AF108">
        <v>0</v>
      </c>
      <c r="AG108">
        <v>8.7368799999999996E-4</v>
      </c>
      <c r="AH108">
        <v>0</v>
      </c>
      <c r="AI108">
        <v>0</v>
      </c>
      <c r="AJ108">
        <v>3.9342700000000001E-4</v>
      </c>
      <c r="AK108">
        <v>0</v>
      </c>
      <c r="AL108">
        <v>0</v>
      </c>
      <c r="AM108">
        <v>1.8366699999999999E-4</v>
      </c>
      <c r="AN108">
        <v>0</v>
      </c>
      <c r="AO108">
        <v>0</v>
      </c>
      <c r="AP108">
        <v>0</v>
      </c>
      <c r="AQ108">
        <v>0</v>
      </c>
      <c r="AR108">
        <v>0</v>
      </c>
      <c r="AS108">
        <v>0</v>
      </c>
      <c r="AT108">
        <v>0</v>
      </c>
      <c r="AU108">
        <v>1.0952220000000001E-3</v>
      </c>
      <c r="AV108">
        <v>0</v>
      </c>
      <c r="AW108">
        <v>4.6210110000000004E-3</v>
      </c>
      <c r="AX108">
        <v>0</v>
      </c>
      <c r="AY108">
        <v>0</v>
      </c>
      <c r="AZ108">
        <v>1.5789249999999999E-3</v>
      </c>
      <c r="BA108">
        <v>2.5542199999999998E-3</v>
      </c>
      <c r="BB108">
        <v>4.3402099999999998E-4</v>
      </c>
    </row>
    <row r="109" spans="1:54" x14ac:dyDescent="0.25">
      <c r="A109" t="s">
        <v>487</v>
      </c>
      <c r="B109" t="s">
        <v>68</v>
      </c>
      <c r="C109">
        <v>5.3581600000000005E-4</v>
      </c>
      <c r="D109" s="1">
        <v>1.9743100000000001E-5</v>
      </c>
      <c r="E109" t="s">
        <v>2</v>
      </c>
      <c r="F109" t="s">
        <v>57</v>
      </c>
      <c r="G109">
        <v>0</v>
      </c>
      <c r="H109">
        <v>0</v>
      </c>
      <c r="I109">
        <v>0</v>
      </c>
      <c r="J109">
        <v>0</v>
      </c>
      <c r="K109">
        <v>0</v>
      </c>
      <c r="L109">
        <v>1.62707E-4</v>
      </c>
      <c r="M109">
        <v>0</v>
      </c>
      <c r="N109">
        <v>0</v>
      </c>
      <c r="O109">
        <v>4.9876599999999999E-4</v>
      </c>
      <c r="P109">
        <v>0</v>
      </c>
      <c r="Q109">
        <v>1.56642E-4</v>
      </c>
      <c r="R109">
        <v>1.6012019999999999E-3</v>
      </c>
      <c r="S109">
        <v>6.2952899999999998E-4</v>
      </c>
      <c r="T109">
        <v>0</v>
      </c>
      <c r="U109">
        <v>4.9260000000000005E-4</v>
      </c>
      <c r="V109">
        <v>9.0778899999999999E-4</v>
      </c>
      <c r="W109">
        <v>0</v>
      </c>
      <c r="X109">
        <v>0</v>
      </c>
      <c r="Y109">
        <v>0</v>
      </c>
      <c r="Z109">
        <v>5.4452799999999996E-4</v>
      </c>
      <c r="AA109">
        <v>0</v>
      </c>
      <c r="AB109">
        <v>0</v>
      </c>
      <c r="AC109">
        <v>0</v>
      </c>
      <c r="AD109">
        <v>0</v>
      </c>
      <c r="AE109">
        <v>0</v>
      </c>
      <c r="AF109">
        <v>0</v>
      </c>
      <c r="AG109" s="1">
        <v>2.3871199999999999E-5</v>
      </c>
      <c r="AH109">
        <v>0</v>
      </c>
      <c r="AI109">
        <v>0</v>
      </c>
      <c r="AJ109">
        <v>0</v>
      </c>
      <c r="AK109">
        <v>0</v>
      </c>
      <c r="AL109">
        <v>0</v>
      </c>
      <c r="AM109">
        <v>0</v>
      </c>
      <c r="AN109">
        <v>0</v>
      </c>
      <c r="AO109">
        <v>0</v>
      </c>
      <c r="AP109">
        <v>0</v>
      </c>
      <c r="AQ109">
        <v>1.5794499999999999E-4</v>
      </c>
      <c r="AR109">
        <v>0</v>
      </c>
      <c r="AS109">
        <v>0</v>
      </c>
      <c r="AT109">
        <v>0</v>
      </c>
      <c r="AU109">
        <v>0</v>
      </c>
      <c r="AV109">
        <v>0</v>
      </c>
      <c r="AW109">
        <v>0</v>
      </c>
      <c r="AX109">
        <v>0</v>
      </c>
      <c r="AY109">
        <v>0</v>
      </c>
      <c r="AZ109">
        <v>1.239827E-3</v>
      </c>
      <c r="BA109" s="1">
        <v>4.5611100000000001E-5</v>
      </c>
      <c r="BB109">
        <v>0</v>
      </c>
    </row>
    <row r="110" spans="1:54" x14ac:dyDescent="0.25">
      <c r="A110" t="s">
        <v>488</v>
      </c>
      <c r="B110" t="s">
        <v>68</v>
      </c>
      <c r="C110">
        <v>3.0614200000000002E-4</v>
      </c>
      <c r="D110" s="1">
        <v>1.8419399999999999E-5</v>
      </c>
      <c r="E110" t="s">
        <v>2</v>
      </c>
      <c r="F110" t="s">
        <v>57</v>
      </c>
      <c r="G110">
        <v>0</v>
      </c>
      <c r="H110">
        <v>0</v>
      </c>
      <c r="I110">
        <v>0</v>
      </c>
      <c r="J110">
        <v>0</v>
      </c>
      <c r="K110">
        <v>0</v>
      </c>
      <c r="L110">
        <v>0</v>
      </c>
      <c r="M110">
        <v>0</v>
      </c>
      <c r="N110">
        <v>0</v>
      </c>
      <c r="O110">
        <v>3.3890500000000002E-4</v>
      </c>
      <c r="P110">
        <v>0</v>
      </c>
      <c r="Q110">
        <v>0</v>
      </c>
      <c r="R110">
        <v>8.1710799999999998E-4</v>
      </c>
      <c r="S110">
        <v>0</v>
      </c>
      <c r="T110">
        <v>1.4233599999999999E-4</v>
      </c>
      <c r="U110">
        <v>6.1436599999999998E-4</v>
      </c>
      <c r="V110">
        <v>5.3642100000000003E-4</v>
      </c>
      <c r="W110">
        <v>0</v>
      </c>
      <c r="X110">
        <v>0</v>
      </c>
      <c r="Y110">
        <v>0</v>
      </c>
      <c r="Z110">
        <v>0</v>
      </c>
      <c r="AA110">
        <v>0</v>
      </c>
      <c r="AB110">
        <v>0</v>
      </c>
      <c r="AC110">
        <v>0</v>
      </c>
      <c r="AD110">
        <v>0</v>
      </c>
      <c r="AE110">
        <v>0</v>
      </c>
      <c r="AF110">
        <v>0</v>
      </c>
      <c r="AG110" s="1">
        <v>2.8645499999999999E-5</v>
      </c>
      <c r="AH110">
        <v>0</v>
      </c>
      <c r="AI110">
        <v>0</v>
      </c>
      <c r="AJ110">
        <v>0</v>
      </c>
      <c r="AK110">
        <v>0</v>
      </c>
      <c r="AL110">
        <v>0</v>
      </c>
      <c r="AM110">
        <v>0</v>
      </c>
      <c r="AN110">
        <v>0</v>
      </c>
      <c r="AO110">
        <v>0</v>
      </c>
      <c r="AP110">
        <v>0</v>
      </c>
      <c r="AQ110">
        <v>0</v>
      </c>
      <c r="AR110">
        <v>0</v>
      </c>
      <c r="AS110">
        <v>0</v>
      </c>
      <c r="AT110">
        <v>1.47355E-4</v>
      </c>
      <c r="AU110">
        <v>0</v>
      </c>
      <c r="AV110">
        <v>0</v>
      </c>
      <c r="AW110">
        <v>0</v>
      </c>
      <c r="AX110">
        <v>1.05797E-4</v>
      </c>
      <c r="AY110">
        <v>0</v>
      </c>
      <c r="AZ110">
        <v>1.1338590000000001E-3</v>
      </c>
      <c r="BA110" s="1">
        <v>6.0814799999999999E-5</v>
      </c>
      <c r="BB110">
        <v>0</v>
      </c>
    </row>
    <row r="111" spans="1:54" x14ac:dyDescent="0.25">
      <c r="A111" t="s">
        <v>198</v>
      </c>
      <c r="B111" t="s">
        <v>91</v>
      </c>
      <c r="C111">
        <v>7.7055999999999999E-4</v>
      </c>
      <c r="D111" s="1">
        <v>1.48578E-5</v>
      </c>
      <c r="E111" t="s">
        <v>2</v>
      </c>
      <c r="F111" t="s">
        <v>57</v>
      </c>
      <c r="G111">
        <v>3.1623000000000003E-4</v>
      </c>
      <c r="H111">
        <v>2.9230100000000002E-4</v>
      </c>
      <c r="I111">
        <v>2.07598E-4</v>
      </c>
      <c r="J111">
        <v>0</v>
      </c>
      <c r="K111">
        <v>2.34582E-4</v>
      </c>
      <c r="L111">
        <v>4.1416400000000001E-4</v>
      </c>
      <c r="M111">
        <v>2.1491699999999999E-4</v>
      </c>
      <c r="N111">
        <v>1.9701699999999999E-4</v>
      </c>
      <c r="O111">
        <v>4.1563800000000002E-4</v>
      </c>
      <c r="P111">
        <v>1.20789E-4</v>
      </c>
      <c r="Q111">
        <v>4.25869E-4</v>
      </c>
      <c r="R111">
        <v>3.7141300000000002E-4</v>
      </c>
      <c r="S111">
        <v>1.5943509999999999E-3</v>
      </c>
      <c r="T111">
        <v>8.7989399999999999E-4</v>
      </c>
      <c r="U111">
        <v>1.743472E-3</v>
      </c>
      <c r="V111">
        <v>6.13052E-4</v>
      </c>
      <c r="W111">
        <v>1.5682399999999999E-4</v>
      </c>
      <c r="X111">
        <v>2.7915399999999999E-4</v>
      </c>
      <c r="Y111">
        <v>5.1159299999999997E-4</v>
      </c>
      <c r="Z111">
        <v>4.55017E-4</v>
      </c>
      <c r="AA111">
        <v>4.5470200000000002E-4</v>
      </c>
      <c r="AB111">
        <v>3.15268E-4</v>
      </c>
      <c r="AC111">
        <v>0</v>
      </c>
      <c r="AD111">
        <v>0</v>
      </c>
      <c r="AE111">
        <v>0</v>
      </c>
      <c r="AF111">
        <v>2.09638E-4</v>
      </c>
      <c r="AG111">
        <v>1.05033E-4</v>
      </c>
      <c r="AH111">
        <v>0</v>
      </c>
      <c r="AI111">
        <v>0</v>
      </c>
      <c r="AJ111">
        <v>8.2619699999999998E-4</v>
      </c>
      <c r="AK111">
        <v>0</v>
      </c>
      <c r="AL111">
        <v>0</v>
      </c>
      <c r="AM111">
        <v>0</v>
      </c>
      <c r="AN111">
        <v>0</v>
      </c>
      <c r="AO111">
        <v>0</v>
      </c>
      <c r="AP111">
        <v>0</v>
      </c>
      <c r="AQ111">
        <v>0</v>
      </c>
      <c r="AR111">
        <v>0</v>
      </c>
      <c r="AS111">
        <v>1.18862E-4</v>
      </c>
      <c r="AT111">
        <v>0</v>
      </c>
      <c r="AU111">
        <v>0</v>
      </c>
      <c r="AV111">
        <v>0</v>
      </c>
      <c r="AW111">
        <v>0</v>
      </c>
      <c r="AX111">
        <v>8.1992499999999999E-4</v>
      </c>
      <c r="AY111">
        <v>1.16932E-4</v>
      </c>
      <c r="AZ111">
        <v>0</v>
      </c>
      <c r="BA111">
        <v>0</v>
      </c>
      <c r="BB111">
        <v>0</v>
      </c>
    </row>
    <row r="112" spans="1:54" x14ac:dyDescent="0.25">
      <c r="A112" t="s">
        <v>489</v>
      </c>
      <c r="B112" t="s">
        <v>68</v>
      </c>
      <c r="C112">
        <v>1.0717439999999999E-3</v>
      </c>
      <c r="D112" s="1">
        <v>1.0536199999999999E-5</v>
      </c>
      <c r="E112" t="s">
        <v>2</v>
      </c>
      <c r="F112" t="s">
        <v>57</v>
      </c>
      <c r="G112">
        <v>0</v>
      </c>
      <c r="H112">
        <v>0</v>
      </c>
      <c r="I112">
        <v>0</v>
      </c>
      <c r="J112">
        <v>0</v>
      </c>
      <c r="K112">
        <v>0</v>
      </c>
      <c r="L112" s="1">
        <v>5.1770600000000002E-5</v>
      </c>
      <c r="M112">
        <v>1.6532100000000001E-4</v>
      </c>
      <c r="N112">
        <v>0</v>
      </c>
      <c r="O112">
        <v>6.4583800000000003E-4</v>
      </c>
      <c r="P112">
        <v>0</v>
      </c>
      <c r="Q112">
        <v>4.69925E-4</v>
      </c>
      <c r="R112">
        <v>2.0221359999999999E-3</v>
      </c>
      <c r="S112">
        <v>1.231687E-3</v>
      </c>
      <c r="T112">
        <v>7.0520900000000004E-4</v>
      </c>
      <c r="U112">
        <v>1.8486329999999999E-3</v>
      </c>
      <c r="V112">
        <v>1.6505249999999999E-3</v>
      </c>
      <c r="W112">
        <v>0</v>
      </c>
      <c r="X112">
        <v>0</v>
      </c>
      <c r="Y112">
        <v>1.7709E-4</v>
      </c>
      <c r="Z112">
        <v>0</v>
      </c>
      <c r="AA112">
        <v>0</v>
      </c>
      <c r="AB112">
        <v>4.5713900000000002E-4</v>
      </c>
      <c r="AC112">
        <v>0</v>
      </c>
      <c r="AD112">
        <v>0</v>
      </c>
      <c r="AE112">
        <v>0</v>
      </c>
      <c r="AF112">
        <v>0</v>
      </c>
      <c r="AG112">
        <v>0</v>
      </c>
      <c r="AH112">
        <v>0</v>
      </c>
      <c r="AI112">
        <v>0</v>
      </c>
      <c r="AJ112">
        <v>0</v>
      </c>
      <c r="AK112">
        <v>0</v>
      </c>
      <c r="AL112">
        <v>0</v>
      </c>
      <c r="AM112">
        <v>0</v>
      </c>
      <c r="AN112">
        <v>0</v>
      </c>
      <c r="AO112">
        <v>0</v>
      </c>
      <c r="AP112">
        <v>0</v>
      </c>
      <c r="AQ112">
        <v>0</v>
      </c>
      <c r="AR112" s="1">
        <v>8.42893E-5</v>
      </c>
      <c r="AS112">
        <v>0</v>
      </c>
      <c r="AT112">
        <v>0</v>
      </c>
      <c r="AU112">
        <v>0</v>
      </c>
      <c r="AV112">
        <v>0</v>
      </c>
      <c r="AW112">
        <v>0</v>
      </c>
      <c r="AX112">
        <v>0</v>
      </c>
      <c r="AY112">
        <v>0</v>
      </c>
      <c r="AZ112">
        <v>1.631909E-3</v>
      </c>
      <c r="BA112">
        <v>0</v>
      </c>
      <c r="BB112">
        <v>0</v>
      </c>
    </row>
    <row r="113" spans="1:54" x14ac:dyDescent="0.25">
      <c r="A113" t="s">
        <v>490</v>
      </c>
      <c r="B113" t="s">
        <v>76</v>
      </c>
      <c r="C113">
        <v>7.5922100000000003E-4</v>
      </c>
      <c r="D113" s="1">
        <v>1.0536199999999999E-5</v>
      </c>
      <c r="E113" t="s">
        <v>2</v>
      </c>
      <c r="F113" t="s">
        <v>57</v>
      </c>
      <c r="G113">
        <v>1.1351800000000001E-4</v>
      </c>
      <c r="H113">
        <v>1.00628E-4</v>
      </c>
      <c r="I113">
        <v>5.7089499999999997E-4</v>
      </c>
      <c r="J113" s="1">
        <v>6.84578E-5</v>
      </c>
      <c r="K113">
        <v>1.2133600000000001E-4</v>
      </c>
      <c r="L113">
        <v>3.4760200000000002E-4</v>
      </c>
      <c r="M113">
        <v>0</v>
      </c>
      <c r="N113">
        <v>1.3791199999999999E-4</v>
      </c>
      <c r="O113">
        <v>3.0693300000000001E-4</v>
      </c>
      <c r="P113">
        <v>0</v>
      </c>
      <c r="Q113">
        <v>4.4545000000000001E-4</v>
      </c>
      <c r="R113">
        <v>5.3648499999999996E-4</v>
      </c>
      <c r="S113">
        <v>6.9111300000000004E-4</v>
      </c>
      <c r="T113">
        <v>2.5943950000000002E-3</v>
      </c>
      <c r="U113">
        <v>1.1457100000000001E-3</v>
      </c>
      <c r="V113">
        <v>3.53684E-4</v>
      </c>
      <c r="W113">
        <v>0</v>
      </c>
      <c r="X113">
        <v>0</v>
      </c>
      <c r="Y113">
        <v>0</v>
      </c>
      <c r="Z113">
        <v>0</v>
      </c>
      <c r="AA113">
        <v>0</v>
      </c>
      <c r="AB113">
        <v>0</v>
      </c>
      <c r="AC113">
        <v>0</v>
      </c>
      <c r="AD113">
        <v>0</v>
      </c>
      <c r="AE113">
        <v>0</v>
      </c>
      <c r="AF113">
        <v>0</v>
      </c>
      <c r="AG113">
        <v>0</v>
      </c>
      <c r="AH113">
        <v>0</v>
      </c>
      <c r="AI113">
        <v>0</v>
      </c>
      <c r="AJ113">
        <v>2.36056E-4</v>
      </c>
      <c r="AK113">
        <v>0</v>
      </c>
      <c r="AL113">
        <v>0</v>
      </c>
      <c r="AM113">
        <v>0</v>
      </c>
      <c r="AN113">
        <v>0</v>
      </c>
      <c r="AO113">
        <v>0</v>
      </c>
      <c r="AP113">
        <v>0</v>
      </c>
      <c r="AQ113">
        <v>0</v>
      </c>
      <c r="AR113" s="1">
        <v>8.42893E-5</v>
      </c>
      <c r="AS113">
        <v>0</v>
      </c>
      <c r="AT113">
        <v>0</v>
      </c>
      <c r="AU113">
        <v>0</v>
      </c>
      <c r="AV113">
        <v>1.0998299999999999E-4</v>
      </c>
      <c r="AW113">
        <v>0</v>
      </c>
      <c r="AX113">
        <v>0</v>
      </c>
      <c r="AY113">
        <v>6.84886E-4</v>
      </c>
      <c r="AZ113">
        <v>2.7551700000000003E-4</v>
      </c>
      <c r="BA113">
        <v>1.90046E-4</v>
      </c>
      <c r="BB113">
        <v>0</v>
      </c>
    </row>
    <row r="114" spans="1:54" x14ac:dyDescent="0.25">
      <c r="A114" t="s">
        <v>224</v>
      </c>
      <c r="B114" t="s">
        <v>225</v>
      </c>
      <c r="C114">
        <v>5.5061599999999997E-4</v>
      </c>
      <c r="D114" s="1">
        <v>1.0302000000000001E-5</v>
      </c>
      <c r="E114" t="s">
        <v>2</v>
      </c>
      <c r="F114" t="s">
        <v>57</v>
      </c>
      <c r="G114">
        <v>0</v>
      </c>
      <c r="H114">
        <v>5.4147600000000004E-4</v>
      </c>
      <c r="I114">
        <v>4.4763300000000002E-4</v>
      </c>
      <c r="J114">
        <v>0</v>
      </c>
      <c r="K114">
        <v>9.8686299999999993E-4</v>
      </c>
      <c r="L114">
        <v>7.0259999999999995E-4</v>
      </c>
      <c r="M114">
        <v>5.2075999999999999E-4</v>
      </c>
      <c r="N114">
        <v>4.9254300000000002E-4</v>
      </c>
      <c r="O114">
        <v>8.4406499999999996E-4</v>
      </c>
      <c r="P114">
        <v>0</v>
      </c>
      <c r="Q114">
        <v>7.4404799999999998E-4</v>
      </c>
      <c r="R114">
        <v>6.4378199999999997E-4</v>
      </c>
      <c r="S114">
        <v>4.10562E-4</v>
      </c>
      <c r="T114">
        <v>9.2518299999999999E-4</v>
      </c>
      <c r="U114">
        <v>6.3097100000000003E-4</v>
      </c>
      <c r="V114">
        <v>2.0631600000000001E-4</v>
      </c>
      <c r="W114">
        <v>0</v>
      </c>
      <c r="X114">
        <v>9.0924300000000001E-4</v>
      </c>
      <c r="Y114">
        <v>6.7556500000000004E-4</v>
      </c>
      <c r="Z114">
        <v>8.2798099999999999E-4</v>
      </c>
      <c r="AA114">
        <v>7.24156E-4</v>
      </c>
      <c r="AB114">
        <v>0</v>
      </c>
      <c r="AC114">
        <v>2.6943699999999998E-4</v>
      </c>
      <c r="AD114">
        <v>5.9958699999999995E-4</v>
      </c>
      <c r="AE114">
        <v>0</v>
      </c>
      <c r="AF114">
        <v>0</v>
      </c>
      <c r="AG114">
        <v>0</v>
      </c>
      <c r="AH114">
        <v>0</v>
      </c>
      <c r="AI114">
        <v>0</v>
      </c>
      <c r="AJ114">
        <v>0</v>
      </c>
      <c r="AK114">
        <v>0</v>
      </c>
      <c r="AL114">
        <v>0</v>
      </c>
      <c r="AM114">
        <v>0</v>
      </c>
      <c r="AN114">
        <v>0</v>
      </c>
      <c r="AO114" s="1">
        <v>8.2416099999999999E-5</v>
      </c>
      <c r="AP114">
        <v>0</v>
      </c>
      <c r="AQ114">
        <v>0</v>
      </c>
      <c r="AR114">
        <v>0</v>
      </c>
      <c r="AS114">
        <v>0</v>
      </c>
      <c r="AT114">
        <v>0</v>
      </c>
      <c r="AU114">
        <v>0</v>
      </c>
      <c r="AV114">
        <v>0</v>
      </c>
      <c r="AW114">
        <v>0</v>
      </c>
      <c r="AX114">
        <v>0</v>
      </c>
      <c r="AY114">
        <v>0</v>
      </c>
      <c r="AZ114">
        <v>0</v>
      </c>
      <c r="BA114">
        <v>0</v>
      </c>
      <c r="BB114">
        <v>0</v>
      </c>
    </row>
    <row r="115" spans="1:54" x14ac:dyDescent="0.25">
      <c r="A115" t="s">
        <v>491</v>
      </c>
      <c r="B115" t="s">
        <v>492</v>
      </c>
      <c r="C115">
        <v>3.0707E-4</v>
      </c>
      <c r="D115" s="1">
        <v>8.2543100000000006E-6</v>
      </c>
      <c r="E115" t="s">
        <v>2</v>
      </c>
      <c r="F115" t="s">
        <v>57</v>
      </c>
      <c r="G115">
        <v>0</v>
      </c>
      <c r="H115">
        <v>0</v>
      </c>
      <c r="I115">
        <v>4.0870899999999999E-4</v>
      </c>
      <c r="J115">
        <v>0</v>
      </c>
      <c r="K115">
        <v>0</v>
      </c>
      <c r="L115">
        <v>0</v>
      </c>
      <c r="M115" s="1">
        <v>8.2660300000000005E-5</v>
      </c>
      <c r="N115">
        <v>0</v>
      </c>
      <c r="O115">
        <v>4.4121600000000003E-4</v>
      </c>
      <c r="P115">
        <v>0</v>
      </c>
      <c r="Q115">
        <v>0</v>
      </c>
      <c r="R115">
        <v>7.6758600000000001E-4</v>
      </c>
      <c r="S115">
        <v>5.0635999999999997E-4</v>
      </c>
      <c r="T115">
        <v>0</v>
      </c>
      <c r="U115">
        <v>5.6455299999999997E-4</v>
      </c>
      <c r="V115">
        <v>1.76842E-4</v>
      </c>
      <c r="W115">
        <v>0</v>
      </c>
      <c r="X115">
        <v>0</v>
      </c>
      <c r="Y115">
        <v>0</v>
      </c>
      <c r="Z115">
        <v>1.4918599999999999E-4</v>
      </c>
      <c r="AA115">
        <v>0</v>
      </c>
      <c r="AB115">
        <v>0</v>
      </c>
      <c r="AC115">
        <v>0</v>
      </c>
      <c r="AD115">
        <v>1.19917E-4</v>
      </c>
      <c r="AE115">
        <v>0</v>
      </c>
      <c r="AF115">
        <v>0</v>
      </c>
      <c r="AG115">
        <v>0</v>
      </c>
      <c r="AH115">
        <v>0</v>
      </c>
      <c r="AI115">
        <v>0</v>
      </c>
      <c r="AJ115">
        <v>0</v>
      </c>
      <c r="AK115">
        <v>0</v>
      </c>
      <c r="AL115">
        <v>0</v>
      </c>
      <c r="AM115">
        <v>0</v>
      </c>
      <c r="AN115">
        <v>0</v>
      </c>
      <c r="AO115">
        <v>0</v>
      </c>
      <c r="AP115">
        <v>0</v>
      </c>
      <c r="AQ115">
        <v>0</v>
      </c>
      <c r="AR115">
        <v>0</v>
      </c>
      <c r="AS115" s="1">
        <v>6.6034500000000006E-5</v>
      </c>
      <c r="AT115">
        <v>0</v>
      </c>
      <c r="AU115">
        <v>0</v>
      </c>
      <c r="AV115">
        <v>0</v>
      </c>
      <c r="AW115">
        <v>0</v>
      </c>
      <c r="AX115">
        <v>0</v>
      </c>
      <c r="AY115">
        <v>0</v>
      </c>
      <c r="AZ115">
        <v>0</v>
      </c>
      <c r="BA115">
        <v>0</v>
      </c>
      <c r="BB115">
        <v>0</v>
      </c>
    </row>
    <row r="116" spans="1:54" x14ac:dyDescent="0.25">
      <c r="A116" t="s">
        <v>202</v>
      </c>
      <c r="B116" t="s">
        <v>188</v>
      </c>
      <c r="C116">
        <v>2.5058699999999998E-4</v>
      </c>
      <c r="D116" s="1">
        <v>3.2905099999999999E-6</v>
      </c>
      <c r="E116" t="s">
        <v>2</v>
      </c>
      <c r="F116" t="s">
        <v>57</v>
      </c>
      <c r="G116">
        <v>3.5677199999999999E-4</v>
      </c>
      <c r="H116">
        <v>2.01256E-4</v>
      </c>
      <c r="I116">
        <v>2.4003499999999999E-4</v>
      </c>
      <c r="J116">
        <v>3.60959E-4</v>
      </c>
      <c r="K116">
        <v>0</v>
      </c>
      <c r="L116">
        <v>3.2541500000000001E-4</v>
      </c>
      <c r="M116">
        <v>3.8850400000000002E-4</v>
      </c>
      <c r="N116">
        <v>3.1522700000000001E-4</v>
      </c>
      <c r="O116">
        <v>0</v>
      </c>
      <c r="P116">
        <v>3.5431299999999998E-4</v>
      </c>
      <c r="Q116">
        <v>1.7132700000000001E-4</v>
      </c>
      <c r="R116">
        <v>9.4091200000000002E-4</v>
      </c>
      <c r="S116">
        <v>0</v>
      </c>
      <c r="T116">
        <v>2.8467199999999997E-4</v>
      </c>
      <c r="U116">
        <v>0</v>
      </c>
      <c r="V116">
        <v>2.5347299999999999E-4</v>
      </c>
      <c r="W116">
        <v>3.7899100000000002E-4</v>
      </c>
      <c r="X116">
        <v>1.99395E-4</v>
      </c>
      <c r="Y116">
        <v>5.8374100000000003E-4</v>
      </c>
      <c r="Z116">
        <v>6.0420299999999999E-4</v>
      </c>
      <c r="AA116">
        <v>1.204119E-3</v>
      </c>
      <c r="AB116">
        <v>2.6797799999999999E-4</v>
      </c>
      <c r="AC116">
        <v>3.6251600000000001E-4</v>
      </c>
      <c r="AD116">
        <v>7.1950499999999995E-4</v>
      </c>
      <c r="AE116">
        <v>9.0189600000000001E-4</v>
      </c>
      <c r="AF116">
        <v>0</v>
      </c>
      <c r="AG116">
        <v>1.00259E-4</v>
      </c>
      <c r="AH116">
        <v>0</v>
      </c>
      <c r="AI116">
        <v>1.811242E-3</v>
      </c>
      <c r="AJ116">
        <v>1.4425700000000001E-4</v>
      </c>
      <c r="AK116">
        <v>0</v>
      </c>
      <c r="AL116">
        <v>1.0846880000000001E-3</v>
      </c>
      <c r="AM116">
        <v>0</v>
      </c>
      <c r="AN116">
        <v>0</v>
      </c>
      <c r="AO116">
        <v>0</v>
      </c>
      <c r="AP116">
        <v>0</v>
      </c>
      <c r="AQ116" s="1">
        <v>2.6324100000000001E-5</v>
      </c>
      <c r="AR116">
        <v>0</v>
      </c>
      <c r="AS116">
        <v>0</v>
      </c>
      <c r="AT116">
        <v>0</v>
      </c>
      <c r="AU116">
        <v>0</v>
      </c>
      <c r="AV116">
        <v>7.5154900000000001E-4</v>
      </c>
      <c r="AW116">
        <v>0</v>
      </c>
      <c r="AX116">
        <v>0</v>
      </c>
      <c r="AY116">
        <v>0</v>
      </c>
      <c r="AZ116">
        <v>0</v>
      </c>
      <c r="BA116">
        <v>0</v>
      </c>
      <c r="BB116">
        <v>0</v>
      </c>
    </row>
    <row r="117" spans="1:54" x14ac:dyDescent="0.25">
      <c r="A117" t="s">
        <v>67</v>
      </c>
      <c r="B117" t="s">
        <v>68</v>
      </c>
      <c r="C117">
        <v>2.1230110000000002E-3</v>
      </c>
      <c r="D117">
        <v>0</v>
      </c>
      <c r="E117" t="s">
        <v>2</v>
      </c>
      <c r="F117" t="s">
        <v>57</v>
      </c>
      <c r="G117">
        <v>2.6757899999999999E-4</v>
      </c>
      <c r="H117">
        <v>7.0918900000000004E-4</v>
      </c>
      <c r="I117">
        <v>2.3354800000000001E-4</v>
      </c>
      <c r="J117">
        <v>7.9659999999999996E-4</v>
      </c>
      <c r="K117">
        <v>1.4560280000000001E-3</v>
      </c>
      <c r="L117">
        <v>4.2895599999999998E-4</v>
      </c>
      <c r="M117">
        <v>3.1410900000000002E-4</v>
      </c>
      <c r="N117">
        <v>3.8418300000000002E-4</v>
      </c>
      <c r="O117">
        <v>4.8150090000000003E-3</v>
      </c>
      <c r="P117">
        <v>0</v>
      </c>
      <c r="Q117">
        <v>4.4055500000000003E-4</v>
      </c>
      <c r="R117">
        <v>3.9617360000000004E-3</v>
      </c>
      <c r="S117">
        <v>2.2512510000000001E-3</v>
      </c>
      <c r="T117">
        <v>6.9227000000000004E-4</v>
      </c>
      <c r="U117">
        <v>1.6106359999999999E-3</v>
      </c>
      <c r="V117">
        <v>3.2126289999999998E-3</v>
      </c>
      <c r="W117">
        <v>2.0779150000000001E-3</v>
      </c>
      <c r="X117">
        <v>2.5682130000000002E-3</v>
      </c>
      <c r="Y117">
        <v>2.4858160000000001E-3</v>
      </c>
      <c r="Z117">
        <v>2.5883740000000001E-3</v>
      </c>
      <c r="AA117">
        <v>2.1977279999999999E-3</v>
      </c>
      <c r="AB117">
        <v>3.8620389999999998E-3</v>
      </c>
      <c r="AC117">
        <v>8.3770600000000002E-4</v>
      </c>
      <c r="AD117">
        <v>3.7174399999999998E-3</v>
      </c>
      <c r="AE117">
        <v>3.6244400000000001E-4</v>
      </c>
      <c r="AF117">
        <v>4.3160900000000001E-4</v>
      </c>
      <c r="AG117">
        <v>7.4478290000000004E-3</v>
      </c>
      <c r="AH117">
        <v>0</v>
      </c>
      <c r="AI117">
        <v>0</v>
      </c>
      <c r="AJ117">
        <v>2.1900779999999998E-3</v>
      </c>
      <c r="AK117">
        <v>0</v>
      </c>
      <c r="AL117">
        <v>0</v>
      </c>
      <c r="AM117">
        <v>0</v>
      </c>
      <c r="AN117">
        <v>0</v>
      </c>
      <c r="AO117">
        <v>0</v>
      </c>
      <c r="AP117">
        <v>0</v>
      </c>
      <c r="AQ117">
        <v>0</v>
      </c>
      <c r="AR117">
        <v>0</v>
      </c>
      <c r="AS117">
        <v>0</v>
      </c>
      <c r="AT117">
        <v>0</v>
      </c>
      <c r="AU117">
        <v>1.291115E-3</v>
      </c>
      <c r="AV117">
        <v>0</v>
      </c>
      <c r="AW117">
        <v>1.5238630000000001E-3</v>
      </c>
      <c r="AX117">
        <v>2.6890019999999998E-3</v>
      </c>
      <c r="AY117">
        <v>4.8860750000000001E-3</v>
      </c>
      <c r="AZ117">
        <v>1.6774753999999999E-2</v>
      </c>
      <c r="BA117">
        <v>2.2957569999999998E-3</v>
      </c>
      <c r="BB117">
        <v>1.904869E-3</v>
      </c>
    </row>
    <row r="118" spans="1:54" x14ac:dyDescent="0.25">
      <c r="A118" t="s">
        <v>78</v>
      </c>
      <c r="B118" t="s">
        <v>72</v>
      </c>
      <c r="C118">
        <v>1.2305969999999999E-3</v>
      </c>
      <c r="D118">
        <v>0</v>
      </c>
      <c r="E118" t="s">
        <v>2</v>
      </c>
      <c r="F118" t="s">
        <v>57</v>
      </c>
      <c r="G118">
        <v>0</v>
      </c>
      <c r="H118">
        <v>0</v>
      </c>
      <c r="I118">
        <v>0</v>
      </c>
      <c r="J118">
        <v>0</v>
      </c>
      <c r="K118">
        <v>0</v>
      </c>
      <c r="L118">
        <v>5.3249700000000005E-4</v>
      </c>
      <c r="M118">
        <v>0</v>
      </c>
      <c r="N118">
        <v>2.8567499999999999E-4</v>
      </c>
      <c r="O118">
        <v>1.18297E-3</v>
      </c>
      <c r="P118">
        <v>1.8520900000000001E-4</v>
      </c>
      <c r="Q118">
        <v>5.6293100000000002E-4</v>
      </c>
      <c r="R118">
        <v>1.493905E-3</v>
      </c>
      <c r="S118">
        <v>1.7517329999999999E-3</v>
      </c>
      <c r="T118">
        <v>1.352191E-3</v>
      </c>
      <c r="U118">
        <v>1.9482600000000001E-3</v>
      </c>
      <c r="V118">
        <v>1.3675779999999999E-3</v>
      </c>
      <c r="W118">
        <v>0</v>
      </c>
      <c r="X118">
        <v>0</v>
      </c>
      <c r="Y118">
        <v>2.6891399999999998E-4</v>
      </c>
      <c r="Z118">
        <v>5.5944700000000003E-4</v>
      </c>
      <c r="AA118">
        <v>0</v>
      </c>
      <c r="AB118">
        <v>0</v>
      </c>
      <c r="AC118">
        <v>0</v>
      </c>
      <c r="AD118">
        <v>0</v>
      </c>
      <c r="AE118">
        <v>0</v>
      </c>
      <c r="AF118">
        <v>0</v>
      </c>
      <c r="AG118">
        <v>0</v>
      </c>
      <c r="AH118">
        <v>0</v>
      </c>
      <c r="AI118">
        <v>0</v>
      </c>
      <c r="AJ118">
        <v>8.3931100000000003E-4</v>
      </c>
      <c r="AK118">
        <v>0</v>
      </c>
      <c r="AL118">
        <v>0</v>
      </c>
      <c r="AM118">
        <v>0</v>
      </c>
      <c r="AN118">
        <v>0</v>
      </c>
      <c r="AO118">
        <v>0</v>
      </c>
      <c r="AP118">
        <v>0</v>
      </c>
      <c r="AQ118">
        <v>0</v>
      </c>
      <c r="AR118">
        <v>0</v>
      </c>
      <c r="AS118">
        <v>0</v>
      </c>
      <c r="AT118">
        <v>0</v>
      </c>
      <c r="AU118">
        <v>0</v>
      </c>
      <c r="AV118">
        <v>0</v>
      </c>
      <c r="AW118">
        <v>1.8022766999999999E-2</v>
      </c>
      <c r="AX118">
        <v>7.1412799999999996E-4</v>
      </c>
      <c r="AY118">
        <v>0</v>
      </c>
      <c r="AZ118">
        <v>4.2493219999999998E-3</v>
      </c>
      <c r="BA118">
        <v>0</v>
      </c>
      <c r="BB118">
        <v>1.414586E-3</v>
      </c>
    </row>
    <row r="119" spans="1:54" x14ac:dyDescent="0.25">
      <c r="A119" t="s">
        <v>109</v>
      </c>
      <c r="B119" t="s">
        <v>91</v>
      </c>
      <c r="C119">
        <v>1.162146E-3</v>
      </c>
      <c r="D119">
        <v>0</v>
      </c>
      <c r="E119" t="s">
        <v>2</v>
      </c>
      <c r="F119" t="s">
        <v>57</v>
      </c>
      <c r="G119">
        <v>1.70278E-4</v>
      </c>
      <c r="H119">
        <v>1.82089E-4</v>
      </c>
      <c r="I119">
        <v>2.07598E-4</v>
      </c>
      <c r="J119">
        <v>0</v>
      </c>
      <c r="K119">
        <v>2.9929499999999999E-4</v>
      </c>
      <c r="L119">
        <v>3.03228E-4</v>
      </c>
      <c r="M119">
        <v>2.06651E-4</v>
      </c>
      <c r="N119">
        <v>3.6448200000000001E-4</v>
      </c>
      <c r="O119">
        <v>3.1332700000000002E-4</v>
      </c>
      <c r="P119">
        <v>1.4494599999999999E-4</v>
      </c>
      <c r="Q119">
        <v>6.1188099999999999E-4</v>
      </c>
      <c r="R119">
        <v>2.1872089999999999E-3</v>
      </c>
      <c r="S119">
        <v>8.3480999999999996E-4</v>
      </c>
      <c r="T119">
        <v>1.410419E-3</v>
      </c>
      <c r="U119">
        <v>2.2914200000000002E-3</v>
      </c>
      <c r="V119">
        <v>1.503157E-3</v>
      </c>
      <c r="W119">
        <v>1.76427E-4</v>
      </c>
      <c r="X119">
        <v>3.66888E-4</v>
      </c>
      <c r="Y119">
        <v>4.9847499999999996E-4</v>
      </c>
      <c r="Z119">
        <v>5.1469099999999995E-4</v>
      </c>
      <c r="AA119">
        <v>0</v>
      </c>
      <c r="AB119">
        <v>3.9408599999999998E-4</v>
      </c>
      <c r="AC119">
        <v>0</v>
      </c>
      <c r="AD119">
        <v>0</v>
      </c>
      <c r="AE119">
        <v>3.2029900000000002E-4</v>
      </c>
      <c r="AF119">
        <v>0</v>
      </c>
      <c r="AG119">
        <v>2.8645500000000002E-4</v>
      </c>
      <c r="AH119">
        <v>0</v>
      </c>
      <c r="AI119" s="1">
        <v>7.95179E-5</v>
      </c>
      <c r="AJ119">
        <v>7.3439700000000002E-4</v>
      </c>
      <c r="AK119">
        <v>0</v>
      </c>
      <c r="AL119">
        <v>0</v>
      </c>
      <c r="AM119">
        <v>0</v>
      </c>
      <c r="AN119">
        <v>0</v>
      </c>
      <c r="AO119">
        <v>0</v>
      </c>
      <c r="AP119">
        <v>0</v>
      </c>
      <c r="AQ119">
        <v>0</v>
      </c>
      <c r="AR119">
        <v>0</v>
      </c>
      <c r="AS119">
        <v>0</v>
      </c>
      <c r="AT119">
        <v>0</v>
      </c>
      <c r="AU119">
        <v>0</v>
      </c>
      <c r="AV119">
        <v>1.0998299999999999E-4</v>
      </c>
      <c r="AW119">
        <v>0</v>
      </c>
      <c r="AX119">
        <v>9.7861999999999992E-4</v>
      </c>
      <c r="AY119">
        <v>3.4828950000000002E-3</v>
      </c>
      <c r="AZ119">
        <v>6.1249579999999998E-3</v>
      </c>
      <c r="BA119">
        <v>3.4208300000000002E-4</v>
      </c>
      <c r="BB119">
        <v>0</v>
      </c>
    </row>
    <row r="120" spans="1:54" x14ac:dyDescent="0.25">
      <c r="A120" t="s">
        <v>493</v>
      </c>
      <c r="B120" t="s">
        <v>76</v>
      </c>
      <c r="C120">
        <v>1.040958E-3</v>
      </c>
      <c r="D120">
        <v>0</v>
      </c>
      <c r="E120" t="s">
        <v>2</v>
      </c>
      <c r="F120" t="s">
        <v>57</v>
      </c>
      <c r="G120">
        <v>0</v>
      </c>
      <c r="H120">
        <v>2.53966E-4</v>
      </c>
      <c r="I120">
        <v>0</v>
      </c>
      <c r="J120">
        <v>0</v>
      </c>
      <c r="K120">
        <v>0</v>
      </c>
      <c r="L120">
        <v>0</v>
      </c>
      <c r="M120">
        <v>0</v>
      </c>
      <c r="N120">
        <v>0</v>
      </c>
      <c r="O120">
        <v>5.2434400000000005E-4</v>
      </c>
      <c r="P120">
        <v>0</v>
      </c>
      <c r="Q120">
        <v>7.4404799999999998E-4</v>
      </c>
      <c r="R120">
        <v>9.7392699999999997E-4</v>
      </c>
      <c r="S120">
        <v>9.1692300000000004E-4</v>
      </c>
      <c r="T120">
        <v>1.643332E-3</v>
      </c>
      <c r="U120">
        <v>2.900251E-3</v>
      </c>
      <c r="V120">
        <v>6.2484200000000002E-4</v>
      </c>
      <c r="W120">
        <v>0</v>
      </c>
      <c r="X120">
        <v>0</v>
      </c>
      <c r="Y120">
        <v>0</v>
      </c>
      <c r="Z120">
        <v>0</v>
      </c>
      <c r="AA120">
        <v>0</v>
      </c>
      <c r="AB120">
        <v>0</v>
      </c>
      <c r="AC120">
        <v>0</v>
      </c>
      <c r="AD120">
        <v>0</v>
      </c>
      <c r="AE120">
        <v>0</v>
      </c>
      <c r="AF120">
        <v>0</v>
      </c>
      <c r="AG120" s="1">
        <v>5.7290999999999997E-5</v>
      </c>
      <c r="AH120">
        <v>0</v>
      </c>
      <c r="AI120">
        <v>0</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v>0</v>
      </c>
    </row>
    <row r="121" spans="1:54" x14ac:dyDescent="0.25">
      <c r="A121" t="s">
        <v>494</v>
      </c>
      <c r="B121" t="s">
        <v>64</v>
      </c>
      <c r="C121">
        <v>1.0037819999999999E-3</v>
      </c>
      <c r="D121">
        <v>0</v>
      </c>
      <c r="E121" t="s">
        <v>2</v>
      </c>
      <c r="F121" t="s">
        <v>57</v>
      </c>
      <c r="G121">
        <v>0</v>
      </c>
      <c r="H121">
        <v>2.5875799999999999E-4</v>
      </c>
      <c r="I121">
        <v>7.6551799999999997E-4</v>
      </c>
      <c r="J121">
        <v>2.6138399999999998E-4</v>
      </c>
      <c r="K121">
        <v>5.9858899999999996E-4</v>
      </c>
      <c r="L121">
        <v>8.5791199999999995E-4</v>
      </c>
      <c r="M121">
        <v>6.5301699999999999E-4</v>
      </c>
      <c r="N121">
        <v>6.4030599999999999E-4</v>
      </c>
      <c r="O121">
        <v>5.4992099999999998E-4</v>
      </c>
      <c r="P121">
        <v>2.4157700000000001E-4</v>
      </c>
      <c r="Q121">
        <v>1.02796E-4</v>
      </c>
      <c r="R121">
        <v>5.8600700000000004E-4</v>
      </c>
      <c r="S121">
        <v>1.423283E-3</v>
      </c>
      <c r="T121">
        <v>3.131389E-3</v>
      </c>
      <c r="U121">
        <v>1.8597030000000001E-3</v>
      </c>
      <c r="V121">
        <v>1.3557900000000001E-4</v>
      </c>
      <c r="W121">
        <v>0</v>
      </c>
      <c r="X121">
        <v>0</v>
      </c>
      <c r="Y121">
        <v>1.9020800000000001E-4</v>
      </c>
      <c r="Z121">
        <v>0</v>
      </c>
      <c r="AA121">
        <v>1.09465E-4</v>
      </c>
      <c r="AB121">
        <v>2.5221500000000002E-4</v>
      </c>
      <c r="AC121">
        <v>0</v>
      </c>
      <c r="AD121">
        <v>3.4262099999999998E-4</v>
      </c>
      <c r="AE121">
        <v>0</v>
      </c>
      <c r="AF121">
        <v>0</v>
      </c>
      <c r="AG121">
        <v>3.4374600000000003E-4</v>
      </c>
      <c r="AH121">
        <v>0</v>
      </c>
      <c r="AI121">
        <v>0</v>
      </c>
      <c r="AJ121">
        <v>2.66219E-3</v>
      </c>
      <c r="AK121">
        <v>0</v>
      </c>
      <c r="AL121">
        <v>0</v>
      </c>
      <c r="AM121">
        <v>0</v>
      </c>
      <c r="AN121">
        <v>0</v>
      </c>
      <c r="AO121">
        <v>0</v>
      </c>
      <c r="AP121">
        <v>0</v>
      </c>
      <c r="AQ121">
        <v>0</v>
      </c>
      <c r="AR121">
        <v>0</v>
      </c>
      <c r="AS121">
        <v>0</v>
      </c>
      <c r="AT121">
        <v>0</v>
      </c>
      <c r="AU121">
        <v>0</v>
      </c>
      <c r="AV121">
        <v>0</v>
      </c>
      <c r="AW121">
        <v>0</v>
      </c>
      <c r="AX121">
        <v>0</v>
      </c>
      <c r="AY121">
        <v>1.486703E-3</v>
      </c>
      <c r="AZ121">
        <v>1.9498129999999999E-3</v>
      </c>
      <c r="BA121">
        <v>0</v>
      </c>
      <c r="BB121">
        <v>0</v>
      </c>
    </row>
    <row r="122" spans="1:54" x14ac:dyDescent="0.25">
      <c r="A122" t="s">
        <v>495</v>
      </c>
      <c r="B122" t="s">
        <v>76</v>
      </c>
      <c r="C122">
        <v>9.3051099999999997E-4</v>
      </c>
      <c r="D122">
        <v>0</v>
      </c>
      <c r="E122" t="s">
        <v>2</v>
      </c>
      <c r="F122" t="s">
        <v>57</v>
      </c>
      <c r="G122">
        <v>1.1351800000000001E-4</v>
      </c>
      <c r="H122">
        <v>0</v>
      </c>
      <c r="I122">
        <v>0</v>
      </c>
      <c r="J122">
        <v>2.1782E-4</v>
      </c>
      <c r="K122">
        <v>4.1254099999999999E-4</v>
      </c>
      <c r="L122">
        <v>4.3635199999999999E-4</v>
      </c>
      <c r="M122">
        <v>0</v>
      </c>
      <c r="N122">
        <v>0</v>
      </c>
      <c r="O122">
        <v>1.2277309999999999E-3</v>
      </c>
      <c r="P122">
        <v>0</v>
      </c>
      <c r="Q122">
        <v>6.7062199999999995E-4</v>
      </c>
      <c r="R122">
        <v>9.7392699999999997E-4</v>
      </c>
      <c r="S122">
        <v>9.990349999999999E-4</v>
      </c>
      <c r="T122">
        <v>1.177506E-3</v>
      </c>
      <c r="U122">
        <v>1.782215E-3</v>
      </c>
      <c r="V122">
        <v>6.13052E-4</v>
      </c>
      <c r="W122">
        <v>0</v>
      </c>
      <c r="X122">
        <v>0</v>
      </c>
      <c r="Y122">
        <v>0</v>
      </c>
      <c r="Z122">
        <v>0</v>
      </c>
      <c r="AA122">
        <v>0</v>
      </c>
      <c r="AB122">
        <v>0</v>
      </c>
      <c r="AC122">
        <v>0</v>
      </c>
      <c r="AD122">
        <v>0</v>
      </c>
      <c r="AE122">
        <v>0</v>
      </c>
      <c r="AF122">
        <v>0</v>
      </c>
      <c r="AG122">
        <v>0</v>
      </c>
      <c r="AH122">
        <v>0</v>
      </c>
      <c r="AI122">
        <v>0</v>
      </c>
      <c r="AJ122">
        <v>3.01627E-4</v>
      </c>
      <c r="AK122">
        <v>0</v>
      </c>
      <c r="AL122">
        <v>0</v>
      </c>
      <c r="AM122">
        <v>0</v>
      </c>
      <c r="AN122">
        <v>0</v>
      </c>
      <c r="AO122">
        <v>0</v>
      </c>
      <c r="AP122">
        <v>0</v>
      </c>
      <c r="AQ122">
        <v>0</v>
      </c>
      <c r="AR122">
        <v>0</v>
      </c>
      <c r="AS122">
        <v>0</v>
      </c>
      <c r="AT122">
        <v>0</v>
      </c>
      <c r="AU122">
        <v>0</v>
      </c>
      <c r="AV122">
        <v>0</v>
      </c>
      <c r="AW122">
        <v>0</v>
      </c>
      <c r="AX122">
        <v>1.2343E-4</v>
      </c>
      <c r="AY122">
        <v>0</v>
      </c>
      <c r="AZ122">
        <v>3.2108340000000001E-3</v>
      </c>
      <c r="BA122">
        <v>0</v>
      </c>
      <c r="BB122">
        <v>0</v>
      </c>
    </row>
    <row r="123" spans="1:54" x14ac:dyDescent="0.25">
      <c r="A123" t="s">
        <v>496</v>
      </c>
      <c r="B123" t="s">
        <v>492</v>
      </c>
      <c r="C123">
        <v>8.2409400000000004E-4</v>
      </c>
      <c r="D123">
        <v>0</v>
      </c>
      <c r="E123" t="s">
        <v>2</v>
      </c>
      <c r="F123" t="s">
        <v>57</v>
      </c>
      <c r="G123">
        <v>1.1351800000000001E-4</v>
      </c>
      <c r="H123" s="1">
        <v>4.3126400000000001E-5</v>
      </c>
      <c r="I123">
        <v>0</v>
      </c>
      <c r="J123" s="1">
        <v>4.9787499999999997E-5</v>
      </c>
      <c r="K123">
        <v>1.2942499999999999E-4</v>
      </c>
      <c r="L123">
        <v>2.5885300000000002E-4</v>
      </c>
      <c r="M123">
        <v>1.48789E-4</v>
      </c>
      <c r="N123">
        <v>1.1820999999999999E-4</v>
      </c>
      <c r="O123">
        <v>2.26363E-3</v>
      </c>
      <c r="P123" s="1">
        <v>4.0262799999999997E-5</v>
      </c>
      <c r="Q123">
        <v>3.03493E-4</v>
      </c>
      <c r="R123">
        <v>1.1720140000000001E-3</v>
      </c>
      <c r="S123">
        <v>6.8427099999999997E-4</v>
      </c>
      <c r="T123">
        <v>3.5584000000000001E-4</v>
      </c>
      <c r="U123">
        <v>7.41667E-4</v>
      </c>
      <c r="V123">
        <v>1.031578E-3</v>
      </c>
      <c r="W123">
        <v>0</v>
      </c>
      <c r="X123">
        <v>0</v>
      </c>
      <c r="Y123">
        <v>0</v>
      </c>
      <c r="Z123">
        <v>0</v>
      </c>
      <c r="AA123">
        <v>0</v>
      </c>
      <c r="AB123">
        <v>0</v>
      </c>
      <c r="AC123">
        <v>0</v>
      </c>
      <c r="AD123">
        <v>0</v>
      </c>
      <c r="AE123">
        <v>0</v>
      </c>
      <c r="AF123">
        <v>0</v>
      </c>
      <c r="AG123">
        <v>0</v>
      </c>
      <c r="AH123">
        <v>0</v>
      </c>
      <c r="AI123">
        <v>0</v>
      </c>
      <c r="AJ123">
        <v>0</v>
      </c>
      <c r="AK123">
        <v>0</v>
      </c>
      <c r="AL123">
        <v>0</v>
      </c>
      <c r="AM123">
        <v>0</v>
      </c>
      <c r="AN123">
        <v>0</v>
      </c>
      <c r="AO123">
        <v>0</v>
      </c>
      <c r="AP123">
        <v>0</v>
      </c>
      <c r="AQ123">
        <v>0</v>
      </c>
      <c r="AR123">
        <v>0</v>
      </c>
      <c r="AS123">
        <v>0</v>
      </c>
      <c r="AT123">
        <v>0</v>
      </c>
      <c r="AU123">
        <v>0</v>
      </c>
      <c r="AV123">
        <v>0</v>
      </c>
      <c r="AW123">
        <v>0</v>
      </c>
      <c r="AX123">
        <v>0</v>
      </c>
      <c r="AY123">
        <v>0</v>
      </c>
      <c r="AZ123">
        <v>0</v>
      </c>
      <c r="BA123">
        <v>0</v>
      </c>
      <c r="BB123">
        <v>0</v>
      </c>
    </row>
    <row r="124" spans="1:54" x14ac:dyDescent="0.25">
      <c r="A124" t="s">
        <v>497</v>
      </c>
      <c r="B124" t="s">
        <v>76</v>
      </c>
      <c r="C124">
        <v>7.3137500000000004E-4</v>
      </c>
      <c r="D124">
        <v>0</v>
      </c>
      <c r="E124" t="s">
        <v>2</v>
      </c>
      <c r="F124" t="s">
        <v>57</v>
      </c>
      <c r="G124">
        <v>0</v>
      </c>
      <c r="H124">
        <v>0</v>
      </c>
      <c r="I124">
        <v>0</v>
      </c>
      <c r="J124">
        <v>2.4271399999999999E-4</v>
      </c>
      <c r="K124">
        <v>0</v>
      </c>
      <c r="L124">
        <v>0</v>
      </c>
      <c r="M124">
        <v>4.7116399999999999E-4</v>
      </c>
      <c r="N124">
        <v>0</v>
      </c>
      <c r="O124">
        <v>3.6448300000000003E-4</v>
      </c>
      <c r="P124">
        <v>0</v>
      </c>
      <c r="Q124">
        <v>3.1817800000000002E-4</v>
      </c>
      <c r="R124">
        <v>5.1172399999999997E-4</v>
      </c>
      <c r="S124">
        <v>3.76349E-4</v>
      </c>
      <c r="T124">
        <v>1.138687E-3</v>
      </c>
      <c r="U124">
        <v>2.905786E-3</v>
      </c>
      <c r="V124">
        <v>2.35789E-4</v>
      </c>
      <c r="W124">
        <v>0</v>
      </c>
      <c r="X124">
        <v>0</v>
      </c>
      <c r="Y124">
        <v>0</v>
      </c>
      <c r="Z124">
        <v>0</v>
      </c>
      <c r="AA124">
        <v>0</v>
      </c>
      <c r="AB124">
        <v>0</v>
      </c>
      <c r="AC124">
        <v>0</v>
      </c>
      <c r="AD124">
        <v>0</v>
      </c>
      <c r="AE124">
        <v>0</v>
      </c>
      <c r="AF124">
        <v>0</v>
      </c>
      <c r="AG124">
        <v>0</v>
      </c>
      <c r="AH124">
        <v>0</v>
      </c>
      <c r="AI124">
        <v>0</v>
      </c>
      <c r="AJ124">
        <v>0</v>
      </c>
      <c r="AK124">
        <v>0</v>
      </c>
      <c r="AL124">
        <v>0</v>
      </c>
      <c r="AM124">
        <v>0</v>
      </c>
      <c r="AN124">
        <v>0</v>
      </c>
      <c r="AO124">
        <v>0</v>
      </c>
      <c r="AP124">
        <v>0</v>
      </c>
      <c r="AQ124">
        <v>0</v>
      </c>
      <c r="AR124">
        <v>0</v>
      </c>
      <c r="AS124">
        <v>0</v>
      </c>
      <c r="AT124">
        <v>0</v>
      </c>
      <c r="AU124">
        <v>0</v>
      </c>
      <c r="AV124">
        <v>0</v>
      </c>
      <c r="AW124">
        <v>0</v>
      </c>
      <c r="AX124">
        <v>0</v>
      </c>
      <c r="AY124">
        <v>0</v>
      </c>
      <c r="AZ124">
        <v>0</v>
      </c>
      <c r="BA124">
        <v>0</v>
      </c>
      <c r="BB124">
        <v>4.25983E-4</v>
      </c>
    </row>
    <row r="125" spans="1:54" x14ac:dyDescent="0.25">
      <c r="A125" t="s">
        <v>498</v>
      </c>
      <c r="B125" t="s">
        <v>68</v>
      </c>
      <c r="C125">
        <v>7.3011799999999998E-4</v>
      </c>
      <c r="D125">
        <v>0</v>
      </c>
      <c r="E125" t="s">
        <v>2</v>
      </c>
      <c r="F125" t="s">
        <v>57</v>
      </c>
      <c r="G125">
        <v>0</v>
      </c>
      <c r="H125">
        <v>1.62922E-4</v>
      </c>
      <c r="I125">
        <v>0</v>
      </c>
      <c r="J125">
        <v>0</v>
      </c>
      <c r="K125">
        <v>0</v>
      </c>
      <c r="L125">
        <v>0</v>
      </c>
      <c r="M125">
        <v>0</v>
      </c>
      <c r="N125">
        <v>0</v>
      </c>
      <c r="O125">
        <v>6.7141599999999998E-4</v>
      </c>
      <c r="P125">
        <v>2.73787E-4</v>
      </c>
      <c r="Q125">
        <v>0</v>
      </c>
      <c r="R125">
        <v>1.0069409999999999E-3</v>
      </c>
      <c r="S125">
        <v>6.7058500000000002E-4</v>
      </c>
      <c r="T125">
        <v>4.7876599999999999E-4</v>
      </c>
      <c r="U125">
        <v>1.1125009999999999E-3</v>
      </c>
      <c r="V125">
        <v>1.626946E-3</v>
      </c>
      <c r="W125">
        <v>0</v>
      </c>
      <c r="X125">
        <v>0</v>
      </c>
      <c r="Y125">
        <v>0</v>
      </c>
      <c r="Z125">
        <v>0</v>
      </c>
      <c r="AA125">
        <v>2.2735100000000001E-4</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1.2343E-4</v>
      </c>
      <c r="AY125">
        <v>0</v>
      </c>
      <c r="AZ125">
        <v>0</v>
      </c>
      <c r="BA125">
        <v>0</v>
      </c>
      <c r="BB125">
        <v>0</v>
      </c>
    </row>
    <row r="126" spans="1:54" x14ac:dyDescent="0.25">
      <c r="A126" t="s">
        <v>226</v>
      </c>
      <c r="B126" t="s">
        <v>91</v>
      </c>
      <c r="C126">
        <v>6.6226299999999996E-4</v>
      </c>
      <c r="D126">
        <v>0</v>
      </c>
      <c r="E126" t="s">
        <v>2</v>
      </c>
      <c r="F126" t="s">
        <v>57</v>
      </c>
      <c r="G126">
        <v>2.1892799999999999E-4</v>
      </c>
      <c r="H126">
        <v>2.5875799999999999E-4</v>
      </c>
      <c r="I126">
        <v>0</v>
      </c>
      <c r="J126">
        <v>2.2404400000000001E-4</v>
      </c>
      <c r="K126">
        <v>4.4489699999999998E-4</v>
      </c>
      <c r="L126">
        <v>5.0291400000000003E-4</v>
      </c>
      <c r="M126">
        <v>2.3971499999999999E-4</v>
      </c>
      <c r="N126">
        <v>3.8418300000000002E-4</v>
      </c>
      <c r="O126">
        <v>7.3536000000000001E-4</v>
      </c>
      <c r="P126">
        <v>1.8520900000000001E-4</v>
      </c>
      <c r="Q126">
        <v>2.1538199999999999E-4</v>
      </c>
      <c r="R126">
        <v>1.2628030000000001E-3</v>
      </c>
      <c r="S126">
        <v>1.129047E-3</v>
      </c>
      <c r="T126">
        <v>5.6934300000000004E-4</v>
      </c>
      <c r="U126">
        <v>6.5864500000000002E-4</v>
      </c>
      <c r="V126">
        <v>5.4231500000000003E-4</v>
      </c>
      <c r="W126">
        <v>3.7245699999999997E-4</v>
      </c>
      <c r="X126">
        <v>0</v>
      </c>
      <c r="Y126">
        <v>6.6244700000000004E-4</v>
      </c>
      <c r="Z126">
        <v>0</v>
      </c>
      <c r="AA126">
        <v>1.1872779999999999E-3</v>
      </c>
      <c r="AB126">
        <v>9.2215999999999999E-4</v>
      </c>
      <c r="AC126">
        <v>1.5676399999999999E-4</v>
      </c>
      <c r="AD126">
        <v>6.7667699999999999E-4</v>
      </c>
      <c r="AE126">
        <v>0</v>
      </c>
      <c r="AF126">
        <v>0</v>
      </c>
      <c r="AG126">
        <v>0</v>
      </c>
      <c r="AH126">
        <v>0</v>
      </c>
      <c r="AI126">
        <v>0</v>
      </c>
      <c r="AJ126">
        <v>0</v>
      </c>
      <c r="AK126">
        <v>0</v>
      </c>
      <c r="AL126">
        <v>0</v>
      </c>
      <c r="AM126">
        <v>0</v>
      </c>
      <c r="AN126">
        <v>0</v>
      </c>
      <c r="AO126">
        <v>0</v>
      </c>
      <c r="AP126">
        <v>0</v>
      </c>
      <c r="AQ126">
        <v>0</v>
      </c>
      <c r="AR126">
        <v>0</v>
      </c>
      <c r="AS126">
        <v>0</v>
      </c>
      <c r="AT126">
        <v>0</v>
      </c>
      <c r="AU126">
        <v>0</v>
      </c>
      <c r="AV126">
        <v>0</v>
      </c>
      <c r="AW126">
        <v>0</v>
      </c>
      <c r="AX126">
        <v>0</v>
      </c>
      <c r="AY126">
        <v>0</v>
      </c>
      <c r="AZ126">
        <v>0</v>
      </c>
      <c r="BA126">
        <v>0</v>
      </c>
      <c r="BB126">
        <v>0</v>
      </c>
    </row>
    <row r="127" spans="1:54" x14ac:dyDescent="0.25">
      <c r="A127" t="s">
        <v>212</v>
      </c>
      <c r="B127" t="s">
        <v>182</v>
      </c>
      <c r="C127">
        <v>6.1842400000000001E-4</v>
      </c>
      <c r="D127">
        <v>0</v>
      </c>
      <c r="E127" t="s">
        <v>2</v>
      </c>
      <c r="F127" t="s">
        <v>57</v>
      </c>
      <c r="G127">
        <v>6.4867699999999996E-4</v>
      </c>
      <c r="H127">
        <v>3.3063599999999998E-4</v>
      </c>
      <c r="I127">
        <v>4.7358300000000002E-4</v>
      </c>
      <c r="J127">
        <v>3.0494799999999998E-4</v>
      </c>
      <c r="K127">
        <v>0</v>
      </c>
      <c r="L127">
        <v>2.8103999999999998E-4</v>
      </c>
      <c r="M127">
        <v>2.7277900000000001E-4</v>
      </c>
      <c r="N127">
        <v>5.7134999999999998E-4</v>
      </c>
      <c r="O127">
        <v>3.2611599999999999E-4</v>
      </c>
      <c r="P127">
        <v>9.1799299999999998E-4</v>
      </c>
      <c r="Q127">
        <v>1.6153700000000001E-4</v>
      </c>
      <c r="R127">
        <v>7.6758600000000001E-4</v>
      </c>
      <c r="S127">
        <v>1.3616990000000001E-3</v>
      </c>
      <c r="T127">
        <v>3.4289999999999999E-4</v>
      </c>
      <c r="U127">
        <v>5.0367000000000001E-4</v>
      </c>
      <c r="V127">
        <v>5.6589400000000005E-4</v>
      </c>
      <c r="W127">
        <v>7.97188E-4</v>
      </c>
      <c r="X127">
        <v>1.611115E-3</v>
      </c>
      <c r="Y127">
        <v>7.5427100000000004E-4</v>
      </c>
      <c r="Z127">
        <v>1.2084050000000001E-3</v>
      </c>
      <c r="AA127">
        <v>4.3533540000000003E-3</v>
      </c>
      <c r="AB127">
        <v>1.552697E-3</v>
      </c>
      <c r="AC127">
        <v>1.2688059999999999E-3</v>
      </c>
      <c r="AD127">
        <v>3.4604739999999998E-3</v>
      </c>
      <c r="AE127">
        <v>0</v>
      </c>
      <c r="AF127">
        <v>0</v>
      </c>
      <c r="AG127">
        <v>0</v>
      </c>
      <c r="AH127">
        <v>0</v>
      </c>
      <c r="AI127">
        <v>0</v>
      </c>
      <c r="AJ127">
        <v>0</v>
      </c>
      <c r="AK127">
        <v>0</v>
      </c>
      <c r="AL127">
        <v>0</v>
      </c>
      <c r="AM127">
        <v>0</v>
      </c>
      <c r="AN127">
        <v>0</v>
      </c>
      <c r="AO127">
        <v>0</v>
      </c>
      <c r="AP127">
        <v>0</v>
      </c>
      <c r="AQ127">
        <v>0</v>
      </c>
      <c r="AR127">
        <v>0</v>
      </c>
      <c r="AS127">
        <v>0</v>
      </c>
      <c r="AT127">
        <v>0</v>
      </c>
      <c r="AU127">
        <v>2.3151000000000001E-4</v>
      </c>
      <c r="AV127">
        <v>0</v>
      </c>
      <c r="AW127">
        <v>0</v>
      </c>
      <c r="AX127">
        <v>0</v>
      </c>
      <c r="AY127">
        <v>0</v>
      </c>
      <c r="AZ127">
        <v>0</v>
      </c>
      <c r="BA127">
        <v>0</v>
      </c>
      <c r="BB127">
        <v>0</v>
      </c>
    </row>
    <row r="128" spans="1:54" x14ac:dyDescent="0.25">
      <c r="A128" t="s">
        <v>499</v>
      </c>
      <c r="B128" t="s">
        <v>492</v>
      </c>
      <c r="C128">
        <v>6.0901200000000003E-4</v>
      </c>
      <c r="D128">
        <v>0</v>
      </c>
      <c r="E128" t="s">
        <v>2</v>
      </c>
      <c r="F128" t="s">
        <v>57</v>
      </c>
      <c r="G128">
        <v>1.9460300000000001E-4</v>
      </c>
      <c r="H128">
        <v>1.19795E-4</v>
      </c>
      <c r="I128">
        <v>0</v>
      </c>
      <c r="J128">
        <v>1.18245E-4</v>
      </c>
      <c r="K128">
        <v>1.05158E-4</v>
      </c>
      <c r="L128">
        <v>2.8103999999999998E-4</v>
      </c>
      <c r="M128">
        <v>0</v>
      </c>
      <c r="N128">
        <v>0</v>
      </c>
      <c r="O128">
        <v>5.8828799999999996E-4</v>
      </c>
      <c r="P128">
        <v>0</v>
      </c>
      <c r="Q128">
        <v>4.69925E-4</v>
      </c>
      <c r="R128">
        <v>7.0981099999999997E-4</v>
      </c>
      <c r="S128">
        <v>4.2424800000000001E-4</v>
      </c>
      <c r="T128">
        <v>6.21102E-4</v>
      </c>
      <c r="U128">
        <v>1.427986E-3</v>
      </c>
      <c r="V128">
        <v>6.3073600000000001E-4</v>
      </c>
      <c r="W128">
        <v>0</v>
      </c>
      <c r="X128">
        <v>0</v>
      </c>
      <c r="Y128">
        <v>0</v>
      </c>
      <c r="Z128">
        <v>0</v>
      </c>
      <c r="AA128">
        <v>0</v>
      </c>
      <c r="AB128">
        <v>0</v>
      </c>
      <c r="AC128">
        <v>0</v>
      </c>
      <c r="AD128">
        <v>0</v>
      </c>
      <c r="AE128">
        <v>0</v>
      </c>
      <c r="AF128">
        <v>0</v>
      </c>
      <c r="AG128">
        <v>0</v>
      </c>
      <c r="AH128">
        <v>0</v>
      </c>
      <c r="AI128">
        <v>0</v>
      </c>
      <c r="AJ128">
        <v>0</v>
      </c>
      <c r="AK128">
        <v>0</v>
      </c>
      <c r="AL128">
        <v>0</v>
      </c>
      <c r="AM128">
        <v>0</v>
      </c>
      <c r="AN128">
        <v>0</v>
      </c>
      <c r="AO128">
        <v>0</v>
      </c>
      <c r="AP128">
        <v>0</v>
      </c>
      <c r="AQ128">
        <v>0</v>
      </c>
      <c r="AR128">
        <v>0</v>
      </c>
      <c r="AS128">
        <v>0</v>
      </c>
      <c r="AT128">
        <v>0</v>
      </c>
      <c r="AU128">
        <v>0</v>
      </c>
      <c r="AV128">
        <v>0</v>
      </c>
      <c r="AW128">
        <v>0</v>
      </c>
      <c r="AX128">
        <v>0</v>
      </c>
      <c r="AY128">
        <v>0</v>
      </c>
      <c r="AZ128">
        <v>0</v>
      </c>
      <c r="BA128">
        <v>0</v>
      </c>
      <c r="BB128">
        <v>0</v>
      </c>
    </row>
    <row r="129" spans="1:54" x14ac:dyDescent="0.25">
      <c r="A129" t="s">
        <v>215</v>
      </c>
      <c r="B129" t="s">
        <v>194</v>
      </c>
      <c r="C129">
        <v>6.0685800000000005E-4</v>
      </c>
      <c r="D129">
        <v>0</v>
      </c>
      <c r="E129" t="s">
        <v>2</v>
      </c>
      <c r="F129" t="s">
        <v>57</v>
      </c>
      <c r="G129">
        <v>4.8650800000000003E-4</v>
      </c>
      <c r="H129">
        <v>4.50431E-4</v>
      </c>
      <c r="I129">
        <v>1.6348350000000001E-3</v>
      </c>
      <c r="J129">
        <v>3.6718299999999998E-4</v>
      </c>
      <c r="K129">
        <v>0</v>
      </c>
      <c r="L129">
        <v>2.8103999999999998E-4</v>
      </c>
      <c r="M129">
        <v>2.9757699999999999E-4</v>
      </c>
      <c r="N129">
        <v>8.7672599999999998E-4</v>
      </c>
      <c r="O129">
        <v>3.2611599999999999E-4</v>
      </c>
      <c r="P129">
        <v>1.1837270000000001E-3</v>
      </c>
      <c r="Q129">
        <v>1.8601199999999999E-4</v>
      </c>
      <c r="R129">
        <v>4.7045600000000001E-4</v>
      </c>
      <c r="S129">
        <v>1.395912E-3</v>
      </c>
      <c r="T129">
        <v>2.1997400000000001E-4</v>
      </c>
      <c r="U129">
        <v>3.6529899999999997E-4</v>
      </c>
      <c r="V129">
        <v>7.0736799999999999E-4</v>
      </c>
      <c r="W129">
        <v>8.8213400000000002E-4</v>
      </c>
      <c r="X129">
        <v>1.12459E-3</v>
      </c>
      <c r="Y129">
        <v>9.4447900000000002E-4</v>
      </c>
      <c r="Z129">
        <v>3.1328999999999998E-4</v>
      </c>
      <c r="AA129">
        <v>2.3913979999999999E-3</v>
      </c>
      <c r="AB129">
        <v>1.5684609999999999E-3</v>
      </c>
      <c r="AC129">
        <v>4.4089800000000001E-4</v>
      </c>
      <c r="AD129">
        <v>9.1651199999999997E-4</v>
      </c>
      <c r="AE129">
        <v>0</v>
      </c>
      <c r="AF129">
        <v>0</v>
      </c>
      <c r="AG129">
        <v>0</v>
      </c>
      <c r="AH129">
        <v>0</v>
      </c>
      <c r="AI129">
        <v>0</v>
      </c>
      <c r="AJ129">
        <v>0</v>
      </c>
      <c r="AK129">
        <v>0</v>
      </c>
      <c r="AL129">
        <v>0</v>
      </c>
      <c r="AM129">
        <v>0</v>
      </c>
      <c r="AN129">
        <v>0</v>
      </c>
      <c r="AO129">
        <v>0</v>
      </c>
      <c r="AP129">
        <v>0</v>
      </c>
      <c r="AQ129">
        <v>0</v>
      </c>
      <c r="AR129">
        <v>0</v>
      </c>
      <c r="AS129">
        <v>0</v>
      </c>
      <c r="AT129">
        <v>0</v>
      </c>
      <c r="AU129">
        <v>0</v>
      </c>
      <c r="AV129">
        <v>0</v>
      </c>
      <c r="AW129">
        <v>0</v>
      </c>
      <c r="AX129">
        <v>0</v>
      </c>
      <c r="AY129">
        <v>0</v>
      </c>
      <c r="AZ129" s="1">
        <v>6.3580900000000006E-5</v>
      </c>
      <c r="BA129">
        <v>0</v>
      </c>
      <c r="BB129">
        <v>0</v>
      </c>
    </row>
    <row r="130" spans="1:54" x14ac:dyDescent="0.25">
      <c r="A130" t="s">
        <v>70</v>
      </c>
      <c r="B130" t="s">
        <v>68</v>
      </c>
      <c r="C130">
        <v>5.92009E-4</v>
      </c>
      <c r="D130">
        <v>0</v>
      </c>
      <c r="E130" t="s">
        <v>2</v>
      </c>
      <c r="F130" t="s">
        <v>57</v>
      </c>
      <c r="G130">
        <v>3.1623000000000003E-4</v>
      </c>
      <c r="H130">
        <v>5.9897699999999999E-4</v>
      </c>
      <c r="I130">
        <v>6.35769E-4</v>
      </c>
      <c r="J130">
        <v>3.0494799999999998E-4</v>
      </c>
      <c r="K130">
        <v>6.7947999999999999E-4</v>
      </c>
      <c r="L130">
        <v>7.9135000000000002E-4</v>
      </c>
      <c r="M130">
        <v>4.8769599999999997E-4</v>
      </c>
      <c r="N130">
        <v>7.7821800000000001E-4</v>
      </c>
      <c r="O130">
        <v>1.3428310000000001E-3</v>
      </c>
      <c r="P130">
        <v>0</v>
      </c>
      <c r="Q130" s="1">
        <v>8.8110900000000004E-5</v>
      </c>
      <c r="R130">
        <v>8.0060099999999996E-4</v>
      </c>
      <c r="S130">
        <v>5.4057400000000005E-4</v>
      </c>
      <c r="T130">
        <v>2.3291300000000001E-4</v>
      </c>
      <c r="U130">
        <v>8.4682900000000001E-4</v>
      </c>
      <c r="V130">
        <v>8.8420999999999997E-4</v>
      </c>
      <c r="W130">
        <v>1.4702230000000001E-3</v>
      </c>
      <c r="X130">
        <v>6.3009000000000003E-4</v>
      </c>
      <c r="Y130">
        <v>9.3136100000000002E-4</v>
      </c>
      <c r="Z130">
        <v>8.3544100000000003E-4</v>
      </c>
      <c r="AA130">
        <v>1.397789E-3</v>
      </c>
      <c r="AB130">
        <v>2.4354490000000001E-3</v>
      </c>
      <c r="AC130">
        <v>4.3599900000000001E-4</v>
      </c>
      <c r="AD130">
        <v>6.9380799999999997E-4</v>
      </c>
      <c r="AE130">
        <v>1.1690928E-2</v>
      </c>
      <c r="AF130">
        <v>3.45287E-4</v>
      </c>
      <c r="AG130">
        <v>1.170646E-2</v>
      </c>
      <c r="AH130">
        <v>0</v>
      </c>
      <c r="AI130">
        <v>0</v>
      </c>
      <c r="AJ130">
        <v>7.3308590000000003E-3</v>
      </c>
      <c r="AK130">
        <v>0</v>
      </c>
      <c r="AL130">
        <v>0</v>
      </c>
      <c r="AM130">
        <v>0</v>
      </c>
      <c r="AN130">
        <v>0</v>
      </c>
      <c r="AO130">
        <v>0</v>
      </c>
      <c r="AP130">
        <v>0</v>
      </c>
      <c r="AQ130">
        <v>0</v>
      </c>
      <c r="AR130">
        <v>0</v>
      </c>
      <c r="AS130">
        <v>0</v>
      </c>
      <c r="AT130">
        <v>0</v>
      </c>
      <c r="AU130">
        <v>0</v>
      </c>
      <c r="AV130">
        <v>5.4074899999999998E-4</v>
      </c>
      <c r="AW130">
        <v>2.2569640000000002E-3</v>
      </c>
      <c r="AX130">
        <v>3.235618E-3</v>
      </c>
      <c r="AY130">
        <v>1.578578E-3</v>
      </c>
      <c r="AZ130">
        <v>4.2281280000000003E-3</v>
      </c>
      <c r="BA130">
        <v>1.7355013999999998E-2</v>
      </c>
      <c r="BB130">
        <v>0</v>
      </c>
    </row>
    <row r="131" spans="1:54" x14ac:dyDescent="0.25">
      <c r="A131" t="s">
        <v>138</v>
      </c>
      <c r="B131" t="s">
        <v>91</v>
      </c>
      <c r="C131">
        <v>5.7728399999999996E-4</v>
      </c>
      <c r="D131">
        <v>0</v>
      </c>
      <c r="E131" t="s">
        <v>2</v>
      </c>
      <c r="F131" t="s">
        <v>57</v>
      </c>
      <c r="G131">
        <v>0</v>
      </c>
      <c r="H131">
        <v>7.2835700000000001E-4</v>
      </c>
      <c r="I131">
        <v>2.4003499999999999E-4</v>
      </c>
      <c r="J131">
        <v>4.5431099999999999E-4</v>
      </c>
      <c r="K131">
        <v>8.7361700000000004E-4</v>
      </c>
      <c r="L131">
        <v>7.1739199999999996E-4</v>
      </c>
      <c r="M131">
        <v>4.1330199999999999E-4</v>
      </c>
      <c r="N131">
        <v>4.6298999999999998E-4</v>
      </c>
      <c r="O131">
        <v>4.3482200000000002E-4</v>
      </c>
      <c r="P131" s="1">
        <v>6.4420500000000004E-5</v>
      </c>
      <c r="Q131">
        <v>3.7202399999999999E-4</v>
      </c>
      <c r="R131">
        <v>5.9425999999999999E-4</v>
      </c>
      <c r="S131">
        <v>5.1320300000000005E-4</v>
      </c>
      <c r="T131">
        <v>8.8636400000000005E-4</v>
      </c>
      <c r="U131">
        <v>8.6896800000000002E-4</v>
      </c>
      <c r="V131">
        <v>8.8420999999999997E-4</v>
      </c>
      <c r="W131">
        <v>2.8750999999999999E-4</v>
      </c>
      <c r="X131">
        <v>0</v>
      </c>
      <c r="Y131">
        <v>4.9191600000000001E-4</v>
      </c>
      <c r="Z131">
        <v>1.0890559999999999E-3</v>
      </c>
      <c r="AA131">
        <v>0</v>
      </c>
      <c r="AB131">
        <v>6.2265499999999995E-4</v>
      </c>
      <c r="AC131">
        <v>3.33123E-4</v>
      </c>
      <c r="AD131">
        <v>5.9102199999999997E-4</v>
      </c>
      <c r="AE131">
        <v>6.5745699999999996E-4</v>
      </c>
      <c r="AF131">
        <v>0</v>
      </c>
      <c r="AG131">
        <v>3.05552E-4</v>
      </c>
      <c r="AH131">
        <v>1.74048E-4</v>
      </c>
      <c r="AI131">
        <v>3.5341300000000001E-4</v>
      </c>
      <c r="AJ131">
        <v>0</v>
      </c>
      <c r="AK131">
        <v>0</v>
      </c>
      <c r="AL131">
        <v>0</v>
      </c>
      <c r="AM131">
        <v>0</v>
      </c>
      <c r="AN131">
        <v>0</v>
      </c>
      <c r="AO131">
        <v>0</v>
      </c>
      <c r="AP131">
        <v>0</v>
      </c>
      <c r="AQ131">
        <v>0</v>
      </c>
      <c r="AR131">
        <v>0</v>
      </c>
      <c r="AS131">
        <v>0</v>
      </c>
      <c r="AT131">
        <v>0</v>
      </c>
      <c r="AU131">
        <v>0</v>
      </c>
      <c r="AV131">
        <v>6.69062E-4</v>
      </c>
      <c r="AW131">
        <v>0</v>
      </c>
      <c r="AX131">
        <v>9.2572200000000002E-4</v>
      </c>
      <c r="AY131">
        <v>1.461646E-3</v>
      </c>
      <c r="AZ131">
        <v>3.4439639999999999E-3</v>
      </c>
      <c r="BA131">
        <v>9.8824000000000004E-4</v>
      </c>
      <c r="BB131">
        <v>1.84861E-4</v>
      </c>
    </row>
    <row r="132" spans="1:54" x14ac:dyDescent="0.25">
      <c r="A132" t="s">
        <v>500</v>
      </c>
      <c r="B132" t="s">
        <v>64</v>
      </c>
      <c r="C132">
        <v>5.7654600000000005E-4</v>
      </c>
      <c r="D132">
        <v>0</v>
      </c>
      <c r="E132" t="s">
        <v>2</v>
      </c>
      <c r="F132" t="s">
        <v>57</v>
      </c>
      <c r="G132" s="1">
        <v>8.10846E-5</v>
      </c>
      <c r="H132">
        <v>1.38963E-4</v>
      </c>
      <c r="I132">
        <v>0</v>
      </c>
      <c r="J132">
        <v>1.43139E-4</v>
      </c>
      <c r="K132">
        <v>1.7795899999999999E-4</v>
      </c>
      <c r="L132">
        <v>0</v>
      </c>
      <c r="M132">
        <v>0</v>
      </c>
      <c r="N132">
        <v>0</v>
      </c>
      <c r="O132">
        <v>4.4121600000000003E-4</v>
      </c>
      <c r="P132">
        <v>0</v>
      </c>
      <c r="Q132">
        <v>5.3355999999999998E-4</v>
      </c>
      <c r="R132">
        <v>6.9330399999999995E-4</v>
      </c>
      <c r="S132">
        <v>5.2688799999999999E-4</v>
      </c>
      <c r="T132">
        <v>6.1463200000000005E-4</v>
      </c>
      <c r="U132">
        <v>1.012874E-3</v>
      </c>
      <c r="V132">
        <v>7.8989399999999997E-4</v>
      </c>
      <c r="W132">
        <v>0</v>
      </c>
      <c r="X132">
        <v>0</v>
      </c>
      <c r="Y132">
        <v>0</v>
      </c>
      <c r="Z132">
        <v>0</v>
      </c>
      <c r="AA132">
        <v>1.9367000000000001E-4</v>
      </c>
      <c r="AB132">
        <v>1.4187100000000001E-4</v>
      </c>
      <c r="AC132">
        <v>0</v>
      </c>
      <c r="AD132">
        <v>1.5417999999999999E-4</v>
      </c>
      <c r="AE132">
        <v>0</v>
      </c>
      <c r="AF132">
        <v>0</v>
      </c>
      <c r="AG132">
        <v>0</v>
      </c>
      <c r="AH132">
        <v>0</v>
      </c>
      <c r="AI132">
        <v>0</v>
      </c>
      <c r="AJ132">
        <v>0</v>
      </c>
      <c r="AK132">
        <v>0</v>
      </c>
      <c r="AL132">
        <v>0</v>
      </c>
      <c r="AM132">
        <v>0</v>
      </c>
      <c r="AN132">
        <v>0</v>
      </c>
      <c r="AO132">
        <v>0</v>
      </c>
      <c r="AP132">
        <v>0</v>
      </c>
      <c r="AQ132">
        <v>0</v>
      </c>
      <c r="AR132">
        <v>0</v>
      </c>
      <c r="AS132">
        <v>0</v>
      </c>
      <c r="AT132">
        <v>0</v>
      </c>
      <c r="AU132">
        <v>0</v>
      </c>
      <c r="AV132">
        <v>0</v>
      </c>
      <c r="AW132">
        <v>0</v>
      </c>
      <c r="AX132">
        <v>5.1135099999999995E-4</v>
      </c>
      <c r="AY132">
        <v>0</v>
      </c>
      <c r="AZ132">
        <v>1.3775899999999999E-4</v>
      </c>
      <c r="BA132">
        <v>0</v>
      </c>
      <c r="BB132">
        <v>2.2504799999999999E-4</v>
      </c>
    </row>
    <row r="133" spans="1:54" x14ac:dyDescent="0.25">
      <c r="A133" t="s">
        <v>223</v>
      </c>
      <c r="B133" t="s">
        <v>91</v>
      </c>
      <c r="C133">
        <v>5.0939099999999999E-4</v>
      </c>
      <c r="D133">
        <v>0</v>
      </c>
      <c r="E133" t="s">
        <v>2</v>
      </c>
      <c r="F133" t="s">
        <v>57</v>
      </c>
      <c r="G133">
        <v>0</v>
      </c>
      <c r="H133">
        <v>0</v>
      </c>
      <c r="I133">
        <v>3.5032200000000002E-4</v>
      </c>
      <c r="J133">
        <v>0</v>
      </c>
      <c r="K133">
        <v>0</v>
      </c>
      <c r="L133">
        <v>0</v>
      </c>
      <c r="M133">
        <v>0</v>
      </c>
      <c r="N133">
        <v>0</v>
      </c>
      <c r="O133">
        <v>5.30738E-4</v>
      </c>
      <c r="P133">
        <v>0</v>
      </c>
      <c r="Q133">
        <v>2.7412299999999998E-4</v>
      </c>
      <c r="R133">
        <v>6.2727499999999995E-4</v>
      </c>
      <c r="S133">
        <v>8.27968E-4</v>
      </c>
      <c r="T133">
        <v>4.2700799999999999E-4</v>
      </c>
      <c r="U133">
        <v>5.9222699999999997E-4</v>
      </c>
      <c r="V133">
        <v>7.9578899999999998E-4</v>
      </c>
      <c r="W133">
        <v>2.8750999999999999E-4</v>
      </c>
      <c r="X133">
        <v>6.5401700000000001E-4</v>
      </c>
      <c r="Y133">
        <v>6.6900599999999998E-4</v>
      </c>
      <c r="Z133">
        <v>7.4592899999999999E-4</v>
      </c>
      <c r="AA133">
        <v>5.1364499999999997E-4</v>
      </c>
      <c r="AB133">
        <v>6.5418200000000001E-4</v>
      </c>
      <c r="AC133">
        <v>0</v>
      </c>
      <c r="AD133">
        <v>8.9938099999999999E-4</v>
      </c>
      <c r="AE133">
        <v>0</v>
      </c>
      <c r="AF133">
        <v>0</v>
      </c>
      <c r="AG133">
        <v>0</v>
      </c>
      <c r="AH133">
        <v>0</v>
      </c>
      <c r="AI133">
        <v>0</v>
      </c>
      <c r="AJ133">
        <v>0</v>
      </c>
      <c r="AK133">
        <v>0</v>
      </c>
      <c r="AL133">
        <v>0</v>
      </c>
      <c r="AM133">
        <v>0</v>
      </c>
      <c r="AN133">
        <v>0</v>
      </c>
      <c r="AO133">
        <v>0</v>
      </c>
      <c r="AP133">
        <v>0</v>
      </c>
      <c r="AQ133">
        <v>0</v>
      </c>
      <c r="AR133">
        <v>0</v>
      </c>
      <c r="AS133">
        <v>0</v>
      </c>
      <c r="AT133">
        <v>0</v>
      </c>
      <c r="AU133">
        <v>0</v>
      </c>
      <c r="AV133">
        <v>0</v>
      </c>
      <c r="AW133">
        <v>0</v>
      </c>
      <c r="AX133">
        <v>0</v>
      </c>
      <c r="AY133">
        <v>0</v>
      </c>
      <c r="AZ133">
        <v>0</v>
      </c>
      <c r="BA133">
        <v>0</v>
      </c>
      <c r="BB133">
        <v>0</v>
      </c>
    </row>
    <row r="134" spans="1:54" x14ac:dyDescent="0.25">
      <c r="A134" t="s">
        <v>501</v>
      </c>
      <c r="B134" t="s">
        <v>68</v>
      </c>
      <c r="C134">
        <v>5.0100199999999996E-4</v>
      </c>
      <c r="D134">
        <v>0</v>
      </c>
      <c r="E134" t="s">
        <v>2</v>
      </c>
      <c r="F134" t="s">
        <v>57</v>
      </c>
      <c r="G134">
        <v>0</v>
      </c>
      <c r="H134">
        <v>0</v>
      </c>
      <c r="I134">
        <v>0</v>
      </c>
      <c r="J134">
        <v>0</v>
      </c>
      <c r="K134">
        <v>0</v>
      </c>
      <c r="L134">
        <v>0</v>
      </c>
      <c r="M134">
        <v>0</v>
      </c>
      <c r="N134">
        <v>0</v>
      </c>
      <c r="O134">
        <v>5.8189400000000001E-4</v>
      </c>
      <c r="P134">
        <v>0</v>
      </c>
      <c r="Q134">
        <v>0</v>
      </c>
      <c r="R134">
        <v>4.6220300000000001E-4</v>
      </c>
      <c r="S134">
        <v>7.4585500000000002E-4</v>
      </c>
      <c r="T134">
        <v>4.3347699999999998E-4</v>
      </c>
      <c r="U134">
        <v>9.29852E-4</v>
      </c>
      <c r="V134">
        <v>8.5473600000000004E-4</v>
      </c>
      <c r="W134">
        <v>0</v>
      </c>
      <c r="X134">
        <v>0</v>
      </c>
      <c r="Y134">
        <v>2.6235499999999998E-4</v>
      </c>
      <c r="Z134">
        <v>0</v>
      </c>
      <c r="AA134">
        <v>0</v>
      </c>
      <c r="AB134">
        <v>0</v>
      </c>
      <c r="AC134">
        <v>1.7145999999999999E-4</v>
      </c>
      <c r="AD134">
        <v>0</v>
      </c>
      <c r="AE134">
        <v>0</v>
      </c>
      <c r="AF134">
        <v>0</v>
      </c>
      <c r="AG134">
        <v>0</v>
      </c>
      <c r="AH134">
        <v>0</v>
      </c>
      <c r="AI134">
        <v>0</v>
      </c>
      <c r="AJ134">
        <v>0</v>
      </c>
      <c r="AK134">
        <v>0</v>
      </c>
      <c r="AL134">
        <v>0</v>
      </c>
      <c r="AM134">
        <v>0</v>
      </c>
      <c r="AN134">
        <v>0</v>
      </c>
      <c r="AO134">
        <v>0</v>
      </c>
      <c r="AP134">
        <v>0</v>
      </c>
      <c r="AQ134">
        <v>0</v>
      </c>
      <c r="AR134">
        <v>0</v>
      </c>
      <c r="AS134">
        <v>0</v>
      </c>
      <c r="AT134">
        <v>0</v>
      </c>
      <c r="AU134">
        <v>0</v>
      </c>
      <c r="AV134">
        <v>0</v>
      </c>
      <c r="AW134">
        <v>0</v>
      </c>
      <c r="AX134">
        <v>0</v>
      </c>
      <c r="AY134">
        <v>0</v>
      </c>
      <c r="AZ134">
        <v>1.5683279999999999E-3</v>
      </c>
      <c r="BA134">
        <v>0</v>
      </c>
      <c r="BB134">
        <v>0</v>
      </c>
    </row>
    <row r="135" spans="1:54" x14ac:dyDescent="0.25">
      <c r="A135" t="s">
        <v>73</v>
      </c>
      <c r="B135" t="s">
        <v>74</v>
      </c>
      <c r="C135">
        <v>4.8906399999999999E-4</v>
      </c>
      <c r="D135">
        <v>0</v>
      </c>
      <c r="E135" t="s">
        <v>2</v>
      </c>
      <c r="F135" t="s">
        <v>57</v>
      </c>
      <c r="G135">
        <v>6.40568E-4</v>
      </c>
      <c r="H135">
        <v>1.5621330000000001E-3</v>
      </c>
      <c r="I135">
        <v>9.2770400000000001E-4</v>
      </c>
      <c r="J135">
        <v>1.3255910000000001E-3</v>
      </c>
      <c r="K135">
        <v>3.0738369999999998E-3</v>
      </c>
      <c r="L135">
        <v>8.4312000000000005E-4</v>
      </c>
      <c r="M135">
        <v>1.099383E-3</v>
      </c>
      <c r="N135">
        <v>1.1131470000000001E-3</v>
      </c>
      <c r="O135">
        <v>1.0550819999999999E-3</v>
      </c>
      <c r="P135" s="1">
        <v>8.8578200000000005E-5</v>
      </c>
      <c r="Q135" s="1">
        <v>7.8320799999999997E-5</v>
      </c>
      <c r="R135">
        <v>5.2823099999999999E-4</v>
      </c>
      <c r="S135">
        <v>5.2688799999999999E-4</v>
      </c>
      <c r="T135">
        <v>0</v>
      </c>
      <c r="U135">
        <v>2.32463E-4</v>
      </c>
      <c r="V135">
        <v>1.402946E-3</v>
      </c>
      <c r="W135">
        <v>9.0827099999999999E-4</v>
      </c>
      <c r="X135">
        <v>1.5154050000000001E-3</v>
      </c>
      <c r="Y135">
        <v>2.177549E-3</v>
      </c>
      <c r="Z135">
        <v>1.0741380000000001E-3</v>
      </c>
      <c r="AA135">
        <v>2.9471500000000003E-4</v>
      </c>
      <c r="AB135">
        <v>6.6994500000000002E-4</v>
      </c>
      <c r="AC135">
        <v>4.80089E-4</v>
      </c>
      <c r="AD135">
        <v>0</v>
      </c>
      <c r="AE135">
        <v>1.2053369999999999E-3</v>
      </c>
      <c r="AF135">
        <v>2.09638E-4</v>
      </c>
      <c r="AG135">
        <v>3.0364229999999999E-3</v>
      </c>
      <c r="AH135">
        <v>0</v>
      </c>
      <c r="AI135">
        <v>0</v>
      </c>
      <c r="AJ135">
        <v>2.2294200000000001E-4</v>
      </c>
      <c r="AK135">
        <v>0</v>
      </c>
      <c r="AL135">
        <v>0</v>
      </c>
      <c r="AM135">
        <v>0</v>
      </c>
      <c r="AN135">
        <v>0</v>
      </c>
      <c r="AO135">
        <v>0</v>
      </c>
      <c r="AP135">
        <v>0</v>
      </c>
      <c r="AQ135">
        <v>0</v>
      </c>
      <c r="AR135">
        <v>0</v>
      </c>
      <c r="AS135">
        <v>0</v>
      </c>
      <c r="AT135">
        <v>0</v>
      </c>
      <c r="AU135">
        <v>2.5288049999999999E-3</v>
      </c>
      <c r="AV135">
        <v>0</v>
      </c>
      <c r="AW135">
        <v>2.0057330000000002E-2</v>
      </c>
      <c r="AX135">
        <v>0</v>
      </c>
      <c r="AY135">
        <v>3.0903400000000002E-4</v>
      </c>
      <c r="AZ135">
        <v>3.6135130000000001E-3</v>
      </c>
      <c r="BA135">
        <v>0</v>
      </c>
      <c r="BB135">
        <v>2.4112299999999999E-4</v>
      </c>
    </row>
    <row r="136" spans="1:54" x14ac:dyDescent="0.25">
      <c r="A136" t="s">
        <v>502</v>
      </c>
      <c r="B136" t="s">
        <v>76</v>
      </c>
      <c r="C136">
        <v>4.8681899999999999E-4</v>
      </c>
      <c r="D136">
        <v>0</v>
      </c>
      <c r="E136" t="s">
        <v>2</v>
      </c>
      <c r="F136" t="s">
        <v>57</v>
      </c>
      <c r="G136">
        <v>0</v>
      </c>
      <c r="H136">
        <v>0</v>
      </c>
      <c r="I136">
        <v>0</v>
      </c>
      <c r="J136">
        <v>0</v>
      </c>
      <c r="K136">
        <v>0</v>
      </c>
      <c r="L136">
        <v>4.7333100000000001E-4</v>
      </c>
      <c r="M136">
        <v>0</v>
      </c>
      <c r="N136">
        <v>0</v>
      </c>
      <c r="O136">
        <v>3.3890500000000002E-4</v>
      </c>
      <c r="P136">
        <v>2.25472E-4</v>
      </c>
      <c r="Q136">
        <v>2.4475300000000001E-4</v>
      </c>
      <c r="R136">
        <v>4.0442700000000001E-4</v>
      </c>
      <c r="S136">
        <v>4.9267500000000004E-4</v>
      </c>
      <c r="T136">
        <v>5.8875300000000002E-4</v>
      </c>
      <c r="U136">
        <v>1.599566E-3</v>
      </c>
      <c r="V136">
        <v>0</v>
      </c>
      <c r="W136">
        <v>0</v>
      </c>
      <c r="X136">
        <v>0</v>
      </c>
      <c r="Y136">
        <v>0</v>
      </c>
      <c r="Z136">
        <v>0</v>
      </c>
      <c r="AA136">
        <v>0</v>
      </c>
      <c r="AB136">
        <v>0</v>
      </c>
      <c r="AC136">
        <v>0</v>
      </c>
      <c r="AD136">
        <v>0</v>
      </c>
      <c r="AE136">
        <v>0</v>
      </c>
      <c r="AF136">
        <v>0</v>
      </c>
      <c r="AG136">
        <v>0</v>
      </c>
      <c r="AH136">
        <v>0</v>
      </c>
      <c r="AI136">
        <v>0</v>
      </c>
      <c r="AJ136">
        <v>2.4917100000000002E-4</v>
      </c>
      <c r="AK136">
        <v>0</v>
      </c>
      <c r="AL136">
        <v>0</v>
      </c>
      <c r="AM136">
        <v>0</v>
      </c>
      <c r="AN136">
        <v>0</v>
      </c>
      <c r="AO136">
        <v>0</v>
      </c>
      <c r="AP136">
        <v>0</v>
      </c>
      <c r="AQ136">
        <v>0</v>
      </c>
      <c r="AR136">
        <v>0</v>
      </c>
      <c r="AS136">
        <v>0</v>
      </c>
      <c r="AT136">
        <v>0</v>
      </c>
      <c r="AU136">
        <v>0</v>
      </c>
      <c r="AV136">
        <v>0</v>
      </c>
      <c r="AW136">
        <v>0</v>
      </c>
      <c r="AX136">
        <v>0</v>
      </c>
      <c r="AY136">
        <v>0</v>
      </c>
      <c r="AZ136">
        <v>0</v>
      </c>
      <c r="BA136">
        <v>0</v>
      </c>
      <c r="BB136">
        <v>0</v>
      </c>
    </row>
    <row r="137" spans="1:54" x14ac:dyDescent="0.25">
      <c r="A137" t="s">
        <v>503</v>
      </c>
      <c r="B137" t="s">
        <v>76</v>
      </c>
      <c r="C137">
        <v>4.7910599999999998E-4</v>
      </c>
      <c r="D137">
        <v>0</v>
      </c>
      <c r="E137" t="s">
        <v>2</v>
      </c>
      <c r="F137" t="s">
        <v>57</v>
      </c>
      <c r="G137">
        <v>0</v>
      </c>
      <c r="H137">
        <v>2.15632E-4</v>
      </c>
      <c r="I137">
        <v>0</v>
      </c>
      <c r="J137">
        <v>0</v>
      </c>
      <c r="K137">
        <v>0</v>
      </c>
      <c r="L137">
        <v>0</v>
      </c>
      <c r="M137">
        <v>0</v>
      </c>
      <c r="N137">
        <v>0</v>
      </c>
      <c r="O137">
        <v>8.5685399999999999E-4</v>
      </c>
      <c r="P137">
        <v>2.17419E-4</v>
      </c>
      <c r="Q137">
        <v>0</v>
      </c>
      <c r="R137">
        <v>0</v>
      </c>
      <c r="S137">
        <v>4.0371999999999999E-4</v>
      </c>
      <c r="T137">
        <v>6.4051099999999997E-4</v>
      </c>
      <c r="U137">
        <v>1.012874E-3</v>
      </c>
      <c r="V137">
        <v>7.0147299999999998E-4</v>
      </c>
      <c r="W137">
        <v>0</v>
      </c>
      <c r="X137">
        <v>0</v>
      </c>
      <c r="Y137">
        <v>0</v>
      </c>
      <c r="Z137" s="1">
        <v>8.2052199999999993E-5</v>
      </c>
      <c r="AA137">
        <v>0</v>
      </c>
      <c r="AB137" s="1">
        <v>3.9408600000000001E-5</v>
      </c>
      <c r="AC137">
        <v>0</v>
      </c>
      <c r="AD137">
        <v>0</v>
      </c>
      <c r="AE137">
        <v>0</v>
      </c>
      <c r="AF137">
        <v>0</v>
      </c>
      <c r="AG137">
        <v>0</v>
      </c>
      <c r="AH137">
        <v>0</v>
      </c>
      <c r="AI137">
        <v>0</v>
      </c>
      <c r="AJ137">
        <v>0</v>
      </c>
      <c r="AK137">
        <v>0</v>
      </c>
      <c r="AL137">
        <v>0</v>
      </c>
      <c r="AM137">
        <v>0</v>
      </c>
      <c r="AN137">
        <v>0</v>
      </c>
      <c r="AO137">
        <v>0</v>
      </c>
      <c r="AP137">
        <v>0</v>
      </c>
      <c r="AQ137">
        <v>0</v>
      </c>
      <c r="AR137">
        <v>0</v>
      </c>
      <c r="AS137">
        <v>0</v>
      </c>
      <c r="AT137">
        <v>0</v>
      </c>
      <c r="AU137">
        <v>0</v>
      </c>
      <c r="AV137">
        <v>0</v>
      </c>
      <c r="AW137">
        <v>0</v>
      </c>
      <c r="AX137">
        <v>0</v>
      </c>
      <c r="AY137">
        <v>0</v>
      </c>
      <c r="AZ137">
        <v>1.684893E-3</v>
      </c>
      <c r="BA137">
        <v>0</v>
      </c>
      <c r="BB137">
        <v>0</v>
      </c>
    </row>
    <row r="138" spans="1:54" x14ac:dyDescent="0.25">
      <c r="A138" t="s">
        <v>504</v>
      </c>
      <c r="B138" t="s">
        <v>91</v>
      </c>
      <c r="C138">
        <v>4.7258700000000001E-4</v>
      </c>
      <c r="D138">
        <v>0</v>
      </c>
      <c r="E138" t="s">
        <v>2</v>
      </c>
      <c r="F138" t="s">
        <v>57</v>
      </c>
      <c r="G138">
        <v>5.1083300000000003E-4</v>
      </c>
      <c r="H138">
        <v>1.7250499999999999E-4</v>
      </c>
      <c r="I138">
        <v>3.0490999999999998E-4</v>
      </c>
      <c r="J138">
        <v>3.1117200000000002E-4</v>
      </c>
      <c r="K138">
        <v>4.4489699999999998E-4</v>
      </c>
      <c r="L138">
        <v>7.0999599999999996E-4</v>
      </c>
      <c r="M138">
        <v>3.6370499999999997E-4</v>
      </c>
      <c r="N138">
        <v>5.2209499999999998E-4</v>
      </c>
      <c r="O138">
        <v>7.6093799999999996E-4</v>
      </c>
      <c r="P138">
        <v>1.69104E-4</v>
      </c>
      <c r="Q138">
        <v>3.7202399999999999E-4</v>
      </c>
      <c r="R138">
        <v>4.9521700000000005E-4</v>
      </c>
      <c r="S138">
        <v>4.9267500000000004E-4</v>
      </c>
      <c r="T138">
        <v>4.1406800000000002E-4</v>
      </c>
      <c r="U138">
        <v>5.7562200000000003E-4</v>
      </c>
      <c r="V138">
        <v>5.0105199999999999E-4</v>
      </c>
      <c r="W138">
        <v>0</v>
      </c>
      <c r="X138">
        <v>0</v>
      </c>
      <c r="Y138" s="1">
        <v>7.8706600000000003E-5</v>
      </c>
      <c r="Z138">
        <v>0</v>
      </c>
      <c r="AA138" s="1">
        <v>3.36817E-5</v>
      </c>
      <c r="AB138">
        <v>0</v>
      </c>
      <c r="AC138">
        <v>0</v>
      </c>
      <c r="AD138">
        <v>0</v>
      </c>
      <c r="AE138">
        <v>0</v>
      </c>
      <c r="AF138">
        <v>0</v>
      </c>
      <c r="AG138">
        <v>0</v>
      </c>
      <c r="AH138">
        <v>0</v>
      </c>
      <c r="AI138">
        <v>0</v>
      </c>
      <c r="AJ138">
        <v>6.2948300000000002E-4</v>
      </c>
      <c r="AK138">
        <v>0</v>
      </c>
      <c r="AL138">
        <v>0</v>
      </c>
      <c r="AM138">
        <v>0</v>
      </c>
      <c r="AN138">
        <v>0</v>
      </c>
      <c r="AO138">
        <v>0</v>
      </c>
      <c r="AP138">
        <v>0</v>
      </c>
      <c r="AQ138">
        <v>0</v>
      </c>
      <c r="AR138">
        <v>0</v>
      </c>
      <c r="AS138">
        <v>0</v>
      </c>
      <c r="AT138">
        <v>0</v>
      </c>
      <c r="AU138">
        <v>0</v>
      </c>
      <c r="AV138">
        <v>0</v>
      </c>
      <c r="AW138">
        <v>0</v>
      </c>
      <c r="AX138">
        <v>0</v>
      </c>
      <c r="AY138">
        <v>5.4289699999999998E-4</v>
      </c>
      <c r="AZ138">
        <v>0</v>
      </c>
      <c r="BA138">
        <v>0</v>
      </c>
      <c r="BB138">
        <v>0</v>
      </c>
    </row>
    <row r="139" spans="1:54" x14ac:dyDescent="0.25">
      <c r="A139" t="s">
        <v>505</v>
      </c>
      <c r="B139" t="s">
        <v>492</v>
      </c>
      <c r="C139">
        <v>4.6590100000000001E-4</v>
      </c>
      <c r="D139">
        <v>0</v>
      </c>
      <c r="E139" t="s">
        <v>2</v>
      </c>
      <c r="F139" t="s">
        <v>57</v>
      </c>
      <c r="G139" s="1">
        <v>8.9192999999999998E-5</v>
      </c>
      <c r="H139">
        <v>1.0542E-4</v>
      </c>
      <c r="I139">
        <v>3.8275899999999999E-4</v>
      </c>
      <c r="J139">
        <v>1.1202200000000001E-4</v>
      </c>
      <c r="K139">
        <v>0</v>
      </c>
      <c r="L139">
        <v>2.8103999999999998E-4</v>
      </c>
      <c r="M139">
        <v>1.9011899999999999E-4</v>
      </c>
      <c r="N139">
        <v>2.8567499999999999E-4</v>
      </c>
      <c r="O139">
        <v>3.4529899999999997E-4</v>
      </c>
      <c r="P139">
        <v>0</v>
      </c>
      <c r="Q139">
        <v>0</v>
      </c>
      <c r="R139">
        <v>3.0538400000000002E-4</v>
      </c>
      <c r="S139">
        <v>2.12124E-4</v>
      </c>
      <c r="T139">
        <v>1.9409399999999999E-4</v>
      </c>
      <c r="U139">
        <v>2.629045E-3</v>
      </c>
      <c r="V139" s="1">
        <v>4.1263100000000001E-5</v>
      </c>
      <c r="W139">
        <v>0</v>
      </c>
      <c r="X139">
        <v>0</v>
      </c>
      <c r="Y139">
        <v>0</v>
      </c>
      <c r="Z139">
        <v>1.0144640000000001E-3</v>
      </c>
      <c r="AA139">
        <v>0</v>
      </c>
      <c r="AB139">
        <v>0</v>
      </c>
      <c r="AC139">
        <v>0</v>
      </c>
      <c r="AD139">
        <v>0</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1.06909E-3</v>
      </c>
      <c r="AZ139">
        <v>0</v>
      </c>
      <c r="BA139">
        <v>0</v>
      </c>
      <c r="BB139">
        <v>0</v>
      </c>
    </row>
    <row r="140" spans="1:54" x14ac:dyDescent="0.25">
      <c r="A140" t="s">
        <v>205</v>
      </c>
      <c r="B140" t="s">
        <v>129</v>
      </c>
      <c r="C140">
        <v>4.45022E-4</v>
      </c>
      <c r="D140">
        <v>0</v>
      </c>
      <c r="E140" t="s">
        <v>2</v>
      </c>
      <c r="F140" t="s">
        <v>57</v>
      </c>
      <c r="G140">
        <v>2.59471E-4</v>
      </c>
      <c r="H140">
        <v>1.15004E-4</v>
      </c>
      <c r="I140">
        <v>6.29282E-4</v>
      </c>
      <c r="J140">
        <v>2.0537299999999999E-4</v>
      </c>
      <c r="K140">
        <v>0</v>
      </c>
      <c r="L140">
        <v>1.3312400000000001E-4</v>
      </c>
      <c r="M140">
        <v>1.9011899999999999E-4</v>
      </c>
      <c r="N140">
        <v>5.41797E-4</v>
      </c>
      <c r="O140">
        <v>3.3251100000000002E-4</v>
      </c>
      <c r="P140">
        <v>5.9588999999999996E-4</v>
      </c>
      <c r="Q140">
        <v>1.9090700000000001E-4</v>
      </c>
      <c r="R140">
        <v>6.6028899999999999E-4</v>
      </c>
      <c r="S140">
        <v>7.8006899999999999E-4</v>
      </c>
      <c r="T140">
        <v>5.75813E-4</v>
      </c>
      <c r="U140">
        <v>1.7711499999999999E-4</v>
      </c>
      <c r="V140">
        <v>2.47579E-4</v>
      </c>
      <c r="W140">
        <v>7.9065299999999999E-4</v>
      </c>
      <c r="X140">
        <v>4.7057300000000001E-4</v>
      </c>
      <c r="Y140">
        <v>1.082216E-3</v>
      </c>
      <c r="Z140">
        <v>7.75766E-4</v>
      </c>
      <c r="AA140">
        <v>2.83768E-3</v>
      </c>
      <c r="AB140">
        <v>1.15073E-3</v>
      </c>
      <c r="AC140">
        <v>6.4175099999999998E-4</v>
      </c>
      <c r="AD140">
        <v>3.2549020000000001E-3</v>
      </c>
      <c r="AE140">
        <v>0</v>
      </c>
      <c r="AF140">
        <v>0</v>
      </c>
      <c r="AG140">
        <v>0</v>
      </c>
      <c r="AH140">
        <v>0</v>
      </c>
      <c r="AI140">
        <v>0</v>
      </c>
      <c r="AJ140">
        <v>0</v>
      </c>
      <c r="AK140">
        <v>0</v>
      </c>
      <c r="AL140">
        <v>0</v>
      </c>
      <c r="AM140">
        <v>0</v>
      </c>
      <c r="AN140">
        <v>0</v>
      </c>
      <c r="AO140">
        <v>0</v>
      </c>
      <c r="AP140">
        <v>0</v>
      </c>
      <c r="AQ140">
        <v>0</v>
      </c>
      <c r="AR140">
        <v>0</v>
      </c>
      <c r="AS140">
        <v>0</v>
      </c>
      <c r="AT140">
        <v>0</v>
      </c>
      <c r="AU140">
        <v>1.9589299999999999E-4</v>
      </c>
      <c r="AV140">
        <v>4.7659200000000002E-4</v>
      </c>
      <c r="AW140">
        <v>0</v>
      </c>
      <c r="AX140">
        <v>0</v>
      </c>
      <c r="AY140">
        <v>0</v>
      </c>
      <c r="AZ140">
        <v>0</v>
      </c>
      <c r="BA140">
        <v>0</v>
      </c>
      <c r="BB140">
        <v>0</v>
      </c>
    </row>
    <row r="141" spans="1:54" x14ac:dyDescent="0.25">
      <c r="A141" t="s">
        <v>506</v>
      </c>
      <c r="B141" t="s">
        <v>64</v>
      </c>
      <c r="C141">
        <v>4.0648700000000003E-4</v>
      </c>
      <c r="D141">
        <v>0</v>
      </c>
      <c r="E141" t="s">
        <v>2</v>
      </c>
      <c r="F141" t="s">
        <v>57</v>
      </c>
      <c r="G141">
        <v>0</v>
      </c>
      <c r="H141">
        <v>1.19795E-4</v>
      </c>
      <c r="I141">
        <v>0</v>
      </c>
      <c r="J141">
        <v>0</v>
      </c>
      <c r="K141">
        <v>1.6987E-4</v>
      </c>
      <c r="L141" s="1">
        <v>7.3957900000000006E-5</v>
      </c>
      <c r="M141">
        <v>0</v>
      </c>
      <c r="N141">
        <v>0</v>
      </c>
      <c r="O141">
        <v>3.6448300000000003E-4</v>
      </c>
      <c r="P141">
        <v>0</v>
      </c>
      <c r="Q141">
        <v>0</v>
      </c>
      <c r="R141">
        <v>8.8313699999999998E-4</v>
      </c>
      <c r="S141">
        <v>5.1320300000000005E-4</v>
      </c>
      <c r="T141">
        <v>2.5879199999999998E-4</v>
      </c>
      <c r="U141">
        <v>9.0217699999999999E-4</v>
      </c>
      <c r="V141">
        <v>3.3010500000000003E-4</v>
      </c>
      <c r="W141">
        <v>0</v>
      </c>
      <c r="X141">
        <v>0</v>
      </c>
      <c r="Y141">
        <v>0</v>
      </c>
      <c r="Z141">
        <v>0</v>
      </c>
      <c r="AA141" s="1">
        <v>4.2102099999999998E-5</v>
      </c>
      <c r="AB141">
        <v>0</v>
      </c>
      <c r="AC141">
        <v>1.2247199999999999E-4</v>
      </c>
      <c r="AD141">
        <v>0</v>
      </c>
      <c r="AE141">
        <v>0</v>
      </c>
      <c r="AF141">
        <v>0</v>
      </c>
      <c r="AG141">
        <v>0</v>
      </c>
      <c r="AH141">
        <v>0</v>
      </c>
      <c r="AI141">
        <v>0</v>
      </c>
      <c r="AJ141">
        <v>1.4032230000000001E-3</v>
      </c>
      <c r="AK141">
        <v>6.1948799999999996E-4</v>
      </c>
      <c r="AL141">
        <v>0</v>
      </c>
      <c r="AM141">
        <v>0</v>
      </c>
      <c r="AN141">
        <v>0</v>
      </c>
      <c r="AO141">
        <v>0</v>
      </c>
      <c r="AP141">
        <v>0</v>
      </c>
      <c r="AQ141">
        <v>0</v>
      </c>
      <c r="AR141">
        <v>0</v>
      </c>
      <c r="AS141">
        <v>0</v>
      </c>
      <c r="AT141">
        <v>0</v>
      </c>
      <c r="AU141">
        <v>0</v>
      </c>
      <c r="AV141" s="1">
        <v>8.2487100000000005E-5</v>
      </c>
      <c r="AW141">
        <v>0</v>
      </c>
      <c r="AX141">
        <v>0</v>
      </c>
      <c r="AY141">
        <v>1.1609649999999999E-3</v>
      </c>
      <c r="AZ141">
        <v>0</v>
      </c>
      <c r="BA141">
        <v>0</v>
      </c>
      <c r="BB141">
        <v>0</v>
      </c>
    </row>
    <row r="142" spans="1:54" x14ac:dyDescent="0.25">
      <c r="A142" t="s">
        <v>507</v>
      </c>
      <c r="B142" t="s">
        <v>68</v>
      </c>
      <c r="C142">
        <v>3.88475E-4</v>
      </c>
      <c r="D142">
        <v>0</v>
      </c>
      <c r="E142" t="s">
        <v>2</v>
      </c>
      <c r="F142" t="s">
        <v>57</v>
      </c>
      <c r="G142">
        <v>0</v>
      </c>
      <c r="H142">
        <v>0</v>
      </c>
      <c r="I142">
        <v>0</v>
      </c>
      <c r="J142">
        <v>0</v>
      </c>
      <c r="K142">
        <v>0</v>
      </c>
      <c r="L142">
        <v>0</v>
      </c>
      <c r="M142">
        <v>0</v>
      </c>
      <c r="N142">
        <v>0</v>
      </c>
      <c r="O142">
        <v>2.9414399999999998E-4</v>
      </c>
      <c r="P142">
        <v>0</v>
      </c>
      <c r="Q142">
        <v>0</v>
      </c>
      <c r="R142">
        <v>0</v>
      </c>
      <c r="S142">
        <v>3.6266299999999999E-4</v>
      </c>
      <c r="T142">
        <v>1.9409399999999999E-4</v>
      </c>
      <c r="U142">
        <v>1.6438449999999999E-3</v>
      </c>
      <c r="V142">
        <v>6.13052E-4</v>
      </c>
      <c r="W142">
        <v>0</v>
      </c>
      <c r="X142">
        <v>1.11661E-4</v>
      </c>
      <c r="Y142">
        <v>0</v>
      </c>
      <c r="Z142">
        <v>8.3544100000000003E-4</v>
      </c>
      <c r="AA142">
        <v>1.5156699999999999E-4</v>
      </c>
      <c r="AB142">
        <v>1.9704299999999999E-4</v>
      </c>
      <c r="AC142">
        <v>2.6943699999999998E-4</v>
      </c>
      <c r="AD142">
        <v>0</v>
      </c>
      <c r="AE142">
        <v>0</v>
      </c>
      <c r="AF142">
        <v>0</v>
      </c>
      <c r="AG142">
        <v>1.95744E-4</v>
      </c>
      <c r="AH142">
        <v>0</v>
      </c>
      <c r="AI142">
        <v>0</v>
      </c>
      <c r="AJ142">
        <v>0</v>
      </c>
      <c r="AK142">
        <v>0</v>
      </c>
      <c r="AL142">
        <v>0</v>
      </c>
      <c r="AM142">
        <v>0</v>
      </c>
      <c r="AN142">
        <v>0</v>
      </c>
      <c r="AO142">
        <v>0</v>
      </c>
      <c r="AP142">
        <v>0</v>
      </c>
      <c r="AQ142">
        <v>0</v>
      </c>
      <c r="AR142">
        <v>0</v>
      </c>
      <c r="AS142">
        <v>0</v>
      </c>
      <c r="AT142">
        <v>0</v>
      </c>
      <c r="AU142">
        <v>0</v>
      </c>
      <c r="AV142">
        <v>0</v>
      </c>
      <c r="AW142">
        <v>0</v>
      </c>
      <c r="AX142">
        <v>0</v>
      </c>
      <c r="AY142">
        <v>0</v>
      </c>
      <c r="AZ142">
        <v>1.027891E-3</v>
      </c>
      <c r="BA142">
        <v>0</v>
      </c>
      <c r="BB142">
        <v>0</v>
      </c>
    </row>
    <row r="143" spans="1:54" x14ac:dyDescent="0.25">
      <c r="A143" t="s">
        <v>508</v>
      </c>
      <c r="B143" t="s">
        <v>74</v>
      </c>
      <c r="C143">
        <v>3.8287299999999999E-4</v>
      </c>
      <c r="D143">
        <v>0</v>
      </c>
      <c r="E143" t="s">
        <v>2</v>
      </c>
      <c r="F143" t="s">
        <v>57</v>
      </c>
      <c r="G143" s="1">
        <v>6.4867699999999996E-5</v>
      </c>
      <c r="H143">
        <v>4.07305E-4</v>
      </c>
      <c r="I143">
        <v>0</v>
      </c>
      <c r="J143">
        <v>1.86703E-4</v>
      </c>
      <c r="K143">
        <v>0</v>
      </c>
      <c r="L143">
        <v>3.1801900000000001E-4</v>
      </c>
      <c r="M143">
        <v>0</v>
      </c>
      <c r="N143">
        <v>0</v>
      </c>
      <c r="O143">
        <v>5.8828799999999996E-4</v>
      </c>
      <c r="P143">
        <v>0</v>
      </c>
      <c r="Q143">
        <v>0</v>
      </c>
      <c r="R143">
        <v>6.4378199999999997E-4</v>
      </c>
      <c r="S143">
        <v>3.4213499999999998E-4</v>
      </c>
      <c r="T143">
        <v>6.3404200000000003E-4</v>
      </c>
      <c r="U143">
        <v>0</v>
      </c>
      <c r="V143">
        <v>8.5473600000000004E-4</v>
      </c>
      <c r="W143">
        <v>0</v>
      </c>
      <c r="X143">
        <v>0</v>
      </c>
      <c r="Y143">
        <v>1.11501E-4</v>
      </c>
      <c r="Z143">
        <v>0</v>
      </c>
      <c r="AA143">
        <v>3.03135E-4</v>
      </c>
      <c r="AB143">
        <v>0</v>
      </c>
      <c r="AC143">
        <v>0</v>
      </c>
      <c r="AD143">
        <v>0</v>
      </c>
      <c r="AE143">
        <v>0</v>
      </c>
      <c r="AF143" s="1">
        <v>6.1658399999999999E-5</v>
      </c>
      <c r="AG143">
        <v>0</v>
      </c>
      <c r="AH143">
        <v>0</v>
      </c>
      <c r="AI143">
        <v>0</v>
      </c>
      <c r="AJ143">
        <v>0</v>
      </c>
      <c r="AK143">
        <v>0</v>
      </c>
      <c r="AL143">
        <v>0</v>
      </c>
      <c r="AM143">
        <v>0</v>
      </c>
      <c r="AN143">
        <v>0</v>
      </c>
      <c r="AO143">
        <v>0</v>
      </c>
      <c r="AP143">
        <v>0</v>
      </c>
      <c r="AQ143">
        <v>0</v>
      </c>
      <c r="AR143">
        <v>0</v>
      </c>
      <c r="AS143">
        <v>0</v>
      </c>
      <c r="AT143">
        <v>0</v>
      </c>
      <c r="AU143">
        <v>0</v>
      </c>
      <c r="AV143">
        <v>2.01635E-4</v>
      </c>
      <c r="AW143">
        <v>0</v>
      </c>
      <c r="AX143">
        <v>0</v>
      </c>
      <c r="AY143">
        <v>0</v>
      </c>
      <c r="AZ143">
        <v>2.3312989999999998E-3</v>
      </c>
      <c r="BA143">
        <v>0</v>
      </c>
      <c r="BB143">
        <v>0</v>
      </c>
    </row>
    <row r="144" spans="1:54" x14ac:dyDescent="0.25">
      <c r="A144" t="s">
        <v>125</v>
      </c>
      <c r="B144" t="s">
        <v>76</v>
      </c>
      <c r="C144">
        <v>3.7134599999999999E-4</v>
      </c>
      <c r="D144">
        <v>0</v>
      </c>
      <c r="E144" t="s">
        <v>2</v>
      </c>
      <c r="F144" t="s">
        <v>57</v>
      </c>
      <c r="G144">
        <v>1.2973499999999999E-4</v>
      </c>
      <c r="H144">
        <v>2.2521600000000001E-4</v>
      </c>
      <c r="I144">
        <v>1.8813599999999999E-4</v>
      </c>
      <c r="J144">
        <v>3.1739499999999999E-4</v>
      </c>
      <c r="K144">
        <v>3.7209599999999998E-4</v>
      </c>
      <c r="L144">
        <v>7.3218399999999998E-4</v>
      </c>
      <c r="M144">
        <v>4.9596199999999997E-4</v>
      </c>
      <c r="N144">
        <v>4.9254300000000002E-4</v>
      </c>
      <c r="O144">
        <v>1.3428299999999999E-4</v>
      </c>
      <c r="P144">
        <v>0</v>
      </c>
      <c r="Q144" s="1">
        <v>4.8950499999999998E-5</v>
      </c>
      <c r="R144">
        <v>2.2284799999999999E-4</v>
      </c>
      <c r="S144">
        <v>7.1164100000000005E-4</v>
      </c>
      <c r="T144">
        <v>1.073989E-3</v>
      </c>
      <c r="U144">
        <v>6.1990099999999996E-4</v>
      </c>
      <c r="V144">
        <v>1.5915800000000001E-4</v>
      </c>
      <c r="W144">
        <v>1.89495E-4</v>
      </c>
      <c r="X144">
        <v>2.7915399999999999E-4</v>
      </c>
      <c r="Y144">
        <v>3.86974E-4</v>
      </c>
      <c r="Z144">
        <v>3.3566800000000001E-4</v>
      </c>
      <c r="AA144">
        <v>1.17886E-4</v>
      </c>
      <c r="AB144">
        <v>2.9950499999999999E-4</v>
      </c>
      <c r="AC144">
        <v>1.12674E-4</v>
      </c>
      <c r="AD144">
        <v>1.5417999999999999E-4</v>
      </c>
      <c r="AE144">
        <v>5.6473799999999996E-4</v>
      </c>
      <c r="AF144">
        <v>0</v>
      </c>
      <c r="AG144">
        <v>3.117585E-3</v>
      </c>
      <c r="AH144">
        <v>0</v>
      </c>
      <c r="AI144">
        <v>0</v>
      </c>
      <c r="AJ144">
        <v>1.3114240000000001E-3</v>
      </c>
      <c r="AK144">
        <v>1.362874E-3</v>
      </c>
      <c r="AL144" s="1">
        <v>6.1982200000000004E-5</v>
      </c>
      <c r="AM144">
        <v>0</v>
      </c>
      <c r="AN144">
        <v>0</v>
      </c>
      <c r="AO144">
        <v>0</v>
      </c>
      <c r="AP144">
        <v>0</v>
      </c>
      <c r="AQ144">
        <v>0</v>
      </c>
      <c r="AR144">
        <v>0</v>
      </c>
      <c r="AS144">
        <v>0</v>
      </c>
      <c r="AT144">
        <v>0</v>
      </c>
      <c r="AU144">
        <v>6.4110600000000001E-4</v>
      </c>
      <c r="AV144">
        <v>3.2078299999999999E-4</v>
      </c>
      <c r="AW144">
        <v>0</v>
      </c>
      <c r="AX144">
        <v>1.8867090000000001E-3</v>
      </c>
      <c r="AY144">
        <v>7.2664699999999997E-4</v>
      </c>
      <c r="AZ144">
        <v>2.9565110000000002E-3</v>
      </c>
      <c r="BA144" s="1">
        <v>9.8824000000000001E-5</v>
      </c>
      <c r="BB144">
        <v>2.0736550000000002E-3</v>
      </c>
    </row>
    <row r="145" spans="1:54" x14ac:dyDescent="0.25">
      <c r="A145" t="s">
        <v>509</v>
      </c>
      <c r="B145" t="s">
        <v>76</v>
      </c>
      <c r="C145">
        <v>3.6731900000000001E-4</v>
      </c>
      <c r="D145">
        <v>0</v>
      </c>
      <c r="E145" t="s">
        <v>2</v>
      </c>
      <c r="F145" t="s">
        <v>57</v>
      </c>
      <c r="G145">
        <v>0</v>
      </c>
      <c r="H145">
        <v>1.0542E-4</v>
      </c>
      <c r="I145">
        <v>1.7516100000000001E-4</v>
      </c>
      <c r="J145">
        <v>1.86703E-4</v>
      </c>
      <c r="K145">
        <v>0</v>
      </c>
      <c r="L145">
        <v>2.8103999999999998E-4</v>
      </c>
      <c r="M145">
        <v>2.1491699999999999E-4</v>
      </c>
      <c r="N145">
        <v>2.5612200000000001E-4</v>
      </c>
      <c r="O145">
        <v>1.2788900000000001E-4</v>
      </c>
      <c r="P145">
        <v>0</v>
      </c>
      <c r="Q145">
        <v>1.4195599999999999E-4</v>
      </c>
      <c r="R145">
        <v>8.1710799999999998E-4</v>
      </c>
      <c r="S145">
        <v>1.5738199999999999E-4</v>
      </c>
      <c r="T145">
        <v>4.2053799999999998E-4</v>
      </c>
      <c r="U145">
        <v>9.9073499999999997E-4</v>
      </c>
      <c r="V145">
        <v>2.8294700000000003E-4</v>
      </c>
      <c r="W145">
        <v>0</v>
      </c>
      <c r="X145">
        <v>0</v>
      </c>
      <c r="Y145">
        <v>0</v>
      </c>
      <c r="Z145">
        <v>0</v>
      </c>
      <c r="AA145">
        <v>0</v>
      </c>
      <c r="AB145">
        <v>0</v>
      </c>
      <c r="AC145">
        <v>0</v>
      </c>
      <c r="AD145">
        <v>0</v>
      </c>
      <c r="AE145">
        <v>0</v>
      </c>
      <c r="AF145">
        <v>0</v>
      </c>
      <c r="AG145">
        <v>0</v>
      </c>
      <c r="AH145">
        <v>0</v>
      </c>
      <c r="AI145">
        <v>0</v>
      </c>
      <c r="AJ145">
        <v>0</v>
      </c>
      <c r="AK145">
        <v>0</v>
      </c>
      <c r="AL145">
        <v>0</v>
      </c>
      <c r="AM145">
        <v>0</v>
      </c>
      <c r="AN145">
        <v>0</v>
      </c>
      <c r="AO145">
        <v>0</v>
      </c>
      <c r="AP145">
        <v>0</v>
      </c>
      <c r="AQ145">
        <v>0</v>
      </c>
      <c r="AR145">
        <v>0</v>
      </c>
      <c r="AS145">
        <v>0</v>
      </c>
      <c r="AT145">
        <v>0</v>
      </c>
      <c r="AU145">
        <v>0</v>
      </c>
      <c r="AV145">
        <v>7.14888E-4</v>
      </c>
      <c r="AW145">
        <v>0</v>
      </c>
      <c r="AX145">
        <v>0</v>
      </c>
      <c r="AY145">
        <v>0</v>
      </c>
      <c r="AZ145">
        <v>0</v>
      </c>
      <c r="BA145">
        <v>0</v>
      </c>
      <c r="BB145">
        <v>1.4467399999999999E-4</v>
      </c>
    </row>
    <row r="146" spans="1:54" x14ac:dyDescent="0.25">
      <c r="A146" t="s">
        <v>510</v>
      </c>
      <c r="B146" t="s">
        <v>91</v>
      </c>
      <c r="C146">
        <v>3.6526000000000001E-4</v>
      </c>
      <c r="D146">
        <v>0</v>
      </c>
      <c r="E146" t="s">
        <v>2</v>
      </c>
      <c r="F146" t="s">
        <v>57</v>
      </c>
      <c r="G146">
        <v>0</v>
      </c>
      <c r="H146">
        <v>0</v>
      </c>
      <c r="I146">
        <v>0</v>
      </c>
      <c r="J146">
        <v>0</v>
      </c>
      <c r="K146">
        <v>0</v>
      </c>
      <c r="L146">
        <v>0</v>
      </c>
      <c r="M146">
        <v>0</v>
      </c>
      <c r="N146">
        <v>1.9701699999999999E-4</v>
      </c>
      <c r="O146">
        <v>9.0161500000000003E-4</v>
      </c>
      <c r="P146">
        <v>0</v>
      </c>
      <c r="Q146">
        <v>2.7901800000000002E-4</v>
      </c>
      <c r="R146">
        <v>0</v>
      </c>
      <c r="S146">
        <v>0</v>
      </c>
      <c r="T146">
        <v>4.9170599999999996E-4</v>
      </c>
      <c r="U146">
        <v>9.9627000000000005E-4</v>
      </c>
      <c r="V146">
        <v>2.5347299999999999E-4</v>
      </c>
      <c r="W146">
        <v>0</v>
      </c>
      <c r="X146">
        <v>0</v>
      </c>
      <c r="Y146">
        <v>0</v>
      </c>
      <c r="Z146">
        <v>1.2680800000000001E-4</v>
      </c>
      <c r="AA146">
        <v>0</v>
      </c>
      <c r="AB146">
        <v>0</v>
      </c>
      <c r="AC146">
        <v>0</v>
      </c>
      <c r="AD146">
        <v>0</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0</v>
      </c>
      <c r="AX146">
        <v>0</v>
      </c>
      <c r="AY146">
        <v>0</v>
      </c>
      <c r="AZ146">
        <v>0</v>
      </c>
      <c r="BA146">
        <v>0</v>
      </c>
      <c r="BB146">
        <v>0</v>
      </c>
    </row>
    <row r="147" spans="1:54" x14ac:dyDescent="0.25">
      <c r="A147" s="1" t="s">
        <v>209</v>
      </c>
      <c r="B147" t="s">
        <v>182</v>
      </c>
      <c r="C147">
        <v>3.6452499999999998E-4</v>
      </c>
      <c r="D147">
        <v>0</v>
      </c>
      <c r="E147" t="s">
        <v>2</v>
      </c>
      <c r="F147" t="s">
        <v>57</v>
      </c>
      <c r="G147">
        <v>3.8920600000000001E-4</v>
      </c>
      <c r="H147">
        <v>1.9167300000000001E-4</v>
      </c>
      <c r="I147">
        <v>4.4114600000000001E-4</v>
      </c>
      <c r="J147">
        <v>2.3649000000000001E-4</v>
      </c>
      <c r="K147">
        <v>0</v>
      </c>
      <c r="L147">
        <v>1.4051999999999999E-4</v>
      </c>
      <c r="M147">
        <v>1.81853E-4</v>
      </c>
      <c r="N147">
        <v>3.54631E-4</v>
      </c>
      <c r="O147">
        <v>3.3251100000000002E-4</v>
      </c>
      <c r="P147">
        <v>5.5562700000000005E-4</v>
      </c>
      <c r="Q147">
        <v>1.6153700000000001E-4</v>
      </c>
      <c r="R147">
        <v>8.8313699999999998E-4</v>
      </c>
      <c r="S147">
        <v>5.0635999999999997E-4</v>
      </c>
      <c r="T147" s="1">
        <v>5.8228299999999999E-5</v>
      </c>
      <c r="U147">
        <v>1.7711499999999999E-4</v>
      </c>
      <c r="V147">
        <v>2.4168400000000001E-4</v>
      </c>
      <c r="W147">
        <v>3.2018200000000002E-4</v>
      </c>
      <c r="X147">
        <v>1.0847109999999999E-3</v>
      </c>
      <c r="Y147">
        <v>1.5085399999999999E-4</v>
      </c>
      <c r="Z147">
        <v>9.920860000000001E-4</v>
      </c>
      <c r="AA147">
        <v>1.9535360000000001E-3</v>
      </c>
      <c r="AB147">
        <v>9.6156900000000001E-4</v>
      </c>
      <c r="AC147">
        <v>5.6826800000000003E-4</v>
      </c>
      <c r="AD147">
        <v>3.9401399999999999E-4</v>
      </c>
      <c r="AE147">
        <v>0</v>
      </c>
      <c r="AF147">
        <v>0</v>
      </c>
      <c r="AG147">
        <v>0</v>
      </c>
      <c r="AH147">
        <v>0</v>
      </c>
      <c r="AI147">
        <v>0</v>
      </c>
      <c r="AJ147">
        <v>0</v>
      </c>
      <c r="AK147">
        <v>0</v>
      </c>
      <c r="AL147">
        <v>0</v>
      </c>
      <c r="AM147">
        <v>0</v>
      </c>
      <c r="AN147">
        <v>0</v>
      </c>
      <c r="AO147">
        <v>0</v>
      </c>
      <c r="AP147">
        <v>0</v>
      </c>
      <c r="AQ147">
        <v>0</v>
      </c>
      <c r="AR147">
        <v>0</v>
      </c>
      <c r="AS147">
        <v>0</v>
      </c>
      <c r="AT147">
        <v>0</v>
      </c>
      <c r="AU147">
        <v>3.7397800000000002E-4</v>
      </c>
      <c r="AV147">
        <v>0</v>
      </c>
      <c r="AW147">
        <v>0</v>
      </c>
      <c r="AX147">
        <v>0</v>
      </c>
      <c r="AY147">
        <v>0</v>
      </c>
      <c r="AZ147">
        <v>0</v>
      </c>
      <c r="BA147">
        <v>0</v>
      </c>
      <c r="BB147">
        <v>0</v>
      </c>
    </row>
    <row r="148" spans="1:54" x14ac:dyDescent="0.25">
      <c r="A148" t="s">
        <v>99</v>
      </c>
      <c r="B148" t="s">
        <v>91</v>
      </c>
      <c r="C148">
        <v>3.5169800000000001E-4</v>
      </c>
      <c r="D148">
        <v>0</v>
      </c>
      <c r="E148" t="s">
        <v>2</v>
      </c>
      <c r="F148" t="s">
        <v>57</v>
      </c>
      <c r="G148">
        <v>4.0542290000000003E-3</v>
      </c>
      <c r="H148">
        <v>9.6794800000000005E-4</v>
      </c>
      <c r="I148">
        <v>4.009238E-3</v>
      </c>
      <c r="J148">
        <v>1.3691549999999999E-3</v>
      </c>
      <c r="K148">
        <v>1.108199E-3</v>
      </c>
      <c r="L148">
        <v>8.7122439999999992E-3</v>
      </c>
      <c r="M148">
        <v>7.4807609999999998E-3</v>
      </c>
      <c r="N148">
        <v>9.2696570000000006E-3</v>
      </c>
      <c r="O148">
        <v>1.253309E-3</v>
      </c>
      <c r="P148">
        <v>0</v>
      </c>
      <c r="Q148" s="1">
        <v>2.9370299999999999E-5</v>
      </c>
      <c r="R148">
        <v>3.0538400000000002E-4</v>
      </c>
      <c r="S148">
        <v>7.7322600000000001E-4</v>
      </c>
      <c r="T148">
        <v>1.9409399999999999E-4</v>
      </c>
      <c r="U148">
        <v>1.99254E-4</v>
      </c>
      <c r="V148" s="1">
        <v>5.8947299999999997E-5</v>
      </c>
      <c r="W148">
        <v>1.3068649999999999E-3</v>
      </c>
      <c r="X148">
        <v>5.8223499999999996E-4</v>
      </c>
      <c r="Y148">
        <v>6.0997600000000003E-4</v>
      </c>
      <c r="Z148">
        <v>4.4009799999999999E-4</v>
      </c>
      <c r="AA148">
        <v>1.254642E-3</v>
      </c>
      <c r="AB148">
        <v>1.741858E-3</v>
      </c>
      <c r="AC148">
        <v>6.2705400000000004E-4</v>
      </c>
      <c r="AD148">
        <v>0</v>
      </c>
      <c r="AE148">
        <v>4.8466359999999997E-3</v>
      </c>
      <c r="AF148">
        <v>3.4158729999999998E-3</v>
      </c>
      <c r="AG148">
        <v>1.68531E-3</v>
      </c>
      <c r="AH148">
        <v>0</v>
      </c>
      <c r="AI148">
        <v>0</v>
      </c>
      <c r="AJ148">
        <v>1.1278239999999999E-3</v>
      </c>
      <c r="AK148">
        <v>0</v>
      </c>
      <c r="AL148">
        <v>1.03304E-4</v>
      </c>
      <c r="AM148">
        <v>0</v>
      </c>
      <c r="AN148">
        <v>0</v>
      </c>
      <c r="AO148">
        <v>0</v>
      </c>
      <c r="AP148">
        <v>0</v>
      </c>
      <c r="AQ148">
        <v>0</v>
      </c>
      <c r="AR148">
        <v>0</v>
      </c>
      <c r="AS148">
        <v>0</v>
      </c>
      <c r="AT148">
        <v>0</v>
      </c>
      <c r="AU148">
        <v>0</v>
      </c>
      <c r="AV148">
        <v>0</v>
      </c>
      <c r="AW148">
        <v>0</v>
      </c>
      <c r="AX148">
        <v>0</v>
      </c>
      <c r="AY148">
        <v>9.6886300000000004E-4</v>
      </c>
      <c r="AZ148">
        <v>9.7172769999999999E-3</v>
      </c>
      <c r="BA148">
        <v>1.4899620000000001E-3</v>
      </c>
      <c r="BB148">
        <v>0</v>
      </c>
    </row>
    <row r="149" spans="1:54" x14ac:dyDescent="0.25">
      <c r="A149" t="s">
        <v>71</v>
      </c>
      <c r="B149" t="s">
        <v>72</v>
      </c>
      <c r="C149">
        <v>3.42918E-4</v>
      </c>
      <c r="D149">
        <v>0</v>
      </c>
      <c r="E149" t="s">
        <v>2</v>
      </c>
      <c r="F149" t="s">
        <v>57</v>
      </c>
      <c r="G149" s="1">
        <v>9.7301500000000003E-5</v>
      </c>
      <c r="H149">
        <v>1.9167300000000001E-4</v>
      </c>
      <c r="I149">
        <v>2.72472E-4</v>
      </c>
      <c r="J149">
        <v>0</v>
      </c>
      <c r="K149">
        <v>2.7502800000000002E-4</v>
      </c>
      <c r="L149">
        <v>0</v>
      </c>
      <c r="M149">
        <v>1.6532100000000001E-4</v>
      </c>
      <c r="N149">
        <v>0</v>
      </c>
      <c r="O149">
        <v>5.5631599999999995E-4</v>
      </c>
      <c r="P149">
        <v>0</v>
      </c>
      <c r="Q149">
        <v>0</v>
      </c>
      <c r="R149">
        <v>6.3552900000000002E-4</v>
      </c>
      <c r="S149">
        <v>5.2004600000000003E-4</v>
      </c>
      <c r="T149">
        <v>0</v>
      </c>
      <c r="U149">
        <v>6.3650600000000001E-4</v>
      </c>
      <c r="V149">
        <v>3.9494699999999998E-4</v>
      </c>
      <c r="W149">
        <v>1.8296100000000001E-4</v>
      </c>
      <c r="X149">
        <v>3.7486300000000002E-4</v>
      </c>
      <c r="Y149">
        <v>2.6891399999999998E-4</v>
      </c>
      <c r="Z149">
        <v>2.6853400000000001E-4</v>
      </c>
      <c r="AA149">
        <v>0</v>
      </c>
      <c r="AB149">
        <v>2.8374200000000002E-4</v>
      </c>
      <c r="AC149">
        <v>0</v>
      </c>
      <c r="AD149">
        <v>0</v>
      </c>
      <c r="AE149">
        <v>0</v>
      </c>
      <c r="AF149">
        <v>0</v>
      </c>
      <c r="AG149">
        <v>3.8671400000000002E-4</v>
      </c>
      <c r="AH149">
        <v>0</v>
      </c>
      <c r="AI149">
        <v>0</v>
      </c>
      <c r="AJ149">
        <v>0</v>
      </c>
      <c r="AK149">
        <v>0</v>
      </c>
      <c r="AL149">
        <v>0</v>
      </c>
      <c r="AM149">
        <v>0</v>
      </c>
      <c r="AN149">
        <v>0</v>
      </c>
      <c r="AO149">
        <v>0</v>
      </c>
      <c r="AP149">
        <v>0</v>
      </c>
      <c r="AQ149">
        <v>0</v>
      </c>
      <c r="AR149">
        <v>0</v>
      </c>
      <c r="AS149">
        <v>0</v>
      </c>
      <c r="AT149">
        <v>0</v>
      </c>
      <c r="AU149">
        <v>0</v>
      </c>
      <c r="AV149">
        <v>0</v>
      </c>
      <c r="AW149">
        <v>1.5625772E-2</v>
      </c>
      <c r="AX149">
        <v>4.7608600000000002E-4</v>
      </c>
      <c r="AY149">
        <v>0</v>
      </c>
      <c r="AZ149">
        <v>1.1677687000000001E-2</v>
      </c>
      <c r="BA149">
        <v>0</v>
      </c>
      <c r="BB149">
        <v>4.9832000000000001E-4</v>
      </c>
    </row>
    <row r="150" spans="1:54" x14ac:dyDescent="0.25">
      <c r="A150" t="s">
        <v>97</v>
      </c>
      <c r="B150" t="s">
        <v>74</v>
      </c>
      <c r="C150">
        <v>3.1542799999999998E-4</v>
      </c>
      <c r="D150">
        <v>0</v>
      </c>
      <c r="E150" t="s">
        <v>2</v>
      </c>
      <c r="F150" t="s">
        <v>57</v>
      </c>
      <c r="G150">
        <v>2.1892799999999999E-4</v>
      </c>
      <c r="H150">
        <v>0</v>
      </c>
      <c r="I150">
        <v>2.4003499999999999E-4</v>
      </c>
      <c r="J150">
        <v>1.5558600000000001E-4</v>
      </c>
      <c r="K150">
        <v>2.18404E-4</v>
      </c>
      <c r="L150">
        <v>4.65935E-4</v>
      </c>
      <c r="M150">
        <v>2.9757699999999999E-4</v>
      </c>
      <c r="N150">
        <v>2.5612200000000001E-4</v>
      </c>
      <c r="O150">
        <v>1.21494E-4</v>
      </c>
      <c r="P150" s="1">
        <v>4.8315400000000002E-5</v>
      </c>
      <c r="Q150">
        <v>0</v>
      </c>
      <c r="R150">
        <v>7.8409400000000005E-4</v>
      </c>
      <c r="S150">
        <v>0</v>
      </c>
      <c r="T150">
        <v>7.1814899999999996E-4</v>
      </c>
      <c r="U150">
        <v>6.8631900000000001E-4</v>
      </c>
      <c r="V150">
        <v>1.65052E-4</v>
      </c>
      <c r="W150">
        <v>4.7700599999999998E-4</v>
      </c>
      <c r="X150">
        <v>7.0984800000000001E-4</v>
      </c>
      <c r="Y150">
        <v>3.80415E-4</v>
      </c>
      <c r="Z150">
        <v>4.55017E-4</v>
      </c>
      <c r="AA150">
        <v>3.9575899999999998E-4</v>
      </c>
      <c r="AB150">
        <v>1.0876760000000001E-3</v>
      </c>
      <c r="AC150">
        <v>0</v>
      </c>
      <c r="AD150">
        <v>0</v>
      </c>
      <c r="AE150">
        <v>7.7546199999999998E-4</v>
      </c>
      <c r="AF150">
        <v>0</v>
      </c>
      <c r="AG150">
        <v>3.1510000000000002E-4</v>
      </c>
      <c r="AH150">
        <v>0</v>
      </c>
      <c r="AI150">
        <v>0</v>
      </c>
      <c r="AJ150">
        <v>1.5212520000000001E-3</v>
      </c>
      <c r="AK150">
        <v>0</v>
      </c>
      <c r="AL150">
        <v>0</v>
      </c>
      <c r="AM150">
        <v>0</v>
      </c>
      <c r="AN150">
        <v>0</v>
      </c>
      <c r="AO150">
        <v>0</v>
      </c>
      <c r="AP150">
        <v>0</v>
      </c>
      <c r="AQ150">
        <v>0</v>
      </c>
      <c r="AR150">
        <v>0</v>
      </c>
      <c r="AS150">
        <v>0</v>
      </c>
      <c r="AT150">
        <v>0</v>
      </c>
      <c r="AU150">
        <v>0</v>
      </c>
      <c r="AV150">
        <v>0</v>
      </c>
      <c r="AW150">
        <v>3.253653E-3</v>
      </c>
      <c r="AX150">
        <v>5.4926159999999996E-3</v>
      </c>
      <c r="AY150">
        <v>0</v>
      </c>
      <c r="AZ150">
        <v>0</v>
      </c>
      <c r="BA150">
        <v>2.3565700000000001E-4</v>
      </c>
      <c r="BB150">
        <v>3.4400170000000001E-3</v>
      </c>
    </row>
    <row r="151" spans="1:54" x14ac:dyDescent="0.25">
      <c r="A151" t="s">
        <v>116</v>
      </c>
      <c r="B151" t="s">
        <v>91</v>
      </c>
      <c r="C151">
        <v>3.1286699999999998E-4</v>
      </c>
      <c r="D151">
        <v>0</v>
      </c>
      <c r="E151" t="s">
        <v>2</v>
      </c>
      <c r="F151" t="s">
        <v>57</v>
      </c>
      <c r="G151">
        <v>0</v>
      </c>
      <c r="H151">
        <v>0</v>
      </c>
      <c r="I151">
        <v>0</v>
      </c>
      <c r="J151">
        <v>0</v>
      </c>
      <c r="K151">
        <v>0</v>
      </c>
      <c r="L151">
        <v>0</v>
      </c>
      <c r="M151">
        <v>0</v>
      </c>
      <c r="N151">
        <v>0</v>
      </c>
      <c r="O151">
        <v>4.6679399999999998E-4</v>
      </c>
      <c r="P151">
        <v>0</v>
      </c>
      <c r="Q151">
        <v>0</v>
      </c>
      <c r="R151">
        <v>0</v>
      </c>
      <c r="S151">
        <v>5.0635999999999997E-4</v>
      </c>
      <c r="T151">
        <v>3.10551E-4</v>
      </c>
      <c r="U151">
        <v>5.5901799999999999E-4</v>
      </c>
      <c r="V151">
        <v>6.6021000000000005E-4</v>
      </c>
      <c r="W151">
        <v>0</v>
      </c>
      <c r="X151">
        <v>3.5093599999999999E-4</v>
      </c>
      <c r="Y151">
        <v>2.7547299999999998E-4</v>
      </c>
      <c r="Z151">
        <v>9.5478900000000005E-4</v>
      </c>
      <c r="AA151">
        <v>3.9575899999999998E-4</v>
      </c>
      <c r="AB151">
        <v>6.8570899999999995E-4</v>
      </c>
      <c r="AC151">
        <v>0</v>
      </c>
      <c r="AD151">
        <v>4.0257999999999998E-4</v>
      </c>
      <c r="AE151">
        <v>0</v>
      </c>
      <c r="AF151">
        <v>0</v>
      </c>
      <c r="AG151">
        <v>5.9200699999999997E-4</v>
      </c>
      <c r="AH151">
        <v>0</v>
      </c>
      <c r="AI151">
        <v>0</v>
      </c>
      <c r="AJ151">
        <v>0</v>
      </c>
      <c r="AK151">
        <v>0</v>
      </c>
      <c r="AL151">
        <v>0</v>
      </c>
      <c r="AM151">
        <v>0</v>
      </c>
      <c r="AN151">
        <v>0</v>
      </c>
      <c r="AO151">
        <v>0</v>
      </c>
      <c r="AP151">
        <v>0</v>
      </c>
      <c r="AQ151">
        <v>0</v>
      </c>
      <c r="AR151">
        <v>0</v>
      </c>
      <c r="AS151">
        <v>0</v>
      </c>
      <c r="AT151">
        <v>0</v>
      </c>
      <c r="AU151">
        <v>0</v>
      </c>
      <c r="AV151">
        <v>0</v>
      </c>
      <c r="AW151">
        <v>0</v>
      </c>
      <c r="AX151">
        <v>0</v>
      </c>
      <c r="AY151">
        <v>7.7676100000000005E-4</v>
      </c>
      <c r="AZ151">
        <v>8.5092399999999995E-3</v>
      </c>
      <c r="BA151">
        <v>6.8416600000000005E-4</v>
      </c>
      <c r="BB151">
        <v>0</v>
      </c>
    </row>
    <row r="152" spans="1:54" x14ac:dyDescent="0.25">
      <c r="A152" t="s">
        <v>511</v>
      </c>
      <c r="B152" t="s">
        <v>76</v>
      </c>
      <c r="C152">
        <v>3.0291500000000001E-4</v>
      </c>
      <c r="D152">
        <v>0</v>
      </c>
      <c r="E152" t="s">
        <v>2</v>
      </c>
      <c r="F152" t="s">
        <v>57</v>
      </c>
      <c r="G152">
        <v>0</v>
      </c>
      <c r="H152">
        <v>0</v>
      </c>
      <c r="I152">
        <v>0</v>
      </c>
      <c r="J152">
        <v>0</v>
      </c>
      <c r="K152">
        <v>0</v>
      </c>
      <c r="L152">
        <v>1.10937E-4</v>
      </c>
      <c r="M152">
        <v>0</v>
      </c>
      <c r="N152">
        <v>0</v>
      </c>
      <c r="O152">
        <v>0</v>
      </c>
      <c r="P152">
        <v>0</v>
      </c>
      <c r="Q152" s="1">
        <v>7.3425799999999998E-5</v>
      </c>
      <c r="R152">
        <v>2.2284799999999999E-4</v>
      </c>
      <c r="S152">
        <v>1.5738199999999999E-4</v>
      </c>
      <c r="T152">
        <v>1.4945270000000001E-3</v>
      </c>
      <c r="U152">
        <v>3.98508E-4</v>
      </c>
      <c r="V152" s="1">
        <v>7.66315E-5</v>
      </c>
      <c r="W152">
        <v>0</v>
      </c>
      <c r="X152">
        <v>0</v>
      </c>
      <c r="Y152">
        <v>0</v>
      </c>
      <c r="Z152">
        <v>0</v>
      </c>
      <c r="AA152">
        <v>0</v>
      </c>
      <c r="AB152" s="1">
        <v>4.7290299999999997E-5</v>
      </c>
      <c r="AC152">
        <v>0</v>
      </c>
      <c r="AD152">
        <v>0</v>
      </c>
      <c r="AE152">
        <v>0</v>
      </c>
      <c r="AF152">
        <v>0</v>
      </c>
      <c r="AG152">
        <v>0</v>
      </c>
      <c r="AH152">
        <v>0</v>
      </c>
      <c r="AI152">
        <v>0</v>
      </c>
      <c r="AJ152">
        <v>0</v>
      </c>
      <c r="AK152">
        <v>0</v>
      </c>
      <c r="AL152">
        <v>0</v>
      </c>
      <c r="AM152">
        <v>0</v>
      </c>
      <c r="AN152">
        <v>0</v>
      </c>
      <c r="AO152">
        <v>0</v>
      </c>
      <c r="AP152">
        <v>0</v>
      </c>
      <c r="AQ152">
        <v>0</v>
      </c>
      <c r="AR152">
        <v>0</v>
      </c>
      <c r="AS152">
        <v>0</v>
      </c>
      <c r="AT152">
        <v>0</v>
      </c>
      <c r="AU152">
        <v>0</v>
      </c>
      <c r="AV152">
        <v>0</v>
      </c>
      <c r="AW152">
        <v>0</v>
      </c>
      <c r="AX152">
        <v>0</v>
      </c>
      <c r="AY152">
        <v>0</v>
      </c>
      <c r="AZ152">
        <v>0</v>
      </c>
      <c r="BA152">
        <v>0</v>
      </c>
      <c r="BB152">
        <v>0</v>
      </c>
    </row>
    <row r="153" spans="1:54" x14ac:dyDescent="0.25">
      <c r="A153" t="s">
        <v>512</v>
      </c>
      <c r="B153" t="s">
        <v>513</v>
      </c>
      <c r="C153">
        <v>2.9608599999999998E-4</v>
      </c>
      <c r="D153">
        <v>0</v>
      </c>
      <c r="E153" t="s">
        <v>2</v>
      </c>
      <c r="F153" t="s">
        <v>57</v>
      </c>
      <c r="G153" s="1">
        <v>1.6216900000000001E-5</v>
      </c>
      <c r="H153">
        <v>0</v>
      </c>
      <c r="I153">
        <v>0</v>
      </c>
      <c r="J153">
        <v>0</v>
      </c>
      <c r="K153">
        <v>0</v>
      </c>
      <c r="L153">
        <v>0</v>
      </c>
      <c r="M153">
        <v>0</v>
      </c>
      <c r="N153">
        <v>0</v>
      </c>
      <c r="O153">
        <v>2.4298899999999999E-4</v>
      </c>
      <c r="P153" s="1">
        <v>5.6368E-5</v>
      </c>
      <c r="Q153">
        <v>3.1817800000000002E-4</v>
      </c>
      <c r="R153">
        <v>6.4378199999999997E-4</v>
      </c>
      <c r="S153">
        <v>5.4057400000000005E-4</v>
      </c>
      <c r="T153">
        <v>2.0703400000000001E-4</v>
      </c>
      <c r="U153">
        <v>3.5976399999999999E-4</v>
      </c>
      <c r="V153">
        <v>0</v>
      </c>
      <c r="W153">
        <v>0</v>
      </c>
      <c r="X153">
        <v>0</v>
      </c>
      <c r="Y153" s="1">
        <v>6.5588799999999998E-5</v>
      </c>
      <c r="Z153">
        <v>0</v>
      </c>
      <c r="AA153">
        <v>0</v>
      </c>
      <c r="AB153">
        <v>0</v>
      </c>
      <c r="AC153">
        <v>0</v>
      </c>
      <c r="AD153">
        <v>0</v>
      </c>
      <c r="AE153">
        <v>0</v>
      </c>
      <c r="AF153">
        <v>0</v>
      </c>
      <c r="AG153">
        <v>0</v>
      </c>
      <c r="AH153">
        <v>0</v>
      </c>
      <c r="AI153">
        <v>0</v>
      </c>
      <c r="AJ153">
        <v>0</v>
      </c>
      <c r="AK153">
        <v>0</v>
      </c>
      <c r="AL153">
        <v>0</v>
      </c>
      <c r="AM153">
        <v>0</v>
      </c>
      <c r="AN153">
        <v>0</v>
      </c>
      <c r="AO153">
        <v>0</v>
      </c>
      <c r="AP153">
        <v>0</v>
      </c>
      <c r="AQ153">
        <v>0</v>
      </c>
      <c r="AR153">
        <v>0</v>
      </c>
      <c r="AS153">
        <v>0</v>
      </c>
      <c r="AT153">
        <v>0</v>
      </c>
      <c r="AU153">
        <v>0</v>
      </c>
      <c r="AV153">
        <v>0</v>
      </c>
      <c r="AW153">
        <v>0</v>
      </c>
      <c r="AX153">
        <v>0</v>
      </c>
      <c r="AY153">
        <v>0</v>
      </c>
      <c r="AZ153">
        <v>0</v>
      </c>
      <c r="BA153">
        <v>0</v>
      </c>
      <c r="BB153">
        <v>0</v>
      </c>
    </row>
    <row r="154" spans="1:54" x14ac:dyDescent="0.25">
      <c r="A154" t="s">
        <v>514</v>
      </c>
      <c r="B154" t="s">
        <v>76</v>
      </c>
      <c r="C154">
        <v>2.9174399999999998E-4</v>
      </c>
      <c r="D154">
        <v>0</v>
      </c>
      <c r="E154" t="s">
        <v>2</v>
      </c>
      <c r="F154" t="s">
        <v>57</v>
      </c>
      <c r="G154" s="1">
        <v>7.2976099999999994E-5</v>
      </c>
      <c r="H154">
        <v>0</v>
      </c>
      <c r="I154">
        <v>0</v>
      </c>
      <c r="J154">
        <v>0</v>
      </c>
      <c r="K154">
        <v>0</v>
      </c>
      <c r="L154">
        <v>1.10937E-4</v>
      </c>
      <c r="M154">
        <v>0</v>
      </c>
      <c r="N154" s="1">
        <v>9.8508600000000001E-5</v>
      </c>
      <c r="O154">
        <v>1.9822700000000001E-4</v>
      </c>
      <c r="P154">
        <v>0</v>
      </c>
      <c r="Q154">
        <v>1.02796E-4</v>
      </c>
      <c r="R154">
        <v>2.7236900000000001E-4</v>
      </c>
      <c r="S154">
        <v>3.01079E-4</v>
      </c>
      <c r="T154">
        <v>6.9873999999999999E-4</v>
      </c>
      <c r="U154">
        <v>4.4832100000000001E-4</v>
      </c>
      <c r="V154">
        <v>3.1242100000000001E-4</v>
      </c>
      <c r="W154">
        <v>0</v>
      </c>
      <c r="X154">
        <v>0</v>
      </c>
      <c r="Y154">
        <v>0</v>
      </c>
      <c r="Z154">
        <v>0</v>
      </c>
      <c r="AA154">
        <v>0</v>
      </c>
      <c r="AB154">
        <v>0</v>
      </c>
      <c r="AC154">
        <v>0</v>
      </c>
      <c r="AD154">
        <v>0</v>
      </c>
      <c r="AE154">
        <v>0</v>
      </c>
      <c r="AF154">
        <v>0</v>
      </c>
      <c r="AG154">
        <v>0</v>
      </c>
      <c r="AH154">
        <v>0</v>
      </c>
      <c r="AI154">
        <v>0</v>
      </c>
      <c r="AJ154">
        <v>0</v>
      </c>
      <c r="AK154">
        <v>0</v>
      </c>
      <c r="AL154">
        <v>0</v>
      </c>
      <c r="AM154">
        <v>0</v>
      </c>
      <c r="AN154">
        <v>0</v>
      </c>
      <c r="AO154">
        <v>0</v>
      </c>
      <c r="AP154">
        <v>0</v>
      </c>
      <c r="AQ154">
        <v>0</v>
      </c>
      <c r="AR154">
        <v>0</v>
      </c>
      <c r="AS154">
        <v>0</v>
      </c>
      <c r="AT154">
        <v>0</v>
      </c>
      <c r="AU154">
        <v>4.5411600000000001E-4</v>
      </c>
      <c r="AV154">
        <v>0</v>
      </c>
      <c r="AW154">
        <v>0</v>
      </c>
      <c r="AX154">
        <v>0</v>
      </c>
      <c r="AY154">
        <v>0</v>
      </c>
      <c r="AZ154">
        <v>0</v>
      </c>
      <c r="BA154">
        <v>0</v>
      </c>
      <c r="BB154">
        <v>0</v>
      </c>
    </row>
    <row r="155" spans="1:54" x14ac:dyDescent="0.25">
      <c r="A155" t="s">
        <v>515</v>
      </c>
      <c r="B155" t="s">
        <v>68</v>
      </c>
      <c r="C155">
        <v>2.86571E-4</v>
      </c>
      <c r="D155">
        <v>0</v>
      </c>
      <c r="E155" t="s">
        <v>2</v>
      </c>
      <c r="F155" t="s">
        <v>57</v>
      </c>
      <c r="G155">
        <v>0</v>
      </c>
      <c r="H155">
        <v>0</v>
      </c>
      <c r="I155">
        <v>0</v>
      </c>
      <c r="J155">
        <v>0</v>
      </c>
      <c r="K155">
        <v>0</v>
      </c>
      <c r="L155">
        <v>0</v>
      </c>
      <c r="M155">
        <v>0</v>
      </c>
      <c r="N155">
        <v>0</v>
      </c>
      <c r="O155">
        <v>7.5454299999999999E-4</v>
      </c>
      <c r="P155">
        <v>0</v>
      </c>
      <c r="Q155" s="1">
        <v>6.8530700000000004E-5</v>
      </c>
      <c r="R155">
        <v>2.14594E-4</v>
      </c>
      <c r="S155" s="1">
        <v>9.57979E-5</v>
      </c>
      <c r="T155" s="1">
        <v>9.7047199999999995E-5</v>
      </c>
      <c r="U155">
        <v>8.9110800000000005E-4</v>
      </c>
      <c r="V155">
        <v>1.7094699999999999E-4</v>
      </c>
      <c r="W155">
        <v>1.30686E-4</v>
      </c>
      <c r="X155">
        <v>0</v>
      </c>
      <c r="Y155">
        <v>0</v>
      </c>
      <c r="Z155">
        <v>0</v>
      </c>
      <c r="AA155">
        <v>0</v>
      </c>
      <c r="AB155">
        <v>0</v>
      </c>
      <c r="AC155">
        <v>0</v>
      </c>
      <c r="AD155">
        <v>0</v>
      </c>
      <c r="AE155">
        <v>0</v>
      </c>
      <c r="AF155">
        <v>0</v>
      </c>
      <c r="AG155">
        <v>0</v>
      </c>
      <c r="AH155">
        <v>0</v>
      </c>
      <c r="AI155">
        <v>0</v>
      </c>
      <c r="AJ155">
        <v>0</v>
      </c>
      <c r="AK155">
        <v>0</v>
      </c>
      <c r="AL155">
        <v>0</v>
      </c>
      <c r="AM155">
        <v>0</v>
      </c>
      <c r="AN155">
        <v>0</v>
      </c>
      <c r="AO155">
        <v>0</v>
      </c>
      <c r="AP155">
        <v>0</v>
      </c>
      <c r="AQ155">
        <v>0</v>
      </c>
      <c r="AR155">
        <v>0</v>
      </c>
      <c r="AS155">
        <v>0</v>
      </c>
      <c r="AT155">
        <v>0</v>
      </c>
      <c r="AU155">
        <v>0</v>
      </c>
      <c r="AV155">
        <v>0</v>
      </c>
      <c r="AW155" s="1">
        <v>8.2371000000000001E-5</v>
      </c>
      <c r="AX155">
        <v>0</v>
      </c>
      <c r="AY155">
        <v>0</v>
      </c>
      <c r="AZ155">
        <v>0</v>
      </c>
      <c r="BA155">
        <v>0</v>
      </c>
      <c r="BB155">
        <v>0</v>
      </c>
    </row>
    <row r="156" spans="1:54" x14ac:dyDescent="0.25">
      <c r="A156" t="s">
        <v>516</v>
      </c>
      <c r="B156" t="s">
        <v>517</v>
      </c>
      <c r="C156">
        <v>2.8578300000000001E-4</v>
      </c>
      <c r="D156">
        <v>0</v>
      </c>
      <c r="E156" t="s">
        <v>2</v>
      </c>
      <c r="F156" t="s">
        <v>57</v>
      </c>
      <c r="G156">
        <v>0</v>
      </c>
      <c r="H156">
        <v>0</v>
      </c>
      <c r="I156">
        <v>0</v>
      </c>
      <c r="J156">
        <v>0</v>
      </c>
      <c r="K156">
        <v>0</v>
      </c>
      <c r="L156">
        <v>0</v>
      </c>
      <c r="M156">
        <v>0</v>
      </c>
      <c r="N156">
        <v>0</v>
      </c>
      <c r="O156">
        <v>0</v>
      </c>
      <c r="P156">
        <v>0</v>
      </c>
      <c r="Q156">
        <v>4.89505E-4</v>
      </c>
      <c r="R156">
        <v>4.4569500000000002E-4</v>
      </c>
      <c r="S156">
        <v>0</v>
      </c>
      <c r="T156">
        <v>6.21102E-4</v>
      </c>
      <c r="U156">
        <v>5.5901799999999999E-4</v>
      </c>
      <c r="V156">
        <v>1.7094699999999999E-4</v>
      </c>
      <c r="W156">
        <v>3.7245699999999997E-4</v>
      </c>
      <c r="X156">
        <v>2.6320199999999998E-4</v>
      </c>
      <c r="Y156">
        <v>0</v>
      </c>
      <c r="Z156">
        <v>0</v>
      </c>
      <c r="AA156">
        <v>0</v>
      </c>
      <c r="AB156">
        <v>0</v>
      </c>
      <c r="AC156">
        <v>0</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0</v>
      </c>
      <c r="BA156">
        <v>0</v>
      </c>
      <c r="BB156">
        <v>0</v>
      </c>
    </row>
    <row r="157" spans="1:54" x14ac:dyDescent="0.25">
      <c r="A157" t="s">
        <v>518</v>
      </c>
      <c r="B157" t="s">
        <v>64</v>
      </c>
      <c r="C157">
        <v>2.8491399999999999E-4</v>
      </c>
      <c r="D157">
        <v>0</v>
      </c>
      <c r="E157" t="s">
        <v>2</v>
      </c>
      <c r="F157" t="s">
        <v>57</v>
      </c>
      <c r="G157">
        <v>0</v>
      </c>
      <c r="H157">
        <v>0</v>
      </c>
      <c r="I157">
        <v>0</v>
      </c>
      <c r="J157">
        <v>0</v>
      </c>
      <c r="K157">
        <v>0</v>
      </c>
      <c r="L157">
        <v>0</v>
      </c>
      <c r="M157">
        <v>0</v>
      </c>
      <c r="N157">
        <v>0</v>
      </c>
      <c r="O157">
        <v>0</v>
      </c>
      <c r="P157">
        <v>0</v>
      </c>
      <c r="Q157">
        <v>4.06289E-4</v>
      </c>
      <c r="R157">
        <v>4.3744200000000002E-4</v>
      </c>
      <c r="S157">
        <v>0</v>
      </c>
      <c r="T157">
        <v>5.8875300000000002E-4</v>
      </c>
      <c r="U157">
        <v>8.4682900000000001E-4</v>
      </c>
      <c r="V157">
        <v>0</v>
      </c>
      <c r="W157">
        <v>0</v>
      </c>
      <c r="X157">
        <v>3.2700900000000001E-4</v>
      </c>
      <c r="Y157">
        <v>5.3782799999999996E-4</v>
      </c>
      <c r="Z157">
        <v>0</v>
      </c>
      <c r="AA157">
        <v>0</v>
      </c>
      <c r="AB157">
        <v>0</v>
      </c>
      <c r="AC157">
        <v>0</v>
      </c>
      <c r="AD157">
        <v>0</v>
      </c>
      <c r="AE157">
        <v>0</v>
      </c>
      <c r="AF157">
        <v>0</v>
      </c>
      <c r="AG157">
        <v>0</v>
      </c>
      <c r="AH157">
        <v>0</v>
      </c>
      <c r="AI157">
        <v>0</v>
      </c>
      <c r="AJ157">
        <v>0</v>
      </c>
      <c r="AK157">
        <v>0</v>
      </c>
      <c r="AL157">
        <v>0</v>
      </c>
      <c r="AM157">
        <v>0</v>
      </c>
      <c r="AN157">
        <v>0</v>
      </c>
      <c r="AO157">
        <v>0</v>
      </c>
      <c r="AP157">
        <v>0</v>
      </c>
      <c r="AQ157">
        <v>0</v>
      </c>
      <c r="AR157">
        <v>0</v>
      </c>
      <c r="AS157">
        <v>0</v>
      </c>
      <c r="AT157">
        <v>0</v>
      </c>
      <c r="AU157">
        <v>0</v>
      </c>
      <c r="AV157">
        <v>0</v>
      </c>
      <c r="AW157">
        <v>0</v>
      </c>
      <c r="AX157">
        <v>0</v>
      </c>
      <c r="AY157">
        <v>0</v>
      </c>
      <c r="AZ157">
        <v>9.1132599999999995E-4</v>
      </c>
      <c r="BA157">
        <v>0</v>
      </c>
      <c r="BB157">
        <v>0</v>
      </c>
    </row>
    <row r="158" spans="1:54" x14ac:dyDescent="0.25">
      <c r="A158" t="s">
        <v>104</v>
      </c>
      <c r="B158" t="s">
        <v>76</v>
      </c>
      <c r="C158">
        <v>2.5155300000000001E-4</v>
      </c>
      <c r="D158">
        <v>0</v>
      </c>
      <c r="E158" t="s">
        <v>2</v>
      </c>
      <c r="F158" t="s">
        <v>57</v>
      </c>
      <c r="G158">
        <v>0</v>
      </c>
      <c r="H158">
        <v>1.0542E-4</v>
      </c>
      <c r="I158" s="1">
        <v>6.4874400000000004E-5</v>
      </c>
      <c r="J158">
        <v>0</v>
      </c>
      <c r="K158">
        <v>0</v>
      </c>
      <c r="L158">
        <v>2.5885300000000002E-4</v>
      </c>
      <c r="M158">
        <v>0</v>
      </c>
      <c r="N158">
        <v>1.2806100000000001E-4</v>
      </c>
      <c r="O158">
        <v>4.4760999999999998E-4</v>
      </c>
      <c r="P158">
        <v>0</v>
      </c>
      <c r="Q158">
        <v>2.2027700000000001E-4</v>
      </c>
      <c r="R158">
        <v>3.0538400000000002E-4</v>
      </c>
      <c r="S158">
        <v>0</v>
      </c>
      <c r="T158">
        <v>2.5879199999999998E-4</v>
      </c>
      <c r="U158">
        <v>5.0920399999999997E-4</v>
      </c>
      <c r="V158">
        <v>2.7115800000000002E-4</v>
      </c>
      <c r="W158">
        <v>0</v>
      </c>
      <c r="X158">
        <v>0</v>
      </c>
      <c r="Y158">
        <v>0</v>
      </c>
      <c r="Z158">
        <v>0</v>
      </c>
      <c r="AA158">
        <v>0</v>
      </c>
      <c r="AB158">
        <v>0</v>
      </c>
      <c r="AC158">
        <v>0</v>
      </c>
      <c r="AD158">
        <v>2.74097E-4</v>
      </c>
      <c r="AE158">
        <v>0</v>
      </c>
      <c r="AF158">
        <v>0</v>
      </c>
      <c r="AG158">
        <v>0</v>
      </c>
      <c r="AH158">
        <v>0</v>
      </c>
      <c r="AI158">
        <v>0</v>
      </c>
      <c r="AJ158">
        <v>0</v>
      </c>
      <c r="AK158">
        <v>0</v>
      </c>
      <c r="AL158">
        <v>0</v>
      </c>
      <c r="AM158">
        <v>0</v>
      </c>
      <c r="AN158">
        <v>0</v>
      </c>
      <c r="AO158">
        <v>0</v>
      </c>
      <c r="AP158">
        <v>0</v>
      </c>
      <c r="AQ158">
        <v>0</v>
      </c>
      <c r="AR158">
        <v>0</v>
      </c>
      <c r="AS158">
        <v>0</v>
      </c>
      <c r="AT158">
        <v>0</v>
      </c>
      <c r="AU158">
        <v>0</v>
      </c>
      <c r="AV158">
        <v>1.1319060000000001E-2</v>
      </c>
      <c r="AW158">
        <v>0</v>
      </c>
      <c r="AX158">
        <v>0</v>
      </c>
      <c r="AY158">
        <v>0</v>
      </c>
      <c r="AZ158">
        <v>0</v>
      </c>
      <c r="BA158">
        <v>2.4325900000000001E-4</v>
      </c>
      <c r="BB158">
        <v>0</v>
      </c>
    </row>
    <row r="159" spans="1:54" x14ac:dyDescent="0.25">
      <c r="A159" t="s">
        <v>519</v>
      </c>
      <c r="B159" t="s">
        <v>64</v>
      </c>
      <c r="C159">
        <v>2.3970400000000001E-4</v>
      </c>
      <c r="D159">
        <v>0</v>
      </c>
      <c r="E159" t="s">
        <v>2</v>
      </c>
      <c r="F159" t="s">
        <v>57</v>
      </c>
      <c r="G159">
        <v>0</v>
      </c>
      <c r="H159">
        <v>0</v>
      </c>
      <c r="I159">
        <v>0</v>
      </c>
      <c r="J159">
        <v>0</v>
      </c>
      <c r="K159">
        <v>1.9413699999999999E-4</v>
      </c>
      <c r="L159">
        <v>0</v>
      </c>
      <c r="M159" s="1">
        <v>5.7862200000000003E-5</v>
      </c>
      <c r="N159">
        <v>0</v>
      </c>
      <c r="O159">
        <v>5.8189400000000001E-4</v>
      </c>
      <c r="P159">
        <v>0</v>
      </c>
      <c r="Q159">
        <v>0</v>
      </c>
      <c r="R159">
        <v>5.9425999999999999E-4</v>
      </c>
      <c r="S159">
        <v>0</v>
      </c>
      <c r="T159">
        <v>1.48806E-4</v>
      </c>
      <c r="U159">
        <v>4.0404299999999998E-4</v>
      </c>
      <c r="V159">
        <v>1.88631E-4</v>
      </c>
      <c r="W159">
        <v>0</v>
      </c>
      <c r="X159">
        <v>1.11661E-4</v>
      </c>
      <c r="Y159">
        <v>1.11501E-4</v>
      </c>
      <c r="Z159">
        <v>9.7716699999999992E-4</v>
      </c>
      <c r="AA159">
        <v>0</v>
      </c>
      <c r="AB159">
        <v>0</v>
      </c>
      <c r="AC159">
        <v>0</v>
      </c>
      <c r="AD159">
        <v>0</v>
      </c>
      <c r="AE159">
        <v>9.2718200000000003E-4</v>
      </c>
      <c r="AF159">
        <v>0</v>
      </c>
      <c r="AG159">
        <v>1.48002E-4</v>
      </c>
      <c r="AH159">
        <v>0</v>
      </c>
      <c r="AI159">
        <v>0</v>
      </c>
      <c r="AJ159">
        <v>2.6228500000000001E-4</v>
      </c>
      <c r="AK159">
        <v>0</v>
      </c>
      <c r="AL159">
        <v>0</v>
      </c>
      <c r="AM159">
        <v>0</v>
      </c>
      <c r="AN159">
        <v>0</v>
      </c>
      <c r="AO159">
        <v>0</v>
      </c>
      <c r="AP159">
        <v>0</v>
      </c>
      <c r="AQ159">
        <v>0</v>
      </c>
      <c r="AR159">
        <v>0</v>
      </c>
      <c r="AS159">
        <v>0</v>
      </c>
      <c r="AT159">
        <v>0</v>
      </c>
      <c r="AU159">
        <v>0</v>
      </c>
      <c r="AV159">
        <v>5.2241799999999997E-4</v>
      </c>
      <c r="AW159">
        <v>0</v>
      </c>
      <c r="AX159">
        <v>0</v>
      </c>
      <c r="AY159">
        <v>8.1852200000000002E-4</v>
      </c>
      <c r="AZ159">
        <v>0</v>
      </c>
      <c r="BA159">
        <v>7.9819400000000001E-4</v>
      </c>
      <c r="BB159">
        <v>2.65235E-4</v>
      </c>
    </row>
    <row r="160" spans="1:54" x14ac:dyDescent="0.25">
      <c r="A160" t="s">
        <v>218</v>
      </c>
      <c r="B160" t="s">
        <v>182</v>
      </c>
      <c r="C160">
        <v>2.3837000000000001E-4</v>
      </c>
      <c r="D160">
        <v>0</v>
      </c>
      <c r="E160" t="s">
        <v>2</v>
      </c>
      <c r="F160" t="s">
        <v>57</v>
      </c>
      <c r="G160" s="1">
        <v>9.7301500000000003E-5</v>
      </c>
      <c r="H160">
        <v>3.7376199999999998E-4</v>
      </c>
      <c r="I160">
        <v>6.9415600000000003E-4</v>
      </c>
      <c r="J160">
        <v>4.4186399999999998E-4</v>
      </c>
      <c r="K160">
        <v>4.0445200000000002E-4</v>
      </c>
      <c r="L160">
        <v>1.99686E-4</v>
      </c>
      <c r="M160">
        <v>2.6451300000000002E-4</v>
      </c>
      <c r="N160">
        <v>2.3642100000000001E-4</v>
      </c>
      <c r="O160">
        <v>0</v>
      </c>
      <c r="P160">
        <v>0</v>
      </c>
      <c r="Q160">
        <v>2.0069700000000001E-4</v>
      </c>
      <c r="R160">
        <v>6.6854299999999996E-4</v>
      </c>
      <c r="S160">
        <v>3.9687700000000002E-4</v>
      </c>
      <c r="T160">
        <v>3.3642999999999998E-4</v>
      </c>
      <c r="U160">
        <v>3.0441600000000001E-4</v>
      </c>
      <c r="V160">
        <v>0</v>
      </c>
      <c r="W160">
        <v>3.9205899999999999E-4</v>
      </c>
      <c r="X160">
        <v>4.5462200000000001E-4</v>
      </c>
      <c r="Y160">
        <v>6.8212399999999999E-4</v>
      </c>
      <c r="Z160">
        <v>3.4312699999999998E-4</v>
      </c>
      <c r="AA160">
        <v>1.8609119999999999E-3</v>
      </c>
      <c r="AB160">
        <v>4.6502099999999998E-4</v>
      </c>
      <c r="AC160">
        <v>7.2503200000000002E-4</v>
      </c>
      <c r="AD160">
        <v>2.8694530000000001E-3</v>
      </c>
      <c r="AE160">
        <v>0</v>
      </c>
      <c r="AF160">
        <v>0</v>
      </c>
      <c r="AG160">
        <v>0</v>
      </c>
      <c r="AH160">
        <v>0</v>
      </c>
      <c r="AI160">
        <v>1.0072270000000001E-3</v>
      </c>
      <c r="AJ160">
        <v>0</v>
      </c>
      <c r="AK160">
        <v>0</v>
      </c>
      <c r="AL160">
        <v>0</v>
      </c>
      <c r="AM160">
        <v>0</v>
      </c>
      <c r="AN160">
        <v>0</v>
      </c>
      <c r="AO160">
        <v>0</v>
      </c>
      <c r="AP160">
        <v>0</v>
      </c>
      <c r="AQ160">
        <v>0</v>
      </c>
      <c r="AR160">
        <v>0</v>
      </c>
      <c r="AS160">
        <v>0</v>
      </c>
      <c r="AT160">
        <v>0</v>
      </c>
      <c r="AU160">
        <v>0</v>
      </c>
      <c r="AV160">
        <v>0</v>
      </c>
      <c r="AW160">
        <v>0</v>
      </c>
      <c r="AX160">
        <v>0</v>
      </c>
      <c r="AY160">
        <v>0</v>
      </c>
      <c r="AZ160">
        <v>0</v>
      </c>
      <c r="BA160">
        <v>0</v>
      </c>
      <c r="BB160">
        <v>0</v>
      </c>
    </row>
    <row r="161" spans="1:54" x14ac:dyDescent="0.25">
      <c r="A161" t="s">
        <v>219</v>
      </c>
      <c r="B161" t="s">
        <v>62</v>
      </c>
      <c r="C161">
        <v>2.2719E-4</v>
      </c>
      <c r="D161">
        <v>0</v>
      </c>
      <c r="E161" t="s">
        <v>2</v>
      </c>
      <c r="F161" t="s">
        <v>57</v>
      </c>
      <c r="G161">
        <v>0</v>
      </c>
      <c r="H161">
        <v>0</v>
      </c>
      <c r="I161">
        <v>3.1139699999999999E-4</v>
      </c>
      <c r="J161">
        <v>0</v>
      </c>
      <c r="K161">
        <v>0</v>
      </c>
      <c r="L161">
        <v>0</v>
      </c>
      <c r="M161">
        <v>0</v>
      </c>
      <c r="N161">
        <v>0</v>
      </c>
      <c r="O161">
        <v>0</v>
      </c>
      <c r="P161">
        <v>3.4625999999999998E-4</v>
      </c>
      <c r="Q161">
        <v>1.12586E-4</v>
      </c>
      <c r="R161">
        <v>0</v>
      </c>
      <c r="S161">
        <v>6.0215799999999999E-4</v>
      </c>
      <c r="T161">
        <v>5.2405500000000005E-4</v>
      </c>
      <c r="U161">
        <v>2.32463E-4</v>
      </c>
      <c r="V161">
        <v>0</v>
      </c>
      <c r="W161">
        <v>4.7700599999999998E-4</v>
      </c>
      <c r="X161">
        <v>0</v>
      </c>
      <c r="Y161">
        <v>5.7062300000000003E-4</v>
      </c>
      <c r="Z161">
        <v>7.0117300000000003E-4</v>
      </c>
      <c r="AA161">
        <v>1.8777519999999999E-3</v>
      </c>
      <c r="AB161">
        <v>4.6502099999999998E-4</v>
      </c>
      <c r="AC161">
        <v>0</v>
      </c>
      <c r="AD161">
        <v>1.182043E-3</v>
      </c>
      <c r="AE161">
        <v>0</v>
      </c>
      <c r="AF161">
        <v>0</v>
      </c>
      <c r="AG161">
        <v>0</v>
      </c>
      <c r="AH161">
        <v>0</v>
      </c>
      <c r="AI161">
        <v>0</v>
      </c>
      <c r="AJ161">
        <v>0</v>
      </c>
      <c r="AK161">
        <v>0</v>
      </c>
      <c r="AL161">
        <v>0</v>
      </c>
      <c r="AM161">
        <v>0</v>
      </c>
      <c r="AN161">
        <v>0</v>
      </c>
      <c r="AO161">
        <v>0</v>
      </c>
      <c r="AP161">
        <v>0</v>
      </c>
      <c r="AQ161">
        <v>0</v>
      </c>
      <c r="AR161">
        <v>0</v>
      </c>
      <c r="AS161">
        <v>0</v>
      </c>
      <c r="AT161">
        <v>0</v>
      </c>
      <c r="AU161">
        <v>0</v>
      </c>
      <c r="AV161">
        <v>0</v>
      </c>
      <c r="AW161">
        <v>0</v>
      </c>
      <c r="AX161">
        <v>0</v>
      </c>
      <c r="AY161">
        <v>0</v>
      </c>
      <c r="AZ161">
        <v>0</v>
      </c>
      <c r="BA161">
        <v>0</v>
      </c>
      <c r="BB161">
        <v>0</v>
      </c>
    </row>
    <row r="162" spans="1:54" x14ac:dyDescent="0.25">
      <c r="A162" t="s">
        <v>520</v>
      </c>
      <c r="B162" t="s">
        <v>121</v>
      </c>
      <c r="C162">
        <v>2.0784800000000001E-4</v>
      </c>
      <c r="D162">
        <v>0</v>
      </c>
      <c r="E162" t="s">
        <v>2</v>
      </c>
      <c r="F162" t="s">
        <v>57</v>
      </c>
      <c r="G162">
        <v>0</v>
      </c>
      <c r="H162">
        <v>0</v>
      </c>
      <c r="I162">
        <v>0</v>
      </c>
      <c r="J162">
        <v>0</v>
      </c>
      <c r="K162">
        <v>3.0738400000000001E-4</v>
      </c>
      <c r="L162">
        <v>0</v>
      </c>
      <c r="M162">
        <v>0</v>
      </c>
      <c r="N162">
        <v>0</v>
      </c>
      <c r="O162">
        <v>0</v>
      </c>
      <c r="P162">
        <v>0</v>
      </c>
      <c r="Q162">
        <v>0</v>
      </c>
      <c r="R162">
        <v>0</v>
      </c>
      <c r="S162">
        <v>0</v>
      </c>
      <c r="T162">
        <v>8.7342500000000005E-4</v>
      </c>
      <c r="U162">
        <v>3.7083400000000001E-4</v>
      </c>
      <c r="V162">
        <v>4.1852600000000001E-4</v>
      </c>
      <c r="W162">
        <v>0</v>
      </c>
      <c r="X162">
        <v>0</v>
      </c>
      <c r="Y162">
        <v>0</v>
      </c>
      <c r="Z162">
        <v>0</v>
      </c>
      <c r="AA162">
        <v>0</v>
      </c>
      <c r="AB162">
        <v>0</v>
      </c>
      <c r="AC162">
        <v>0</v>
      </c>
      <c r="AD162">
        <v>0</v>
      </c>
      <c r="AE162">
        <v>0</v>
      </c>
      <c r="AF162">
        <v>0</v>
      </c>
      <c r="AG162">
        <v>0</v>
      </c>
      <c r="AH162">
        <v>0</v>
      </c>
      <c r="AI162">
        <v>0</v>
      </c>
      <c r="AJ162">
        <v>0</v>
      </c>
      <c r="AK162">
        <v>0</v>
      </c>
      <c r="AL162">
        <v>0</v>
      </c>
      <c r="AM162">
        <v>0</v>
      </c>
      <c r="AN162">
        <v>0</v>
      </c>
      <c r="AO162">
        <v>0</v>
      </c>
      <c r="AP162">
        <v>0</v>
      </c>
      <c r="AQ162">
        <v>0</v>
      </c>
      <c r="AR162">
        <v>0</v>
      </c>
      <c r="AS162">
        <v>0</v>
      </c>
      <c r="AT162">
        <v>0</v>
      </c>
      <c r="AU162">
        <v>0</v>
      </c>
      <c r="AV162">
        <v>0</v>
      </c>
      <c r="AW162">
        <v>0</v>
      </c>
      <c r="AX162">
        <v>0</v>
      </c>
      <c r="AY162">
        <v>0</v>
      </c>
      <c r="AZ162">
        <v>0</v>
      </c>
      <c r="BA162">
        <v>0</v>
      </c>
      <c r="BB162">
        <v>0</v>
      </c>
    </row>
    <row r="163" spans="1:54" x14ac:dyDescent="0.25">
      <c r="A163" t="s">
        <v>66</v>
      </c>
      <c r="B163" t="s">
        <v>62</v>
      </c>
      <c r="C163">
        <v>2.0755700000000001E-4</v>
      </c>
      <c r="D163">
        <v>0</v>
      </c>
      <c r="E163" t="s">
        <v>2</v>
      </c>
      <c r="F163" t="s">
        <v>57</v>
      </c>
      <c r="G163">
        <v>0</v>
      </c>
      <c r="H163">
        <v>0</v>
      </c>
      <c r="I163">
        <v>0</v>
      </c>
      <c r="J163">
        <v>0</v>
      </c>
      <c r="K163">
        <v>0</v>
      </c>
      <c r="L163">
        <v>0</v>
      </c>
      <c r="M163">
        <v>0</v>
      </c>
      <c r="N163">
        <v>0</v>
      </c>
      <c r="O163">
        <v>0</v>
      </c>
      <c r="P163">
        <v>0</v>
      </c>
      <c r="Q163">
        <v>0</v>
      </c>
      <c r="R163">
        <v>1.147253E-3</v>
      </c>
      <c r="S163">
        <v>5.1320300000000005E-4</v>
      </c>
      <c r="T163">
        <v>0</v>
      </c>
      <c r="U163">
        <v>0</v>
      </c>
      <c r="V163">
        <v>0</v>
      </c>
      <c r="W163">
        <v>0</v>
      </c>
      <c r="X163">
        <v>0</v>
      </c>
      <c r="Y163">
        <v>0</v>
      </c>
      <c r="Z163">
        <v>0</v>
      </c>
      <c r="AA163">
        <v>0</v>
      </c>
      <c r="AB163">
        <v>0</v>
      </c>
      <c r="AC163">
        <v>0</v>
      </c>
      <c r="AD163">
        <v>0</v>
      </c>
      <c r="AE163">
        <v>2.3179559999999999E-3</v>
      </c>
      <c r="AF163">
        <v>0</v>
      </c>
      <c r="AG163">
        <v>0</v>
      </c>
      <c r="AH163">
        <v>0</v>
      </c>
      <c r="AI163">
        <v>0</v>
      </c>
      <c r="AJ163">
        <v>0</v>
      </c>
      <c r="AK163">
        <v>0</v>
      </c>
      <c r="AL163">
        <v>0</v>
      </c>
      <c r="AM163">
        <v>0</v>
      </c>
      <c r="AN163">
        <v>0</v>
      </c>
      <c r="AO163">
        <v>0</v>
      </c>
      <c r="AP163">
        <v>0</v>
      </c>
      <c r="AQ163">
        <v>0</v>
      </c>
      <c r="AR163">
        <v>0</v>
      </c>
      <c r="AS163">
        <v>0</v>
      </c>
      <c r="AT163">
        <v>0</v>
      </c>
      <c r="AU163">
        <v>0</v>
      </c>
      <c r="AV163">
        <v>0</v>
      </c>
      <c r="AW163">
        <v>9.1431800000000001E-4</v>
      </c>
      <c r="AX163">
        <v>9.4776280000000001E-3</v>
      </c>
      <c r="AY163">
        <v>2.0671855999999999E-2</v>
      </c>
      <c r="AZ163">
        <v>0</v>
      </c>
      <c r="BA163">
        <v>0</v>
      </c>
      <c r="BB163">
        <v>1.703934E-3</v>
      </c>
    </row>
    <row r="164" spans="1:54" x14ac:dyDescent="0.25">
      <c r="A164" t="s">
        <v>521</v>
      </c>
      <c r="B164" t="s">
        <v>91</v>
      </c>
      <c r="C164">
        <v>2.0087699999999999E-4</v>
      </c>
      <c r="D164">
        <v>0</v>
      </c>
      <c r="E164" t="s">
        <v>2</v>
      </c>
      <c r="F164" t="s">
        <v>57</v>
      </c>
      <c r="G164">
        <v>0</v>
      </c>
      <c r="H164">
        <v>0</v>
      </c>
      <c r="I164">
        <v>0</v>
      </c>
      <c r="J164">
        <v>0</v>
      </c>
      <c r="K164">
        <v>0</v>
      </c>
      <c r="L164">
        <v>0</v>
      </c>
      <c r="M164">
        <v>0</v>
      </c>
      <c r="N164">
        <v>0</v>
      </c>
      <c r="O164">
        <v>0</v>
      </c>
      <c r="P164">
        <v>0</v>
      </c>
      <c r="Q164">
        <v>0</v>
      </c>
      <c r="R164">
        <v>0</v>
      </c>
      <c r="S164">
        <v>7.0479899999999999E-4</v>
      </c>
      <c r="T164">
        <v>0</v>
      </c>
      <c r="U164">
        <v>4.4832100000000001E-4</v>
      </c>
      <c r="V164">
        <v>4.5389399999999999E-4</v>
      </c>
      <c r="W164">
        <v>0</v>
      </c>
      <c r="X164">
        <v>0</v>
      </c>
      <c r="Y164">
        <v>0</v>
      </c>
      <c r="Z164">
        <v>0</v>
      </c>
      <c r="AA164">
        <v>0</v>
      </c>
      <c r="AB164">
        <v>0</v>
      </c>
      <c r="AC164">
        <v>0</v>
      </c>
      <c r="AD164">
        <v>1.02786E-4</v>
      </c>
      <c r="AE164">
        <v>0</v>
      </c>
      <c r="AF164">
        <v>0</v>
      </c>
      <c r="AG164">
        <v>0</v>
      </c>
      <c r="AH164">
        <v>0</v>
      </c>
      <c r="AI164">
        <v>0</v>
      </c>
      <c r="AJ164">
        <v>0</v>
      </c>
      <c r="AK164">
        <v>0</v>
      </c>
      <c r="AL164">
        <v>0</v>
      </c>
      <c r="AM164">
        <v>0</v>
      </c>
      <c r="AN164">
        <v>0</v>
      </c>
      <c r="AO164">
        <v>0</v>
      </c>
      <c r="AP164">
        <v>0</v>
      </c>
      <c r="AQ164">
        <v>0</v>
      </c>
      <c r="AR164">
        <v>0</v>
      </c>
      <c r="AS164">
        <v>0</v>
      </c>
      <c r="AT164">
        <v>0</v>
      </c>
      <c r="AU164">
        <v>0</v>
      </c>
      <c r="AV164">
        <v>0</v>
      </c>
      <c r="AW164">
        <v>0</v>
      </c>
      <c r="AX164">
        <v>0</v>
      </c>
      <c r="AY164">
        <v>0</v>
      </c>
      <c r="AZ164">
        <v>1.5895199999999999E-4</v>
      </c>
      <c r="BA164">
        <v>0</v>
      </c>
      <c r="BB164">
        <v>0</v>
      </c>
    </row>
    <row r="165" spans="1:54" x14ac:dyDescent="0.25">
      <c r="A165" t="s">
        <v>522</v>
      </c>
      <c r="B165" t="s">
        <v>91</v>
      </c>
      <c r="C165">
        <v>1.9910500000000001E-4</v>
      </c>
      <c r="D165">
        <v>0</v>
      </c>
      <c r="E165" t="s">
        <v>2</v>
      </c>
      <c r="F165" t="s">
        <v>57</v>
      </c>
      <c r="G165">
        <v>0</v>
      </c>
      <c r="H165">
        <v>0</v>
      </c>
      <c r="I165">
        <v>0</v>
      </c>
      <c r="J165">
        <v>0</v>
      </c>
      <c r="K165">
        <v>2.0222600000000001E-4</v>
      </c>
      <c r="L165">
        <v>0</v>
      </c>
      <c r="M165">
        <v>0</v>
      </c>
      <c r="N165">
        <v>0</v>
      </c>
      <c r="O165">
        <v>3.2611599999999999E-4</v>
      </c>
      <c r="P165">
        <v>0</v>
      </c>
      <c r="Q165" s="1">
        <v>6.8530700000000004E-5</v>
      </c>
      <c r="R165">
        <v>3.7966600000000002E-4</v>
      </c>
      <c r="S165">
        <v>2.12124E-4</v>
      </c>
      <c r="T165">
        <v>1.74685E-4</v>
      </c>
      <c r="U165">
        <v>4.3171699999999997E-4</v>
      </c>
      <c r="V165">
        <v>0</v>
      </c>
      <c r="W165">
        <v>0</v>
      </c>
      <c r="X165">
        <v>0</v>
      </c>
      <c r="Y165">
        <v>0</v>
      </c>
      <c r="Z165">
        <v>2.2377900000000001E-4</v>
      </c>
      <c r="AA165">
        <v>0</v>
      </c>
      <c r="AB165">
        <v>0</v>
      </c>
      <c r="AC165">
        <v>0</v>
      </c>
      <c r="AD165">
        <v>0</v>
      </c>
      <c r="AE165">
        <v>0</v>
      </c>
      <c r="AF165">
        <v>0</v>
      </c>
      <c r="AG165">
        <v>0</v>
      </c>
      <c r="AH165">
        <v>0</v>
      </c>
      <c r="AI165">
        <v>0</v>
      </c>
      <c r="AJ165">
        <v>0</v>
      </c>
      <c r="AK165">
        <v>0</v>
      </c>
      <c r="AL165">
        <v>0</v>
      </c>
      <c r="AM165">
        <v>0</v>
      </c>
      <c r="AN165">
        <v>0</v>
      </c>
      <c r="AO165">
        <v>0</v>
      </c>
      <c r="AP165">
        <v>0</v>
      </c>
      <c r="AQ165">
        <v>0</v>
      </c>
      <c r="AR165">
        <v>0</v>
      </c>
      <c r="AS165">
        <v>0</v>
      </c>
      <c r="AT165">
        <v>0</v>
      </c>
      <c r="AU165">
        <v>0</v>
      </c>
      <c r="AV165">
        <v>0</v>
      </c>
      <c r="AW165">
        <v>0</v>
      </c>
      <c r="AX165">
        <v>0</v>
      </c>
      <c r="AY165">
        <v>0</v>
      </c>
      <c r="AZ165">
        <v>0</v>
      </c>
      <c r="BA165">
        <v>0</v>
      </c>
      <c r="BB165">
        <v>0</v>
      </c>
    </row>
    <row r="166" spans="1:54" x14ac:dyDescent="0.25">
      <c r="A166" t="s">
        <v>523</v>
      </c>
      <c r="B166" t="s">
        <v>68</v>
      </c>
      <c r="C166">
        <v>1.9614E-4</v>
      </c>
      <c r="D166">
        <v>0</v>
      </c>
      <c r="E166" t="s">
        <v>2</v>
      </c>
      <c r="F166" t="s">
        <v>57</v>
      </c>
      <c r="G166">
        <v>0</v>
      </c>
      <c r="H166">
        <v>0</v>
      </c>
      <c r="I166">
        <v>0</v>
      </c>
      <c r="J166">
        <v>0</v>
      </c>
      <c r="K166">
        <v>0</v>
      </c>
      <c r="L166">
        <v>0</v>
      </c>
      <c r="M166">
        <v>0</v>
      </c>
      <c r="N166">
        <v>0</v>
      </c>
      <c r="O166">
        <v>5.7549900000000004E-4</v>
      </c>
      <c r="P166">
        <v>0</v>
      </c>
      <c r="Q166">
        <v>0</v>
      </c>
      <c r="R166">
        <v>2.4760899999999998E-4</v>
      </c>
      <c r="S166">
        <v>1.8475300000000001E-4</v>
      </c>
      <c r="T166">
        <v>2.0703400000000001E-4</v>
      </c>
      <c r="U166">
        <v>3.5422900000000001E-4</v>
      </c>
      <c r="V166">
        <v>0</v>
      </c>
      <c r="W166">
        <v>0</v>
      </c>
      <c r="X166">
        <v>0</v>
      </c>
      <c r="Y166">
        <v>0</v>
      </c>
      <c r="Z166">
        <v>3.2075000000000002E-4</v>
      </c>
      <c r="AA166">
        <v>0</v>
      </c>
      <c r="AB166">
        <v>0</v>
      </c>
      <c r="AC166">
        <v>0</v>
      </c>
      <c r="AD166">
        <v>3.85449E-4</v>
      </c>
      <c r="AE166">
        <v>0</v>
      </c>
      <c r="AF166">
        <v>0</v>
      </c>
      <c r="AG166">
        <v>0</v>
      </c>
      <c r="AH166">
        <v>0</v>
      </c>
      <c r="AI166">
        <v>0</v>
      </c>
      <c r="AJ166">
        <v>0</v>
      </c>
      <c r="AK166">
        <v>0</v>
      </c>
      <c r="AL166">
        <v>0</v>
      </c>
      <c r="AM166">
        <v>0</v>
      </c>
      <c r="AN166">
        <v>0</v>
      </c>
      <c r="AO166">
        <v>0</v>
      </c>
      <c r="AP166">
        <v>0</v>
      </c>
      <c r="AQ166">
        <v>0</v>
      </c>
      <c r="AR166">
        <v>0</v>
      </c>
      <c r="AS166">
        <v>0</v>
      </c>
      <c r="AT166">
        <v>0</v>
      </c>
      <c r="AU166">
        <v>0</v>
      </c>
      <c r="AV166">
        <v>0</v>
      </c>
      <c r="AW166">
        <v>0</v>
      </c>
      <c r="AX166">
        <v>0</v>
      </c>
      <c r="AY166">
        <v>0</v>
      </c>
      <c r="AZ166">
        <v>6.7819600000000005E-4</v>
      </c>
      <c r="BA166">
        <v>0</v>
      </c>
      <c r="BB166">
        <v>0</v>
      </c>
    </row>
    <row r="167" spans="1:54" x14ac:dyDescent="0.25">
      <c r="A167" t="s">
        <v>207</v>
      </c>
      <c r="B167" t="s">
        <v>208</v>
      </c>
      <c r="C167">
        <v>1.94298E-4</v>
      </c>
      <c r="D167">
        <v>0</v>
      </c>
      <c r="E167" t="s">
        <v>2</v>
      </c>
      <c r="F167" t="s">
        <v>57</v>
      </c>
      <c r="G167">
        <v>2.9190500000000002E-4</v>
      </c>
      <c r="H167">
        <v>1.15004E-4</v>
      </c>
      <c r="I167">
        <v>6.6171899999999996E-4</v>
      </c>
      <c r="J167">
        <v>0</v>
      </c>
      <c r="K167">
        <v>0</v>
      </c>
      <c r="L167">
        <v>0</v>
      </c>
      <c r="M167">
        <v>0</v>
      </c>
      <c r="N167">
        <v>0</v>
      </c>
      <c r="O167">
        <v>1.85439E-4</v>
      </c>
      <c r="P167">
        <v>3.30155E-4</v>
      </c>
      <c r="Q167" s="1">
        <v>2.9370299999999999E-5</v>
      </c>
      <c r="R167">
        <v>3.30145E-4</v>
      </c>
      <c r="S167">
        <v>3.4213499999999998E-4</v>
      </c>
      <c r="T167">
        <v>2.26443E-4</v>
      </c>
      <c r="U167">
        <v>1.10697E-4</v>
      </c>
      <c r="V167">
        <v>0</v>
      </c>
      <c r="W167">
        <v>5.0967700000000005E-4</v>
      </c>
      <c r="X167">
        <v>5.8223499999999996E-4</v>
      </c>
      <c r="Y167">
        <v>2.2956100000000001E-4</v>
      </c>
      <c r="Z167">
        <v>3.9534200000000002E-4</v>
      </c>
      <c r="AA167">
        <v>2.3998180000000002E-3</v>
      </c>
      <c r="AB167">
        <v>3.3103199999999998E-4</v>
      </c>
      <c r="AC167">
        <v>0</v>
      </c>
      <c r="AD167">
        <v>9.0794599999999997E-4</v>
      </c>
      <c r="AE167">
        <v>0</v>
      </c>
      <c r="AF167">
        <v>0</v>
      </c>
      <c r="AG167">
        <v>0</v>
      </c>
      <c r="AH167">
        <v>0</v>
      </c>
      <c r="AI167">
        <v>0</v>
      </c>
      <c r="AJ167">
        <v>0</v>
      </c>
      <c r="AK167">
        <v>0</v>
      </c>
      <c r="AL167">
        <v>0</v>
      </c>
      <c r="AM167">
        <v>0</v>
      </c>
      <c r="AN167">
        <v>0</v>
      </c>
      <c r="AO167">
        <v>0</v>
      </c>
      <c r="AP167">
        <v>0</v>
      </c>
      <c r="AQ167">
        <v>0</v>
      </c>
      <c r="AR167">
        <v>0</v>
      </c>
      <c r="AS167">
        <v>0</v>
      </c>
      <c r="AT167">
        <v>0</v>
      </c>
      <c r="AU167" s="1">
        <v>7.1234000000000003E-5</v>
      </c>
      <c r="AV167">
        <v>1.46644E-4</v>
      </c>
      <c r="AW167">
        <v>0</v>
      </c>
      <c r="AX167">
        <v>1.67512E-4</v>
      </c>
      <c r="AY167">
        <v>0</v>
      </c>
      <c r="AZ167">
        <v>0</v>
      </c>
      <c r="BA167">
        <v>0</v>
      </c>
      <c r="BB167">
        <v>0</v>
      </c>
    </row>
    <row r="168" spans="1:54" x14ac:dyDescent="0.25">
      <c r="A168" t="s">
        <v>524</v>
      </c>
      <c r="B168" t="s">
        <v>91</v>
      </c>
      <c r="C168">
        <v>1.94205E-4</v>
      </c>
      <c r="D168">
        <v>0</v>
      </c>
      <c r="E168" t="s">
        <v>2</v>
      </c>
      <c r="F168" t="s">
        <v>57</v>
      </c>
      <c r="G168">
        <v>0</v>
      </c>
      <c r="H168" s="1">
        <v>7.6669100000000001E-5</v>
      </c>
      <c r="I168">
        <v>2.20573E-4</v>
      </c>
      <c r="J168">
        <v>0</v>
      </c>
      <c r="K168">
        <v>2.8311699999999999E-4</v>
      </c>
      <c r="L168">
        <v>0</v>
      </c>
      <c r="M168">
        <v>0</v>
      </c>
      <c r="N168">
        <v>0</v>
      </c>
      <c r="O168">
        <v>5.8189400000000001E-4</v>
      </c>
      <c r="P168">
        <v>0</v>
      </c>
      <c r="Q168">
        <v>0</v>
      </c>
      <c r="R168">
        <v>0</v>
      </c>
      <c r="S168">
        <v>0</v>
      </c>
      <c r="T168">
        <v>5.2405500000000005E-4</v>
      </c>
      <c r="U168">
        <v>2.7674200000000001E-4</v>
      </c>
      <c r="V168">
        <v>1.7094699999999999E-4</v>
      </c>
      <c r="W168">
        <v>1.17618E-4</v>
      </c>
      <c r="X168">
        <v>0</v>
      </c>
      <c r="Y168" s="1">
        <v>9.8383199999999997E-5</v>
      </c>
      <c r="Z168">
        <v>0</v>
      </c>
      <c r="AA168">
        <v>1.4314699999999999E-4</v>
      </c>
      <c r="AB168">
        <v>2.4433300000000001E-4</v>
      </c>
      <c r="AC168">
        <v>1.3716800000000001E-4</v>
      </c>
      <c r="AD168">
        <v>5.2249700000000002E-4</v>
      </c>
      <c r="AE168">
        <v>0</v>
      </c>
      <c r="AF168">
        <v>0</v>
      </c>
      <c r="AG168">
        <v>0</v>
      </c>
      <c r="AH168">
        <v>0</v>
      </c>
      <c r="AI168">
        <v>0</v>
      </c>
      <c r="AJ168">
        <v>8.2619699999999998E-4</v>
      </c>
      <c r="AK168">
        <v>0</v>
      </c>
      <c r="AL168">
        <v>0</v>
      </c>
      <c r="AM168">
        <v>0</v>
      </c>
      <c r="AN168">
        <v>0</v>
      </c>
      <c r="AO168">
        <v>0</v>
      </c>
      <c r="AP168">
        <v>0</v>
      </c>
      <c r="AQ168">
        <v>0</v>
      </c>
      <c r="AR168">
        <v>0</v>
      </c>
      <c r="AS168">
        <v>0</v>
      </c>
      <c r="AT168">
        <v>0</v>
      </c>
      <c r="AU168">
        <v>0</v>
      </c>
      <c r="AV168">
        <v>0</v>
      </c>
      <c r="AW168">
        <v>2.3887600000000001E-4</v>
      </c>
      <c r="AX168">
        <v>0</v>
      </c>
      <c r="AY168">
        <v>4.0926100000000001E-4</v>
      </c>
      <c r="AZ168">
        <v>3.2850099999999998E-4</v>
      </c>
      <c r="BA168">
        <v>0</v>
      </c>
      <c r="BB168">
        <v>0</v>
      </c>
    </row>
    <row r="169" spans="1:54" x14ac:dyDescent="0.25">
      <c r="A169" t="s">
        <v>525</v>
      </c>
      <c r="B169" t="s">
        <v>91</v>
      </c>
      <c r="C169">
        <v>1.91368E-4</v>
      </c>
      <c r="D169">
        <v>0</v>
      </c>
      <c r="E169" t="s">
        <v>2</v>
      </c>
      <c r="F169" t="s">
        <v>57</v>
      </c>
      <c r="G169">
        <v>0</v>
      </c>
      <c r="H169">
        <v>0</v>
      </c>
      <c r="I169">
        <v>0</v>
      </c>
      <c r="J169">
        <v>0</v>
      </c>
      <c r="K169">
        <v>0</v>
      </c>
      <c r="L169">
        <v>0</v>
      </c>
      <c r="M169">
        <v>1.73587E-4</v>
      </c>
      <c r="N169">
        <v>0</v>
      </c>
      <c r="O169">
        <v>3.0693300000000001E-4</v>
      </c>
      <c r="P169">
        <v>0</v>
      </c>
      <c r="Q169">
        <v>1.7132700000000001E-4</v>
      </c>
      <c r="R169">
        <v>3.4665199999999997E-4</v>
      </c>
      <c r="S169">
        <v>2.1896700000000001E-4</v>
      </c>
      <c r="T169">
        <v>0</v>
      </c>
      <c r="U169">
        <v>4.8706500000000001E-4</v>
      </c>
      <c r="V169">
        <v>0</v>
      </c>
      <c r="W169">
        <v>0</v>
      </c>
      <c r="X169">
        <v>0</v>
      </c>
      <c r="Y169">
        <v>0</v>
      </c>
      <c r="Z169">
        <v>0</v>
      </c>
      <c r="AA169">
        <v>0</v>
      </c>
      <c r="AB169">
        <v>0</v>
      </c>
      <c r="AC169">
        <v>0</v>
      </c>
      <c r="AD169">
        <v>0</v>
      </c>
      <c r="AE169">
        <v>0</v>
      </c>
      <c r="AF169">
        <v>0</v>
      </c>
      <c r="AG169">
        <v>0</v>
      </c>
      <c r="AH169">
        <v>0</v>
      </c>
      <c r="AI169">
        <v>0</v>
      </c>
      <c r="AJ169">
        <v>4.0654100000000001E-4</v>
      </c>
      <c r="AK169">
        <v>0</v>
      </c>
      <c r="AL169">
        <v>0</v>
      </c>
      <c r="AM169">
        <v>0</v>
      </c>
      <c r="AN169">
        <v>0</v>
      </c>
      <c r="AO169">
        <v>0</v>
      </c>
      <c r="AP169">
        <v>0</v>
      </c>
      <c r="AQ169">
        <v>0</v>
      </c>
      <c r="AR169">
        <v>0</v>
      </c>
      <c r="AS169">
        <v>0</v>
      </c>
      <c r="AT169">
        <v>0</v>
      </c>
      <c r="AU169">
        <v>0</v>
      </c>
      <c r="AV169">
        <v>0</v>
      </c>
      <c r="AW169">
        <v>0</v>
      </c>
      <c r="AX169">
        <v>0</v>
      </c>
      <c r="AY169">
        <v>0</v>
      </c>
      <c r="AZ169">
        <v>5.4043699999999995E-4</v>
      </c>
      <c r="BA169">
        <v>0</v>
      </c>
      <c r="BB169">
        <v>0</v>
      </c>
    </row>
    <row r="170" spans="1:54" x14ac:dyDescent="0.25">
      <c r="A170" t="s">
        <v>162</v>
      </c>
      <c r="B170" t="s">
        <v>129</v>
      </c>
      <c r="C170">
        <v>1.7295799999999999E-4</v>
      </c>
      <c r="D170">
        <v>0</v>
      </c>
      <c r="E170" t="s">
        <v>2</v>
      </c>
      <c r="F170" t="s">
        <v>57</v>
      </c>
      <c r="G170">
        <v>0</v>
      </c>
      <c r="H170">
        <v>0</v>
      </c>
      <c r="I170">
        <v>0</v>
      </c>
      <c r="J170">
        <v>0</v>
      </c>
      <c r="K170">
        <v>0</v>
      </c>
      <c r="L170">
        <v>1.99686E-4</v>
      </c>
      <c r="M170">
        <v>0</v>
      </c>
      <c r="N170">
        <v>0</v>
      </c>
      <c r="O170">
        <v>3.7087699999999998E-4</v>
      </c>
      <c r="P170">
        <v>1.20789E-4</v>
      </c>
      <c r="Q170">
        <v>0</v>
      </c>
      <c r="R170">
        <v>0</v>
      </c>
      <c r="S170">
        <v>2.9423600000000002E-4</v>
      </c>
      <c r="T170">
        <v>0</v>
      </c>
      <c r="U170">
        <v>5.9776199999999995E-4</v>
      </c>
      <c r="V170">
        <v>0</v>
      </c>
      <c r="W170">
        <v>0</v>
      </c>
      <c r="X170">
        <v>0</v>
      </c>
      <c r="Y170">
        <v>0</v>
      </c>
      <c r="Z170">
        <v>0</v>
      </c>
      <c r="AA170">
        <v>0</v>
      </c>
      <c r="AB170">
        <v>0</v>
      </c>
      <c r="AC170" s="1">
        <v>5.8786399999999997E-5</v>
      </c>
      <c r="AD170">
        <v>0</v>
      </c>
      <c r="AE170">
        <v>0</v>
      </c>
      <c r="AF170">
        <v>0</v>
      </c>
      <c r="AG170">
        <v>1.1410459999999999E-3</v>
      </c>
      <c r="AH170">
        <v>0</v>
      </c>
      <c r="AI170">
        <v>0</v>
      </c>
      <c r="AJ170">
        <v>0</v>
      </c>
      <c r="AK170">
        <v>0</v>
      </c>
      <c r="AL170">
        <v>0</v>
      </c>
      <c r="AM170">
        <v>0</v>
      </c>
      <c r="AN170">
        <v>0</v>
      </c>
      <c r="AO170">
        <v>0</v>
      </c>
      <c r="AP170">
        <v>0</v>
      </c>
      <c r="AQ170">
        <v>0</v>
      </c>
      <c r="AR170">
        <v>0</v>
      </c>
      <c r="AS170">
        <v>0</v>
      </c>
      <c r="AT170">
        <v>0</v>
      </c>
      <c r="AU170">
        <v>0</v>
      </c>
      <c r="AV170">
        <v>0</v>
      </c>
      <c r="AW170">
        <v>1.3755950000000001E-3</v>
      </c>
      <c r="AX170">
        <v>0</v>
      </c>
      <c r="AY170">
        <v>1.9627820000000002E-3</v>
      </c>
      <c r="AZ170">
        <v>6.04018E-4</v>
      </c>
      <c r="BA170">
        <v>1.170684E-3</v>
      </c>
      <c r="BB170">
        <v>1.0448650000000001E-3</v>
      </c>
    </row>
    <row r="171" spans="1:54" x14ac:dyDescent="0.25">
      <c r="A171" t="s">
        <v>526</v>
      </c>
      <c r="B171" t="s">
        <v>72</v>
      </c>
      <c r="C171">
        <v>1.71891E-4</v>
      </c>
      <c r="D171">
        <v>0</v>
      </c>
      <c r="E171" t="s">
        <v>2</v>
      </c>
      <c r="F171" t="s">
        <v>57</v>
      </c>
      <c r="G171" s="1">
        <v>8.10846E-5</v>
      </c>
      <c r="H171" s="1">
        <v>1.9167299999999999E-5</v>
      </c>
      <c r="I171">
        <v>1.8164799999999999E-4</v>
      </c>
      <c r="J171">
        <v>0</v>
      </c>
      <c r="K171" s="1">
        <v>7.2801399999999997E-5</v>
      </c>
      <c r="L171" s="1">
        <v>8.13537E-5</v>
      </c>
      <c r="M171">
        <v>0</v>
      </c>
      <c r="N171">
        <v>0</v>
      </c>
      <c r="O171" s="1">
        <v>8.3127599999999993E-5</v>
      </c>
      <c r="P171">
        <v>0</v>
      </c>
      <c r="Q171" s="1">
        <v>7.3425799999999998E-5</v>
      </c>
      <c r="R171">
        <v>1.2380400000000001E-4</v>
      </c>
      <c r="S171" s="1">
        <v>6.1584399999999999E-5</v>
      </c>
      <c r="T171">
        <v>1.61745E-4</v>
      </c>
      <c r="U171">
        <v>5.5901799999999999E-4</v>
      </c>
      <c r="V171">
        <v>3.1242100000000001E-4</v>
      </c>
      <c r="W171">
        <v>0</v>
      </c>
      <c r="X171">
        <v>0</v>
      </c>
      <c r="Y171">
        <v>0</v>
      </c>
      <c r="Z171">
        <v>0</v>
      </c>
      <c r="AA171">
        <v>0</v>
      </c>
      <c r="AB171">
        <v>0</v>
      </c>
      <c r="AC171">
        <v>0</v>
      </c>
      <c r="AD171">
        <v>0</v>
      </c>
      <c r="AE171">
        <v>0</v>
      </c>
      <c r="AF171">
        <v>0</v>
      </c>
      <c r="AG171">
        <v>0</v>
      </c>
      <c r="AH171">
        <v>0</v>
      </c>
      <c r="AI171">
        <v>0</v>
      </c>
      <c r="AJ171">
        <v>0</v>
      </c>
      <c r="AK171">
        <v>0</v>
      </c>
      <c r="AL171">
        <v>0</v>
      </c>
      <c r="AM171">
        <v>0</v>
      </c>
      <c r="AN171">
        <v>0</v>
      </c>
      <c r="AO171">
        <v>0</v>
      </c>
      <c r="AP171">
        <v>0</v>
      </c>
      <c r="AQ171">
        <v>0</v>
      </c>
      <c r="AR171">
        <v>0</v>
      </c>
      <c r="AS171">
        <v>0</v>
      </c>
      <c r="AT171">
        <v>0</v>
      </c>
      <c r="AU171">
        <v>0</v>
      </c>
      <c r="AV171">
        <v>0</v>
      </c>
      <c r="AW171">
        <v>0</v>
      </c>
      <c r="AX171">
        <v>0</v>
      </c>
      <c r="AY171">
        <v>0</v>
      </c>
      <c r="AZ171">
        <v>0</v>
      </c>
      <c r="BA171">
        <v>0</v>
      </c>
      <c r="BB171">
        <v>0</v>
      </c>
    </row>
    <row r="172" spans="1:54" x14ac:dyDescent="0.25">
      <c r="A172" t="s">
        <v>527</v>
      </c>
      <c r="B172" t="s">
        <v>87</v>
      </c>
      <c r="C172">
        <v>1.59717E-4</v>
      </c>
      <c r="D172">
        <v>0</v>
      </c>
      <c r="E172" t="s">
        <v>2</v>
      </c>
      <c r="F172" t="s">
        <v>57</v>
      </c>
      <c r="G172">
        <v>0</v>
      </c>
      <c r="H172">
        <v>1.48546E-4</v>
      </c>
      <c r="I172">
        <v>1.23261E-4</v>
      </c>
      <c r="J172">
        <v>0</v>
      </c>
      <c r="K172">
        <v>1.4560300000000001E-4</v>
      </c>
      <c r="L172">
        <v>2.2927000000000001E-4</v>
      </c>
      <c r="M172" s="1">
        <v>9.0926400000000004E-5</v>
      </c>
      <c r="N172" s="1">
        <v>3.9403400000000003E-5</v>
      </c>
      <c r="O172">
        <v>0</v>
      </c>
      <c r="P172">
        <v>0</v>
      </c>
      <c r="Q172" s="1">
        <v>8.8110900000000004E-5</v>
      </c>
      <c r="R172">
        <v>2.64116E-4</v>
      </c>
      <c r="S172">
        <v>0</v>
      </c>
      <c r="T172">
        <v>4.5288700000000002E-4</v>
      </c>
      <c r="U172">
        <v>4.3725200000000001E-4</v>
      </c>
      <c r="V172" s="1">
        <v>3.5368399999999998E-5</v>
      </c>
      <c r="W172">
        <v>0</v>
      </c>
      <c r="X172">
        <v>0</v>
      </c>
      <c r="Y172">
        <v>2.6891399999999998E-4</v>
      </c>
      <c r="Z172" s="1">
        <v>5.2215000000000001E-5</v>
      </c>
      <c r="AA172">
        <v>0</v>
      </c>
      <c r="AB172" s="1">
        <v>2.3645100000000002E-5</v>
      </c>
      <c r="AC172">
        <v>0</v>
      </c>
      <c r="AD172">
        <v>0</v>
      </c>
      <c r="AE172">
        <v>1.43292E-4</v>
      </c>
      <c r="AF172">
        <v>0</v>
      </c>
      <c r="AG172" s="1">
        <v>8.5936500000000006E-5</v>
      </c>
      <c r="AH172">
        <v>0</v>
      </c>
      <c r="AI172">
        <v>0</v>
      </c>
      <c r="AJ172">
        <v>7.2128299999999997E-4</v>
      </c>
      <c r="AK172">
        <v>0</v>
      </c>
      <c r="AL172">
        <v>0</v>
      </c>
      <c r="AM172">
        <v>0</v>
      </c>
      <c r="AN172">
        <v>0</v>
      </c>
      <c r="AO172">
        <v>0</v>
      </c>
      <c r="AP172">
        <v>0</v>
      </c>
      <c r="AQ172">
        <v>0</v>
      </c>
      <c r="AR172">
        <v>0</v>
      </c>
      <c r="AS172">
        <v>0</v>
      </c>
      <c r="AT172">
        <v>0</v>
      </c>
      <c r="AU172">
        <v>0</v>
      </c>
      <c r="AV172">
        <v>0</v>
      </c>
      <c r="AW172">
        <v>4.5303999999999999E-4</v>
      </c>
      <c r="AX172">
        <v>0</v>
      </c>
      <c r="AY172">
        <v>0</v>
      </c>
      <c r="AZ172">
        <v>0</v>
      </c>
      <c r="BA172" s="1">
        <v>4.5611100000000001E-5</v>
      </c>
      <c r="BB172">
        <v>1.6878600000000001E-4</v>
      </c>
    </row>
    <row r="173" spans="1:54" x14ac:dyDescent="0.25">
      <c r="A173" t="s">
        <v>210</v>
      </c>
      <c r="B173" t="s">
        <v>194</v>
      </c>
      <c r="C173">
        <v>1.5738699999999999E-4</v>
      </c>
      <c r="D173">
        <v>0</v>
      </c>
      <c r="E173" t="s">
        <v>2</v>
      </c>
      <c r="F173" t="s">
        <v>57</v>
      </c>
      <c r="G173">
        <v>3.8109800000000002E-4</v>
      </c>
      <c r="H173">
        <v>3.5459499999999998E-4</v>
      </c>
      <c r="I173">
        <v>4.2817099999999998E-4</v>
      </c>
      <c r="J173">
        <v>0</v>
      </c>
      <c r="K173">
        <v>0</v>
      </c>
      <c r="L173">
        <v>0</v>
      </c>
      <c r="M173">
        <v>0</v>
      </c>
      <c r="N173">
        <v>0</v>
      </c>
      <c r="O173">
        <v>0</v>
      </c>
      <c r="P173">
        <v>0</v>
      </c>
      <c r="Q173">
        <v>2.4964799999999999E-4</v>
      </c>
      <c r="R173">
        <v>5.6950000000000002E-4</v>
      </c>
      <c r="S173">
        <v>0</v>
      </c>
      <c r="T173">
        <v>4.3994699999999999E-4</v>
      </c>
      <c r="U173">
        <v>0</v>
      </c>
      <c r="V173">
        <v>0</v>
      </c>
      <c r="W173">
        <v>4.5086799999999999E-4</v>
      </c>
      <c r="X173">
        <v>6.22114E-4</v>
      </c>
      <c r="Y173">
        <v>0</v>
      </c>
      <c r="Z173">
        <v>8.2798099999999999E-4</v>
      </c>
      <c r="AA173">
        <v>1.9198539999999999E-3</v>
      </c>
      <c r="AB173">
        <v>6.8570899999999995E-4</v>
      </c>
      <c r="AC173">
        <v>4.3110000000000002E-4</v>
      </c>
      <c r="AD173">
        <v>2.2955620000000001E-3</v>
      </c>
      <c r="AE173">
        <v>0</v>
      </c>
      <c r="AF173">
        <v>0</v>
      </c>
      <c r="AG173">
        <v>0</v>
      </c>
      <c r="AH173">
        <v>0</v>
      </c>
      <c r="AI173">
        <v>0</v>
      </c>
      <c r="AJ173">
        <v>0</v>
      </c>
      <c r="AK173">
        <v>0</v>
      </c>
      <c r="AL173">
        <v>0</v>
      </c>
      <c r="AM173">
        <v>0</v>
      </c>
      <c r="AN173">
        <v>0</v>
      </c>
      <c r="AO173">
        <v>0</v>
      </c>
      <c r="AP173">
        <v>0</v>
      </c>
      <c r="AQ173">
        <v>0</v>
      </c>
      <c r="AR173">
        <v>0</v>
      </c>
      <c r="AS173">
        <v>0</v>
      </c>
      <c r="AT173">
        <v>0</v>
      </c>
      <c r="AU173">
        <v>0</v>
      </c>
      <c r="AV173">
        <v>0</v>
      </c>
      <c r="AW173">
        <v>0</v>
      </c>
      <c r="AX173">
        <v>0</v>
      </c>
      <c r="AY173">
        <v>3.6749999999999999E-4</v>
      </c>
      <c r="AZ173">
        <v>0</v>
      </c>
      <c r="BA173">
        <v>0</v>
      </c>
      <c r="BB173">
        <v>0</v>
      </c>
    </row>
    <row r="174" spans="1:54" x14ac:dyDescent="0.25">
      <c r="A174" t="s">
        <v>528</v>
      </c>
      <c r="B174" t="s">
        <v>91</v>
      </c>
      <c r="C174">
        <v>1.50385E-4</v>
      </c>
      <c r="D174">
        <v>0</v>
      </c>
      <c r="E174" t="s">
        <v>2</v>
      </c>
      <c r="F174" t="s">
        <v>57</v>
      </c>
      <c r="G174">
        <v>1.2162700000000001E-4</v>
      </c>
      <c r="H174">
        <v>0</v>
      </c>
      <c r="I174">
        <v>0</v>
      </c>
      <c r="J174">
        <v>0</v>
      </c>
      <c r="K174">
        <v>0</v>
      </c>
      <c r="L174">
        <v>0</v>
      </c>
      <c r="M174">
        <v>0</v>
      </c>
      <c r="N174">
        <v>0</v>
      </c>
      <c r="O174" s="1">
        <v>7.0338800000000005E-5</v>
      </c>
      <c r="P174">
        <v>0</v>
      </c>
      <c r="Q174">
        <v>0</v>
      </c>
      <c r="R174">
        <v>0</v>
      </c>
      <c r="S174">
        <v>2.12124E-4</v>
      </c>
      <c r="T174">
        <v>4.7229599999999998E-4</v>
      </c>
      <c r="U174">
        <v>4.4832100000000001E-4</v>
      </c>
      <c r="V174">
        <v>0</v>
      </c>
      <c r="W174" s="1">
        <v>9.1480500000000006E-5</v>
      </c>
      <c r="X174">
        <v>0</v>
      </c>
      <c r="Y174">
        <v>0</v>
      </c>
      <c r="Z174">
        <v>0</v>
      </c>
      <c r="AA174">
        <v>0</v>
      </c>
      <c r="AB174">
        <v>0</v>
      </c>
      <c r="AC174">
        <v>0</v>
      </c>
      <c r="AD174">
        <v>0</v>
      </c>
      <c r="AE174">
        <v>0</v>
      </c>
      <c r="AF174">
        <v>0</v>
      </c>
      <c r="AG174">
        <v>0</v>
      </c>
      <c r="AH174">
        <v>0</v>
      </c>
      <c r="AI174">
        <v>0</v>
      </c>
      <c r="AJ174">
        <v>0</v>
      </c>
      <c r="AK174">
        <v>0</v>
      </c>
      <c r="AL174">
        <v>0</v>
      </c>
      <c r="AM174">
        <v>0</v>
      </c>
      <c r="AN174">
        <v>0</v>
      </c>
      <c r="AO174">
        <v>0</v>
      </c>
      <c r="AP174">
        <v>0</v>
      </c>
      <c r="AQ174">
        <v>0</v>
      </c>
      <c r="AR174">
        <v>0</v>
      </c>
      <c r="AS174">
        <v>0</v>
      </c>
      <c r="AT174">
        <v>0</v>
      </c>
      <c r="AU174">
        <v>0</v>
      </c>
      <c r="AV174">
        <v>0</v>
      </c>
      <c r="AW174">
        <v>0</v>
      </c>
      <c r="AX174">
        <v>0</v>
      </c>
      <c r="AY174">
        <v>0</v>
      </c>
      <c r="AZ174">
        <v>0</v>
      </c>
      <c r="BA174">
        <v>0</v>
      </c>
      <c r="BB174">
        <v>1.92898E-4</v>
      </c>
    </row>
    <row r="175" spans="1:54" x14ac:dyDescent="0.25">
      <c r="A175" t="s">
        <v>529</v>
      </c>
      <c r="B175" t="s">
        <v>64</v>
      </c>
      <c r="C175">
        <v>1.4919799999999999E-4</v>
      </c>
      <c r="D175">
        <v>0</v>
      </c>
      <c r="E175" t="s">
        <v>2</v>
      </c>
      <c r="F175" t="s">
        <v>57</v>
      </c>
      <c r="G175">
        <v>0</v>
      </c>
      <c r="H175">
        <v>0</v>
      </c>
      <c r="I175">
        <v>0</v>
      </c>
      <c r="J175">
        <v>0</v>
      </c>
      <c r="K175">
        <v>0</v>
      </c>
      <c r="L175">
        <v>0</v>
      </c>
      <c r="M175">
        <v>0</v>
      </c>
      <c r="N175">
        <v>0</v>
      </c>
      <c r="O175">
        <v>3.6448300000000003E-4</v>
      </c>
      <c r="P175">
        <v>0</v>
      </c>
      <c r="Q175">
        <v>0</v>
      </c>
      <c r="R175">
        <v>4.8696299999999998E-4</v>
      </c>
      <c r="S175">
        <v>3.4213499999999998E-4</v>
      </c>
      <c r="T175">
        <v>0</v>
      </c>
      <c r="U175">
        <v>0</v>
      </c>
      <c r="V175">
        <v>0</v>
      </c>
      <c r="W175">
        <v>0</v>
      </c>
      <c r="X175">
        <v>0</v>
      </c>
      <c r="Y175">
        <v>0</v>
      </c>
      <c r="Z175">
        <v>0</v>
      </c>
      <c r="AA175">
        <v>0</v>
      </c>
      <c r="AB175">
        <v>0</v>
      </c>
      <c r="AC175">
        <v>0</v>
      </c>
      <c r="AD175">
        <v>0</v>
      </c>
      <c r="AE175">
        <v>0</v>
      </c>
      <c r="AF175">
        <v>0</v>
      </c>
      <c r="AG175">
        <v>0</v>
      </c>
      <c r="AH175">
        <v>0</v>
      </c>
      <c r="AI175">
        <v>0</v>
      </c>
      <c r="AJ175">
        <v>0</v>
      </c>
      <c r="AK175">
        <v>0</v>
      </c>
      <c r="AL175">
        <v>0</v>
      </c>
      <c r="AM175">
        <v>0</v>
      </c>
      <c r="AN175">
        <v>0</v>
      </c>
      <c r="AO175">
        <v>0</v>
      </c>
      <c r="AP175">
        <v>0</v>
      </c>
      <c r="AQ175">
        <v>0</v>
      </c>
      <c r="AR175">
        <v>0</v>
      </c>
      <c r="AS175">
        <v>0</v>
      </c>
      <c r="AT175">
        <v>0</v>
      </c>
      <c r="AU175">
        <v>0</v>
      </c>
      <c r="AV175">
        <v>0</v>
      </c>
      <c r="AW175">
        <v>0</v>
      </c>
      <c r="AX175">
        <v>0</v>
      </c>
      <c r="AY175">
        <v>0</v>
      </c>
      <c r="AZ175">
        <v>0</v>
      </c>
      <c r="BA175">
        <v>1.406341E-3</v>
      </c>
      <c r="BB175">
        <v>0</v>
      </c>
    </row>
    <row r="176" spans="1:54" x14ac:dyDescent="0.25">
      <c r="A176" t="s">
        <v>530</v>
      </c>
      <c r="B176" t="s">
        <v>91</v>
      </c>
      <c r="C176">
        <v>1.4800600000000001E-4</v>
      </c>
      <c r="D176">
        <v>0</v>
      </c>
      <c r="E176" t="s">
        <v>2</v>
      </c>
      <c r="F176" t="s">
        <v>57</v>
      </c>
      <c r="G176">
        <v>0</v>
      </c>
      <c r="H176">
        <v>0</v>
      </c>
      <c r="I176" s="1">
        <v>4.5412099999999998E-5</v>
      </c>
      <c r="J176" s="1">
        <v>4.9787499999999997E-5</v>
      </c>
      <c r="K176">
        <v>0</v>
      </c>
      <c r="L176">
        <v>0</v>
      </c>
      <c r="M176">
        <v>0</v>
      </c>
      <c r="N176">
        <v>0</v>
      </c>
      <c r="O176" s="1">
        <v>7.6733199999999999E-5</v>
      </c>
      <c r="P176">
        <v>0</v>
      </c>
      <c r="Q176">
        <v>0</v>
      </c>
      <c r="R176">
        <v>3.9617400000000001E-4</v>
      </c>
      <c r="S176">
        <v>1.02641E-4</v>
      </c>
      <c r="T176">
        <v>1.8115500000000001E-4</v>
      </c>
      <c r="U176">
        <v>2.2692799999999999E-4</v>
      </c>
      <c r="V176">
        <v>2.00421E-4</v>
      </c>
      <c r="W176">
        <v>0</v>
      </c>
      <c r="X176">
        <v>0</v>
      </c>
      <c r="Y176">
        <v>0</v>
      </c>
      <c r="Z176">
        <v>0</v>
      </c>
      <c r="AA176">
        <v>0</v>
      </c>
      <c r="AB176">
        <v>0</v>
      </c>
      <c r="AC176">
        <v>0</v>
      </c>
      <c r="AD176">
        <v>0</v>
      </c>
      <c r="AE176">
        <v>0</v>
      </c>
      <c r="AF176">
        <v>0</v>
      </c>
      <c r="AG176">
        <v>0</v>
      </c>
      <c r="AH176">
        <v>0</v>
      </c>
      <c r="AI176">
        <v>0</v>
      </c>
      <c r="AJ176">
        <v>0</v>
      </c>
      <c r="AK176">
        <v>0</v>
      </c>
      <c r="AL176">
        <v>0</v>
      </c>
      <c r="AM176">
        <v>0</v>
      </c>
      <c r="AN176">
        <v>0</v>
      </c>
      <c r="AO176">
        <v>0</v>
      </c>
      <c r="AP176">
        <v>0</v>
      </c>
      <c r="AQ176">
        <v>0</v>
      </c>
      <c r="AR176">
        <v>0</v>
      </c>
      <c r="AS176">
        <v>0</v>
      </c>
      <c r="AT176">
        <v>0</v>
      </c>
      <c r="AU176">
        <v>0</v>
      </c>
      <c r="AV176">
        <v>0</v>
      </c>
      <c r="AW176">
        <v>0</v>
      </c>
      <c r="AX176">
        <v>0</v>
      </c>
      <c r="AY176">
        <v>0</v>
      </c>
      <c r="AZ176">
        <v>0</v>
      </c>
      <c r="BA176">
        <v>0</v>
      </c>
      <c r="BB176">
        <v>0</v>
      </c>
    </row>
    <row r="177" spans="1:54" x14ac:dyDescent="0.25">
      <c r="A177" t="s">
        <v>531</v>
      </c>
      <c r="B177" t="s">
        <v>91</v>
      </c>
      <c r="C177">
        <v>1.4457900000000001E-4</v>
      </c>
      <c r="D177">
        <v>0</v>
      </c>
      <c r="E177" t="s">
        <v>2</v>
      </c>
      <c r="F177" t="s">
        <v>57</v>
      </c>
      <c r="G177">
        <v>0</v>
      </c>
      <c r="H177">
        <v>0</v>
      </c>
      <c r="I177">
        <v>0</v>
      </c>
      <c r="J177">
        <v>0</v>
      </c>
      <c r="K177">
        <v>0</v>
      </c>
      <c r="L177">
        <v>0</v>
      </c>
      <c r="M177">
        <v>0</v>
      </c>
      <c r="N177">
        <v>0</v>
      </c>
      <c r="O177">
        <v>2.2380499999999999E-4</v>
      </c>
      <c r="P177">
        <v>0</v>
      </c>
      <c r="Q177">
        <v>0</v>
      </c>
      <c r="R177">
        <v>3.8791999999999999E-4</v>
      </c>
      <c r="S177">
        <v>1.5054000000000001E-4</v>
      </c>
      <c r="T177">
        <v>0</v>
      </c>
      <c r="U177" s="1">
        <v>9.9627E-5</v>
      </c>
      <c r="V177">
        <v>2.9473699999999999E-4</v>
      </c>
      <c r="W177">
        <v>0</v>
      </c>
      <c r="X177">
        <v>0</v>
      </c>
      <c r="Y177">
        <v>0</v>
      </c>
      <c r="Z177">
        <v>0</v>
      </c>
      <c r="AA177">
        <v>0</v>
      </c>
      <c r="AB177">
        <v>0</v>
      </c>
      <c r="AC177">
        <v>0</v>
      </c>
      <c r="AD177">
        <v>0</v>
      </c>
      <c r="AE177">
        <v>0</v>
      </c>
      <c r="AF177">
        <v>0</v>
      </c>
      <c r="AG177">
        <v>0</v>
      </c>
      <c r="AH177">
        <v>0</v>
      </c>
      <c r="AI177">
        <v>0</v>
      </c>
      <c r="AJ177">
        <v>0</v>
      </c>
      <c r="AK177">
        <v>0</v>
      </c>
      <c r="AL177">
        <v>0</v>
      </c>
      <c r="AM177">
        <v>0</v>
      </c>
      <c r="AN177">
        <v>0</v>
      </c>
      <c r="AO177">
        <v>0</v>
      </c>
      <c r="AP177">
        <v>0</v>
      </c>
      <c r="AQ177">
        <v>0</v>
      </c>
      <c r="AR177">
        <v>0</v>
      </c>
      <c r="AS177">
        <v>0</v>
      </c>
      <c r="AT177">
        <v>0</v>
      </c>
      <c r="AU177">
        <v>0</v>
      </c>
      <c r="AV177">
        <v>0</v>
      </c>
      <c r="AW177">
        <v>0</v>
      </c>
      <c r="AX177">
        <v>0</v>
      </c>
      <c r="AY177" s="1">
        <v>8.3522699999999999E-5</v>
      </c>
      <c r="AZ177">
        <v>0</v>
      </c>
      <c r="BA177">
        <v>0</v>
      </c>
      <c r="BB177">
        <v>0</v>
      </c>
    </row>
    <row r="178" spans="1:54" x14ac:dyDescent="0.25">
      <c r="A178" t="s">
        <v>532</v>
      </c>
      <c r="B178" t="s">
        <v>91</v>
      </c>
      <c r="C178">
        <v>1.43786E-4</v>
      </c>
      <c r="D178">
        <v>0</v>
      </c>
      <c r="E178" t="s">
        <v>2</v>
      </c>
      <c r="F178" t="s">
        <v>57</v>
      </c>
      <c r="G178">
        <v>0</v>
      </c>
      <c r="H178">
        <v>0</v>
      </c>
      <c r="I178" s="1">
        <v>3.2437200000000002E-5</v>
      </c>
      <c r="J178">
        <v>0</v>
      </c>
      <c r="K178">
        <v>0</v>
      </c>
      <c r="L178">
        <v>0</v>
      </c>
      <c r="M178">
        <v>0</v>
      </c>
      <c r="N178">
        <v>0</v>
      </c>
      <c r="O178" s="1">
        <v>8.9522099999999995E-5</v>
      </c>
      <c r="P178">
        <v>0</v>
      </c>
      <c r="Q178" s="1">
        <v>4.4055499999999999E-5</v>
      </c>
      <c r="R178">
        <v>1.7332599999999999E-4</v>
      </c>
      <c r="S178" s="1">
        <v>3.42135E-5</v>
      </c>
      <c r="T178" s="1">
        <v>8.4107600000000001E-5</v>
      </c>
      <c r="U178">
        <v>7.2506299999999997E-4</v>
      </c>
      <c r="V178">
        <v>0</v>
      </c>
      <c r="W178">
        <v>0</v>
      </c>
      <c r="X178">
        <v>0</v>
      </c>
      <c r="Y178">
        <v>0</v>
      </c>
      <c r="Z178">
        <v>0</v>
      </c>
      <c r="AA178">
        <v>1.0104500000000001E-4</v>
      </c>
      <c r="AB178">
        <v>0</v>
      </c>
      <c r="AC178">
        <v>0</v>
      </c>
      <c r="AD178">
        <v>0</v>
      </c>
      <c r="AE178">
        <v>0</v>
      </c>
      <c r="AF178">
        <v>0</v>
      </c>
      <c r="AG178">
        <v>0</v>
      </c>
      <c r="AH178">
        <v>0</v>
      </c>
      <c r="AI178">
        <v>0</v>
      </c>
      <c r="AJ178">
        <v>0</v>
      </c>
      <c r="AK178">
        <v>0</v>
      </c>
      <c r="AL178">
        <v>0</v>
      </c>
      <c r="AM178">
        <v>0</v>
      </c>
      <c r="AN178">
        <v>0</v>
      </c>
      <c r="AO178">
        <v>0</v>
      </c>
      <c r="AP178">
        <v>0</v>
      </c>
      <c r="AQ178">
        <v>0</v>
      </c>
      <c r="AR178">
        <v>0</v>
      </c>
      <c r="AS178">
        <v>0</v>
      </c>
      <c r="AT178">
        <v>0</v>
      </c>
      <c r="AU178">
        <v>0</v>
      </c>
      <c r="AV178">
        <v>0</v>
      </c>
      <c r="AW178">
        <v>0</v>
      </c>
      <c r="AX178">
        <v>0</v>
      </c>
      <c r="AY178">
        <v>0</v>
      </c>
      <c r="AZ178">
        <v>0</v>
      </c>
      <c r="BA178">
        <v>0</v>
      </c>
      <c r="BB178">
        <v>0</v>
      </c>
    </row>
    <row r="179" spans="1:54" x14ac:dyDescent="0.25">
      <c r="A179" t="s">
        <v>203</v>
      </c>
      <c r="B179" t="s">
        <v>204</v>
      </c>
      <c r="C179">
        <v>1.4240600000000001E-4</v>
      </c>
      <c r="D179">
        <v>0</v>
      </c>
      <c r="E179" t="s">
        <v>2</v>
      </c>
      <c r="F179" t="s">
        <v>57</v>
      </c>
      <c r="G179">
        <v>0</v>
      </c>
      <c r="H179">
        <v>1.5333799999999999E-4</v>
      </c>
      <c r="I179">
        <v>1.8164799999999999E-4</v>
      </c>
      <c r="J179">
        <v>1.3069199999999999E-4</v>
      </c>
      <c r="K179">
        <v>2.7502800000000002E-4</v>
      </c>
      <c r="L179">
        <v>1.03541E-4</v>
      </c>
      <c r="M179">
        <v>1.3225699999999999E-4</v>
      </c>
      <c r="N179">
        <v>1.1820999999999999E-4</v>
      </c>
      <c r="O179" s="1">
        <v>8.3127599999999993E-5</v>
      </c>
      <c r="P179" s="1">
        <v>6.4420500000000004E-5</v>
      </c>
      <c r="Q179">
        <v>1.07691E-4</v>
      </c>
      <c r="R179">
        <v>1.48565E-4</v>
      </c>
      <c r="S179">
        <v>3.14765E-4</v>
      </c>
      <c r="T179">
        <v>2.7173200000000001E-4</v>
      </c>
      <c r="U179" s="1">
        <v>6.6418E-5</v>
      </c>
      <c r="V179" s="1">
        <v>8.2526200000000003E-5</v>
      </c>
      <c r="W179">
        <v>4.3780000000000002E-4</v>
      </c>
      <c r="X179" s="1">
        <v>8.7733999999999997E-5</v>
      </c>
      <c r="Y179">
        <v>1.83649E-4</v>
      </c>
      <c r="Z179">
        <v>3.5804599999999999E-4</v>
      </c>
      <c r="AA179">
        <v>1.3809479999999999E-3</v>
      </c>
      <c r="AB179">
        <v>5.9900999999999997E-4</v>
      </c>
      <c r="AC179">
        <v>2.8903300000000001E-4</v>
      </c>
      <c r="AD179">
        <v>9.4220800000000004E-4</v>
      </c>
      <c r="AE179">
        <v>0</v>
      </c>
      <c r="AF179">
        <v>0</v>
      </c>
      <c r="AG179">
        <v>0</v>
      </c>
      <c r="AH179">
        <v>1.720007E-3</v>
      </c>
      <c r="AI179">
        <v>1.820077E-3</v>
      </c>
      <c r="AJ179">
        <v>0</v>
      </c>
      <c r="AK179">
        <v>1.4304540000000001E-3</v>
      </c>
      <c r="AL179">
        <v>0</v>
      </c>
      <c r="AM179">
        <v>0</v>
      </c>
      <c r="AN179">
        <v>0</v>
      </c>
      <c r="AO179">
        <v>0</v>
      </c>
      <c r="AP179">
        <v>0</v>
      </c>
      <c r="AQ179">
        <v>0</v>
      </c>
      <c r="AR179">
        <v>0</v>
      </c>
      <c r="AS179">
        <v>0</v>
      </c>
      <c r="AT179">
        <v>0</v>
      </c>
      <c r="AU179">
        <v>0</v>
      </c>
      <c r="AV179">
        <v>4.2160100000000002E-4</v>
      </c>
      <c r="AW179">
        <v>0</v>
      </c>
      <c r="AX179">
        <v>2.9975800000000001E-4</v>
      </c>
      <c r="AY179">
        <v>0</v>
      </c>
      <c r="AZ179">
        <v>0</v>
      </c>
      <c r="BA179">
        <v>0</v>
      </c>
      <c r="BB179">
        <v>0</v>
      </c>
    </row>
    <row r="180" spans="1:54" x14ac:dyDescent="0.25">
      <c r="A180" t="s">
        <v>284</v>
      </c>
      <c r="B180" t="s">
        <v>251</v>
      </c>
      <c r="C180" s="1">
        <v>4.1504300000000002E-5</v>
      </c>
      <c r="D180">
        <v>5.0636107999999999E-2</v>
      </c>
      <c r="E180" t="s">
        <v>3</v>
      </c>
      <c r="F180" t="s">
        <v>242</v>
      </c>
      <c r="G180">
        <v>2.4325400000000001E-4</v>
      </c>
      <c r="H180">
        <v>1.0541999999999999E-3</v>
      </c>
      <c r="I180">
        <v>2.5301000000000002E-4</v>
      </c>
      <c r="J180">
        <v>1.076654E-3</v>
      </c>
      <c r="K180">
        <v>1.625898E-3</v>
      </c>
      <c r="L180">
        <v>9.9103600000000004E-4</v>
      </c>
      <c r="M180">
        <v>6.2821899999999996E-4</v>
      </c>
      <c r="N180">
        <v>5.3194600000000005E-4</v>
      </c>
      <c r="O180">
        <v>0</v>
      </c>
      <c r="P180">
        <v>0</v>
      </c>
      <c r="Q180" s="1">
        <v>3.9160399999999999E-5</v>
      </c>
      <c r="R180">
        <v>1.7332599999999999E-4</v>
      </c>
      <c r="S180" s="1">
        <v>7.5269800000000002E-5</v>
      </c>
      <c r="T180">
        <v>0</v>
      </c>
      <c r="U180" s="1">
        <v>4.42786E-5</v>
      </c>
      <c r="V180">
        <v>0</v>
      </c>
      <c r="W180">
        <v>0</v>
      </c>
      <c r="X180">
        <v>0</v>
      </c>
      <c r="Y180">
        <v>0</v>
      </c>
      <c r="Z180">
        <v>1.0443E-4</v>
      </c>
      <c r="AA180">
        <v>3.9575899999999998E-4</v>
      </c>
      <c r="AB180">
        <v>2.4433300000000001E-4</v>
      </c>
      <c r="AC180">
        <v>0</v>
      </c>
      <c r="AD180">
        <v>0</v>
      </c>
      <c r="AE180">
        <v>7.6703299999999997E-4</v>
      </c>
      <c r="AF180">
        <v>6.1658360000000001E-3</v>
      </c>
      <c r="AG180">
        <v>0</v>
      </c>
      <c r="AH180">
        <v>7.57622E-4</v>
      </c>
      <c r="AI180">
        <v>0</v>
      </c>
      <c r="AJ180">
        <v>0</v>
      </c>
      <c r="AK180">
        <v>5.3163330000000003E-3</v>
      </c>
      <c r="AL180">
        <v>1.9648354E-2</v>
      </c>
      <c r="AM180">
        <v>1.0503044E-2</v>
      </c>
      <c r="AN180">
        <v>5.6472100000000002E-4</v>
      </c>
      <c r="AO180">
        <v>1.1178626000000001E-2</v>
      </c>
      <c r="AP180">
        <v>9.4567122000000003E-2</v>
      </c>
      <c r="AQ180">
        <v>9.2932855999999994E-2</v>
      </c>
      <c r="AR180">
        <v>3.6244400000000001E-4</v>
      </c>
      <c r="AS180">
        <v>4.4573290000000003E-3</v>
      </c>
      <c r="AT180">
        <v>0.190522724</v>
      </c>
      <c r="AU180">
        <v>3.4361477000000001E-2</v>
      </c>
      <c r="AV180">
        <v>0</v>
      </c>
      <c r="AW180">
        <v>1.004926E-3</v>
      </c>
      <c r="AX180">
        <v>0</v>
      </c>
      <c r="AY180">
        <v>0</v>
      </c>
      <c r="AZ180">
        <v>0</v>
      </c>
      <c r="BA180">
        <v>1.82444E-4</v>
      </c>
      <c r="BB180">
        <v>0</v>
      </c>
    </row>
    <row r="181" spans="1:54" x14ac:dyDescent="0.25">
      <c r="A181" t="s">
        <v>240</v>
      </c>
      <c r="B181" t="s">
        <v>241</v>
      </c>
      <c r="C181">
        <v>7.00145E-4</v>
      </c>
      <c r="D181">
        <v>3.0463160999999999E-2</v>
      </c>
      <c r="E181" t="s">
        <v>56</v>
      </c>
      <c r="F181" t="s">
        <v>242</v>
      </c>
      <c r="G181">
        <v>7.7679029999999996E-3</v>
      </c>
      <c r="H181">
        <v>5.4722579999999998E-3</v>
      </c>
      <c r="I181">
        <v>9.9582209999999997E-3</v>
      </c>
      <c r="J181">
        <v>6.584393E-3</v>
      </c>
      <c r="K181">
        <v>8.0728659999999997E-3</v>
      </c>
      <c r="L181">
        <v>1.8186256000000001E-2</v>
      </c>
      <c r="M181">
        <v>1.4606081999999999E-2</v>
      </c>
      <c r="N181">
        <v>1.3653289000000001E-2</v>
      </c>
      <c r="O181">
        <v>2.1037690000000001E-3</v>
      </c>
      <c r="P181">
        <v>0</v>
      </c>
      <c r="Q181">
        <v>0</v>
      </c>
      <c r="R181">
        <v>2.7402009999999998E-3</v>
      </c>
      <c r="S181">
        <v>4.7898899999999998E-4</v>
      </c>
      <c r="T181">
        <v>2.7820200000000002E-4</v>
      </c>
      <c r="U181">
        <v>0</v>
      </c>
      <c r="V181">
        <v>0</v>
      </c>
      <c r="W181">
        <v>1.2153839999999999E-3</v>
      </c>
      <c r="X181">
        <v>2.8154640000000002E-3</v>
      </c>
      <c r="Y181">
        <v>3.6336210000000001E-3</v>
      </c>
      <c r="Z181">
        <v>2.4436637000000001E-2</v>
      </c>
      <c r="AA181">
        <v>8.167802E-3</v>
      </c>
      <c r="AB181">
        <v>8.3624960000000005E-3</v>
      </c>
      <c r="AC181">
        <v>8.7738639999999993E-3</v>
      </c>
      <c r="AD181">
        <v>5.9701750000000003E-3</v>
      </c>
      <c r="AE181">
        <v>8.2097790000000004E-3</v>
      </c>
      <c r="AF181">
        <v>1.2319340999999999E-2</v>
      </c>
      <c r="AG181">
        <v>1.861957E-3</v>
      </c>
      <c r="AH181">
        <v>5.2091652000000002E-2</v>
      </c>
      <c r="AI181">
        <v>1.590359E-3</v>
      </c>
      <c r="AJ181">
        <v>3.632644E-3</v>
      </c>
      <c r="AK181">
        <v>0.12764831099999999</v>
      </c>
      <c r="AL181">
        <v>8.5225509999999997E-3</v>
      </c>
      <c r="AM181">
        <v>3.2849222999999997E-2</v>
      </c>
      <c r="AN181">
        <v>0</v>
      </c>
      <c r="AO181">
        <v>1.7397297999999999E-2</v>
      </c>
      <c r="AP181">
        <v>1.7478760999999999E-2</v>
      </c>
      <c r="AQ181">
        <v>0</v>
      </c>
      <c r="AR181">
        <v>3.3395425999999999E-2</v>
      </c>
      <c r="AS181">
        <v>4.7881613000000003E-2</v>
      </c>
      <c r="AT181">
        <v>9.4702963000000001E-2</v>
      </c>
      <c r="AU181">
        <v>3.9321139999999997E-2</v>
      </c>
      <c r="AV181">
        <v>2.0530117000000001E-2</v>
      </c>
      <c r="AW181">
        <v>2.0403287999999999E-2</v>
      </c>
      <c r="AX181">
        <v>5.6345603000000001E-2</v>
      </c>
      <c r="AY181">
        <v>2.6576908E-2</v>
      </c>
      <c r="AZ181">
        <v>2.2253310000000001E-3</v>
      </c>
      <c r="BA181">
        <v>1.7575467000000001E-2</v>
      </c>
      <c r="BB181">
        <v>1.6348116999999999E-2</v>
      </c>
    </row>
    <row r="182" spans="1:54" x14ac:dyDescent="0.25">
      <c r="A182" t="s">
        <v>533</v>
      </c>
      <c r="B182" t="s">
        <v>328</v>
      </c>
      <c r="C182" s="1">
        <v>1.8650800000000001E-5</v>
      </c>
      <c r="D182">
        <v>1.55009E-2</v>
      </c>
      <c r="E182" t="s">
        <v>3</v>
      </c>
      <c r="F182" t="s">
        <v>242</v>
      </c>
      <c r="G182">
        <v>0</v>
      </c>
      <c r="H182">
        <v>0</v>
      </c>
      <c r="I182">
        <v>0</v>
      </c>
      <c r="J182">
        <v>0</v>
      </c>
      <c r="K182">
        <v>0</v>
      </c>
      <c r="L182">
        <v>0</v>
      </c>
      <c r="M182">
        <v>0</v>
      </c>
      <c r="N182">
        <v>0</v>
      </c>
      <c r="O182" s="1">
        <v>7.6733199999999999E-5</v>
      </c>
      <c r="P182" s="1">
        <v>7.2473100000000002E-5</v>
      </c>
      <c r="Q182">
        <v>0</v>
      </c>
      <c r="R182">
        <v>0</v>
      </c>
      <c r="S182">
        <v>0</v>
      </c>
      <c r="T182">
        <v>0</v>
      </c>
      <c r="U182">
        <v>0</v>
      </c>
      <c r="V182">
        <v>0</v>
      </c>
      <c r="W182">
        <v>0</v>
      </c>
      <c r="X182" s="1">
        <v>7.1782399999999999E-5</v>
      </c>
      <c r="Y182">
        <v>0</v>
      </c>
      <c r="Z182">
        <v>0</v>
      </c>
      <c r="AA182">
        <v>0</v>
      </c>
      <c r="AB182">
        <v>0</v>
      </c>
      <c r="AC182">
        <v>0</v>
      </c>
      <c r="AD182">
        <v>0</v>
      </c>
      <c r="AE182">
        <v>0</v>
      </c>
      <c r="AF182">
        <v>0</v>
      </c>
      <c r="AG182">
        <v>0</v>
      </c>
      <c r="AH182">
        <v>0</v>
      </c>
      <c r="AI182">
        <v>0</v>
      </c>
      <c r="AJ182">
        <v>0</v>
      </c>
      <c r="AK182">
        <v>0</v>
      </c>
      <c r="AL182">
        <v>1.0846880000000001E-3</v>
      </c>
      <c r="AM182">
        <v>2.2169313999999999E-2</v>
      </c>
      <c r="AN182">
        <v>5.2982937000000001E-2</v>
      </c>
      <c r="AO182">
        <v>1.1987800000000001E-4</v>
      </c>
      <c r="AP182">
        <v>7.6691679999999996E-3</v>
      </c>
      <c r="AQ182">
        <v>8.7659260000000003E-3</v>
      </c>
      <c r="AR182">
        <v>2.5708241E-2</v>
      </c>
      <c r="AS182">
        <v>5.8704669999999999E-3</v>
      </c>
      <c r="AT182">
        <v>7.2126600000000003E-4</v>
      </c>
      <c r="AU182">
        <v>0</v>
      </c>
      <c r="AV182">
        <v>0</v>
      </c>
      <c r="AW182">
        <v>0</v>
      </c>
      <c r="AX182">
        <v>0</v>
      </c>
      <c r="AY182">
        <v>0</v>
      </c>
      <c r="AZ182">
        <v>0</v>
      </c>
      <c r="BA182">
        <v>0</v>
      </c>
      <c r="BB182">
        <v>0</v>
      </c>
    </row>
    <row r="183" spans="1:54" x14ac:dyDescent="0.25">
      <c r="A183" t="s">
        <v>419</v>
      </c>
      <c r="B183" t="s">
        <v>420</v>
      </c>
      <c r="C183">
        <v>2.4916700000000001E-4</v>
      </c>
      <c r="D183">
        <v>1.1601086E-2</v>
      </c>
      <c r="E183" t="s">
        <v>3</v>
      </c>
      <c r="F183" t="s">
        <v>242</v>
      </c>
      <c r="G183">
        <v>0</v>
      </c>
      <c r="H183" s="1">
        <v>9.1044600000000006E-5</v>
      </c>
      <c r="I183" s="1">
        <v>5.18995E-5</v>
      </c>
      <c r="J183">
        <v>0</v>
      </c>
      <c r="K183">
        <v>0</v>
      </c>
      <c r="L183">
        <v>4.5114299999999999E-4</v>
      </c>
      <c r="M183">
        <v>0</v>
      </c>
      <c r="N183">
        <v>0</v>
      </c>
      <c r="O183">
        <v>5.6271000000000001E-4</v>
      </c>
      <c r="P183">
        <v>0</v>
      </c>
      <c r="Q183">
        <v>1.5174700000000001E-4</v>
      </c>
      <c r="R183">
        <v>3.8791999999999999E-4</v>
      </c>
      <c r="S183">
        <v>2.3265199999999999E-4</v>
      </c>
      <c r="T183">
        <v>3.0408099999999999E-4</v>
      </c>
      <c r="U183">
        <v>3.5422900000000001E-4</v>
      </c>
      <c r="V183">
        <v>0</v>
      </c>
      <c r="W183">
        <v>2.2870099999999999E-4</v>
      </c>
      <c r="X183">
        <v>3.1903299999999998E-4</v>
      </c>
      <c r="Y183">
        <v>4.7224000000000002E-4</v>
      </c>
      <c r="Z183">
        <v>1.0144640000000001E-3</v>
      </c>
      <c r="AA183">
        <v>1.0104500000000001E-4</v>
      </c>
      <c r="AB183">
        <v>4.3349399999999998E-4</v>
      </c>
      <c r="AC183">
        <v>3.0372999999999999E-4</v>
      </c>
      <c r="AD183">
        <v>6.0815299999999995E-4</v>
      </c>
      <c r="AE183">
        <v>0</v>
      </c>
      <c r="AF183">
        <v>0</v>
      </c>
      <c r="AG183">
        <v>0</v>
      </c>
      <c r="AH183">
        <v>0</v>
      </c>
      <c r="AI183">
        <v>0</v>
      </c>
      <c r="AJ183">
        <v>0</v>
      </c>
      <c r="AK183">
        <v>0</v>
      </c>
      <c r="AL183">
        <v>0</v>
      </c>
      <c r="AM183">
        <v>4.3740009999999998E-3</v>
      </c>
      <c r="AN183">
        <v>7.0348110000000005E-2</v>
      </c>
      <c r="AO183">
        <v>3.9784520000000004E-3</v>
      </c>
      <c r="AP183">
        <v>8.1732839999999994E-3</v>
      </c>
      <c r="AQ183">
        <v>2.63241E-4</v>
      </c>
      <c r="AR183">
        <v>1.2053369999999999E-3</v>
      </c>
      <c r="AS183">
        <v>3.7837769999999999E-3</v>
      </c>
      <c r="AT183">
        <v>6.8248799999999997E-4</v>
      </c>
      <c r="AU183">
        <v>0</v>
      </c>
      <c r="AV183">
        <v>0</v>
      </c>
      <c r="AW183">
        <v>0</v>
      </c>
      <c r="AX183">
        <v>0</v>
      </c>
      <c r="AY183">
        <v>0</v>
      </c>
      <c r="AZ183">
        <v>0</v>
      </c>
      <c r="BA183" s="1">
        <v>7.6018499999999997E-5</v>
      </c>
      <c r="BB183" s="1">
        <v>9.6449100000000005E-5</v>
      </c>
    </row>
    <row r="184" spans="1:54" x14ac:dyDescent="0.25">
      <c r="A184" t="s">
        <v>534</v>
      </c>
      <c r="B184" t="s">
        <v>267</v>
      </c>
      <c r="C184" s="1">
        <v>5.0949399999999997E-5</v>
      </c>
      <c r="D184">
        <v>9.9240639999999998E-3</v>
      </c>
      <c r="E184" t="s">
        <v>3</v>
      </c>
      <c r="F184" t="s">
        <v>242</v>
      </c>
      <c r="G184">
        <v>0</v>
      </c>
      <c r="H184">
        <v>0</v>
      </c>
      <c r="I184">
        <v>0</v>
      </c>
      <c r="J184">
        <v>0</v>
      </c>
      <c r="K184">
        <v>0</v>
      </c>
      <c r="L184">
        <v>0</v>
      </c>
      <c r="M184">
        <v>0</v>
      </c>
      <c r="N184">
        <v>0</v>
      </c>
      <c r="O184">
        <v>1.1510000000000001E-4</v>
      </c>
      <c r="P184">
        <v>0</v>
      </c>
      <c r="Q184">
        <v>0</v>
      </c>
      <c r="R184">
        <v>1.2380400000000001E-4</v>
      </c>
      <c r="S184" s="1">
        <v>6.1584399999999999E-5</v>
      </c>
      <c r="T184" s="1">
        <v>5.1758500000000003E-5</v>
      </c>
      <c r="U184" s="1">
        <v>5.53483E-5</v>
      </c>
      <c r="V184">
        <v>0</v>
      </c>
      <c r="W184">
        <v>0</v>
      </c>
      <c r="X184">
        <v>0</v>
      </c>
      <c r="Y184">
        <v>0</v>
      </c>
      <c r="Z184">
        <v>0</v>
      </c>
      <c r="AA184">
        <v>0</v>
      </c>
      <c r="AB184">
        <v>0</v>
      </c>
      <c r="AC184">
        <v>0</v>
      </c>
      <c r="AD184">
        <v>0</v>
      </c>
      <c r="AE184">
        <v>0</v>
      </c>
      <c r="AF184">
        <v>0</v>
      </c>
      <c r="AG184">
        <v>0</v>
      </c>
      <c r="AH184">
        <v>0</v>
      </c>
      <c r="AI184">
        <v>0</v>
      </c>
      <c r="AJ184">
        <v>0</v>
      </c>
      <c r="AK184">
        <v>0</v>
      </c>
      <c r="AL184">
        <v>0</v>
      </c>
      <c r="AM184">
        <v>3.1998911999999997E-2</v>
      </c>
      <c r="AN184">
        <v>6.7564840000000001E-3</v>
      </c>
      <c r="AO184">
        <v>1.093887E-3</v>
      </c>
      <c r="AP184">
        <v>8.3881519999999994E-3</v>
      </c>
      <c r="AQ184">
        <v>6.8354920000000003E-3</v>
      </c>
      <c r="AR184">
        <v>1.0350728E-2</v>
      </c>
      <c r="AS184">
        <v>6.1280010000000001E-3</v>
      </c>
      <c r="AT184">
        <v>7.8408560000000002E-3</v>
      </c>
      <c r="AU184">
        <v>0</v>
      </c>
      <c r="AV184">
        <v>0</v>
      </c>
      <c r="AW184">
        <v>0</v>
      </c>
      <c r="AX184">
        <v>0</v>
      </c>
      <c r="AY184">
        <v>0</v>
      </c>
      <c r="AZ184">
        <v>0</v>
      </c>
      <c r="BA184">
        <v>0</v>
      </c>
      <c r="BB184">
        <v>0</v>
      </c>
    </row>
    <row r="185" spans="1:54" x14ac:dyDescent="0.25">
      <c r="A185" t="s">
        <v>535</v>
      </c>
      <c r="B185" t="s">
        <v>275</v>
      </c>
      <c r="C185">
        <v>1.18077E-4</v>
      </c>
      <c r="D185">
        <v>9.5034319999999992E-3</v>
      </c>
      <c r="E185" t="s">
        <v>3</v>
      </c>
      <c r="F185" t="s">
        <v>242</v>
      </c>
      <c r="G185">
        <v>3.3244699999999998E-4</v>
      </c>
      <c r="H185">
        <v>3.3542700000000001E-4</v>
      </c>
      <c r="I185">
        <v>3.1139699999999999E-4</v>
      </c>
      <c r="J185">
        <v>2.8005499999999997E-4</v>
      </c>
      <c r="K185">
        <v>2.4267099999999999E-4</v>
      </c>
      <c r="L185">
        <v>7.8395400000000001E-4</v>
      </c>
      <c r="M185">
        <v>5.2075999999999999E-4</v>
      </c>
      <c r="N185">
        <v>6.0090199999999995E-4</v>
      </c>
      <c r="O185">
        <v>6.0107699999999999E-4</v>
      </c>
      <c r="P185">
        <v>0</v>
      </c>
      <c r="Q185">
        <v>0</v>
      </c>
      <c r="R185">
        <v>2.7236900000000001E-4</v>
      </c>
      <c r="S185">
        <v>0</v>
      </c>
      <c r="T185" s="1">
        <v>7.11679E-5</v>
      </c>
      <c r="U185">
        <v>0</v>
      </c>
      <c r="V185">
        <v>0</v>
      </c>
      <c r="W185">
        <v>0</v>
      </c>
      <c r="X185">
        <v>0</v>
      </c>
      <c r="Y185">
        <v>0</v>
      </c>
      <c r="Z185" s="1">
        <v>5.9674299999999999E-5</v>
      </c>
      <c r="AA185">
        <v>1.0104500000000001E-4</v>
      </c>
      <c r="AB185" s="1">
        <v>7.0935399999999998E-5</v>
      </c>
      <c r="AC185" s="1">
        <v>7.3482899999999994E-5</v>
      </c>
      <c r="AD185">
        <v>0</v>
      </c>
      <c r="AE185">
        <v>3.8773099999999999E-4</v>
      </c>
      <c r="AF185">
        <v>4.3160900000000001E-4</v>
      </c>
      <c r="AG185">
        <v>4.39231E-4</v>
      </c>
      <c r="AH185">
        <v>2.5595300000000001E-4</v>
      </c>
      <c r="AI185">
        <v>0</v>
      </c>
      <c r="AJ185">
        <v>0</v>
      </c>
      <c r="AK185">
        <v>2.5905900000000001E-4</v>
      </c>
      <c r="AL185">
        <v>0</v>
      </c>
      <c r="AM185">
        <v>2.3060440000000001E-3</v>
      </c>
      <c r="AN185">
        <v>3.32782E-4</v>
      </c>
      <c r="AO185">
        <v>1.6940263000000001E-2</v>
      </c>
      <c r="AP185">
        <v>1.9643978999999999E-2</v>
      </c>
      <c r="AQ185">
        <v>8.1341480000000008E-3</v>
      </c>
      <c r="AR185">
        <v>5.2343659999999998E-3</v>
      </c>
      <c r="AS185">
        <v>1.2632399000000001E-2</v>
      </c>
      <c r="AT185">
        <v>1.0803474E-2</v>
      </c>
      <c r="AU185">
        <v>1.8698900000000001E-4</v>
      </c>
      <c r="AV185">
        <v>0</v>
      </c>
      <c r="AW185">
        <v>0</v>
      </c>
      <c r="AX185">
        <v>0</v>
      </c>
      <c r="AY185">
        <v>0</v>
      </c>
      <c r="AZ185">
        <v>0</v>
      </c>
      <c r="BA185">
        <v>0</v>
      </c>
      <c r="BB185">
        <v>0</v>
      </c>
    </row>
    <row r="186" spans="1:54" x14ac:dyDescent="0.25">
      <c r="A186" t="s">
        <v>536</v>
      </c>
      <c r="B186" t="s">
        <v>257</v>
      </c>
      <c r="C186" s="1">
        <v>5.1158300000000001E-5</v>
      </c>
      <c r="D186">
        <v>8.8103959999999999E-3</v>
      </c>
      <c r="E186" t="s">
        <v>3</v>
      </c>
      <c r="F186" t="s">
        <v>242</v>
      </c>
      <c r="G186">
        <v>3.4866399999999999E-4</v>
      </c>
      <c r="H186">
        <v>1.2458700000000001E-4</v>
      </c>
      <c r="I186">
        <v>1.42724E-4</v>
      </c>
      <c r="J186">
        <v>1.2446899999999999E-4</v>
      </c>
      <c r="K186">
        <v>2.1031500000000001E-4</v>
      </c>
      <c r="L186">
        <v>2.5885300000000002E-4</v>
      </c>
      <c r="M186">
        <v>1.73587E-4</v>
      </c>
      <c r="N186">
        <v>2.95526E-4</v>
      </c>
      <c r="O186">
        <v>2.6856599999999998E-4</v>
      </c>
      <c r="P186">
        <v>0</v>
      </c>
      <c r="Q186">
        <v>0</v>
      </c>
      <c r="R186" s="1">
        <v>7.4282600000000006E-5</v>
      </c>
      <c r="S186">
        <v>0</v>
      </c>
      <c r="T186">
        <v>0</v>
      </c>
      <c r="U186" s="1">
        <v>6.6418E-5</v>
      </c>
      <c r="V186">
        <v>0</v>
      </c>
      <c r="W186" s="1">
        <v>7.1877600000000004E-5</v>
      </c>
      <c r="X186">
        <v>0</v>
      </c>
      <c r="Y186">
        <v>0</v>
      </c>
      <c r="Z186">
        <v>0</v>
      </c>
      <c r="AA186">
        <v>0</v>
      </c>
      <c r="AB186">
        <v>0</v>
      </c>
      <c r="AC186">
        <v>0</v>
      </c>
      <c r="AD186">
        <v>0</v>
      </c>
      <c r="AE186">
        <v>6.99601E-4</v>
      </c>
      <c r="AF186">
        <v>8.0155899999999997E-4</v>
      </c>
      <c r="AG186">
        <v>2.4157699999999998E-3</v>
      </c>
      <c r="AH186">
        <v>2.5595300000000001E-4</v>
      </c>
      <c r="AI186">
        <v>1.23695E-4</v>
      </c>
      <c r="AJ186">
        <v>0</v>
      </c>
      <c r="AK186">
        <v>1.8134099999999999E-3</v>
      </c>
      <c r="AL186">
        <v>1.735501E-3</v>
      </c>
      <c r="AM186">
        <v>7.9589129999999998E-3</v>
      </c>
      <c r="AN186">
        <v>1.1445686E-2</v>
      </c>
      <c r="AO186">
        <v>9.4628720000000006E-3</v>
      </c>
      <c r="AP186">
        <v>8.1898119999999994E-3</v>
      </c>
      <c r="AQ186">
        <v>3.492331E-3</v>
      </c>
      <c r="AR186">
        <v>1.6689280000000001E-3</v>
      </c>
      <c r="AS186">
        <v>9.7598990000000007E-3</v>
      </c>
      <c r="AT186">
        <v>1.8504731E-2</v>
      </c>
      <c r="AU186">
        <v>7.7466899999999997E-4</v>
      </c>
      <c r="AV186">
        <v>4.6742700000000002E-4</v>
      </c>
      <c r="AW186">
        <v>0</v>
      </c>
      <c r="AX186">
        <v>0</v>
      </c>
      <c r="AY186">
        <v>3.0068199999999998E-4</v>
      </c>
      <c r="AZ186">
        <v>0</v>
      </c>
      <c r="BA186">
        <v>2.3565700000000001E-4</v>
      </c>
      <c r="BB186">
        <v>0</v>
      </c>
    </row>
    <row r="187" spans="1:54" x14ac:dyDescent="0.25">
      <c r="A187" t="s">
        <v>537</v>
      </c>
      <c r="B187" t="s">
        <v>272</v>
      </c>
      <c r="C187" s="1">
        <v>2.2958600000000001E-5</v>
      </c>
      <c r="D187">
        <v>8.0201089999999992E-3</v>
      </c>
      <c r="E187" t="s">
        <v>3</v>
      </c>
      <c r="F187" t="s">
        <v>242</v>
      </c>
      <c r="G187">
        <v>0</v>
      </c>
      <c r="H187" s="1">
        <v>5.2710000000000002E-5</v>
      </c>
      <c r="I187">
        <v>1.16774E-4</v>
      </c>
      <c r="J187">
        <v>0</v>
      </c>
      <c r="K187">
        <v>1.2942499999999999E-4</v>
      </c>
      <c r="L187">
        <v>0</v>
      </c>
      <c r="M187">
        <v>0</v>
      </c>
      <c r="N187">
        <v>0</v>
      </c>
      <c r="O187">
        <v>0</v>
      </c>
      <c r="P187" s="1">
        <v>5.6368E-5</v>
      </c>
      <c r="Q187">
        <v>0</v>
      </c>
      <c r="R187">
        <v>0</v>
      </c>
      <c r="S187">
        <v>0</v>
      </c>
      <c r="T187">
        <v>0</v>
      </c>
      <c r="U187">
        <v>1.2730099999999999E-4</v>
      </c>
      <c r="V187">
        <v>0</v>
      </c>
      <c r="W187">
        <v>1.76427E-4</v>
      </c>
      <c r="X187">
        <v>1.4356500000000001E-4</v>
      </c>
      <c r="Y187">
        <v>1.04942E-4</v>
      </c>
      <c r="Z187">
        <v>0</v>
      </c>
      <c r="AA187">
        <v>0</v>
      </c>
      <c r="AB187">
        <v>0</v>
      </c>
      <c r="AC187">
        <v>0</v>
      </c>
      <c r="AD187">
        <v>0</v>
      </c>
      <c r="AE187">
        <v>0</v>
      </c>
      <c r="AF187">
        <v>0</v>
      </c>
      <c r="AG187">
        <v>0</v>
      </c>
      <c r="AH187">
        <v>0</v>
      </c>
      <c r="AI187">
        <v>0</v>
      </c>
      <c r="AJ187">
        <v>0</v>
      </c>
      <c r="AK187">
        <v>0</v>
      </c>
      <c r="AL187">
        <v>0</v>
      </c>
      <c r="AM187">
        <v>1.3040372999999999E-2</v>
      </c>
      <c r="AN187">
        <v>8.1380340000000006E-3</v>
      </c>
      <c r="AO187">
        <v>5.6192819999999997E-3</v>
      </c>
      <c r="AP187">
        <v>4.1238309999999997E-3</v>
      </c>
      <c r="AQ187">
        <v>1.0064582000000001E-2</v>
      </c>
      <c r="AR187">
        <v>1.5787388999999999E-2</v>
      </c>
      <c r="AS187">
        <v>6.5110009999999998E-3</v>
      </c>
      <c r="AT187">
        <v>8.7637700000000002E-4</v>
      </c>
      <c r="AU187">
        <v>0</v>
      </c>
      <c r="AV187">
        <v>0</v>
      </c>
      <c r="AW187">
        <v>0</v>
      </c>
      <c r="AX187">
        <v>0</v>
      </c>
      <c r="AY187">
        <v>0</v>
      </c>
      <c r="AZ187">
        <v>0</v>
      </c>
      <c r="BA187">
        <v>0</v>
      </c>
      <c r="BB187">
        <v>0</v>
      </c>
    </row>
    <row r="188" spans="1:54" x14ac:dyDescent="0.25">
      <c r="A188" t="s">
        <v>538</v>
      </c>
      <c r="B188" t="s">
        <v>412</v>
      </c>
      <c r="C188" s="1">
        <v>1.1974700000000001E-5</v>
      </c>
      <c r="D188">
        <v>6.3841159999999996E-3</v>
      </c>
      <c r="E188" t="s">
        <v>3</v>
      </c>
      <c r="F188" t="s">
        <v>242</v>
      </c>
      <c r="G188">
        <v>0</v>
      </c>
      <c r="H188">
        <v>0</v>
      </c>
      <c r="I188">
        <v>0</v>
      </c>
      <c r="J188">
        <v>0</v>
      </c>
      <c r="K188">
        <v>0</v>
      </c>
      <c r="L188">
        <v>0</v>
      </c>
      <c r="M188">
        <v>0</v>
      </c>
      <c r="N188">
        <v>0</v>
      </c>
      <c r="O188">
        <v>0</v>
      </c>
      <c r="P188">
        <v>0</v>
      </c>
      <c r="Q188">
        <v>0</v>
      </c>
      <c r="R188">
        <v>0</v>
      </c>
      <c r="S188" s="1">
        <v>9.57979E-5</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6.9385400000000004E-4</v>
      </c>
      <c r="AN188">
        <v>7.1497720000000004E-3</v>
      </c>
      <c r="AO188">
        <v>2.4724842E-2</v>
      </c>
      <c r="AP188">
        <v>1.239628E-3</v>
      </c>
      <c r="AQ188">
        <v>3.4396829999999998E-3</v>
      </c>
      <c r="AR188">
        <v>3.068131E-3</v>
      </c>
      <c r="AS188">
        <v>1.0757019E-2</v>
      </c>
      <c r="AT188">
        <v>0</v>
      </c>
      <c r="AU188">
        <v>0</v>
      </c>
      <c r="AV188">
        <v>0</v>
      </c>
      <c r="AW188">
        <v>0</v>
      </c>
      <c r="AX188">
        <v>0</v>
      </c>
      <c r="AY188">
        <v>0</v>
      </c>
      <c r="AZ188">
        <v>0</v>
      </c>
      <c r="BA188">
        <v>0</v>
      </c>
      <c r="BB188">
        <v>0</v>
      </c>
    </row>
    <row r="189" spans="1:54" x14ac:dyDescent="0.25">
      <c r="A189" t="s">
        <v>293</v>
      </c>
      <c r="B189" t="s">
        <v>294</v>
      </c>
      <c r="C189">
        <v>0</v>
      </c>
      <c r="D189">
        <v>5.7392340000000002E-3</v>
      </c>
      <c r="E189" t="s">
        <v>3</v>
      </c>
      <c r="F189" t="s">
        <v>242</v>
      </c>
      <c r="G189">
        <v>0</v>
      </c>
      <c r="H189">
        <v>3.01885E-4</v>
      </c>
      <c r="I189">
        <v>2.0111099999999999E-4</v>
      </c>
      <c r="J189">
        <v>2.11597E-4</v>
      </c>
      <c r="K189">
        <v>6.7947999999999999E-4</v>
      </c>
      <c r="L189">
        <v>5.4728899999999996E-4</v>
      </c>
      <c r="M189">
        <v>2.06651E-4</v>
      </c>
      <c r="N189">
        <v>2.3642100000000001E-4</v>
      </c>
      <c r="O189">
        <v>0</v>
      </c>
      <c r="P189">
        <v>0</v>
      </c>
      <c r="Q189">
        <v>0</v>
      </c>
      <c r="R189">
        <v>0</v>
      </c>
      <c r="S189">
        <v>0</v>
      </c>
      <c r="T189">
        <v>0</v>
      </c>
      <c r="U189">
        <v>0</v>
      </c>
      <c r="V189">
        <v>0</v>
      </c>
      <c r="W189" s="1">
        <v>8.4946199999999997E-5</v>
      </c>
      <c r="X189">
        <v>0</v>
      </c>
      <c r="Y189">
        <v>0</v>
      </c>
      <c r="Z189">
        <v>3.5804599999999999E-4</v>
      </c>
      <c r="AA189">
        <v>8.4204099999999997E-4</v>
      </c>
      <c r="AB189">
        <v>4.3349399999999998E-4</v>
      </c>
      <c r="AC189">
        <v>2.4151390000000002E-3</v>
      </c>
      <c r="AD189">
        <v>2.82663E-4</v>
      </c>
      <c r="AE189">
        <v>0</v>
      </c>
      <c r="AF189">
        <v>0</v>
      </c>
      <c r="AG189">
        <v>3.8862390000000001E-3</v>
      </c>
      <c r="AH189">
        <v>0</v>
      </c>
      <c r="AI189">
        <v>0</v>
      </c>
      <c r="AJ189">
        <v>9.1799700000000004E-4</v>
      </c>
      <c r="AK189">
        <v>7.0959500000000004E-4</v>
      </c>
      <c r="AL189">
        <v>6.09492E-4</v>
      </c>
      <c r="AM189">
        <v>4.4964460000000003E-3</v>
      </c>
      <c r="AN189">
        <v>0</v>
      </c>
      <c r="AO189">
        <v>0</v>
      </c>
      <c r="AP189">
        <v>1.0925259E-2</v>
      </c>
      <c r="AQ189">
        <v>1.9041100000000001E-3</v>
      </c>
      <c r="AR189">
        <v>1.955512E-3</v>
      </c>
      <c r="AS189">
        <v>0</v>
      </c>
      <c r="AT189">
        <v>2.6632541999999999E-2</v>
      </c>
      <c r="AU189">
        <v>4.7103450000000003E-3</v>
      </c>
      <c r="AV189">
        <v>2.5616819999999998E-2</v>
      </c>
      <c r="AW189">
        <v>0</v>
      </c>
      <c r="AX189">
        <v>0</v>
      </c>
      <c r="AY189">
        <v>0</v>
      </c>
      <c r="AZ189">
        <v>0</v>
      </c>
      <c r="BA189">
        <v>8.4380499999999999E-4</v>
      </c>
      <c r="BB189">
        <v>2.2504799999999999E-4</v>
      </c>
    </row>
    <row r="190" spans="1:54" x14ac:dyDescent="0.25">
      <c r="A190" t="s">
        <v>539</v>
      </c>
      <c r="B190" t="s">
        <v>540</v>
      </c>
      <c r="C190">
        <v>0</v>
      </c>
      <c r="D190">
        <v>5.6478099999999996E-3</v>
      </c>
      <c r="E190" t="s">
        <v>3</v>
      </c>
      <c r="F190" t="s">
        <v>242</v>
      </c>
      <c r="G190">
        <v>0</v>
      </c>
      <c r="H190">
        <v>0</v>
      </c>
      <c r="I190">
        <v>0</v>
      </c>
      <c r="J190">
        <v>1.0579800000000001E-4</v>
      </c>
      <c r="K190">
        <v>0</v>
      </c>
      <c r="L190">
        <v>1.03541E-4</v>
      </c>
      <c r="M190">
        <v>1.23991E-4</v>
      </c>
      <c r="N190">
        <v>1.08359E-4</v>
      </c>
      <c r="O190">
        <v>0</v>
      </c>
      <c r="P190">
        <v>0</v>
      </c>
      <c r="Q190">
        <v>0</v>
      </c>
      <c r="R190">
        <v>0</v>
      </c>
      <c r="S190">
        <v>0</v>
      </c>
      <c r="T190">
        <v>0</v>
      </c>
      <c r="U190">
        <v>0</v>
      </c>
      <c r="V190">
        <v>0</v>
      </c>
      <c r="W190">
        <v>0</v>
      </c>
      <c r="X190">
        <v>0</v>
      </c>
      <c r="Y190">
        <v>0</v>
      </c>
      <c r="Z190" s="1">
        <v>9.6970800000000003E-5</v>
      </c>
      <c r="AA190">
        <v>0</v>
      </c>
      <c r="AB190">
        <v>0</v>
      </c>
      <c r="AC190">
        <v>0</v>
      </c>
      <c r="AD190">
        <v>0</v>
      </c>
      <c r="AE190">
        <v>1.5424939999999999E-3</v>
      </c>
      <c r="AF190">
        <v>4.3160900000000001E-4</v>
      </c>
      <c r="AG190">
        <v>0</v>
      </c>
      <c r="AH190">
        <v>3.0714400000000003E-4</v>
      </c>
      <c r="AI190">
        <v>4.5943699999999999E-4</v>
      </c>
      <c r="AJ190">
        <v>0</v>
      </c>
      <c r="AK190">
        <v>4.84327E-4</v>
      </c>
      <c r="AL190">
        <v>1.4462500000000001E-4</v>
      </c>
      <c r="AM190">
        <v>7.7004179999999997E-3</v>
      </c>
      <c r="AN190">
        <v>2.5694808999999999E-2</v>
      </c>
      <c r="AO190">
        <v>1.2737040000000001E-3</v>
      </c>
      <c r="AP190">
        <v>2.123897E-3</v>
      </c>
      <c r="AQ190">
        <v>1.737391E-3</v>
      </c>
      <c r="AR190">
        <v>4.8044899999999998E-4</v>
      </c>
      <c r="AS190">
        <v>3.3875699999999999E-3</v>
      </c>
      <c r="AT190">
        <v>2.7842409999999998E-3</v>
      </c>
      <c r="AU190">
        <v>0</v>
      </c>
      <c r="AV190">
        <v>0</v>
      </c>
      <c r="AW190">
        <v>0</v>
      </c>
      <c r="AX190">
        <v>0</v>
      </c>
      <c r="AY190">
        <v>0</v>
      </c>
      <c r="AZ190">
        <v>0</v>
      </c>
      <c r="BA190">
        <v>0</v>
      </c>
      <c r="BB190">
        <v>0</v>
      </c>
    </row>
    <row r="191" spans="1:54" x14ac:dyDescent="0.25">
      <c r="A191" t="s">
        <v>266</v>
      </c>
      <c r="B191" t="s">
        <v>267</v>
      </c>
      <c r="C191">
        <v>2.1865E-4</v>
      </c>
      <c r="D191">
        <v>5.5224219999999999E-3</v>
      </c>
      <c r="E191" t="s">
        <v>3</v>
      </c>
      <c r="F191" t="s">
        <v>242</v>
      </c>
      <c r="G191">
        <v>6.3246000000000005E-4</v>
      </c>
      <c r="H191">
        <v>2.0844409999999998E-3</v>
      </c>
      <c r="I191">
        <v>1.0379899999999999E-3</v>
      </c>
      <c r="J191">
        <v>1.7114439999999999E-3</v>
      </c>
      <c r="K191">
        <v>3.235618E-3</v>
      </c>
      <c r="L191">
        <v>1.6566580000000001E-3</v>
      </c>
      <c r="M191">
        <v>1.388694E-3</v>
      </c>
      <c r="N191">
        <v>1.3101639999999999E-3</v>
      </c>
      <c r="O191">
        <v>6.7781000000000004E-4</v>
      </c>
      <c r="P191">
        <v>0</v>
      </c>
      <c r="Q191">
        <v>0</v>
      </c>
      <c r="R191">
        <v>5.7775299999999997E-4</v>
      </c>
      <c r="S191">
        <v>2.9423600000000002E-4</v>
      </c>
      <c r="T191" s="1">
        <v>7.7637699999999997E-5</v>
      </c>
      <c r="U191">
        <v>1.21766E-4</v>
      </c>
      <c r="V191">
        <v>0</v>
      </c>
      <c r="W191">
        <v>4.57403E-4</v>
      </c>
      <c r="X191">
        <v>8.4543699999999999E-4</v>
      </c>
      <c r="Y191">
        <v>1.2068339999999999E-3</v>
      </c>
      <c r="Z191">
        <v>8.2648940000000001E-3</v>
      </c>
      <c r="AA191">
        <v>7.5783700000000003E-4</v>
      </c>
      <c r="AB191">
        <v>1.0876760000000001E-3</v>
      </c>
      <c r="AC191">
        <v>5.1927899999999999E-4</v>
      </c>
      <c r="AD191">
        <v>9.7647000000000001E-4</v>
      </c>
      <c r="AE191">
        <v>2.0566590000000002E-3</v>
      </c>
      <c r="AF191">
        <v>8.8787999999999996E-4</v>
      </c>
      <c r="AG191">
        <v>7.7342800000000005E-4</v>
      </c>
      <c r="AH191">
        <v>1.161005E-2</v>
      </c>
      <c r="AI191">
        <v>1.5020100000000001E-4</v>
      </c>
      <c r="AJ191">
        <v>1.180281E-3</v>
      </c>
      <c r="AK191">
        <v>2.3810865000000001E-2</v>
      </c>
      <c r="AL191">
        <v>1.6425280000000001E-3</v>
      </c>
      <c r="AM191">
        <v>2.5237240000000002E-3</v>
      </c>
      <c r="AN191">
        <v>0</v>
      </c>
      <c r="AO191">
        <v>2.1578040000000001E-3</v>
      </c>
      <c r="AP191">
        <v>1.5892037000000001E-2</v>
      </c>
      <c r="AQ191">
        <v>5.2121720000000002E-3</v>
      </c>
      <c r="AR191">
        <v>3.1187049999999998E-3</v>
      </c>
      <c r="AS191">
        <v>4.331863E-3</v>
      </c>
      <c r="AT191">
        <v>1.0943074000000001E-2</v>
      </c>
      <c r="AU191">
        <v>1.3890619999999999E-2</v>
      </c>
      <c r="AV191">
        <v>1.1942296E-2</v>
      </c>
      <c r="AW191">
        <v>0</v>
      </c>
      <c r="AX191">
        <v>1.6927484999999999E-2</v>
      </c>
      <c r="AY191">
        <v>5.7213020000000002E-3</v>
      </c>
      <c r="AZ191">
        <v>0</v>
      </c>
      <c r="BA191">
        <v>1.8700539999999999E-3</v>
      </c>
      <c r="BB191">
        <v>3.0542200000000002E-4</v>
      </c>
    </row>
    <row r="192" spans="1:54" x14ac:dyDescent="0.25">
      <c r="A192" t="s">
        <v>403</v>
      </c>
      <c r="B192" t="s">
        <v>404</v>
      </c>
      <c r="C192">
        <v>4.5684499999999999E-4</v>
      </c>
      <c r="D192">
        <v>5.2469509999999997E-3</v>
      </c>
      <c r="E192" t="s">
        <v>56</v>
      </c>
      <c r="F192" t="s">
        <v>242</v>
      </c>
      <c r="G192">
        <v>4.0217960000000002E-3</v>
      </c>
      <c r="H192">
        <v>2.9613439999999999E-3</v>
      </c>
      <c r="I192">
        <v>4.1065499999999996E-3</v>
      </c>
      <c r="J192">
        <v>1.947935E-3</v>
      </c>
      <c r="K192">
        <v>3.5753579999999998E-3</v>
      </c>
      <c r="L192">
        <v>6.2346540000000001E-3</v>
      </c>
      <c r="M192">
        <v>5.9928749999999999E-3</v>
      </c>
      <c r="N192">
        <v>5.0731919999999998E-3</v>
      </c>
      <c r="O192">
        <v>6.5223199999999999E-4</v>
      </c>
      <c r="P192">
        <v>0</v>
      </c>
      <c r="Q192" s="1">
        <v>3.4265399999999999E-5</v>
      </c>
      <c r="R192">
        <v>2.0056290000000001E-3</v>
      </c>
      <c r="S192">
        <v>6.2268600000000001E-4</v>
      </c>
      <c r="T192">
        <v>2.4585299999999998E-4</v>
      </c>
      <c r="U192" s="1">
        <v>9.40921E-5</v>
      </c>
      <c r="V192">
        <v>0</v>
      </c>
      <c r="W192">
        <v>1.4375499999999999E-4</v>
      </c>
      <c r="X192">
        <v>4.2271799999999999E-4</v>
      </c>
      <c r="Y192">
        <v>1.6397199999999999E-4</v>
      </c>
      <c r="Z192">
        <v>4.3263900000000002E-4</v>
      </c>
      <c r="AA192">
        <v>2.8629399999999998E-4</v>
      </c>
      <c r="AB192">
        <v>7.17236E-4</v>
      </c>
      <c r="AC192">
        <v>9.3568299999999998E-4</v>
      </c>
      <c r="AD192">
        <v>1.002167E-3</v>
      </c>
      <c r="AE192">
        <v>5.1500770000000003E-3</v>
      </c>
      <c r="AF192">
        <v>3.3887436E-2</v>
      </c>
      <c r="AG192">
        <v>1.33679E-3</v>
      </c>
      <c r="AH192">
        <v>4.0133510000000001E-3</v>
      </c>
      <c r="AI192">
        <v>5.3038468999999998E-2</v>
      </c>
      <c r="AJ192">
        <v>2.1113920000000001E-3</v>
      </c>
      <c r="AK192">
        <v>6.4201479999999997E-3</v>
      </c>
      <c r="AL192">
        <v>2.789199E-3</v>
      </c>
      <c r="AM192">
        <v>4.3331860000000002E-3</v>
      </c>
      <c r="AN192">
        <v>3.9631320000000003E-3</v>
      </c>
      <c r="AO192">
        <v>6.2261649999999997E-3</v>
      </c>
      <c r="AP192">
        <v>3.1734490000000001E-3</v>
      </c>
      <c r="AQ192">
        <v>6.5810260000000002E-3</v>
      </c>
      <c r="AR192">
        <v>4.0121710000000001E-3</v>
      </c>
      <c r="AS192">
        <v>8.5910880000000002E-3</v>
      </c>
      <c r="AT192">
        <v>5.0953930000000001E-3</v>
      </c>
      <c r="AU192">
        <v>0</v>
      </c>
      <c r="AV192">
        <v>3.57444E-4</v>
      </c>
      <c r="AW192">
        <v>1.15319E-4</v>
      </c>
      <c r="AX192">
        <v>3.8792200000000002E-4</v>
      </c>
      <c r="AY192">
        <v>0</v>
      </c>
      <c r="AZ192">
        <v>0</v>
      </c>
      <c r="BA192">
        <v>3.4208300000000002E-4</v>
      </c>
      <c r="BB192">
        <v>0</v>
      </c>
    </row>
    <row r="193" spans="1:54" x14ac:dyDescent="0.25">
      <c r="A193" t="s">
        <v>383</v>
      </c>
      <c r="B193" t="s">
        <v>241</v>
      </c>
      <c r="C193">
        <v>9.5333199999999999E-4</v>
      </c>
      <c r="D193">
        <v>4.839515E-3</v>
      </c>
      <c r="E193" t="s">
        <v>56</v>
      </c>
      <c r="F193" t="s">
        <v>242</v>
      </c>
      <c r="G193">
        <v>1.2000520000000001E-3</v>
      </c>
      <c r="H193">
        <v>1.8544340000000001E-3</v>
      </c>
      <c r="I193">
        <v>1.92677E-3</v>
      </c>
      <c r="J193">
        <v>1.5807519999999999E-3</v>
      </c>
      <c r="K193">
        <v>1.625898E-3</v>
      </c>
      <c r="L193">
        <v>3.476023E-3</v>
      </c>
      <c r="M193">
        <v>2.5955349999999999E-3</v>
      </c>
      <c r="N193">
        <v>2.718837E-3</v>
      </c>
      <c r="O193">
        <v>7.1617700000000002E-4</v>
      </c>
      <c r="P193">
        <v>1.4494599999999999E-4</v>
      </c>
      <c r="Q193">
        <v>9.4963999999999997E-4</v>
      </c>
      <c r="R193">
        <v>1.1555059999999999E-3</v>
      </c>
      <c r="S193">
        <v>1.2385300000000001E-3</v>
      </c>
      <c r="T193">
        <v>1.7533189999999999E-3</v>
      </c>
      <c r="U193">
        <v>1.173384E-3</v>
      </c>
      <c r="V193">
        <v>4.9515699999999998E-4</v>
      </c>
      <c r="W193">
        <v>5.75021E-4</v>
      </c>
      <c r="X193">
        <v>8.2948500000000003E-4</v>
      </c>
      <c r="Y193">
        <v>1.1346869999999999E-3</v>
      </c>
      <c r="Z193">
        <v>1.9916309999999998E-3</v>
      </c>
      <c r="AA193">
        <v>9.5992699999999996E-4</v>
      </c>
      <c r="AB193">
        <v>5.7536499999999999E-4</v>
      </c>
      <c r="AC193">
        <v>2.7433600000000002E-4</v>
      </c>
      <c r="AD193">
        <v>1.5417999999999999E-4</v>
      </c>
      <c r="AE193">
        <v>2.4949640000000001E-3</v>
      </c>
      <c r="AF193">
        <v>0</v>
      </c>
      <c r="AG193">
        <v>2.2945044000000001E-2</v>
      </c>
      <c r="AH193">
        <v>0</v>
      </c>
      <c r="AI193">
        <v>0</v>
      </c>
      <c r="AJ193">
        <v>1.376995E-3</v>
      </c>
      <c r="AK193">
        <v>0</v>
      </c>
      <c r="AL193">
        <v>0</v>
      </c>
      <c r="AM193">
        <v>1.0958811000000001E-2</v>
      </c>
      <c r="AN193">
        <v>0</v>
      </c>
      <c r="AO193">
        <v>0</v>
      </c>
      <c r="AP193">
        <v>1.3197911E-2</v>
      </c>
      <c r="AQ193">
        <v>1.332877E-2</v>
      </c>
      <c r="AR193">
        <v>1.230624E-3</v>
      </c>
      <c r="AS193">
        <v>0</v>
      </c>
      <c r="AT193">
        <v>0</v>
      </c>
      <c r="AU193">
        <v>1.3178280000000001E-3</v>
      </c>
      <c r="AV193">
        <v>0</v>
      </c>
      <c r="AW193">
        <v>0</v>
      </c>
      <c r="AX193">
        <v>0</v>
      </c>
      <c r="AY193">
        <v>0</v>
      </c>
      <c r="AZ193">
        <v>1.441166E-3</v>
      </c>
      <c r="BA193">
        <v>1.07186E-3</v>
      </c>
      <c r="BB193">
        <v>0</v>
      </c>
    </row>
    <row r="194" spans="1:54" x14ac:dyDescent="0.25">
      <c r="A194" t="s">
        <v>278</v>
      </c>
      <c r="B194" t="s">
        <v>241</v>
      </c>
      <c r="C194">
        <v>2.5952899999999999E-4</v>
      </c>
      <c r="D194">
        <v>4.7294900000000003E-3</v>
      </c>
      <c r="E194" t="s">
        <v>3</v>
      </c>
      <c r="F194" t="s">
        <v>242</v>
      </c>
      <c r="G194">
        <v>1.31357E-3</v>
      </c>
      <c r="H194">
        <v>3.7472030000000002E-3</v>
      </c>
      <c r="I194">
        <v>1.401287E-3</v>
      </c>
      <c r="J194">
        <v>1.8919239999999999E-3</v>
      </c>
      <c r="K194">
        <v>4.141591E-3</v>
      </c>
      <c r="L194">
        <v>2.9213379999999999E-3</v>
      </c>
      <c r="M194">
        <v>2.2152970000000002E-3</v>
      </c>
      <c r="N194">
        <v>2.5218200000000001E-3</v>
      </c>
      <c r="O194">
        <v>1.266098E-3</v>
      </c>
      <c r="P194">
        <v>0</v>
      </c>
      <c r="Q194">
        <v>1.22376E-4</v>
      </c>
      <c r="R194">
        <v>4.29188E-4</v>
      </c>
      <c r="S194">
        <v>0</v>
      </c>
      <c r="T194">
        <v>1.4233599999999999E-4</v>
      </c>
      <c r="U194">
        <v>1.1623100000000001E-4</v>
      </c>
      <c r="V194">
        <v>0</v>
      </c>
      <c r="W194">
        <v>1.339537E-3</v>
      </c>
      <c r="X194">
        <v>1.682897E-3</v>
      </c>
      <c r="Y194">
        <v>2.5579639999999998E-3</v>
      </c>
      <c r="Z194">
        <v>2.2750840000000001E-3</v>
      </c>
      <c r="AA194">
        <v>1.086233E-3</v>
      </c>
      <c r="AB194">
        <v>1.8206749999999999E-3</v>
      </c>
      <c r="AC194">
        <v>6.2215600000000001E-4</v>
      </c>
      <c r="AD194">
        <v>1.576058E-3</v>
      </c>
      <c r="AE194">
        <v>2.468834E-2</v>
      </c>
      <c r="AF194">
        <v>2.1950379999999999E-3</v>
      </c>
      <c r="AG194">
        <v>9.9734070000000001E-3</v>
      </c>
      <c r="AH194">
        <v>3.0714400000000003E-4</v>
      </c>
      <c r="AI194">
        <v>5.4160559999999998E-3</v>
      </c>
      <c r="AJ194">
        <v>7.7898569999999999E-3</v>
      </c>
      <c r="AK194">
        <v>6.1948799999999996E-4</v>
      </c>
      <c r="AL194">
        <v>1.673519E-3</v>
      </c>
      <c r="AM194">
        <v>2.530526E-3</v>
      </c>
      <c r="AN194">
        <v>0</v>
      </c>
      <c r="AO194">
        <v>0</v>
      </c>
      <c r="AP194">
        <v>1.0875674E-2</v>
      </c>
      <c r="AQ194">
        <v>5.9668000000000004E-4</v>
      </c>
      <c r="AR194">
        <v>6.4902799999999995E-4</v>
      </c>
      <c r="AS194">
        <v>1.9810349000000001E-2</v>
      </c>
      <c r="AT194">
        <v>3.3736619999999999E-3</v>
      </c>
      <c r="AU194">
        <v>6.1350240000000002E-3</v>
      </c>
      <c r="AV194">
        <v>4.5459539999999996E-3</v>
      </c>
      <c r="AW194">
        <v>2.6358710000000001E-3</v>
      </c>
      <c r="AX194">
        <v>5.3780030000000001E-3</v>
      </c>
      <c r="AY194">
        <v>7.1662430000000001E-3</v>
      </c>
      <c r="AZ194">
        <v>1.4305699999999999E-3</v>
      </c>
      <c r="BA194">
        <v>9.6847510000000001E-3</v>
      </c>
      <c r="BB194">
        <v>2.9336589999999999E-3</v>
      </c>
    </row>
    <row r="195" spans="1:54" x14ac:dyDescent="0.25">
      <c r="A195" t="s">
        <v>541</v>
      </c>
      <c r="B195" t="s">
        <v>420</v>
      </c>
      <c r="C195">
        <v>0</v>
      </c>
      <c r="D195">
        <v>4.3046730000000002E-3</v>
      </c>
      <c r="E195" t="s">
        <v>3</v>
      </c>
      <c r="F195" t="s">
        <v>242</v>
      </c>
      <c r="G195">
        <v>0</v>
      </c>
      <c r="H195">
        <v>0</v>
      </c>
      <c r="I195">
        <v>0</v>
      </c>
      <c r="J195">
        <v>0</v>
      </c>
      <c r="K195" s="1">
        <v>8.8979499999999997E-5</v>
      </c>
      <c r="L195">
        <v>0</v>
      </c>
      <c r="M195">
        <v>3.6370499999999997E-4</v>
      </c>
      <c r="N195">
        <v>0</v>
      </c>
      <c r="O195">
        <v>0</v>
      </c>
      <c r="P195">
        <v>0</v>
      </c>
      <c r="Q195">
        <v>0</v>
      </c>
      <c r="R195">
        <v>0</v>
      </c>
      <c r="S195">
        <v>0</v>
      </c>
      <c r="T195">
        <v>0</v>
      </c>
      <c r="U195">
        <v>0</v>
      </c>
      <c r="V195">
        <v>0</v>
      </c>
      <c r="W195">
        <v>0</v>
      </c>
      <c r="X195">
        <v>0</v>
      </c>
      <c r="Y195">
        <v>0</v>
      </c>
      <c r="Z195">
        <v>0</v>
      </c>
      <c r="AA195">
        <v>0</v>
      </c>
      <c r="AB195">
        <v>0</v>
      </c>
      <c r="AC195">
        <v>2.1555000000000001E-4</v>
      </c>
      <c r="AD195">
        <v>0</v>
      </c>
      <c r="AE195">
        <v>1.9386499999999999E-4</v>
      </c>
      <c r="AF195">
        <v>0</v>
      </c>
      <c r="AG195">
        <v>0</v>
      </c>
      <c r="AH195">
        <v>0</v>
      </c>
      <c r="AI195">
        <v>0</v>
      </c>
      <c r="AJ195">
        <v>0</v>
      </c>
      <c r="AK195">
        <v>0</v>
      </c>
      <c r="AL195">
        <v>0</v>
      </c>
      <c r="AM195">
        <v>9.9996599999999992E-4</v>
      </c>
      <c r="AN195">
        <v>2.8710016000000001E-2</v>
      </c>
      <c r="AO195">
        <v>1.093887E-3</v>
      </c>
      <c r="AP195">
        <v>2.7354469999999998E-3</v>
      </c>
      <c r="AQ195">
        <v>0</v>
      </c>
      <c r="AR195">
        <v>0</v>
      </c>
      <c r="AS195">
        <v>8.9806900000000004E-4</v>
      </c>
      <c r="AT195">
        <v>0</v>
      </c>
      <c r="AU195">
        <v>0</v>
      </c>
      <c r="AV195">
        <v>0</v>
      </c>
      <c r="AW195">
        <v>0</v>
      </c>
      <c r="AX195">
        <v>0</v>
      </c>
      <c r="AY195">
        <v>0</v>
      </c>
      <c r="AZ195">
        <v>0</v>
      </c>
      <c r="BA195">
        <v>0</v>
      </c>
      <c r="BB195">
        <v>0</v>
      </c>
    </row>
    <row r="196" spans="1:54" x14ac:dyDescent="0.25">
      <c r="A196" s="1" t="s">
        <v>377</v>
      </c>
      <c r="B196" t="s">
        <v>307</v>
      </c>
      <c r="C196" s="1">
        <v>6.5543000000000006E-5</v>
      </c>
      <c r="D196">
        <v>4.13453E-3</v>
      </c>
      <c r="E196" t="s">
        <v>3</v>
      </c>
      <c r="F196" t="s">
        <v>242</v>
      </c>
      <c r="G196">
        <v>7.2165300000000005E-4</v>
      </c>
      <c r="H196">
        <v>1.6292189999999999E-3</v>
      </c>
      <c r="I196">
        <v>5.6440699999999995E-4</v>
      </c>
      <c r="J196">
        <v>1.1575590000000001E-3</v>
      </c>
      <c r="K196">
        <v>1.9979939999999999E-3</v>
      </c>
      <c r="L196">
        <v>1.4421799999999999E-3</v>
      </c>
      <c r="M196">
        <v>1.3060330000000001E-3</v>
      </c>
      <c r="N196">
        <v>1.359418E-3</v>
      </c>
      <c r="O196">
        <v>5.2434400000000005E-4</v>
      </c>
      <c r="P196">
        <v>0</v>
      </c>
      <c r="Q196">
        <v>0</v>
      </c>
      <c r="R196">
        <v>0</v>
      </c>
      <c r="S196">
        <v>0</v>
      </c>
      <c r="T196">
        <v>0</v>
      </c>
      <c r="U196">
        <v>0</v>
      </c>
      <c r="V196">
        <v>0</v>
      </c>
      <c r="W196">
        <v>8.8213400000000002E-4</v>
      </c>
      <c r="X196">
        <v>7.65678E-4</v>
      </c>
      <c r="Y196">
        <v>1.6921919999999999E-3</v>
      </c>
      <c r="Z196">
        <v>4.7739499999999998E-4</v>
      </c>
      <c r="AA196">
        <v>8.0836000000000005E-4</v>
      </c>
      <c r="AB196">
        <v>3.07387E-4</v>
      </c>
      <c r="AC196">
        <v>2.4494300000000002E-4</v>
      </c>
      <c r="AD196">
        <v>0</v>
      </c>
      <c r="AE196">
        <v>4.6359100000000001E-4</v>
      </c>
      <c r="AF196">
        <v>0</v>
      </c>
      <c r="AG196">
        <v>2.8311299999999998E-3</v>
      </c>
      <c r="AH196">
        <v>0</v>
      </c>
      <c r="AI196">
        <v>0</v>
      </c>
      <c r="AJ196">
        <v>1.0176648999999999E-2</v>
      </c>
      <c r="AK196">
        <v>0</v>
      </c>
      <c r="AL196">
        <v>0</v>
      </c>
      <c r="AM196">
        <v>0</v>
      </c>
      <c r="AN196">
        <v>0</v>
      </c>
      <c r="AO196">
        <v>0</v>
      </c>
      <c r="AP196">
        <v>0</v>
      </c>
      <c r="AQ196">
        <v>3.1588900000000002E-4</v>
      </c>
      <c r="AR196">
        <v>3.2383954999999999E-2</v>
      </c>
      <c r="AS196">
        <v>3.7639699999999999E-4</v>
      </c>
      <c r="AT196">
        <v>0</v>
      </c>
      <c r="AU196">
        <v>0</v>
      </c>
      <c r="AV196">
        <v>0</v>
      </c>
      <c r="AW196">
        <v>4.3574240000000004E-3</v>
      </c>
      <c r="AX196">
        <v>3.96738E-4</v>
      </c>
      <c r="AY196">
        <v>0</v>
      </c>
      <c r="AZ196">
        <v>0</v>
      </c>
      <c r="BA196">
        <v>0</v>
      </c>
      <c r="BB196">
        <v>0</v>
      </c>
    </row>
    <row r="197" spans="1:54" x14ac:dyDescent="0.25">
      <c r="A197" t="s">
        <v>344</v>
      </c>
      <c r="B197" t="s">
        <v>253</v>
      </c>
      <c r="C197">
        <v>1.0162000000000001E-4</v>
      </c>
      <c r="D197">
        <v>4.1303099999999999E-3</v>
      </c>
      <c r="E197" t="s">
        <v>3</v>
      </c>
      <c r="F197" t="s">
        <v>242</v>
      </c>
      <c r="G197">
        <v>0</v>
      </c>
      <c r="H197">
        <v>5.7022699999999997E-4</v>
      </c>
      <c r="I197">
        <v>1.4921100000000001E-4</v>
      </c>
      <c r="J197">
        <v>1.8048000000000001E-4</v>
      </c>
      <c r="K197">
        <v>0</v>
      </c>
      <c r="L197">
        <v>0</v>
      </c>
      <c r="M197">
        <v>0</v>
      </c>
      <c r="N197">
        <v>0</v>
      </c>
      <c r="O197">
        <v>4.0924400000000001E-4</v>
      </c>
      <c r="P197">
        <v>0</v>
      </c>
      <c r="Q197">
        <v>0</v>
      </c>
      <c r="R197">
        <v>0</v>
      </c>
      <c r="S197">
        <v>4.0371999999999999E-4</v>
      </c>
      <c r="T197">
        <v>0</v>
      </c>
      <c r="U197">
        <v>0</v>
      </c>
      <c r="V197">
        <v>0</v>
      </c>
      <c r="W197">
        <v>3.2018200000000002E-4</v>
      </c>
      <c r="X197">
        <v>7.2579899999999995E-4</v>
      </c>
      <c r="Y197">
        <v>5.3782799999999996E-4</v>
      </c>
      <c r="Z197">
        <v>3.87883E-4</v>
      </c>
      <c r="AA197">
        <v>6.9047399999999995E-4</v>
      </c>
      <c r="AB197">
        <v>0</v>
      </c>
      <c r="AC197">
        <v>0</v>
      </c>
      <c r="AD197">
        <v>0</v>
      </c>
      <c r="AE197">
        <v>0</v>
      </c>
      <c r="AF197">
        <v>0</v>
      </c>
      <c r="AG197">
        <v>1.8333119999999999E-3</v>
      </c>
      <c r="AH197">
        <v>0</v>
      </c>
      <c r="AI197">
        <v>3.631319E-3</v>
      </c>
      <c r="AJ197">
        <v>5.3768399999999997E-4</v>
      </c>
      <c r="AK197">
        <v>0</v>
      </c>
      <c r="AL197">
        <v>0</v>
      </c>
      <c r="AM197">
        <v>8.2106049999999993E-3</v>
      </c>
      <c r="AN197">
        <v>1.9613973E-2</v>
      </c>
      <c r="AO197">
        <v>1.925541E-3</v>
      </c>
      <c r="AP197">
        <v>1.851178E-3</v>
      </c>
      <c r="AQ197">
        <v>1.6671899999999999E-4</v>
      </c>
      <c r="AR197">
        <v>0</v>
      </c>
      <c r="AS197">
        <v>1.2744659999999999E-3</v>
      </c>
      <c r="AT197">
        <v>0</v>
      </c>
      <c r="AU197">
        <v>0</v>
      </c>
      <c r="AV197">
        <v>3.8494000000000001E-4</v>
      </c>
      <c r="AW197">
        <v>0</v>
      </c>
      <c r="AX197">
        <v>2.0101390000000002E-3</v>
      </c>
      <c r="AY197">
        <v>3.3409100000000001E-4</v>
      </c>
      <c r="AZ197">
        <v>0</v>
      </c>
      <c r="BA197">
        <v>7.5714379999999998E-3</v>
      </c>
      <c r="BB197">
        <v>0</v>
      </c>
    </row>
    <row r="198" spans="1:54" x14ac:dyDescent="0.25">
      <c r="A198" t="s">
        <v>317</v>
      </c>
      <c r="B198" t="s">
        <v>307</v>
      </c>
      <c r="C198" s="1">
        <v>4.6999600000000003E-5</v>
      </c>
      <c r="D198">
        <v>3.6326570000000001E-3</v>
      </c>
      <c r="E198" t="s">
        <v>3</v>
      </c>
      <c r="F198" t="s">
        <v>242</v>
      </c>
      <c r="G198">
        <v>1.435197E-3</v>
      </c>
      <c r="H198">
        <v>1.7346390000000001E-3</v>
      </c>
      <c r="I198">
        <v>1.141789E-3</v>
      </c>
      <c r="J198">
        <v>1.4064959999999999E-3</v>
      </c>
      <c r="K198">
        <v>2.4509800000000002E-3</v>
      </c>
      <c r="L198">
        <v>1.952489E-3</v>
      </c>
      <c r="M198">
        <v>1.8185269999999999E-3</v>
      </c>
      <c r="N198">
        <v>1.654944E-3</v>
      </c>
      <c r="O198">
        <v>0</v>
      </c>
      <c r="P198">
        <v>0</v>
      </c>
      <c r="Q198">
        <v>0</v>
      </c>
      <c r="R198">
        <v>1.98087E-4</v>
      </c>
      <c r="S198">
        <v>1.7791000000000001E-4</v>
      </c>
      <c r="T198">
        <v>0</v>
      </c>
      <c r="U198">
        <v>0</v>
      </c>
      <c r="V198">
        <v>0</v>
      </c>
      <c r="W198">
        <v>6.5343200000000001E-4</v>
      </c>
      <c r="X198">
        <v>7.1782400000000004E-4</v>
      </c>
      <c r="Y198">
        <v>9.1168499999999997E-4</v>
      </c>
      <c r="Z198">
        <v>9.5478900000000005E-4</v>
      </c>
      <c r="AA198">
        <v>0</v>
      </c>
      <c r="AB198">
        <v>5.9900999999999997E-4</v>
      </c>
      <c r="AC198">
        <v>3.72314E-4</v>
      </c>
      <c r="AD198">
        <v>0</v>
      </c>
      <c r="AE198">
        <v>9.94614E-4</v>
      </c>
      <c r="AF198">
        <v>2.2566959999999999E-3</v>
      </c>
      <c r="AG198">
        <v>1.2699499999999999E-3</v>
      </c>
      <c r="AH198">
        <v>7.9652720000000007E-3</v>
      </c>
      <c r="AI198">
        <v>0</v>
      </c>
      <c r="AJ198">
        <v>3.7244439999999999E-3</v>
      </c>
      <c r="AK198">
        <v>1.1376050000000001E-3</v>
      </c>
      <c r="AL198">
        <v>4.02884E-4</v>
      </c>
      <c r="AM198">
        <v>0</v>
      </c>
      <c r="AN198">
        <v>0</v>
      </c>
      <c r="AO198">
        <v>8.6087409999999996E-3</v>
      </c>
      <c r="AP198">
        <v>0</v>
      </c>
      <c r="AQ198">
        <v>0</v>
      </c>
      <c r="AR198">
        <v>0</v>
      </c>
      <c r="AS198">
        <v>1.6396365E-2</v>
      </c>
      <c r="AT198">
        <v>4.0561499999999997E-3</v>
      </c>
      <c r="AU198">
        <v>2.795933E-3</v>
      </c>
      <c r="AV198">
        <v>3.0336909999999998E-3</v>
      </c>
      <c r="AW198">
        <v>3.179519E-3</v>
      </c>
      <c r="AX198">
        <v>5.0253500000000003E-4</v>
      </c>
      <c r="AY198">
        <v>0</v>
      </c>
      <c r="AZ198">
        <v>0</v>
      </c>
      <c r="BA198">
        <v>7.5106239999999996E-3</v>
      </c>
      <c r="BB198">
        <v>0</v>
      </c>
    </row>
    <row r="199" spans="1:54" x14ac:dyDescent="0.25">
      <c r="A199" t="s">
        <v>542</v>
      </c>
      <c r="B199" t="s">
        <v>382</v>
      </c>
      <c r="C199">
        <v>0</v>
      </c>
      <c r="D199">
        <v>3.625643E-3</v>
      </c>
      <c r="E199" t="s">
        <v>3</v>
      </c>
      <c r="F199" t="s">
        <v>242</v>
      </c>
      <c r="G199">
        <v>0</v>
      </c>
      <c r="H199">
        <v>0</v>
      </c>
      <c r="I199">
        <v>0</v>
      </c>
      <c r="J199">
        <v>0</v>
      </c>
      <c r="K199">
        <v>0</v>
      </c>
      <c r="L199">
        <v>0</v>
      </c>
      <c r="M199">
        <v>0</v>
      </c>
      <c r="N199">
        <v>0</v>
      </c>
      <c r="O199">
        <v>0</v>
      </c>
      <c r="P199">
        <v>0</v>
      </c>
      <c r="Q199">
        <v>0</v>
      </c>
      <c r="R199">
        <v>0</v>
      </c>
      <c r="S199">
        <v>0</v>
      </c>
      <c r="T199">
        <v>0</v>
      </c>
      <c r="U199">
        <v>0</v>
      </c>
      <c r="V199">
        <v>0</v>
      </c>
      <c r="W199">
        <v>0</v>
      </c>
      <c r="X199">
        <v>0</v>
      </c>
      <c r="Y199">
        <v>0</v>
      </c>
      <c r="Z199">
        <v>0</v>
      </c>
      <c r="AA199">
        <v>0</v>
      </c>
      <c r="AB199">
        <v>0</v>
      </c>
      <c r="AC199">
        <v>0</v>
      </c>
      <c r="AD199">
        <v>0</v>
      </c>
      <c r="AE199">
        <v>0</v>
      </c>
      <c r="AF199">
        <v>1.455137E-3</v>
      </c>
      <c r="AG199">
        <v>0</v>
      </c>
      <c r="AH199">
        <v>0</v>
      </c>
      <c r="AI199">
        <v>0</v>
      </c>
      <c r="AJ199">
        <v>0</v>
      </c>
      <c r="AK199">
        <v>0</v>
      </c>
      <c r="AL199">
        <v>0</v>
      </c>
      <c r="AM199">
        <v>7.4827400000000005E-4</v>
      </c>
      <c r="AN199">
        <v>1.2746561E-2</v>
      </c>
      <c r="AO199">
        <v>0</v>
      </c>
      <c r="AP199">
        <v>4.6527390000000004E-3</v>
      </c>
      <c r="AQ199">
        <v>5.87905E-4</v>
      </c>
      <c r="AR199">
        <v>1.3233419999999999E-3</v>
      </c>
      <c r="AS199">
        <v>8.1552599999999992E-3</v>
      </c>
      <c r="AT199">
        <v>7.9106599999999999E-4</v>
      </c>
      <c r="AU199">
        <v>0</v>
      </c>
      <c r="AV199">
        <v>0</v>
      </c>
      <c r="AW199">
        <v>0</v>
      </c>
      <c r="AX199">
        <v>0</v>
      </c>
      <c r="AY199">
        <v>0</v>
      </c>
      <c r="AZ199">
        <v>0</v>
      </c>
      <c r="BA199">
        <v>0</v>
      </c>
      <c r="BB199">
        <v>0</v>
      </c>
    </row>
    <row r="200" spans="1:54" x14ac:dyDescent="0.25">
      <c r="A200" t="s">
        <v>543</v>
      </c>
      <c r="B200" t="s">
        <v>307</v>
      </c>
      <c r="C200" s="1">
        <v>1.82673E-5</v>
      </c>
      <c r="D200">
        <v>3.4713230000000001E-3</v>
      </c>
      <c r="E200" t="s">
        <v>3</v>
      </c>
      <c r="F200" t="s">
        <v>242</v>
      </c>
      <c r="G200">
        <v>1.37844E-4</v>
      </c>
      <c r="H200">
        <v>0</v>
      </c>
      <c r="I200">
        <v>0</v>
      </c>
      <c r="J200" s="1">
        <v>6.84578E-5</v>
      </c>
      <c r="K200" s="1">
        <v>6.4712400000000001E-5</v>
      </c>
      <c r="L200">
        <v>1.10937E-4</v>
      </c>
      <c r="M200">
        <v>1.07458E-4</v>
      </c>
      <c r="N200">
        <v>1.2806100000000001E-4</v>
      </c>
      <c r="O200">
        <v>0</v>
      </c>
      <c r="P200">
        <v>0</v>
      </c>
      <c r="Q200">
        <v>0</v>
      </c>
      <c r="R200" s="1">
        <v>9.0789800000000003E-5</v>
      </c>
      <c r="S200">
        <v>0</v>
      </c>
      <c r="T200">
        <v>0</v>
      </c>
      <c r="U200" s="1">
        <v>5.53483E-5</v>
      </c>
      <c r="V200">
        <v>0</v>
      </c>
      <c r="W200">
        <v>0</v>
      </c>
      <c r="X200">
        <v>1.03686E-4</v>
      </c>
      <c r="Y200" s="1">
        <v>9.1824399999999995E-5</v>
      </c>
      <c r="Z200">
        <v>3.4312699999999998E-4</v>
      </c>
      <c r="AA200" s="1">
        <v>5.8942900000000001E-5</v>
      </c>
      <c r="AB200">
        <v>1.26107E-4</v>
      </c>
      <c r="AC200">
        <v>1.9595499999999999E-4</v>
      </c>
      <c r="AD200">
        <v>0</v>
      </c>
      <c r="AE200">
        <v>2.02294E-4</v>
      </c>
      <c r="AF200">
        <v>0</v>
      </c>
      <c r="AG200">
        <v>1.2412999999999999E-4</v>
      </c>
      <c r="AH200">
        <v>8.7024200000000002E-4</v>
      </c>
      <c r="AI200">
        <v>0</v>
      </c>
      <c r="AJ200">
        <v>0</v>
      </c>
      <c r="AK200">
        <v>0</v>
      </c>
      <c r="AL200">
        <v>2.8821720000000001E-3</v>
      </c>
      <c r="AM200">
        <v>1.122411E-3</v>
      </c>
      <c r="AN200">
        <v>4.5984429999999998E-3</v>
      </c>
      <c r="AO200">
        <v>2.794656E-3</v>
      </c>
      <c r="AP200">
        <v>5.3717200000000004E-4</v>
      </c>
      <c r="AQ200">
        <v>6.0720929999999998E-3</v>
      </c>
      <c r="AR200">
        <v>2.7984049999999999E-3</v>
      </c>
      <c r="AS200">
        <v>1.4791730000000001E-3</v>
      </c>
      <c r="AT200">
        <v>8.3682329999999992E-3</v>
      </c>
      <c r="AU200">
        <v>3.2945700000000001E-4</v>
      </c>
      <c r="AV200">
        <v>0</v>
      </c>
      <c r="AW200">
        <v>0</v>
      </c>
      <c r="AX200">
        <v>1.2343E-4</v>
      </c>
      <c r="AY200">
        <v>0</v>
      </c>
      <c r="AZ200" s="1">
        <v>7.41777E-5</v>
      </c>
      <c r="BA200">
        <v>1.97648E-4</v>
      </c>
      <c r="BB200">
        <v>1.04486E-4</v>
      </c>
    </row>
    <row r="201" spans="1:54" x14ac:dyDescent="0.25">
      <c r="A201" t="s">
        <v>544</v>
      </c>
      <c r="B201" t="s">
        <v>272</v>
      </c>
      <c r="C201">
        <v>2.23534E-4</v>
      </c>
      <c r="D201">
        <v>3.2486960000000001E-3</v>
      </c>
      <c r="E201" t="s">
        <v>3</v>
      </c>
      <c r="F201" t="s">
        <v>242</v>
      </c>
      <c r="G201">
        <v>2.83796E-4</v>
      </c>
      <c r="H201">
        <v>1.245873E-3</v>
      </c>
      <c r="I201">
        <v>5.6440699999999995E-4</v>
      </c>
      <c r="J201">
        <v>4.4186399999999998E-4</v>
      </c>
      <c r="K201">
        <v>1.60972E-3</v>
      </c>
      <c r="L201">
        <v>1.116765E-3</v>
      </c>
      <c r="M201">
        <v>1.04152E-3</v>
      </c>
      <c r="N201">
        <v>5.5164799999999996E-4</v>
      </c>
      <c r="O201">
        <v>1.0167150000000001E-3</v>
      </c>
      <c r="P201" s="1">
        <v>9.6630800000000003E-5</v>
      </c>
      <c r="Q201" s="1">
        <v>9.3005999999999997E-5</v>
      </c>
      <c r="R201">
        <v>0</v>
      </c>
      <c r="S201">
        <v>4.0371999999999999E-4</v>
      </c>
      <c r="T201" s="1">
        <v>8.4107600000000001E-5</v>
      </c>
      <c r="U201" s="1">
        <v>9.40921E-5</v>
      </c>
      <c r="V201">
        <v>0</v>
      </c>
      <c r="W201">
        <v>0</v>
      </c>
      <c r="X201">
        <v>1.5951600000000001E-4</v>
      </c>
      <c r="Y201">
        <v>0</v>
      </c>
      <c r="Z201">
        <v>2.2377900000000001E-4</v>
      </c>
      <c r="AA201">
        <v>0</v>
      </c>
      <c r="AB201">
        <v>0</v>
      </c>
      <c r="AC201">
        <v>3.2332500000000001E-4</v>
      </c>
      <c r="AD201">
        <v>0</v>
      </c>
      <c r="AE201">
        <v>1.7700800000000001E-4</v>
      </c>
      <c r="AF201">
        <v>7.2756899999999996E-4</v>
      </c>
      <c r="AG201" s="1">
        <v>8.1162199999999993E-5</v>
      </c>
      <c r="AH201">
        <v>5.4262099999999997E-4</v>
      </c>
      <c r="AI201">
        <v>3.1277060000000001E-3</v>
      </c>
      <c r="AJ201">
        <v>3.1605309999999998E-3</v>
      </c>
      <c r="AK201">
        <v>1.621932E-3</v>
      </c>
      <c r="AL201">
        <v>1.9627690000000001E-3</v>
      </c>
      <c r="AM201">
        <v>8.3670599999999999E-4</v>
      </c>
      <c r="AN201">
        <v>0</v>
      </c>
      <c r="AO201">
        <v>3.9484819999999997E-3</v>
      </c>
      <c r="AP201">
        <v>2.1404250000000001E-3</v>
      </c>
      <c r="AQ201">
        <v>4.527746E-3</v>
      </c>
      <c r="AR201">
        <v>9.0020989999999995E-3</v>
      </c>
      <c r="AS201">
        <v>2.819673E-3</v>
      </c>
      <c r="AT201">
        <v>2.7144410000000002E-3</v>
      </c>
      <c r="AU201">
        <v>7.0343499999999998E-4</v>
      </c>
      <c r="AV201">
        <v>0</v>
      </c>
      <c r="AW201">
        <v>0</v>
      </c>
      <c r="AX201">
        <v>5.5543300000000003E-4</v>
      </c>
      <c r="AY201">
        <v>0</v>
      </c>
      <c r="AZ201">
        <v>0</v>
      </c>
      <c r="BA201">
        <v>0</v>
      </c>
      <c r="BB201">
        <v>0</v>
      </c>
    </row>
    <row r="202" spans="1:54" x14ac:dyDescent="0.25">
      <c r="A202" t="s">
        <v>390</v>
      </c>
      <c r="B202" t="s">
        <v>386</v>
      </c>
      <c r="C202">
        <v>6.3479699999999999E-4</v>
      </c>
      <c r="D202">
        <v>3.2112410000000001E-3</v>
      </c>
      <c r="E202" t="s">
        <v>56</v>
      </c>
      <c r="F202" t="s">
        <v>242</v>
      </c>
      <c r="G202">
        <v>1.78386E-4</v>
      </c>
      <c r="H202">
        <v>1.380044E-3</v>
      </c>
      <c r="I202">
        <v>0</v>
      </c>
      <c r="J202">
        <v>7.4681200000000002E-4</v>
      </c>
      <c r="K202">
        <v>9.2215099999999996E-4</v>
      </c>
      <c r="L202">
        <v>4.8072700000000002E-4</v>
      </c>
      <c r="M202">
        <v>4.9596199999999997E-4</v>
      </c>
      <c r="N202">
        <v>8.0776999999999997E-4</v>
      </c>
      <c r="O202">
        <v>6.5223199999999999E-4</v>
      </c>
      <c r="P202">
        <v>0</v>
      </c>
      <c r="Q202">
        <v>1.7622199999999999E-4</v>
      </c>
      <c r="R202">
        <v>2.31101E-4</v>
      </c>
      <c r="S202">
        <v>6.6374299999999995E-4</v>
      </c>
      <c r="T202">
        <v>4.2700799999999999E-4</v>
      </c>
      <c r="U202">
        <v>3.8743799999999999E-4</v>
      </c>
      <c r="V202">
        <v>2.540629E-3</v>
      </c>
      <c r="W202">
        <v>2.0256399999999999E-4</v>
      </c>
      <c r="X202">
        <v>3.9081499999999998E-4</v>
      </c>
      <c r="Y202">
        <v>7.8050700000000005E-4</v>
      </c>
      <c r="Z202">
        <v>1.223324E-3</v>
      </c>
      <c r="AA202">
        <v>1.1872779999999999E-3</v>
      </c>
      <c r="AB202">
        <v>1.789148E-3</v>
      </c>
      <c r="AC202">
        <v>1.8076800000000001E-3</v>
      </c>
      <c r="AD202">
        <v>6.4241500000000002E-4</v>
      </c>
      <c r="AE202">
        <v>0</v>
      </c>
      <c r="AF202">
        <v>1.0580575E-2</v>
      </c>
      <c r="AG202">
        <v>0</v>
      </c>
      <c r="AH202">
        <v>1.94525E-4</v>
      </c>
      <c r="AI202" s="1">
        <v>7.95179E-5</v>
      </c>
      <c r="AJ202">
        <v>1.2589669999999999E-3</v>
      </c>
      <c r="AK202">
        <v>3.0411199999999999E-4</v>
      </c>
      <c r="AL202">
        <v>0</v>
      </c>
      <c r="AM202">
        <v>0</v>
      </c>
      <c r="AN202">
        <v>0</v>
      </c>
      <c r="AO202">
        <v>0</v>
      </c>
      <c r="AP202">
        <v>4.9585099999999995E-4</v>
      </c>
      <c r="AQ202">
        <v>0</v>
      </c>
      <c r="AR202">
        <v>2.5194075999999999E-2</v>
      </c>
      <c r="AS202">
        <v>0</v>
      </c>
      <c r="AT202">
        <v>0</v>
      </c>
      <c r="AU202">
        <v>6.4110600000000001E-4</v>
      </c>
      <c r="AV202">
        <v>2.612091E-3</v>
      </c>
      <c r="AW202">
        <v>0</v>
      </c>
      <c r="AX202">
        <v>1.3224600000000001E-4</v>
      </c>
      <c r="AY202">
        <v>0</v>
      </c>
      <c r="AZ202">
        <v>0</v>
      </c>
      <c r="BA202">
        <v>2.12852E-4</v>
      </c>
      <c r="BB202">
        <v>0</v>
      </c>
    </row>
    <row r="203" spans="1:54" x14ac:dyDescent="0.25">
      <c r="A203" t="s">
        <v>395</v>
      </c>
      <c r="B203" t="s">
        <v>244</v>
      </c>
      <c r="C203">
        <v>1.7649000000000001E-4</v>
      </c>
      <c r="D203">
        <v>3.131815E-3</v>
      </c>
      <c r="E203" t="s">
        <v>3</v>
      </c>
      <c r="F203" t="s">
        <v>242</v>
      </c>
      <c r="G203">
        <v>2.6514659999999999E-3</v>
      </c>
      <c r="H203">
        <v>1.931103E-3</v>
      </c>
      <c r="I203">
        <v>3.373469E-3</v>
      </c>
      <c r="J203">
        <v>1.4438369999999999E-3</v>
      </c>
      <c r="K203">
        <v>2.3781789999999998E-3</v>
      </c>
      <c r="L203">
        <v>4.7111200000000001E-3</v>
      </c>
      <c r="M203">
        <v>3.4304040000000002E-3</v>
      </c>
      <c r="N203">
        <v>4.866324E-3</v>
      </c>
      <c r="O203">
        <v>1.2788900000000001E-4</v>
      </c>
      <c r="P203">
        <v>0</v>
      </c>
      <c r="Q203">
        <v>0</v>
      </c>
      <c r="R203">
        <v>4.2093399999999998E-4</v>
      </c>
      <c r="S203">
        <v>2.6686599999999999E-4</v>
      </c>
      <c r="T203">
        <v>4.0759800000000001E-4</v>
      </c>
      <c r="U203">
        <v>0</v>
      </c>
      <c r="V203">
        <v>1.88631E-4</v>
      </c>
      <c r="W203">
        <v>3.5938799999999998E-4</v>
      </c>
      <c r="X203">
        <v>3.5093599999999999E-4</v>
      </c>
      <c r="Y203">
        <v>3.0170899999999999E-4</v>
      </c>
      <c r="Z203">
        <v>4.4755700000000001E-4</v>
      </c>
      <c r="AA203">
        <v>1.936695E-3</v>
      </c>
      <c r="AB203">
        <v>2.6955450000000001E-3</v>
      </c>
      <c r="AC203">
        <v>2.4984200000000001E-4</v>
      </c>
      <c r="AD203">
        <v>5.9958699999999995E-4</v>
      </c>
      <c r="AE203">
        <v>6.2374100000000003E-4</v>
      </c>
      <c r="AF203">
        <v>1.1838409999999999E-3</v>
      </c>
      <c r="AG203">
        <v>3.2464899999999999E-4</v>
      </c>
      <c r="AH203">
        <v>2.66192E-4</v>
      </c>
      <c r="AI203">
        <v>0</v>
      </c>
      <c r="AJ203">
        <v>2.478591E-3</v>
      </c>
      <c r="AK203">
        <v>0</v>
      </c>
      <c r="AL203">
        <v>2.9028330000000001E-3</v>
      </c>
      <c r="AM203">
        <v>0</v>
      </c>
      <c r="AN203">
        <v>0</v>
      </c>
      <c r="AO203">
        <v>0</v>
      </c>
      <c r="AP203">
        <v>0</v>
      </c>
      <c r="AQ203">
        <v>0</v>
      </c>
      <c r="AR203">
        <v>2.4806345E-2</v>
      </c>
      <c r="AS203">
        <v>0</v>
      </c>
      <c r="AT203">
        <v>2.4817699999999998E-4</v>
      </c>
      <c r="AU203">
        <v>2.22606E-4</v>
      </c>
      <c r="AV203">
        <v>3.66609E-4</v>
      </c>
      <c r="AW203">
        <v>0</v>
      </c>
      <c r="AX203">
        <v>1.9396100000000001E-4</v>
      </c>
      <c r="AY203">
        <v>3.42443E-4</v>
      </c>
      <c r="AZ203">
        <v>0</v>
      </c>
      <c r="BA203">
        <v>2.8886999999999999E-4</v>
      </c>
      <c r="BB203">
        <v>3.6972099999999999E-4</v>
      </c>
    </row>
    <row r="204" spans="1:54" x14ac:dyDescent="0.25">
      <c r="A204" t="s">
        <v>545</v>
      </c>
      <c r="B204" t="s">
        <v>546</v>
      </c>
      <c r="C204">
        <v>0</v>
      </c>
      <c r="D204">
        <v>3.0655740000000002E-3</v>
      </c>
      <c r="E204" t="s">
        <v>3</v>
      </c>
      <c r="F204" t="s">
        <v>242</v>
      </c>
      <c r="G204">
        <v>0</v>
      </c>
      <c r="H204">
        <v>0</v>
      </c>
      <c r="I204">
        <v>0</v>
      </c>
      <c r="J204" s="1">
        <v>6.2234299999999995E-5</v>
      </c>
      <c r="K204">
        <v>0</v>
      </c>
      <c r="L204">
        <v>0</v>
      </c>
      <c r="M204">
        <v>0</v>
      </c>
      <c r="N204">
        <v>0</v>
      </c>
      <c r="O204">
        <v>0</v>
      </c>
      <c r="P204">
        <v>0</v>
      </c>
      <c r="Q204">
        <v>0</v>
      </c>
      <c r="R204">
        <v>0</v>
      </c>
      <c r="S204">
        <v>0</v>
      </c>
      <c r="T204">
        <v>0</v>
      </c>
      <c r="U204">
        <v>0</v>
      </c>
      <c r="V204">
        <v>0</v>
      </c>
      <c r="W204">
        <v>0</v>
      </c>
      <c r="X204">
        <v>0</v>
      </c>
      <c r="Y204">
        <v>0</v>
      </c>
      <c r="Z204">
        <v>1.0443E-4</v>
      </c>
      <c r="AA204">
        <v>1.09465E-4</v>
      </c>
      <c r="AB204">
        <v>0</v>
      </c>
      <c r="AC204">
        <v>0</v>
      </c>
      <c r="AD204">
        <v>0</v>
      </c>
      <c r="AE204">
        <v>0</v>
      </c>
      <c r="AF204">
        <v>0</v>
      </c>
      <c r="AG204">
        <v>0</v>
      </c>
      <c r="AH204" s="1">
        <v>6.1428799999999997E-5</v>
      </c>
      <c r="AI204">
        <v>0</v>
      </c>
      <c r="AJ204">
        <v>7.9996899999999998E-4</v>
      </c>
      <c r="AK204">
        <v>0</v>
      </c>
      <c r="AL204">
        <v>1.2396400000000001E-4</v>
      </c>
      <c r="AM204">
        <v>1.5373629999999999E-3</v>
      </c>
      <c r="AN204">
        <v>4.8908880000000004E-3</v>
      </c>
      <c r="AO204">
        <v>1.94802E-4</v>
      </c>
      <c r="AP204">
        <v>8.082377E-3</v>
      </c>
      <c r="AQ204">
        <v>8.3973889999999999E-3</v>
      </c>
      <c r="AR204">
        <v>1.5172100000000001E-4</v>
      </c>
      <c r="AS204">
        <v>2.7734500000000002E-4</v>
      </c>
      <c r="AT204">
        <v>9.9270999999999995E-4</v>
      </c>
      <c r="AU204">
        <v>1.78085E-4</v>
      </c>
      <c r="AV204" s="1">
        <v>3.66609E-5</v>
      </c>
      <c r="AW204">
        <v>0</v>
      </c>
      <c r="AX204">
        <v>0</v>
      </c>
      <c r="AY204">
        <v>0</v>
      </c>
      <c r="AZ204">
        <v>0</v>
      </c>
      <c r="BA204">
        <v>0</v>
      </c>
      <c r="BB204">
        <v>0</v>
      </c>
    </row>
    <row r="205" spans="1:54" x14ac:dyDescent="0.25">
      <c r="A205" t="s">
        <v>547</v>
      </c>
      <c r="B205" t="s">
        <v>272</v>
      </c>
      <c r="C205">
        <v>0</v>
      </c>
      <c r="D205">
        <v>2.93399E-3</v>
      </c>
      <c r="E205" t="s">
        <v>3</v>
      </c>
      <c r="F205" t="s">
        <v>242</v>
      </c>
      <c r="G205">
        <v>0</v>
      </c>
      <c r="H205">
        <v>0</v>
      </c>
      <c r="I205">
        <v>0</v>
      </c>
      <c r="J205">
        <v>0</v>
      </c>
      <c r="K205">
        <v>0</v>
      </c>
      <c r="L205">
        <v>0</v>
      </c>
      <c r="M205">
        <v>0</v>
      </c>
      <c r="N205">
        <v>0</v>
      </c>
      <c r="O205">
        <v>0</v>
      </c>
      <c r="P205">
        <v>0</v>
      </c>
      <c r="Q205">
        <v>0</v>
      </c>
      <c r="R205">
        <v>0</v>
      </c>
      <c r="S205">
        <v>0</v>
      </c>
      <c r="T205">
        <v>0</v>
      </c>
      <c r="U205">
        <v>0</v>
      </c>
      <c r="V205">
        <v>0</v>
      </c>
      <c r="W205">
        <v>0</v>
      </c>
      <c r="X205">
        <v>0</v>
      </c>
      <c r="Y205">
        <v>0</v>
      </c>
      <c r="Z205">
        <v>0</v>
      </c>
      <c r="AA205">
        <v>0</v>
      </c>
      <c r="AB205">
        <v>0</v>
      </c>
      <c r="AC205">
        <v>0</v>
      </c>
      <c r="AD205">
        <v>0</v>
      </c>
      <c r="AE205">
        <v>0</v>
      </c>
      <c r="AF205">
        <v>0</v>
      </c>
      <c r="AG205">
        <v>0</v>
      </c>
      <c r="AH205">
        <v>0</v>
      </c>
      <c r="AI205">
        <v>0</v>
      </c>
      <c r="AJ205">
        <v>0</v>
      </c>
      <c r="AK205">
        <v>0</v>
      </c>
      <c r="AL205">
        <v>0</v>
      </c>
      <c r="AM205">
        <v>5.4555970000000004E-3</v>
      </c>
      <c r="AN205">
        <v>3.2269780000000001E-3</v>
      </c>
      <c r="AO205">
        <v>2.0079569999999999E-3</v>
      </c>
      <c r="AP205">
        <v>1.165251E-3</v>
      </c>
      <c r="AQ205">
        <v>3.4835560000000001E-3</v>
      </c>
      <c r="AR205">
        <v>5.2006509999999997E-3</v>
      </c>
      <c r="AS205">
        <v>2.9319319999999999E-3</v>
      </c>
      <c r="AT205">
        <v>0</v>
      </c>
      <c r="AU205">
        <v>0</v>
      </c>
      <c r="AV205">
        <v>0</v>
      </c>
      <c r="AW205">
        <v>0</v>
      </c>
      <c r="AX205">
        <v>0</v>
      </c>
      <c r="AY205">
        <v>0</v>
      </c>
      <c r="AZ205">
        <v>0</v>
      </c>
      <c r="BA205">
        <v>0</v>
      </c>
      <c r="BB205">
        <v>0</v>
      </c>
    </row>
    <row r="206" spans="1:54" x14ac:dyDescent="0.25">
      <c r="A206" t="s">
        <v>548</v>
      </c>
      <c r="B206" t="s">
        <v>549</v>
      </c>
      <c r="C206">
        <v>0</v>
      </c>
      <c r="D206">
        <v>2.8925930000000002E-3</v>
      </c>
      <c r="E206" t="s">
        <v>3</v>
      </c>
      <c r="F206" t="s">
        <v>242</v>
      </c>
      <c r="G206">
        <v>0</v>
      </c>
      <c r="H206" s="1">
        <v>4.3126400000000001E-5</v>
      </c>
      <c r="I206">
        <v>0</v>
      </c>
      <c r="J206">
        <v>0</v>
      </c>
      <c r="K206">
        <v>0</v>
      </c>
      <c r="L206">
        <v>0</v>
      </c>
      <c r="M206">
        <v>0</v>
      </c>
      <c r="N206">
        <v>0</v>
      </c>
      <c r="O206">
        <v>0</v>
      </c>
      <c r="P206">
        <v>0</v>
      </c>
      <c r="Q206">
        <v>0</v>
      </c>
      <c r="R206">
        <v>0</v>
      </c>
      <c r="S206">
        <v>0</v>
      </c>
      <c r="T206">
        <v>0</v>
      </c>
      <c r="U206">
        <v>0</v>
      </c>
      <c r="V206">
        <v>0</v>
      </c>
      <c r="W206">
        <v>0</v>
      </c>
      <c r="X206">
        <v>0</v>
      </c>
      <c r="Y206">
        <v>0</v>
      </c>
      <c r="Z206">
        <v>0</v>
      </c>
      <c r="AA206">
        <v>0</v>
      </c>
      <c r="AB206">
        <v>0</v>
      </c>
      <c r="AC206">
        <v>0</v>
      </c>
      <c r="AD206">
        <v>0</v>
      </c>
      <c r="AE206">
        <v>0</v>
      </c>
      <c r="AF206">
        <v>0</v>
      </c>
      <c r="AG206">
        <v>0</v>
      </c>
      <c r="AH206">
        <v>1.423101E-3</v>
      </c>
      <c r="AI206">
        <v>0</v>
      </c>
      <c r="AJ206">
        <v>0</v>
      </c>
      <c r="AK206">
        <v>0</v>
      </c>
      <c r="AL206">
        <v>1.1570009999999999E-3</v>
      </c>
      <c r="AM206">
        <v>1.489745E-3</v>
      </c>
      <c r="AN206">
        <v>7.2606999999999999E-4</v>
      </c>
      <c r="AO206">
        <v>2.4200379999999998E-3</v>
      </c>
      <c r="AP206">
        <v>1.7768009999999999E-3</v>
      </c>
      <c r="AQ206">
        <v>3.8784179999999998E-3</v>
      </c>
      <c r="AR206">
        <v>3.2957120000000001E-3</v>
      </c>
      <c r="AS206">
        <v>4.2724319999999996E-3</v>
      </c>
      <c r="AT206">
        <v>5.2815259999999999E-3</v>
      </c>
      <c r="AU206">
        <v>0</v>
      </c>
      <c r="AV206">
        <v>1.64974E-4</v>
      </c>
      <c r="AW206">
        <v>0</v>
      </c>
      <c r="AX206">
        <v>0</v>
      </c>
      <c r="AY206">
        <v>0</v>
      </c>
      <c r="AZ206">
        <v>0</v>
      </c>
      <c r="BA206" s="1">
        <v>6.0814799999999999E-5</v>
      </c>
      <c r="BB206">
        <v>0</v>
      </c>
    </row>
    <row r="207" spans="1:54" x14ac:dyDescent="0.25">
      <c r="A207" t="s">
        <v>245</v>
      </c>
      <c r="B207" t="s">
        <v>246</v>
      </c>
      <c r="C207">
        <v>1.488056E-3</v>
      </c>
      <c r="D207">
        <v>2.7491490000000002E-3</v>
      </c>
      <c r="E207" t="s">
        <v>56</v>
      </c>
      <c r="F207" t="s">
        <v>242</v>
      </c>
      <c r="G207">
        <v>1.5730410000000001E-3</v>
      </c>
      <c r="H207">
        <v>4.2024260000000004E-3</v>
      </c>
      <c r="I207">
        <v>2.1408550000000001E-3</v>
      </c>
      <c r="J207">
        <v>2.8814499999999998E-3</v>
      </c>
      <c r="K207">
        <v>4.8210700000000002E-3</v>
      </c>
      <c r="L207">
        <v>3.6165429999999998E-3</v>
      </c>
      <c r="M207">
        <v>3.537863E-3</v>
      </c>
      <c r="N207">
        <v>5.033788E-3</v>
      </c>
      <c r="O207">
        <v>1.7520750000000001E-3</v>
      </c>
      <c r="P207">
        <v>0</v>
      </c>
      <c r="Q207">
        <v>4.3076399999999998E-4</v>
      </c>
      <c r="R207">
        <v>3.2189110000000001E-3</v>
      </c>
      <c r="S207">
        <v>1.573823E-3</v>
      </c>
      <c r="T207">
        <v>1.0287E-3</v>
      </c>
      <c r="U207">
        <v>1.4833349999999999E-3</v>
      </c>
      <c r="V207">
        <v>2.41684E-3</v>
      </c>
      <c r="W207">
        <v>1.940694E-3</v>
      </c>
      <c r="X207">
        <v>2.616068E-3</v>
      </c>
      <c r="Y207">
        <v>3.1089099999999999E-3</v>
      </c>
      <c r="Z207">
        <v>4.7590280000000002E-3</v>
      </c>
      <c r="AA207">
        <v>5.9195510000000003E-3</v>
      </c>
      <c r="AB207">
        <v>6.1713799999999997E-3</v>
      </c>
      <c r="AC207">
        <v>2.4935209999999998E-3</v>
      </c>
      <c r="AD207">
        <v>4.4540760000000004E-3</v>
      </c>
      <c r="AE207">
        <v>6.0519730000000004E-3</v>
      </c>
      <c r="AF207">
        <v>1.0407932E-2</v>
      </c>
      <c r="AG207">
        <v>3.5472670000000002E-3</v>
      </c>
      <c r="AH207">
        <v>8.8047999999999998E-3</v>
      </c>
      <c r="AI207">
        <v>1.0893958E-2</v>
      </c>
      <c r="AJ207">
        <v>5.8489500000000003E-3</v>
      </c>
      <c r="AK207">
        <v>1.9226653999999999E-2</v>
      </c>
      <c r="AL207">
        <v>6.50813E-3</v>
      </c>
      <c r="AM207">
        <v>2.9522810000000002E-3</v>
      </c>
      <c r="AN207">
        <v>0</v>
      </c>
      <c r="AO207">
        <v>8.0767819999999994E-3</v>
      </c>
      <c r="AP207">
        <v>1.3140059999999999E-3</v>
      </c>
      <c r="AQ207">
        <v>4.1855319999999996E-3</v>
      </c>
      <c r="AR207">
        <v>3.068131E-3</v>
      </c>
      <c r="AS207">
        <v>0</v>
      </c>
      <c r="AT207">
        <v>2.3964630000000002E-3</v>
      </c>
      <c r="AU207">
        <v>1.1005645E-2</v>
      </c>
      <c r="AV207">
        <v>3.5836050000000001E-3</v>
      </c>
      <c r="AW207">
        <v>1.0559957999999999E-2</v>
      </c>
      <c r="AX207">
        <v>4.787304E-3</v>
      </c>
      <c r="AY207">
        <v>7.943004E-3</v>
      </c>
      <c r="AZ207">
        <v>3.4079349000000002E-2</v>
      </c>
      <c r="BA207">
        <v>2.0243714999999999E-2</v>
      </c>
      <c r="BB207">
        <v>3.7542799000000002E-2</v>
      </c>
    </row>
    <row r="208" spans="1:54" x14ac:dyDescent="0.25">
      <c r="A208" t="s">
        <v>263</v>
      </c>
      <c r="B208" t="s">
        <v>244</v>
      </c>
      <c r="C208">
        <v>8.9000199999999998E-4</v>
      </c>
      <c r="D208">
        <v>2.701082E-3</v>
      </c>
      <c r="E208" t="s">
        <v>56</v>
      </c>
      <c r="F208" t="s">
        <v>242</v>
      </c>
      <c r="G208">
        <v>5.229956E-3</v>
      </c>
      <c r="H208">
        <v>8.2658880000000007E-3</v>
      </c>
      <c r="I208">
        <v>5.9100580000000002E-3</v>
      </c>
      <c r="J208">
        <v>7.8726439999999998E-3</v>
      </c>
      <c r="K208">
        <v>9.682586E-3</v>
      </c>
      <c r="L208">
        <v>1.0716504E-2</v>
      </c>
      <c r="M208">
        <v>7.6874120000000002E-3</v>
      </c>
      <c r="N208">
        <v>7.9496419999999998E-3</v>
      </c>
      <c r="O208">
        <v>3.9645499999999998E-4</v>
      </c>
      <c r="P208">
        <v>1.2884100000000001E-4</v>
      </c>
      <c r="Q208">
        <v>8.5173900000000001E-4</v>
      </c>
      <c r="R208">
        <v>2.1376870000000001E-3</v>
      </c>
      <c r="S208">
        <v>8.0059700000000001E-4</v>
      </c>
      <c r="T208">
        <v>1.086928E-3</v>
      </c>
      <c r="U208">
        <v>1.3228249999999999E-3</v>
      </c>
      <c r="V208">
        <v>3.9494699999999998E-4</v>
      </c>
      <c r="W208">
        <v>1.502895E-3</v>
      </c>
      <c r="X208">
        <v>1.5154050000000001E-3</v>
      </c>
      <c r="Y208">
        <v>2.8662319999999998E-3</v>
      </c>
      <c r="Z208">
        <v>6.7581179999999996E-3</v>
      </c>
      <c r="AA208">
        <v>3.6291990000000001E-3</v>
      </c>
      <c r="AB208">
        <v>3.247265E-3</v>
      </c>
      <c r="AC208">
        <v>3.194059E-3</v>
      </c>
      <c r="AD208">
        <v>2.2099070000000001E-3</v>
      </c>
      <c r="AE208">
        <v>7.206736E-3</v>
      </c>
      <c r="AF208">
        <v>3.2222661E-2</v>
      </c>
      <c r="AG208">
        <v>4.10108E-3</v>
      </c>
      <c r="AH208">
        <v>5.8050250000000001E-3</v>
      </c>
      <c r="AI208">
        <v>1.5285120000000001E-3</v>
      </c>
      <c r="AJ208">
        <v>4.0916420000000004E-3</v>
      </c>
      <c r="AK208">
        <v>2.4531722999999998E-2</v>
      </c>
      <c r="AL208">
        <v>4.2519782999999998E-2</v>
      </c>
      <c r="AM208">
        <v>0</v>
      </c>
      <c r="AN208">
        <v>0</v>
      </c>
      <c r="AO208" s="1">
        <v>8.2416099999999999E-5</v>
      </c>
      <c r="AP208">
        <v>0</v>
      </c>
      <c r="AQ208">
        <v>0</v>
      </c>
      <c r="AR208">
        <v>1.9386499999999999E-4</v>
      </c>
      <c r="AS208">
        <v>2.1177263000000002E-2</v>
      </c>
      <c r="AT208">
        <v>1.5511100000000001E-4</v>
      </c>
      <c r="AU208">
        <v>3.7041650000000001E-3</v>
      </c>
      <c r="AV208">
        <v>1.5177622E-2</v>
      </c>
      <c r="AW208">
        <v>1.5979970000000001E-3</v>
      </c>
      <c r="AX208">
        <v>1.5596209E-2</v>
      </c>
      <c r="AY208">
        <v>2.1131230000000002E-3</v>
      </c>
      <c r="AZ208">
        <v>3.9208209999999997E-3</v>
      </c>
      <c r="BA208">
        <v>5.8458190000000004E-3</v>
      </c>
      <c r="BB208">
        <v>5.0555390000000004E-3</v>
      </c>
    </row>
    <row r="209" spans="1:54" x14ac:dyDescent="0.25">
      <c r="A209" t="s">
        <v>256</v>
      </c>
      <c r="B209" t="s">
        <v>257</v>
      </c>
      <c r="C209">
        <v>0</v>
      </c>
      <c r="D209">
        <v>2.5997170000000001E-3</v>
      </c>
      <c r="E209" t="s">
        <v>3</v>
      </c>
      <c r="F209" t="s">
        <v>242</v>
      </c>
      <c r="G209">
        <v>0</v>
      </c>
      <c r="H209">
        <v>0</v>
      </c>
      <c r="I209">
        <v>0</v>
      </c>
      <c r="J209">
        <v>0</v>
      </c>
      <c r="K209">
        <v>1.6987E-4</v>
      </c>
      <c r="L209">
        <v>1.1833299999999999E-4</v>
      </c>
      <c r="M209">
        <v>0</v>
      </c>
      <c r="N209">
        <v>0</v>
      </c>
      <c r="O209">
        <v>0</v>
      </c>
      <c r="P209">
        <v>0</v>
      </c>
      <c r="Q209">
        <v>0</v>
      </c>
      <c r="R209">
        <v>0</v>
      </c>
      <c r="S209">
        <v>0</v>
      </c>
      <c r="T209">
        <v>0</v>
      </c>
      <c r="U209">
        <v>0</v>
      </c>
      <c r="V209">
        <v>0</v>
      </c>
      <c r="W209">
        <v>0</v>
      </c>
      <c r="X209">
        <v>0</v>
      </c>
      <c r="Y209">
        <v>0</v>
      </c>
      <c r="Z209">
        <v>0</v>
      </c>
      <c r="AA209">
        <v>0</v>
      </c>
      <c r="AB209">
        <v>0</v>
      </c>
      <c r="AC209">
        <v>0</v>
      </c>
      <c r="AD209">
        <v>0</v>
      </c>
      <c r="AE209">
        <v>0</v>
      </c>
      <c r="AF209">
        <v>0</v>
      </c>
      <c r="AG209">
        <v>1.150594E-3</v>
      </c>
      <c r="AH209">
        <v>0</v>
      </c>
      <c r="AI209">
        <v>0</v>
      </c>
      <c r="AJ209">
        <v>0</v>
      </c>
      <c r="AK209">
        <v>0</v>
      </c>
      <c r="AL209">
        <v>7.6444700000000004E-3</v>
      </c>
      <c r="AM209">
        <v>0</v>
      </c>
      <c r="AN209">
        <v>0</v>
      </c>
      <c r="AO209">
        <v>1.4160589999999999E-3</v>
      </c>
      <c r="AP209">
        <v>0</v>
      </c>
      <c r="AQ209">
        <v>2.7201599999999998E-4</v>
      </c>
      <c r="AR209">
        <v>0</v>
      </c>
      <c r="AS209">
        <v>0</v>
      </c>
      <c r="AT209">
        <v>1.9109662999999999E-2</v>
      </c>
      <c r="AU209">
        <v>4.1066371999999997E-2</v>
      </c>
      <c r="AV209">
        <v>2.9704512999999998E-2</v>
      </c>
      <c r="AW209">
        <v>0</v>
      </c>
      <c r="AX209">
        <v>0</v>
      </c>
      <c r="AY209">
        <v>4.2596600000000001E-4</v>
      </c>
      <c r="AZ209">
        <v>0</v>
      </c>
      <c r="BA209">
        <v>0</v>
      </c>
      <c r="BB209">
        <v>9.0822899999999998E-4</v>
      </c>
    </row>
    <row r="210" spans="1:54" x14ac:dyDescent="0.25">
      <c r="A210" t="s">
        <v>385</v>
      </c>
      <c r="B210" t="s">
        <v>386</v>
      </c>
      <c r="C210">
        <v>1.0338420000000001E-3</v>
      </c>
      <c r="D210">
        <v>2.4652540000000001E-3</v>
      </c>
      <c r="E210" t="s">
        <v>56</v>
      </c>
      <c r="F210" t="s">
        <v>242</v>
      </c>
      <c r="G210">
        <v>1.086533E-3</v>
      </c>
      <c r="H210">
        <v>3.0284299999999999E-3</v>
      </c>
      <c r="I210">
        <v>2.1213930000000001E-3</v>
      </c>
      <c r="J210">
        <v>2.1657550000000001E-3</v>
      </c>
      <c r="K210">
        <v>2.9201449999999999E-3</v>
      </c>
      <c r="L210">
        <v>3.0914419999999998E-3</v>
      </c>
      <c r="M210">
        <v>3.2237530000000002E-3</v>
      </c>
      <c r="N210">
        <v>3.1227220000000001E-3</v>
      </c>
      <c r="O210">
        <v>7.3536000000000001E-4</v>
      </c>
      <c r="P210">
        <v>0</v>
      </c>
      <c r="Q210">
        <v>4.8461000000000001E-4</v>
      </c>
      <c r="R210">
        <v>1.081224E-3</v>
      </c>
      <c r="S210">
        <v>1.621721E-3</v>
      </c>
      <c r="T210">
        <v>1.1645659999999999E-3</v>
      </c>
      <c r="U210">
        <v>5.4241300000000005E-4</v>
      </c>
      <c r="V210">
        <v>2.6408400000000002E-3</v>
      </c>
      <c r="W210">
        <v>2.1563299999999999E-4</v>
      </c>
      <c r="X210">
        <v>6.3806500000000005E-4</v>
      </c>
      <c r="Y210">
        <v>8.13301E-4</v>
      </c>
      <c r="Z210">
        <v>1.9841709999999999E-3</v>
      </c>
      <c r="AA210">
        <v>1.1451759999999999E-3</v>
      </c>
      <c r="AB210">
        <v>2.5221480000000001E-3</v>
      </c>
      <c r="AC210">
        <v>2.4494310000000002E-3</v>
      </c>
      <c r="AD210">
        <v>6.8524199999999997E-4</v>
      </c>
      <c r="AE210">
        <v>1.8037909999999999E-3</v>
      </c>
      <c r="AF210">
        <v>7.9415969999999999E-3</v>
      </c>
      <c r="AG210">
        <v>1.6232400000000001E-4</v>
      </c>
      <c r="AH210">
        <v>0</v>
      </c>
      <c r="AI210">
        <v>0</v>
      </c>
      <c r="AJ210">
        <v>2.7277619999999999E-3</v>
      </c>
      <c r="AK210">
        <v>8.6728300000000005E-4</v>
      </c>
      <c r="AL210">
        <v>0</v>
      </c>
      <c r="AM210">
        <v>2.4488999999999999E-4</v>
      </c>
      <c r="AN210">
        <v>0</v>
      </c>
      <c r="AO210">
        <v>0</v>
      </c>
      <c r="AP210">
        <v>0</v>
      </c>
      <c r="AQ210">
        <v>5.87905E-4</v>
      </c>
      <c r="AR210">
        <v>1.8889235000000001E-2</v>
      </c>
      <c r="AS210">
        <v>0</v>
      </c>
      <c r="AT210">
        <v>0</v>
      </c>
      <c r="AU210">
        <v>1.6027599999999999E-4</v>
      </c>
      <c r="AV210">
        <v>2.5112730000000001E-3</v>
      </c>
      <c r="AW210">
        <v>1.4003099999999999E-4</v>
      </c>
      <c r="AX210">
        <v>2.8212499999999999E-4</v>
      </c>
      <c r="AY210">
        <v>2.2551099999999999E-4</v>
      </c>
      <c r="AZ210">
        <v>0</v>
      </c>
      <c r="BA210">
        <v>4.105E-4</v>
      </c>
      <c r="BB210">
        <v>0</v>
      </c>
    </row>
    <row r="211" spans="1:54" x14ac:dyDescent="0.25">
      <c r="A211" s="1" t="s">
        <v>550</v>
      </c>
      <c r="B211" t="s">
        <v>241</v>
      </c>
      <c r="C211" s="1">
        <v>2.0781899999999998E-5</v>
      </c>
      <c r="D211">
        <v>2.4260699999999998E-3</v>
      </c>
      <c r="E211" t="s">
        <v>3</v>
      </c>
      <c r="F211" t="s">
        <v>242</v>
      </c>
      <c r="G211">
        <v>0</v>
      </c>
      <c r="H211">
        <v>0</v>
      </c>
      <c r="I211">
        <v>0</v>
      </c>
      <c r="J211">
        <v>0</v>
      </c>
      <c r="K211">
        <v>0</v>
      </c>
      <c r="L211">
        <v>0</v>
      </c>
      <c r="M211">
        <v>0</v>
      </c>
      <c r="N211">
        <v>0</v>
      </c>
      <c r="O211">
        <v>1.66255E-4</v>
      </c>
      <c r="P211">
        <v>0</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1.66661E-3</v>
      </c>
      <c r="AN211">
        <v>0</v>
      </c>
      <c r="AO211">
        <v>0</v>
      </c>
      <c r="AP211">
        <v>4.4626620000000001E-3</v>
      </c>
      <c r="AQ211">
        <v>1.403952E-3</v>
      </c>
      <c r="AR211">
        <v>1.1109332E-2</v>
      </c>
      <c r="AS211">
        <v>7.6599999999999997E-4</v>
      </c>
      <c r="AT211">
        <v>0</v>
      </c>
      <c r="AU211">
        <v>0</v>
      </c>
      <c r="AV211">
        <v>0</v>
      </c>
      <c r="AW211">
        <v>0</v>
      </c>
      <c r="AX211">
        <v>0</v>
      </c>
      <c r="AY211">
        <v>0</v>
      </c>
      <c r="AZ211">
        <v>0</v>
      </c>
      <c r="BA211">
        <v>0</v>
      </c>
      <c r="BB211">
        <v>0</v>
      </c>
    </row>
    <row r="212" spans="1:54" x14ac:dyDescent="0.25">
      <c r="A212" t="s">
        <v>551</v>
      </c>
      <c r="B212" t="s">
        <v>257</v>
      </c>
      <c r="C212">
        <v>0</v>
      </c>
      <c r="D212">
        <v>2.346814E-3</v>
      </c>
      <c r="E212" t="s">
        <v>3</v>
      </c>
      <c r="F212" t="s">
        <v>242</v>
      </c>
      <c r="G212">
        <v>0</v>
      </c>
      <c r="H212">
        <v>0</v>
      </c>
      <c r="I212">
        <v>0</v>
      </c>
      <c r="J212">
        <v>0</v>
      </c>
      <c r="K212">
        <v>0</v>
      </c>
      <c r="L212">
        <v>0</v>
      </c>
      <c r="M212">
        <v>0</v>
      </c>
      <c r="N212">
        <v>0</v>
      </c>
      <c r="O212">
        <v>0</v>
      </c>
      <c r="P212">
        <v>0</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v>0</v>
      </c>
      <c r="AL212">
        <v>0</v>
      </c>
      <c r="AM212">
        <v>2.0339440000000002E-3</v>
      </c>
      <c r="AN212">
        <v>3.6505180000000002E-3</v>
      </c>
      <c r="AO212">
        <v>2.3301289999999998E-3</v>
      </c>
      <c r="AP212">
        <v>2.371822E-3</v>
      </c>
      <c r="AQ212">
        <v>8.7746999999999999E-4</v>
      </c>
      <c r="AR212">
        <v>0</v>
      </c>
      <c r="AS212">
        <v>2.826276E-3</v>
      </c>
      <c r="AT212">
        <v>4.684349E-3</v>
      </c>
      <c r="AU212">
        <v>0</v>
      </c>
      <c r="AV212">
        <v>0</v>
      </c>
      <c r="AW212">
        <v>0</v>
      </c>
      <c r="AX212">
        <v>0</v>
      </c>
      <c r="AY212">
        <v>0</v>
      </c>
      <c r="AZ212">
        <v>0</v>
      </c>
      <c r="BA212">
        <v>0</v>
      </c>
      <c r="BB212">
        <v>0</v>
      </c>
    </row>
    <row r="213" spans="1:54" x14ac:dyDescent="0.25">
      <c r="A213" t="s">
        <v>320</v>
      </c>
      <c r="B213" t="s">
        <v>253</v>
      </c>
      <c r="C213">
        <v>0</v>
      </c>
      <c r="D213">
        <v>2.3036129999999999E-3</v>
      </c>
      <c r="E213" t="s">
        <v>3</v>
      </c>
      <c r="F213" t="s">
        <v>242</v>
      </c>
      <c r="G213">
        <v>2.4325400000000001E-4</v>
      </c>
      <c r="H213">
        <v>0</v>
      </c>
      <c r="I213">
        <v>2.91935E-4</v>
      </c>
      <c r="J213">
        <v>0</v>
      </c>
      <c r="K213">
        <v>0</v>
      </c>
      <c r="L213">
        <v>3.6239399999999999E-4</v>
      </c>
      <c r="M213">
        <v>4.1330199999999999E-4</v>
      </c>
      <c r="N213">
        <v>3.4477999999999999E-4</v>
      </c>
      <c r="O213">
        <v>0</v>
      </c>
      <c r="P213">
        <v>0</v>
      </c>
      <c r="Q213">
        <v>0</v>
      </c>
      <c r="R213">
        <v>0</v>
      </c>
      <c r="S213">
        <v>0</v>
      </c>
      <c r="T213">
        <v>0</v>
      </c>
      <c r="U213">
        <v>0</v>
      </c>
      <c r="V213">
        <v>0</v>
      </c>
      <c r="W213">
        <v>4.1819699999999998E-4</v>
      </c>
      <c r="X213">
        <v>4.9450099999999995E-4</v>
      </c>
      <c r="Y213">
        <v>7.73948E-4</v>
      </c>
      <c r="Z213">
        <v>1.9394200000000001E-4</v>
      </c>
      <c r="AA213">
        <v>0</v>
      </c>
      <c r="AB213">
        <v>5.1231099999999999E-4</v>
      </c>
      <c r="AC213">
        <v>2.3024699999999999E-4</v>
      </c>
      <c r="AD213">
        <v>1.19917E-4</v>
      </c>
      <c r="AE213">
        <v>5.1483912999999999E-2</v>
      </c>
      <c r="AF213">
        <v>0</v>
      </c>
      <c r="AG213">
        <v>0</v>
      </c>
      <c r="AH213">
        <v>0</v>
      </c>
      <c r="AI213">
        <v>0</v>
      </c>
      <c r="AJ213">
        <v>0</v>
      </c>
      <c r="AK213">
        <v>0</v>
      </c>
      <c r="AL213">
        <v>0</v>
      </c>
      <c r="AM213">
        <v>0</v>
      </c>
      <c r="AN213">
        <v>0</v>
      </c>
      <c r="AO213">
        <v>4.49543E-4</v>
      </c>
      <c r="AP213">
        <v>0</v>
      </c>
      <c r="AQ213">
        <v>1.7979361999999999E-2</v>
      </c>
      <c r="AR213">
        <v>0</v>
      </c>
      <c r="AS213">
        <v>0</v>
      </c>
      <c r="AT213">
        <v>0</v>
      </c>
      <c r="AU213">
        <v>8.0138200000000001E-4</v>
      </c>
      <c r="AV213">
        <v>9.8984500000000005E-4</v>
      </c>
      <c r="AW213">
        <v>8.772508E-3</v>
      </c>
      <c r="AX213">
        <v>4.7608600000000002E-4</v>
      </c>
      <c r="AY213">
        <v>9.0204499999999997E-4</v>
      </c>
      <c r="AZ213">
        <v>1.621312E-3</v>
      </c>
      <c r="BA213">
        <v>5.39731E-4</v>
      </c>
      <c r="BB213">
        <v>1.06094E-3</v>
      </c>
    </row>
    <row r="214" spans="1:54" x14ac:dyDescent="0.25">
      <c r="A214" t="s">
        <v>552</v>
      </c>
      <c r="B214" t="s">
        <v>553</v>
      </c>
      <c r="C214" s="1">
        <v>5.5951300000000004E-6</v>
      </c>
      <c r="D214">
        <v>2.008634E-3</v>
      </c>
      <c r="E214" t="s">
        <v>3</v>
      </c>
      <c r="F214" t="s">
        <v>242</v>
      </c>
      <c r="G214">
        <v>0</v>
      </c>
      <c r="H214">
        <v>0</v>
      </c>
      <c r="I214">
        <v>0</v>
      </c>
      <c r="J214">
        <v>0</v>
      </c>
      <c r="K214">
        <v>0</v>
      </c>
      <c r="L214">
        <v>0</v>
      </c>
      <c r="M214">
        <v>0</v>
      </c>
      <c r="N214">
        <v>0</v>
      </c>
      <c r="O214" s="1">
        <v>4.4761000000000001E-5</v>
      </c>
      <c r="P214">
        <v>0</v>
      </c>
      <c r="Q214">
        <v>0</v>
      </c>
      <c r="R214">
        <v>0</v>
      </c>
      <c r="S214">
        <v>0</v>
      </c>
      <c r="T214">
        <v>0</v>
      </c>
      <c r="U214">
        <v>0</v>
      </c>
      <c r="V214">
        <v>0</v>
      </c>
      <c r="W214">
        <v>0</v>
      </c>
      <c r="X214">
        <v>0</v>
      </c>
      <c r="Y214">
        <v>0</v>
      </c>
      <c r="Z214" s="1">
        <v>2.98372E-5</v>
      </c>
      <c r="AA214">
        <v>0</v>
      </c>
      <c r="AB214" s="1">
        <v>8.6698800000000004E-5</v>
      </c>
      <c r="AC214">
        <v>0</v>
      </c>
      <c r="AD214">
        <v>0</v>
      </c>
      <c r="AE214">
        <v>0</v>
      </c>
      <c r="AF214">
        <v>0</v>
      </c>
      <c r="AG214">
        <v>0</v>
      </c>
      <c r="AH214">
        <v>0</v>
      </c>
      <c r="AI214">
        <v>0</v>
      </c>
      <c r="AJ214">
        <v>0</v>
      </c>
      <c r="AK214">
        <v>0</v>
      </c>
      <c r="AL214">
        <v>0</v>
      </c>
      <c r="AM214">
        <v>0</v>
      </c>
      <c r="AN214">
        <v>6.706063E-3</v>
      </c>
      <c r="AO214" s="1">
        <v>8.2416099999999999E-5</v>
      </c>
      <c r="AP214">
        <v>0</v>
      </c>
      <c r="AQ214">
        <v>2.4130430000000001E-3</v>
      </c>
      <c r="AR214">
        <v>4.3156130000000003E-3</v>
      </c>
      <c r="AS214">
        <v>2.2649829999999999E-3</v>
      </c>
      <c r="AT214">
        <v>2.8695499999999998E-4</v>
      </c>
      <c r="AU214">
        <v>0</v>
      </c>
      <c r="AV214">
        <v>0</v>
      </c>
      <c r="AW214">
        <v>0</v>
      </c>
      <c r="AX214">
        <v>0</v>
      </c>
      <c r="AY214">
        <v>0</v>
      </c>
      <c r="AZ214">
        <v>0</v>
      </c>
      <c r="BA214">
        <v>0</v>
      </c>
      <c r="BB214">
        <v>0</v>
      </c>
    </row>
    <row r="215" spans="1:54" x14ac:dyDescent="0.25">
      <c r="A215" t="s">
        <v>554</v>
      </c>
      <c r="B215" t="s">
        <v>420</v>
      </c>
      <c r="C215">
        <v>0</v>
      </c>
      <c r="D215">
        <v>1.938929E-3</v>
      </c>
      <c r="E215" t="s">
        <v>3</v>
      </c>
      <c r="F215" t="s">
        <v>242</v>
      </c>
      <c r="G215">
        <v>0</v>
      </c>
      <c r="H215">
        <v>0</v>
      </c>
      <c r="I215">
        <v>0</v>
      </c>
      <c r="J215">
        <v>0</v>
      </c>
      <c r="K215">
        <v>0</v>
      </c>
      <c r="L215">
        <v>0</v>
      </c>
      <c r="M215">
        <v>0</v>
      </c>
      <c r="N215">
        <v>0</v>
      </c>
      <c r="O215">
        <v>0</v>
      </c>
      <c r="P215">
        <v>0</v>
      </c>
      <c r="Q215">
        <v>0</v>
      </c>
      <c r="R215">
        <v>0</v>
      </c>
      <c r="S215">
        <v>0</v>
      </c>
      <c r="T215">
        <v>0</v>
      </c>
      <c r="U215">
        <v>0</v>
      </c>
      <c r="V215">
        <v>0</v>
      </c>
      <c r="W215">
        <v>0</v>
      </c>
      <c r="X215">
        <v>0</v>
      </c>
      <c r="Y215">
        <v>0</v>
      </c>
      <c r="Z215">
        <v>0</v>
      </c>
      <c r="AA215">
        <v>0</v>
      </c>
      <c r="AB215">
        <v>0</v>
      </c>
      <c r="AC215">
        <v>0</v>
      </c>
      <c r="AD215">
        <v>0</v>
      </c>
      <c r="AE215">
        <v>0</v>
      </c>
      <c r="AF215">
        <v>0</v>
      </c>
      <c r="AG215">
        <v>0</v>
      </c>
      <c r="AH215">
        <v>0</v>
      </c>
      <c r="AI215">
        <v>0</v>
      </c>
      <c r="AJ215">
        <v>0</v>
      </c>
      <c r="AK215">
        <v>0</v>
      </c>
      <c r="AL215">
        <v>0</v>
      </c>
      <c r="AM215">
        <v>0</v>
      </c>
      <c r="AN215">
        <v>1.4420555999999999E-2</v>
      </c>
      <c r="AO215">
        <v>0</v>
      </c>
      <c r="AP215">
        <v>1.090873E-3</v>
      </c>
      <c r="AQ215">
        <v>0</v>
      </c>
      <c r="AR215">
        <v>0</v>
      </c>
      <c r="AS215">
        <v>0</v>
      </c>
      <c r="AT215">
        <v>0</v>
      </c>
      <c r="AU215">
        <v>0</v>
      </c>
      <c r="AV215">
        <v>0</v>
      </c>
      <c r="AW215">
        <v>0</v>
      </c>
      <c r="AX215">
        <v>0</v>
      </c>
      <c r="AY215">
        <v>0</v>
      </c>
      <c r="AZ215">
        <v>0</v>
      </c>
      <c r="BA215">
        <v>0</v>
      </c>
      <c r="BB215">
        <v>0</v>
      </c>
    </row>
    <row r="216" spans="1:54" x14ac:dyDescent="0.25">
      <c r="A216" t="s">
        <v>555</v>
      </c>
      <c r="B216" t="s">
        <v>420</v>
      </c>
      <c r="C216">
        <v>0</v>
      </c>
      <c r="D216">
        <v>1.935474E-3</v>
      </c>
      <c r="E216" t="s">
        <v>3</v>
      </c>
      <c r="F216" t="s">
        <v>242</v>
      </c>
      <c r="G216">
        <v>0</v>
      </c>
      <c r="H216">
        <v>0</v>
      </c>
      <c r="I216">
        <v>0</v>
      </c>
      <c r="J216">
        <v>0</v>
      </c>
      <c r="K216">
        <v>0</v>
      </c>
      <c r="L216">
        <v>0</v>
      </c>
      <c r="M216">
        <v>0</v>
      </c>
      <c r="N216">
        <v>0</v>
      </c>
      <c r="O216">
        <v>0</v>
      </c>
      <c r="P216">
        <v>0</v>
      </c>
      <c r="Q216">
        <v>0</v>
      </c>
      <c r="R216">
        <v>0</v>
      </c>
      <c r="S216">
        <v>0</v>
      </c>
      <c r="T216">
        <v>0</v>
      </c>
      <c r="U216">
        <v>0</v>
      </c>
      <c r="V216">
        <v>0</v>
      </c>
      <c r="W216">
        <v>0</v>
      </c>
      <c r="X216">
        <v>0</v>
      </c>
      <c r="Y216">
        <v>0</v>
      </c>
      <c r="Z216">
        <v>0</v>
      </c>
      <c r="AA216">
        <v>0</v>
      </c>
      <c r="AB216">
        <v>0</v>
      </c>
      <c r="AC216">
        <v>0</v>
      </c>
      <c r="AD216">
        <v>0</v>
      </c>
      <c r="AE216">
        <v>0</v>
      </c>
      <c r="AF216">
        <v>0</v>
      </c>
      <c r="AG216">
        <v>0</v>
      </c>
      <c r="AH216">
        <v>0</v>
      </c>
      <c r="AI216">
        <v>0</v>
      </c>
      <c r="AJ216">
        <v>0</v>
      </c>
      <c r="AK216">
        <v>0</v>
      </c>
      <c r="AL216">
        <v>0</v>
      </c>
      <c r="AM216">
        <v>4.8297699999999999E-4</v>
      </c>
      <c r="AN216">
        <v>1.2494454E-2</v>
      </c>
      <c r="AO216">
        <v>6.1437500000000001E-4</v>
      </c>
      <c r="AP216">
        <v>1.462762E-3</v>
      </c>
      <c r="AQ216">
        <v>0</v>
      </c>
      <c r="AR216">
        <v>0</v>
      </c>
      <c r="AS216">
        <v>4.2922400000000002E-4</v>
      </c>
      <c r="AT216">
        <v>0</v>
      </c>
      <c r="AU216">
        <v>0</v>
      </c>
      <c r="AV216">
        <v>0</v>
      </c>
      <c r="AW216">
        <v>0</v>
      </c>
      <c r="AX216">
        <v>0</v>
      </c>
      <c r="AY216">
        <v>0</v>
      </c>
      <c r="AZ216">
        <v>0</v>
      </c>
      <c r="BA216">
        <v>0</v>
      </c>
      <c r="BB216">
        <v>0</v>
      </c>
    </row>
    <row r="217" spans="1:54" x14ac:dyDescent="0.25">
      <c r="A217" t="s">
        <v>556</v>
      </c>
      <c r="B217" t="s">
        <v>272</v>
      </c>
      <c r="C217">
        <v>0</v>
      </c>
      <c r="D217">
        <v>1.8897370000000001E-3</v>
      </c>
      <c r="E217" t="s">
        <v>3</v>
      </c>
      <c r="F217" t="s">
        <v>242</v>
      </c>
      <c r="G217">
        <v>0</v>
      </c>
      <c r="H217">
        <v>0</v>
      </c>
      <c r="I217">
        <v>0</v>
      </c>
      <c r="J217">
        <v>0</v>
      </c>
      <c r="K217">
        <v>0</v>
      </c>
      <c r="L217">
        <v>0</v>
      </c>
      <c r="M217">
        <v>0</v>
      </c>
      <c r="N217">
        <v>0</v>
      </c>
      <c r="O217">
        <v>0</v>
      </c>
      <c r="P217">
        <v>0</v>
      </c>
      <c r="Q217">
        <v>0</v>
      </c>
      <c r="R217">
        <v>0</v>
      </c>
      <c r="S217">
        <v>0</v>
      </c>
      <c r="T217">
        <v>0</v>
      </c>
      <c r="U217">
        <v>0</v>
      </c>
      <c r="V217">
        <v>0</v>
      </c>
      <c r="W217">
        <v>0</v>
      </c>
      <c r="X217">
        <v>0</v>
      </c>
      <c r="Y217">
        <v>0</v>
      </c>
      <c r="Z217">
        <v>0</v>
      </c>
      <c r="AA217">
        <v>0</v>
      </c>
      <c r="AB217">
        <v>0</v>
      </c>
      <c r="AC217">
        <v>0</v>
      </c>
      <c r="AD217">
        <v>0</v>
      </c>
      <c r="AE217">
        <v>0</v>
      </c>
      <c r="AF217">
        <v>0</v>
      </c>
      <c r="AG217">
        <v>0</v>
      </c>
      <c r="AH217">
        <v>0</v>
      </c>
      <c r="AI217">
        <v>0</v>
      </c>
      <c r="AJ217">
        <v>0</v>
      </c>
      <c r="AK217">
        <v>0</v>
      </c>
      <c r="AL217">
        <v>0</v>
      </c>
      <c r="AM217">
        <v>5.2447199999999996E-3</v>
      </c>
      <c r="AN217">
        <v>2.1580409999999999E-3</v>
      </c>
      <c r="AO217">
        <v>2.494961E-3</v>
      </c>
      <c r="AP217">
        <v>0</v>
      </c>
      <c r="AQ217">
        <v>3.5098799999999999E-3</v>
      </c>
      <c r="AR217">
        <v>0</v>
      </c>
      <c r="AS217">
        <v>1.7102930000000001E-3</v>
      </c>
      <c r="AT217">
        <v>0</v>
      </c>
      <c r="AU217">
        <v>0</v>
      </c>
      <c r="AV217">
        <v>0</v>
      </c>
      <c r="AW217">
        <v>0</v>
      </c>
      <c r="AX217">
        <v>0</v>
      </c>
      <c r="AY217">
        <v>0</v>
      </c>
      <c r="AZ217">
        <v>0</v>
      </c>
      <c r="BA217">
        <v>0</v>
      </c>
      <c r="BB217">
        <v>0</v>
      </c>
    </row>
    <row r="218" spans="1:54" x14ac:dyDescent="0.25">
      <c r="A218" t="s">
        <v>557</v>
      </c>
      <c r="B218" t="s">
        <v>291</v>
      </c>
      <c r="C218">
        <v>0</v>
      </c>
      <c r="D218">
        <v>1.8530409999999999E-3</v>
      </c>
      <c r="E218" t="s">
        <v>3</v>
      </c>
      <c r="F218" t="s">
        <v>242</v>
      </c>
      <c r="G218">
        <v>0</v>
      </c>
      <c r="H218">
        <v>0</v>
      </c>
      <c r="I218">
        <v>0</v>
      </c>
      <c r="J218">
        <v>0</v>
      </c>
      <c r="K218">
        <v>0</v>
      </c>
      <c r="L218">
        <v>0</v>
      </c>
      <c r="M218">
        <v>0</v>
      </c>
      <c r="N218">
        <v>0</v>
      </c>
      <c r="O218">
        <v>0</v>
      </c>
      <c r="P218">
        <v>0</v>
      </c>
      <c r="Q218">
        <v>0</v>
      </c>
      <c r="R218">
        <v>0</v>
      </c>
      <c r="S218">
        <v>0</v>
      </c>
      <c r="T218">
        <v>0</v>
      </c>
      <c r="U218">
        <v>0</v>
      </c>
      <c r="V218">
        <v>0</v>
      </c>
      <c r="W218">
        <v>0</v>
      </c>
      <c r="X218">
        <v>0</v>
      </c>
      <c r="Y218">
        <v>0</v>
      </c>
      <c r="Z218">
        <v>0</v>
      </c>
      <c r="AA218">
        <v>1.6840799999999999E-4</v>
      </c>
      <c r="AB218">
        <v>0</v>
      </c>
      <c r="AC218">
        <v>0</v>
      </c>
      <c r="AD218">
        <v>0</v>
      </c>
      <c r="AE218">
        <v>0</v>
      </c>
      <c r="AF218">
        <v>0</v>
      </c>
      <c r="AG218">
        <v>0</v>
      </c>
      <c r="AH218">
        <v>0</v>
      </c>
      <c r="AI218">
        <v>0</v>
      </c>
      <c r="AJ218">
        <v>2.36056E-4</v>
      </c>
      <c r="AK218">
        <v>0</v>
      </c>
      <c r="AL218">
        <v>0</v>
      </c>
      <c r="AM218">
        <v>8.6391599999999995E-4</v>
      </c>
      <c r="AN218">
        <v>0</v>
      </c>
      <c r="AO218">
        <v>0</v>
      </c>
      <c r="AP218">
        <v>5.4543699999999996E-4</v>
      </c>
      <c r="AQ218">
        <v>1.2802288E-2</v>
      </c>
      <c r="AR218">
        <v>0</v>
      </c>
      <c r="AS218">
        <v>0</v>
      </c>
      <c r="AT218">
        <v>6.1268800000000001E-4</v>
      </c>
      <c r="AU218">
        <v>0</v>
      </c>
      <c r="AV218">
        <v>0</v>
      </c>
      <c r="AW218">
        <v>0</v>
      </c>
      <c r="AX218">
        <v>0</v>
      </c>
      <c r="AY218">
        <v>0</v>
      </c>
      <c r="AZ218">
        <v>0</v>
      </c>
      <c r="BA218">
        <v>0</v>
      </c>
      <c r="BB218">
        <v>0</v>
      </c>
    </row>
    <row r="219" spans="1:54" x14ac:dyDescent="0.25">
      <c r="A219" t="s">
        <v>409</v>
      </c>
      <c r="B219" t="s">
        <v>410</v>
      </c>
      <c r="C219">
        <v>1.38281E-4</v>
      </c>
      <c r="D219">
        <v>1.8154029999999999E-3</v>
      </c>
      <c r="E219" t="s">
        <v>3</v>
      </c>
      <c r="F219" t="s">
        <v>242</v>
      </c>
      <c r="G219">
        <v>1.2973499999999999E-4</v>
      </c>
      <c r="H219">
        <v>2.6834199999999997E-4</v>
      </c>
      <c r="I219">
        <v>1.36236E-4</v>
      </c>
      <c r="J219">
        <v>3.9207599999999999E-4</v>
      </c>
      <c r="K219">
        <v>4.0445200000000002E-4</v>
      </c>
      <c r="L219">
        <v>2.36665E-4</v>
      </c>
      <c r="M219">
        <v>3.2237500000000002E-4</v>
      </c>
      <c r="N219">
        <v>3.0537700000000001E-4</v>
      </c>
      <c r="O219">
        <v>2.1741100000000001E-4</v>
      </c>
      <c r="P219">
        <v>0</v>
      </c>
      <c r="Q219">
        <v>2.30067E-4</v>
      </c>
      <c r="R219">
        <v>0</v>
      </c>
      <c r="S219">
        <v>1.5054000000000001E-4</v>
      </c>
      <c r="T219">
        <v>2.5232299999999999E-4</v>
      </c>
      <c r="U219">
        <v>1.4390599999999999E-4</v>
      </c>
      <c r="V219">
        <v>1.12E-4</v>
      </c>
      <c r="W219">
        <v>2.6137300000000002E-4</v>
      </c>
      <c r="X219">
        <v>1.06876E-3</v>
      </c>
      <c r="Y219">
        <v>4.26327E-4</v>
      </c>
      <c r="Z219">
        <v>1.8499040000000001E-3</v>
      </c>
      <c r="AA219">
        <v>5.2206599999999996E-4</v>
      </c>
      <c r="AB219">
        <v>1.111321E-3</v>
      </c>
      <c r="AC219">
        <v>7.7402000000000005E-4</v>
      </c>
      <c r="AD219">
        <v>2.0985550000000002E-3</v>
      </c>
      <c r="AE219" s="1">
        <v>4.2144700000000003E-5</v>
      </c>
      <c r="AF219">
        <v>0</v>
      </c>
      <c r="AG219">
        <v>1.1458199999999999E-4</v>
      </c>
      <c r="AH219" s="1">
        <v>6.1428799999999997E-5</v>
      </c>
      <c r="AI219">
        <v>0</v>
      </c>
      <c r="AJ219">
        <v>6.8194000000000002E-4</v>
      </c>
      <c r="AK219">
        <v>0</v>
      </c>
      <c r="AL219">
        <v>0</v>
      </c>
      <c r="AM219">
        <v>3.6733399999999998E-4</v>
      </c>
      <c r="AN219">
        <v>7.9464319999999998E-3</v>
      </c>
      <c r="AO219">
        <v>2.3226400000000001E-4</v>
      </c>
      <c r="AP219">
        <v>6.19814E-4</v>
      </c>
      <c r="AQ219">
        <v>2.8342279999999998E-3</v>
      </c>
      <c r="AR219">
        <v>8.0917700000000001E-4</v>
      </c>
      <c r="AS219">
        <v>0</v>
      </c>
      <c r="AT219">
        <v>1.713975E-3</v>
      </c>
      <c r="AU219">
        <v>4.0959500000000001E-4</v>
      </c>
      <c r="AV219">
        <v>0</v>
      </c>
      <c r="AW219">
        <v>0</v>
      </c>
      <c r="AX219" s="1">
        <v>9.6980399999999997E-5</v>
      </c>
      <c r="AY219">
        <v>3.8420400000000002E-4</v>
      </c>
      <c r="AZ219">
        <v>0</v>
      </c>
      <c r="BA219">
        <v>0</v>
      </c>
      <c r="BB219">
        <v>0</v>
      </c>
    </row>
    <row r="220" spans="1:54" x14ac:dyDescent="0.25">
      <c r="A220" t="s">
        <v>558</v>
      </c>
      <c r="B220" t="s">
        <v>420</v>
      </c>
      <c r="C220">
        <v>0</v>
      </c>
      <c r="D220">
        <v>1.7972260000000001E-3</v>
      </c>
      <c r="E220" t="s">
        <v>3</v>
      </c>
      <c r="F220" t="s">
        <v>242</v>
      </c>
      <c r="G220">
        <v>0</v>
      </c>
      <c r="H220">
        <v>0</v>
      </c>
      <c r="I220">
        <v>0</v>
      </c>
      <c r="J220">
        <v>0</v>
      </c>
      <c r="K220">
        <v>0</v>
      </c>
      <c r="L220">
        <v>0</v>
      </c>
      <c r="M220">
        <v>0</v>
      </c>
      <c r="N220">
        <v>1.7731499999999999E-4</v>
      </c>
      <c r="O220">
        <v>0</v>
      </c>
      <c r="P220">
        <v>0</v>
      </c>
      <c r="Q220">
        <v>0</v>
      </c>
      <c r="R220">
        <v>0</v>
      </c>
      <c r="S220">
        <v>0</v>
      </c>
      <c r="T220">
        <v>0</v>
      </c>
      <c r="U220">
        <v>0</v>
      </c>
      <c r="V220">
        <v>0</v>
      </c>
      <c r="W220">
        <v>0</v>
      </c>
      <c r="X220">
        <v>0</v>
      </c>
      <c r="Y220">
        <v>0</v>
      </c>
      <c r="Z220">
        <v>0</v>
      </c>
      <c r="AA220">
        <v>0</v>
      </c>
      <c r="AB220">
        <v>0</v>
      </c>
      <c r="AC220">
        <v>0</v>
      </c>
      <c r="AD220">
        <v>0</v>
      </c>
      <c r="AE220">
        <v>0</v>
      </c>
      <c r="AF220">
        <v>0</v>
      </c>
      <c r="AG220">
        <v>0</v>
      </c>
      <c r="AH220">
        <v>0</v>
      </c>
      <c r="AI220">
        <v>0</v>
      </c>
      <c r="AJ220">
        <v>0</v>
      </c>
      <c r="AK220">
        <v>0</v>
      </c>
      <c r="AL220">
        <v>0</v>
      </c>
      <c r="AM220">
        <v>0</v>
      </c>
      <c r="AN220">
        <v>1.3039006000000001E-2</v>
      </c>
      <c r="AO220">
        <v>0</v>
      </c>
      <c r="AP220">
        <v>1.3387989999999999E-3</v>
      </c>
      <c r="AQ220">
        <v>0</v>
      </c>
      <c r="AR220">
        <v>0</v>
      </c>
      <c r="AS220">
        <v>0</v>
      </c>
      <c r="AT220">
        <v>0</v>
      </c>
      <c r="AU220">
        <v>0</v>
      </c>
      <c r="AV220">
        <v>0</v>
      </c>
      <c r="AW220">
        <v>0</v>
      </c>
      <c r="AX220">
        <v>0</v>
      </c>
      <c r="AY220">
        <v>0</v>
      </c>
      <c r="AZ220">
        <v>0</v>
      </c>
      <c r="BA220">
        <v>0</v>
      </c>
      <c r="BB220">
        <v>0</v>
      </c>
    </row>
    <row r="221" spans="1:54" x14ac:dyDescent="0.25">
      <c r="A221" t="s">
        <v>559</v>
      </c>
      <c r="B221" t="s">
        <v>267</v>
      </c>
      <c r="C221" s="1">
        <v>2.0935199999999999E-5</v>
      </c>
      <c r="D221">
        <v>1.7952580000000001E-3</v>
      </c>
      <c r="E221" t="s">
        <v>3</v>
      </c>
      <c r="F221" t="s">
        <v>242</v>
      </c>
      <c r="G221" s="1">
        <v>6.4867699999999996E-5</v>
      </c>
      <c r="H221">
        <v>1.9167300000000001E-4</v>
      </c>
      <c r="I221" s="1">
        <v>9.0824199999999997E-5</v>
      </c>
      <c r="J221">
        <v>1.8048000000000001E-4</v>
      </c>
      <c r="K221">
        <v>3.7209599999999998E-4</v>
      </c>
      <c r="L221" s="1">
        <v>8.8749499999999995E-5</v>
      </c>
      <c r="M221">
        <v>0</v>
      </c>
      <c r="N221">
        <v>0</v>
      </c>
      <c r="O221" s="1">
        <v>5.1155500000000002E-5</v>
      </c>
      <c r="P221">
        <v>0</v>
      </c>
      <c r="Q221">
        <v>0</v>
      </c>
      <c r="R221">
        <v>0</v>
      </c>
      <c r="S221">
        <v>1.16326E-4</v>
      </c>
      <c r="T221">
        <v>0</v>
      </c>
      <c r="U221">
        <v>0</v>
      </c>
      <c r="V221">
        <v>0</v>
      </c>
      <c r="W221">
        <v>0</v>
      </c>
      <c r="X221">
        <v>0</v>
      </c>
      <c r="Y221">
        <v>0</v>
      </c>
      <c r="Z221">
        <v>0</v>
      </c>
      <c r="AA221">
        <v>0</v>
      </c>
      <c r="AB221">
        <v>0</v>
      </c>
      <c r="AC221">
        <v>0</v>
      </c>
      <c r="AD221">
        <v>0</v>
      </c>
      <c r="AE221">
        <v>0</v>
      </c>
      <c r="AF221">
        <v>0</v>
      </c>
      <c r="AG221" s="1">
        <v>7.1613700000000002E-5</v>
      </c>
      <c r="AH221">
        <v>0</v>
      </c>
      <c r="AI221">
        <v>0</v>
      </c>
      <c r="AJ221">
        <v>0</v>
      </c>
      <c r="AK221">
        <v>1.419191E-3</v>
      </c>
      <c r="AL221">
        <v>1.13634E-4</v>
      </c>
      <c r="AM221">
        <v>8.5031099999999997E-4</v>
      </c>
      <c r="AN221">
        <v>0</v>
      </c>
      <c r="AO221">
        <v>9.2231150000000005E-3</v>
      </c>
      <c r="AP221">
        <v>0</v>
      </c>
      <c r="AQ221">
        <v>3.6415010000000001E-3</v>
      </c>
      <c r="AR221">
        <v>0</v>
      </c>
      <c r="AS221">
        <v>6.4713800000000001E-4</v>
      </c>
      <c r="AT221">
        <v>0</v>
      </c>
      <c r="AU221">
        <v>0</v>
      </c>
      <c r="AV221">
        <v>0</v>
      </c>
      <c r="AW221">
        <v>0</v>
      </c>
      <c r="AX221">
        <v>0</v>
      </c>
      <c r="AY221">
        <v>0</v>
      </c>
      <c r="AZ221">
        <v>0</v>
      </c>
      <c r="BA221">
        <v>0</v>
      </c>
      <c r="BB221">
        <v>0</v>
      </c>
    </row>
    <row r="222" spans="1:54" x14ac:dyDescent="0.25">
      <c r="A222" t="s">
        <v>309</v>
      </c>
      <c r="B222" t="s">
        <v>297</v>
      </c>
      <c r="C222">
        <v>0</v>
      </c>
      <c r="D222">
        <v>1.6062540000000001E-3</v>
      </c>
      <c r="E222" t="s">
        <v>3</v>
      </c>
      <c r="F222" t="s">
        <v>242</v>
      </c>
      <c r="G222">
        <v>1.3946550000000001E-3</v>
      </c>
      <c r="H222">
        <v>2.6738349999999998E-3</v>
      </c>
      <c r="I222">
        <v>1.7710709999999999E-3</v>
      </c>
      <c r="J222">
        <v>2.3213410000000002E-3</v>
      </c>
      <c r="K222">
        <v>3.8908300000000001E-3</v>
      </c>
      <c r="L222">
        <v>4.1564360000000003E-3</v>
      </c>
      <c r="M222">
        <v>3.7114489999999999E-3</v>
      </c>
      <c r="N222">
        <v>3.6152649999999999E-3</v>
      </c>
      <c r="O222">
        <v>0</v>
      </c>
      <c r="P222">
        <v>0</v>
      </c>
      <c r="Q222">
        <v>0</v>
      </c>
      <c r="R222">
        <v>0</v>
      </c>
      <c r="S222">
        <v>0</v>
      </c>
      <c r="T222">
        <v>0</v>
      </c>
      <c r="U222">
        <v>0</v>
      </c>
      <c r="V222">
        <v>0</v>
      </c>
      <c r="W222">
        <v>1.11084E-4</v>
      </c>
      <c r="X222">
        <v>0</v>
      </c>
      <c r="Y222">
        <v>3.2138499999999999E-4</v>
      </c>
      <c r="Z222">
        <v>3.3566800000000001E-4</v>
      </c>
      <c r="AA222">
        <v>8.9256399999999999E-4</v>
      </c>
      <c r="AB222">
        <v>5.5172000000000001E-4</v>
      </c>
      <c r="AC222">
        <v>1.518648E-3</v>
      </c>
      <c r="AD222">
        <v>5.2249700000000002E-4</v>
      </c>
      <c r="AE222">
        <v>1.7700800000000001E-4</v>
      </c>
      <c r="AF222">
        <v>2.4663300000000001E-4</v>
      </c>
      <c r="AG222">
        <v>6.3115580000000001E-3</v>
      </c>
      <c r="AH222">
        <v>0</v>
      </c>
      <c r="AI222">
        <v>1.6787099999999999E-4</v>
      </c>
      <c r="AJ222">
        <v>1.4425659999999999E-3</v>
      </c>
      <c r="AK222">
        <v>0</v>
      </c>
      <c r="AL222">
        <v>0</v>
      </c>
      <c r="AM222">
        <v>2.24482E-4</v>
      </c>
      <c r="AN222">
        <v>0</v>
      </c>
      <c r="AO222">
        <v>0</v>
      </c>
      <c r="AP222">
        <v>0</v>
      </c>
      <c r="AQ222">
        <v>3.9486149999999999E-3</v>
      </c>
      <c r="AR222">
        <v>0</v>
      </c>
      <c r="AS222">
        <v>8.6769329999999995E-3</v>
      </c>
      <c r="AT222">
        <v>0</v>
      </c>
      <c r="AU222">
        <v>1.4700906E-2</v>
      </c>
      <c r="AV222">
        <v>1.2281410000000001E-3</v>
      </c>
      <c r="AW222">
        <v>2.4711299999999998E-4</v>
      </c>
      <c r="AX222">
        <v>0</v>
      </c>
      <c r="AY222">
        <v>6.84886E-4</v>
      </c>
      <c r="AZ222">
        <v>1.1656500000000001E-4</v>
      </c>
      <c r="BA222">
        <v>6.9860959999999998E-3</v>
      </c>
      <c r="BB222">
        <v>0</v>
      </c>
    </row>
    <row r="223" spans="1:54" x14ac:dyDescent="0.25">
      <c r="A223" t="s">
        <v>560</v>
      </c>
      <c r="B223" t="s">
        <v>275</v>
      </c>
      <c r="C223">
        <v>0</v>
      </c>
      <c r="D223">
        <v>1.578929E-3</v>
      </c>
      <c r="E223" t="s">
        <v>3</v>
      </c>
      <c r="F223" t="s">
        <v>242</v>
      </c>
      <c r="G223">
        <v>0</v>
      </c>
      <c r="H223">
        <v>1.5813000000000001E-4</v>
      </c>
      <c r="I223">
        <v>0</v>
      </c>
      <c r="J223">
        <v>0</v>
      </c>
      <c r="K223">
        <v>1.5369200000000001E-4</v>
      </c>
      <c r="L223">
        <v>0</v>
      </c>
      <c r="M223">
        <v>0</v>
      </c>
      <c r="N223">
        <v>0</v>
      </c>
      <c r="O223">
        <v>0</v>
      </c>
      <c r="P223">
        <v>0</v>
      </c>
      <c r="Q223">
        <v>0</v>
      </c>
      <c r="R223">
        <v>0</v>
      </c>
      <c r="S223">
        <v>0</v>
      </c>
      <c r="T223">
        <v>0</v>
      </c>
      <c r="U223">
        <v>0</v>
      </c>
      <c r="V223">
        <v>0</v>
      </c>
      <c r="W223">
        <v>0</v>
      </c>
      <c r="X223">
        <v>0</v>
      </c>
      <c r="Y223">
        <v>2.23002E-4</v>
      </c>
      <c r="Z223">
        <v>0</v>
      </c>
      <c r="AA223">
        <v>0</v>
      </c>
      <c r="AB223">
        <v>0</v>
      </c>
      <c r="AC223">
        <v>1.4206700000000001E-4</v>
      </c>
      <c r="AD223">
        <v>0</v>
      </c>
      <c r="AE223">
        <v>0</v>
      </c>
      <c r="AF223">
        <v>0</v>
      </c>
      <c r="AG223">
        <v>0</v>
      </c>
      <c r="AH223">
        <v>0</v>
      </c>
      <c r="AI223">
        <v>0</v>
      </c>
      <c r="AJ223">
        <v>0</v>
      </c>
      <c r="AK223">
        <v>0</v>
      </c>
      <c r="AL223">
        <v>0</v>
      </c>
      <c r="AM223">
        <v>3.2719979999999999E-3</v>
      </c>
      <c r="AN223">
        <v>4.6085270000000003E-3</v>
      </c>
      <c r="AO223">
        <v>0</v>
      </c>
      <c r="AP223">
        <v>1.074345E-3</v>
      </c>
      <c r="AQ223">
        <v>0</v>
      </c>
      <c r="AR223" s="1">
        <v>8.42893E-5</v>
      </c>
      <c r="AS223">
        <v>3.5922770000000001E-3</v>
      </c>
      <c r="AT223">
        <v>0</v>
      </c>
      <c r="AU223">
        <v>0</v>
      </c>
      <c r="AV223">
        <v>0</v>
      </c>
      <c r="AW223">
        <v>0</v>
      </c>
      <c r="AX223">
        <v>0</v>
      </c>
      <c r="AY223">
        <v>0</v>
      </c>
      <c r="AZ223">
        <v>0</v>
      </c>
      <c r="BA223">
        <v>0</v>
      </c>
      <c r="BB223">
        <v>0</v>
      </c>
    </row>
    <row r="224" spans="1:54" x14ac:dyDescent="0.25">
      <c r="A224" t="s">
        <v>561</v>
      </c>
      <c r="B224" t="s">
        <v>562</v>
      </c>
      <c r="C224">
        <v>0</v>
      </c>
      <c r="D224">
        <v>1.497539E-3</v>
      </c>
      <c r="E224" t="s">
        <v>3</v>
      </c>
      <c r="F224" t="s">
        <v>242</v>
      </c>
      <c r="G224">
        <v>0</v>
      </c>
      <c r="H224">
        <v>0</v>
      </c>
      <c r="I224">
        <v>0</v>
      </c>
      <c r="J224">
        <v>0</v>
      </c>
      <c r="K224">
        <v>0</v>
      </c>
      <c r="L224">
        <v>0</v>
      </c>
      <c r="M224">
        <v>0</v>
      </c>
      <c r="N224">
        <v>0</v>
      </c>
      <c r="O224">
        <v>0</v>
      </c>
      <c r="P224">
        <v>0</v>
      </c>
      <c r="Q224">
        <v>0</v>
      </c>
      <c r="R224">
        <v>0</v>
      </c>
      <c r="S224">
        <v>0</v>
      </c>
      <c r="T224">
        <v>0</v>
      </c>
      <c r="U224">
        <v>0</v>
      </c>
      <c r="V224">
        <v>0</v>
      </c>
      <c r="W224">
        <v>0</v>
      </c>
      <c r="X224">
        <v>0</v>
      </c>
      <c r="Y224">
        <v>0</v>
      </c>
      <c r="Z224">
        <v>0</v>
      </c>
      <c r="AA224">
        <v>0</v>
      </c>
      <c r="AB224">
        <v>0</v>
      </c>
      <c r="AC224">
        <v>0</v>
      </c>
      <c r="AD224">
        <v>0</v>
      </c>
      <c r="AE224">
        <v>0</v>
      </c>
      <c r="AF224">
        <v>0</v>
      </c>
      <c r="AG224">
        <v>0</v>
      </c>
      <c r="AH224">
        <v>0</v>
      </c>
      <c r="AI224">
        <v>0</v>
      </c>
      <c r="AJ224">
        <v>0</v>
      </c>
      <c r="AK224">
        <v>0</v>
      </c>
      <c r="AL224">
        <v>0</v>
      </c>
      <c r="AM224">
        <v>7.0745900000000002E-4</v>
      </c>
      <c r="AN224">
        <v>1.0588520000000001E-2</v>
      </c>
      <c r="AO224">
        <v>3.6712600000000001E-4</v>
      </c>
      <c r="AP224">
        <v>1.9834099999999999E-4</v>
      </c>
      <c r="AQ224">
        <v>0</v>
      </c>
      <c r="AR224">
        <v>0</v>
      </c>
      <c r="AS224">
        <v>1.18862E-4</v>
      </c>
      <c r="AT224">
        <v>0</v>
      </c>
      <c r="AU224">
        <v>0</v>
      </c>
      <c r="AV224">
        <v>0</v>
      </c>
      <c r="AW224">
        <v>0</v>
      </c>
      <c r="AX224">
        <v>0</v>
      </c>
      <c r="AY224">
        <v>0</v>
      </c>
      <c r="AZ224">
        <v>0</v>
      </c>
      <c r="BA224">
        <v>0</v>
      </c>
      <c r="BB224">
        <v>0</v>
      </c>
    </row>
    <row r="225" spans="1:54" x14ac:dyDescent="0.25">
      <c r="A225" t="s">
        <v>563</v>
      </c>
      <c r="B225" t="s">
        <v>564</v>
      </c>
      <c r="C225" s="1">
        <v>1.32631E-5</v>
      </c>
      <c r="D225">
        <v>1.3979590000000001E-3</v>
      </c>
      <c r="E225" t="s">
        <v>3</v>
      </c>
      <c r="F225" t="s">
        <v>242</v>
      </c>
      <c r="G225">
        <v>0</v>
      </c>
      <c r="H225">
        <v>0</v>
      </c>
      <c r="I225">
        <v>0</v>
      </c>
      <c r="J225">
        <v>0</v>
      </c>
      <c r="K225">
        <v>0</v>
      </c>
      <c r="L225">
        <v>0</v>
      </c>
      <c r="M225">
        <v>0</v>
      </c>
      <c r="N225">
        <v>0</v>
      </c>
      <c r="O225">
        <v>0</v>
      </c>
      <c r="P225">
        <v>0</v>
      </c>
      <c r="Q225">
        <v>0</v>
      </c>
      <c r="R225">
        <v>0</v>
      </c>
      <c r="S225">
        <v>0</v>
      </c>
      <c r="T225">
        <v>0</v>
      </c>
      <c r="U225">
        <v>0</v>
      </c>
      <c r="V225">
        <v>1.06105E-4</v>
      </c>
      <c r="W225">
        <v>0</v>
      </c>
      <c r="X225">
        <v>0</v>
      </c>
      <c r="Y225">
        <v>0</v>
      </c>
      <c r="Z225">
        <v>0</v>
      </c>
      <c r="AA225">
        <v>0</v>
      </c>
      <c r="AB225">
        <v>0</v>
      </c>
      <c r="AC225">
        <v>0</v>
      </c>
      <c r="AD225">
        <v>0</v>
      </c>
      <c r="AE225">
        <v>0</v>
      </c>
      <c r="AF225">
        <v>0</v>
      </c>
      <c r="AG225">
        <v>0</v>
      </c>
      <c r="AH225">
        <v>0</v>
      </c>
      <c r="AI225">
        <v>0</v>
      </c>
      <c r="AJ225">
        <v>0</v>
      </c>
      <c r="AK225">
        <v>0</v>
      </c>
      <c r="AL225">
        <v>0</v>
      </c>
      <c r="AM225">
        <v>8.6391599999999995E-4</v>
      </c>
      <c r="AN225">
        <v>3.549675E-3</v>
      </c>
      <c r="AO225">
        <v>0</v>
      </c>
      <c r="AP225">
        <v>4.3634920000000001E-3</v>
      </c>
      <c r="AQ225">
        <v>1.2196830000000001E-3</v>
      </c>
      <c r="AR225">
        <v>2.3601000000000001E-4</v>
      </c>
      <c r="AS225">
        <v>9.5089700000000003E-4</v>
      </c>
      <c r="AT225">
        <v>0</v>
      </c>
      <c r="AU225">
        <v>0</v>
      </c>
      <c r="AV225">
        <v>0</v>
      </c>
      <c r="AW225">
        <v>0</v>
      </c>
      <c r="AX225">
        <v>0</v>
      </c>
      <c r="AY225">
        <v>0</v>
      </c>
      <c r="AZ225">
        <v>0</v>
      </c>
      <c r="BA225">
        <v>0</v>
      </c>
      <c r="BB225">
        <v>0</v>
      </c>
    </row>
    <row r="226" spans="1:54" x14ac:dyDescent="0.25">
      <c r="A226" t="s">
        <v>565</v>
      </c>
      <c r="B226" t="s">
        <v>241</v>
      </c>
      <c r="C226" s="1">
        <v>5.9918199999999998E-5</v>
      </c>
      <c r="D226">
        <v>1.372505E-3</v>
      </c>
      <c r="E226" t="s">
        <v>3</v>
      </c>
      <c r="F226" t="s">
        <v>242</v>
      </c>
      <c r="G226" s="1">
        <v>9.7301500000000003E-5</v>
      </c>
      <c r="H226">
        <v>1.1548280000000001E-3</v>
      </c>
      <c r="I226">
        <v>2.20573E-4</v>
      </c>
      <c r="J226">
        <v>7.9037599999999997E-4</v>
      </c>
      <c r="K226">
        <v>1.528829E-3</v>
      </c>
      <c r="L226">
        <v>2.6624899999999998E-4</v>
      </c>
      <c r="M226">
        <v>3.0584299999999998E-4</v>
      </c>
      <c r="N226">
        <v>2.8567499999999999E-4</v>
      </c>
      <c r="O226">
        <v>2.8774999999999997E-4</v>
      </c>
      <c r="P226">
        <v>0</v>
      </c>
      <c r="Q226">
        <v>0</v>
      </c>
      <c r="R226">
        <v>0</v>
      </c>
      <c r="S226">
        <v>1.9159600000000001E-4</v>
      </c>
      <c r="T226">
        <v>0</v>
      </c>
      <c r="U226">
        <v>0</v>
      </c>
      <c r="V226">
        <v>0</v>
      </c>
      <c r="W226">
        <v>0</v>
      </c>
      <c r="X226">
        <v>0</v>
      </c>
      <c r="Y226">
        <v>0</v>
      </c>
      <c r="Z226">
        <v>0</v>
      </c>
      <c r="AA226">
        <v>0</v>
      </c>
      <c r="AB226">
        <v>0</v>
      </c>
      <c r="AC226">
        <v>0</v>
      </c>
      <c r="AD226">
        <v>0</v>
      </c>
      <c r="AE226">
        <v>0</v>
      </c>
      <c r="AF226">
        <v>2.786958E-3</v>
      </c>
      <c r="AG226" s="1">
        <v>9.0710699999999999E-5</v>
      </c>
      <c r="AH226">
        <v>3.9928700000000001E-4</v>
      </c>
      <c r="AI226" s="1">
        <v>8.8353300000000007E-5</v>
      </c>
      <c r="AJ226">
        <v>0</v>
      </c>
      <c r="AK226">
        <v>2.5455320000000001E-3</v>
      </c>
      <c r="AL226">
        <v>3.006136E-3</v>
      </c>
      <c r="AM226">
        <v>2.163192E-3</v>
      </c>
      <c r="AN226">
        <v>0</v>
      </c>
      <c r="AO226">
        <v>0</v>
      </c>
      <c r="AP226">
        <v>9.1732499999999998E-4</v>
      </c>
      <c r="AQ226">
        <v>0</v>
      </c>
      <c r="AR226">
        <v>0</v>
      </c>
      <c r="AS226">
        <v>7.1317259999999997E-3</v>
      </c>
      <c r="AT226">
        <v>7.67799E-4</v>
      </c>
      <c r="AU226">
        <v>0</v>
      </c>
      <c r="AV226">
        <v>0</v>
      </c>
      <c r="AW226">
        <v>0</v>
      </c>
      <c r="AX226">
        <v>0</v>
      </c>
      <c r="AY226">
        <v>0</v>
      </c>
      <c r="AZ226">
        <v>0</v>
      </c>
      <c r="BA226">
        <v>0</v>
      </c>
      <c r="BB226">
        <v>0</v>
      </c>
    </row>
    <row r="227" spans="1:54" x14ac:dyDescent="0.25">
      <c r="A227" t="s">
        <v>566</v>
      </c>
      <c r="B227" t="s">
        <v>567</v>
      </c>
      <c r="C227">
        <v>1.14317E-4</v>
      </c>
      <c r="D227">
        <v>1.262228E-3</v>
      </c>
      <c r="E227" t="s">
        <v>3</v>
      </c>
      <c r="F227" t="s">
        <v>242</v>
      </c>
      <c r="G227">
        <v>0</v>
      </c>
      <c r="H227">
        <v>3.9772100000000002E-4</v>
      </c>
      <c r="I227">
        <v>1.94623E-4</v>
      </c>
      <c r="J227">
        <v>0</v>
      </c>
      <c r="K227">
        <v>0</v>
      </c>
      <c r="L227">
        <v>0</v>
      </c>
      <c r="M227">
        <v>0</v>
      </c>
      <c r="N227">
        <v>0</v>
      </c>
      <c r="O227">
        <v>3.77272E-4</v>
      </c>
      <c r="P227">
        <v>0</v>
      </c>
      <c r="Q227">
        <v>0</v>
      </c>
      <c r="R227">
        <v>4.2093399999999998E-4</v>
      </c>
      <c r="S227">
        <v>1.16326E-4</v>
      </c>
      <c r="T227">
        <v>0</v>
      </c>
      <c r="U227">
        <v>0</v>
      </c>
      <c r="V227">
        <v>0</v>
      </c>
      <c r="W227">
        <v>0</v>
      </c>
      <c r="X227">
        <v>0</v>
      </c>
      <c r="Y227" s="1">
        <v>9.8383199999999997E-5</v>
      </c>
      <c r="Z227">
        <v>0</v>
      </c>
      <c r="AA227">
        <v>0</v>
      </c>
      <c r="AB227">
        <v>0</v>
      </c>
      <c r="AC227">
        <v>2.1555000000000001E-4</v>
      </c>
      <c r="AD227">
        <v>1.5417999999999999E-4</v>
      </c>
      <c r="AE227">
        <v>3.8773099999999999E-4</v>
      </c>
      <c r="AF227">
        <v>6.2891499999999996E-4</v>
      </c>
      <c r="AG227">
        <v>0</v>
      </c>
      <c r="AH227">
        <v>2.016913E-3</v>
      </c>
      <c r="AI227">
        <v>6.5381399999999996E-4</v>
      </c>
      <c r="AJ227">
        <v>0</v>
      </c>
      <c r="AK227">
        <v>1.3516100000000001E-3</v>
      </c>
      <c r="AL227">
        <v>1.69418E-3</v>
      </c>
      <c r="AM227">
        <v>1.0339780000000001E-3</v>
      </c>
      <c r="AN227">
        <v>0</v>
      </c>
      <c r="AO227">
        <v>2.5024539999999999E-3</v>
      </c>
      <c r="AP227">
        <v>8.8426800000000001E-4</v>
      </c>
      <c r="AQ227">
        <v>8.8624500000000002E-4</v>
      </c>
      <c r="AR227">
        <v>1.8206489999999999E-3</v>
      </c>
      <c r="AS227">
        <v>1.5121900000000001E-3</v>
      </c>
      <c r="AT227">
        <v>1.458043E-3</v>
      </c>
      <c r="AU227">
        <v>0</v>
      </c>
      <c r="AV227">
        <v>0</v>
      </c>
      <c r="AW227">
        <v>0</v>
      </c>
      <c r="AX227">
        <v>2.9975800000000001E-4</v>
      </c>
      <c r="AY227">
        <v>0</v>
      </c>
      <c r="AZ227">
        <v>0</v>
      </c>
      <c r="BA227">
        <v>5.39731E-4</v>
      </c>
      <c r="BB227">
        <v>2.1701000000000001E-4</v>
      </c>
    </row>
    <row r="228" spans="1:54" x14ac:dyDescent="0.25">
      <c r="A228" t="s">
        <v>286</v>
      </c>
      <c r="B228" t="s">
        <v>246</v>
      </c>
      <c r="C228">
        <v>9.1219700000000001E-4</v>
      </c>
      <c r="D228">
        <v>1.255639E-3</v>
      </c>
      <c r="E228" t="s">
        <v>56</v>
      </c>
      <c r="F228" t="s">
        <v>242</v>
      </c>
      <c r="G228">
        <v>1.824403E-3</v>
      </c>
      <c r="H228">
        <v>1.998189E-3</v>
      </c>
      <c r="I228">
        <v>1.6283479999999999E-3</v>
      </c>
      <c r="J228">
        <v>1.835913E-3</v>
      </c>
      <c r="K228">
        <v>2.7179190000000001E-3</v>
      </c>
      <c r="L228">
        <v>3.0766499999999998E-3</v>
      </c>
      <c r="M228">
        <v>2.5872690000000001E-3</v>
      </c>
      <c r="N228">
        <v>3.6842210000000001E-3</v>
      </c>
      <c r="O228">
        <v>1.067871E-3</v>
      </c>
      <c r="P228">
        <v>2.4962999999999998E-4</v>
      </c>
      <c r="Q228">
        <v>4.1118399999999999E-4</v>
      </c>
      <c r="R228">
        <v>1.9396000000000001E-3</v>
      </c>
      <c r="S228">
        <v>1.0537770000000001E-3</v>
      </c>
      <c r="T228">
        <v>5.5640400000000003E-4</v>
      </c>
      <c r="U228">
        <v>5.8669199999999999E-4</v>
      </c>
      <c r="V228">
        <v>1.43242E-3</v>
      </c>
      <c r="W228">
        <v>5.8808899999999997E-4</v>
      </c>
      <c r="X228">
        <v>0</v>
      </c>
      <c r="Y228">
        <v>1.4954250000000001E-3</v>
      </c>
      <c r="Z228">
        <v>3.5506219999999998E-3</v>
      </c>
      <c r="AA228">
        <v>1.364107E-3</v>
      </c>
      <c r="AB228">
        <v>1.781267E-3</v>
      </c>
      <c r="AC228">
        <v>1.1414350000000001E-3</v>
      </c>
      <c r="AD228">
        <v>1.190609E-3</v>
      </c>
      <c r="AE228">
        <v>4.6443409999999997E-3</v>
      </c>
      <c r="AF228">
        <v>2.1457109999999998E-3</v>
      </c>
      <c r="AG228">
        <v>6.2065199999999997E-4</v>
      </c>
      <c r="AH228">
        <v>9.4600410000000006E-3</v>
      </c>
      <c r="AI228">
        <v>3.0216819999999999E-3</v>
      </c>
      <c r="AJ228">
        <v>4.3145839999999998E-3</v>
      </c>
      <c r="AK228">
        <v>0</v>
      </c>
      <c r="AL228">
        <v>8.0060329999999992E-3</v>
      </c>
      <c r="AM228">
        <v>6.0542199999999999E-4</v>
      </c>
      <c r="AN228">
        <v>0</v>
      </c>
      <c r="AO228">
        <v>0</v>
      </c>
      <c r="AP228">
        <v>1.02476E-3</v>
      </c>
      <c r="AQ228">
        <v>2.1147029999999999E-3</v>
      </c>
      <c r="AR228">
        <v>4.2481810000000002E-3</v>
      </c>
      <c r="AS228">
        <v>6.4053500000000002E-4</v>
      </c>
      <c r="AT228">
        <v>1.411509E-3</v>
      </c>
      <c r="AU228">
        <v>4.389792E-3</v>
      </c>
      <c r="AV228">
        <v>2.2363159999999999E-3</v>
      </c>
      <c r="AW228">
        <v>3.896147E-3</v>
      </c>
      <c r="AX228">
        <v>5.9510689999999998E-3</v>
      </c>
      <c r="AY228">
        <v>1.018976E-3</v>
      </c>
      <c r="AZ228">
        <v>4.196338E-3</v>
      </c>
      <c r="BA228">
        <v>3.360016E-3</v>
      </c>
      <c r="BB228">
        <v>8.7366779999999995E-3</v>
      </c>
    </row>
    <row r="229" spans="1:54" x14ac:dyDescent="0.25">
      <c r="A229" t="s">
        <v>568</v>
      </c>
      <c r="B229" t="s">
        <v>307</v>
      </c>
      <c r="C229" s="1">
        <v>8.9576300000000008E-6</v>
      </c>
      <c r="D229">
        <v>1.240381E-3</v>
      </c>
      <c r="E229" t="s">
        <v>3</v>
      </c>
      <c r="F229" t="s">
        <v>242</v>
      </c>
      <c r="G229">
        <v>1.78386E-4</v>
      </c>
      <c r="H229">
        <v>1.3417099999999999E-4</v>
      </c>
      <c r="I229">
        <v>2.2706000000000001E-4</v>
      </c>
      <c r="J229">
        <v>1.36916E-4</v>
      </c>
      <c r="K229">
        <v>3.0738400000000001E-4</v>
      </c>
      <c r="L229">
        <v>2.36665E-4</v>
      </c>
      <c r="M229">
        <v>2.3971499999999999E-4</v>
      </c>
      <c r="N229">
        <v>1.08359E-4</v>
      </c>
      <c r="O229">
        <v>0</v>
      </c>
      <c r="P229">
        <v>0</v>
      </c>
      <c r="Q229">
        <v>0</v>
      </c>
      <c r="R229" s="1">
        <v>4.9521699999999997E-5</v>
      </c>
      <c r="S229">
        <v>0</v>
      </c>
      <c r="T229">
        <v>0</v>
      </c>
      <c r="U229" s="1">
        <v>2.21393E-5</v>
      </c>
      <c r="V229">
        <v>0</v>
      </c>
      <c r="W229">
        <v>0</v>
      </c>
      <c r="X229">
        <v>0</v>
      </c>
      <c r="Y229" s="1">
        <v>5.9029900000000002E-5</v>
      </c>
      <c r="Z229">
        <v>4.2517999999999999E-4</v>
      </c>
      <c r="AA229">
        <v>1.3472700000000001E-4</v>
      </c>
      <c r="AB229">
        <v>0</v>
      </c>
      <c r="AC229">
        <v>3.33123E-4</v>
      </c>
      <c r="AD229">
        <v>0</v>
      </c>
      <c r="AE229">
        <v>8.7660899999999998E-4</v>
      </c>
      <c r="AF229">
        <v>1.4798E-4</v>
      </c>
      <c r="AG229" s="1">
        <v>9.0710699999999999E-5</v>
      </c>
      <c r="AH229">
        <v>4.1976399999999999E-4</v>
      </c>
      <c r="AI229">
        <v>0</v>
      </c>
      <c r="AJ229">
        <v>0</v>
      </c>
      <c r="AK229">
        <v>5.8569799999999995E-4</v>
      </c>
      <c r="AL229">
        <v>7.6444700000000002E-4</v>
      </c>
      <c r="AM229">
        <v>2.5169210000000001E-3</v>
      </c>
      <c r="AN229">
        <v>0</v>
      </c>
      <c r="AO229">
        <v>1.1837950000000001E-3</v>
      </c>
      <c r="AP229">
        <v>1.462762E-3</v>
      </c>
      <c r="AQ229">
        <v>2.4569199999999999E-4</v>
      </c>
      <c r="AR229">
        <v>8.7660899999999998E-4</v>
      </c>
      <c r="AS229">
        <v>2.0008449999999998E-3</v>
      </c>
      <c r="AT229">
        <v>1.63642E-3</v>
      </c>
      <c r="AU229">
        <v>1.0417969999999999E-3</v>
      </c>
      <c r="AV229">
        <v>1.512263E-3</v>
      </c>
      <c r="AW229">
        <v>4.6127700000000001E-4</v>
      </c>
      <c r="AX229">
        <v>6.6122999999999996E-4</v>
      </c>
      <c r="AY229" s="1">
        <v>9.1874900000000004E-5</v>
      </c>
      <c r="AZ229" s="1">
        <v>8.4774500000000006E-5</v>
      </c>
      <c r="BA229">
        <v>1.36833E-4</v>
      </c>
      <c r="BB229">
        <v>1.3663600000000001E-4</v>
      </c>
    </row>
    <row r="230" spans="1:54" x14ac:dyDescent="0.25">
      <c r="A230" t="s">
        <v>569</v>
      </c>
      <c r="B230" t="s">
        <v>307</v>
      </c>
      <c r="C230">
        <v>0</v>
      </c>
      <c r="D230">
        <v>1.2149140000000001E-3</v>
      </c>
      <c r="E230" t="s">
        <v>3</v>
      </c>
      <c r="F230" t="s">
        <v>242</v>
      </c>
      <c r="G230">
        <v>0</v>
      </c>
      <c r="H230">
        <v>0</v>
      </c>
      <c r="I230">
        <v>0</v>
      </c>
      <c r="J230">
        <v>0</v>
      </c>
      <c r="K230">
        <v>0</v>
      </c>
      <c r="L230">
        <v>0</v>
      </c>
      <c r="M230">
        <v>0</v>
      </c>
      <c r="N230">
        <v>0</v>
      </c>
      <c r="O230">
        <v>0</v>
      </c>
      <c r="P230">
        <v>0</v>
      </c>
      <c r="Q230">
        <v>0</v>
      </c>
      <c r="R230">
        <v>0</v>
      </c>
      <c r="S230">
        <v>0</v>
      </c>
      <c r="T230">
        <v>0</v>
      </c>
      <c r="U230">
        <v>0</v>
      </c>
      <c r="V230">
        <v>0</v>
      </c>
      <c r="W230">
        <v>0</v>
      </c>
      <c r="X230">
        <v>0</v>
      </c>
      <c r="Y230">
        <v>0</v>
      </c>
      <c r="Z230">
        <v>0</v>
      </c>
      <c r="AA230">
        <v>0</v>
      </c>
      <c r="AB230">
        <v>0</v>
      </c>
      <c r="AC230">
        <v>0</v>
      </c>
      <c r="AD230">
        <v>0</v>
      </c>
      <c r="AE230">
        <v>0</v>
      </c>
      <c r="AF230">
        <v>0</v>
      </c>
      <c r="AG230">
        <v>0</v>
      </c>
      <c r="AH230">
        <v>0</v>
      </c>
      <c r="AI230">
        <v>0</v>
      </c>
      <c r="AJ230">
        <v>0</v>
      </c>
      <c r="AK230">
        <v>0</v>
      </c>
      <c r="AL230">
        <v>0</v>
      </c>
      <c r="AM230">
        <v>8.5711399999999997E-4</v>
      </c>
      <c r="AN230">
        <v>5.8186440000000004E-3</v>
      </c>
      <c r="AO230">
        <v>0</v>
      </c>
      <c r="AP230">
        <v>8.0989099999999997E-4</v>
      </c>
      <c r="AQ230">
        <v>0</v>
      </c>
      <c r="AR230">
        <v>2.2336669999999999E-3</v>
      </c>
      <c r="AS230">
        <v>0</v>
      </c>
      <c r="AT230">
        <v>0</v>
      </c>
      <c r="AU230">
        <v>0</v>
      </c>
      <c r="AV230">
        <v>0</v>
      </c>
      <c r="AW230">
        <v>0</v>
      </c>
      <c r="AX230">
        <v>0</v>
      </c>
      <c r="AY230">
        <v>0</v>
      </c>
      <c r="AZ230">
        <v>0</v>
      </c>
      <c r="BA230">
        <v>0</v>
      </c>
      <c r="BB230">
        <v>0</v>
      </c>
    </row>
    <row r="231" spans="1:54" x14ac:dyDescent="0.25">
      <c r="A231" t="s">
        <v>570</v>
      </c>
      <c r="B231" t="s">
        <v>249</v>
      </c>
      <c r="C231" s="1">
        <v>9.6101199999999994E-6</v>
      </c>
      <c r="D231">
        <v>1.1663839999999999E-3</v>
      </c>
      <c r="E231" t="s">
        <v>3</v>
      </c>
      <c r="F231" t="s">
        <v>242</v>
      </c>
      <c r="G231">
        <v>0</v>
      </c>
      <c r="H231">
        <v>0</v>
      </c>
      <c r="I231">
        <v>0</v>
      </c>
      <c r="J231">
        <v>0</v>
      </c>
      <c r="K231">
        <v>0</v>
      </c>
      <c r="L231">
        <v>0</v>
      </c>
      <c r="M231">
        <v>0</v>
      </c>
      <c r="N231">
        <v>0</v>
      </c>
      <c r="O231">
        <v>0</v>
      </c>
      <c r="P231">
        <v>0</v>
      </c>
      <c r="Q231">
        <v>0</v>
      </c>
      <c r="R231">
        <v>0</v>
      </c>
      <c r="S231" s="1">
        <v>5.4741699999999998E-5</v>
      </c>
      <c r="T231">
        <v>0</v>
      </c>
      <c r="U231" s="1">
        <v>2.21393E-5</v>
      </c>
      <c r="V231">
        <v>0</v>
      </c>
      <c r="W231">
        <v>0</v>
      </c>
      <c r="X231" s="1">
        <v>3.9879100000000002E-5</v>
      </c>
      <c r="Y231" s="1">
        <v>7.8706600000000003E-5</v>
      </c>
      <c r="Z231">
        <v>6.0420299999999999E-4</v>
      </c>
      <c r="AA231">
        <v>0</v>
      </c>
      <c r="AB231">
        <v>0</v>
      </c>
      <c r="AC231">
        <v>0</v>
      </c>
      <c r="AD231">
        <v>0</v>
      </c>
      <c r="AE231">
        <v>0</v>
      </c>
      <c r="AF231">
        <v>0</v>
      </c>
      <c r="AG231">
        <v>0</v>
      </c>
      <c r="AH231">
        <v>0</v>
      </c>
      <c r="AI231">
        <v>0</v>
      </c>
      <c r="AJ231">
        <v>8.8258820000000002E-3</v>
      </c>
      <c r="AK231">
        <v>0</v>
      </c>
      <c r="AL231">
        <v>0</v>
      </c>
      <c r="AM231">
        <v>3.367232E-3</v>
      </c>
      <c r="AN231">
        <v>0</v>
      </c>
      <c r="AO231">
        <v>1.7682010000000001E-3</v>
      </c>
      <c r="AP231">
        <v>0</v>
      </c>
      <c r="AQ231">
        <v>2.8166789999999999E-3</v>
      </c>
      <c r="AR231" s="1">
        <v>9.2718200000000003E-5</v>
      </c>
      <c r="AS231">
        <v>6.73552E-4</v>
      </c>
      <c r="AT231">
        <v>6.1268800000000001E-4</v>
      </c>
      <c r="AU231">
        <v>0</v>
      </c>
      <c r="AV231">
        <v>0</v>
      </c>
      <c r="AW231">
        <v>0</v>
      </c>
      <c r="AX231">
        <v>1.8778930000000001E-3</v>
      </c>
      <c r="AY231" s="1">
        <v>6.6818100000000003E-5</v>
      </c>
      <c r="AZ231">
        <v>0</v>
      </c>
      <c r="BA231">
        <v>0</v>
      </c>
      <c r="BB231">
        <v>6.0280700000000002E-4</v>
      </c>
    </row>
    <row r="232" spans="1:54" x14ac:dyDescent="0.25">
      <c r="A232" t="s">
        <v>571</v>
      </c>
      <c r="B232" t="s">
        <v>546</v>
      </c>
      <c r="C232">
        <v>0</v>
      </c>
      <c r="D232">
        <v>1.0968379999999999E-3</v>
      </c>
      <c r="E232" t="s">
        <v>3</v>
      </c>
      <c r="F232" t="s">
        <v>242</v>
      </c>
      <c r="G232">
        <v>0</v>
      </c>
      <c r="H232" s="1">
        <v>2.3959099999999999E-5</v>
      </c>
      <c r="I232">
        <v>0</v>
      </c>
      <c r="J232">
        <v>0</v>
      </c>
      <c r="K232">
        <v>0</v>
      </c>
      <c r="L232">
        <v>0</v>
      </c>
      <c r="M232">
        <v>0</v>
      </c>
      <c r="N232">
        <v>0</v>
      </c>
      <c r="O232">
        <v>0</v>
      </c>
      <c r="P232">
        <v>0</v>
      </c>
      <c r="Q232">
        <v>0</v>
      </c>
      <c r="R232">
        <v>0</v>
      </c>
      <c r="S232">
        <v>0</v>
      </c>
      <c r="T232">
        <v>0</v>
      </c>
      <c r="U232">
        <v>0</v>
      </c>
      <c r="V232">
        <v>0</v>
      </c>
      <c r="W232">
        <v>0</v>
      </c>
      <c r="X232">
        <v>0</v>
      </c>
      <c r="Y232">
        <v>0</v>
      </c>
      <c r="Z232">
        <v>0</v>
      </c>
      <c r="AA232">
        <v>0</v>
      </c>
      <c r="AB232">
        <v>0</v>
      </c>
      <c r="AC232">
        <v>0</v>
      </c>
      <c r="AD232">
        <v>0</v>
      </c>
      <c r="AE232">
        <v>0</v>
      </c>
      <c r="AF232">
        <v>0</v>
      </c>
      <c r="AG232">
        <v>0</v>
      </c>
      <c r="AH232">
        <v>0</v>
      </c>
      <c r="AI232">
        <v>0</v>
      </c>
      <c r="AJ232">
        <v>0</v>
      </c>
      <c r="AK232">
        <v>0</v>
      </c>
      <c r="AL232">
        <v>0</v>
      </c>
      <c r="AM232">
        <v>0</v>
      </c>
      <c r="AN232">
        <v>0</v>
      </c>
      <c r="AO232">
        <v>0</v>
      </c>
      <c r="AP232">
        <v>0</v>
      </c>
      <c r="AQ232">
        <v>8.7747009999999993E-3</v>
      </c>
      <c r="AR232">
        <v>0</v>
      </c>
      <c r="AS232">
        <v>0</v>
      </c>
      <c r="AT232">
        <v>0</v>
      </c>
      <c r="AU232">
        <v>0</v>
      </c>
      <c r="AV232">
        <v>0</v>
      </c>
      <c r="AW232">
        <v>0</v>
      </c>
      <c r="AX232">
        <v>0</v>
      </c>
      <c r="AY232">
        <v>0</v>
      </c>
      <c r="AZ232">
        <v>0</v>
      </c>
      <c r="BA232">
        <v>0</v>
      </c>
      <c r="BB232">
        <v>0</v>
      </c>
    </row>
    <row r="233" spans="1:54" x14ac:dyDescent="0.25">
      <c r="A233" t="s">
        <v>572</v>
      </c>
      <c r="B233" t="s">
        <v>275</v>
      </c>
      <c r="C233">
        <v>0</v>
      </c>
      <c r="D233">
        <v>1.0826779999999999E-3</v>
      </c>
      <c r="E233" t="s">
        <v>3</v>
      </c>
      <c r="F233" t="s">
        <v>242</v>
      </c>
      <c r="G233">
        <v>0</v>
      </c>
      <c r="H233">
        <v>0</v>
      </c>
      <c r="I233">
        <v>0</v>
      </c>
      <c r="J233">
        <v>0</v>
      </c>
      <c r="K233">
        <v>0</v>
      </c>
      <c r="L233">
        <v>0</v>
      </c>
      <c r="M233">
        <v>0</v>
      </c>
      <c r="N233">
        <v>0</v>
      </c>
      <c r="O233">
        <v>0</v>
      </c>
      <c r="P233">
        <v>0</v>
      </c>
      <c r="Q233">
        <v>0</v>
      </c>
      <c r="R233">
        <v>0</v>
      </c>
      <c r="S233">
        <v>0</v>
      </c>
      <c r="T233">
        <v>0</v>
      </c>
      <c r="U233">
        <v>0</v>
      </c>
      <c r="V233">
        <v>0</v>
      </c>
      <c r="W233">
        <v>0</v>
      </c>
      <c r="X233">
        <v>0</v>
      </c>
      <c r="Y233">
        <v>0</v>
      </c>
      <c r="Z233">
        <v>0</v>
      </c>
      <c r="AA233">
        <v>0</v>
      </c>
      <c r="AB233">
        <v>0</v>
      </c>
      <c r="AC233">
        <v>0</v>
      </c>
      <c r="AD233">
        <v>0</v>
      </c>
      <c r="AE233">
        <v>0</v>
      </c>
      <c r="AF233">
        <v>0</v>
      </c>
      <c r="AG233">
        <v>0</v>
      </c>
      <c r="AH233">
        <v>0</v>
      </c>
      <c r="AI233">
        <v>0</v>
      </c>
      <c r="AJ233">
        <v>0</v>
      </c>
      <c r="AK233">
        <v>0</v>
      </c>
      <c r="AL233">
        <v>0</v>
      </c>
      <c r="AM233">
        <v>1.9251050000000001E-3</v>
      </c>
      <c r="AN233">
        <v>6.736316E-3</v>
      </c>
      <c r="AO233">
        <v>0</v>
      </c>
      <c r="AP233">
        <v>0</v>
      </c>
      <c r="AQ233">
        <v>0</v>
      </c>
      <c r="AR233">
        <v>0</v>
      </c>
      <c r="AS233">
        <v>0</v>
      </c>
      <c r="AT233">
        <v>0</v>
      </c>
      <c r="AU233">
        <v>0</v>
      </c>
      <c r="AV233">
        <v>0</v>
      </c>
      <c r="AW233">
        <v>0</v>
      </c>
      <c r="AX233">
        <v>0</v>
      </c>
      <c r="AY233">
        <v>0</v>
      </c>
      <c r="AZ233">
        <v>0</v>
      </c>
      <c r="BA233">
        <v>0</v>
      </c>
      <c r="BB233">
        <v>0</v>
      </c>
    </row>
    <row r="234" spans="1:54" x14ac:dyDescent="0.25">
      <c r="A234" t="s">
        <v>277</v>
      </c>
      <c r="B234" t="s">
        <v>241</v>
      </c>
      <c r="C234">
        <v>0</v>
      </c>
      <c r="D234">
        <v>1.043001E-3</v>
      </c>
      <c r="E234" t="s">
        <v>3</v>
      </c>
      <c r="F234" t="s">
        <v>242</v>
      </c>
      <c r="G234">
        <v>0</v>
      </c>
      <c r="H234">
        <v>2.0988169999999998E-3</v>
      </c>
      <c r="I234">
        <v>4.15196E-4</v>
      </c>
      <c r="J234">
        <v>1.0828770000000001E-3</v>
      </c>
      <c r="K234">
        <v>1.9171030000000001E-3</v>
      </c>
      <c r="L234">
        <v>5.5468399999999995E-4</v>
      </c>
      <c r="M234">
        <v>3.7197199999999998E-4</v>
      </c>
      <c r="N234">
        <v>5.0239399999999997E-4</v>
      </c>
      <c r="O234">
        <v>0</v>
      </c>
      <c r="P234">
        <v>0</v>
      </c>
      <c r="Q234">
        <v>0</v>
      </c>
      <c r="R234">
        <v>0</v>
      </c>
      <c r="S234">
        <v>0</v>
      </c>
      <c r="T234">
        <v>0</v>
      </c>
      <c r="U234">
        <v>0</v>
      </c>
      <c r="V234">
        <v>0</v>
      </c>
      <c r="W234">
        <v>5.9462399999999998E-4</v>
      </c>
      <c r="X234">
        <v>8.6936399999999997E-4</v>
      </c>
      <c r="Y234">
        <v>1.1346869999999999E-3</v>
      </c>
      <c r="Z234">
        <v>3.2224139999999998E-3</v>
      </c>
      <c r="AA234">
        <v>2.64401E-3</v>
      </c>
      <c r="AB234">
        <v>3.6728770000000002E-3</v>
      </c>
      <c r="AC234">
        <v>2.2436790000000002E-3</v>
      </c>
      <c r="AD234">
        <v>8.4798800000000004E-4</v>
      </c>
      <c r="AE234">
        <v>0</v>
      </c>
      <c r="AF234">
        <v>0</v>
      </c>
      <c r="AG234">
        <v>3.9148849999999999E-3</v>
      </c>
      <c r="AH234">
        <v>0</v>
      </c>
      <c r="AI234">
        <v>0</v>
      </c>
      <c r="AJ234">
        <v>1.8097650000000001E-3</v>
      </c>
      <c r="AK234">
        <v>9.810437E-3</v>
      </c>
      <c r="AL234">
        <v>0</v>
      </c>
      <c r="AM234">
        <v>0</v>
      </c>
      <c r="AN234">
        <v>0</v>
      </c>
      <c r="AO234">
        <v>6.6682149999999999E-3</v>
      </c>
      <c r="AP234">
        <v>0</v>
      </c>
      <c r="AQ234">
        <v>1.47415E-3</v>
      </c>
      <c r="AR234">
        <v>0</v>
      </c>
      <c r="AS234">
        <v>0</v>
      </c>
      <c r="AT234">
        <v>2.0164400000000001E-4</v>
      </c>
      <c r="AU234">
        <v>8.6193079999999991E-3</v>
      </c>
      <c r="AV234">
        <v>3.7577449999999998E-3</v>
      </c>
      <c r="AW234">
        <v>8.0311689999999995E-3</v>
      </c>
      <c r="AX234">
        <v>4.7608549999999996E-3</v>
      </c>
      <c r="AY234">
        <v>2.9567019999999999E-3</v>
      </c>
      <c r="AZ234">
        <v>0</v>
      </c>
      <c r="BA234">
        <v>9.7303630000000006E-3</v>
      </c>
      <c r="BB234">
        <v>2.2826280000000001E-3</v>
      </c>
    </row>
    <row r="235" spans="1:54" x14ac:dyDescent="0.25">
      <c r="A235" t="s">
        <v>573</v>
      </c>
      <c r="B235" t="s">
        <v>251</v>
      </c>
      <c r="C235">
        <v>2.23632E-4</v>
      </c>
      <c r="D235">
        <v>1.012404E-3</v>
      </c>
      <c r="E235" t="s">
        <v>3</v>
      </c>
      <c r="F235" t="s">
        <v>242</v>
      </c>
      <c r="G235">
        <v>3.8920600000000001E-4</v>
      </c>
      <c r="H235">
        <v>3.21052E-4</v>
      </c>
      <c r="I235">
        <v>2.07598E-4</v>
      </c>
      <c r="J235">
        <v>5.72556E-4</v>
      </c>
      <c r="K235">
        <v>6.6330200000000005E-4</v>
      </c>
      <c r="L235">
        <v>8.5791199999999995E-4</v>
      </c>
      <c r="M235">
        <v>6.94347E-4</v>
      </c>
      <c r="N235">
        <v>7.4866500000000003E-4</v>
      </c>
      <c r="O235">
        <v>3.6448300000000003E-4</v>
      </c>
      <c r="P235">
        <v>0</v>
      </c>
      <c r="Q235">
        <v>1.3706100000000001E-4</v>
      </c>
      <c r="R235">
        <v>4.9521700000000005E-4</v>
      </c>
      <c r="S235">
        <v>1.30011E-4</v>
      </c>
      <c r="T235">
        <v>0</v>
      </c>
      <c r="U235">
        <v>1.4944000000000001E-4</v>
      </c>
      <c r="V235">
        <v>5.1284200000000001E-4</v>
      </c>
      <c r="W235">
        <v>0</v>
      </c>
      <c r="X235">
        <v>0</v>
      </c>
      <c r="Y235" s="1">
        <v>6.5588799999999998E-5</v>
      </c>
      <c r="Z235">
        <v>2.3869700000000001E-4</v>
      </c>
      <c r="AA235">
        <v>2.0209000000000001E-4</v>
      </c>
      <c r="AB235">
        <v>1.6551599999999999E-4</v>
      </c>
      <c r="AC235">
        <v>1.86157E-4</v>
      </c>
      <c r="AD235">
        <v>0</v>
      </c>
      <c r="AE235">
        <v>9.5246899999999995E-4</v>
      </c>
      <c r="AF235">
        <v>0</v>
      </c>
      <c r="AG235">
        <v>5.0129600000000003E-4</v>
      </c>
      <c r="AH235">
        <v>6.1428800000000005E-4</v>
      </c>
      <c r="AI235">
        <v>0</v>
      </c>
      <c r="AJ235">
        <v>3.9342700000000001E-4</v>
      </c>
      <c r="AK235">
        <v>0</v>
      </c>
      <c r="AL235">
        <v>0</v>
      </c>
      <c r="AM235">
        <v>4.0134699999999998E-4</v>
      </c>
      <c r="AN235">
        <v>0</v>
      </c>
      <c r="AO235">
        <v>2.187774E-3</v>
      </c>
      <c r="AP235">
        <v>0</v>
      </c>
      <c r="AQ235">
        <v>0</v>
      </c>
      <c r="AR235">
        <v>2.5286800000000001E-4</v>
      </c>
      <c r="AS235">
        <v>2.139518E-3</v>
      </c>
      <c r="AT235">
        <v>3.1177290000000001E-3</v>
      </c>
      <c r="AU235">
        <v>6.8562699999999996E-4</v>
      </c>
      <c r="AV235">
        <v>0</v>
      </c>
      <c r="AW235">
        <v>0</v>
      </c>
      <c r="AX235">
        <v>2.8212499999999999E-4</v>
      </c>
      <c r="AY235">
        <v>0</v>
      </c>
      <c r="AZ235">
        <v>2.0875720000000002E-3</v>
      </c>
      <c r="BA235">
        <v>0</v>
      </c>
      <c r="BB235" s="1">
        <v>8.03742E-5</v>
      </c>
    </row>
    <row r="236" spans="1:54" x14ac:dyDescent="0.25">
      <c r="A236" t="s">
        <v>574</v>
      </c>
      <c r="B236" t="s">
        <v>307</v>
      </c>
      <c r="C236">
        <v>0</v>
      </c>
      <c r="D236">
        <v>9.8764199999999995E-4</v>
      </c>
      <c r="E236" t="s">
        <v>3</v>
      </c>
      <c r="F236" t="s">
        <v>242</v>
      </c>
      <c r="G236" s="1">
        <v>5.6759199999999997E-5</v>
      </c>
      <c r="H236">
        <v>0</v>
      </c>
      <c r="I236">
        <v>0</v>
      </c>
      <c r="J236">
        <v>0</v>
      </c>
      <c r="K236">
        <v>0</v>
      </c>
      <c r="L236">
        <v>0</v>
      </c>
      <c r="M236">
        <v>0</v>
      </c>
      <c r="N236">
        <v>0</v>
      </c>
      <c r="O236">
        <v>0</v>
      </c>
      <c r="P236">
        <v>0</v>
      </c>
      <c r="Q236">
        <v>0</v>
      </c>
      <c r="R236">
        <v>0</v>
      </c>
      <c r="S236">
        <v>0</v>
      </c>
      <c r="T236">
        <v>0</v>
      </c>
      <c r="U236">
        <v>0</v>
      </c>
      <c r="V236">
        <v>0</v>
      </c>
      <c r="W236">
        <v>0</v>
      </c>
      <c r="X236">
        <v>1.7546799999999999E-4</v>
      </c>
      <c r="Y236">
        <v>2.6235499999999998E-4</v>
      </c>
      <c r="Z236">
        <v>1.11889E-4</v>
      </c>
      <c r="AA236">
        <v>0</v>
      </c>
      <c r="AB236">
        <v>1.3398899999999999E-4</v>
      </c>
      <c r="AC236">
        <v>0</v>
      </c>
      <c r="AD236">
        <v>0</v>
      </c>
      <c r="AE236">
        <v>0</v>
      </c>
      <c r="AF236">
        <v>0</v>
      </c>
      <c r="AG236">
        <v>0</v>
      </c>
      <c r="AH236">
        <v>0</v>
      </c>
      <c r="AI236">
        <v>0</v>
      </c>
      <c r="AJ236">
        <v>0</v>
      </c>
      <c r="AK236">
        <v>0</v>
      </c>
      <c r="AL236">
        <v>0</v>
      </c>
      <c r="AM236">
        <v>0</v>
      </c>
      <c r="AN236">
        <v>0</v>
      </c>
      <c r="AO236">
        <v>0</v>
      </c>
      <c r="AP236">
        <v>0</v>
      </c>
      <c r="AQ236">
        <v>1.6671899999999999E-4</v>
      </c>
      <c r="AR236">
        <v>4.0458900000000001E-4</v>
      </c>
      <c r="AS236">
        <v>7.3298290000000004E-3</v>
      </c>
      <c r="AT236">
        <v>0</v>
      </c>
      <c r="AU236">
        <v>0</v>
      </c>
      <c r="AV236">
        <v>2.108E-4</v>
      </c>
      <c r="AW236">
        <v>0</v>
      </c>
      <c r="AX236">
        <v>0</v>
      </c>
      <c r="AY236">
        <v>0</v>
      </c>
      <c r="AZ236">
        <v>0</v>
      </c>
      <c r="BA236">
        <v>0</v>
      </c>
      <c r="BB236">
        <v>0</v>
      </c>
    </row>
    <row r="237" spans="1:54" x14ac:dyDescent="0.25">
      <c r="A237" t="s">
        <v>575</v>
      </c>
      <c r="B237" t="s">
        <v>386</v>
      </c>
      <c r="C237">
        <v>0</v>
      </c>
      <c r="D237">
        <v>9.7670200000000008E-4</v>
      </c>
      <c r="E237" t="s">
        <v>3</v>
      </c>
      <c r="F237" t="s">
        <v>242</v>
      </c>
      <c r="G237">
        <v>0</v>
      </c>
      <c r="H237">
        <v>0</v>
      </c>
      <c r="I237">
        <v>0</v>
      </c>
      <c r="J237">
        <v>0</v>
      </c>
      <c r="K237">
        <v>0</v>
      </c>
      <c r="L237">
        <v>0</v>
      </c>
      <c r="M237">
        <v>0</v>
      </c>
      <c r="N237">
        <v>0</v>
      </c>
      <c r="O237">
        <v>0</v>
      </c>
      <c r="P237">
        <v>0</v>
      </c>
      <c r="Q237">
        <v>0</v>
      </c>
      <c r="R237">
        <v>0</v>
      </c>
      <c r="S237">
        <v>0</v>
      </c>
      <c r="T237">
        <v>0</v>
      </c>
      <c r="U237">
        <v>0</v>
      </c>
      <c r="V237">
        <v>0</v>
      </c>
      <c r="W237">
        <v>0</v>
      </c>
      <c r="X237">
        <v>0</v>
      </c>
      <c r="Y237">
        <v>0</v>
      </c>
      <c r="Z237">
        <v>0</v>
      </c>
      <c r="AA237">
        <v>0</v>
      </c>
      <c r="AB237">
        <v>0</v>
      </c>
      <c r="AC237">
        <v>0</v>
      </c>
      <c r="AD237">
        <v>0</v>
      </c>
      <c r="AE237">
        <v>0</v>
      </c>
      <c r="AF237">
        <v>0</v>
      </c>
      <c r="AG237">
        <v>0</v>
      </c>
      <c r="AH237">
        <v>0</v>
      </c>
      <c r="AI237">
        <v>0</v>
      </c>
      <c r="AJ237">
        <v>0</v>
      </c>
      <c r="AK237">
        <v>0</v>
      </c>
      <c r="AL237">
        <v>0</v>
      </c>
      <c r="AM237">
        <v>0</v>
      </c>
      <c r="AN237">
        <v>0</v>
      </c>
      <c r="AO237">
        <v>0</v>
      </c>
      <c r="AP237">
        <v>0</v>
      </c>
      <c r="AQ237">
        <v>0</v>
      </c>
      <c r="AR237">
        <v>7.8136190000000008E-3</v>
      </c>
      <c r="AS237">
        <v>0</v>
      </c>
      <c r="AT237">
        <v>0</v>
      </c>
      <c r="AU237">
        <v>0</v>
      </c>
      <c r="AV237">
        <v>0</v>
      </c>
      <c r="AW237">
        <v>0</v>
      </c>
      <c r="AX237">
        <v>0</v>
      </c>
      <c r="AY237">
        <v>0</v>
      </c>
      <c r="AZ237">
        <v>0</v>
      </c>
      <c r="BA237">
        <v>0</v>
      </c>
      <c r="BB237">
        <v>0</v>
      </c>
    </row>
    <row r="238" spans="1:54" x14ac:dyDescent="0.25">
      <c r="A238" t="s">
        <v>576</v>
      </c>
      <c r="B238" t="s">
        <v>577</v>
      </c>
      <c r="C238" s="1">
        <v>5.4680199999999999E-5</v>
      </c>
      <c r="D238">
        <v>9.0974399999999998E-4</v>
      </c>
      <c r="E238" t="s">
        <v>3</v>
      </c>
      <c r="F238" t="s">
        <v>242</v>
      </c>
      <c r="G238">
        <v>0</v>
      </c>
      <c r="H238">
        <v>0</v>
      </c>
      <c r="I238">
        <v>0</v>
      </c>
      <c r="J238">
        <v>0</v>
      </c>
      <c r="K238">
        <v>0</v>
      </c>
      <c r="L238">
        <v>0</v>
      </c>
      <c r="M238">
        <v>0</v>
      </c>
      <c r="N238">
        <v>0</v>
      </c>
      <c r="O238">
        <v>0</v>
      </c>
      <c r="P238">
        <v>0</v>
      </c>
      <c r="Q238">
        <v>0</v>
      </c>
      <c r="R238">
        <v>4.3744200000000002E-4</v>
      </c>
      <c r="S238">
        <v>0</v>
      </c>
      <c r="T238">
        <v>0</v>
      </c>
      <c r="U238">
        <v>0</v>
      </c>
      <c r="V238">
        <v>0</v>
      </c>
      <c r="W238">
        <v>0</v>
      </c>
      <c r="X238">
        <v>0</v>
      </c>
      <c r="Y238">
        <v>0</v>
      </c>
      <c r="Z238">
        <v>0</v>
      </c>
      <c r="AA238">
        <v>0</v>
      </c>
      <c r="AB238">
        <v>0</v>
      </c>
      <c r="AC238">
        <v>0</v>
      </c>
      <c r="AD238">
        <v>0</v>
      </c>
      <c r="AE238">
        <v>0</v>
      </c>
      <c r="AF238">
        <v>0</v>
      </c>
      <c r="AG238">
        <v>0</v>
      </c>
      <c r="AH238">
        <v>0</v>
      </c>
      <c r="AI238">
        <v>0</v>
      </c>
      <c r="AJ238">
        <v>0</v>
      </c>
      <c r="AK238">
        <v>0</v>
      </c>
      <c r="AL238">
        <v>0</v>
      </c>
      <c r="AM238">
        <v>6.1222399999999997E-4</v>
      </c>
      <c r="AN238">
        <v>6.6657249999999999E-3</v>
      </c>
      <c r="AO238">
        <v>0</v>
      </c>
      <c r="AP238">
        <v>0</v>
      </c>
      <c r="AQ238">
        <v>0</v>
      </c>
      <c r="AR238">
        <v>0</v>
      </c>
      <c r="AS238">
        <v>0</v>
      </c>
      <c r="AT238">
        <v>0</v>
      </c>
      <c r="AU238">
        <v>0</v>
      </c>
      <c r="AV238">
        <v>0</v>
      </c>
      <c r="AW238">
        <v>0</v>
      </c>
      <c r="AX238">
        <v>0</v>
      </c>
      <c r="AY238">
        <v>0</v>
      </c>
      <c r="AZ238">
        <v>0</v>
      </c>
      <c r="BA238">
        <v>0</v>
      </c>
      <c r="BB238">
        <v>0</v>
      </c>
    </row>
    <row r="239" spans="1:54" x14ac:dyDescent="0.25">
      <c r="A239" t="s">
        <v>578</v>
      </c>
      <c r="B239" t="s">
        <v>579</v>
      </c>
      <c r="C239">
        <v>0</v>
      </c>
      <c r="D239">
        <v>9.0857199999999996E-4</v>
      </c>
      <c r="E239" t="s">
        <v>3</v>
      </c>
      <c r="F239" t="s">
        <v>242</v>
      </c>
      <c r="G239">
        <v>0</v>
      </c>
      <c r="H239">
        <v>0</v>
      </c>
      <c r="I239">
        <v>0</v>
      </c>
      <c r="J239">
        <v>0</v>
      </c>
      <c r="K239">
        <v>0</v>
      </c>
      <c r="L239">
        <v>0</v>
      </c>
      <c r="M239">
        <v>0</v>
      </c>
      <c r="N239">
        <v>0</v>
      </c>
      <c r="O239">
        <v>0</v>
      </c>
      <c r="P239">
        <v>0</v>
      </c>
      <c r="Q239">
        <v>0</v>
      </c>
      <c r="R239">
        <v>0</v>
      </c>
      <c r="S239">
        <v>0</v>
      </c>
      <c r="T239">
        <v>0</v>
      </c>
      <c r="U239">
        <v>0</v>
      </c>
      <c r="V239">
        <v>0</v>
      </c>
      <c r="W239">
        <v>0</v>
      </c>
      <c r="X239">
        <v>0</v>
      </c>
      <c r="Y239">
        <v>0</v>
      </c>
      <c r="Z239">
        <v>0</v>
      </c>
      <c r="AA239">
        <v>0</v>
      </c>
      <c r="AB239">
        <v>0</v>
      </c>
      <c r="AC239">
        <v>0</v>
      </c>
      <c r="AD239">
        <v>0</v>
      </c>
      <c r="AE239">
        <v>0</v>
      </c>
      <c r="AF239">
        <v>0</v>
      </c>
      <c r="AG239">
        <v>0</v>
      </c>
      <c r="AH239">
        <v>4.0952600000000001E-4</v>
      </c>
      <c r="AI239">
        <v>0</v>
      </c>
      <c r="AJ239">
        <v>0</v>
      </c>
      <c r="AK239">
        <v>0</v>
      </c>
      <c r="AL239">
        <v>0</v>
      </c>
      <c r="AM239">
        <v>0</v>
      </c>
      <c r="AN239">
        <v>0</v>
      </c>
      <c r="AO239">
        <v>8.0168399999999999E-4</v>
      </c>
      <c r="AP239">
        <v>1.9007599999999999E-4</v>
      </c>
      <c r="AQ239">
        <v>1.40395E-4</v>
      </c>
      <c r="AR239">
        <v>3.2872799999999997E-4</v>
      </c>
      <c r="AS239">
        <v>1.3404999999999999E-3</v>
      </c>
      <c r="AT239">
        <v>4.4671939999999999E-3</v>
      </c>
      <c r="AU239">
        <v>0</v>
      </c>
      <c r="AV239">
        <v>0</v>
      </c>
      <c r="AW239">
        <v>0</v>
      </c>
      <c r="AX239">
        <v>0</v>
      </c>
      <c r="AY239">
        <v>0</v>
      </c>
      <c r="AZ239">
        <v>0</v>
      </c>
      <c r="BA239">
        <v>0</v>
      </c>
      <c r="BB239">
        <v>0</v>
      </c>
    </row>
    <row r="240" spans="1:54" x14ac:dyDescent="0.25">
      <c r="A240" t="s">
        <v>580</v>
      </c>
      <c r="B240" t="s">
        <v>307</v>
      </c>
      <c r="C240" s="1">
        <v>3.7158900000000001E-5</v>
      </c>
      <c r="D240">
        <v>8.94307E-4</v>
      </c>
      <c r="E240" t="s">
        <v>3</v>
      </c>
      <c r="F240" t="s">
        <v>242</v>
      </c>
      <c r="G240">
        <v>1.2162700000000001E-4</v>
      </c>
      <c r="H240">
        <v>2.4917500000000003E-4</v>
      </c>
      <c r="I240">
        <v>1.94623E-4</v>
      </c>
      <c r="J240">
        <v>1.7425599999999999E-4</v>
      </c>
      <c r="K240">
        <v>2.34582E-4</v>
      </c>
      <c r="L240">
        <v>3.4020600000000002E-4</v>
      </c>
      <c r="M240">
        <v>2.6451300000000002E-4</v>
      </c>
      <c r="N240">
        <v>4.2358700000000001E-4</v>
      </c>
      <c r="O240">
        <v>1.9822700000000001E-4</v>
      </c>
      <c r="P240">
        <v>0</v>
      </c>
      <c r="Q240">
        <v>0</v>
      </c>
      <c r="R240" s="1">
        <v>9.9043399999999994E-5</v>
      </c>
      <c r="S240">
        <v>0</v>
      </c>
      <c r="T240">
        <v>0</v>
      </c>
      <c r="U240">
        <v>0</v>
      </c>
      <c r="V240">
        <v>0</v>
      </c>
      <c r="W240">
        <v>0</v>
      </c>
      <c r="X240">
        <v>1.6749199999999999E-4</v>
      </c>
      <c r="Y240">
        <v>0</v>
      </c>
      <c r="Z240">
        <v>4.2517999999999999E-4</v>
      </c>
      <c r="AA240">
        <v>5.8942900000000004E-4</v>
      </c>
      <c r="AB240">
        <v>4.9654799999999998E-4</v>
      </c>
      <c r="AC240">
        <v>1.46966E-4</v>
      </c>
      <c r="AD240">
        <v>0</v>
      </c>
      <c r="AE240">
        <v>4.2987599999999999E-4</v>
      </c>
      <c r="AF240" s="1">
        <v>9.8653400000000007E-5</v>
      </c>
      <c r="AG240">
        <v>4.1535999999999998E-4</v>
      </c>
      <c r="AH240">
        <v>5.7333600000000003E-4</v>
      </c>
      <c r="AI240">
        <v>1.1485900000000001E-4</v>
      </c>
      <c r="AJ240">
        <v>0</v>
      </c>
      <c r="AK240">
        <v>4.7306399999999998E-4</v>
      </c>
      <c r="AL240">
        <v>3.3057200000000001E-4</v>
      </c>
      <c r="AM240">
        <v>2.6053539999999998E-3</v>
      </c>
      <c r="AN240">
        <v>0</v>
      </c>
      <c r="AO240">
        <v>3.5963400000000001E-4</v>
      </c>
      <c r="AP240">
        <v>8.26419E-4</v>
      </c>
      <c r="AQ240">
        <v>5.0893300000000004E-4</v>
      </c>
      <c r="AR240">
        <v>5.2259400000000003E-4</v>
      </c>
      <c r="AS240">
        <v>1.261259E-3</v>
      </c>
      <c r="AT240">
        <v>1.0702649999999999E-3</v>
      </c>
      <c r="AU240">
        <v>5.7877600000000003E-4</v>
      </c>
      <c r="AV240">
        <v>1.64974E-4</v>
      </c>
      <c r="AW240">
        <v>4.0361800000000001E-4</v>
      </c>
      <c r="AX240">
        <v>3.0857399999999999E-4</v>
      </c>
      <c r="AY240">
        <v>3.5079499999999999E-4</v>
      </c>
      <c r="AZ240">
        <v>0</v>
      </c>
      <c r="BA240">
        <v>8.6660999999999997E-4</v>
      </c>
      <c r="BB240">
        <v>1.1252390000000001E-3</v>
      </c>
    </row>
    <row r="241" spans="1:54" x14ac:dyDescent="0.25">
      <c r="A241" t="s">
        <v>581</v>
      </c>
      <c r="B241" t="s">
        <v>328</v>
      </c>
      <c r="C241">
        <v>0</v>
      </c>
      <c r="D241">
        <v>8.8571500000000003E-4</v>
      </c>
      <c r="E241" t="s">
        <v>3</v>
      </c>
      <c r="F241" t="s">
        <v>242</v>
      </c>
      <c r="G241">
        <v>0</v>
      </c>
      <c r="H241">
        <v>0</v>
      </c>
      <c r="I241">
        <v>0</v>
      </c>
      <c r="J241">
        <v>0</v>
      </c>
      <c r="K241">
        <v>0</v>
      </c>
      <c r="L241">
        <v>0</v>
      </c>
      <c r="M241">
        <v>0</v>
      </c>
      <c r="N241">
        <v>0</v>
      </c>
      <c r="O241">
        <v>0</v>
      </c>
      <c r="P241">
        <v>0</v>
      </c>
      <c r="Q241">
        <v>0</v>
      </c>
      <c r="R241">
        <v>0</v>
      </c>
      <c r="S241">
        <v>0</v>
      </c>
      <c r="T241">
        <v>0</v>
      </c>
      <c r="U241">
        <v>0</v>
      </c>
      <c r="V241">
        <v>0</v>
      </c>
      <c r="W241">
        <v>0</v>
      </c>
      <c r="X241">
        <v>0</v>
      </c>
      <c r="Y241">
        <v>0</v>
      </c>
      <c r="Z241">
        <v>0</v>
      </c>
      <c r="AA241">
        <v>0</v>
      </c>
      <c r="AB241">
        <v>0</v>
      </c>
      <c r="AC241">
        <v>0</v>
      </c>
      <c r="AD241">
        <v>0</v>
      </c>
      <c r="AE241">
        <v>0</v>
      </c>
      <c r="AF241">
        <v>0</v>
      </c>
      <c r="AG241">
        <v>0</v>
      </c>
      <c r="AH241">
        <v>0</v>
      </c>
      <c r="AI241">
        <v>0</v>
      </c>
      <c r="AJ241">
        <v>0</v>
      </c>
      <c r="AK241">
        <v>0</v>
      </c>
      <c r="AL241">
        <v>0</v>
      </c>
      <c r="AM241">
        <v>4.2923709999999997E-3</v>
      </c>
      <c r="AN241">
        <v>2.7933519999999998E-3</v>
      </c>
      <c r="AO241">
        <v>0</v>
      </c>
      <c r="AP241">
        <v>0</v>
      </c>
      <c r="AQ241">
        <v>0</v>
      </c>
      <c r="AR241">
        <v>0</v>
      </c>
      <c r="AS241">
        <v>0</v>
      </c>
      <c r="AT241">
        <v>0</v>
      </c>
      <c r="AU241">
        <v>0</v>
      </c>
      <c r="AV241">
        <v>0</v>
      </c>
      <c r="AW241">
        <v>0</v>
      </c>
      <c r="AX241">
        <v>0</v>
      </c>
      <c r="AY241">
        <v>0</v>
      </c>
      <c r="AZ241">
        <v>0</v>
      </c>
      <c r="BA241">
        <v>0</v>
      </c>
      <c r="BB241">
        <v>0</v>
      </c>
    </row>
    <row r="242" spans="1:54" x14ac:dyDescent="0.25">
      <c r="A242" t="s">
        <v>380</v>
      </c>
      <c r="B242" t="s">
        <v>307</v>
      </c>
      <c r="C242">
        <v>3.68585E-4</v>
      </c>
      <c r="D242">
        <v>8.5305600000000004E-4</v>
      </c>
      <c r="E242" t="s">
        <v>56</v>
      </c>
      <c r="F242" t="s">
        <v>242</v>
      </c>
      <c r="G242">
        <v>5.4326699999999995E-4</v>
      </c>
      <c r="H242">
        <v>1.236289E-3</v>
      </c>
      <c r="I242">
        <v>8.0444299999999995E-4</v>
      </c>
      <c r="J242">
        <v>7.7792900000000001E-4</v>
      </c>
      <c r="K242">
        <v>1.5045620000000001E-3</v>
      </c>
      <c r="L242">
        <v>1.2424929999999999E-3</v>
      </c>
      <c r="M242">
        <v>1.0332539999999999E-3</v>
      </c>
      <c r="N242">
        <v>8.6687600000000004E-4</v>
      </c>
      <c r="O242">
        <v>1.79044E-4</v>
      </c>
      <c r="P242">
        <v>0</v>
      </c>
      <c r="Q242" s="1">
        <v>3.9160399999999999E-5</v>
      </c>
      <c r="R242">
        <v>1.716752E-3</v>
      </c>
      <c r="S242">
        <v>4.6530399999999999E-4</v>
      </c>
      <c r="T242">
        <v>3.94659E-4</v>
      </c>
      <c r="U242" s="1">
        <v>8.30225E-5</v>
      </c>
      <c r="V242" s="1">
        <v>7.0736799999999997E-5</v>
      </c>
      <c r="W242">
        <v>3.98594E-4</v>
      </c>
      <c r="X242">
        <v>1.0767350000000001E-3</v>
      </c>
      <c r="Y242">
        <v>1.338012E-3</v>
      </c>
      <c r="Z242">
        <v>1.544073E-3</v>
      </c>
      <c r="AA242">
        <v>2.4166589999999998E-3</v>
      </c>
      <c r="AB242">
        <v>2.99505E-3</v>
      </c>
      <c r="AC242">
        <v>2.9736099999999998E-3</v>
      </c>
      <c r="AD242">
        <v>6.0815299999999995E-4</v>
      </c>
      <c r="AE242">
        <v>1.331771E-3</v>
      </c>
      <c r="AF242">
        <v>0</v>
      </c>
      <c r="AG242">
        <v>3.0077800000000003E-4</v>
      </c>
      <c r="AH242">
        <v>7.4840799999999997E-3</v>
      </c>
      <c r="AI242">
        <v>9.9839200000000007E-4</v>
      </c>
      <c r="AJ242">
        <v>9.0488199999999997E-4</v>
      </c>
      <c r="AK242">
        <v>0</v>
      </c>
      <c r="AL242">
        <v>0</v>
      </c>
      <c r="AM242">
        <v>1.8638820000000001E-3</v>
      </c>
      <c r="AN242">
        <v>0</v>
      </c>
      <c r="AO242">
        <v>0</v>
      </c>
      <c r="AP242">
        <v>2.3966100000000001E-4</v>
      </c>
      <c r="AQ242">
        <v>1.6671899999999999E-4</v>
      </c>
      <c r="AR242">
        <v>2.5286800000000001E-4</v>
      </c>
      <c r="AS242">
        <v>3.9290530000000001E-3</v>
      </c>
      <c r="AT242">
        <v>3.72266E-4</v>
      </c>
      <c r="AU242">
        <v>1.1575500000000001E-4</v>
      </c>
      <c r="AV242">
        <v>3.3911400000000001E-4</v>
      </c>
      <c r="AW242">
        <v>5.4364799999999998E-4</v>
      </c>
      <c r="AX242">
        <v>3.96738E-4</v>
      </c>
      <c r="AY242">
        <v>3.0068199999999998E-4</v>
      </c>
      <c r="AZ242">
        <v>1.653103E-3</v>
      </c>
      <c r="BA242">
        <v>1.0262489999999999E-3</v>
      </c>
      <c r="BB242">
        <v>0</v>
      </c>
    </row>
    <row r="243" spans="1:54" x14ac:dyDescent="0.25">
      <c r="A243" t="s">
        <v>582</v>
      </c>
      <c r="B243" t="s">
        <v>583</v>
      </c>
      <c r="C243">
        <v>0</v>
      </c>
      <c r="D243">
        <v>8.3657100000000004E-4</v>
      </c>
      <c r="E243" t="s">
        <v>3</v>
      </c>
      <c r="F243" t="s">
        <v>242</v>
      </c>
      <c r="G243">
        <v>0</v>
      </c>
      <c r="H243">
        <v>0</v>
      </c>
      <c r="I243">
        <v>0</v>
      </c>
      <c r="J243">
        <v>0</v>
      </c>
      <c r="K243">
        <v>0</v>
      </c>
      <c r="L243">
        <v>0</v>
      </c>
      <c r="M243">
        <v>0</v>
      </c>
      <c r="N243">
        <v>0</v>
      </c>
      <c r="O243">
        <v>0</v>
      </c>
      <c r="P243">
        <v>0</v>
      </c>
      <c r="Q243">
        <v>0</v>
      </c>
      <c r="R243">
        <v>0</v>
      </c>
      <c r="S243">
        <v>0</v>
      </c>
      <c r="T243">
        <v>0</v>
      </c>
      <c r="U243">
        <v>0</v>
      </c>
      <c r="V243">
        <v>0</v>
      </c>
      <c r="W243">
        <v>0</v>
      </c>
      <c r="X243">
        <v>0</v>
      </c>
      <c r="Y243">
        <v>0</v>
      </c>
      <c r="Z243">
        <v>0</v>
      </c>
      <c r="AA243">
        <v>0</v>
      </c>
      <c r="AB243">
        <v>0</v>
      </c>
      <c r="AC243">
        <v>0</v>
      </c>
      <c r="AD243">
        <v>0</v>
      </c>
      <c r="AE243">
        <v>0</v>
      </c>
      <c r="AF243">
        <v>0</v>
      </c>
      <c r="AG243">
        <v>0</v>
      </c>
      <c r="AH243">
        <v>0</v>
      </c>
      <c r="AI243">
        <v>0</v>
      </c>
      <c r="AJ243">
        <v>0</v>
      </c>
      <c r="AK243">
        <v>0</v>
      </c>
      <c r="AL243">
        <v>0</v>
      </c>
      <c r="AM243">
        <v>0</v>
      </c>
      <c r="AN243">
        <v>0</v>
      </c>
      <c r="AO243">
        <v>0</v>
      </c>
      <c r="AP243">
        <v>0</v>
      </c>
      <c r="AQ243">
        <v>0</v>
      </c>
      <c r="AR243">
        <v>6.6925719999999999E-3</v>
      </c>
      <c r="AS243">
        <v>0</v>
      </c>
      <c r="AT243">
        <v>0</v>
      </c>
      <c r="AU243">
        <v>0</v>
      </c>
      <c r="AV243">
        <v>0</v>
      </c>
      <c r="AW243">
        <v>0</v>
      </c>
      <c r="AX243">
        <v>0</v>
      </c>
      <c r="AY243">
        <v>0</v>
      </c>
      <c r="AZ243">
        <v>0</v>
      </c>
      <c r="BA243">
        <v>0</v>
      </c>
      <c r="BB243">
        <v>0</v>
      </c>
    </row>
    <row r="244" spans="1:54" x14ac:dyDescent="0.25">
      <c r="A244" t="s">
        <v>584</v>
      </c>
      <c r="B244" t="s">
        <v>567</v>
      </c>
      <c r="C244">
        <v>0</v>
      </c>
      <c r="D244">
        <v>8.3622099999999995E-4</v>
      </c>
      <c r="E244" t="s">
        <v>3</v>
      </c>
      <c r="F244" t="s">
        <v>242</v>
      </c>
      <c r="G244">
        <v>1.5406099999999999E-4</v>
      </c>
      <c r="H244">
        <v>0</v>
      </c>
      <c r="I244">
        <v>0</v>
      </c>
      <c r="J244">
        <v>0</v>
      </c>
      <c r="K244">
        <v>0</v>
      </c>
      <c r="L244">
        <v>0</v>
      </c>
      <c r="M244">
        <v>4.1330199999999999E-4</v>
      </c>
      <c r="N244">
        <v>2.7582399999999998E-4</v>
      </c>
      <c r="O244">
        <v>0</v>
      </c>
      <c r="P244">
        <v>0</v>
      </c>
      <c r="Q244">
        <v>0</v>
      </c>
      <c r="R244">
        <v>0</v>
      </c>
      <c r="S244">
        <v>0</v>
      </c>
      <c r="T244">
        <v>0</v>
      </c>
      <c r="U244">
        <v>0</v>
      </c>
      <c r="V244">
        <v>0</v>
      </c>
      <c r="W244">
        <v>0</v>
      </c>
      <c r="X244">
        <v>0</v>
      </c>
      <c r="Y244">
        <v>0</v>
      </c>
      <c r="Z244">
        <v>0</v>
      </c>
      <c r="AA244">
        <v>1.6840799999999999E-4</v>
      </c>
      <c r="AB244">
        <v>0</v>
      </c>
      <c r="AC244">
        <v>0</v>
      </c>
      <c r="AD244">
        <v>0</v>
      </c>
      <c r="AE244">
        <v>0</v>
      </c>
      <c r="AF244">
        <v>0</v>
      </c>
      <c r="AG244">
        <v>0</v>
      </c>
      <c r="AH244">
        <v>0</v>
      </c>
      <c r="AI244">
        <v>0</v>
      </c>
      <c r="AJ244">
        <v>0</v>
      </c>
      <c r="AK244">
        <v>0</v>
      </c>
      <c r="AL244">
        <v>0</v>
      </c>
      <c r="AM244">
        <v>0</v>
      </c>
      <c r="AN244">
        <v>1.0588520000000001E-3</v>
      </c>
      <c r="AO244">
        <v>1.8656020000000001E-3</v>
      </c>
      <c r="AP244">
        <v>0</v>
      </c>
      <c r="AQ244">
        <v>0</v>
      </c>
      <c r="AR244">
        <v>1.407632E-3</v>
      </c>
      <c r="AS244">
        <v>0</v>
      </c>
      <c r="AT244">
        <v>2.3576859999999999E-3</v>
      </c>
      <c r="AU244">
        <v>0</v>
      </c>
      <c r="AV244">
        <v>1.8330500000000001E-4</v>
      </c>
      <c r="AW244">
        <v>0</v>
      </c>
      <c r="AX244">
        <v>0</v>
      </c>
      <c r="AY244">
        <v>0</v>
      </c>
      <c r="AZ244">
        <v>0</v>
      </c>
      <c r="BA244">
        <v>0</v>
      </c>
      <c r="BB244">
        <v>0</v>
      </c>
    </row>
    <row r="245" spans="1:54" x14ac:dyDescent="0.25">
      <c r="A245" t="s">
        <v>268</v>
      </c>
      <c r="B245" t="s">
        <v>269</v>
      </c>
      <c r="C245">
        <v>0</v>
      </c>
      <c r="D245">
        <v>7.7519299999999998E-4</v>
      </c>
      <c r="E245" t="s">
        <v>3</v>
      </c>
      <c r="F245" t="s">
        <v>242</v>
      </c>
      <c r="G245">
        <v>0</v>
      </c>
      <c r="H245">
        <v>0</v>
      </c>
      <c r="I245">
        <v>0</v>
      </c>
      <c r="J245">
        <v>0</v>
      </c>
      <c r="K245">
        <v>0</v>
      </c>
      <c r="L245">
        <v>0</v>
      </c>
      <c r="M245">
        <v>0</v>
      </c>
      <c r="N245">
        <v>0</v>
      </c>
      <c r="O245">
        <v>0</v>
      </c>
      <c r="P245">
        <v>0</v>
      </c>
      <c r="Q245">
        <v>0</v>
      </c>
      <c r="R245">
        <v>0</v>
      </c>
      <c r="S245">
        <v>0</v>
      </c>
      <c r="T245">
        <v>0</v>
      </c>
      <c r="U245">
        <v>0</v>
      </c>
      <c r="V245">
        <v>0</v>
      </c>
      <c r="W245">
        <v>0</v>
      </c>
      <c r="X245">
        <v>0</v>
      </c>
      <c r="Y245">
        <v>0</v>
      </c>
      <c r="Z245">
        <v>0</v>
      </c>
      <c r="AA245">
        <v>0</v>
      </c>
      <c r="AB245">
        <v>0</v>
      </c>
      <c r="AC245">
        <v>0</v>
      </c>
      <c r="AD245">
        <v>0</v>
      </c>
      <c r="AE245">
        <v>0</v>
      </c>
      <c r="AF245">
        <v>0</v>
      </c>
      <c r="AG245">
        <v>1.7807949999999999E-3</v>
      </c>
      <c r="AH245">
        <v>0</v>
      </c>
      <c r="AI245">
        <v>0</v>
      </c>
      <c r="AJ245">
        <v>0</v>
      </c>
      <c r="AK245">
        <v>0</v>
      </c>
      <c r="AL245">
        <v>0</v>
      </c>
      <c r="AM245">
        <v>4.0814900000000001E-4</v>
      </c>
      <c r="AN245">
        <v>0</v>
      </c>
      <c r="AO245">
        <v>0</v>
      </c>
      <c r="AP245">
        <v>0</v>
      </c>
      <c r="AQ245">
        <v>0</v>
      </c>
      <c r="AR245">
        <v>0</v>
      </c>
      <c r="AS245">
        <v>0</v>
      </c>
      <c r="AT245">
        <v>5.7933919999999996E-3</v>
      </c>
      <c r="AU245">
        <v>2.7896996E-2</v>
      </c>
      <c r="AV245">
        <v>2.2161528E-2</v>
      </c>
      <c r="AW245">
        <v>0</v>
      </c>
      <c r="AX245">
        <v>0</v>
      </c>
      <c r="AY245">
        <v>0</v>
      </c>
      <c r="AZ245">
        <v>0</v>
      </c>
      <c r="BA245">
        <v>0</v>
      </c>
      <c r="BB245">
        <v>0</v>
      </c>
    </row>
    <row r="246" spans="1:54" x14ac:dyDescent="0.25">
      <c r="A246" t="s">
        <v>310</v>
      </c>
      <c r="B246" t="s">
        <v>249</v>
      </c>
      <c r="C246">
        <v>4.262615E-3</v>
      </c>
      <c r="D246">
        <v>7.4781100000000003E-4</v>
      </c>
      <c r="E246" t="s">
        <v>56</v>
      </c>
      <c r="F246" t="s">
        <v>242</v>
      </c>
      <c r="G246">
        <v>5.1002210000000003E-3</v>
      </c>
      <c r="H246">
        <v>9.794479E-3</v>
      </c>
      <c r="I246">
        <v>5.9879069999999998E-3</v>
      </c>
      <c r="J246">
        <v>8.9555209999999993E-3</v>
      </c>
      <c r="K246">
        <v>1.1648224E-2</v>
      </c>
      <c r="L246">
        <v>1.0250568999999999E-2</v>
      </c>
      <c r="M246">
        <v>9.5059389999999997E-3</v>
      </c>
      <c r="N246">
        <v>1.0175936E-2</v>
      </c>
      <c r="O246">
        <v>2.4810409999999998E-3</v>
      </c>
      <c r="P246">
        <v>6.5225799999999996E-4</v>
      </c>
      <c r="Q246">
        <v>5.0565870000000004E-3</v>
      </c>
      <c r="R246">
        <v>4.3001350000000001E-3</v>
      </c>
      <c r="S246">
        <v>5.1320300000000001E-3</v>
      </c>
      <c r="T246">
        <v>9.8535229999999994E-3</v>
      </c>
      <c r="U246">
        <v>4.8097679999999999E-3</v>
      </c>
      <c r="V246">
        <v>1.8155770000000001E-3</v>
      </c>
      <c r="W246">
        <v>3.2606279999999998E-3</v>
      </c>
      <c r="X246">
        <v>5.0726199999999999E-3</v>
      </c>
      <c r="Y246">
        <v>6.4867350000000004E-3</v>
      </c>
      <c r="Z246">
        <v>1.0211769000000001E-2</v>
      </c>
      <c r="AA246">
        <v>4.1428439999999997E-3</v>
      </c>
      <c r="AB246">
        <v>7.6610230000000003E-3</v>
      </c>
      <c r="AC246">
        <v>8.3868529999999997E-3</v>
      </c>
      <c r="AD246">
        <v>1.5863362999999998E-2</v>
      </c>
      <c r="AE246">
        <v>3.3715699999999998E-4</v>
      </c>
      <c r="AF246">
        <v>5.3026199999999999E-4</v>
      </c>
      <c r="AG246">
        <v>9.0710699999999999E-4</v>
      </c>
      <c r="AH246">
        <v>0</v>
      </c>
      <c r="AI246">
        <v>0</v>
      </c>
      <c r="AJ246">
        <v>3.9998430000000003E-3</v>
      </c>
      <c r="AK246">
        <v>0</v>
      </c>
      <c r="AL246">
        <v>0</v>
      </c>
      <c r="AM246">
        <v>0</v>
      </c>
      <c r="AN246">
        <v>0</v>
      </c>
      <c r="AO246">
        <v>1.0564249999999999E-3</v>
      </c>
      <c r="AP246">
        <v>0</v>
      </c>
      <c r="AQ246">
        <v>0</v>
      </c>
      <c r="AR246">
        <v>1.626784E-3</v>
      </c>
      <c r="AS246">
        <v>3.0045699999999998E-3</v>
      </c>
      <c r="AT246">
        <v>2.9471100000000002E-4</v>
      </c>
      <c r="AU246">
        <v>5.6987200000000002E-4</v>
      </c>
      <c r="AV246">
        <v>9.2568800000000003E-4</v>
      </c>
      <c r="AW246">
        <v>4.2668159999999997E-3</v>
      </c>
      <c r="AX246">
        <v>4.0379109999999999E-3</v>
      </c>
      <c r="AY246">
        <v>4.0842580000000003E-3</v>
      </c>
      <c r="AZ246">
        <v>1.9710069999999999E-3</v>
      </c>
      <c r="BA246">
        <v>1.254305E-3</v>
      </c>
      <c r="BB246">
        <v>5.9396550000000003E-3</v>
      </c>
    </row>
    <row r="247" spans="1:54" x14ac:dyDescent="0.25">
      <c r="A247" t="s">
        <v>585</v>
      </c>
      <c r="B247" t="s">
        <v>546</v>
      </c>
      <c r="C247">
        <v>1.7047000000000001E-4</v>
      </c>
      <c r="D247">
        <v>7.4465899999999995E-4</v>
      </c>
      <c r="E247" t="s">
        <v>3</v>
      </c>
      <c r="F247" t="s">
        <v>242</v>
      </c>
      <c r="G247">
        <v>0</v>
      </c>
      <c r="H247">
        <v>1.8688099999999999E-4</v>
      </c>
      <c r="I247">
        <v>1.36236E-4</v>
      </c>
      <c r="J247" s="1">
        <v>3.1117200000000001E-5</v>
      </c>
      <c r="K247">
        <v>1.5369200000000001E-4</v>
      </c>
      <c r="L247" s="1">
        <v>9.6145300000000003E-5</v>
      </c>
      <c r="M247">
        <v>0</v>
      </c>
      <c r="N247">
        <v>0</v>
      </c>
      <c r="O247">
        <v>0</v>
      </c>
      <c r="P247">
        <v>0</v>
      </c>
      <c r="Q247" s="1">
        <v>6.8530700000000004E-5</v>
      </c>
      <c r="R247" s="1">
        <v>5.7775300000000002E-5</v>
      </c>
      <c r="S247">
        <v>1.8475300000000001E-4</v>
      </c>
      <c r="T247">
        <v>8.7342500000000005E-4</v>
      </c>
      <c r="U247">
        <v>1.4390599999999999E-4</v>
      </c>
      <c r="V247" s="1">
        <v>3.5368399999999998E-5</v>
      </c>
      <c r="W247">
        <v>0</v>
      </c>
      <c r="X247">
        <v>1.27613E-4</v>
      </c>
      <c r="Y247">
        <v>0</v>
      </c>
      <c r="Z247" s="1">
        <v>8.9511499999999998E-5</v>
      </c>
      <c r="AA247" s="1">
        <v>5.8942900000000001E-5</v>
      </c>
      <c r="AB247">
        <v>1.02462E-4</v>
      </c>
      <c r="AC247" s="1">
        <v>1.9595499999999999E-5</v>
      </c>
      <c r="AD247">
        <v>1.9700699999999999E-4</v>
      </c>
      <c r="AE247">
        <v>0</v>
      </c>
      <c r="AF247">
        <v>0</v>
      </c>
      <c r="AG247" s="1">
        <v>2.3871199999999999E-5</v>
      </c>
      <c r="AH247">
        <v>0</v>
      </c>
      <c r="AI247">
        <v>0</v>
      </c>
      <c r="AJ247">
        <v>0</v>
      </c>
      <c r="AK247">
        <v>0</v>
      </c>
      <c r="AL247">
        <v>0</v>
      </c>
      <c r="AM247">
        <v>0</v>
      </c>
      <c r="AN247">
        <v>5.6875479999999997E-3</v>
      </c>
      <c r="AO247">
        <v>0</v>
      </c>
      <c r="AP247">
        <v>0</v>
      </c>
      <c r="AQ247">
        <v>0</v>
      </c>
      <c r="AR247">
        <v>2.6972600000000003E-4</v>
      </c>
      <c r="AS247">
        <v>0</v>
      </c>
      <c r="AT247">
        <v>0</v>
      </c>
      <c r="AU247">
        <v>0</v>
      </c>
      <c r="AV247">
        <v>0</v>
      </c>
      <c r="AW247">
        <v>0</v>
      </c>
      <c r="AX247">
        <v>0</v>
      </c>
      <c r="AY247">
        <v>0</v>
      </c>
      <c r="AZ247">
        <v>0</v>
      </c>
      <c r="BA247">
        <v>0</v>
      </c>
      <c r="BB247">
        <v>0</v>
      </c>
    </row>
    <row r="248" spans="1:54" x14ac:dyDescent="0.25">
      <c r="A248" t="s">
        <v>586</v>
      </c>
      <c r="B248" t="s">
        <v>553</v>
      </c>
      <c r="C248">
        <v>0</v>
      </c>
      <c r="D248">
        <v>7.17367E-4</v>
      </c>
      <c r="E248" t="s">
        <v>3</v>
      </c>
      <c r="F248" t="s">
        <v>242</v>
      </c>
      <c r="G248">
        <v>0</v>
      </c>
      <c r="H248">
        <v>0</v>
      </c>
      <c r="I248">
        <v>1.36236E-4</v>
      </c>
      <c r="J248">
        <v>0</v>
      </c>
      <c r="K248">
        <v>0</v>
      </c>
      <c r="L248">
        <v>0</v>
      </c>
      <c r="M248">
        <v>0</v>
      </c>
      <c r="N248">
        <v>0</v>
      </c>
      <c r="O248">
        <v>0</v>
      </c>
      <c r="P248">
        <v>0</v>
      </c>
      <c r="Q248">
        <v>0</v>
      </c>
      <c r="R248">
        <v>0</v>
      </c>
      <c r="S248">
        <v>0</v>
      </c>
      <c r="T248">
        <v>0</v>
      </c>
      <c r="U248">
        <v>0</v>
      </c>
      <c r="V248">
        <v>0</v>
      </c>
      <c r="W248">
        <v>0</v>
      </c>
      <c r="X248">
        <v>0</v>
      </c>
      <c r="Y248" s="1">
        <v>5.9029900000000002E-5</v>
      </c>
      <c r="Z248">
        <v>2.2377900000000001E-4</v>
      </c>
      <c r="AA248">
        <v>0</v>
      </c>
      <c r="AB248">
        <v>2.1280600000000001E-4</v>
      </c>
      <c r="AC248">
        <v>2.4004399999999999E-4</v>
      </c>
      <c r="AD248">
        <v>0</v>
      </c>
      <c r="AE248">
        <v>4.6359100000000001E-4</v>
      </c>
      <c r="AF248">
        <v>3.5515220000000001E-3</v>
      </c>
      <c r="AG248">
        <v>0</v>
      </c>
      <c r="AH248">
        <v>0</v>
      </c>
      <c r="AI248">
        <v>5.504409E-3</v>
      </c>
      <c r="AJ248">
        <v>0</v>
      </c>
      <c r="AK248">
        <v>1.01371E-4</v>
      </c>
      <c r="AL248">
        <v>0</v>
      </c>
      <c r="AM248">
        <v>1.170028E-3</v>
      </c>
      <c r="AN248">
        <v>0</v>
      </c>
      <c r="AO248">
        <v>0</v>
      </c>
      <c r="AP248">
        <v>1.3966479999999999E-3</v>
      </c>
      <c r="AQ248">
        <v>2.8956499999999998E-4</v>
      </c>
      <c r="AR248">
        <v>2.8826949999999998E-3</v>
      </c>
      <c r="AS248">
        <v>0</v>
      </c>
      <c r="AT248">
        <v>0</v>
      </c>
      <c r="AU248">
        <v>0</v>
      </c>
      <c r="AV248">
        <v>2.4746099999999998E-4</v>
      </c>
      <c r="AW248">
        <v>0</v>
      </c>
      <c r="AX248">
        <v>0</v>
      </c>
      <c r="AY248">
        <v>0</v>
      </c>
      <c r="AZ248">
        <v>0</v>
      </c>
      <c r="BA248">
        <v>0</v>
      </c>
      <c r="BB248">
        <v>0</v>
      </c>
    </row>
    <row r="249" spans="1:54" x14ac:dyDescent="0.25">
      <c r="A249" t="s">
        <v>365</v>
      </c>
      <c r="B249" t="s">
        <v>244</v>
      </c>
      <c r="C249">
        <v>1.9572900000000001E-4</v>
      </c>
      <c r="D249">
        <v>7.1074500000000004E-4</v>
      </c>
      <c r="E249" t="s">
        <v>3</v>
      </c>
      <c r="F249" t="s">
        <v>242</v>
      </c>
      <c r="G249">
        <v>0</v>
      </c>
      <c r="H249" s="1">
        <v>7.1877299999999997E-5</v>
      </c>
      <c r="I249">
        <v>1.42724E-4</v>
      </c>
      <c r="J249">
        <v>0</v>
      </c>
      <c r="K249">
        <v>0</v>
      </c>
      <c r="L249">
        <v>0</v>
      </c>
      <c r="M249">
        <v>0</v>
      </c>
      <c r="N249">
        <v>0</v>
      </c>
      <c r="O249">
        <v>0</v>
      </c>
      <c r="P249">
        <v>0</v>
      </c>
      <c r="Q249">
        <v>0</v>
      </c>
      <c r="R249">
        <v>5.2823099999999999E-4</v>
      </c>
      <c r="S249">
        <v>1.8475300000000001E-4</v>
      </c>
      <c r="T249">
        <v>4.7229599999999998E-4</v>
      </c>
      <c r="U249">
        <v>2.2139300000000001E-4</v>
      </c>
      <c r="V249">
        <v>1.5915800000000001E-4</v>
      </c>
      <c r="W249">
        <v>5.8155499999999998E-4</v>
      </c>
      <c r="X249">
        <v>5.10452E-4</v>
      </c>
      <c r="Y249">
        <v>9.5103799999999997E-4</v>
      </c>
      <c r="Z249">
        <v>9.6970800000000001E-4</v>
      </c>
      <c r="AA249">
        <v>3.5365700000000001E-4</v>
      </c>
      <c r="AB249">
        <v>5.2807500000000003E-4</v>
      </c>
      <c r="AC249">
        <v>3.0372999999999999E-4</v>
      </c>
      <c r="AD249">
        <v>0</v>
      </c>
      <c r="AE249">
        <v>0</v>
      </c>
      <c r="AF249">
        <v>0</v>
      </c>
      <c r="AG249">
        <v>0</v>
      </c>
      <c r="AH249">
        <v>0</v>
      </c>
      <c r="AI249">
        <v>0</v>
      </c>
      <c r="AJ249">
        <v>0</v>
      </c>
      <c r="AK249">
        <v>0</v>
      </c>
      <c r="AL249">
        <v>0</v>
      </c>
      <c r="AM249">
        <v>3.8093900000000001E-4</v>
      </c>
      <c r="AN249">
        <v>0</v>
      </c>
      <c r="AO249">
        <v>4.6302890000000001E-3</v>
      </c>
      <c r="AP249">
        <v>0</v>
      </c>
      <c r="AQ249">
        <v>0</v>
      </c>
      <c r="AR249">
        <v>0</v>
      </c>
      <c r="AS249">
        <v>0</v>
      </c>
      <c r="AT249">
        <v>6.7473200000000004E-4</v>
      </c>
      <c r="AU249">
        <v>7.1234E-4</v>
      </c>
      <c r="AV249">
        <v>4.12435E-4</v>
      </c>
      <c r="AW249">
        <v>2.6358700000000002E-4</v>
      </c>
      <c r="AX249">
        <v>8.1992499999999999E-4</v>
      </c>
      <c r="AY249">
        <v>7.4335199999999997E-4</v>
      </c>
      <c r="AZ249">
        <v>3.104866E-3</v>
      </c>
      <c r="BA249">
        <v>9.6543400000000004E-4</v>
      </c>
      <c r="BB249">
        <v>0</v>
      </c>
    </row>
    <row r="250" spans="1:54" x14ac:dyDescent="0.25">
      <c r="A250" t="s">
        <v>587</v>
      </c>
      <c r="B250" t="s">
        <v>253</v>
      </c>
      <c r="C250" s="1">
        <v>8.0525699999999994E-6</v>
      </c>
      <c r="D250">
        <v>6.9076200000000004E-4</v>
      </c>
      <c r="E250" t="s">
        <v>3</v>
      </c>
      <c r="F250" t="s">
        <v>242</v>
      </c>
      <c r="G250">
        <v>0</v>
      </c>
      <c r="H250">
        <v>0</v>
      </c>
      <c r="I250">
        <v>0</v>
      </c>
      <c r="J250">
        <v>0</v>
      </c>
      <c r="K250">
        <v>0</v>
      </c>
      <c r="L250">
        <v>0</v>
      </c>
      <c r="M250">
        <v>0</v>
      </c>
      <c r="N250">
        <v>0</v>
      </c>
      <c r="O250">
        <v>0</v>
      </c>
      <c r="P250" s="1">
        <v>6.4420500000000004E-5</v>
      </c>
      <c r="Q250">
        <v>0</v>
      </c>
      <c r="R250">
        <v>0</v>
      </c>
      <c r="S250">
        <v>0</v>
      </c>
      <c r="T250">
        <v>0</v>
      </c>
      <c r="U250">
        <v>0</v>
      </c>
      <c r="V250">
        <v>0</v>
      </c>
      <c r="W250">
        <v>0</v>
      </c>
      <c r="X250">
        <v>0</v>
      </c>
      <c r="Y250">
        <v>0</v>
      </c>
      <c r="Z250">
        <v>0</v>
      </c>
      <c r="AA250">
        <v>0</v>
      </c>
      <c r="AB250">
        <v>0</v>
      </c>
      <c r="AC250">
        <v>0</v>
      </c>
      <c r="AD250">
        <v>0</v>
      </c>
      <c r="AE250">
        <v>0</v>
      </c>
      <c r="AF250">
        <v>0</v>
      </c>
      <c r="AG250">
        <v>0</v>
      </c>
      <c r="AH250">
        <v>0</v>
      </c>
      <c r="AI250">
        <v>0</v>
      </c>
      <c r="AJ250">
        <v>0</v>
      </c>
      <c r="AK250">
        <v>0</v>
      </c>
      <c r="AL250">
        <v>0</v>
      </c>
      <c r="AM250">
        <v>1.714227E-3</v>
      </c>
      <c r="AN250">
        <v>3.811867E-3</v>
      </c>
      <c r="AO250">
        <v>0</v>
      </c>
      <c r="AP250">
        <v>0</v>
      </c>
      <c r="AQ250">
        <v>0</v>
      </c>
      <c r="AR250">
        <v>0</v>
      </c>
      <c r="AS250">
        <v>0</v>
      </c>
      <c r="AT250">
        <v>0</v>
      </c>
      <c r="AU250">
        <v>0</v>
      </c>
      <c r="AV250">
        <v>0</v>
      </c>
      <c r="AW250">
        <v>0</v>
      </c>
      <c r="AX250">
        <v>0</v>
      </c>
      <c r="AY250">
        <v>0</v>
      </c>
      <c r="AZ250">
        <v>0</v>
      </c>
      <c r="BA250">
        <v>0</v>
      </c>
      <c r="BB250">
        <v>0</v>
      </c>
    </row>
    <row r="251" spans="1:54" x14ac:dyDescent="0.25">
      <c r="A251" t="s">
        <v>243</v>
      </c>
      <c r="B251" t="s">
        <v>244</v>
      </c>
      <c r="C251">
        <v>2.9311000000000002E-4</v>
      </c>
      <c r="D251">
        <v>6.8590399999999998E-4</v>
      </c>
      <c r="E251" t="s">
        <v>56</v>
      </c>
      <c r="F251" t="s">
        <v>242</v>
      </c>
      <c r="G251">
        <v>7.9462900000000004E-4</v>
      </c>
      <c r="H251">
        <v>2.7792600000000001E-4</v>
      </c>
      <c r="I251">
        <v>7.2010599999999998E-4</v>
      </c>
      <c r="J251">
        <v>5.1032200000000001E-4</v>
      </c>
      <c r="K251">
        <v>7.1183599999999998E-4</v>
      </c>
      <c r="L251">
        <v>7.9874600000000003E-4</v>
      </c>
      <c r="M251">
        <v>7.4394299999999995E-4</v>
      </c>
      <c r="N251">
        <v>9.6538400000000001E-4</v>
      </c>
      <c r="O251">
        <v>1.53466E-4</v>
      </c>
      <c r="P251">
        <v>0</v>
      </c>
      <c r="Q251">
        <v>4.6013500000000003E-4</v>
      </c>
      <c r="R251">
        <v>2.7236900000000001E-4</v>
      </c>
      <c r="S251">
        <v>2.8055099999999998E-4</v>
      </c>
      <c r="T251">
        <v>5.8875300000000002E-4</v>
      </c>
      <c r="U251" s="1">
        <v>8.8557300000000007E-5</v>
      </c>
      <c r="V251">
        <v>5.0105199999999999E-4</v>
      </c>
      <c r="W251">
        <v>1.568238E-3</v>
      </c>
      <c r="X251">
        <v>1.284107E-3</v>
      </c>
      <c r="Y251">
        <v>1.8036930000000001E-3</v>
      </c>
      <c r="Z251">
        <v>4.281633E-3</v>
      </c>
      <c r="AA251">
        <v>2.5092840000000001E-3</v>
      </c>
      <c r="AB251">
        <v>2.1438249999999998E-3</v>
      </c>
      <c r="AC251">
        <v>3.2920359999999999E-3</v>
      </c>
      <c r="AD251">
        <v>2.064293E-3</v>
      </c>
      <c r="AE251">
        <v>0</v>
      </c>
      <c r="AF251">
        <v>0</v>
      </c>
      <c r="AG251">
        <v>8.7559739999999997E-3</v>
      </c>
      <c r="AH251">
        <v>0</v>
      </c>
      <c r="AI251">
        <v>0</v>
      </c>
      <c r="AJ251">
        <v>0</v>
      </c>
      <c r="AK251">
        <v>5.0685400000000005E-4</v>
      </c>
      <c r="AL251">
        <v>1.3222869999999999E-3</v>
      </c>
      <c r="AM251">
        <v>0</v>
      </c>
      <c r="AN251">
        <v>0</v>
      </c>
      <c r="AO251">
        <v>0</v>
      </c>
      <c r="AP251">
        <v>0</v>
      </c>
      <c r="AQ251">
        <v>0</v>
      </c>
      <c r="AR251">
        <v>5.4872339999999997E-3</v>
      </c>
      <c r="AS251">
        <v>0</v>
      </c>
      <c r="AT251">
        <v>0</v>
      </c>
      <c r="AU251">
        <v>3.8822503000000001E-2</v>
      </c>
      <c r="AV251">
        <v>2.4810280000000001E-2</v>
      </c>
      <c r="AW251">
        <v>5.9636580000000002E-3</v>
      </c>
      <c r="AX251">
        <v>2.8291823000000001E-2</v>
      </c>
      <c r="AY251">
        <v>3.4327810000000002E-3</v>
      </c>
      <c r="AZ251">
        <v>0</v>
      </c>
      <c r="BA251">
        <v>2.3649342E-2</v>
      </c>
      <c r="BB251">
        <v>1.9161214999999999E-2</v>
      </c>
    </row>
    <row r="252" spans="1:54" x14ac:dyDescent="0.25">
      <c r="A252" t="s">
        <v>588</v>
      </c>
      <c r="B252" t="s">
        <v>251</v>
      </c>
      <c r="C252" s="1">
        <v>6.7670900000000003E-5</v>
      </c>
      <c r="D252">
        <v>6.8020000000000005E-4</v>
      </c>
      <c r="E252" t="s">
        <v>3</v>
      </c>
      <c r="F252" t="s">
        <v>242</v>
      </c>
      <c r="G252">
        <v>4.0542300000000002E-4</v>
      </c>
      <c r="H252">
        <v>7.9544200000000005E-4</v>
      </c>
      <c r="I252">
        <v>0</v>
      </c>
      <c r="J252">
        <v>3.8585300000000002E-4</v>
      </c>
      <c r="K252">
        <v>1.0434870000000001E-3</v>
      </c>
      <c r="L252">
        <v>6.5822600000000004E-4</v>
      </c>
      <c r="M252">
        <v>5.2902600000000004E-4</v>
      </c>
      <c r="N252">
        <v>5.41797E-4</v>
      </c>
      <c r="O252">
        <v>2.3020000000000001E-4</v>
      </c>
      <c r="P252">
        <v>0</v>
      </c>
      <c r="Q252">
        <v>0</v>
      </c>
      <c r="R252" s="1">
        <v>9.9043399999999994E-5</v>
      </c>
      <c r="S252">
        <v>2.12124E-4</v>
      </c>
      <c r="T252">
        <v>0</v>
      </c>
      <c r="U252">
        <v>0</v>
      </c>
      <c r="V252">
        <v>0</v>
      </c>
      <c r="W252">
        <v>3.7899100000000002E-4</v>
      </c>
      <c r="X252">
        <v>2.1534700000000001E-4</v>
      </c>
      <c r="Y252">
        <v>1.4429500000000001E-4</v>
      </c>
      <c r="Z252">
        <v>3.72965E-4</v>
      </c>
      <c r="AA252">
        <v>0</v>
      </c>
      <c r="AB252" s="1">
        <v>9.45805E-5</v>
      </c>
      <c r="AC252">
        <v>3.7721199999999998E-4</v>
      </c>
      <c r="AD252">
        <v>4.36842E-4</v>
      </c>
      <c r="AE252">
        <v>4.3830399999999998E-4</v>
      </c>
      <c r="AF252">
        <v>0</v>
      </c>
      <c r="AG252">
        <v>3.8098509999999999E-3</v>
      </c>
      <c r="AH252">
        <v>0</v>
      </c>
      <c r="AI252">
        <v>0</v>
      </c>
      <c r="AJ252">
        <v>6.6882599999999997E-4</v>
      </c>
      <c r="AK252">
        <v>0</v>
      </c>
      <c r="AL252">
        <v>0</v>
      </c>
      <c r="AM252">
        <v>2.3128499999999999E-4</v>
      </c>
      <c r="AN252">
        <v>0</v>
      </c>
      <c r="AO252">
        <v>0</v>
      </c>
      <c r="AP252">
        <v>0</v>
      </c>
      <c r="AQ252">
        <v>0</v>
      </c>
      <c r="AR252">
        <v>1.9217959999999999E-3</v>
      </c>
      <c r="AS252">
        <v>3.2885179999999998E-3</v>
      </c>
      <c r="AT252">
        <v>0</v>
      </c>
      <c r="AU252">
        <v>3.3836100000000002E-4</v>
      </c>
      <c r="AV252">
        <v>0</v>
      </c>
      <c r="AW252">
        <v>8.40184E-4</v>
      </c>
      <c r="AX252">
        <v>1.3841750000000001E-3</v>
      </c>
      <c r="AY252">
        <v>0</v>
      </c>
      <c r="AZ252">
        <v>0</v>
      </c>
      <c r="BA252">
        <v>5.7013799999999998E-4</v>
      </c>
      <c r="BB252">
        <v>0</v>
      </c>
    </row>
    <row r="253" spans="1:54" x14ac:dyDescent="0.25">
      <c r="A253" t="s">
        <v>589</v>
      </c>
      <c r="B253" t="s">
        <v>386</v>
      </c>
      <c r="C253">
        <v>0</v>
      </c>
      <c r="D253">
        <v>6.6904599999999996E-4</v>
      </c>
      <c r="E253" t="s">
        <v>3</v>
      </c>
      <c r="F253" t="s">
        <v>242</v>
      </c>
      <c r="G253">
        <v>0</v>
      </c>
      <c r="H253">
        <v>0</v>
      </c>
      <c r="I253">
        <v>0</v>
      </c>
      <c r="J253">
        <v>0</v>
      </c>
      <c r="K253">
        <v>0</v>
      </c>
      <c r="L253">
        <v>0</v>
      </c>
      <c r="M253">
        <v>0</v>
      </c>
      <c r="N253">
        <v>0</v>
      </c>
      <c r="O253">
        <v>0</v>
      </c>
      <c r="P253">
        <v>0</v>
      </c>
      <c r="Q253">
        <v>0</v>
      </c>
      <c r="R253">
        <v>0</v>
      </c>
      <c r="S253">
        <v>0</v>
      </c>
      <c r="T253">
        <v>0</v>
      </c>
      <c r="U253">
        <v>0</v>
      </c>
      <c r="V253">
        <v>0</v>
      </c>
      <c r="W253">
        <v>0</v>
      </c>
      <c r="X253">
        <v>0</v>
      </c>
      <c r="Y253">
        <v>0</v>
      </c>
      <c r="Z253">
        <v>0</v>
      </c>
      <c r="AA253">
        <v>0</v>
      </c>
      <c r="AB253">
        <v>0</v>
      </c>
      <c r="AC253">
        <v>0</v>
      </c>
      <c r="AD253">
        <v>0</v>
      </c>
      <c r="AE253">
        <v>0</v>
      </c>
      <c r="AF253">
        <v>0</v>
      </c>
      <c r="AG253">
        <v>0</v>
      </c>
      <c r="AH253">
        <v>0</v>
      </c>
      <c r="AI253">
        <v>0</v>
      </c>
      <c r="AJ253">
        <v>0</v>
      </c>
      <c r="AK253">
        <v>0</v>
      </c>
      <c r="AL253">
        <v>0</v>
      </c>
      <c r="AM253">
        <v>0</v>
      </c>
      <c r="AN253">
        <v>0</v>
      </c>
      <c r="AO253">
        <v>0</v>
      </c>
      <c r="AP253">
        <v>0</v>
      </c>
      <c r="AQ253">
        <v>0</v>
      </c>
      <c r="AR253">
        <v>5.3523709999999999E-3</v>
      </c>
      <c r="AS253">
        <v>0</v>
      </c>
      <c r="AT253">
        <v>0</v>
      </c>
      <c r="AU253">
        <v>0</v>
      </c>
      <c r="AV253">
        <v>0</v>
      </c>
      <c r="AW253">
        <v>0</v>
      </c>
      <c r="AX253">
        <v>0</v>
      </c>
      <c r="AY253">
        <v>0</v>
      </c>
      <c r="AZ253">
        <v>0</v>
      </c>
      <c r="BA253">
        <v>0</v>
      </c>
      <c r="BB253">
        <v>0</v>
      </c>
    </row>
    <row r="254" spans="1:54" x14ac:dyDescent="0.25">
      <c r="A254" t="s">
        <v>590</v>
      </c>
      <c r="B254" t="s">
        <v>241</v>
      </c>
      <c r="C254">
        <v>0</v>
      </c>
      <c r="D254">
        <v>6.1889300000000003E-4</v>
      </c>
      <c r="E254" t="s">
        <v>3</v>
      </c>
      <c r="F254" t="s">
        <v>242</v>
      </c>
      <c r="G254">
        <v>0</v>
      </c>
      <c r="H254">
        <v>1.15004E-4</v>
      </c>
      <c r="I254">
        <v>0</v>
      </c>
      <c r="J254" s="1">
        <v>9.3351500000000002E-5</v>
      </c>
      <c r="K254">
        <v>1.3751400000000001E-4</v>
      </c>
      <c r="L254">
        <v>0</v>
      </c>
      <c r="M254">
        <v>0</v>
      </c>
      <c r="N254">
        <v>0</v>
      </c>
      <c r="O254">
        <v>0</v>
      </c>
      <c r="P254">
        <v>0</v>
      </c>
      <c r="Q254">
        <v>0</v>
      </c>
      <c r="R254">
        <v>0</v>
      </c>
      <c r="S254">
        <v>0</v>
      </c>
      <c r="T254">
        <v>0</v>
      </c>
      <c r="U254">
        <v>0</v>
      </c>
      <c r="V254">
        <v>0</v>
      </c>
      <c r="W254">
        <v>0</v>
      </c>
      <c r="X254">
        <v>0</v>
      </c>
      <c r="Y254">
        <v>0</v>
      </c>
      <c r="Z254">
        <v>0</v>
      </c>
      <c r="AA254">
        <v>0</v>
      </c>
      <c r="AB254">
        <v>0</v>
      </c>
      <c r="AC254">
        <v>0</v>
      </c>
      <c r="AD254">
        <v>0</v>
      </c>
      <c r="AE254">
        <v>0</v>
      </c>
      <c r="AF254">
        <v>0</v>
      </c>
      <c r="AG254">
        <v>0</v>
      </c>
      <c r="AH254">
        <v>0</v>
      </c>
      <c r="AI254">
        <v>0</v>
      </c>
      <c r="AJ254">
        <v>0</v>
      </c>
      <c r="AK254">
        <v>0</v>
      </c>
      <c r="AL254">
        <v>5.0618799999999997E-4</v>
      </c>
      <c r="AM254">
        <v>1.1428180000000001E-3</v>
      </c>
      <c r="AN254">
        <v>2.6017509999999998E-3</v>
      </c>
      <c r="AO254">
        <v>0</v>
      </c>
      <c r="AP254">
        <v>1.2065719999999999E-3</v>
      </c>
      <c r="AQ254">
        <v>0</v>
      </c>
      <c r="AR254">
        <v>0</v>
      </c>
      <c r="AS254">
        <v>0</v>
      </c>
      <c r="AT254">
        <v>0</v>
      </c>
      <c r="AU254">
        <v>0</v>
      </c>
      <c r="AV254">
        <v>0</v>
      </c>
      <c r="AW254">
        <v>0</v>
      </c>
      <c r="AX254">
        <v>0</v>
      </c>
      <c r="AY254">
        <v>0</v>
      </c>
      <c r="AZ254">
        <v>0</v>
      </c>
      <c r="BA254">
        <v>0</v>
      </c>
      <c r="BB254">
        <v>0</v>
      </c>
    </row>
    <row r="255" spans="1:54" x14ac:dyDescent="0.25">
      <c r="A255" t="s">
        <v>273</v>
      </c>
      <c r="B255" t="s">
        <v>246</v>
      </c>
      <c r="C255">
        <v>3.4356700000000003E-4</v>
      </c>
      <c r="D255">
        <v>6.1840199999999999E-4</v>
      </c>
      <c r="E255" t="s">
        <v>56</v>
      </c>
      <c r="F255" t="s">
        <v>242</v>
      </c>
      <c r="G255">
        <v>0</v>
      </c>
      <c r="H255">
        <v>4.9834900000000004E-4</v>
      </c>
      <c r="I255">
        <v>0</v>
      </c>
      <c r="J255">
        <v>0</v>
      </c>
      <c r="K255">
        <v>7.4419199999999997E-4</v>
      </c>
      <c r="L255">
        <v>3.84581E-4</v>
      </c>
      <c r="M255">
        <v>5.7035600000000005E-4</v>
      </c>
      <c r="N255">
        <v>0</v>
      </c>
      <c r="O255">
        <v>4.9876599999999999E-4</v>
      </c>
      <c r="P255">
        <v>0</v>
      </c>
      <c r="Q255">
        <v>3.9649900000000003E-4</v>
      </c>
      <c r="R255">
        <v>8.9964400000000001E-4</v>
      </c>
      <c r="S255">
        <v>0</v>
      </c>
      <c r="T255">
        <v>3.0408099999999999E-4</v>
      </c>
      <c r="U255">
        <v>2.5460199999999999E-4</v>
      </c>
      <c r="V255">
        <v>3.9494699999999998E-4</v>
      </c>
      <c r="W255">
        <v>7.0570699999999997E-4</v>
      </c>
      <c r="X255">
        <v>5.7425900000000003E-4</v>
      </c>
      <c r="Y255">
        <v>1.1018919999999999E-3</v>
      </c>
      <c r="Z255">
        <v>2.3869730000000001E-3</v>
      </c>
      <c r="AA255">
        <v>6.4837200000000003E-4</v>
      </c>
      <c r="AB255">
        <v>2.2935780000000001E-3</v>
      </c>
      <c r="AC255">
        <v>9.2588499999999999E-4</v>
      </c>
      <c r="AD255">
        <v>1.3704850000000001E-3</v>
      </c>
      <c r="AE255">
        <v>1.314913E-3</v>
      </c>
      <c r="AF255">
        <v>0</v>
      </c>
      <c r="AG255">
        <v>2.926615E-3</v>
      </c>
      <c r="AH255">
        <v>4.3409709999999999E-3</v>
      </c>
      <c r="AI255">
        <v>1.572688E-3</v>
      </c>
      <c r="AJ255">
        <v>8.9176800000000003E-4</v>
      </c>
      <c r="AK255">
        <v>0</v>
      </c>
      <c r="AL255">
        <v>0</v>
      </c>
      <c r="AM255">
        <v>1.231251E-3</v>
      </c>
      <c r="AN255">
        <v>0</v>
      </c>
      <c r="AO255">
        <v>4.49543E-4</v>
      </c>
      <c r="AP255">
        <v>0</v>
      </c>
      <c r="AQ255">
        <v>9.8276599999999993E-4</v>
      </c>
      <c r="AR255">
        <v>1.5003499999999999E-3</v>
      </c>
      <c r="AS255">
        <v>0</v>
      </c>
      <c r="AT255">
        <v>7.8330999999999995E-4</v>
      </c>
      <c r="AU255">
        <v>4.7281529999999997E-3</v>
      </c>
      <c r="AV255">
        <v>1.80555E-3</v>
      </c>
      <c r="AW255">
        <v>4.6374850000000002E-3</v>
      </c>
      <c r="AX255">
        <v>2.2834470000000001E-3</v>
      </c>
      <c r="AY255">
        <v>1.553521E-3</v>
      </c>
      <c r="AZ255">
        <v>3.0518820000000001E-3</v>
      </c>
      <c r="BA255">
        <v>1.3173999E-2</v>
      </c>
      <c r="BB255">
        <v>1.2321367999999999E-2</v>
      </c>
    </row>
    <row r="256" spans="1:54" x14ac:dyDescent="0.25">
      <c r="A256" s="1" t="s">
        <v>591</v>
      </c>
      <c r="B256" t="s">
        <v>272</v>
      </c>
      <c r="C256">
        <v>0</v>
      </c>
      <c r="D256">
        <v>6.0927900000000001E-4</v>
      </c>
      <c r="E256" t="s">
        <v>3</v>
      </c>
      <c r="F256" t="s">
        <v>242</v>
      </c>
      <c r="G256">
        <v>0</v>
      </c>
      <c r="H256">
        <v>0</v>
      </c>
      <c r="I256">
        <v>0</v>
      </c>
      <c r="J256">
        <v>0</v>
      </c>
      <c r="K256">
        <v>0</v>
      </c>
      <c r="L256">
        <v>0</v>
      </c>
      <c r="M256">
        <v>0</v>
      </c>
      <c r="N256">
        <v>0</v>
      </c>
      <c r="O256">
        <v>0</v>
      </c>
      <c r="P256">
        <v>0</v>
      </c>
      <c r="Q256">
        <v>0</v>
      </c>
      <c r="R256">
        <v>0</v>
      </c>
      <c r="S256">
        <v>0</v>
      </c>
      <c r="T256">
        <v>0</v>
      </c>
      <c r="U256">
        <v>0</v>
      </c>
      <c r="V256">
        <v>0</v>
      </c>
      <c r="W256">
        <v>0</v>
      </c>
      <c r="X256">
        <v>0</v>
      </c>
      <c r="Y256">
        <v>0</v>
      </c>
      <c r="Z256">
        <v>0</v>
      </c>
      <c r="AA256">
        <v>0</v>
      </c>
      <c r="AB256">
        <v>0</v>
      </c>
      <c r="AC256">
        <v>0</v>
      </c>
      <c r="AD256">
        <v>0</v>
      </c>
      <c r="AE256">
        <v>0</v>
      </c>
      <c r="AF256">
        <v>0</v>
      </c>
      <c r="AG256">
        <v>0</v>
      </c>
      <c r="AH256">
        <v>0</v>
      </c>
      <c r="AI256">
        <v>0</v>
      </c>
      <c r="AJ256">
        <v>0</v>
      </c>
      <c r="AK256">
        <v>0</v>
      </c>
      <c r="AL256">
        <v>0</v>
      </c>
      <c r="AM256">
        <v>2.721E-4</v>
      </c>
      <c r="AN256">
        <v>0</v>
      </c>
      <c r="AO256">
        <v>0</v>
      </c>
      <c r="AP256">
        <v>4.7932299999999998E-4</v>
      </c>
      <c r="AQ256">
        <v>0</v>
      </c>
      <c r="AR256">
        <v>3.4558620000000001E-3</v>
      </c>
      <c r="AS256">
        <v>6.66948E-4</v>
      </c>
      <c r="AT256">
        <v>0</v>
      </c>
      <c r="AU256">
        <v>0</v>
      </c>
      <c r="AV256">
        <v>0</v>
      </c>
      <c r="AW256">
        <v>0</v>
      </c>
      <c r="AX256">
        <v>0</v>
      </c>
      <c r="AY256">
        <v>0</v>
      </c>
      <c r="AZ256">
        <v>0</v>
      </c>
      <c r="BA256">
        <v>0</v>
      </c>
      <c r="BB256">
        <v>0</v>
      </c>
    </row>
    <row r="257" spans="1:54" x14ac:dyDescent="0.25">
      <c r="A257" t="s">
        <v>592</v>
      </c>
      <c r="B257" t="s">
        <v>244</v>
      </c>
      <c r="C257" s="1">
        <v>1.5475500000000001E-5</v>
      </c>
      <c r="D257">
        <v>6.0257300000000002E-4</v>
      </c>
      <c r="E257" t="s">
        <v>3</v>
      </c>
      <c r="F257" t="s">
        <v>242</v>
      </c>
      <c r="G257">
        <v>0</v>
      </c>
      <c r="H257">
        <v>0</v>
      </c>
      <c r="I257">
        <v>0</v>
      </c>
      <c r="J257">
        <v>1.2446899999999999E-4</v>
      </c>
      <c r="K257">
        <v>0</v>
      </c>
      <c r="L257" s="1">
        <v>8.13537E-5</v>
      </c>
      <c r="M257">
        <v>1.81853E-4</v>
      </c>
      <c r="N257">
        <v>0</v>
      </c>
      <c r="O257">
        <v>0</v>
      </c>
      <c r="P257">
        <v>0</v>
      </c>
      <c r="Q257">
        <v>0</v>
      </c>
      <c r="R257">
        <v>1.2380400000000001E-4</v>
      </c>
      <c r="S257">
        <v>0</v>
      </c>
      <c r="T257">
        <v>0</v>
      </c>
      <c r="U257">
        <v>0</v>
      </c>
      <c r="V257">
        <v>0</v>
      </c>
      <c r="W257">
        <v>0</v>
      </c>
      <c r="X257">
        <v>0</v>
      </c>
      <c r="Y257">
        <v>0</v>
      </c>
      <c r="Z257">
        <v>0</v>
      </c>
      <c r="AA257">
        <v>0</v>
      </c>
      <c r="AB257" s="1">
        <v>6.3053700000000002E-5</v>
      </c>
      <c r="AC257">
        <v>0</v>
      </c>
      <c r="AD257">
        <v>0</v>
      </c>
      <c r="AE257">
        <v>0</v>
      </c>
      <c r="AF257">
        <v>0</v>
      </c>
      <c r="AG257">
        <v>0</v>
      </c>
      <c r="AH257">
        <v>0</v>
      </c>
      <c r="AI257">
        <v>0</v>
      </c>
      <c r="AJ257">
        <v>7.7373999999999997E-4</v>
      </c>
      <c r="AK257">
        <v>0</v>
      </c>
      <c r="AL257">
        <v>0</v>
      </c>
      <c r="AM257">
        <v>0</v>
      </c>
      <c r="AN257">
        <v>0</v>
      </c>
      <c r="AO257">
        <v>0</v>
      </c>
      <c r="AP257">
        <v>0</v>
      </c>
      <c r="AQ257">
        <v>0</v>
      </c>
      <c r="AR257">
        <v>6.4059900000000005E-4</v>
      </c>
      <c r="AS257">
        <v>4.1799840000000003E-3</v>
      </c>
      <c r="AT257">
        <v>0</v>
      </c>
      <c r="AU257">
        <v>9.0823300000000004E-4</v>
      </c>
      <c r="AV257">
        <v>0</v>
      </c>
      <c r="AW257">
        <v>0</v>
      </c>
      <c r="AX257">
        <v>0</v>
      </c>
      <c r="AY257">
        <v>5.5960199999999997E-4</v>
      </c>
      <c r="AZ257">
        <v>0</v>
      </c>
      <c r="BA257">
        <v>0</v>
      </c>
      <c r="BB257">
        <v>8.0374199999999998E-4</v>
      </c>
    </row>
    <row r="258" spans="1:54" x14ac:dyDescent="0.25">
      <c r="A258" t="s">
        <v>349</v>
      </c>
      <c r="B258" t="s">
        <v>244</v>
      </c>
      <c r="C258">
        <v>3.0491099999999999E-4</v>
      </c>
      <c r="D258">
        <v>5.8944499999999996E-4</v>
      </c>
      <c r="E258" t="s">
        <v>56</v>
      </c>
      <c r="F258" t="s">
        <v>242</v>
      </c>
      <c r="G258">
        <v>0</v>
      </c>
      <c r="H258">
        <v>6.9960599999999997E-4</v>
      </c>
      <c r="I258">
        <v>5.1899499999999996E-4</v>
      </c>
      <c r="J258">
        <v>4.7298099999999998E-4</v>
      </c>
      <c r="K258">
        <v>7.92726E-4</v>
      </c>
      <c r="L258">
        <v>4.2895599999999998E-4</v>
      </c>
      <c r="M258">
        <v>2.6451300000000002E-4</v>
      </c>
      <c r="N258">
        <v>3.4477999999999999E-4</v>
      </c>
      <c r="O258">
        <v>5.4352700000000003E-4</v>
      </c>
      <c r="P258">
        <v>0</v>
      </c>
      <c r="Q258">
        <v>2.6433300000000001E-4</v>
      </c>
      <c r="R258">
        <v>2.3935499999999999E-4</v>
      </c>
      <c r="S258">
        <v>1.9159600000000001E-4</v>
      </c>
      <c r="T258">
        <v>6.3404200000000003E-4</v>
      </c>
      <c r="U258">
        <v>3.5422900000000001E-4</v>
      </c>
      <c r="V258">
        <v>2.1221E-4</v>
      </c>
      <c r="W258">
        <v>2.4830400000000003E-4</v>
      </c>
      <c r="X258">
        <v>0</v>
      </c>
      <c r="Y258">
        <v>2.9514999999999999E-4</v>
      </c>
      <c r="Z258">
        <v>2.4615699999999999E-4</v>
      </c>
      <c r="AA258">
        <v>0</v>
      </c>
      <c r="AB258">
        <v>0</v>
      </c>
      <c r="AC258">
        <v>0</v>
      </c>
      <c r="AD258">
        <v>0</v>
      </c>
      <c r="AE258">
        <v>2.02294E-4</v>
      </c>
      <c r="AF258">
        <v>0</v>
      </c>
      <c r="AG258">
        <v>1.274725E-3</v>
      </c>
      <c r="AH258">
        <v>0</v>
      </c>
      <c r="AI258">
        <v>0</v>
      </c>
      <c r="AJ258">
        <v>1.560594E-3</v>
      </c>
      <c r="AK258">
        <v>0</v>
      </c>
      <c r="AL258">
        <v>0</v>
      </c>
      <c r="AM258">
        <v>0</v>
      </c>
      <c r="AN258">
        <v>0</v>
      </c>
      <c r="AO258">
        <v>3.4464930000000001E-3</v>
      </c>
      <c r="AP258">
        <v>2.8098199999999999E-4</v>
      </c>
      <c r="AQ258">
        <v>0</v>
      </c>
      <c r="AR258">
        <v>1.09576E-4</v>
      </c>
      <c r="AS258">
        <v>3.4337899999999999E-4</v>
      </c>
      <c r="AT258">
        <v>5.3513300000000003E-4</v>
      </c>
      <c r="AU258">
        <v>1.3089239999999999E-3</v>
      </c>
      <c r="AV258">
        <v>8.1570600000000003E-4</v>
      </c>
      <c r="AW258">
        <v>8.40184E-4</v>
      </c>
      <c r="AX258">
        <v>2.0277699999999999E-4</v>
      </c>
      <c r="AY258">
        <v>2.9232900000000003E-4</v>
      </c>
      <c r="AZ258">
        <v>2.500848E-3</v>
      </c>
      <c r="BA258">
        <v>1.1250730000000001E-3</v>
      </c>
      <c r="BB258">
        <v>1.824495E-3</v>
      </c>
    </row>
    <row r="259" spans="1:54" x14ac:dyDescent="0.25">
      <c r="A259" t="s">
        <v>394</v>
      </c>
      <c r="B259" t="s">
        <v>251</v>
      </c>
      <c r="C259">
        <v>1.1056970000000001E-3</v>
      </c>
      <c r="D259">
        <v>5.5881500000000005E-4</v>
      </c>
      <c r="E259" t="s">
        <v>56</v>
      </c>
      <c r="F259" t="s">
        <v>242</v>
      </c>
      <c r="G259">
        <v>2.35145E-4</v>
      </c>
      <c r="H259">
        <v>1.9167300000000001E-4</v>
      </c>
      <c r="I259">
        <v>3.8924599999999999E-4</v>
      </c>
      <c r="J259">
        <v>1.49362E-4</v>
      </c>
      <c r="K259">
        <v>2.0222600000000001E-4</v>
      </c>
      <c r="L259">
        <v>8.1353700000000003E-4</v>
      </c>
      <c r="M259">
        <v>5.7035600000000005E-4</v>
      </c>
      <c r="N259">
        <v>5.9105099999999999E-4</v>
      </c>
      <c r="O259">
        <v>1.509086E-3</v>
      </c>
      <c r="P259" s="1">
        <v>4.8315400000000002E-5</v>
      </c>
      <c r="Q259">
        <v>2.1048700000000001E-4</v>
      </c>
      <c r="R259">
        <v>2.649411E-3</v>
      </c>
      <c r="S259">
        <v>8.6218099999999995E-4</v>
      </c>
      <c r="T259">
        <v>7.11679E-4</v>
      </c>
      <c r="U259">
        <v>8.8557299999999996E-4</v>
      </c>
      <c r="V259">
        <v>1.9688399999999999E-3</v>
      </c>
      <c r="W259">
        <v>5.8155499999999998E-4</v>
      </c>
      <c r="X259">
        <v>3.5891200000000002E-4</v>
      </c>
      <c r="Y259">
        <v>1.1478040000000001E-3</v>
      </c>
      <c r="Z259">
        <v>2.3571360000000001E-3</v>
      </c>
      <c r="AA259">
        <v>5.8100899999999995E-4</v>
      </c>
      <c r="AB259">
        <v>5.9900999999999997E-4</v>
      </c>
      <c r="AC259">
        <v>1.51865E-4</v>
      </c>
      <c r="AD259">
        <v>2.3126900000000001E-4</v>
      </c>
      <c r="AE259">
        <v>0</v>
      </c>
      <c r="AF259">
        <v>0</v>
      </c>
      <c r="AG259">
        <v>0</v>
      </c>
      <c r="AH259">
        <v>0</v>
      </c>
      <c r="AI259">
        <v>0</v>
      </c>
      <c r="AJ259">
        <v>0</v>
      </c>
      <c r="AK259">
        <v>0</v>
      </c>
      <c r="AL259">
        <v>0</v>
      </c>
      <c r="AM259">
        <v>3.5985169999999999E-3</v>
      </c>
      <c r="AN259">
        <v>1.8151699999999999E-4</v>
      </c>
      <c r="AO259">
        <v>0</v>
      </c>
      <c r="AP259">
        <v>2.1486899999999999E-4</v>
      </c>
      <c r="AQ259">
        <v>0</v>
      </c>
      <c r="AR259">
        <v>0</v>
      </c>
      <c r="AS259">
        <v>1.18862E-4</v>
      </c>
      <c r="AT259">
        <v>3.56755E-4</v>
      </c>
      <c r="AU259">
        <v>4.2740399999999999E-4</v>
      </c>
      <c r="AV259">
        <v>0</v>
      </c>
      <c r="AW259">
        <v>2.9653500000000001E-4</v>
      </c>
      <c r="AX259">
        <v>0</v>
      </c>
      <c r="AY259">
        <v>0</v>
      </c>
      <c r="AZ259">
        <v>7.9476099999999995E-4</v>
      </c>
      <c r="BA259">
        <v>5.0172200000000002E-4</v>
      </c>
      <c r="BB259">
        <v>0</v>
      </c>
    </row>
    <row r="260" spans="1:54" x14ac:dyDescent="0.25">
      <c r="A260" t="s">
        <v>261</v>
      </c>
      <c r="B260" t="s">
        <v>262</v>
      </c>
      <c r="C260">
        <v>1.3503663000000001E-2</v>
      </c>
      <c r="D260">
        <v>5.57662E-4</v>
      </c>
      <c r="E260" t="s">
        <v>56</v>
      </c>
      <c r="F260" t="s">
        <v>242</v>
      </c>
      <c r="G260">
        <v>7.021925E-3</v>
      </c>
      <c r="H260">
        <v>8.6492340000000004E-3</v>
      </c>
      <c r="I260">
        <v>6.3317419999999996E-3</v>
      </c>
      <c r="J260">
        <v>8.4887639999999993E-3</v>
      </c>
      <c r="K260">
        <v>1.2262991000000001E-2</v>
      </c>
      <c r="L260">
        <v>1.0428069E-2</v>
      </c>
      <c r="M260">
        <v>9.9192410000000005E-3</v>
      </c>
      <c r="N260">
        <v>1.067833E-2</v>
      </c>
      <c r="O260">
        <v>1.0781015999999999E-2</v>
      </c>
      <c r="P260">
        <v>1.6990919999999999E-3</v>
      </c>
      <c r="Q260">
        <v>1.6060659000000001E-2</v>
      </c>
      <c r="R260">
        <v>1.4097178E-2</v>
      </c>
      <c r="S260">
        <v>1.5813495E-2</v>
      </c>
      <c r="T260">
        <v>2.5581636000000001E-2</v>
      </c>
      <c r="U260">
        <v>1.7152440000000001E-2</v>
      </c>
      <c r="V260">
        <v>6.8437840000000003E-3</v>
      </c>
      <c r="W260">
        <v>2.097518E-3</v>
      </c>
      <c r="X260">
        <v>3.1743750000000001E-3</v>
      </c>
      <c r="Y260">
        <v>5.1815170000000001E-3</v>
      </c>
      <c r="Z260">
        <v>9.4434619999999997E-3</v>
      </c>
      <c r="AA260">
        <v>6.3574130000000001E-3</v>
      </c>
      <c r="AB260">
        <v>8.5516570000000007E-3</v>
      </c>
      <c r="AC260">
        <v>5.192795E-3</v>
      </c>
      <c r="AD260">
        <v>6.0986579999999999E-3</v>
      </c>
      <c r="AE260">
        <v>6.1531200000000002E-4</v>
      </c>
      <c r="AF260">
        <v>5.0559900000000002E-4</v>
      </c>
      <c r="AG260">
        <v>1.499114E-3</v>
      </c>
      <c r="AH260">
        <v>2.4571499999999997E-4</v>
      </c>
      <c r="AI260">
        <v>2.3855400000000001E-4</v>
      </c>
      <c r="AJ260">
        <v>6.2686060000000004E-3</v>
      </c>
      <c r="AK260">
        <v>2.5905900000000001E-4</v>
      </c>
      <c r="AL260">
        <v>3.0991100000000001E-4</v>
      </c>
      <c r="AM260">
        <v>0</v>
      </c>
      <c r="AN260">
        <v>0</v>
      </c>
      <c r="AO260">
        <v>1.7682010000000001E-3</v>
      </c>
      <c r="AP260">
        <v>0</v>
      </c>
      <c r="AQ260">
        <v>2.63241E-4</v>
      </c>
      <c r="AR260">
        <v>8.6817999999999997E-4</v>
      </c>
      <c r="AS260">
        <v>7.3958599999999998E-4</v>
      </c>
      <c r="AT260">
        <v>8.2208800000000001E-4</v>
      </c>
      <c r="AU260">
        <v>1.273307E-3</v>
      </c>
      <c r="AV260">
        <v>1.3747849999999999E-3</v>
      </c>
      <c r="AW260">
        <v>2.454655E-3</v>
      </c>
      <c r="AX260">
        <v>2.477408E-3</v>
      </c>
      <c r="AY260">
        <v>4.5269280000000004E-3</v>
      </c>
      <c r="AZ260">
        <v>3.6887504000000002E-2</v>
      </c>
      <c r="BA260">
        <v>1.5431749999999999E-3</v>
      </c>
      <c r="BB260">
        <v>5.4011479999999997E-3</v>
      </c>
    </row>
    <row r="261" spans="1:54" x14ac:dyDescent="0.25">
      <c r="A261" t="s">
        <v>593</v>
      </c>
      <c r="B261" t="s">
        <v>583</v>
      </c>
      <c r="C261">
        <v>0</v>
      </c>
      <c r="D261">
        <v>5.5104100000000005E-4</v>
      </c>
      <c r="E261" t="s">
        <v>3</v>
      </c>
      <c r="F261" t="s">
        <v>242</v>
      </c>
      <c r="G261">
        <v>0</v>
      </c>
      <c r="H261">
        <v>0</v>
      </c>
      <c r="I261">
        <v>0</v>
      </c>
      <c r="J261">
        <v>0</v>
      </c>
      <c r="K261">
        <v>0</v>
      </c>
      <c r="L261">
        <v>0</v>
      </c>
      <c r="M261">
        <v>0</v>
      </c>
      <c r="N261">
        <v>0</v>
      </c>
      <c r="O261">
        <v>0</v>
      </c>
      <c r="P261">
        <v>0</v>
      </c>
      <c r="Q261">
        <v>0</v>
      </c>
      <c r="R261">
        <v>0</v>
      </c>
      <c r="S261">
        <v>0</v>
      </c>
      <c r="T261">
        <v>0</v>
      </c>
      <c r="U261">
        <v>0</v>
      </c>
      <c r="V261">
        <v>0</v>
      </c>
      <c r="W261">
        <v>0</v>
      </c>
      <c r="X261">
        <v>0</v>
      </c>
      <c r="Y261">
        <v>0</v>
      </c>
      <c r="Z261">
        <v>0</v>
      </c>
      <c r="AA261">
        <v>0</v>
      </c>
      <c r="AB261">
        <v>0</v>
      </c>
      <c r="AC261">
        <v>0</v>
      </c>
      <c r="AD261">
        <v>0</v>
      </c>
      <c r="AE261">
        <v>0</v>
      </c>
      <c r="AF261">
        <v>0</v>
      </c>
      <c r="AG261">
        <v>0</v>
      </c>
      <c r="AH261">
        <v>0</v>
      </c>
      <c r="AI261">
        <v>0</v>
      </c>
      <c r="AJ261">
        <v>0</v>
      </c>
      <c r="AK261">
        <v>0</v>
      </c>
      <c r="AL261">
        <v>0</v>
      </c>
      <c r="AM261">
        <v>0</v>
      </c>
      <c r="AN261">
        <v>0</v>
      </c>
      <c r="AO261">
        <v>0</v>
      </c>
      <c r="AP261">
        <v>0</v>
      </c>
      <c r="AQ261">
        <v>0</v>
      </c>
      <c r="AR261">
        <v>4.4083309999999997E-3</v>
      </c>
      <c r="AS261">
        <v>0</v>
      </c>
      <c r="AT261">
        <v>0</v>
      </c>
      <c r="AU261">
        <v>0</v>
      </c>
      <c r="AV261">
        <v>0</v>
      </c>
      <c r="AW261">
        <v>0</v>
      </c>
      <c r="AX261">
        <v>0</v>
      </c>
      <c r="AY261">
        <v>0</v>
      </c>
      <c r="AZ261">
        <v>0</v>
      </c>
      <c r="BA261">
        <v>0</v>
      </c>
      <c r="BB261">
        <v>0</v>
      </c>
    </row>
    <row r="262" spans="1:54" x14ac:dyDescent="0.25">
      <c r="A262" t="s">
        <v>594</v>
      </c>
      <c r="B262" t="s">
        <v>272</v>
      </c>
      <c r="C262">
        <v>0</v>
      </c>
      <c r="D262">
        <v>5.2727600000000003E-4</v>
      </c>
      <c r="E262" t="s">
        <v>3</v>
      </c>
      <c r="F262" t="s">
        <v>242</v>
      </c>
      <c r="G262">
        <v>0</v>
      </c>
      <c r="H262">
        <v>0</v>
      </c>
      <c r="I262">
        <v>0</v>
      </c>
      <c r="J262">
        <v>0</v>
      </c>
      <c r="K262">
        <v>0</v>
      </c>
      <c r="L262">
        <v>0</v>
      </c>
      <c r="M262">
        <v>0</v>
      </c>
      <c r="N262">
        <v>0</v>
      </c>
      <c r="O262">
        <v>0</v>
      </c>
      <c r="P262">
        <v>0</v>
      </c>
      <c r="Q262">
        <v>0</v>
      </c>
      <c r="R262">
        <v>0</v>
      </c>
      <c r="S262">
        <v>0</v>
      </c>
      <c r="T262">
        <v>0</v>
      </c>
      <c r="U262">
        <v>0</v>
      </c>
      <c r="V262">
        <v>0</v>
      </c>
      <c r="W262">
        <v>0</v>
      </c>
      <c r="X262">
        <v>0</v>
      </c>
      <c r="Y262">
        <v>0</v>
      </c>
      <c r="Z262">
        <v>0</v>
      </c>
      <c r="AA262">
        <v>0</v>
      </c>
      <c r="AB262">
        <v>0</v>
      </c>
      <c r="AC262">
        <v>0</v>
      </c>
      <c r="AD262">
        <v>0</v>
      </c>
      <c r="AE262">
        <v>0</v>
      </c>
      <c r="AF262">
        <v>0</v>
      </c>
      <c r="AG262">
        <v>0</v>
      </c>
      <c r="AH262">
        <v>0</v>
      </c>
      <c r="AI262">
        <v>0</v>
      </c>
      <c r="AJ262">
        <v>0</v>
      </c>
      <c r="AK262">
        <v>0</v>
      </c>
      <c r="AL262">
        <v>0</v>
      </c>
      <c r="AM262">
        <v>0</v>
      </c>
      <c r="AN262">
        <v>0</v>
      </c>
      <c r="AO262">
        <v>4.2182080000000002E-3</v>
      </c>
      <c r="AP262">
        <v>0</v>
      </c>
      <c r="AQ262">
        <v>0</v>
      </c>
      <c r="AR262">
        <v>0</v>
      </c>
      <c r="AS262">
        <v>0</v>
      </c>
      <c r="AT262">
        <v>0</v>
      </c>
      <c r="AU262">
        <v>0</v>
      </c>
      <c r="AV262">
        <v>0</v>
      </c>
      <c r="AW262">
        <v>0</v>
      </c>
      <c r="AX262">
        <v>0</v>
      </c>
      <c r="AY262">
        <v>0</v>
      </c>
      <c r="AZ262">
        <v>0</v>
      </c>
      <c r="BA262">
        <v>0</v>
      </c>
      <c r="BB262">
        <v>0</v>
      </c>
    </row>
    <row r="263" spans="1:54" x14ac:dyDescent="0.25">
      <c r="A263" t="s">
        <v>595</v>
      </c>
      <c r="B263" t="s">
        <v>549</v>
      </c>
      <c r="C263">
        <v>0</v>
      </c>
      <c r="D263">
        <v>4.9487900000000004E-4</v>
      </c>
      <c r="E263" t="s">
        <v>3</v>
      </c>
      <c r="F263" t="s">
        <v>242</v>
      </c>
      <c r="G263">
        <v>0</v>
      </c>
      <c r="H263">
        <v>0</v>
      </c>
      <c r="I263">
        <v>0</v>
      </c>
      <c r="J263">
        <v>0</v>
      </c>
      <c r="K263">
        <v>0</v>
      </c>
      <c r="L263">
        <v>0</v>
      </c>
      <c r="M263">
        <v>0</v>
      </c>
      <c r="N263">
        <v>0</v>
      </c>
      <c r="O263">
        <v>0</v>
      </c>
      <c r="P263">
        <v>0</v>
      </c>
      <c r="Q263">
        <v>0</v>
      </c>
      <c r="R263">
        <v>0</v>
      </c>
      <c r="S263">
        <v>0</v>
      </c>
      <c r="T263">
        <v>0</v>
      </c>
      <c r="U263">
        <v>0</v>
      </c>
      <c r="V263">
        <v>0</v>
      </c>
      <c r="W263">
        <v>0</v>
      </c>
      <c r="X263">
        <v>0</v>
      </c>
      <c r="Y263">
        <v>0</v>
      </c>
      <c r="Z263">
        <v>0</v>
      </c>
      <c r="AA263">
        <v>0</v>
      </c>
      <c r="AB263">
        <v>0</v>
      </c>
      <c r="AC263">
        <v>0</v>
      </c>
      <c r="AD263">
        <v>0</v>
      </c>
      <c r="AE263">
        <v>0</v>
      </c>
      <c r="AF263">
        <v>0</v>
      </c>
      <c r="AG263">
        <v>0</v>
      </c>
      <c r="AH263">
        <v>0</v>
      </c>
      <c r="AI263">
        <v>0</v>
      </c>
      <c r="AJ263">
        <v>0</v>
      </c>
      <c r="AK263">
        <v>0</v>
      </c>
      <c r="AL263">
        <v>0</v>
      </c>
      <c r="AM263">
        <v>0</v>
      </c>
      <c r="AN263">
        <v>0</v>
      </c>
      <c r="AO263">
        <v>7.7171499999999997E-4</v>
      </c>
      <c r="AP263">
        <v>0</v>
      </c>
      <c r="AQ263">
        <v>4.3873499999999999E-4</v>
      </c>
      <c r="AR263">
        <v>0</v>
      </c>
      <c r="AS263">
        <v>6.9336199999999999E-4</v>
      </c>
      <c r="AT263">
        <v>2.0552190000000001E-3</v>
      </c>
      <c r="AU263">
        <v>0</v>
      </c>
      <c r="AV263">
        <v>0</v>
      </c>
      <c r="AW263">
        <v>0</v>
      </c>
      <c r="AX263">
        <v>0</v>
      </c>
      <c r="AY263">
        <v>0</v>
      </c>
      <c r="AZ263">
        <v>0</v>
      </c>
      <c r="BA263">
        <v>0</v>
      </c>
      <c r="BB263">
        <v>0</v>
      </c>
    </row>
    <row r="264" spans="1:54" x14ac:dyDescent="0.25">
      <c r="A264" t="s">
        <v>596</v>
      </c>
      <c r="B264" t="s">
        <v>412</v>
      </c>
      <c r="C264">
        <v>0</v>
      </c>
      <c r="D264">
        <v>4.9157599999999997E-4</v>
      </c>
      <c r="E264" t="s">
        <v>3</v>
      </c>
      <c r="F264" t="s">
        <v>242</v>
      </c>
      <c r="G264">
        <v>0</v>
      </c>
      <c r="H264">
        <v>0</v>
      </c>
      <c r="I264">
        <v>0</v>
      </c>
      <c r="J264">
        <v>0</v>
      </c>
      <c r="K264">
        <v>0</v>
      </c>
      <c r="L264">
        <v>0</v>
      </c>
      <c r="M264">
        <v>0</v>
      </c>
      <c r="N264">
        <v>0</v>
      </c>
      <c r="O264">
        <v>0</v>
      </c>
      <c r="P264">
        <v>0</v>
      </c>
      <c r="Q264">
        <v>0</v>
      </c>
      <c r="R264">
        <v>0</v>
      </c>
      <c r="S264">
        <v>0</v>
      </c>
      <c r="T264">
        <v>0</v>
      </c>
      <c r="U264">
        <v>0</v>
      </c>
      <c r="V264">
        <v>0</v>
      </c>
      <c r="W264">
        <v>0</v>
      </c>
      <c r="X264">
        <v>0</v>
      </c>
      <c r="Y264">
        <v>0</v>
      </c>
      <c r="Z264">
        <v>0</v>
      </c>
      <c r="AA264">
        <v>0</v>
      </c>
      <c r="AB264">
        <v>0</v>
      </c>
      <c r="AC264">
        <v>0</v>
      </c>
      <c r="AD264">
        <v>0</v>
      </c>
      <c r="AE264">
        <v>0</v>
      </c>
      <c r="AF264">
        <v>0</v>
      </c>
      <c r="AG264">
        <v>0</v>
      </c>
      <c r="AH264">
        <v>0</v>
      </c>
      <c r="AI264">
        <v>0</v>
      </c>
      <c r="AJ264">
        <v>0</v>
      </c>
      <c r="AK264">
        <v>0</v>
      </c>
      <c r="AL264">
        <v>0</v>
      </c>
      <c r="AM264">
        <v>0</v>
      </c>
      <c r="AN264">
        <v>0</v>
      </c>
      <c r="AO264">
        <v>2.757195E-3</v>
      </c>
      <c r="AP264">
        <v>0</v>
      </c>
      <c r="AQ264">
        <v>0</v>
      </c>
      <c r="AR264">
        <v>0</v>
      </c>
      <c r="AS264">
        <v>1.1754140000000001E-3</v>
      </c>
      <c r="AT264">
        <v>0</v>
      </c>
      <c r="AU264">
        <v>0</v>
      </c>
      <c r="AV264">
        <v>0</v>
      </c>
      <c r="AW264">
        <v>0</v>
      </c>
      <c r="AX264">
        <v>0</v>
      </c>
      <c r="AY264">
        <v>0</v>
      </c>
      <c r="AZ264">
        <v>0</v>
      </c>
      <c r="BA264">
        <v>0</v>
      </c>
      <c r="BB264">
        <v>0</v>
      </c>
    </row>
    <row r="265" spans="1:54" x14ac:dyDescent="0.25">
      <c r="A265" s="1" t="s">
        <v>597</v>
      </c>
      <c r="B265" t="s">
        <v>553</v>
      </c>
      <c r="C265">
        <v>0</v>
      </c>
      <c r="D265">
        <v>4.8017600000000002E-4</v>
      </c>
      <c r="E265" t="s">
        <v>3</v>
      </c>
      <c r="F265" t="s">
        <v>242</v>
      </c>
      <c r="G265">
        <v>0</v>
      </c>
      <c r="H265">
        <v>0</v>
      </c>
      <c r="I265">
        <v>0</v>
      </c>
      <c r="J265">
        <v>0</v>
      </c>
      <c r="K265">
        <v>0</v>
      </c>
      <c r="L265">
        <v>0</v>
      </c>
      <c r="M265">
        <v>0</v>
      </c>
      <c r="N265">
        <v>0</v>
      </c>
      <c r="O265">
        <v>0</v>
      </c>
      <c r="P265">
        <v>0</v>
      </c>
      <c r="Q265">
        <v>0</v>
      </c>
      <c r="R265">
        <v>0</v>
      </c>
      <c r="S265">
        <v>0</v>
      </c>
      <c r="T265">
        <v>0</v>
      </c>
      <c r="U265">
        <v>0</v>
      </c>
      <c r="V265">
        <v>0</v>
      </c>
      <c r="W265">
        <v>0</v>
      </c>
      <c r="X265">
        <v>0</v>
      </c>
      <c r="Y265">
        <v>0</v>
      </c>
      <c r="Z265">
        <v>0</v>
      </c>
      <c r="AA265">
        <v>0</v>
      </c>
      <c r="AB265">
        <v>0</v>
      </c>
      <c r="AC265">
        <v>0</v>
      </c>
      <c r="AD265">
        <v>0</v>
      </c>
      <c r="AE265">
        <v>0</v>
      </c>
      <c r="AF265">
        <v>0</v>
      </c>
      <c r="AG265">
        <v>0</v>
      </c>
      <c r="AH265">
        <v>0</v>
      </c>
      <c r="AI265">
        <v>0</v>
      </c>
      <c r="AJ265">
        <v>0</v>
      </c>
      <c r="AK265">
        <v>0</v>
      </c>
      <c r="AL265">
        <v>0</v>
      </c>
      <c r="AM265">
        <v>0</v>
      </c>
      <c r="AN265">
        <v>2.4000649999999998E-3</v>
      </c>
      <c r="AO265">
        <v>0</v>
      </c>
      <c r="AP265">
        <v>0</v>
      </c>
      <c r="AQ265">
        <v>0</v>
      </c>
      <c r="AR265">
        <v>1.4413469999999999E-3</v>
      </c>
      <c r="AS265">
        <v>0</v>
      </c>
      <c r="AT265">
        <v>0</v>
      </c>
      <c r="AU265">
        <v>0</v>
      </c>
      <c r="AV265">
        <v>0</v>
      </c>
      <c r="AW265">
        <v>0</v>
      </c>
      <c r="AX265">
        <v>0</v>
      </c>
      <c r="AY265">
        <v>0</v>
      </c>
      <c r="AZ265">
        <v>0</v>
      </c>
      <c r="BA265">
        <v>0</v>
      </c>
      <c r="BB265">
        <v>0</v>
      </c>
    </row>
    <row r="266" spans="1:54" x14ac:dyDescent="0.25">
      <c r="A266" t="s">
        <v>598</v>
      </c>
      <c r="B266" t="s">
        <v>253</v>
      </c>
      <c r="C266">
        <v>0</v>
      </c>
      <c r="D266">
        <v>4.7567099999999999E-4</v>
      </c>
      <c r="E266" t="s">
        <v>3</v>
      </c>
      <c r="F266" t="s">
        <v>242</v>
      </c>
      <c r="G266">
        <v>0</v>
      </c>
      <c r="H266">
        <v>0</v>
      </c>
      <c r="I266">
        <v>0</v>
      </c>
      <c r="J266">
        <v>0</v>
      </c>
      <c r="K266">
        <v>0</v>
      </c>
      <c r="L266">
        <v>0</v>
      </c>
      <c r="M266">
        <v>0</v>
      </c>
      <c r="N266">
        <v>0</v>
      </c>
      <c r="O266">
        <v>0</v>
      </c>
      <c r="P266">
        <v>0</v>
      </c>
      <c r="Q266">
        <v>0</v>
      </c>
      <c r="R266">
        <v>0</v>
      </c>
      <c r="S266">
        <v>0</v>
      </c>
      <c r="T266">
        <v>0</v>
      </c>
      <c r="U266">
        <v>0</v>
      </c>
      <c r="V266">
        <v>0</v>
      </c>
      <c r="W266">
        <v>0</v>
      </c>
      <c r="X266">
        <v>0</v>
      </c>
      <c r="Y266">
        <v>0</v>
      </c>
      <c r="Z266">
        <v>0</v>
      </c>
      <c r="AA266">
        <v>0</v>
      </c>
      <c r="AB266">
        <v>0</v>
      </c>
      <c r="AC266">
        <v>0</v>
      </c>
      <c r="AD266">
        <v>0</v>
      </c>
      <c r="AE266">
        <v>0</v>
      </c>
      <c r="AF266">
        <v>0</v>
      </c>
      <c r="AG266">
        <v>0</v>
      </c>
      <c r="AH266">
        <v>0</v>
      </c>
      <c r="AI266">
        <v>0</v>
      </c>
      <c r="AJ266">
        <v>0</v>
      </c>
      <c r="AK266">
        <v>0</v>
      </c>
      <c r="AL266">
        <v>0</v>
      </c>
      <c r="AM266">
        <v>0</v>
      </c>
      <c r="AN266">
        <v>0</v>
      </c>
      <c r="AO266">
        <v>2.8470999999999998E-4</v>
      </c>
      <c r="AP266">
        <v>0</v>
      </c>
      <c r="AQ266">
        <v>0</v>
      </c>
      <c r="AR266">
        <v>3.2367099999999998E-3</v>
      </c>
      <c r="AS266">
        <v>2.8394800000000001E-4</v>
      </c>
      <c r="AT266">
        <v>0</v>
      </c>
      <c r="AU266">
        <v>0</v>
      </c>
      <c r="AV266">
        <v>0</v>
      </c>
      <c r="AW266">
        <v>0</v>
      </c>
      <c r="AX266">
        <v>0</v>
      </c>
      <c r="AY266">
        <v>0</v>
      </c>
      <c r="AZ266">
        <v>0</v>
      </c>
      <c r="BA266">
        <v>0</v>
      </c>
      <c r="BB266">
        <v>0</v>
      </c>
    </row>
    <row r="267" spans="1:54" x14ac:dyDescent="0.25">
      <c r="A267" t="s">
        <v>599</v>
      </c>
      <c r="B267" t="s">
        <v>244</v>
      </c>
      <c r="C267" s="1">
        <v>2.1506E-5</v>
      </c>
      <c r="D267">
        <v>4.6780600000000003E-4</v>
      </c>
      <c r="E267" t="s">
        <v>3</v>
      </c>
      <c r="F267" t="s">
        <v>242</v>
      </c>
      <c r="G267">
        <v>0</v>
      </c>
      <c r="H267">
        <v>0</v>
      </c>
      <c r="I267">
        <v>0</v>
      </c>
      <c r="J267">
        <v>0</v>
      </c>
      <c r="K267">
        <v>0</v>
      </c>
      <c r="L267">
        <v>0</v>
      </c>
      <c r="M267">
        <v>0</v>
      </c>
      <c r="N267">
        <v>0</v>
      </c>
      <c r="O267" s="1">
        <v>8.9522099999999995E-5</v>
      </c>
      <c r="P267">
        <v>0</v>
      </c>
      <c r="Q267">
        <v>0</v>
      </c>
      <c r="R267">
        <v>0</v>
      </c>
      <c r="S267">
        <v>0</v>
      </c>
      <c r="T267">
        <v>0</v>
      </c>
      <c r="U267">
        <v>0</v>
      </c>
      <c r="V267" s="1">
        <v>8.2526200000000003E-5</v>
      </c>
      <c r="W267">
        <v>1.11084E-4</v>
      </c>
      <c r="X267">
        <v>2.6320199999999998E-4</v>
      </c>
      <c r="Y267">
        <v>1.6397199999999999E-4</v>
      </c>
      <c r="Z267">
        <v>3.2075000000000002E-4</v>
      </c>
      <c r="AA267">
        <v>2.1893100000000001E-4</v>
      </c>
      <c r="AB267">
        <v>0</v>
      </c>
      <c r="AC267">
        <v>0</v>
      </c>
      <c r="AD267">
        <v>0</v>
      </c>
      <c r="AE267">
        <v>0</v>
      </c>
      <c r="AF267">
        <v>0</v>
      </c>
      <c r="AG267">
        <v>0</v>
      </c>
      <c r="AH267">
        <v>0</v>
      </c>
      <c r="AI267">
        <v>0</v>
      </c>
      <c r="AJ267">
        <v>0</v>
      </c>
      <c r="AK267">
        <v>0</v>
      </c>
      <c r="AL267">
        <v>0</v>
      </c>
      <c r="AM267">
        <v>0</v>
      </c>
      <c r="AN267">
        <v>0</v>
      </c>
      <c r="AO267">
        <v>0</v>
      </c>
      <c r="AP267">
        <v>0</v>
      </c>
      <c r="AQ267">
        <v>0</v>
      </c>
      <c r="AR267">
        <v>3.742446E-3</v>
      </c>
      <c r="AS267">
        <v>0</v>
      </c>
      <c r="AT267">
        <v>0</v>
      </c>
      <c r="AU267" s="1">
        <v>9.7946699999999995E-5</v>
      </c>
      <c r="AV267">
        <v>0</v>
      </c>
      <c r="AW267">
        <v>1.15319E-4</v>
      </c>
      <c r="AX267">
        <v>0</v>
      </c>
      <c r="AY267">
        <v>1.00227E-4</v>
      </c>
      <c r="AZ267">
        <v>1.059681E-3</v>
      </c>
      <c r="BA267">
        <v>0</v>
      </c>
      <c r="BB267">
        <v>2.00936E-4</v>
      </c>
    </row>
    <row r="268" spans="1:54" x14ac:dyDescent="0.25">
      <c r="A268" s="1" t="s">
        <v>316</v>
      </c>
      <c r="B268" t="s">
        <v>307</v>
      </c>
      <c r="C268" s="1">
        <v>3.30145E-5</v>
      </c>
      <c r="D268">
        <v>4.6009099999999998E-4</v>
      </c>
      <c r="E268" t="s">
        <v>3</v>
      </c>
      <c r="F268" t="s">
        <v>242</v>
      </c>
      <c r="G268">
        <v>0</v>
      </c>
      <c r="H268">
        <v>2.3959099999999999E-4</v>
      </c>
      <c r="I268">
        <v>1.4921100000000001E-4</v>
      </c>
      <c r="J268">
        <v>0</v>
      </c>
      <c r="K268">
        <v>2.34582E-4</v>
      </c>
      <c r="L268">
        <v>0</v>
      </c>
      <c r="M268">
        <v>2.7277900000000001E-4</v>
      </c>
      <c r="N268">
        <v>0</v>
      </c>
      <c r="O268">
        <v>0</v>
      </c>
      <c r="P268">
        <v>0</v>
      </c>
      <c r="Q268">
        <v>0</v>
      </c>
      <c r="R268">
        <v>2.64116E-4</v>
      </c>
      <c r="S268">
        <v>0</v>
      </c>
      <c r="T268">
        <v>0</v>
      </c>
      <c r="U268">
        <v>0</v>
      </c>
      <c r="V268">
        <v>0</v>
      </c>
      <c r="W268">
        <v>4.1166199999999998E-4</v>
      </c>
      <c r="X268">
        <v>8.1353299999999996E-4</v>
      </c>
      <c r="Y268">
        <v>6.1653499999999998E-4</v>
      </c>
      <c r="Z268">
        <v>8.5781799999999999E-4</v>
      </c>
      <c r="AA268">
        <v>2.214569E-3</v>
      </c>
      <c r="AB268">
        <v>2.8689430000000001E-3</v>
      </c>
      <c r="AC268">
        <v>2.3073640000000001E-3</v>
      </c>
      <c r="AD268">
        <v>4.1114500000000002E-4</v>
      </c>
      <c r="AE268">
        <v>0</v>
      </c>
      <c r="AF268">
        <v>0</v>
      </c>
      <c r="AG268">
        <v>0</v>
      </c>
      <c r="AH268">
        <v>0</v>
      </c>
      <c r="AI268">
        <v>0</v>
      </c>
      <c r="AJ268">
        <v>9.7045400000000004E-4</v>
      </c>
      <c r="AK268">
        <v>0</v>
      </c>
      <c r="AL268">
        <v>0</v>
      </c>
      <c r="AM268" s="1">
        <v>5.4419899999999997E-5</v>
      </c>
      <c r="AN268">
        <v>0</v>
      </c>
      <c r="AO268">
        <v>3.6263100000000002E-3</v>
      </c>
      <c r="AP268">
        <v>0</v>
      </c>
      <c r="AQ268">
        <v>0</v>
      </c>
      <c r="AR268">
        <v>0</v>
      </c>
      <c r="AS268">
        <v>0</v>
      </c>
      <c r="AT268">
        <v>0</v>
      </c>
      <c r="AU268">
        <v>1.789753E-3</v>
      </c>
      <c r="AV268">
        <v>3.9318840000000001E-3</v>
      </c>
      <c r="AW268">
        <v>2.1828310000000001E-3</v>
      </c>
      <c r="AX268">
        <v>6.5241300000000002E-4</v>
      </c>
      <c r="AY268">
        <v>2.1131230000000002E-3</v>
      </c>
      <c r="AZ268">
        <v>2.6491999999999998E-4</v>
      </c>
      <c r="BA268">
        <v>3.2687940000000002E-3</v>
      </c>
      <c r="BB268">
        <v>3.4802040000000002E-3</v>
      </c>
    </row>
    <row r="269" spans="1:54" x14ac:dyDescent="0.25">
      <c r="A269" t="s">
        <v>369</v>
      </c>
      <c r="B269" t="s">
        <v>244</v>
      </c>
      <c r="C269">
        <v>3.4950699999999999E-4</v>
      </c>
      <c r="D269">
        <v>4.5047899999999999E-4</v>
      </c>
      <c r="E269" t="s">
        <v>56</v>
      </c>
      <c r="F269" t="s">
        <v>242</v>
      </c>
      <c r="G269">
        <v>0</v>
      </c>
      <c r="H269">
        <v>0</v>
      </c>
      <c r="I269">
        <v>0</v>
      </c>
      <c r="J269">
        <v>0</v>
      </c>
      <c r="K269">
        <v>0</v>
      </c>
      <c r="L269">
        <v>0</v>
      </c>
      <c r="M269">
        <v>3.3064100000000001E-4</v>
      </c>
      <c r="N269">
        <v>0</v>
      </c>
      <c r="O269">
        <v>3.77272E-4</v>
      </c>
      <c r="P269">
        <v>0</v>
      </c>
      <c r="Q269">
        <v>2.3496199999999999E-4</v>
      </c>
      <c r="R269">
        <v>7.4282600000000003E-4</v>
      </c>
      <c r="S269">
        <v>3.14765E-4</v>
      </c>
      <c r="T269">
        <v>6.3404200000000003E-4</v>
      </c>
      <c r="U269">
        <v>2.2692799999999999E-4</v>
      </c>
      <c r="V269">
        <v>2.6526300000000001E-4</v>
      </c>
      <c r="W269">
        <v>3.4631899999999999E-4</v>
      </c>
      <c r="X269">
        <v>0</v>
      </c>
      <c r="Y269">
        <v>5.1159299999999997E-4</v>
      </c>
      <c r="Z269">
        <v>1.0815969999999999E-3</v>
      </c>
      <c r="AA269">
        <v>5.8942900000000004E-4</v>
      </c>
      <c r="AB269">
        <v>1.7024500000000001E-3</v>
      </c>
      <c r="AC269">
        <v>5.5357200000000001E-4</v>
      </c>
      <c r="AD269">
        <v>9.1651199999999997E-4</v>
      </c>
      <c r="AE269">
        <v>0</v>
      </c>
      <c r="AF269">
        <v>0</v>
      </c>
      <c r="AG269">
        <v>0</v>
      </c>
      <c r="AH269">
        <v>0</v>
      </c>
      <c r="AI269">
        <v>0</v>
      </c>
      <c r="AJ269">
        <v>0</v>
      </c>
      <c r="AK269">
        <v>0</v>
      </c>
      <c r="AL269">
        <v>0</v>
      </c>
      <c r="AM269">
        <v>0</v>
      </c>
      <c r="AN269">
        <v>0</v>
      </c>
      <c r="AO269">
        <v>3.6038329999999999E-3</v>
      </c>
      <c r="AP269">
        <v>0</v>
      </c>
      <c r="AQ269">
        <v>0</v>
      </c>
      <c r="AR269">
        <v>0</v>
      </c>
      <c r="AS269">
        <v>0</v>
      </c>
      <c r="AT269">
        <v>0</v>
      </c>
      <c r="AU269">
        <v>0</v>
      </c>
      <c r="AV269">
        <v>1.118158E-3</v>
      </c>
      <c r="AW269">
        <v>9.1431800000000001E-4</v>
      </c>
      <c r="AX269">
        <v>2.9094100000000002E-4</v>
      </c>
      <c r="AY269">
        <v>6.0971500000000004E-4</v>
      </c>
      <c r="AZ269">
        <v>9.4311600000000003E-4</v>
      </c>
      <c r="BA269">
        <v>2.158924E-3</v>
      </c>
      <c r="BB269">
        <v>5.0635800000000005E-4</v>
      </c>
    </row>
    <row r="270" spans="1:54" x14ac:dyDescent="0.25">
      <c r="A270" t="s">
        <v>600</v>
      </c>
      <c r="B270" t="s">
        <v>246</v>
      </c>
      <c r="C270">
        <v>0</v>
      </c>
      <c r="D270">
        <v>4.4860599999999999E-4</v>
      </c>
      <c r="E270" t="s">
        <v>3</v>
      </c>
      <c r="F270" t="s">
        <v>242</v>
      </c>
      <c r="G270">
        <v>0</v>
      </c>
      <c r="H270">
        <v>0</v>
      </c>
      <c r="I270">
        <v>0</v>
      </c>
      <c r="J270">
        <v>0</v>
      </c>
      <c r="K270">
        <v>0</v>
      </c>
      <c r="L270">
        <v>0</v>
      </c>
      <c r="M270">
        <v>0</v>
      </c>
      <c r="N270">
        <v>0</v>
      </c>
      <c r="O270">
        <v>0</v>
      </c>
      <c r="P270">
        <v>0</v>
      </c>
      <c r="Q270">
        <v>0</v>
      </c>
      <c r="R270">
        <v>0</v>
      </c>
      <c r="S270">
        <v>0</v>
      </c>
      <c r="T270">
        <v>0</v>
      </c>
      <c r="U270">
        <v>0</v>
      </c>
      <c r="V270">
        <v>0</v>
      </c>
      <c r="W270">
        <v>0</v>
      </c>
      <c r="X270">
        <v>0</v>
      </c>
      <c r="Y270">
        <v>0</v>
      </c>
      <c r="Z270">
        <v>0</v>
      </c>
      <c r="AA270">
        <v>0</v>
      </c>
      <c r="AB270">
        <v>0</v>
      </c>
      <c r="AC270">
        <v>0</v>
      </c>
      <c r="AD270">
        <v>0</v>
      </c>
      <c r="AE270">
        <v>0</v>
      </c>
      <c r="AF270">
        <v>0</v>
      </c>
      <c r="AG270">
        <v>0</v>
      </c>
      <c r="AH270">
        <v>0</v>
      </c>
      <c r="AI270">
        <v>0</v>
      </c>
      <c r="AJ270">
        <v>0</v>
      </c>
      <c r="AK270">
        <v>0</v>
      </c>
      <c r="AL270">
        <v>0</v>
      </c>
      <c r="AM270">
        <v>0</v>
      </c>
      <c r="AN270">
        <v>0</v>
      </c>
      <c r="AO270">
        <v>3.588848E-3</v>
      </c>
      <c r="AP270">
        <v>0</v>
      </c>
      <c r="AQ270">
        <v>0</v>
      </c>
      <c r="AR270">
        <v>0</v>
      </c>
      <c r="AS270">
        <v>0</v>
      </c>
      <c r="AT270">
        <v>0</v>
      </c>
      <c r="AU270">
        <v>0</v>
      </c>
      <c r="AV270">
        <v>0</v>
      </c>
      <c r="AW270">
        <v>0</v>
      </c>
      <c r="AX270">
        <v>0</v>
      </c>
      <c r="AY270">
        <v>0</v>
      </c>
      <c r="AZ270">
        <v>0</v>
      </c>
      <c r="BA270">
        <v>0</v>
      </c>
      <c r="BB270">
        <v>0</v>
      </c>
    </row>
    <row r="271" spans="1:54" x14ac:dyDescent="0.25">
      <c r="A271" t="s">
        <v>601</v>
      </c>
      <c r="B271" t="s">
        <v>246</v>
      </c>
      <c r="C271">
        <v>0</v>
      </c>
      <c r="D271">
        <v>4.4392299999999998E-4</v>
      </c>
      <c r="E271" t="s">
        <v>3</v>
      </c>
      <c r="F271" t="s">
        <v>242</v>
      </c>
      <c r="G271">
        <v>0</v>
      </c>
      <c r="H271">
        <v>0</v>
      </c>
      <c r="I271">
        <v>0</v>
      </c>
      <c r="J271">
        <v>0</v>
      </c>
      <c r="K271">
        <v>0</v>
      </c>
      <c r="L271">
        <v>0</v>
      </c>
      <c r="M271">
        <v>0</v>
      </c>
      <c r="N271">
        <v>0</v>
      </c>
      <c r="O271">
        <v>0</v>
      </c>
      <c r="P271">
        <v>0</v>
      </c>
      <c r="Q271">
        <v>0</v>
      </c>
      <c r="R271">
        <v>0</v>
      </c>
      <c r="S271">
        <v>0</v>
      </c>
      <c r="T271">
        <v>0</v>
      </c>
      <c r="U271">
        <v>0</v>
      </c>
      <c r="V271">
        <v>0</v>
      </c>
      <c r="W271">
        <v>0</v>
      </c>
      <c r="X271">
        <v>0</v>
      </c>
      <c r="Y271">
        <v>0</v>
      </c>
      <c r="Z271">
        <v>0</v>
      </c>
      <c r="AA271">
        <v>0</v>
      </c>
      <c r="AB271">
        <v>0</v>
      </c>
      <c r="AC271">
        <v>0</v>
      </c>
      <c r="AD271">
        <v>0</v>
      </c>
      <c r="AE271">
        <v>0</v>
      </c>
      <c r="AF271">
        <v>0</v>
      </c>
      <c r="AG271">
        <v>0</v>
      </c>
      <c r="AH271">
        <v>0</v>
      </c>
      <c r="AI271">
        <v>0</v>
      </c>
      <c r="AJ271">
        <v>0</v>
      </c>
      <c r="AK271">
        <v>0</v>
      </c>
      <c r="AL271">
        <v>0</v>
      </c>
      <c r="AM271">
        <v>0</v>
      </c>
      <c r="AN271">
        <v>0</v>
      </c>
      <c r="AO271">
        <v>3.5513860000000001E-3</v>
      </c>
      <c r="AP271">
        <v>0</v>
      </c>
      <c r="AQ271">
        <v>0</v>
      </c>
      <c r="AR271">
        <v>0</v>
      </c>
      <c r="AS271">
        <v>0</v>
      </c>
      <c r="AT271">
        <v>0</v>
      </c>
      <c r="AU271">
        <v>0</v>
      </c>
      <c r="AV271">
        <v>0</v>
      </c>
      <c r="AW271">
        <v>0</v>
      </c>
      <c r="AX271">
        <v>0</v>
      </c>
      <c r="AY271">
        <v>0</v>
      </c>
      <c r="AZ271">
        <v>0</v>
      </c>
      <c r="BA271">
        <v>0</v>
      </c>
      <c r="BB271">
        <v>0</v>
      </c>
    </row>
    <row r="272" spans="1:54" x14ac:dyDescent="0.25">
      <c r="A272" t="s">
        <v>602</v>
      </c>
      <c r="B272" t="s">
        <v>402</v>
      </c>
      <c r="C272" s="1">
        <v>7.6980499999999999E-6</v>
      </c>
      <c r="D272">
        <v>4.3671600000000002E-4</v>
      </c>
      <c r="E272" t="s">
        <v>3</v>
      </c>
      <c r="F272" t="s">
        <v>242</v>
      </c>
      <c r="G272">
        <v>0</v>
      </c>
      <c r="H272">
        <v>0</v>
      </c>
      <c r="I272">
        <v>0</v>
      </c>
      <c r="J272">
        <v>0</v>
      </c>
      <c r="K272">
        <v>0</v>
      </c>
      <c r="L272">
        <v>0</v>
      </c>
      <c r="M272">
        <v>0</v>
      </c>
      <c r="N272">
        <v>0</v>
      </c>
      <c r="O272">
        <v>0</v>
      </c>
      <c r="P272">
        <v>0</v>
      </c>
      <c r="Q272">
        <v>0</v>
      </c>
      <c r="R272">
        <v>0</v>
      </c>
      <c r="S272" s="1">
        <v>6.1584399999999999E-5</v>
      </c>
      <c r="T272">
        <v>0</v>
      </c>
      <c r="U272">
        <v>0</v>
      </c>
      <c r="V272">
        <v>0</v>
      </c>
      <c r="W272">
        <v>0</v>
      </c>
      <c r="X272">
        <v>0</v>
      </c>
      <c r="Y272">
        <v>0</v>
      </c>
      <c r="Z272">
        <v>0</v>
      </c>
      <c r="AA272">
        <v>0</v>
      </c>
      <c r="AB272">
        <v>0</v>
      </c>
      <c r="AC272">
        <v>0</v>
      </c>
      <c r="AD272">
        <v>0</v>
      </c>
      <c r="AE272">
        <v>0</v>
      </c>
      <c r="AF272">
        <v>0</v>
      </c>
      <c r="AG272">
        <v>0</v>
      </c>
      <c r="AH272">
        <v>0</v>
      </c>
      <c r="AI272">
        <v>0</v>
      </c>
      <c r="AJ272">
        <v>0</v>
      </c>
      <c r="AK272">
        <v>0</v>
      </c>
      <c r="AL272">
        <v>0</v>
      </c>
      <c r="AM272">
        <v>3.4012400000000003E-4</v>
      </c>
      <c r="AN272">
        <v>4.3362499999999998E-4</v>
      </c>
      <c r="AO272">
        <v>0</v>
      </c>
      <c r="AP272">
        <v>1.15699E-4</v>
      </c>
      <c r="AQ272">
        <v>2.2989719999999998E-3</v>
      </c>
      <c r="AR272">
        <v>0</v>
      </c>
      <c r="AS272" s="1">
        <v>7.2637899999999998E-5</v>
      </c>
      <c r="AT272">
        <v>2.32666E-4</v>
      </c>
      <c r="AU272">
        <v>0</v>
      </c>
      <c r="AV272">
        <v>0</v>
      </c>
      <c r="AW272">
        <v>0</v>
      </c>
      <c r="AX272">
        <v>0</v>
      </c>
      <c r="AY272">
        <v>0</v>
      </c>
      <c r="AZ272">
        <v>0</v>
      </c>
      <c r="BA272">
        <v>0</v>
      </c>
      <c r="BB272">
        <v>0</v>
      </c>
    </row>
    <row r="273" spans="1:54" x14ac:dyDescent="0.25">
      <c r="A273" t="s">
        <v>603</v>
      </c>
      <c r="B273" t="s">
        <v>412</v>
      </c>
      <c r="C273">
        <v>0</v>
      </c>
      <c r="D273">
        <v>4.3538300000000002E-4</v>
      </c>
      <c r="E273" t="s">
        <v>3</v>
      </c>
      <c r="F273" t="s">
        <v>242</v>
      </c>
      <c r="G273">
        <v>0</v>
      </c>
      <c r="H273">
        <v>0</v>
      </c>
      <c r="I273">
        <v>0</v>
      </c>
      <c r="J273">
        <v>0</v>
      </c>
      <c r="K273">
        <v>0</v>
      </c>
      <c r="L273">
        <v>0</v>
      </c>
      <c r="M273">
        <v>0</v>
      </c>
      <c r="N273">
        <v>0</v>
      </c>
      <c r="O273">
        <v>0</v>
      </c>
      <c r="P273">
        <v>0</v>
      </c>
      <c r="Q273">
        <v>0</v>
      </c>
      <c r="R273">
        <v>0</v>
      </c>
      <c r="S273">
        <v>0</v>
      </c>
      <c r="T273">
        <v>0</v>
      </c>
      <c r="U273">
        <v>0</v>
      </c>
      <c r="V273">
        <v>0</v>
      </c>
      <c r="W273">
        <v>0</v>
      </c>
      <c r="X273">
        <v>0</v>
      </c>
      <c r="Y273">
        <v>0</v>
      </c>
      <c r="Z273">
        <v>0</v>
      </c>
      <c r="AA273">
        <v>0</v>
      </c>
      <c r="AB273">
        <v>0</v>
      </c>
      <c r="AC273">
        <v>0</v>
      </c>
      <c r="AD273">
        <v>0</v>
      </c>
      <c r="AE273">
        <v>0</v>
      </c>
      <c r="AF273">
        <v>0</v>
      </c>
      <c r="AG273">
        <v>0</v>
      </c>
      <c r="AH273">
        <v>0</v>
      </c>
      <c r="AI273">
        <v>0</v>
      </c>
      <c r="AJ273">
        <v>0</v>
      </c>
      <c r="AK273">
        <v>0</v>
      </c>
      <c r="AL273">
        <v>0</v>
      </c>
      <c r="AM273">
        <v>0</v>
      </c>
      <c r="AN273">
        <v>0</v>
      </c>
      <c r="AO273">
        <v>2.3076519999999999E-3</v>
      </c>
      <c r="AP273">
        <v>0</v>
      </c>
      <c r="AQ273">
        <v>0</v>
      </c>
      <c r="AR273">
        <v>0</v>
      </c>
      <c r="AS273">
        <v>1.1754140000000001E-3</v>
      </c>
      <c r="AT273">
        <v>0</v>
      </c>
      <c r="AU273">
        <v>0</v>
      </c>
      <c r="AV273">
        <v>0</v>
      </c>
      <c r="AW273">
        <v>0</v>
      </c>
      <c r="AX273">
        <v>0</v>
      </c>
      <c r="AY273">
        <v>0</v>
      </c>
      <c r="AZ273">
        <v>0</v>
      </c>
      <c r="BA273">
        <v>0</v>
      </c>
      <c r="BB273">
        <v>0</v>
      </c>
    </row>
    <row r="274" spans="1:54" x14ac:dyDescent="0.25">
      <c r="A274" t="s">
        <v>264</v>
      </c>
      <c r="B274" t="s">
        <v>246</v>
      </c>
      <c r="C274">
        <v>4.5163100000000003E-4</v>
      </c>
      <c r="D274">
        <v>4.32063E-4</v>
      </c>
      <c r="E274" t="s">
        <v>56</v>
      </c>
      <c r="F274" t="s">
        <v>242</v>
      </c>
      <c r="G274">
        <v>0</v>
      </c>
      <c r="H274">
        <v>1.111702E-3</v>
      </c>
      <c r="I274">
        <v>2.07598E-4</v>
      </c>
      <c r="J274">
        <v>6.0367299999999999E-4</v>
      </c>
      <c r="K274">
        <v>1.181E-3</v>
      </c>
      <c r="L274">
        <v>5.1770600000000005E-4</v>
      </c>
      <c r="M274">
        <v>4.5463200000000001E-4</v>
      </c>
      <c r="N274">
        <v>4.4328899999999998E-4</v>
      </c>
      <c r="O274">
        <v>6.9699300000000003E-4</v>
      </c>
      <c r="P274">
        <v>0</v>
      </c>
      <c r="Q274">
        <v>0</v>
      </c>
      <c r="R274">
        <v>1.4856509999999999E-3</v>
      </c>
      <c r="S274">
        <v>5.2688799999999999E-4</v>
      </c>
      <c r="T274">
        <v>1.8115500000000001E-4</v>
      </c>
      <c r="U274">
        <v>4.0404299999999998E-4</v>
      </c>
      <c r="V274">
        <v>3.1831600000000002E-4</v>
      </c>
      <c r="W274">
        <v>9.2133999999999998E-4</v>
      </c>
      <c r="X274">
        <v>4.6259699999999998E-4</v>
      </c>
      <c r="Y274">
        <v>1.3183349999999999E-3</v>
      </c>
      <c r="Z274">
        <v>2.0886009999999998E-3</v>
      </c>
      <c r="AA274">
        <v>9.0940499999999996E-4</v>
      </c>
      <c r="AB274">
        <v>7.3299900000000002E-4</v>
      </c>
      <c r="AC274">
        <v>1.1071430000000001E-3</v>
      </c>
      <c r="AD274">
        <v>6.8524199999999997E-4</v>
      </c>
      <c r="AE274">
        <v>2.0819459999999999E-3</v>
      </c>
      <c r="AF274">
        <v>3.0582550000000002E-3</v>
      </c>
      <c r="AG274">
        <v>2.2439000000000001E-4</v>
      </c>
      <c r="AH274">
        <v>2.2523899999999999E-4</v>
      </c>
      <c r="AI274">
        <v>3.5871430000000001E-3</v>
      </c>
      <c r="AJ274">
        <v>9.5733899999999998E-4</v>
      </c>
      <c r="AK274">
        <v>8.7404119999999995E-3</v>
      </c>
      <c r="AL274">
        <v>2.6858900000000001E-4</v>
      </c>
      <c r="AM274">
        <v>1.598585E-3</v>
      </c>
      <c r="AN274">
        <v>0</v>
      </c>
      <c r="AO274">
        <v>0</v>
      </c>
      <c r="AP274">
        <v>4.8758699999999999E-4</v>
      </c>
      <c r="AQ274">
        <v>4.4750999999999998E-4</v>
      </c>
      <c r="AR274">
        <v>0</v>
      </c>
      <c r="AS274">
        <v>1.78293E-4</v>
      </c>
      <c r="AT274">
        <v>7.4453200000000001E-4</v>
      </c>
      <c r="AU274">
        <v>1.3623489999999999E-3</v>
      </c>
      <c r="AV274">
        <v>1.9796900000000001E-3</v>
      </c>
      <c r="AW274">
        <v>4.8104640000000004E-3</v>
      </c>
      <c r="AX274">
        <v>5.2898400000000003E-4</v>
      </c>
      <c r="AY274">
        <v>1.9627820000000002E-3</v>
      </c>
      <c r="AZ274">
        <v>9.0814680000000005E-3</v>
      </c>
      <c r="BA274">
        <v>3.0414984999999999E-2</v>
      </c>
      <c r="BB274">
        <v>1.406549E-3</v>
      </c>
    </row>
    <row r="275" spans="1:54" x14ac:dyDescent="0.25">
      <c r="A275" t="s">
        <v>604</v>
      </c>
      <c r="B275" t="s">
        <v>241</v>
      </c>
      <c r="C275" s="1">
        <v>1.9982600000000001E-5</v>
      </c>
      <c r="D275">
        <v>4.2686599999999998E-4</v>
      </c>
      <c r="E275" t="s">
        <v>3</v>
      </c>
      <c r="F275" t="s">
        <v>242</v>
      </c>
      <c r="G275">
        <v>0</v>
      </c>
      <c r="H275" s="1">
        <v>7.1877299999999997E-5</v>
      </c>
      <c r="I275">
        <v>0</v>
      </c>
      <c r="J275" s="1">
        <v>6.84578E-5</v>
      </c>
      <c r="K275" s="1">
        <v>6.4712400000000001E-5</v>
      </c>
      <c r="L275" s="1">
        <v>3.6979E-5</v>
      </c>
      <c r="M275">
        <v>0</v>
      </c>
      <c r="N275">
        <v>0</v>
      </c>
      <c r="O275">
        <v>1.5986099999999999E-4</v>
      </c>
      <c r="P275">
        <v>0</v>
      </c>
      <c r="Q275">
        <v>0</v>
      </c>
      <c r="R275">
        <v>0</v>
      </c>
      <c r="S275">
        <v>0</v>
      </c>
      <c r="T275">
        <v>0</v>
      </c>
      <c r="U275">
        <v>0</v>
      </c>
      <c r="V275">
        <v>0</v>
      </c>
      <c r="W275">
        <v>0</v>
      </c>
      <c r="X275">
        <v>0</v>
      </c>
      <c r="Y275">
        <v>0</v>
      </c>
      <c r="Z275">
        <v>0</v>
      </c>
      <c r="AA275">
        <v>0</v>
      </c>
      <c r="AB275">
        <v>0</v>
      </c>
      <c r="AC275">
        <v>2.00853E-4</v>
      </c>
      <c r="AD275">
        <v>0</v>
      </c>
      <c r="AE275">
        <v>0</v>
      </c>
      <c r="AF275">
        <v>0</v>
      </c>
      <c r="AG275" s="1">
        <v>7.1613700000000002E-5</v>
      </c>
      <c r="AH275">
        <v>0</v>
      </c>
      <c r="AI275">
        <v>4.5943699999999999E-4</v>
      </c>
      <c r="AJ275">
        <v>0</v>
      </c>
      <c r="AK275">
        <v>0</v>
      </c>
      <c r="AL275">
        <v>0</v>
      </c>
      <c r="AM275">
        <v>3.1971700000000002E-4</v>
      </c>
      <c r="AN275">
        <v>8.0674399999999997E-4</v>
      </c>
      <c r="AO275">
        <v>6.0688199999999999E-4</v>
      </c>
      <c r="AP275">
        <v>3.63624E-4</v>
      </c>
      <c r="AQ275">
        <v>0</v>
      </c>
      <c r="AR275">
        <v>5.0573600000000001E-4</v>
      </c>
      <c r="AS275">
        <v>8.1222399999999995E-4</v>
      </c>
      <c r="AT275">
        <v>0</v>
      </c>
      <c r="AU275" s="1">
        <v>7.1234000000000003E-5</v>
      </c>
      <c r="AV275">
        <v>0</v>
      </c>
      <c r="AW275">
        <v>3.1301000000000001E-4</v>
      </c>
      <c r="AX275">
        <v>0</v>
      </c>
      <c r="AY275">
        <v>1.00227E-4</v>
      </c>
      <c r="AZ275">
        <v>0</v>
      </c>
      <c r="BA275">
        <v>0</v>
      </c>
      <c r="BB275">
        <v>0</v>
      </c>
    </row>
    <row r="276" spans="1:54" x14ac:dyDescent="0.25">
      <c r="A276" t="s">
        <v>287</v>
      </c>
      <c r="B276" t="s">
        <v>288</v>
      </c>
      <c r="C276" s="1">
        <v>2.6752899999999999E-5</v>
      </c>
      <c r="D276">
        <v>4.2492300000000001E-4</v>
      </c>
      <c r="E276" t="s">
        <v>3</v>
      </c>
      <c r="F276" t="s">
        <v>242</v>
      </c>
      <c r="G276">
        <v>2.7568800000000001E-4</v>
      </c>
      <c r="H276">
        <v>3.2584399999999999E-4</v>
      </c>
      <c r="I276">
        <v>3.8924599999999999E-4</v>
      </c>
      <c r="J276">
        <v>5.3521500000000002E-4</v>
      </c>
      <c r="K276">
        <v>5.2578800000000001E-4</v>
      </c>
      <c r="L276">
        <v>0</v>
      </c>
      <c r="M276">
        <v>3.1410900000000002E-4</v>
      </c>
      <c r="N276">
        <v>0</v>
      </c>
      <c r="O276">
        <v>0</v>
      </c>
      <c r="P276">
        <v>0</v>
      </c>
      <c r="Q276" s="1">
        <v>4.8950499999999998E-5</v>
      </c>
      <c r="R276">
        <v>1.6507199999999999E-4</v>
      </c>
      <c r="S276">
        <v>0</v>
      </c>
      <c r="T276">
        <v>0</v>
      </c>
      <c r="U276">
        <v>0</v>
      </c>
      <c r="V276">
        <v>0</v>
      </c>
      <c r="W276">
        <v>0</v>
      </c>
      <c r="X276">
        <v>0</v>
      </c>
      <c r="Y276">
        <v>4.26327E-4</v>
      </c>
      <c r="Z276">
        <v>0</v>
      </c>
      <c r="AA276">
        <v>0</v>
      </c>
      <c r="AB276">
        <v>0</v>
      </c>
      <c r="AC276">
        <v>2.6943699999999998E-4</v>
      </c>
      <c r="AD276">
        <v>4.1971100000000002E-4</v>
      </c>
      <c r="AE276">
        <v>2.4359609999999999E-3</v>
      </c>
      <c r="AF276">
        <v>3.39121E-3</v>
      </c>
      <c r="AG276">
        <v>5.2039299999999996E-4</v>
      </c>
      <c r="AH276">
        <v>1.126195E-3</v>
      </c>
      <c r="AI276">
        <v>1.431323E-3</v>
      </c>
      <c r="AJ276">
        <v>0</v>
      </c>
      <c r="AK276">
        <v>2.3653199999999999E-4</v>
      </c>
      <c r="AL276">
        <v>0</v>
      </c>
      <c r="AM276">
        <v>1.8570800000000001E-3</v>
      </c>
      <c r="AN276">
        <v>5.3446799999999997E-4</v>
      </c>
      <c r="AO276">
        <v>1.6483200000000001E-4</v>
      </c>
      <c r="AP276" s="1">
        <v>9.9170299999999995E-5</v>
      </c>
      <c r="AQ276">
        <v>0</v>
      </c>
      <c r="AR276">
        <v>0</v>
      </c>
      <c r="AS276">
        <v>2.7074100000000002E-4</v>
      </c>
      <c r="AT276">
        <v>4.7308799999999998E-4</v>
      </c>
      <c r="AU276">
        <v>7.5686099999999995E-4</v>
      </c>
      <c r="AV276">
        <v>2.245482E-3</v>
      </c>
      <c r="AW276">
        <v>7.9076130000000008E-3</v>
      </c>
      <c r="AX276">
        <v>8.8164000000000005E-4</v>
      </c>
      <c r="AY276">
        <v>8.4691969999999995E-3</v>
      </c>
      <c r="AZ276">
        <v>0</v>
      </c>
      <c r="BA276">
        <v>1.2535444E-2</v>
      </c>
      <c r="BB276">
        <v>7.6355499999999996E-4</v>
      </c>
    </row>
    <row r="277" spans="1:54" x14ac:dyDescent="0.25">
      <c r="A277" t="s">
        <v>605</v>
      </c>
      <c r="B277" t="s">
        <v>267</v>
      </c>
      <c r="C277">
        <v>0</v>
      </c>
      <c r="D277">
        <v>3.9998200000000001E-4</v>
      </c>
      <c r="E277" t="s">
        <v>3</v>
      </c>
      <c r="F277" t="s">
        <v>242</v>
      </c>
      <c r="G277">
        <v>0</v>
      </c>
      <c r="H277" s="1">
        <v>7.6669100000000001E-5</v>
      </c>
      <c r="I277">
        <v>0</v>
      </c>
      <c r="J277">
        <v>1.49362E-4</v>
      </c>
      <c r="K277">
        <v>0</v>
      </c>
      <c r="L277">
        <v>0</v>
      </c>
      <c r="M277">
        <v>0</v>
      </c>
      <c r="N277">
        <v>0</v>
      </c>
      <c r="O277">
        <v>0</v>
      </c>
      <c r="P277">
        <v>0</v>
      </c>
      <c r="Q277">
        <v>0</v>
      </c>
      <c r="R277">
        <v>0</v>
      </c>
      <c r="S277">
        <v>0</v>
      </c>
      <c r="T277">
        <v>0</v>
      </c>
      <c r="U277">
        <v>0</v>
      </c>
      <c r="V277">
        <v>0</v>
      </c>
      <c r="W277">
        <v>0</v>
      </c>
      <c r="X277">
        <v>0</v>
      </c>
      <c r="Y277">
        <v>0</v>
      </c>
      <c r="Z277">
        <v>2.3869700000000001E-4</v>
      </c>
      <c r="AA277">
        <v>0</v>
      </c>
      <c r="AB277">
        <v>0</v>
      </c>
      <c r="AC277" s="1">
        <v>8.3280699999999997E-5</v>
      </c>
      <c r="AD277">
        <v>0</v>
      </c>
      <c r="AE277">
        <v>0</v>
      </c>
      <c r="AF277">
        <v>0</v>
      </c>
      <c r="AG277">
        <v>0</v>
      </c>
      <c r="AH277">
        <v>0</v>
      </c>
      <c r="AI277">
        <v>0</v>
      </c>
      <c r="AJ277">
        <v>0</v>
      </c>
      <c r="AK277">
        <v>7.3212199999999998E-4</v>
      </c>
      <c r="AL277">
        <v>0</v>
      </c>
      <c r="AM277">
        <v>0</v>
      </c>
      <c r="AN277">
        <v>0</v>
      </c>
      <c r="AO277">
        <v>0</v>
      </c>
      <c r="AP277">
        <v>0</v>
      </c>
      <c r="AQ277">
        <v>3.07115E-4</v>
      </c>
      <c r="AR277">
        <v>8.5975099999999996E-4</v>
      </c>
      <c r="AS277">
        <v>8.3863799999999995E-4</v>
      </c>
      <c r="AT277">
        <v>1.1943539999999999E-3</v>
      </c>
      <c r="AU277">
        <v>4.4521200000000001E-4</v>
      </c>
      <c r="AV277">
        <v>0</v>
      </c>
      <c r="AW277">
        <v>0</v>
      </c>
      <c r="AX277">
        <v>5.46617E-4</v>
      </c>
      <c r="AY277">
        <v>0</v>
      </c>
      <c r="AZ277">
        <v>0</v>
      </c>
      <c r="BA277">
        <v>1.90046E-4</v>
      </c>
      <c r="BB277">
        <v>0</v>
      </c>
    </row>
    <row r="278" spans="1:54" x14ac:dyDescent="0.25">
      <c r="A278" t="s">
        <v>606</v>
      </c>
      <c r="B278" t="s">
        <v>275</v>
      </c>
      <c r="C278">
        <v>0</v>
      </c>
      <c r="D278">
        <v>3.8465100000000001E-4</v>
      </c>
      <c r="E278" t="s">
        <v>3</v>
      </c>
      <c r="F278" t="s">
        <v>242</v>
      </c>
      <c r="G278">
        <v>0</v>
      </c>
      <c r="H278">
        <v>0</v>
      </c>
      <c r="I278">
        <v>0</v>
      </c>
      <c r="J278">
        <v>0</v>
      </c>
      <c r="K278">
        <v>0</v>
      </c>
      <c r="L278">
        <v>0</v>
      </c>
      <c r="M278">
        <v>0</v>
      </c>
      <c r="N278">
        <v>0</v>
      </c>
      <c r="O278">
        <v>0</v>
      </c>
      <c r="P278">
        <v>0</v>
      </c>
      <c r="Q278">
        <v>0</v>
      </c>
      <c r="R278">
        <v>0</v>
      </c>
      <c r="S278">
        <v>0</v>
      </c>
      <c r="T278">
        <v>0</v>
      </c>
      <c r="U278">
        <v>0</v>
      </c>
      <c r="V278">
        <v>0</v>
      </c>
      <c r="W278">
        <v>0</v>
      </c>
      <c r="X278" s="1">
        <v>9.5709800000000003E-5</v>
      </c>
      <c r="Y278">
        <v>0</v>
      </c>
      <c r="Z278">
        <v>0</v>
      </c>
      <c r="AA278">
        <v>0</v>
      </c>
      <c r="AB278">
        <v>0</v>
      </c>
      <c r="AC278">
        <v>0</v>
      </c>
      <c r="AD278">
        <v>0</v>
      </c>
      <c r="AE278">
        <v>0</v>
      </c>
      <c r="AF278">
        <v>0</v>
      </c>
      <c r="AG278">
        <v>0</v>
      </c>
      <c r="AH278">
        <v>0</v>
      </c>
      <c r="AI278">
        <v>0</v>
      </c>
      <c r="AJ278">
        <v>0</v>
      </c>
      <c r="AK278">
        <v>0</v>
      </c>
      <c r="AL278">
        <v>0</v>
      </c>
      <c r="AM278">
        <v>0</v>
      </c>
      <c r="AN278">
        <v>0</v>
      </c>
      <c r="AO278">
        <v>0</v>
      </c>
      <c r="AP278">
        <v>0</v>
      </c>
      <c r="AQ278">
        <v>0</v>
      </c>
      <c r="AR278">
        <v>0</v>
      </c>
      <c r="AS278">
        <v>3.0772080000000001E-3</v>
      </c>
      <c r="AT278">
        <v>0</v>
      </c>
      <c r="AU278">
        <v>0</v>
      </c>
      <c r="AV278">
        <v>0</v>
      </c>
      <c r="AW278">
        <v>0</v>
      </c>
      <c r="AX278">
        <v>0</v>
      </c>
      <c r="AY278">
        <v>0</v>
      </c>
      <c r="AZ278">
        <v>0</v>
      </c>
      <c r="BA278">
        <v>0</v>
      </c>
      <c r="BB278">
        <v>0</v>
      </c>
    </row>
    <row r="279" spans="1:54" x14ac:dyDescent="0.25">
      <c r="A279" t="s">
        <v>607</v>
      </c>
      <c r="B279" t="s">
        <v>294</v>
      </c>
      <c r="C279">
        <v>0</v>
      </c>
      <c r="D279">
        <v>3.8293000000000002E-4</v>
      </c>
      <c r="E279" t="s">
        <v>3</v>
      </c>
      <c r="F279" t="s">
        <v>242</v>
      </c>
      <c r="G279">
        <v>0</v>
      </c>
      <c r="H279">
        <v>0</v>
      </c>
      <c r="I279">
        <v>0</v>
      </c>
      <c r="J279">
        <v>0</v>
      </c>
      <c r="K279">
        <v>0</v>
      </c>
      <c r="L279">
        <v>0</v>
      </c>
      <c r="M279">
        <v>0</v>
      </c>
      <c r="N279">
        <v>0</v>
      </c>
      <c r="O279">
        <v>0</v>
      </c>
      <c r="P279">
        <v>0</v>
      </c>
      <c r="Q279">
        <v>0</v>
      </c>
      <c r="R279">
        <v>0</v>
      </c>
      <c r="S279">
        <v>0</v>
      </c>
      <c r="T279">
        <v>0</v>
      </c>
      <c r="U279">
        <v>0</v>
      </c>
      <c r="V279">
        <v>0</v>
      </c>
      <c r="W279">
        <v>0</v>
      </c>
      <c r="X279">
        <v>0</v>
      </c>
      <c r="Y279">
        <v>0</v>
      </c>
      <c r="Z279">
        <v>0</v>
      </c>
      <c r="AA279">
        <v>0</v>
      </c>
      <c r="AB279">
        <v>0</v>
      </c>
      <c r="AC279">
        <v>0</v>
      </c>
      <c r="AD279">
        <v>0</v>
      </c>
      <c r="AE279">
        <v>0</v>
      </c>
      <c r="AF279">
        <v>0</v>
      </c>
      <c r="AG279">
        <v>0</v>
      </c>
      <c r="AH279">
        <v>0</v>
      </c>
      <c r="AI279">
        <v>0</v>
      </c>
      <c r="AJ279">
        <v>0</v>
      </c>
      <c r="AK279">
        <v>0</v>
      </c>
      <c r="AL279">
        <v>0</v>
      </c>
      <c r="AM279">
        <v>0</v>
      </c>
      <c r="AN279">
        <v>0</v>
      </c>
      <c r="AO279">
        <v>0</v>
      </c>
      <c r="AP279">
        <v>0</v>
      </c>
      <c r="AQ279">
        <v>0</v>
      </c>
      <c r="AR279">
        <v>0</v>
      </c>
      <c r="AS279">
        <v>0</v>
      </c>
      <c r="AT279">
        <v>3.0634400000000002E-3</v>
      </c>
      <c r="AU279">
        <v>0</v>
      </c>
      <c r="AV279">
        <v>2.9786999999999999E-3</v>
      </c>
      <c r="AW279">
        <v>0</v>
      </c>
      <c r="AX279">
        <v>0</v>
      </c>
      <c r="AY279">
        <v>0</v>
      </c>
      <c r="AZ279">
        <v>0</v>
      </c>
      <c r="BA279">
        <v>0</v>
      </c>
      <c r="BB279">
        <v>0</v>
      </c>
    </row>
    <row r="280" spans="1:54" x14ac:dyDescent="0.25">
      <c r="A280" t="s">
        <v>281</v>
      </c>
      <c r="B280" t="s">
        <v>282</v>
      </c>
      <c r="C280">
        <v>1.760146E-3</v>
      </c>
      <c r="D280">
        <v>3.3436799999999998E-4</v>
      </c>
      <c r="E280" t="s">
        <v>2</v>
      </c>
      <c r="F280" t="s">
        <v>242</v>
      </c>
      <c r="G280">
        <v>3.851518E-3</v>
      </c>
      <c r="H280">
        <v>6.2581160000000002E-3</v>
      </c>
      <c r="I280">
        <v>3.29562E-3</v>
      </c>
      <c r="J280">
        <v>5.2276839999999998E-3</v>
      </c>
      <c r="K280">
        <v>8.4934959999999997E-3</v>
      </c>
      <c r="L280">
        <v>6.4491319999999998E-3</v>
      </c>
      <c r="M280">
        <v>6.0672690000000001E-3</v>
      </c>
      <c r="N280">
        <v>5.7331989999999996E-3</v>
      </c>
      <c r="O280">
        <v>7.03388E-4</v>
      </c>
      <c r="P280">
        <v>1.61051E-4</v>
      </c>
      <c r="Q280">
        <v>1.679002E-3</v>
      </c>
      <c r="R280">
        <v>1.964361E-3</v>
      </c>
      <c r="S280">
        <v>3.7429609999999999E-3</v>
      </c>
      <c r="T280">
        <v>2.775549E-3</v>
      </c>
      <c r="U280">
        <v>2.3356990000000001E-3</v>
      </c>
      <c r="V280">
        <v>7.19157E-4</v>
      </c>
      <c r="W280">
        <v>9.4420990000000007E-3</v>
      </c>
      <c r="X280">
        <v>1.0767353E-2</v>
      </c>
      <c r="Y280">
        <v>1.9781588999999999E-2</v>
      </c>
      <c r="Z280">
        <v>2.2161553000000001E-2</v>
      </c>
      <c r="AA280">
        <v>1.6251399999999999E-2</v>
      </c>
      <c r="AB280">
        <v>2.3471736E-2</v>
      </c>
      <c r="AC280">
        <v>2.1143492999999999E-2</v>
      </c>
      <c r="AD280">
        <v>2.5276881000000001E-2</v>
      </c>
      <c r="AE280">
        <v>4.97307E-4</v>
      </c>
      <c r="AF280">
        <v>3.8228200000000001E-4</v>
      </c>
      <c r="AG280">
        <v>7.7342800000000005E-4</v>
      </c>
      <c r="AH280">
        <v>0</v>
      </c>
      <c r="AI280">
        <v>0</v>
      </c>
      <c r="AJ280">
        <v>4.5768689999999999E-3</v>
      </c>
      <c r="AK280">
        <v>0</v>
      </c>
      <c r="AL280">
        <v>0</v>
      </c>
      <c r="AM280">
        <v>1.5645700000000001E-4</v>
      </c>
      <c r="AN280">
        <v>0</v>
      </c>
      <c r="AO280">
        <v>8.5413100000000005E-4</v>
      </c>
      <c r="AP280">
        <v>0</v>
      </c>
      <c r="AQ280">
        <v>0</v>
      </c>
      <c r="AR280">
        <v>1.129477E-3</v>
      </c>
      <c r="AS280">
        <v>5.3487900000000004E-4</v>
      </c>
      <c r="AT280">
        <v>0</v>
      </c>
      <c r="AU280">
        <v>6.5891400000000003E-4</v>
      </c>
      <c r="AV280">
        <v>1.0814970000000001E-3</v>
      </c>
      <c r="AW280">
        <v>7.2486449999999997E-3</v>
      </c>
      <c r="AX280">
        <v>3.5001099999999999E-3</v>
      </c>
      <c r="AY280">
        <v>1.0198116E-2</v>
      </c>
      <c r="AZ280">
        <v>7.7462700000000004E-3</v>
      </c>
      <c r="BA280">
        <v>1.680008E-3</v>
      </c>
      <c r="BB280">
        <v>6.4701250000000002E-3</v>
      </c>
    </row>
    <row r="281" spans="1:54" x14ac:dyDescent="0.25">
      <c r="A281" t="s">
        <v>299</v>
      </c>
      <c r="B281" t="s">
        <v>244</v>
      </c>
      <c r="C281">
        <v>1.7407E-3</v>
      </c>
      <c r="D281">
        <v>3.0117499999999999E-4</v>
      </c>
      <c r="E281" t="s">
        <v>2</v>
      </c>
      <c r="F281" t="s">
        <v>242</v>
      </c>
      <c r="G281">
        <v>0</v>
      </c>
      <c r="H281">
        <v>0</v>
      </c>
      <c r="I281">
        <v>0</v>
      </c>
      <c r="J281">
        <v>0</v>
      </c>
      <c r="K281">
        <v>4.6107599999999999E-4</v>
      </c>
      <c r="L281">
        <v>4.58539E-4</v>
      </c>
      <c r="M281">
        <v>0</v>
      </c>
      <c r="N281">
        <v>0</v>
      </c>
      <c r="O281">
        <v>1.2469149999999999E-3</v>
      </c>
      <c r="P281">
        <v>0</v>
      </c>
      <c r="Q281">
        <v>5.0908500000000005E-4</v>
      </c>
      <c r="R281">
        <v>2.6411569999999999E-3</v>
      </c>
      <c r="S281">
        <v>9.1007999999999996E-4</v>
      </c>
      <c r="T281">
        <v>4.9946950000000004E-3</v>
      </c>
      <c r="U281">
        <v>1.8375640000000001E-3</v>
      </c>
      <c r="V281">
        <v>1.7861039999999999E-3</v>
      </c>
      <c r="W281">
        <v>0</v>
      </c>
      <c r="X281">
        <v>0</v>
      </c>
      <c r="Y281">
        <v>0</v>
      </c>
      <c r="Z281">
        <v>2.6853400000000001E-4</v>
      </c>
      <c r="AA281">
        <v>9.6834799999999995E-4</v>
      </c>
      <c r="AB281">
        <v>3.3103199999999998E-4</v>
      </c>
      <c r="AC281" s="1">
        <v>5.3887500000000002E-5</v>
      </c>
      <c r="AD281">
        <v>4.5397299999999999E-4</v>
      </c>
      <c r="AE281">
        <v>0</v>
      </c>
      <c r="AF281">
        <v>0</v>
      </c>
      <c r="AG281">
        <v>0</v>
      </c>
      <c r="AH281">
        <v>0</v>
      </c>
      <c r="AI281">
        <v>0</v>
      </c>
      <c r="AJ281">
        <v>0</v>
      </c>
      <c r="AK281">
        <v>0</v>
      </c>
      <c r="AL281">
        <v>0</v>
      </c>
      <c r="AM281">
        <v>0</v>
      </c>
      <c r="AN281">
        <v>0</v>
      </c>
      <c r="AO281">
        <v>1.19878E-3</v>
      </c>
      <c r="AP281">
        <v>0</v>
      </c>
      <c r="AQ281">
        <v>0</v>
      </c>
      <c r="AR281">
        <v>0</v>
      </c>
      <c r="AS281">
        <v>2.1791399999999999E-4</v>
      </c>
      <c r="AT281">
        <v>9.9270999999999995E-4</v>
      </c>
      <c r="AU281">
        <v>0</v>
      </c>
      <c r="AV281">
        <v>0</v>
      </c>
      <c r="AW281">
        <v>0</v>
      </c>
      <c r="AX281">
        <v>0</v>
      </c>
      <c r="AY281">
        <v>0</v>
      </c>
      <c r="AZ281">
        <v>2.9300186999999998E-2</v>
      </c>
      <c r="BA281">
        <v>0</v>
      </c>
      <c r="BB281">
        <v>0</v>
      </c>
    </row>
    <row r="282" spans="1:54" x14ac:dyDescent="0.25">
      <c r="A282" t="s">
        <v>608</v>
      </c>
      <c r="B282" t="s">
        <v>253</v>
      </c>
      <c r="C282">
        <v>3.35154E-4</v>
      </c>
      <c r="D282">
        <v>2.7686699999999998E-4</v>
      </c>
      <c r="E282" t="s">
        <v>2</v>
      </c>
      <c r="F282" t="s">
        <v>242</v>
      </c>
      <c r="G282">
        <v>0</v>
      </c>
      <c r="H282">
        <v>4.69598E-4</v>
      </c>
      <c r="I282">
        <v>2.14086E-4</v>
      </c>
      <c r="J282">
        <v>4.79204E-4</v>
      </c>
      <c r="K282">
        <v>6.4712400000000001E-4</v>
      </c>
      <c r="L282">
        <v>2.1447799999999999E-4</v>
      </c>
      <c r="M282">
        <v>4.8769599999999997E-4</v>
      </c>
      <c r="N282">
        <v>2.06868E-4</v>
      </c>
      <c r="O282">
        <v>4.9876599999999999E-4</v>
      </c>
      <c r="P282">
        <v>2.17419E-4</v>
      </c>
      <c r="Q282">
        <v>3.1328299999999998E-4</v>
      </c>
      <c r="R282">
        <v>5.3648499999999996E-4</v>
      </c>
      <c r="S282">
        <v>2.12124E-4</v>
      </c>
      <c r="T282">
        <v>5.0464499999999996E-4</v>
      </c>
      <c r="U282">
        <v>3.98508E-4</v>
      </c>
      <c r="V282">
        <v>0</v>
      </c>
      <c r="W282">
        <v>2.4177000000000001E-4</v>
      </c>
      <c r="X282">
        <v>1.4356500000000001E-4</v>
      </c>
      <c r="Y282" s="1">
        <v>9.8383199999999997E-5</v>
      </c>
      <c r="Z282">
        <v>4.84854E-4</v>
      </c>
      <c r="AA282">
        <v>3.1155499999999998E-4</v>
      </c>
      <c r="AB282">
        <v>4.1773100000000002E-4</v>
      </c>
      <c r="AC282">
        <v>3.0372999999999999E-4</v>
      </c>
      <c r="AD282">
        <v>3.9401399999999999E-4</v>
      </c>
      <c r="AE282">
        <v>0</v>
      </c>
      <c r="AF282">
        <v>0</v>
      </c>
      <c r="AG282">
        <v>0</v>
      </c>
      <c r="AH282">
        <v>0</v>
      </c>
      <c r="AI282">
        <v>0</v>
      </c>
      <c r="AJ282">
        <v>5.6915790000000004E-3</v>
      </c>
      <c r="AK282">
        <v>0</v>
      </c>
      <c r="AL282">
        <v>1.4669119999999999E-3</v>
      </c>
      <c r="AM282">
        <v>0</v>
      </c>
      <c r="AN282">
        <v>0</v>
      </c>
      <c r="AO282">
        <v>2.8470999999999998E-4</v>
      </c>
      <c r="AP282">
        <v>0</v>
      </c>
      <c r="AQ282">
        <v>0</v>
      </c>
      <c r="AR282">
        <v>1.930225E-3</v>
      </c>
      <c r="AS282">
        <v>0</v>
      </c>
      <c r="AT282">
        <v>0</v>
      </c>
      <c r="AU282">
        <v>6.6781800000000004E-4</v>
      </c>
      <c r="AV282">
        <v>3.75774E-4</v>
      </c>
      <c r="AW282">
        <v>6.0130800000000005E-4</v>
      </c>
      <c r="AX282">
        <v>0</v>
      </c>
      <c r="AY282">
        <v>0</v>
      </c>
      <c r="AZ282">
        <v>0</v>
      </c>
      <c r="BA282">
        <v>0</v>
      </c>
      <c r="BB282">
        <v>2.6603870000000002E-3</v>
      </c>
    </row>
    <row r="283" spans="1:54" x14ac:dyDescent="0.25">
      <c r="A283" t="s">
        <v>609</v>
      </c>
      <c r="B283" t="s">
        <v>246</v>
      </c>
      <c r="C283">
        <v>2.6309409999999999E-3</v>
      </c>
      <c r="D283">
        <v>2.25343E-4</v>
      </c>
      <c r="E283" t="s">
        <v>2</v>
      </c>
      <c r="F283" t="s">
        <v>242</v>
      </c>
      <c r="G283">
        <v>4.7029100000000001E-4</v>
      </c>
      <c r="H283">
        <v>1.4758799999999999E-3</v>
      </c>
      <c r="I283">
        <v>3.8275899999999999E-4</v>
      </c>
      <c r="J283">
        <v>1.288251E-3</v>
      </c>
      <c r="K283">
        <v>1.7795899999999999E-3</v>
      </c>
      <c r="L283">
        <v>8.4312000000000005E-4</v>
      </c>
      <c r="M283">
        <v>1.223373E-3</v>
      </c>
      <c r="N283">
        <v>1.162401E-3</v>
      </c>
      <c r="O283">
        <v>2.5705630000000001E-3</v>
      </c>
      <c r="P283">
        <v>0</v>
      </c>
      <c r="Q283">
        <v>1.1894970000000001E-3</v>
      </c>
      <c r="R283">
        <v>3.6646059999999999E-3</v>
      </c>
      <c r="S283">
        <v>1.868059E-3</v>
      </c>
      <c r="T283">
        <v>3.3254830000000002E-3</v>
      </c>
      <c r="U283">
        <v>5.1695320000000001E-3</v>
      </c>
      <c r="V283">
        <v>3.2597870000000001E-3</v>
      </c>
      <c r="W283">
        <v>0</v>
      </c>
      <c r="X283">
        <v>0</v>
      </c>
      <c r="Y283">
        <v>1.6397199999999999E-4</v>
      </c>
      <c r="Z283">
        <v>0</v>
      </c>
      <c r="AA283">
        <v>0</v>
      </c>
      <c r="AB283">
        <v>1.4265899999999999E-3</v>
      </c>
      <c r="AC283">
        <v>0</v>
      </c>
      <c r="AD283">
        <v>1.8844200000000001E-4</v>
      </c>
      <c r="AE283">
        <v>1.2643400000000001E-3</v>
      </c>
      <c r="AF283">
        <v>0</v>
      </c>
      <c r="AG283">
        <v>0</v>
      </c>
      <c r="AH283">
        <v>0</v>
      </c>
      <c r="AI283">
        <v>2.9536499000000001E-2</v>
      </c>
      <c r="AJ283">
        <v>0</v>
      </c>
      <c r="AK283">
        <v>0</v>
      </c>
      <c r="AL283">
        <v>0</v>
      </c>
      <c r="AM283">
        <v>0</v>
      </c>
      <c r="AN283">
        <v>0</v>
      </c>
      <c r="AO283">
        <v>0</v>
      </c>
      <c r="AP283">
        <v>0</v>
      </c>
      <c r="AQ283">
        <v>0</v>
      </c>
      <c r="AR283">
        <v>0</v>
      </c>
      <c r="AS283">
        <v>1.802742E-3</v>
      </c>
      <c r="AT283">
        <v>0</v>
      </c>
      <c r="AU283">
        <v>0</v>
      </c>
      <c r="AV283">
        <v>0</v>
      </c>
      <c r="AW283">
        <v>0</v>
      </c>
      <c r="AX283">
        <v>0</v>
      </c>
      <c r="AY283">
        <v>0</v>
      </c>
      <c r="AZ283">
        <v>0</v>
      </c>
      <c r="BA283">
        <v>0</v>
      </c>
      <c r="BB283">
        <v>0</v>
      </c>
    </row>
    <row r="284" spans="1:54" x14ac:dyDescent="0.25">
      <c r="A284" t="s">
        <v>610</v>
      </c>
      <c r="B284" t="s">
        <v>280</v>
      </c>
      <c r="C284">
        <v>3.5164000000000001E-4</v>
      </c>
      <c r="D284">
        <v>1.97278E-4</v>
      </c>
      <c r="E284" t="s">
        <v>2</v>
      </c>
      <c r="F284" t="s">
        <v>242</v>
      </c>
      <c r="G284">
        <v>0</v>
      </c>
      <c r="H284">
        <v>0</v>
      </c>
      <c r="I284">
        <v>0</v>
      </c>
      <c r="J284">
        <v>0</v>
      </c>
      <c r="K284">
        <v>0</v>
      </c>
      <c r="L284">
        <v>1.3312400000000001E-4</v>
      </c>
      <c r="M284">
        <v>2.2318300000000001E-4</v>
      </c>
      <c r="N284">
        <v>4.4328899999999998E-4</v>
      </c>
      <c r="O284">
        <v>6.0747100000000005E-4</v>
      </c>
      <c r="P284">
        <v>0</v>
      </c>
      <c r="Q284">
        <v>0</v>
      </c>
      <c r="R284">
        <v>9.4916599999999999E-4</v>
      </c>
      <c r="S284">
        <v>0</v>
      </c>
      <c r="T284">
        <v>0</v>
      </c>
      <c r="U284">
        <v>3.4869399999999998E-4</v>
      </c>
      <c r="V284">
        <v>9.0778899999999999E-4</v>
      </c>
      <c r="W284">
        <v>0</v>
      </c>
      <c r="X284">
        <v>0</v>
      </c>
      <c r="Y284">
        <v>0</v>
      </c>
      <c r="Z284">
        <v>2.4615699999999999E-4</v>
      </c>
      <c r="AA284">
        <v>8.3362099999999999E-4</v>
      </c>
      <c r="AB284">
        <v>0</v>
      </c>
      <c r="AC284">
        <v>0</v>
      </c>
      <c r="AD284">
        <v>1.02786E-4</v>
      </c>
      <c r="AE284">
        <v>8.2603500000000003E-4</v>
      </c>
      <c r="AF284">
        <v>0</v>
      </c>
      <c r="AG284">
        <v>0</v>
      </c>
      <c r="AH284">
        <v>0</v>
      </c>
      <c r="AI284">
        <v>0</v>
      </c>
      <c r="AJ284">
        <v>0</v>
      </c>
      <c r="AK284">
        <v>0</v>
      </c>
      <c r="AL284">
        <v>0</v>
      </c>
      <c r="AM284">
        <v>0</v>
      </c>
      <c r="AN284">
        <v>0</v>
      </c>
      <c r="AO284">
        <v>0</v>
      </c>
      <c r="AP284">
        <v>0</v>
      </c>
      <c r="AQ284">
        <v>0</v>
      </c>
      <c r="AR284">
        <v>0</v>
      </c>
      <c r="AS284">
        <v>1.578224E-3</v>
      </c>
      <c r="AT284">
        <v>0</v>
      </c>
      <c r="AU284">
        <v>0</v>
      </c>
      <c r="AV284">
        <v>0</v>
      </c>
      <c r="AW284">
        <v>0</v>
      </c>
      <c r="AX284">
        <v>0</v>
      </c>
      <c r="AY284">
        <v>0</v>
      </c>
      <c r="AZ284">
        <v>0</v>
      </c>
      <c r="BA284">
        <v>0</v>
      </c>
      <c r="BB284">
        <v>0</v>
      </c>
    </row>
    <row r="285" spans="1:54" x14ac:dyDescent="0.25">
      <c r="A285" t="s">
        <v>406</v>
      </c>
      <c r="B285" t="s">
        <v>280</v>
      </c>
      <c r="C285">
        <v>1.322861E-3</v>
      </c>
      <c r="D285">
        <v>1.94802E-4</v>
      </c>
      <c r="E285" t="s">
        <v>2</v>
      </c>
      <c r="F285" t="s">
        <v>242</v>
      </c>
      <c r="G285">
        <v>7.0543600000000004E-4</v>
      </c>
      <c r="H285">
        <v>3.21052E-4</v>
      </c>
      <c r="I285">
        <v>5.5143200000000003E-4</v>
      </c>
      <c r="J285">
        <v>3.2361899999999998E-4</v>
      </c>
      <c r="K285">
        <v>4.1254099999999999E-4</v>
      </c>
      <c r="L285">
        <v>2.8103999999999998E-4</v>
      </c>
      <c r="M285">
        <v>3.9677000000000001E-4</v>
      </c>
      <c r="N285">
        <v>0</v>
      </c>
      <c r="O285">
        <v>1.5154809999999999E-3</v>
      </c>
      <c r="P285">
        <v>6.76416E-4</v>
      </c>
      <c r="Q285">
        <v>4.69925E-4</v>
      </c>
      <c r="R285">
        <v>2.5008460000000001E-3</v>
      </c>
      <c r="S285">
        <v>2.1417670000000001E-3</v>
      </c>
      <c r="T285">
        <v>8.6695499999999998E-4</v>
      </c>
      <c r="U285">
        <v>1.0792919999999999E-3</v>
      </c>
      <c r="V285">
        <v>1.332209E-3</v>
      </c>
      <c r="W285">
        <v>0</v>
      </c>
      <c r="X285">
        <v>7.5770299999999998E-4</v>
      </c>
      <c r="Y285">
        <v>4.19768E-4</v>
      </c>
      <c r="Z285">
        <v>8.3544100000000003E-4</v>
      </c>
      <c r="AA285">
        <v>5.3048600000000004E-4</v>
      </c>
      <c r="AB285">
        <v>1.3792990000000001E-3</v>
      </c>
      <c r="AC285">
        <v>3.1352700000000002E-4</v>
      </c>
      <c r="AD285">
        <v>0</v>
      </c>
      <c r="AE285">
        <v>1.727931E-3</v>
      </c>
      <c r="AF285">
        <v>1.8374190000000001E-3</v>
      </c>
      <c r="AG285">
        <v>0</v>
      </c>
      <c r="AH285">
        <v>0</v>
      </c>
      <c r="AI285">
        <v>0</v>
      </c>
      <c r="AJ285">
        <v>3.9342700000000001E-4</v>
      </c>
      <c r="AK285">
        <v>0</v>
      </c>
      <c r="AL285">
        <v>0</v>
      </c>
      <c r="AM285">
        <v>0</v>
      </c>
      <c r="AN285">
        <v>0</v>
      </c>
      <c r="AO285">
        <v>0</v>
      </c>
      <c r="AP285">
        <v>0</v>
      </c>
      <c r="AQ285">
        <v>0</v>
      </c>
      <c r="AR285">
        <v>0</v>
      </c>
      <c r="AS285">
        <v>1.5584139999999999E-3</v>
      </c>
      <c r="AT285">
        <v>0</v>
      </c>
      <c r="AU285">
        <v>0</v>
      </c>
      <c r="AV285">
        <v>0</v>
      </c>
      <c r="AW285">
        <v>0</v>
      </c>
      <c r="AX285">
        <v>0</v>
      </c>
      <c r="AY285">
        <v>0</v>
      </c>
      <c r="AZ285">
        <v>1.070278E-3</v>
      </c>
      <c r="BA285">
        <v>0</v>
      </c>
      <c r="BB285">
        <v>0</v>
      </c>
    </row>
    <row r="286" spans="1:54" x14ac:dyDescent="0.25">
      <c r="A286" t="s">
        <v>611</v>
      </c>
      <c r="B286" t="s">
        <v>291</v>
      </c>
      <c r="C286">
        <v>4.1402600000000001E-4</v>
      </c>
      <c r="D286">
        <v>1.8242000000000001E-4</v>
      </c>
      <c r="E286" t="s">
        <v>2</v>
      </c>
      <c r="F286" t="s">
        <v>242</v>
      </c>
      <c r="G286">
        <v>0</v>
      </c>
      <c r="H286">
        <v>0</v>
      </c>
      <c r="I286">
        <v>0</v>
      </c>
      <c r="J286">
        <v>0</v>
      </c>
      <c r="K286">
        <v>0</v>
      </c>
      <c r="L286" s="1">
        <v>8.8749499999999995E-5</v>
      </c>
      <c r="M286" s="1">
        <v>8.2660300000000005E-5</v>
      </c>
      <c r="N286">
        <v>0</v>
      </c>
      <c r="O286">
        <v>2.8135500000000001E-4</v>
      </c>
      <c r="P286">
        <v>0</v>
      </c>
      <c r="Q286">
        <v>3.7691899999999997E-4</v>
      </c>
      <c r="R286">
        <v>9.9868799999999996E-4</v>
      </c>
      <c r="S286">
        <v>4.0371999999999999E-4</v>
      </c>
      <c r="T286">
        <v>5.9522299999999998E-4</v>
      </c>
      <c r="U286">
        <v>3.3209E-4</v>
      </c>
      <c r="V286">
        <v>3.2421000000000001E-4</v>
      </c>
      <c r="W286">
        <v>0</v>
      </c>
      <c r="X286">
        <v>0</v>
      </c>
      <c r="Y286">
        <v>0</v>
      </c>
      <c r="Z286">
        <v>0</v>
      </c>
      <c r="AA286">
        <v>0</v>
      </c>
      <c r="AB286">
        <v>0</v>
      </c>
      <c r="AC286">
        <v>0</v>
      </c>
      <c r="AD286">
        <v>0</v>
      </c>
      <c r="AE286">
        <v>0</v>
      </c>
      <c r="AF286">
        <v>0</v>
      </c>
      <c r="AG286">
        <v>0</v>
      </c>
      <c r="AH286">
        <v>0</v>
      </c>
      <c r="AI286">
        <v>0</v>
      </c>
      <c r="AJ286">
        <v>0</v>
      </c>
      <c r="AK286">
        <v>0</v>
      </c>
      <c r="AL286">
        <v>0</v>
      </c>
      <c r="AM286">
        <v>0</v>
      </c>
      <c r="AN286">
        <v>0</v>
      </c>
      <c r="AO286">
        <v>0</v>
      </c>
      <c r="AP286">
        <v>0</v>
      </c>
      <c r="AQ286">
        <v>0</v>
      </c>
      <c r="AR286">
        <v>0</v>
      </c>
      <c r="AS286">
        <v>1.4593620000000001E-3</v>
      </c>
      <c r="AT286">
        <v>0</v>
      </c>
      <c r="AU286">
        <v>0</v>
      </c>
      <c r="AV286">
        <v>0</v>
      </c>
      <c r="AW286">
        <v>0</v>
      </c>
      <c r="AX286">
        <v>0</v>
      </c>
      <c r="AY286">
        <v>0</v>
      </c>
      <c r="AZ286">
        <v>0</v>
      </c>
      <c r="BA286">
        <v>0</v>
      </c>
      <c r="BB286">
        <v>0</v>
      </c>
    </row>
    <row r="287" spans="1:54" x14ac:dyDescent="0.25">
      <c r="A287" t="s">
        <v>355</v>
      </c>
      <c r="B287" t="s">
        <v>328</v>
      </c>
      <c r="C287">
        <v>9.4460859999999994E-3</v>
      </c>
      <c r="D287">
        <v>1.4108E-4</v>
      </c>
      <c r="E287" t="s">
        <v>2</v>
      </c>
      <c r="F287" t="s">
        <v>242</v>
      </c>
      <c r="G287">
        <v>5.0758950000000004E-3</v>
      </c>
      <c r="H287">
        <v>9.9526089999999994E-3</v>
      </c>
      <c r="I287">
        <v>5.3132140000000001E-3</v>
      </c>
      <c r="J287">
        <v>9.0364260000000002E-3</v>
      </c>
      <c r="K287">
        <v>1.2902024999999999E-2</v>
      </c>
      <c r="L287">
        <v>9.6884889999999998E-3</v>
      </c>
      <c r="M287">
        <v>8.2247039999999993E-3</v>
      </c>
      <c r="N287">
        <v>9.0529389999999994E-3</v>
      </c>
      <c r="O287">
        <v>4.8277980000000003E-3</v>
      </c>
      <c r="P287">
        <v>1.087097E-3</v>
      </c>
      <c r="Q287">
        <v>9.9418470000000002E-3</v>
      </c>
      <c r="R287">
        <v>8.7240730000000006E-3</v>
      </c>
      <c r="S287">
        <v>1.6087203000000001E-2</v>
      </c>
      <c r="T287">
        <v>1.9073005000000001E-2</v>
      </c>
      <c r="U287">
        <v>1.1689562000000001E-2</v>
      </c>
      <c r="V287">
        <v>4.1381020000000003E-3</v>
      </c>
      <c r="W287">
        <v>3.3325059999999998E-3</v>
      </c>
      <c r="X287">
        <v>3.7566100000000001E-3</v>
      </c>
      <c r="Y287">
        <v>6.827797E-3</v>
      </c>
      <c r="Z287">
        <v>1.4381513E-2</v>
      </c>
      <c r="AA287">
        <v>7.0899889999999997E-3</v>
      </c>
      <c r="AB287">
        <v>1.1026513999999999E-2</v>
      </c>
      <c r="AC287">
        <v>4.3403929999999997E-3</v>
      </c>
      <c r="AD287">
        <v>5.7217739999999998E-3</v>
      </c>
      <c r="AE287">
        <v>2.6972600000000003E-4</v>
      </c>
      <c r="AF287">
        <v>6.9057400000000001E-4</v>
      </c>
      <c r="AG287">
        <v>7.1613700000000005E-4</v>
      </c>
      <c r="AH287">
        <v>0</v>
      </c>
      <c r="AI287">
        <v>1.06024E-4</v>
      </c>
      <c r="AJ287">
        <v>5.6653509999999999E-3</v>
      </c>
      <c r="AK287">
        <v>1.1263400000000001E-4</v>
      </c>
      <c r="AL287">
        <v>1.3429499999999999E-4</v>
      </c>
      <c r="AM287">
        <v>0</v>
      </c>
      <c r="AN287">
        <v>0</v>
      </c>
      <c r="AO287">
        <v>2.99695E-4</v>
      </c>
      <c r="AP287" s="1">
        <v>8.2641900000000006E-5</v>
      </c>
      <c r="AQ287">
        <v>1.4917000000000001E-4</v>
      </c>
      <c r="AR287">
        <v>3.8773099999999999E-4</v>
      </c>
      <c r="AS287">
        <v>0</v>
      </c>
      <c r="AT287">
        <v>2.0939999999999999E-4</v>
      </c>
      <c r="AU287">
        <v>0</v>
      </c>
      <c r="AV287">
        <v>0</v>
      </c>
      <c r="AW287">
        <v>0</v>
      </c>
      <c r="AX287">
        <v>2.9975800000000001E-4</v>
      </c>
      <c r="AY287">
        <v>2.088066E-3</v>
      </c>
      <c r="AZ287">
        <v>6.093167E-3</v>
      </c>
      <c r="BA287">
        <v>0</v>
      </c>
      <c r="BB287">
        <v>0</v>
      </c>
    </row>
    <row r="288" spans="1:54" x14ac:dyDescent="0.25">
      <c r="A288" t="s">
        <v>612</v>
      </c>
      <c r="B288" t="s">
        <v>241</v>
      </c>
      <c r="C288">
        <v>6.25295E-4</v>
      </c>
      <c r="D288">
        <v>1.14071E-4</v>
      </c>
      <c r="E288" t="s">
        <v>2</v>
      </c>
      <c r="F288" t="s">
        <v>242</v>
      </c>
      <c r="G288">
        <v>0</v>
      </c>
      <c r="H288">
        <v>0</v>
      </c>
      <c r="I288">
        <v>0</v>
      </c>
      <c r="J288">
        <v>0</v>
      </c>
      <c r="K288">
        <v>0</v>
      </c>
      <c r="L288">
        <v>0</v>
      </c>
      <c r="M288">
        <v>0</v>
      </c>
      <c r="N288">
        <v>0</v>
      </c>
      <c r="O288">
        <v>5.4352700000000003E-4</v>
      </c>
      <c r="P288">
        <v>0</v>
      </c>
      <c r="Q288">
        <v>0</v>
      </c>
      <c r="R288">
        <v>2.9713E-4</v>
      </c>
      <c r="S288">
        <v>7.7322600000000001E-4</v>
      </c>
      <c r="T288">
        <v>1.636862E-3</v>
      </c>
      <c r="U288">
        <v>1.5276129999999999E-3</v>
      </c>
      <c r="V288">
        <v>2.24E-4</v>
      </c>
      <c r="W288">
        <v>0</v>
      </c>
      <c r="X288">
        <v>0</v>
      </c>
      <c r="Y288">
        <v>0</v>
      </c>
      <c r="Z288">
        <v>0</v>
      </c>
      <c r="AA288">
        <v>0</v>
      </c>
      <c r="AB288">
        <v>0</v>
      </c>
      <c r="AC288">
        <v>0</v>
      </c>
      <c r="AD288">
        <v>0</v>
      </c>
      <c r="AE288">
        <v>0</v>
      </c>
      <c r="AF288">
        <v>0</v>
      </c>
      <c r="AG288">
        <v>0</v>
      </c>
      <c r="AH288">
        <v>0</v>
      </c>
      <c r="AI288">
        <v>0</v>
      </c>
      <c r="AJ288">
        <v>0</v>
      </c>
      <c r="AK288">
        <v>0</v>
      </c>
      <c r="AL288">
        <v>0</v>
      </c>
      <c r="AM288">
        <v>0</v>
      </c>
      <c r="AN288">
        <v>0</v>
      </c>
      <c r="AO288">
        <v>0</v>
      </c>
      <c r="AP288">
        <v>0</v>
      </c>
      <c r="AQ288">
        <v>9.1256900000000001E-4</v>
      </c>
      <c r="AR288">
        <v>0</v>
      </c>
      <c r="AS288">
        <v>0</v>
      </c>
      <c r="AT288">
        <v>0</v>
      </c>
      <c r="AU288">
        <v>0</v>
      </c>
      <c r="AV288">
        <v>0</v>
      </c>
      <c r="AW288">
        <v>0</v>
      </c>
      <c r="AX288">
        <v>0</v>
      </c>
      <c r="AY288">
        <v>0</v>
      </c>
      <c r="AZ288">
        <v>3.8466429999999999E-3</v>
      </c>
      <c r="BA288">
        <v>0</v>
      </c>
      <c r="BB288">
        <v>0</v>
      </c>
    </row>
    <row r="289" spans="1:54" x14ac:dyDescent="0.25">
      <c r="A289" t="s">
        <v>613</v>
      </c>
      <c r="B289" t="s">
        <v>244</v>
      </c>
      <c r="C289">
        <v>3.4298199999999998E-4</v>
      </c>
      <c r="D289">
        <v>1.0749E-4</v>
      </c>
      <c r="E289" t="s">
        <v>2</v>
      </c>
      <c r="F289" t="s">
        <v>242</v>
      </c>
      <c r="G289">
        <v>0</v>
      </c>
      <c r="H289">
        <v>0</v>
      </c>
      <c r="I289">
        <v>0</v>
      </c>
      <c r="J289">
        <v>0</v>
      </c>
      <c r="K289">
        <v>0</v>
      </c>
      <c r="L289">
        <v>4.8072700000000002E-4</v>
      </c>
      <c r="M289">
        <v>0</v>
      </c>
      <c r="N289">
        <v>0</v>
      </c>
      <c r="O289">
        <v>6.7781000000000004E-4</v>
      </c>
      <c r="P289">
        <v>1.3689400000000001E-4</v>
      </c>
      <c r="Q289">
        <v>0</v>
      </c>
      <c r="R289">
        <v>5.6950000000000002E-4</v>
      </c>
      <c r="S289">
        <v>3.3529300000000002E-4</v>
      </c>
      <c r="T289">
        <v>6.9227000000000004E-4</v>
      </c>
      <c r="U289">
        <v>3.3209E-4</v>
      </c>
      <c r="V289">
        <v>0</v>
      </c>
      <c r="W289">
        <v>0</v>
      </c>
      <c r="X289">
        <v>0</v>
      </c>
      <c r="Y289">
        <v>0</v>
      </c>
      <c r="Z289">
        <v>0</v>
      </c>
      <c r="AA289">
        <v>0</v>
      </c>
      <c r="AB289">
        <v>0</v>
      </c>
      <c r="AC289">
        <v>0</v>
      </c>
      <c r="AD289">
        <v>0</v>
      </c>
      <c r="AE289">
        <v>0</v>
      </c>
      <c r="AF289">
        <v>0</v>
      </c>
      <c r="AG289">
        <v>0</v>
      </c>
      <c r="AH289">
        <v>0</v>
      </c>
      <c r="AI289">
        <v>0</v>
      </c>
      <c r="AJ289">
        <v>0</v>
      </c>
      <c r="AK289">
        <v>0</v>
      </c>
      <c r="AL289">
        <v>0</v>
      </c>
      <c r="AM289">
        <v>0</v>
      </c>
      <c r="AN289">
        <v>0</v>
      </c>
      <c r="AO289">
        <v>0</v>
      </c>
      <c r="AP289">
        <v>0</v>
      </c>
      <c r="AQ289">
        <v>8.5992100000000004E-4</v>
      </c>
      <c r="AR289">
        <v>0</v>
      </c>
      <c r="AS289">
        <v>0</v>
      </c>
      <c r="AT289">
        <v>0</v>
      </c>
      <c r="AU289">
        <v>0</v>
      </c>
      <c r="AV289">
        <v>0</v>
      </c>
      <c r="AW289">
        <v>0</v>
      </c>
      <c r="AX289">
        <v>0</v>
      </c>
      <c r="AY289">
        <v>0</v>
      </c>
      <c r="AZ289">
        <v>0</v>
      </c>
      <c r="BA289">
        <v>0</v>
      </c>
      <c r="BB289">
        <v>0</v>
      </c>
    </row>
    <row r="290" spans="1:54" x14ac:dyDescent="0.25">
      <c r="A290" t="s">
        <v>614</v>
      </c>
      <c r="B290" t="s">
        <v>615</v>
      </c>
      <c r="C290">
        <v>1.1048474000000001E-2</v>
      </c>
      <c r="D290" s="1">
        <v>6.2147400000000001E-5</v>
      </c>
      <c r="E290" t="s">
        <v>2</v>
      </c>
      <c r="F290" t="s">
        <v>242</v>
      </c>
      <c r="G290">
        <v>0</v>
      </c>
      <c r="H290">
        <v>0</v>
      </c>
      <c r="I290">
        <v>0</v>
      </c>
      <c r="J290">
        <v>0</v>
      </c>
      <c r="K290">
        <v>0</v>
      </c>
      <c r="L290">
        <v>0</v>
      </c>
      <c r="M290">
        <v>0</v>
      </c>
      <c r="N290">
        <v>0</v>
      </c>
      <c r="O290">
        <v>1.593493E-2</v>
      </c>
      <c r="P290">
        <v>2.4640859999999999E-3</v>
      </c>
      <c r="Q290">
        <v>1.5541783999999999E-2</v>
      </c>
      <c r="R290">
        <v>1.1860448000000001E-2</v>
      </c>
      <c r="S290">
        <v>1.2706906E-2</v>
      </c>
      <c r="T290">
        <v>1.3340752000000001E-2</v>
      </c>
      <c r="U290">
        <v>1.371531E-2</v>
      </c>
      <c r="V290">
        <v>2.8235769999999999E-3</v>
      </c>
      <c r="W290">
        <v>0</v>
      </c>
      <c r="X290">
        <v>2.39275E-4</v>
      </c>
      <c r="Y290">
        <v>3.1482599999999998E-4</v>
      </c>
      <c r="Z290">
        <v>6.8625499999999998E-4</v>
      </c>
      <c r="AA290">
        <v>2.6945300000000001E-4</v>
      </c>
      <c r="AB290">
        <v>1.57634E-4</v>
      </c>
      <c r="AC290">
        <v>4.80089E-4</v>
      </c>
      <c r="AD290">
        <v>3.2549E-4</v>
      </c>
      <c r="AE290">
        <v>0</v>
      </c>
      <c r="AF290">
        <v>0</v>
      </c>
      <c r="AG290">
        <v>0</v>
      </c>
      <c r="AH290">
        <v>0</v>
      </c>
      <c r="AI290">
        <v>0</v>
      </c>
      <c r="AJ290">
        <v>0</v>
      </c>
      <c r="AK290">
        <v>0</v>
      </c>
      <c r="AL290">
        <v>0</v>
      </c>
      <c r="AM290">
        <v>0</v>
      </c>
      <c r="AN290">
        <v>0</v>
      </c>
      <c r="AO290">
        <v>0</v>
      </c>
      <c r="AP290">
        <v>0</v>
      </c>
      <c r="AQ290">
        <v>2.0181800000000001E-4</v>
      </c>
      <c r="AR290">
        <v>2.02294E-4</v>
      </c>
      <c r="AS290">
        <v>0</v>
      </c>
      <c r="AT290" s="1">
        <v>9.3066500000000001E-5</v>
      </c>
      <c r="AU290">
        <v>0</v>
      </c>
      <c r="AV290">
        <v>0</v>
      </c>
      <c r="AW290">
        <v>0</v>
      </c>
      <c r="AX290">
        <v>0</v>
      </c>
      <c r="AY290">
        <v>0</v>
      </c>
      <c r="AZ290">
        <v>0</v>
      </c>
      <c r="BA290">
        <v>0</v>
      </c>
      <c r="BB290">
        <v>0</v>
      </c>
    </row>
    <row r="291" spans="1:54" x14ac:dyDescent="0.25">
      <c r="A291" t="s">
        <v>378</v>
      </c>
      <c r="B291" t="s">
        <v>379</v>
      </c>
      <c r="C291">
        <v>6.6847900000000003E-4</v>
      </c>
      <c r="D291" s="1">
        <v>4.7386599999999998E-5</v>
      </c>
      <c r="E291" t="s">
        <v>2</v>
      </c>
      <c r="F291" t="s">
        <v>242</v>
      </c>
      <c r="G291" s="1">
        <v>7.2976099999999994E-5</v>
      </c>
      <c r="H291">
        <v>4.1209599999999998E-4</v>
      </c>
      <c r="I291">
        <v>4.0870899999999999E-4</v>
      </c>
      <c r="J291">
        <v>3.29842E-4</v>
      </c>
      <c r="K291">
        <v>5.4196599999999995E-4</v>
      </c>
      <c r="L291">
        <v>4.4374799999999999E-4</v>
      </c>
      <c r="M291">
        <v>4.2983399999999998E-4</v>
      </c>
      <c r="N291">
        <v>4.2358700000000001E-4</v>
      </c>
      <c r="O291">
        <v>1.208548E-3</v>
      </c>
      <c r="P291">
        <v>2.17419E-4</v>
      </c>
      <c r="Q291">
        <v>5.1887500000000002E-4</v>
      </c>
      <c r="R291">
        <v>8.9139099999999995E-4</v>
      </c>
      <c r="S291">
        <v>8.3480999999999996E-4</v>
      </c>
      <c r="T291">
        <v>9.5753199999999998E-4</v>
      </c>
      <c r="U291">
        <v>5.4241300000000005E-4</v>
      </c>
      <c r="V291">
        <v>1.76842E-4</v>
      </c>
      <c r="W291">
        <v>0</v>
      </c>
      <c r="X291">
        <v>0</v>
      </c>
      <c r="Y291">
        <v>4.7879800000000001E-4</v>
      </c>
      <c r="Z291">
        <v>1.2084050000000001E-3</v>
      </c>
      <c r="AA291">
        <v>4.2102099999999999E-4</v>
      </c>
      <c r="AB291">
        <v>7.6452599999999996E-4</v>
      </c>
      <c r="AC291">
        <v>1.9595499999999999E-4</v>
      </c>
      <c r="AD291">
        <v>8.7368400000000001E-4</v>
      </c>
      <c r="AE291">
        <v>2.27581E-4</v>
      </c>
      <c r="AF291">
        <v>0</v>
      </c>
      <c r="AG291">
        <v>3.1510000000000002E-4</v>
      </c>
      <c r="AH291">
        <v>0</v>
      </c>
      <c r="AI291">
        <v>0</v>
      </c>
      <c r="AJ291">
        <v>7.0816900000000003E-4</v>
      </c>
      <c r="AK291">
        <v>0</v>
      </c>
      <c r="AL291">
        <v>0</v>
      </c>
      <c r="AM291">
        <v>0</v>
      </c>
      <c r="AN291">
        <v>0</v>
      </c>
      <c r="AO291">
        <v>2.4724799999999999E-4</v>
      </c>
      <c r="AP291">
        <v>0</v>
      </c>
      <c r="AQ291">
        <v>0</v>
      </c>
      <c r="AR291">
        <v>0</v>
      </c>
      <c r="AS291">
        <v>0</v>
      </c>
      <c r="AT291">
        <v>1.3184399999999999E-4</v>
      </c>
      <c r="AU291">
        <v>3.3836100000000002E-4</v>
      </c>
      <c r="AV291">
        <v>0</v>
      </c>
      <c r="AW291">
        <v>4.0361800000000001E-4</v>
      </c>
      <c r="AX291">
        <v>1.67512E-4</v>
      </c>
      <c r="AY291">
        <v>8.7698799999999999E-4</v>
      </c>
      <c r="AZ291">
        <v>1.9710069999999999E-3</v>
      </c>
      <c r="BA291">
        <v>3.2687900000000003E-4</v>
      </c>
      <c r="BB291">
        <v>5.8673199999999997E-4</v>
      </c>
    </row>
    <row r="292" spans="1:54" x14ac:dyDescent="0.25">
      <c r="A292" t="s">
        <v>616</v>
      </c>
      <c r="B292" t="s">
        <v>617</v>
      </c>
      <c r="C292">
        <v>4.9318099999999998E-4</v>
      </c>
      <c r="D292" s="1">
        <v>4.3260499999999997E-5</v>
      </c>
      <c r="E292" t="s">
        <v>2</v>
      </c>
      <c r="F292" t="s">
        <v>242</v>
      </c>
      <c r="G292">
        <v>0</v>
      </c>
      <c r="H292">
        <v>0</v>
      </c>
      <c r="I292">
        <v>0</v>
      </c>
      <c r="J292">
        <v>0</v>
      </c>
      <c r="K292">
        <v>0</v>
      </c>
      <c r="L292">
        <v>0</v>
      </c>
      <c r="M292">
        <v>0</v>
      </c>
      <c r="N292">
        <v>0</v>
      </c>
      <c r="O292">
        <v>1.061476E-3</v>
      </c>
      <c r="P292">
        <v>0</v>
      </c>
      <c r="Q292">
        <v>4.0139400000000001E-4</v>
      </c>
      <c r="R292">
        <v>7.0155700000000001E-4</v>
      </c>
      <c r="S292">
        <v>3.4897800000000001E-4</v>
      </c>
      <c r="T292">
        <v>3.6877900000000001E-4</v>
      </c>
      <c r="U292">
        <v>2.3799800000000001E-4</v>
      </c>
      <c r="V292">
        <v>8.25262E-4</v>
      </c>
      <c r="W292">
        <v>2.8750999999999999E-4</v>
      </c>
      <c r="X292">
        <v>6.5401700000000001E-4</v>
      </c>
      <c r="Y292">
        <v>7.6738900000000005E-4</v>
      </c>
      <c r="Z292">
        <v>3.9534200000000002E-4</v>
      </c>
      <c r="AA292">
        <v>5.2206599999999996E-4</v>
      </c>
      <c r="AB292">
        <v>4.6502099999999998E-4</v>
      </c>
      <c r="AC292">
        <v>1.02876E-4</v>
      </c>
      <c r="AD292">
        <v>0</v>
      </c>
      <c r="AE292">
        <v>0</v>
      </c>
      <c r="AF292">
        <v>0</v>
      </c>
      <c r="AG292">
        <v>0</v>
      </c>
      <c r="AH292">
        <v>0</v>
      </c>
      <c r="AI292">
        <v>0</v>
      </c>
      <c r="AJ292">
        <v>0</v>
      </c>
      <c r="AK292">
        <v>0</v>
      </c>
      <c r="AL292">
        <v>0</v>
      </c>
      <c r="AM292" s="1">
        <v>8.1629899999999996E-5</v>
      </c>
      <c r="AN292">
        <v>0</v>
      </c>
      <c r="AO292">
        <v>0</v>
      </c>
      <c r="AP292">
        <v>2.6445400000000001E-4</v>
      </c>
      <c r="AQ292">
        <v>0</v>
      </c>
      <c r="AR292">
        <v>0</v>
      </c>
      <c r="AS292">
        <v>0</v>
      </c>
      <c r="AT292">
        <v>0</v>
      </c>
      <c r="AU292">
        <v>0</v>
      </c>
      <c r="AV292">
        <v>0</v>
      </c>
      <c r="AW292">
        <v>0</v>
      </c>
      <c r="AX292">
        <v>0</v>
      </c>
      <c r="AY292">
        <v>0</v>
      </c>
      <c r="AZ292">
        <v>4.23872E-4</v>
      </c>
      <c r="BA292">
        <v>0</v>
      </c>
      <c r="BB292">
        <v>0</v>
      </c>
    </row>
    <row r="293" spans="1:54" x14ac:dyDescent="0.25">
      <c r="A293" t="s">
        <v>618</v>
      </c>
      <c r="B293" t="s">
        <v>619</v>
      </c>
      <c r="C293">
        <v>1.852521E-3</v>
      </c>
      <c r="D293" s="1">
        <v>3.9630099999999999E-5</v>
      </c>
      <c r="E293" t="s">
        <v>2</v>
      </c>
      <c r="F293" t="s">
        <v>242</v>
      </c>
      <c r="G293">
        <v>3.9731400000000001E-4</v>
      </c>
      <c r="H293">
        <v>4.50431E-4</v>
      </c>
      <c r="I293">
        <v>4.2168400000000002E-4</v>
      </c>
      <c r="J293">
        <v>0</v>
      </c>
      <c r="K293">
        <v>2.0222600000000001E-4</v>
      </c>
      <c r="L293">
        <v>3.9937300000000001E-4</v>
      </c>
      <c r="M293">
        <v>2.5624699999999997E-4</v>
      </c>
      <c r="N293">
        <v>4.5313900000000003E-4</v>
      </c>
      <c r="O293">
        <v>3.6831939999999999E-3</v>
      </c>
      <c r="P293">
        <v>0</v>
      </c>
      <c r="Q293">
        <v>3.67129E-4</v>
      </c>
      <c r="R293">
        <v>4.5147290000000003E-3</v>
      </c>
      <c r="S293">
        <v>1.635407E-3</v>
      </c>
      <c r="T293">
        <v>9.2518299999999999E-4</v>
      </c>
      <c r="U293">
        <v>1.2010580000000001E-3</v>
      </c>
      <c r="V293">
        <v>2.493472E-3</v>
      </c>
      <c r="W293">
        <v>1.11084E-4</v>
      </c>
      <c r="X293" s="1">
        <v>3.1903300000000003E-5</v>
      </c>
      <c r="Y293">
        <v>2.4923799999999999E-4</v>
      </c>
      <c r="Z293">
        <v>0</v>
      </c>
      <c r="AA293">
        <v>1.7682900000000001E-4</v>
      </c>
      <c r="AB293">
        <v>1.8127900000000001E-4</v>
      </c>
      <c r="AC293">
        <v>0</v>
      </c>
      <c r="AD293">
        <v>0</v>
      </c>
      <c r="AE293">
        <v>0</v>
      </c>
      <c r="AF293">
        <v>4.2544269999999999E-3</v>
      </c>
      <c r="AG293">
        <v>0</v>
      </c>
      <c r="AH293">
        <v>0</v>
      </c>
      <c r="AI293">
        <v>0</v>
      </c>
      <c r="AJ293">
        <v>2.4917100000000002E-4</v>
      </c>
      <c r="AK293">
        <v>0</v>
      </c>
      <c r="AL293">
        <v>0</v>
      </c>
      <c r="AM293">
        <v>2.1767999999999999E-4</v>
      </c>
      <c r="AN293">
        <v>0</v>
      </c>
      <c r="AO293">
        <v>0</v>
      </c>
      <c r="AP293">
        <v>0</v>
      </c>
      <c r="AQ293">
        <v>0</v>
      </c>
      <c r="AR293">
        <v>0</v>
      </c>
      <c r="AS293" s="1">
        <v>5.2827600000000002E-5</v>
      </c>
      <c r="AT293" s="1">
        <v>4.6533299999999997E-5</v>
      </c>
      <c r="AU293">
        <v>0</v>
      </c>
      <c r="AV293">
        <v>0</v>
      </c>
      <c r="AW293">
        <v>0</v>
      </c>
      <c r="AX293">
        <v>0</v>
      </c>
      <c r="AY293">
        <v>0</v>
      </c>
      <c r="AZ293">
        <v>5.7010849999999998E-3</v>
      </c>
      <c r="BA293">
        <v>0</v>
      </c>
      <c r="BB293">
        <v>0</v>
      </c>
    </row>
    <row r="294" spans="1:54" x14ac:dyDescent="0.25">
      <c r="A294" t="s">
        <v>620</v>
      </c>
      <c r="B294" t="s">
        <v>280</v>
      </c>
      <c r="C294">
        <v>3.8665599999999998E-4</v>
      </c>
      <c r="D294" s="1">
        <v>3.8795299999999998E-5</v>
      </c>
      <c r="E294" t="s">
        <v>2</v>
      </c>
      <c r="F294" t="s">
        <v>242</v>
      </c>
      <c r="G294">
        <v>0</v>
      </c>
      <c r="H294">
        <v>2.1084000000000001E-4</v>
      </c>
      <c r="I294">
        <v>5.5792000000000005E-4</v>
      </c>
      <c r="J294">
        <v>1.6180900000000001E-4</v>
      </c>
      <c r="K294">
        <v>0</v>
      </c>
      <c r="L294">
        <v>0</v>
      </c>
      <c r="M294">
        <v>0</v>
      </c>
      <c r="N294">
        <v>1.67465E-4</v>
      </c>
      <c r="O294">
        <v>4.28427E-4</v>
      </c>
      <c r="P294">
        <v>4.6704899999999998E-4</v>
      </c>
      <c r="Q294">
        <v>1.9580199999999999E-4</v>
      </c>
      <c r="R294">
        <v>5.2823099999999999E-4</v>
      </c>
      <c r="S294">
        <v>6.6374299999999995E-4</v>
      </c>
      <c r="T294">
        <v>2.1997400000000001E-4</v>
      </c>
      <c r="U294">
        <v>3.5422900000000001E-4</v>
      </c>
      <c r="V294">
        <v>2.35789E-4</v>
      </c>
      <c r="W294">
        <v>1.5682399999999999E-4</v>
      </c>
      <c r="X294">
        <v>4.6259699999999998E-4</v>
      </c>
      <c r="Y294">
        <v>1.5085399999999999E-4</v>
      </c>
      <c r="Z294">
        <v>0</v>
      </c>
      <c r="AA294">
        <v>7.0731500000000003E-4</v>
      </c>
      <c r="AB294">
        <v>7.17236E-4</v>
      </c>
      <c r="AC294">
        <v>6.1235800000000002E-4</v>
      </c>
      <c r="AD294">
        <v>4.0257999999999998E-4</v>
      </c>
      <c r="AE294">
        <v>0</v>
      </c>
      <c r="AF294">
        <v>0</v>
      </c>
      <c r="AG294">
        <v>0</v>
      </c>
      <c r="AH294">
        <v>0</v>
      </c>
      <c r="AI294">
        <v>0</v>
      </c>
      <c r="AJ294">
        <v>0</v>
      </c>
      <c r="AK294">
        <v>0</v>
      </c>
      <c r="AL294">
        <v>0</v>
      </c>
      <c r="AM294">
        <v>0</v>
      </c>
      <c r="AN294">
        <v>0</v>
      </c>
      <c r="AO294">
        <v>0</v>
      </c>
      <c r="AP294">
        <v>0</v>
      </c>
      <c r="AQ294">
        <v>0</v>
      </c>
      <c r="AR294">
        <v>0</v>
      </c>
      <c r="AS294">
        <v>3.1036200000000001E-4</v>
      </c>
      <c r="AT294">
        <v>0</v>
      </c>
      <c r="AU294">
        <v>0</v>
      </c>
      <c r="AV294">
        <v>0</v>
      </c>
      <c r="AW294">
        <v>0</v>
      </c>
      <c r="AX294">
        <v>0</v>
      </c>
      <c r="AY294">
        <v>0</v>
      </c>
      <c r="AZ294">
        <v>2.765768E-3</v>
      </c>
      <c r="BA294">
        <v>0</v>
      </c>
      <c r="BB294">
        <v>0</v>
      </c>
    </row>
    <row r="295" spans="1:54" x14ac:dyDescent="0.25">
      <c r="A295" t="s">
        <v>414</v>
      </c>
      <c r="B295" t="s">
        <v>280</v>
      </c>
      <c r="C295">
        <v>9.8158300000000006E-4</v>
      </c>
      <c r="D295" s="1">
        <v>1.93889E-5</v>
      </c>
      <c r="E295" t="s">
        <v>2</v>
      </c>
      <c r="F295" t="s">
        <v>242</v>
      </c>
      <c r="G295">
        <v>1.078425E-3</v>
      </c>
      <c r="H295">
        <v>4.2168000000000001E-4</v>
      </c>
      <c r="I295">
        <v>1.36885E-3</v>
      </c>
      <c r="J295">
        <v>5.2276799999999995E-4</v>
      </c>
      <c r="K295">
        <v>0</v>
      </c>
      <c r="L295">
        <v>4.2156000000000002E-4</v>
      </c>
      <c r="M295">
        <v>2.9757699999999999E-4</v>
      </c>
      <c r="N295">
        <v>4.13736E-4</v>
      </c>
      <c r="O295">
        <v>3.3251100000000002E-4</v>
      </c>
      <c r="P295">
        <v>1.6185660000000001E-3</v>
      </c>
      <c r="Q295">
        <v>3.8181400000000001E-4</v>
      </c>
      <c r="R295">
        <v>1.6672309999999999E-3</v>
      </c>
      <c r="S295">
        <v>2.1007109999999999E-3</v>
      </c>
      <c r="T295">
        <v>6.9873999999999999E-4</v>
      </c>
      <c r="U295">
        <v>5.7562200000000003E-4</v>
      </c>
      <c r="V295">
        <v>4.7747300000000001E-4</v>
      </c>
      <c r="W295">
        <v>1.2545900000000001E-3</v>
      </c>
      <c r="X295">
        <v>7.1782400000000004E-4</v>
      </c>
      <c r="Y295">
        <v>8.9856699999999996E-4</v>
      </c>
      <c r="Z295">
        <v>1.917038E-3</v>
      </c>
      <c r="AA295">
        <v>3.7470839999999999E-3</v>
      </c>
      <c r="AB295">
        <v>1.3792990000000001E-3</v>
      </c>
      <c r="AC295">
        <v>1.063053E-3</v>
      </c>
      <c r="AD295">
        <v>2.5867899999999998E-3</v>
      </c>
      <c r="AE295">
        <v>0</v>
      </c>
      <c r="AF295">
        <v>0</v>
      </c>
      <c r="AG295">
        <v>0</v>
      </c>
      <c r="AH295">
        <v>0</v>
      </c>
      <c r="AI295">
        <v>0</v>
      </c>
      <c r="AJ295">
        <v>0</v>
      </c>
      <c r="AK295">
        <v>0</v>
      </c>
      <c r="AL295">
        <v>0</v>
      </c>
      <c r="AM295">
        <v>0</v>
      </c>
      <c r="AN295">
        <v>0</v>
      </c>
      <c r="AO295">
        <v>0</v>
      </c>
      <c r="AP295">
        <v>0</v>
      </c>
      <c r="AQ295">
        <v>0</v>
      </c>
      <c r="AR295">
        <v>0</v>
      </c>
      <c r="AS295">
        <v>0</v>
      </c>
      <c r="AT295">
        <v>1.5511100000000001E-4</v>
      </c>
      <c r="AU295">
        <v>3.2055300000000001E-4</v>
      </c>
      <c r="AV295">
        <v>0</v>
      </c>
      <c r="AW295">
        <v>0</v>
      </c>
      <c r="AX295">
        <v>0</v>
      </c>
      <c r="AY295">
        <v>0</v>
      </c>
      <c r="AZ295">
        <v>0</v>
      </c>
      <c r="BA295">
        <v>0</v>
      </c>
      <c r="BB295">
        <v>0</v>
      </c>
    </row>
    <row r="296" spans="1:54" x14ac:dyDescent="0.25">
      <c r="A296" t="s">
        <v>417</v>
      </c>
      <c r="B296" t="s">
        <v>418</v>
      </c>
      <c r="C296">
        <v>3.588468E-3</v>
      </c>
      <c r="D296" s="1">
        <v>1.6153900000000001E-5</v>
      </c>
      <c r="E296" t="s">
        <v>2</v>
      </c>
      <c r="F296" t="s">
        <v>242</v>
      </c>
      <c r="G296">
        <v>5.7570099999999997E-4</v>
      </c>
      <c r="H296">
        <v>1.413587E-3</v>
      </c>
      <c r="I296">
        <v>7.3308100000000001E-4</v>
      </c>
      <c r="J296">
        <v>8.7128100000000001E-4</v>
      </c>
      <c r="K296">
        <v>1.2376240000000001E-3</v>
      </c>
      <c r="L296">
        <v>8.8749499999999997E-4</v>
      </c>
      <c r="M296">
        <v>1.1655109999999999E-3</v>
      </c>
      <c r="N296">
        <v>7.6836700000000005E-4</v>
      </c>
      <c r="O296">
        <v>5.7805690000000002E-3</v>
      </c>
      <c r="P296">
        <v>2.9794499999999998E-4</v>
      </c>
      <c r="Q296">
        <v>2.9712950000000001E-3</v>
      </c>
      <c r="R296">
        <v>4.6632940000000001E-3</v>
      </c>
      <c r="S296">
        <v>2.9492070000000001E-3</v>
      </c>
      <c r="T296">
        <v>4.981755E-3</v>
      </c>
      <c r="U296">
        <v>5.2304150000000004E-3</v>
      </c>
      <c r="V296">
        <v>1.833262E-3</v>
      </c>
      <c r="W296">
        <v>1.17618E-4</v>
      </c>
      <c r="X296">
        <v>3.11057E-4</v>
      </c>
      <c r="Y296">
        <v>5.8374100000000003E-4</v>
      </c>
      <c r="Z296">
        <v>1.566451E-3</v>
      </c>
      <c r="AA296">
        <v>7.24156E-4</v>
      </c>
      <c r="AB296">
        <v>1.4581170000000001E-3</v>
      </c>
      <c r="AC296">
        <v>1.087548E-3</v>
      </c>
      <c r="AD296">
        <v>1.310526E-3</v>
      </c>
      <c r="AE296">
        <v>0</v>
      </c>
      <c r="AF296">
        <v>0</v>
      </c>
      <c r="AG296">
        <v>0</v>
      </c>
      <c r="AH296">
        <v>0</v>
      </c>
      <c r="AI296">
        <v>0</v>
      </c>
      <c r="AJ296">
        <v>4.8522700000000002E-4</v>
      </c>
      <c r="AK296">
        <v>0</v>
      </c>
      <c r="AL296">
        <v>0</v>
      </c>
      <c r="AM296">
        <v>0</v>
      </c>
      <c r="AN296">
        <v>0</v>
      </c>
      <c r="AO296">
        <v>0</v>
      </c>
      <c r="AP296">
        <v>0</v>
      </c>
      <c r="AQ296">
        <v>0</v>
      </c>
      <c r="AR296">
        <v>0</v>
      </c>
      <c r="AS296" s="1">
        <v>5.9431000000000001E-5</v>
      </c>
      <c r="AT296" s="1">
        <v>6.9799899999999996E-5</v>
      </c>
      <c r="AU296">
        <v>0</v>
      </c>
      <c r="AV296">
        <v>0</v>
      </c>
      <c r="AW296">
        <v>0</v>
      </c>
      <c r="AX296">
        <v>1.14613E-4</v>
      </c>
      <c r="AY296">
        <v>1.5869300000000001E-4</v>
      </c>
      <c r="AZ296">
        <v>0</v>
      </c>
      <c r="BA296">
        <v>0</v>
      </c>
      <c r="BB296">
        <v>0</v>
      </c>
    </row>
    <row r="297" spans="1:54" x14ac:dyDescent="0.25">
      <c r="A297" t="s">
        <v>408</v>
      </c>
      <c r="B297" t="s">
        <v>280</v>
      </c>
      <c r="C297">
        <v>4.4505E-4</v>
      </c>
      <c r="D297" s="1">
        <v>1.4750600000000001E-5</v>
      </c>
      <c r="E297" t="s">
        <v>2</v>
      </c>
      <c r="F297" t="s">
        <v>242</v>
      </c>
      <c r="G297">
        <v>4.54074E-4</v>
      </c>
      <c r="H297">
        <v>2.9709300000000001E-4</v>
      </c>
      <c r="I297">
        <v>2.3354800000000001E-4</v>
      </c>
      <c r="J297">
        <v>3.8585300000000002E-4</v>
      </c>
      <c r="K297">
        <v>2.0222600000000001E-4</v>
      </c>
      <c r="L297">
        <v>1.4051999999999999E-4</v>
      </c>
      <c r="M297">
        <v>1.73587E-4</v>
      </c>
      <c r="N297">
        <v>1.7731499999999999E-4</v>
      </c>
      <c r="O297">
        <v>4.8597700000000001E-4</v>
      </c>
      <c r="P297">
        <v>0</v>
      </c>
      <c r="Q297">
        <v>2.0559199999999999E-4</v>
      </c>
      <c r="R297">
        <v>8.4186899999999997E-4</v>
      </c>
      <c r="S297">
        <v>8.7586599999999999E-4</v>
      </c>
      <c r="T297">
        <v>1.16457E-4</v>
      </c>
      <c r="U297">
        <v>3.1548500000000001E-4</v>
      </c>
      <c r="V297">
        <v>7.19157E-4</v>
      </c>
      <c r="W297">
        <v>3.3325100000000001E-4</v>
      </c>
      <c r="X297">
        <v>5.9818600000000001E-4</v>
      </c>
      <c r="Y297">
        <v>5.7062300000000003E-4</v>
      </c>
      <c r="Z297">
        <v>7.6084799999999995E-4</v>
      </c>
      <c r="AA297">
        <v>6.7363299999999998E-4</v>
      </c>
      <c r="AB297">
        <v>4.2561200000000002E-4</v>
      </c>
      <c r="AC297">
        <v>2.4494300000000002E-4</v>
      </c>
      <c r="AD297">
        <v>1.0792569999999999E-3</v>
      </c>
      <c r="AE297">
        <v>0</v>
      </c>
      <c r="AF297">
        <v>0</v>
      </c>
      <c r="AG297">
        <v>5.0129600000000003E-4</v>
      </c>
      <c r="AH297">
        <v>0</v>
      </c>
      <c r="AI297">
        <v>0</v>
      </c>
      <c r="AJ297">
        <v>0</v>
      </c>
      <c r="AK297">
        <v>0</v>
      </c>
      <c r="AL297">
        <v>0</v>
      </c>
      <c r="AM297">
        <v>0</v>
      </c>
      <c r="AN297">
        <v>0</v>
      </c>
      <c r="AO297">
        <v>0</v>
      </c>
      <c r="AP297">
        <v>0</v>
      </c>
      <c r="AQ297">
        <v>0</v>
      </c>
      <c r="AR297">
        <v>1.1800500000000001E-4</v>
      </c>
      <c r="AS297">
        <v>0</v>
      </c>
      <c r="AT297">
        <v>0</v>
      </c>
      <c r="AU297">
        <v>0</v>
      </c>
      <c r="AV297">
        <v>0</v>
      </c>
      <c r="AW297">
        <v>0</v>
      </c>
      <c r="AX297">
        <v>0</v>
      </c>
      <c r="AY297">
        <v>0</v>
      </c>
      <c r="AZ297">
        <v>4.7685700000000002E-4</v>
      </c>
      <c r="BA297">
        <v>4.3330499999999999E-4</v>
      </c>
      <c r="BB297">
        <v>0</v>
      </c>
    </row>
    <row r="298" spans="1:54" x14ac:dyDescent="0.25">
      <c r="A298" t="s">
        <v>621</v>
      </c>
      <c r="B298" t="s">
        <v>267</v>
      </c>
      <c r="C298">
        <v>7.9594300000000002E-4</v>
      </c>
      <c r="D298" s="1">
        <v>1.1633299999999999E-5</v>
      </c>
      <c r="E298" t="s">
        <v>2</v>
      </c>
      <c r="F298" t="s">
        <v>242</v>
      </c>
      <c r="G298">
        <v>0</v>
      </c>
      <c r="H298">
        <v>1.19795E-4</v>
      </c>
      <c r="I298">
        <v>2.20573E-4</v>
      </c>
      <c r="J298">
        <v>0</v>
      </c>
      <c r="K298">
        <v>1.8604799999999999E-4</v>
      </c>
      <c r="L298">
        <v>1.9229100000000001E-4</v>
      </c>
      <c r="M298">
        <v>1.5705499999999999E-4</v>
      </c>
      <c r="N298">
        <v>1.47763E-4</v>
      </c>
      <c r="O298">
        <v>3.0053799999999999E-4</v>
      </c>
      <c r="P298">
        <v>2.0131399999999999E-4</v>
      </c>
      <c r="Q298">
        <v>5.3845599999999998E-4</v>
      </c>
      <c r="R298">
        <v>4.8696299999999998E-4</v>
      </c>
      <c r="S298">
        <v>6.5689999999999998E-4</v>
      </c>
      <c r="T298">
        <v>5.1111500000000003E-4</v>
      </c>
      <c r="U298">
        <v>1.0903620000000001E-3</v>
      </c>
      <c r="V298">
        <v>2.581893E-3</v>
      </c>
      <c r="W298">
        <v>0</v>
      </c>
      <c r="X298">
        <v>0</v>
      </c>
      <c r="Y298">
        <v>0</v>
      </c>
      <c r="Z298">
        <v>0</v>
      </c>
      <c r="AA298">
        <v>0</v>
      </c>
      <c r="AB298" s="1">
        <v>3.1526799999999998E-5</v>
      </c>
      <c r="AC298">
        <v>0</v>
      </c>
      <c r="AD298">
        <v>0</v>
      </c>
      <c r="AE298">
        <v>0</v>
      </c>
      <c r="AF298">
        <v>0</v>
      </c>
      <c r="AG298">
        <v>0</v>
      </c>
      <c r="AH298">
        <v>0</v>
      </c>
      <c r="AI298">
        <v>0</v>
      </c>
      <c r="AJ298" s="1">
        <v>5.2457000000000003E-5</v>
      </c>
      <c r="AK298">
        <v>0</v>
      </c>
      <c r="AL298">
        <v>0</v>
      </c>
      <c r="AM298">
        <v>0</v>
      </c>
      <c r="AN298">
        <v>0</v>
      </c>
      <c r="AO298">
        <v>0</v>
      </c>
      <c r="AP298">
        <v>0</v>
      </c>
      <c r="AQ298">
        <v>0</v>
      </c>
      <c r="AR298">
        <v>0</v>
      </c>
      <c r="AS298">
        <v>0</v>
      </c>
      <c r="AT298" s="1">
        <v>9.3066500000000001E-5</v>
      </c>
      <c r="AU298">
        <v>0</v>
      </c>
      <c r="AV298">
        <v>0</v>
      </c>
      <c r="AW298">
        <v>0</v>
      </c>
      <c r="AX298">
        <v>0</v>
      </c>
      <c r="AY298">
        <v>2.00454E-4</v>
      </c>
      <c r="AZ298">
        <v>2.3524919999999999E-3</v>
      </c>
      <c r="BA298">
        <v>0</v>
      </c>
      <c r="BB298">
        <v>0</v>
      </c>
    </row>
    <row r="299" spans="1:54" x14ac:dyDescent="0.25">
      <c r="A299" t="s">
        <v>622</v>
      </c>
      <c r="B299" t="s">
        <v>297</v>
      </c>
      <c r="C299">
        <v>5.1513299999999998E-4</v>
      </c>
      <c r="D299" s="1">
        <v>1.0536199999999999E-5</v>
      </c>
      <c r="E299" t="s">
        <v>2</v>
      </c>
      <c r="F299" t="s">
        <v>242</v>
      </c>
      <c r="G299">
        <v>0</v>
      </c>
      <c r="H299">
        <v>0</v>
      </c>
      <c r="I299">
        <v>0</v>
      </c>
      <c r="J299">
        <v>1.5558600000000001E-4</v>
      </c>
      <c r="K299">
        <v>0</v>
      </c>
      <c r="L299">
        <v>0</v>
      </c>
      <c r="M299">
        <v>2.06651E-4</v>
      </c>
      <c r="N299">
        <v>0</v>
      </c>
      <c r="O299" s="1">
        <v>5.1155500000000002E-5</v>
      </c>
      <c r="P299">
        <v>0</v>
      </c>
      <c r="Q299">
        <v>0</v>
      </c>
      <c r="R299">
        <v>1.7332599999999999E-4</v>
      </c>
      <c r="S299">
        <v>0</v>
      </c>
      <c r="T299">
        <v>3.3707720000000002E-3</v>
      </c>
      <c r="U299">
        <v>5.2580900000000002E-4</v>
      </c>
      <c r="V299">
        <v>0</v>
      </c>
      <c r="W299">
        <v>0</v>
      </c>
      <c r="X299">
        <v>0</v>
      </c>
      <c r="Y299">
        <v>0</v>
      </c>
      <c r="Z299">
        <v>0</v>
      </c>
      <c r="AA299">
        <v>0</v>
      </c>
      <c r="AB299">
        <v>0</v>
      </c>
      <c r="AC299">
        <v>0</v>
      </c>
      <c r="AD299">
        <v>0</v>
      </c>
      <c r="AE299">
        <v>0</v>
      </c>
      <c r="AF299">
        <v>0</v>
      </c>
      <c r="AG299">
        <v>0</v>
      </c>
      <c r="AH299">
        <v>0</v>
      </c>
      <c r="AI299">
        <v>0</v>
      </c>
      <c r="AJ299">
        <v>0</v>
      </c>
      <c r="AK299">
        <v>0</v>
      </c>
      <c r="AL299">
        <v>0</v>
      </c>
      <c r="AM299">
        <v>0</v>
      </c>
      <c r="AN299">
        <v>0</v>
      </c>
      <c r="AO299">
        <v>0</v>
      </c>
      <c r="AP299">
        <v>0</v>
      </c>
      <c r="AQ299">
        <v>0</v>
      </c>
      <c r="AR299" s="1">
        <v>8.42893E-5</v>
      </c>
      <c r="AS299">
        <v>0</v>
      </c>
      <c r="AT299">
        <v>0</v>
      </c>
      <c r="AU299">
        <v>0</v>
      </c>
      <c r="AV299">
        <v>0</v>
      </c>
      <c r="AW299">
        <v>0</v>
      </c>
      <c r="AX299">
        <v>0</v>
      </c>
      <c r="AY299">
        <v>0</v>
      </c>
      <c r="AZ299">
        <v>0</v>
      </c>
      <c r="BA299">
        <v>0</v>
      </c>
      <c r="BB299">
        <v>0</v>
      </c>
    </row>
    <row r="300" spans="1:54" x14ac:dyDescent="0.25">
      <c r="A300" t="s">
        <v>623</v>
      </c>
      <c r="B300" t="s">
        <v>251</v>
      </c>
      <c r="C300">
        <v>1.219429E-3</v>
      </c>
      <c r="D300" s="1">
        <v>6.3217E-6</v>
      </c>
      <c r="E300" t="s">
        <v>2</v>
      </c>
      <c r="F300" t="s">
        <v>242</v>
      </c>
      <c r="G300">
        <v>6.0813399999999997E-4</v>
      </c>
      <c r="H300">
        <v>6.5168699999999997E-4</v>
      </c>
      <c r="I300">
        <v>6.29282E-4</v>
      </c>
      <c r="J300">
        <v>7.5303499999999999E-4</v>
      </c>
      <c r="K300">
        <v>1.480295E-3</v>
      </c>
      <c r="L300">
        <v>9.3926600000000002E-4</v>
      </c>
      <c r="M300">
        <v>1.074584E-3</v>
      </c>
      <c r="N300">
        <v>6.60007E-4</v>
      </c>
      <c r="O300">
        <v>4.8597700000000001E-4</v>
      </c>
      <c r="P300">
        <v>0</v>
      </c>
      <c r="Q300">
        <v>8.0278800000000003E-4</v>
      </c>
      <c r="R300">
        <v>6.8504999999999998E-4</v>
      </c>
      <c r="S300">
        <v>1.7654179999999999E-3</v>
      </c>
      <c r="T300">
        <v>3.1378589999999998E-3</v>
      </c>
      <c r="U300">
        <v>2.7840199999999999E-3</v>
      </c>
      <c r="V300" s="1">
        <v>9.4315700000000002E-5</v>
      </c>
      <c r="W300">
        <v>0</v>
      </c>
      <c r="X300">
        <v>0</v>
      </c>
      <c r="Y300">
        <v>0</v>
      </c>
      <c r="Z300">
        <v>0</v>
      </c>
      <c r="AA300">
        <v>1.0104500000000001E-4</v>
      </c>
      <c r="AB300" s="1">
        <v>9.45805E-5</v>
      </c>
      <c r="AC300">
        <v>0</v>
      </c>
      <c r="AD300">
        <v>5.5675899999999999E-4</v>
      </c>
      <c r="AE300">
        <v>0</v>
      </c>
      <c r="AF300">
        <v>0</v>
      </c>
      <c r="AG300" s="1">
        <v>7.1613700000000002E-5</v>
      </c>
      <c r="AH300">
        <v>0</v>
      </c>
      <c r="AI300">
        <v>0</v>
      </c>
      <c r="AJ300">
        <v>4.6424400000000003E-3</v>
      </c>
      <c r="AK300">
        <v>0</v>
      </c>
      <c r="AL300">
        <v>0</v>
      </c>
      <c r="AM300">
        <v>0</v>
      </c>
      <c r="AN300">
        <v>0</v>
      </c>
      <c r="AO300">
        <v>0</v>
      </c>
      <c r="AP300">
        <v>0</v>
      </c>
      <c r="AQ300">
        <v>0</v>
      </c>
      <c r="AR300" s="1">
        <v>5.05736E-5</v>
      </c>
      <c r="AS300">
        <v>0</v>
      </c>
      <c r="AT300">
        <v>0</v>
      </c>
      <c r="AU300">
        <v>0</v>
      </c>
      <c r="AV300">
        <v>0</v>
      </c>
      <c r="AW300">
        <v>0</v>
      </c>
      <c r="AX300">
        <v>0</v>
      </c>
      <c r="AY300">
        <v>0</v>
      </c>
      <c r="AZ300">
        <v>0</v>
      </c>
      <c r="BA300">
        <v>0</v>
      </c>
      <c r="BB300">
        <v>0</v>
      </c>
    </row>
    <row r="301" spans="1:54" x14ac:dyDescent="0.25">
      <c r="A301" t="s">
        <v>624</v>
      </c>
      <c r="B301" t="s">
        <v>307</v>
      </c>
      <c r="C301">
        <v>5.1551899999999998E-4</v>
      </c>
      <c r="D301" s="1">
        <v>5.1651199999999996E-6</v>
      </c>
      <c r="E301" t="s">
        <v>2</v>
      </c>
      <c r="F301" t="s">
        <v>242</v>
      </c>
      <c r="G301">
        <v>1.8649500000000001E-4</v>
      </c>
      <c r="H301">
        <v>1.6771399999999999E-4</v>
      </c>
      <c r="I301">
        <v>3.8924599999999999E-4</v>
      </c>
      <c r="J301">
        <v>0</v>
      </c>
      <c r="K301">
        <v>3.8827399999999998E-4</v>
      </c>
      <c r="L301">
        <v>2.95832E-4</v>
      </c>
      <c r="M301">
        <v>0</v>
      </c>
      <c r="N301">
        <v>0</v>
      </c>
      <c r="O301">
        <v>2.3659399999999999E-4</v>
      </c>
      <c r="P301">
        <v>1.4494599999999999E-4</v>
      </c>
      <c r="Q301">
        <v>1.02796E-4</v>
      </c>
      <c r="R301">
        <v>7.6758600000000001E-4</v>
      </c>
      <c r="S301">
        <v>5.4057400000000005E-4</v>
      </c>
      <c r="T301">
        <v>7.1814899999999996E-4</v>
      </c>
      <c r="U301">
        <v>8.4129400000000003E-4</v>
      </c>
      <c r="V301">
        <v>7.7220999999999995E-4</v>
      </c>
      <c r="W301">
        <v>0</v>
      </c>
      <c r="X301">
        <v>0</v>
      </c>
      <c r="Y301">
        <v>0</v>
      </c>
      <c r="Z301">
        <v>0</v>
      </c>
      <c r="AA301">
        <v>0</v>
      </c>
      <c r="AB301">
        <v>0</v>
      </c>
      <c r="AC301">
        <v>0</v>
      </c>
      <c r="AD301">
        <v>0</v>
      </c>
      <c r="AE301">
        <v>0</v>
      </c>
      <c r="AF301">
        <v>0</v>
      </c>
      <c r="AG301">
        <v>0</v>
      </c>
      <c r="AH301">
        <v>0</v>
      </c>
      <c r="AI301">
        <v>0</v>
      </c>
      <c r="AJ301">
        <v>0</v>
      </c>
      <c r="AK301">
        <v>0</v>
      </c>
      <c r="AL301">
        <v>0</v>
      </c>
      <c r="AM301">
        <v>0</v>
      </c>
      <c r="AN301">
        <v>0</v>
      </c>
      <c r="AO301">
        <v>0</v>
      </c>
      <c r="AP301" s="1">
        <v>4.1320899999999999E-5</v>
      </c>
      <c r="AQ301">
        <v>0</v>
      </c>
      <c r="AR301">
        <v>0</v>
      </c>
      <c r="AS301">
        <v>0</v>
      </c>
      <c r="AT301">
        <v>0</v>
      </c>
      <c r="AU301">
        <v>0</v>
      </c>
      <c r="AV301">
        <v>0</v>
      </c>
      <c r="AW301">
        <v>0</v>
      </c>
      <c r="AX301">
        <v>0</v>
      </c>
      <c r="AY301">
        <v>0</v>
      </c>
      <c r="AZ301">
        <v>0</v>
      </c>
      <c r="BA301">
        <v>0</v>
      </c>
      <c r="BB301">
        <v>0</v>
      </c>
    </row>
    <row r="302" spans="1:54" x14ac:dyDescent="0.25">
      <c r="A302" t="s">
        <v>413</v>
      </c>
      <c r="B302" t="s">
        <v>246</v>
      </c>
      <c r="C302">
        <v>7.4708000000000001E-4</v>
      </c>
      <c r="D302" s="1">
        <v>5.0421499999999997E-6</v>
      </c>
      <c r="E302" t="s">
        <v>2</v>
      </c>
      <c r="F302" t="s">
        <v>242</v>
      </c>
      <c r="G302">
        <v>1.013557E-3</v>
      </c>
      <c r="H302">
        <v>5.2709999999999996E-4</v>
      </c>
      <c r="I302">
        <v>6.0333200000000004E-4</v>
      </c>
      <c r="J302">
        <v>6.8457800000000003E-4</v>
      </c>
      <c r="K302">
        <v>3.0738400000000001E-4</v>
      </c>
      <c r="L302">
        <v>2.1447799999999999E-4</v>
      </c>
      <c r="M302">
        <v>3.8023799999999997E-4</v>
      </c>
      <c r="N302">
        <v>7.7821800000000001E-4</v>
      </c>
      <c r="O302">
        <v>6.33049E-4</v>
      </c>
      <c r="P302">
        <v>1.2884109999999999E-3</v>
      </c>
      <c r="Q302">
        <v>4.6013500000000003E-4</v>
      </c>
      <c r="R302">
        <v>1.246296E-3</v>
      </c>
      <c r="S302">
        <v>1.033249E-3</v>
      </c>
      <c r="T302">
        <v>5.1111500000000003E-4</v>
      </c>
      <c r="U302">
        <v>3.2101999999999999E-4</v>
      </c>
      <c r="V302">
        <v>4.8336800000000002E-4</v>
      </c>
      <c r="W302">
        <v>7.9065299999999999E-4</v>
      </c>
      <c r="X302">
        <v>1.331961E-3</v>
      </c>
      <c r="Y302">
        <v>9.4447900000000002E-4</v>
      </c>
      <c r="Z302">
        <v>2.2825430000000002E-3</v>
      </c>
      <c r="AA302">
        <v>3.8144479999999998E-3</v>
      </c>
      <c r="AB302">
        <v>2.6009649999999998E-3</v>
      </c>
      <c r="AC302">
        <v>6.4665000000000002E-4</v>
      </c>
      <c r="AD302">
        <v>3.640351E-3</v>
      </c>
      <c r="AE302">
        <v>0</v>
      </c>
      <c r="AF302">
        <v>4.0694499999999997E-4</v>
      </c>
      <c r="AG302">
        <v>0</v>
      </c>
      <c r="AH302">
        <v>0</v>
      </c>
      <c r="AI302">
        <v>0</v>
      </c>
      <c r="AJ302">
        <v>0</v>
      </c>
      <c r="AK302">
        <v>6.9833199999999997E-4</v>
      </c>
      <c r="AL302">
        <v>0</v>
      </c>
      <c r="AM302">
        <v>0</v>
      </c>
      <c r="AN302" s="1">
        <v>4.0337199999999997E-5</v>
      </c>
      <c r="AO302">
        <v>0</v>
      </c>
      <c r="AP302">
        <v>0</v>
      </c>
      <c r="AQ302">
        <v>0</v>
      </c>
      <c r="AR302">
        <v>0</v>
      </c>
      <c r="AS302">
        <v>0</v>
      </c>
      <c r="AT302">
        <v>0</v>
      </c>
      <c r="AU302">
        <v>3.5617E-4</v>
      </c>
      <c r="AV302">
        <v>0</v>
      </c>
      <c r="AW302">
        <v>0</v>
      </c>
      <c r="AX302">
        <v>0</v>
      </c>
      <c r="AY302">
        <v>0</v>
      </c>
      <c r="AZ302">
        <v>0</v>
      </c>
      <c r="BA302">
        <v>0</v>
      </c>
      <c r="BB302">
        <v>0</v>
      </c>
    </row>
    <row r="303" spans="1:54" x14ac:dyDescent="0.25">
      <c r="A303" t="s">
        <v>625</v>
      </c>
      <c r="B303" t="s">
        <v>262</v>
      </c>
      <c r="C303">
        <v>2.1554690000000001E-3</v>
      </c>
      <c r="D303">
        <v>0</v>
      </c>
      <c r="E303" t="s">
        <v>2</v>
      </c>
      <c r="F303" t="s">
        <v>242</v>
      </c>
      <c r="G303">
        <v>7.7030399999999998E-4</v>
      </c>
      <c r="H303">
        <v>1.8831849999999999E-3</v>
      </c>
      <c r="I303">
        <v>5.3196999999999999E-4</v>
      </c>
      <c r="J303">
        <v>2.072403E-3</v>
      </c>
      <c r="K303">
        <v>2.6451170000000002E-3</v>
      </c>
      <c r="L303">
        <v>1.0871819999999999E-3</v>
      </c>
      <c r="M303">
        <v>1.1159150000000001E-3</v>
      </c>
      <c r="N303">
        <v>1.300313E-3</v>
      </c>
      <c r="O303">
        <v>1.18297E-3</v>
      </c>
      <c r="P303">
        <v>0</v>
      </c>
      <c r="Q303">
        <v>2.873394E-3</v>
      </c>
      <c r="R303">
        <v>1.774528E-3</v>
      </c>
      <c r="S303">
        <v>2.6139140000000002E-3</v>
      </c>
      <c r="T303">
        <v>4.9105870000000001E-3</v>
      </c>
      <c r="U303">
        <v>2.6622540000000002E-3</v>
      </c>
      <c r="V303">
        <v>1.226104E-3</v>
      </c>
      <c r="W303">
        <v>0</v>
      </c>
      <c r="X303">
        <v>0</v>
      </c>
      <c r="Y303">
        <v>0</v>
      </c>
      <c r="Z303">
        <v>0</v>
      </c>
      <c r="AA303">
        <v>0</v>
      </c>
      <c r="AB303">
        <v>0</v>
      </c>
      <c r="AC303">
        <v>3.6251600000000001E-4</v>
      </c>
      <c r="AD303">
        <v>0</v>
      </c>
      <c r="AE303">
        <v>0</v>
      </c>
      <c r="AF303">
        <v>0</v>
      </c>
      <c r="AG303">
        <v>0</v>
      </c>
      <c r="AH303">
        <v>0</v>
      </c>
      <c r="AI303">
        <v>0</v>
      </c>
      <c r="AJ303">
        <v>0</v>
      </c>
      <c r="AK303">
        <v>0</v>
      </c>
      <c r="AL303">
        <v>0</v>
      </c>
      <c r="AM303">
        <v>0</v>
      </c>
      <c r="AN303">
        <v>0</v>
      </c>
      <c r="AO303">
        <v>0</v>
      </c>
      <c r="AP303">
        <v>0</v>
      </c>
      <c r="AQ303">
        <v>0</v>
      </c>
      <c r="AR303">
        <v>0</v>
      </c>
      <c r="AS303">
        <v>0</v>
      </c>
      <c r="AT303">
        <v>0</v>
      </c>
      <c r="AU303">
        <v>0</v>
      </c>
      <c r="AV303">
        <v>0</v>
      </c>
      <c r="AW303">
        <v>0</v>
      </c>
      <c r="AX303">
        <v>0</v>
      </c>
      <c r="AY303">
        <v>0</v>
      </c>
      <c r="AZ303">
        <v>0</v>
      </c>
      <c r="BA303">
        <v>0</v>
      </c>
      <c r="BB303">
        <v>0</v>
      </c>
    </row>
    <row r="304" spans="1:54" x14ac:dyDescent="0.25">
      <c r="A304" t="s">
        <v>626</v>
      </c>
      <c r="B304" t="s">
        <v>244</v>
      </c>
      <c r="C304">
        <v>1.7038279999999999E-3</v>
      </c>
      <c r="D304">
        <v>0</v>
      </c>
      <c r="E304" t="s">
        <v>2</v>
      </c>
      <c r="F304" t="s">
        <v>242</v>
      </c>
      <c r="G304">
        <v>0</v>
      </c>
      <c r="H304">
        <v>0</v>
      </c>
      <c r="I304">
        <v>0</v>
      </c>
      <c r="J304">
        <v>0</v>
      </c>
      <c r="K304">
        <v>2.5075999999999999E-4</v>
      </c>
      <c r="L304">
        <v>3.03228E-4</v>
      </c>
      <c r="M304">
        <v>0</v>
      </c>
      <c r="N304">
        <v>3.0537700000000001E-4</v>
      </c>
      <c r="O304">
        <v>1.4962980000000001E-3</v>
      </c>
      <c r="P304">
        <v>0</v>
      </c>
      <c r="Q304">
        <v>1.6006810000000001E-3</v>
      </c>
      <c r="R304">
        <v>2.8392439999999999E-3</v>
      </c>
      <c r="S304">
        <v>1.6285640000000001E-3</v>
      </c>
      <c r="T304">
        <v>1.7727280000000001E-3</v>
      </c>
      <c r="U304">
        <v>2.330164E-3</v>
      </c>
      <c r="V304">
        <v>1.9629460000000001E-3</v>
      </c>
      <c r="W304">
        <v>0</v>
      </c>
      <c r="X304">
        <v>0</v>
      </c>
      <c r="Y304">
        <v>0</v>
      </c>
      <c r="Z304">
        <v>0</v>
      </c>
      <c r="AA304">
        <v>0</v>
      </c>
      <c r="AB304">
        <v>0</v>
      </c>
      <c r="AC304">
        <v>0</v>
      </c>
      <c r="AD304">
        <v>0</v>
      </c>
      <c r="AE304">
        <v>0</v>
      </c>
      <c r="AF304">
        <v>0</v>
      </c>
      <c r="AG304">
        <v>0</v>
      </c>
      <c r="AH304">
        <v>0</v>
      </c>
      <c r="AI304">
        <v>0</v>
      </c>
      <c r="AJ304">
        <v>0</v>
      </c>
      <c r="AK304">
        <v>0</v>
      </c>
      <c r="AL304">
        <v>0</v>
      </c>
      <c r="AM304">
        <v>0</v>
      </c>
      <c r="AN304">
        <v>0</v>
      </c>
      <c r="AO304">
        <v>0</v>
      </c>
      <c r="AP304">
        <v>0</v>
      </c>
      <c r="AQ304">
        <v>0</v>
      </c>
      <c r="AR304">
        <v>0</v>
      </c>
      <c r="AS304">
        <v>0</v>
      </c>
      <c r="AT304">
        <v>0</v>
      </c>
      <c r="AU304">
        <v>0</v>
      </c>
      <c r="AV304">
        <v>0</v>
      </c>
      <c r="AW304">
        <v>0</v>
      </c>
      <c r="AX304">
        <v>0</v>
      </c>
      <c r="AY304">
        <v>0</v>
      </c>
      <c r="AZ304">
        <v>0</v>
      </c>
      <c r="BA304">
        <v>0</v>
      </c>
      <c r="BB304">
        <v>0</v>
      </c>
    </row>
    <row r="305" spans="1:54" x14ac:dyDescent="0.25">
      <c r="A305" t="s">
        <v>411</v>
      </c>
      <c r="B305" t="s">
        <v>412</v>
      </c>
      <c r="C305">
        <v>1.602979E-3</v>
      </c>
      <c r="D305">
        <v>0</v>
      </c>
      <c r="E305" t="s">
        <v>2</v>
      </c>
      <c r="F305" t="s">
        <v>242</v>
      </c>
      <c r="G305">
        <v>1.3378960000000001E-3</v>
      </c>
      <c r="H305">
        <v>1.701096E-3</v>
      </c>
      <c r="I305">
        <v>1.3883120000000001E-3</v>
      </c>
      <c r="J305">
        <v>2.0226160000000001E-3</v>
      </c>
      <c r="K305">
        <v>2.596583E-3</v>
      </c>
      <c r="L305">
        <v>1.804574E-3</v>
      </c>
      <c r="M305">
        <v>2.1078389999999998E-3</v>
      </c>
      <c r="N305">
        <v>1.6746459999999999E-3</v>
      </c>
      <c r="O305">
        <v>8.5685399999999999E-4</v>
      </c>
      <c r="P305">
        <v>1.7715600000000001E-4</v>
      </c>
      <c r="Q305">
        <v>2.0999769999999998E-3</v>
      </c>
      <c r="R305">
        <v>1.3535929999999999E-3</v>
      </c>
      <c r="S305">
        <v>2.4702169999999998E-3</v>
      </c>
      <c r="T305">
        <v>3.247846E-3</v>
      </c>
      <c r="U305">
        <v>1.79882E-3</v>
      </c>
      <c r="V305">
        <v>8.1936800000000001E-4</v>
      </c>
      <c r="W305">
        <v>1.8296100000000001E-4</v>
      </c>
      <c r="X305">
        <v>1.5154099999999999E-4</v>
      </c>
      <c r="Y305">
        <v>2.2956100000000001E-4</v>
      </c>
      <c r="Z305">
        <v>8.2052199999999996E-4</v>
      </c>
      <c r="AA305">
        <v>2.4419200000000001E-4</v>
      </c>
      <c r="AB305">
        <v>4.1773100000000002E-4</v>
      </c>
      <c r="AC305">
        <v>1.557838E-3</v>
      </c>
      <c r="AD305">
        <v>6.4241500000000002E-4</v>
      </c>
      <c r="AE305">
        <v>0</v>
      </c>
      <c r="AF305">
        <v>0</v>
      </c>
      <c r="AG305">
        <v>1.8619599999999999E-4</v>
      </c>
      <c r="AH305">
        <v>0</v>
      </c>
      <c r="AI305">
        <v>0</v>
      </c>
      <c r="AJ305">
        <v>1.1540529999999999E-3</v>
      </c>
      <c r="AK305">
        <v>0</v>
      </c>
      <c r="AL305">
        <v>0</v>
      </c>
      <c r="AM305">
        <v>0</v>
      </c>
      <c r="AN305">
        <v>0</v>
      </c>
      <c r="AO305">
        <v>0</v>
      </c>
      <c r="AP305">
        <v>0</v>
      </c>
      <c r="AQ305">
        <v>0</v>
      </c>
      <c r="AR305">
        <v>0</v>
      </c>
      <c r="AS305">
        <v>0</v>
      </c>
      <c r="AT305">
        <v>0</v>
      </c>
      <c r="AU305">
        <v>0</v>
      </c>
      <c r="AV305">
        <v>0</v>
      </c>
      <c r="AW305">
        <v>0</v>
      </c>
      <c r="AX305">
        <v>3.4383999999999999E-4</v>
      </c>
      <c r="AY305">
        <v>0</v>
      </c>
      <c r="AZ305">
        <v>0</v>
      </c>
      <c r="BA305">
        <v>0</v>
      </c>
      <c r="BB305">
        <v>3.1345899999999998E-4</v>
      </c>
    </row>
    <row r="306" spans="1:54" x14ac:dyDescent="0.25">
      <c r="A306" t="s">
        <v>627</v>
      </c>
      <c r="B306" t="s">
        <v>244</v>
      </c>
      <c r="C306">
        <v>1.4589130000000001E-3</v>
      </c>
      <c r="D306">
        <v>0</v>
      </c>
      <c r="E306" t="s">
        <v>2</v>
      </c>
      <c r="F306" t="s">
        <v>242</v>
      </c>
      <c r="G306">
        <v>0</v>
      </c>
      <c r="H306">
        <v>2.2042399999999999E-4</v>
      </c>
      <c r="I306">
        <v>4.9304500000000001E-4</v>
      </c>
      <c r="J306">
        <v>0</v>
      </c>
      <c r="K306">
        <v>0</v>
      </c>
      <c r="L306">
        <v>0</v>
      </c>
      <c r="M306">
        <v>0</v>
      </c>
      <c r="N306">
        <v>1.67465E-4</v>
      </c>
      <c r="O306">
        <v>8.4406499999999996E-4</v>
      </c>
      <c r="P306">
        <v>0</v>
      </c>
      <c r="Q306">
        <v>4.6503000000000001E-4</v>
      </c>
      <c r="R306">
        <v>4.0442719999999998E-3</v>
      </c>
      <c r="S306">
        <v>1.827003E-3</v>
      </c>
      <c r="T306">
        <v>6.0169300000000004E-4</v>
      </c>
      <c r="U306">
        <v>1.5608219999999999E-3</v>
      </c>
      <c r="V306">
        <v>2.328419E-3</v>
      </c>
      <c r="W306">
        <v>0</v>
      </c>
      <c r="X306">
        <v>0</v>
      </c>
      <c r="Y306">
        <v>0</v>
      </c>
      <c r="Z306" s="1">
        <v>8.2052199999999993E-5</v>
      </c>
      <c r="AA306">
        <v>0</v>
      </c>
      <c r="AB306">
        <v>0</v>
      </c>
      <c r="AC306">
        <v>0</v>
      </c>
      <c r="AD306">
        <v>0</v>
      </c>
      <c r="AE306">
        <v>0</v>
      </c>
      <c r="AF306">
        <v>0</v>
      </c>
      <c r="AG306">
        <v>0</v>
      </c>
      <c r="AH306">
        <v>0</v>
      </c>
      <c r="AI306">
        <v>0</v>
      </c>
      <c r="AJ306">
        <v>0</v>
      </c>
      <c r="AK306">
        <v>0</v>
      </c>
      <c r="AL306">
        <v>0</v>
      </c>
      <c r="AM306">
        <v>0</v>
      </c>
      <c r="AN306">
        <v>0</v>
      </c>
      <c r="AO306">
        <v>0</v>
      </c>
      <c r="AP306">
        <v>0</v>
      </c>
      <c r="AQ306">
        <v>0</v>
      </c>
      <c r="AR306">
        <v>0</v>
      </c>
      <c r="AS306">
        <v>0</v>
      </c>
      <c r="AT306">
        <v>0</v>
      </c>
      <c r="AU306">
        <v>0</v>
      </c>
      <c r="AV306">
        <v>0</v>
      </c>
      <c r="AW306">
        <v>0</v>
      </c>
      <c r="AX306">
        <v>0</v>
      </c>
      <c r="AY306">
        <v>0</v>
      </c>
      <c r="AZ306">
        <v>2.522041E-3</v>
      </c>
      <c r="BA306">
        <v>0</v>
      </c>
      <c r="BB306">
        <v>0</v>
      </c>
    </row>
    <row r="307" spans="1:54" x14ac:dyDescent="0.25">
      <c r="A307" t="s">
        <v>628</v>
      </c>
      <c r="B307" t="s">
        <v>244</v>
      </c>
      <c r="C307">
        <v>1.0392089999999999E-3</v>
      </c>
      <c r="D307">
        <v>0</v>
      </c>
      <c r="E307" t="s">
        <v>2</v>
      </c>
      <c r="F307" t="s">
        <v>242</v>
      </c>
      <c r="G307">
        <v>5.8380900000000002E-4</v>
      </c>
      <c r="H307">
        <v>0</v>
      </c>
      <c r="I307">
        <v>0</v>
      </c>
      <c r="J307">
        <v>0</v>
      </c>
      <c r="K307">
        <v>0</v>
      </c>
      <c r="L307">
        <v>4.58539E-4</v>
      </c>
      <c r="M307">
        <v>4.2156799999999999E-4</v>
      </c>
      <c r="N307" s="1">
        <v>8.8657699999999997E-5</v>
      </c>
      <c r="O307">
        <v>1.2980699999999999E-3</v>
      </c>
      <c r="P307">
        <v>0</v>
      </c>
      <c r="Q307">
        <v>3.8181400000000001E-4</v>
      </c>
      <c r="R307">
        <v>3.1941500000000002E-3</v>
      </c>
      <c r="S307">
        <v>9.51136E-4</v>
      </c>
      <c r="T307">
        <v>8.47545E-4</v>
      </c>
      <c r="U307">
        <v>9.6306099999999997E-4</v>
      </c>
      <c r="V307">
        <v>6.7789399999999996E-4</v>
      </c>
      <c r="W307" s="1">
        <v>9.1480500000000006E-5</v>
      </c>
      <c r="X307">
        <v>0</v>
      </c>
      <c r="Y307">
        <v>2.2956100000000001E-4</v>
      </c>
      <c r="Z307">
        <v>0</v>
      </c>
      <c r="AA307">
        <v>3.5365700000000001E-4</v>
      </c>
      <c r="AB307">
        <v>0</v>
      </c>
      <c r="AC307">
        <v>0</v>
      </c>
      <c r="AD307">
        <v>0</v>
      </c>
      <c r="AE307">
        <v>0</v>
      </c>
      <c r="AF307">
        <v>0</v>
      </c>
      <c r="AG307">
        <v>0</v>
      </c>
      <c r="AH307">
        <v>0</v>
      </c>
      <c r="AI307">
        <v>0</v>
      </c>
      <c r="AJ307">
        <v>0</v>
      </c>
      <c r="AK307">
        <v>0</v>
      </c>
      <c r="AL307">
        <v>0</v>
      </c>
      <c r="AM307">
        <v>0</v>
      </c>
      <c r="AN307">
        <v>0</v>
      </c>
      <c r="AO307">
        <v>0</v>
      </c>
      <c r="AP307">
        <v>0</v>
      </c>
      <c r="AQ307">
        <v>0</v>
      </c>
      <c r="AR307">
        <v>0</v>
      </c>
      <c r="AS307">
        <v>0</v>
      </c>
      <c r="AT307">
        <v>0</v>
      </c>
      <c r="AU307">
        <v>0</v>
      </c>
      <c r="AV307">
        <v>0</v>
      </c>
      <c r="AW307">
        <v>0</v>
      </c>
      <c r="AX307">
        <v>0</v>
      </c>
      <c r="AY307">
        <v>0</v>
      </c>
      <c r="AZ307">
        <v>3.5287389999999999E-3</v>
      </c>
      <c r="BA307">
        <v>0</v>
      </c>
      <c r="BB307">
        <v>0</v>
      </c>
    </row>
    <row r="308" spans="1:54" x14ac:dyDescent="0.25">
      <c r="A308" t="s">
        <v>366</v>
      </c>
      <c r="B308" t="s">
        <v>367</v>
      </c>
      <c r="C308">
        <v>1.0029889999999999E-3</v>
      </c>
      <c r="D308">
        <v>0</v>
      </c>
      <c r="E308" t="s">
        <v>2</v>
      </c>
      <c r="F308" t="s">
        <v>242</v>
      </c>
      <c r="G308">
        <v>9.0003900000000005E-4</v>
      </c>
      <c r="H308">
        <v>7.1446030000000002E-3</v>
      </c>
      <c r="I308">
        <v>1.070428E-3</v>
      </c>
      <c r="J308">
        <v>3.3606539999999998E-3</v>
      </c>
      <c r="K308">
        <v>5.9939820000000001E-3</v>
      </c>
      <c r="L308">
        <v>2.6624859999999999E-3</v>
      </c>
      <c r="M308">
        <v>2.5046080000000002E-3</v>
      </c>
      <c r="N308">
        <v>2.433162E-3</v>
      </c>
      <c r="O308">
        <v>1.7648640000000001E-3</v>
      </c>
      <c r="P308">
        <v>0</v>
      </c>
      <c r="Q308">
        <v>2.39857E-4</v>
      </c>
      <c r="R308">
        <v>1.8157959999999999E-3</v>
      </c>
      <c r="S308">
        <v>6.2268600000000001E-4</v>
      </c>
      <c r="T308">
        <v>5.4346400000000001E-4</v>
      </c>
      <c r="U308">
        <v>1.427986E-3</v>
      </c>
      <c r="V308">
        <v>1.609262E-3</v>
      </c>
      <c r="W308">
        <v>6.2729500000000004E-4</v>
      </c>
      <c r="X308">
        <v>1.244228E-3</v>
      </c>
      <c r="Y308">
        <v>1.823369E-3</v>
      </c>
      <c r="Z308">
        <v>7.0117300000000003E-4</v>
      </c>
      <c r="AA308">
        <v>6.2395269999999999E-3</v>
      </c>
      <c r="AB308">
        <v>4.8393710000000003E-3</v>
      </c>
      <c r="AC308">
        <v>4.45797E-4</v>
      </c>
      <c r="AD308">
        <v>1.0544168E-2</v>
      </c>
      <c r="AE308">
        <v>1.6014999999999999E-4</v>
      </c>
      <c r="AF308">
        <v>3.7858240000000001E-3</v>
      </c>
      <c r="AG308">
        <v>1.8858290000000001E-3</v>
      </c>
      <c r="AH308">
        <v>5.4057369999999999E-3</v>
      </c>
      <c r="AI308">
        <v>1.4118853000000001E-2</v>
      </c>
      <c r="AJ308">
        <v>5.1932380000000002E-3</v>
      </c>
      <c r="AK308">
        <v>5.5528649999999997E-3</v>
      </c>
      <c r="AL308">
        <v>0</v>
      </c>
      <c r="AM308">
        <v>0</v>
      </c>
      <c r="AN308">
        <v>0</v>
      </c>
      <c r="AO308">
        <v>0</v>
      </c>
      <c r="AP308">
        <v>0</v>
      </c>
      <c r="AQ308">
        <v>0</v>
      </c>
      <c r="AR308">
        <v>0</v>
      </c>
      <c r="AS308">
        <v>0</v>
      </c>
      <c r="AT308">
        <v>0</v>
      </c>
      <c r="AU308">
        <v>0</v>
      </c>
      <c r="AV308">
        <v>0</v>
      </c>
      <c r="AW308">
        <v>0</v>
      </c>
      <c r="AX308">
        <v>1.163765E-3</v>
      </c>
      <c r="AY308">
        <v>5.9301099999999995E-4</v>
      </c>
      <c r="AZ308">
        <v>4.4082740000000002E-3</v>
      </c>
      <c r="BA308">
        <v>7.9059200000000001E-4</v>
      </c>
      <c r="BB308">
        <v>0</v>
      </c>
    </row>
    <row r="309" spans="1:54" x14ac:dyDescent="0.25">
      <c r="A309" t="s">
        <v>629</v>
      </c>
      <c r="B309" t="s">
        <v>257</v>
      </c>
      <c r="C309">
        <v>9.7253400000000005E-4</v>
      </c>
      <c r="D309">
        <v>0</v>
      </c>
      <c r="E309" t="s">
        <v>2</v>
      </c>
      <c r="F309" t="s">
        <v>242</v>
      </c>
      <c r="G309">
        <v>1.70278E-4</v>
      </c>
      <c r="H309">
        <v>3.3063599999999998E-4</v>
      </c>
      <c r="I309">
        <v>3.5680899999999998E-4</v>
      </c>
      <c r="J309">
        <v>1.36916E-4</v>
      </c>
      <c r="K309">
        <v>3.8827399999999998E-4</v>
      </c>
      <c r="L309">
        <v>3.6239399999999999E-4</v>
      </c>
      <c r="M309">
        <v>3.5543899999999998E-4</v>
      </c>
      <c r="N309">
        <v>2.2656999999999999E-4</v>
      </c>
      <c r="O309">
        <v>8.1848800000000003E-4</v>
      </c>
      <c r="P309">
        <v>2.9794499999999998E-4</v>
      </c>
      <c r="Q309">
        <v>7.5383799999999995E-4</v>
      </c>
      <c r="R309">
        <v>1.5516799999999999E-3</v>
      </c>
      <c r="S309">
        <v>9.7166400000000001E-4</v>
      </c>
      <c r="T309">
        <v>1.908594E-3</v>
      </c>
      <c r="U309">
        <v>9.29852E-4</v>
      </c>
      <c r="V309">
        <v>5.4821000000000004E-4</v>
      </c>
      <c r="W309">
        <v>0</v>
      </c>
      <c r="X309">
        <v>0</v>
      </c>
      <c r="Y309">
        <v>0</v>
      </c>
      <c r="Z309">
        <v>0</v>
      </c>
      <c r="AA309">
        <v>0</v>
      </c>
      <c r="AB309">
        <v>1.3398899999999999E-4</v>
      </c>
      <c r="AC309">
        <v>0</v>
      </c>
      <c r="AD309">
        <v>0</v>
      </c>
      <c r="AE309">
        <v>0</v>
      </c>
      <c r="AF309">
        <v>0</v>
      </c>
      <c r="AG309" s="1">
        <v>3.3419700000000001E-5</v>
      </c>
      <c r="AH309">
        <v>0</v>
      </c>
      <c r="AI309">
        <v>0</v>
      </c>
      <c r="AJ309">
        <v>3.2785600000000001E-4</v>
      </c>
      <c r="AK309">
        <v>0</v>
      </c>
      <c r="AL309">
        <v>0</v>
      </c>
      <c r="AM309">
        <v>0</v>
      </c>
      <c r="AN309">
        <v>0</v>
      </c>
      <c r="AO309">
        <v>0</v>
      </c>
      <c r="AP309">
        <v>0</v>
      </c>
      <c r="AQ309">
        <v>0</v>
      </c>
      <c r="AR309">
        <v>0</v>
      </c>
      <c r="AS309">
        <v>0</v>
      </c>
      <c r="AT309">
        <v>0</v>
      </c>
      <c r="AU309">
        <v>0</v>
      </c>
      <c r="AV309">
        <v>0</v>
      </c>
      <c r="AW309">
        <v>0</v>
      </c>
      <c r="AX309">
        <v>0</v>
      </c>
      <c r="AY309">
        <v>0</v>
      </c>
      <c r="AZ309">
        <v>0</v>
      </c>
      <c r="BA309">
        <v>0</v>
      </c>
      <c r="BB309">
        <v>0</v>
      </c>
    </row>
    <row r="310" spans="1:54" x14ac:dyDescent="0.25">
      <c r="A310" t="s">
        <v>630</v>
      </c>
      <c r="B310" t="s">
        <v>372</v>
      </c>
      <c r="C310">
        <v>9.2128000000000002E-4</v>
      </c>
      <c r="D310">
        <v>0</v>
      </c>
      <c r="E310" t="s">
        <v>2</v>
      </c>
      <c r="F310" t="s">
        <v>242</v>
      </c>
      <c r="G310">
        <v>0</v>
      </c>
      <c r="H310">
        <v>1.2458700000000001E-4</v>
      </c>
      <c r="I310">
        <v>1.4921100000000001E-4</v>
      </c>
      <c r="J310">
        <v>1.5558600000000001E-4</v>
      </c>
      <c r="K310">
        <v>1.6987E-4</v>
      </c>
      <c r="L310">
        <v>2.8843599999999999E-4</v>
      </c>
      <c r="M310">
        <v>1.9011899999999999E-4</v>
      </c>
      <c r="N310">
        <v>0</v>
      </c>
      <c r="O310">
        <v>1.2724920000000001E-3</v>
      </c>
      <c r="P310">
        <v>0</v>
      </c>
      <c r="Q310">
        <v>1.7622199999999999E-4</v>
      </c>
      <c r="R310">
        <v>1.8075420000000001E-3</v>
      </c>
      <c r="S310">
        <v>8.5533799999999998E-4</v>
      </c>
      <c r="T310">
        <v>8.2166599999999998E-4</v>
      </c>
      <c r="U310">
        <v>1.5940310000000001E-3</v>
      </c>
      <c r="V310">
        <v>8.4294700000000003E-4</v>
      </c>
      <c r="W310">
        <v>0</v>
      </c>
      <c r="X310">
        <v>0</v>
      </c>
      <c r="Y310">
        <v>0</v>
      </c>
      <c r="Z310">
        <v>0</v>
      </c>
      <c r="AA310">
        <v>0</v>
      </c>
      <c r="AB310">
        <v>2.6797799999999999E-4</v>
      </c>
      <c r="AC310">
        <v>0</v>
      </c>
      <c r="AD310">
        <v>4.7110400000000002E-4</v>
      </c>
      <c r="AE310">
        <v>0</v>
      </c>
      <c r="AF310">
        <v>0</v>
      </c>
      <c r="AG310">
        <v>0</v>
      </c>
      <c r="AH310">
        <v>0</v>
      </c>
      <c r="AI310">
        <v>0</v>
      </c>
      <c r="AJ310">
        <v>0</v>
      </c>
      <c r="AK310">
        <v>0</v>
      </c>
      <c r="AL310">
        <v>0</v>
      </c>
      <c r="AM310">
        <v>0</v>
      </c>
      <c r="AN310">
        <v>0</v>
      </c>
      <c r="AO310">
        <v>0</v>
      </c>
      <c r="AP310">
        <v>0</v>
      </c>
      <c r="AQ310">
        <v>0</v>
      </c>
      <c r="AR310">
        <v>0</v>
      </c>
      <c r="AS310">
        <v>0</v>
      </c>
      <c r="AT310">
        <v>0</v>
      </c>
      <c r="AU310">
        <v>0</v>
      </c>
      <c r="AV310">
        <v>0</v>
      </c>
      <c r="AW310">
        <v>0</v>
      </c>
      <c r="AX310">
        <v>0</v>
      </c>
      <c r="AY310">
        <v>0</v>
      </c>
      <c r="AZ310">
        <v>4.779162E-3</v>
      </c>
      <c r="BA310">
        <v>0</v>
      </c>
      <c r="BB310">
        <v>0</v>
      </c>
    </row>
    <row r="311" spans="1:54" x14ac:dyDescent="0.25">
      <c r="A311" t="s">
        <v>368</v>
      </c>
      <c r="B311" t="s">
        <v>367</v>
      </c>
      <c r="C311">
        <v>8.1502199999999999E-4</v>
      </c>
      <c r="D311">
        <v>0</v>
      </c>
      <c r="E311" t="s">
        <v>2</v>
      </c>
      <c r="F311" t="s">
        <v>242</v>
      </c>
      <c r="G311">
        <v>0</v>
      </c>
      <c r="H311">
        <v>2.7313400000000002E-4</v>
      </c>
      <c r="I311">
        <v>6.1630699999999997E-4</v>
      </c>
      <c r="J311">
        <v>5.2276799999999995E-4</v>
      </c>
      <c r="K311">
        <v>4.6107599999999999E-4</v>
      </c>
      <c r="L311">
        <v>4.4374799999999999E-4</v>
      </c>
      <c r="M311">
        <v>8.9273200000000003E-4</v>
      </c>
      <c r="N311">
        <v>1.418524E-3</v>
      </c>
      <c r="O311">
        <v>6.7141599999999998E-4</v>
      </c>
      <c r="P311">
        <v>0</v>
      </c>
      <c r="Q311">
        <v>1.5174700000000001E-4</v>
      </c>
      <c r="R311">
        <v>2.7649620000000001E-3</v>
      </c>
      <c r="S311">
        <v>1.142732E-3</v>
      </c>
      <c r="T311">
        <v>2.3291300000000001E-4</v>
      </c>
      <c r="U311">
        <v>1.084827E-3</v>
      </c>
      <c r="V311">
        <v>4.7157900000000002E-4</v>
      </c>
      <c r="W311">
        <v>2.0256399999999999E-4</v>
      </c>
      <c r="X311">
        <v>4.2271799999999999E-4</v>
      </c>
      <c r="Y311">
        <v>5.0503400000000002E-4</v>
      </c>
      <c r="Z311">
        <v>0</v>
      </c>
      <c r="AA311">
        <v>4.7996399999999999E-4</v>
      </c>
      <c r="AB311">
        <v>1.111321E-3</v>
      </c>
      <c r="AC311">
        <v>0</v>
      </c>
      <c r="AD311">
        <v>1.7644990000000001E-3</v>
      </c>
      <c r="AE311">
        <v>0</v>
      </c>
      <c r="AF311">
        <v>3.6995000000000002E-4</v>
      </c>
      <c r="AG311">
        <v>1.2413050000000001E-3</v>
      </c>
      <c r="AH311">
        <v>0</v>
      </c>
      <c r="AI311">
        <v>4.6827199999999999E-4</v>
      </c>
      <c r="AJ311">
        <v>1.468795E-3</v>
      </c>
      <c r="AK311">
        <v>0</v>
      </c>
      <c r="AL311">
        <v>0</v>
      </c>
      <c r="AM311">
        <v>0</v>
      </c>
      <c r="AN311">
        <v>0</v>
      </c>
      <c r="AO311">
        <v>0</v>
      </c>
      <c r="AP311">
        <v>0</v>
      </c>
      <c r="AQ311">
        <v>0</v>
      </c>
      <c r="AR311">
        <v>0</v>
      </c>
      <c r="AS311">
        <v>0</v>
      </c>
      <c r="AT311">
        <v>0</v>
      </c>
      <c r="AU311">
        <v>0</v>
      </c>
      <c r="AV311">
        <v>0</v>
      </c>
      <c r="AW311">
        <v>0</v>
      </c>
      <c r="AX311">
        <v>3.2797E-3</v>
      </c>
      <c r="AY311">
        <v>1.6119870000000001E-3</v>
      </c>
      <c r="AZ311">
        <v>7.7356699999999996E-4</v>
      </c>
      <c r="BA311">
        <v>1.2086930000000001E-3</v>
      </c>
      <c r="BB311">
        <v>0</v>
      </c>
    </row>
    <row r="312" spans="1:54" x14ac:dyDescent="0.25">
      <c r="A312" t="s">
        <v>631</v>
      </c>
      <c r="B312" t="s">
        <v>615</v>
      </c>
      <c r="C312">
        <v>7.9459699999999997E-4</v>
      </c>
      <c r="D312">
        <v>0</v>
      </c>
      <c r="E312" t="s">
        <v>2</v>
      </c>
      <c r="F312" t="s">
        <v>242</v>
      </c>
      <c r="G312">
        <v>0</v>
      </c>
      <c r="H312">
        <v>0</v>
      </c>
      <c r="I312">
        <v>0</v>
      </c>
      <c r="J312">
        <v>0</v>
      </c>
      <c r="K312">
        <v>0</v>
      </c>
      <c r="L312">
        <v>0</v>
      </c>
      <c r="M312">
        <v>0</v>
      </c>
      <c r="N312">
        <v>0</v>
      </c>
      <c r="O312">
        <v>1.393987E-3</v>
      </c>
      <c r="P312">
        <v>0</v>
      </c>
      <c r="Q312">
        <v>1.1209659999999999E-3</v>
      </c>
      <c r="R312">
        <v>1.0564630000000001E-3</v>
      </c>
      <c r="S312">
        <v>8.5533799999999998E-4</v>
      </c>
      <c r="T312">
        <v>1.0610490000000001E-3</v>
      </c>
      <c r="U312">
        <v>8.6896800000000002E-4</v>
      </c>
      <c r="V312">
        <v>0</v>
      </c>
      <c r="W312">
        <v>0</v>
      </c>
      <c r="X312">
        <v>0</v>
      </c>
      <c r="Y312">
        <v>0</v>
      </c>
      <c r="Z312">
        <v>0</v>
      </c>
      <c r="AA312">
        <v>0</v>
      </c>
      <c r="AB312">
        <v>0</v>
      </c>
      <c r="AC312">
        <v>0</v>
      </c>
      <c r="AD312">
        <v>0</v>
      </c>
      <c r="AE312">
        <v>0</v>
      </c>
      <c r="AF312">
        <v>0</v>
      </c>
      <c r="AG312">
        <v>0</v>
      </c>
      <c r="AH312">
        <v>0</v>
      </c>
      <c r="AI312">
        <v>0</v>
      </c>
      <c r="AJ312">
        <v>0</v>
      </c>
      <c r="AK312">
        <v>0</v>
      </c>
      <c r="AL312">
        <v>0</v>
      </c>
      <c r="AM312">
        <v>0</v>
      </c>
      <c r="AN312">
        <v>0</v>
      </c>
      <c r="AO312">
        <v>0</v>
      </c>
      <c r="AP312">
        <v>0</v>
      </c>
      <c r="AQ312">
        <v>0</v>
      </c>
      <c r="AR312">
        <v>0</v>
      </c>
      <c r="AS312">
        <v>0</v>
      </c>
      <c r="AT312">
        <v>0</v>
      </c>
      <c r="AU312">
        <v>0</v>
      </c>
      <c r="AV312">
        <v>0</v>
      </c>
      <c r="AW312">
        <v>0</v>
      </c>
      <c r="AX312">
        <v>0</v>
      </c>
      <c r="AY312">
        <v>0</v>
      </c>
      <c r="AZ312">
        <v>0</v>
      </c>
      <c r="BA312">
        <v>0</v>
      </c>
      <c r="BB312">
        <v>0</v>
      </c>
    </row>
    <row r="313" spans="1:54" x14ac:dyDescent="0.25">
      <c r="A313" t="s">
        <v>632</v>
      </c>
      <c r="B313" t="s">
        <v>361</v>
      </c>
      <c r="C313">
        <v>7.8781999999999995E-4</v>
      </c>
      <c r="D313">
        <v>0</v>
      </c>
      <c r="E313" t="s">
        <v>2</v>
      </c>
      <c r="F313" t="s">
        <v>242</v>
      </c>
      <c r="G313">
        <v>0</v>
      </c>
      <c r="H313">
        <v>0</v>
      </c>
      <c r="I313">
        <v>0</v>
      </c>
      <c r="J313">
        <v>0</v>
      </c>
      <c r="K313">
        <v>0</v>
      </c>
      <c r="L313">
        <v>0</v>
      </c>
      <c r="M313">
        <v>0</v>
      </c>
      <c r="N313">
        <v>0</v>
      </c>
      <c r="O313">
        <v>8.05699E-4</v>
      </c>
      <c r="P313">
        <v>3.2210300000000002E-4</v>
      </c>
      <c r="Q313">
        <v>1.12586E-4</v>
      </c>
      <c r="R313">
        <v>1.5516799999999999E-3</v>
      </c>
      <c r="S313">
        <v>7.25327E-4</v>
      </c>
      <c r="T313">
        <v>3.2349100000000002E-4</v>
      </c>
      <c r="U313">
        <v>1.1235710000000001E-3</v>
      </c>
      <c r="V313">
        <v>1.3381039999999999E-3</v>
      </c>
      <c r="W313">
        <v>3.8552500000000001E-4</v>
      </c>
      <c r="X313">
        <v>0</v>
      </c>
      <c r="Y313">
        <v>3.93533E-4</v>
      </c>
      <c r="Z313">
        <v>7.3846999999999997E-4</v>
      </c>
      <c r="AA313">
        <v>0</v>
      </c>
      <c r="AB313">
        <v>0</v>
      </c>
      <c r="AC313">
        <v>3.8211099999999997E-4</v>
      </c>
      <c r="AD313">
        <v>9.0794599999999997E-4</v>
      </c>
      <c r="AE313">
        <v>0</v>
      </c>
      <c r="AF313">
        <v>0</v>
      </c>
      <c r="AG313">
        <v>0</v>
      </c>
      <c r="AH313">
        <v>0</v>
      </c>
      <c r="AI313">
        <v>0</v>
      </c>
      <c r="AJ313">
        <v>0</v>
      </c>
      <c r="AK313">
        <v>0</v>
      </c>
      <c r="AL313">
        <v>0</v>
      </c>
      <c r="AM313">
        <v>0</v>
      </c>
      <c r="AN313">
        <v>0</v>
      </c>
      <c r="AO313">
        <v>0</v>
      </c>
      <c r="AP313">
        <v>0</v>
      </c>
      <c r="AQ313">
        <v>0</v>
      </c>
      <c r="AR313">
        <v>0</v>
      </c>
      <c r="AS313">
        <v>0</v>
      </c>
      <c r="AT313">
        <v>0</v>
      </c>
      <c r="AU313">
        <v>0</v>
      </c>
      <c r="AV313">
        <v>0</v>
      </c>
      <c r="AW313">
        <v>0</v>
      </c>
      <c r="AX313">
        <v>0</v>
      </c>
      <c r="AY313">
        <v>0</v>
      </c>
      <c r="AZ313">
        <v>1.398779E-3</v>
      </c>
      <c r="BA313">
        <v>0</v>
      </c>
      <c r="BB313">
        <v>0</v>
      </c>
    </row>
    <row r="314" spans="1:54" x14ac:dyDescent="0.25">
      <c r="A314" t="s">
        <v>633</v>
      </c>
      <c r="B314" t="s">
        <v>244</v>
      </c>
      <c r="C314">
        <v>7.3988000000000005E-4</v>
      </c>
      <c r="D314">
        <v>0</v>
      </c>
      <c r="E314" t="s">
        <v>2</v>
      </c>
      <c r="F314" t="s">
        <v>242</v>
      </c>
      <c r="G314">
        <v>0</v>
      </c>
      <c r="H314" s="1">
        <v>9.5836399999999996E-5</v>
      </c>
      <c r="I314">
        <v>3.0490999999999998E-4</v>
      </c>
      <c r="J314">
        <v>0</v>
      </c>
      <c r="K314">
        <v>0</v>
      </c>
      <c r="L314">
        <v>3.2541500000000001E-4</v>
      </c>
      <c r="M314">
        <v>2.81045E-4</v>
      </c>
      <c r="N314">
        <v>0</v>
      </c>
      <c r="O314">
        <v>6.3944299999999996E-4</v>
      </c>
      <c r="P314">
        <v>2.0936699999999999E-4</v>
      </c>
      <c r="Q314">
        <v>6.5593699999999999E-4</v>
      </c>
      <c r="R314">
        <v>1.097731E-3</v>
      </c>
      <c r="S314">
        <v>6.2952899999999998E-4</v>
      </c>
      <c r="T314">
        <v>6.9873999999999999E-4</v>
      </c>
      <c r="U314">
        <v>1.151245E-3</v>
      </c>
      <c r="V314">
        <v>8.3705200000000002E-4</v>
      </c>
      <c r="W314">
        <v>0</v>
      </c>
      <c r="X314">
        <v>0</v>
      </c>
      <c r="Y314">
        <v>0</v>
      </c>
      <c r="Z314">
        <v>0</v>
      </c>
      <c r="AA314">
        <v>0</v>
      </c>
      <c r="AB314">
        <v>0</v>
      </c>
      <c r="AC314">
        <v>0</v>
      </c>
      <c r="AD314">
        <v>0</v>
      </c>
      <c r="AE314">
        <v>0</v>
      </c>
      <c r="AF314">
        <v>0</v>
      </c>
      <c r="AG314">
        <v>0</v>
      </c>
      <c r="AH314">
        <v>0</v>
      </c>
      <c r="AI314">
        <v>0</v>
      </c>
      <c r="AJ314">
        <v>0</v>
      </c>
      <c r="AK314">
        <v>0</v>
      </c>
      <c r="AL314">
        <v>0</v>
      </c>
      <c r="AM314">
        <v>0</v>
      </c>
      <c r="AN314">
        <v>0</v>
      </c>
      <c r="AO314">
        <v>0</v>
      </c>
      <c r="AP314">
        <v>0</v>
      </c>
      <c r="AQ314">
        <v>0</v>
      </c>
      <c r="AR314">
        <v>0</v>
      </c>
      <c r="AS314">
        <v>0</v>
      </c>
      <c r="AT314">
        <v>0</v>
      </c>
      <c r="AU314">
        <v>0</v>
      </c>
      <c r="AV314">
        <v>0</v>
      </c>
      <c r="AW314">
        <v>0</v>
      </c>
      <c r="AX314">
        <v>0</v>
      </c>
      <c r="AY314">
        <v>0</v>
      </c>
      <c r="AZ314">
        <v>0</v>
      </c>
      <c r="BA314">
        <v>0</v>
      </c>
      <c r="BB314">
        <v>0</v>
      </c>
    </row>
    <row r="315" spans="1:54" x14ac:dyDescent="0.25">
      <c r="A315" t="s">
        <v>634</v>
      </c>
      <c r="B315" t="s">
        <v>615</v>
      </c>
      <c r="C315">
        <v>7.3848200000000005E-4</v>
      </c>
      <c r="D315">
        <v>0</v>
      </c>
      <c r="E315" t="s">
        <v>2</v>
      </c>
      <c r="F315" t="s">
        <v>242</v>
      </c>
      <c r="G315">
        <v>0</v>
      </c>
      <c r="H315">
        <v>0</v>
      </c>
      <c r="I315">
        <v>0</v>
      </c>
      <c r="J315">
        <v>0</v>
      </c>
      <c r="K315">
        <v>0</v>
      </c>
      <c r="L315">
        <v>0</v>
      </c>
      <c r="M315">
        <v>0</v>
      </c>
      <c r="N315">
        <v>0</v>
      </c>
      <c r="O315">
        <v>1.208548E-3</v>
      </c>
      <c r="P315">
        <v>0</v>
      </c>
      <c r="Q315">
        <v>9.4963999999999997E-4</v>
      </c>
      <c r="R315">
        <v>8.0060099999999996E-4</v>
      </c>
      <c r="S315">
        <v>8.3480999999999996E-4</v>
      </c>
      <c r="T315">
        <v>8.1519600000000002E-4</v>
      </c>
      <c r="U315">
        <v>9.6306099999999997E-4</v>
      </c>
      <c r="V315">
        <v>3.3599999999999998E-4</v>
      </c>
      <c r="W315">
        <v>0</v>
      </c>
      <c r="X315">
        <v>0</v>
      </c>
      <c r="Y315">
        <v>0</v>
      </c>
      <c r="Z315">
        <v>0</v>
      </c>
      <c r="AA315">
        <v>0</v>
      </c>
      <c r="AB315">
        <v>0</v>
      </c>
      <c r="AC315">
        <v>0</v>
      </c>
      <c r="AD315">
        <v>0</v>
      </c>
      <c r="AE315">
        <v>0</v>
      </c>
      <c r="AF315">
        <v>0</v>
      </c>
      <c r="AG315">
        <v>0</v>
      </c>
      <c r="AH315">
        <v>0</v>
      </c>
      <c r="AI315">
        <v>0</v>
      </c>
      <c r="AJ315">
        <v>0</v>
      </c>
      <c r="AK315">
        <v>0</v>
      </c>
      <c r="AL315">
        <v>0</v>
      </c>
      <c r="AM315">
        <v>0</v>
      </c>
      <c r="AN315">
        <v>0</v>
      </c>
      <c r="AO315">
        <v>0</v>
      </c>
      <c r="AP315">
        <v>0</v>
      </c>
      <c r="AQ315">
        <v>0</v>
      </c>
      <c r="AR315">
        <v>0</v>
      </c>
      <c r="AS315">
        <v>0</v>
      </c>
      <c r="AT315">
        <v>0</v>
      </c>
      <c r="AU315">
        <v>0</v>
      </c>
      <c r="AV315">
        <v>0</v>
      </c>
      <c r="AW315">
        <v>0</v>
      </c>
      <c r="AX315">
        <v>0</v>
      </c>
      <c r="AY315">
        <v>0</v>
      </c>
      <c r="AZ315">
        <v>0</v>
      </c>
      <c r="BA315">
        <v>0</v>
      </c>
      <c r="BB315">
        <v>0</v>
      </c>
    </row>
    <row r="316" spans="1:54" x14ac:dyDescent="0.25">
      <c r="A316" t="s">
        <v>635</v>
      </c>
      <c r="B316" t="s">
        <v>244</v>
      </c>
      <c r="C316">
        <v>7.3396400000000004E-4</v>
      </c>
      <c r="D316">
        <v>0</v>
      </c>
      <c r="E316" t="s">
        <v>2</v>
      </c>
      <c r="F316" t="s">
        <v>242</v>
      </c>
      <c r="G316">
        <v>0</v>
      </c>
      <c r="H316">
        <v>0</v>
      </c>
      <c r="I316">
        <v>0</v>
      </c>
      <c r="J316">
        <v>0</v>
      </c>
      <c r="K316">
        <v>0</v>
      </c>
      <c r="L316">
        <v>0</v>
      </c>
      <c r="M316">
        <v>0</v>
      </c>
      <c r="N316">
        <v>0</v>
      </c>
      <c r="O316">
        <v>4.1563800000000002E-4</v>
      </c>
      <c r="P316">
        <v>0</v>
      </c>
      <c r="Q316">
        <v>5.3355999999999998E-4</v>
      </c>
      <c r="R316">
        <v>5.5299199999999998E-4</v>
      </c>
      <c r="S316">
        <v>1.0948329999999999E-3</v>
      </c>
      <c r="T316">
        <v>8.9283400000000001E-4</v>
      </c>
      <c r="U316">
        <v>1.4445910000000001E-3</v>
      </c>
      <c r="V316">
        <v>9.3726200000000001E-4</v>
      </c>
      <c r="W316">
        <v>0</v>
      </c>
      <c r="X316">
        <v>0</v>
      </c>
      <c r="Y316">
        <v>0</v>
      </c>
      <c r="Z316">
        <v>0</v>
      </c>
      <c r="AA316">
        <v>0</v>
      </c>
      <c r="AB316">
        <v>0</v>
      </c>
      <c r="AC316">
        <v>0</v>
      </c>
      <c r="AD316">
        <v>0</v>
      </c>
      <c r="AE316">
        <v>0</v>
      </c>
      <c r="AF316">
        <v>0</v>
      </c>
      <c r="AG316">
        <v>0</v>
      </c>
      <c r="AH316">
        <v>0</v>
      </c>
      <c r="AI316">
        <v>0</v>
      </c>
      <c r="AJ316">
        <v>0</v>
      </c>
      <c r="AK316">
        <v>0</v>
      </c>
      <c r="AL316">
        <v>0</v>
      </c>
      <c r="AM316">
        <v>0</v>
      </c>
      <c r="AN316">
        <v>0</v>
      </c>
      <c r="AO316">
        <v>0</v>
      </c>
      <c r="AP316">
        <v>0</v>
      </c>
      <c r="AQ316">
        <v>0</v>
      </c>
      <c r="AR316">
        <v>0</v>
      </c>
      <c r="AS316">
        <v>0</v>
      </c>
      <c r="AT316">
        <v>0</v>
      </c>
      <c r="AU316">
        <v>0</v>
      </c>
      <c r="AV316">
        <v>0</v>
      </c>
      <c r="AW316">
        <v>0</v>
      </c>
      <c r="AX316">
        <v>0</v>
      </c>
      <c r="AY316">
        <v>0</v>
      </c>
      <c r="AZ316">
        <v>0</v>
      </c>
      <c r="BA316">
        <v>0</v>
      </c>
      <c r="BB316">
        <v>0</v>
      </c>
    </row>
    <row r="317" spans="1:54" x14ac:dyDescent="0.25">
      <c r="A317" t="s">
        <v>314</v>
      </c>
      <c r="B317" t="s">
        <v>269</v>
      </c>
      <c r="C317">
        <v>6.5985800000000004E-4</v>
      </c>
      <c r="D317">
        <v>0</v>
      </c>
      <c r="E317" t="s">
        <v>2</v>
      </c>
      <c r="F317" t="s">
        <v>242</v>
      </c>
      <c r="G317">
        <v>6.0813399999999997E-4</v>
      </c>
      <c r="H317">
        <v>8.8169500000000005E-4</v>
      </c>
      <c r="I317">
        <v>5.1899499999999996E-4</v>
      </c>
      <c r="J317">
        <v>1.49362E-4</v>
      </c>
      <c r="K317">
        <v>3.4782900000000002E-4</v>
      </c>
      <c r="L317">
        <v>8.5051600000000005E-4</v>
      </c>
      <c r="M317">
        <v>7.6874099999999998E-4</v>
      </c>
      <c r="N317">
        <v>5.1224500000000004E-4</v>
      </c>
      <c r="O317">
        <v>8.3767100000000001E-4</v>
      </c>
      <c r="P317">
        <v>0</v>
      </c>
      <c r="Q317">
        <v>0</v>
      </c>
      <c r="R317">
        <v>9.6567300000000001E-4</v>
      </c>
      <c r="S317">
        <v>1.3069570000000001E-3</v>
      </c>
      <c r="T317">
        <v>3.4289999999999999E-4</v>
      </c>
      <c r="U317">
        <v>5.7008799999999995E-4</v>
      </c>
      <c r="V317">
        <v>1.255578E-3</v>
      </c>
      <c r="W317">
        <v>9.6708000000000004E-4</v>
      </c>
      <c r="X317">
        <v>1.331961E-3</v>
      </c>
      <c r="Y317">
        <v>1.3445709999999999E-3</v>
      </c>
      <c r="Z317">
        <v>2.3869730000000001E-3</v>
      </c>
      <c r="AA317">
        <v>7.4941700000000005E-4</v>
      </c>
      <c r="AB317">
        <v>1.2847189999999999E-3</v>
      </c>
      <c r="AC317">
        <v>5.4867299999999996E-4</v>
      </c>
      <c r="AD317">
        <v>9.3364299999999995E-4</v>
      </c>
      <c r="AE317">
        <v>0</v>
      </c>
      <c r="AF317">
        <v>0</v>
      </c>
      <c r="AG317">
        <v>1.0407859999999999E-3</v>
      </c>
      <c r="AH317">
        <v>0</v>
      </c>
      <c r="AI317">
        <v>0</v>
      </c>
      <c r="AJ317">
        <v>1.4425659999999999E-3</v>
      </c>
      <c r="AK317">
        <v>0</v>
      </c>
      <c r="AL317">
        <v>0</v>
      </c>
      <c r="AM317">
        <v>0</v>
      </c>
      <c r="AN317">
        <v>0</v>
      </c>
      <c r="AO317">
        <v>0</v>
      </c>
      <c r="AP317">
        <v>0</v>
      </c>
      <c r="AQ317">
        <v>0</v>
      </c>
      <c r="AR317">
        <v>0</v>
      </c>
      <c r="AS317">
        <v>0</v>
      </c>
      <c r="AT317">
        <v>0</v>
      </c>
      <c r="AU317">
        <v>6.4110600000000001E-4</v>
      </c>
      <c r="AV317">
        <v>0</v>
      </c>
      <c r="AW317">
        <v>0</v>
      </c>
      <c r="AX317">
        <v>1.7227243E-2</v>
      </c>
      <c r="AY317">
        <v>0</v>
      </c>
      <c r="AZ317">
        <v>1.8120549999999999E-3</v>
      </c>
      <c r="BA317">
        <v>0</v>
      </c>
      <c r="BB317">
        <v>0</v>
      </c>
    </row>
    <row r="318" spans="1:54" x14ac:dyDescent="0.25">
      <c r="A318" t="s">
        <v>636</v>
      </c>
      <c r="B318" t="s">
        <v>372</v>
      </c>
      <c r="C318">
        <v>6.1913500000000004E-4</v>
      </c>
      <c r="D318">
        <v>0</v>
      </c>
      <c r="E318" t="s">
        <v>2</v>
      </c>
      <c r="F318" t="s">
        <v>242</v>
      </c>
      <c r="G318">
        <v>0</v>
      </c>
      <c r="H318">
        <v>0</v>
      </c>
      <c r="I318">
        <v>0</v>
      </c>
      <c r="J318">
        <v>0</v>
      </c>
      <c r="K318">
        <v>0</v>
      </c>
      <c r="L318">
        <v>0</v>
      </c>
      <c r="M318">
        <v>0</v>
      </c>
      <c r="N318">
        <v>0</v>
      </c>
      <c r="O318">
        <v>0</v>
      </c>
      <c r="P318">
        <v>0</v>
      </c>
      <c r="Q318">
        <v>5.2377000000000001E-4</v>
      </c>
      <c r="R318">
        <v>3.30145E-4</v>
      </c>
      <c r="S318">
        <v>5.1320300000000005E-4</v>
      </c>
      <c r="T318">
        <v>3.073161E-3</v>
      </c>
      <c r="U318">
        <v>4.5385599999999999E-4</v>
      </c>
      <c r="V318" s="1">
        <v>5.8947299999999997E-5</v>
      </c>
      <c r="W318">
        <v>0</v>
      </c>
      <c r="X318">
        <v>0</v>
      </c>
      <c r="Y318">
        <v>0</v>
      </c>
      <c r="Z318">
        <v>0</v>
      </c>
      <c r="AA318">
        <v>0</v>
      </c>
      <c r="AB318">
        <v>0</v>
      </c>
      <c r="AC318">
        <v>0</v>
      </c>
      <c r="AD318">
        <v>0</v>
      </c>
      <c r="AE318">
        <v>0</v>
      </c>
      <c r="AF318">
        <v>0</v>
      </c>
      <c r="AG318">
        <v>0</v>
      </c>
      <c r="AH318">
        <v>0</v>
      </c>
      <c r="AI318">
        <v>0</v>
      </c>
      <c r="AJ318">
        <v>0</v>
      </c>
      <c r="AK318">
        <v>0</v>
      </c>
      <c r="AL318">
        <v>0</v>
      </c>
      <c r="AM318">
        <v>0</v>
      </c>
      <c r="AN318">
        <v>0</v>
      </c>
      <c r="AO318">
        <v>0</v>
      </c>
      <c r="AP318">
        <v>0</v>
      </c>
      <c r="AQ318">
        <v>0</v>
      </c>
      <c r="AR318">
        <v>0</v>
      </c>
      <c r="AS318">
        <v>0</v>
      </c>
      <c r="AT318">
        <v>0</v>
      </c>
      <c r="AU318">
        <v>0</v>
      </c>
      <c r="AV318">
        <v>0</v>
      </c>
      <c r="AW318">
        <v>0</v>
      </c>
      <c r="AX318">
        <v>0</v>
      </c>
      <c r="AY318">
        <v>0</v>
      </c>
      <c r="AZ318">
        <v>0</v>
      </c>
      <c r="BA318">
        <v>0</v>
      </c>
      <c r="BB318">
        <v>0</v>
      </c>
    </row>
    <row r="319" spans="1:54" x14ac:dyDescent="0.25">
      <c r="A319" t="s">
        <v>637</v>
      </c>
      <c r="B319" t="s">
        <v>241</v>
      </c>
      <c r="C319">
        <v>6.1731799999999995E-4</v>
      </c>
      <c r="D319">
        <v>0</v>
      </c>
      <c r="E319" t="s">
        <v>2</v>
      </c>
      <c r="F319" t="s">
        <v>242</v>
      </c>
      <c r="G319">
        <v>1.5406099999999999E-4</v>
      </c>
      <c r="H319">
        <v>1.96465E-4</v>
      </c>
      <c r="I319">
        <v>2.7896000000000003E-4</v>
      </c>
      <c r="J319">
        <v>1.86703E-4</v>
      </c>
      <c r="K319">
        <v>2.9120600000000002E-4</v>
      </c>
      <c r="L319">
        <v>3.1801900000000001E-4</v>
      </c>
      <c r="M319">
        <v>1.5705499999999999E-4</v>
      </c>
      <c r="N319">
        <v>0</v>
      </c>
      <c r="O319">
        <v>3.9006000000000002E-4</v>
      </c>
      <c r="P319">
        <v>2.25472E-4</v>
      </c>
      <c r="Q319">
        <v>5.1398000000000004E-4</v>
      </c>
      <c r="R319">
        <v>4.7870999999999998E-4</v>
      </c>
      <c r="S319">
        <v>7.3901200000000005E-4</v>
      </c>
      <c r="T319">
        <v>1.1192769999999999E-3</v>
      </c>
      <c r="U319">
        <v>8.4129400000000003E-4</v>
      </c>
      <c r="V319">
        <v>6.3073600000000001E-4</v>
      </c>
      <c r="W319">
        <v>0</v>
      </c>
      <c r="X319">
        <v>0</v>
      </c>
      <c r="Y319">
        <v>0</v>
      </c>
      <c r="Z319">
        <v>0</v>
      </c>
      <c r="AA319">
        <v>0</v>
      </c>
      <c r="AB319">
        <v>0</v>
      </c>
      <c r="AC319">
        <v>0</v>
      </c>
      <c r="AD319">
        <v>0</v>
      </c>
      <c r="AE319">
        <v>0</v>
      </c>
      <c r="AF319">
        <v>0</v>
      </c>
      <c r="AG319">
        <v>0</v>
      </c>
      <c r="AH319">
        <v>0</v>
      </c>
      <c r="AI319">
        <v>0</v>
      </c>
      <c r="AJ319">
        <v>0</v>
      </c>
      <c r="AK319">
        <v>0</v>
      </c>
      <c r="AL319">
        <v>0</v>
      </c>
      <c r="AM319">
        <v>0</v>
      </c>
      <c r="AN319">
        <v>0</v>
      </c>
      <c r="AO319">
        <v>0</v>
      </c>
      <c r="AP319">
        <v>0</v>
      </c>
      <c r="AQ319">
        <v>0</v>
      </c>
      <c r="AR319">
        <v>0</v>
      </c>
      <c r="AS319">
        <v>0</v>
      </c>
      <c r="AT319">
        <v>0</v>
      </c>
      <c r="AU319">
        <v>0</v>
      </c>
      <c r="AV319">
        <v>0</v>
      </c>
      <c r="AW319">
        <v>0</v>
      </c>
      <c r="AX319">
        <v>0</v>
      </c>
      <c r="AY319">
        <v>0</v>
      </c>
      <c r="AZ319">
        <v>0</v>
      </c>
      <c r="BA319">
        <v>0</v>
      </c>
      <c r="BB319">
        <v>0</v>
      </c>
    </row>
    <row r="320" spans="1:54" x14ac:dyDescent="0.25">
      <c r="A320" t="s">
        <v>638</v>
      </c>
      <c r="B320" t="s">
        <v>244</v>
      </c>
      <c r="C320">
        <v>5.9301199999999997E-4</v>
      </c>
      <c r="D320">
        <v>0</v>
      </c>
      <c r="E320" t="s">
        <v>2</v>
      </c>
      <c r="F320" t="s">
        <v>242</v>
      </c>
      <c r="G320" s="1">
        <v>9.7301500000000003E-5</v>
      </c>
      <c r="H320">
        <v>2.2521600000000001E-4</v>
      </c>
      <c r="I320">
        <v>2.07598E-4</v>
      </c>
      <c r="J320">
        <v>0</v>
      </c>
      <c r="K320">
        <v>0</v>
      </c>
      <c r="L320">
        <v>3.3281100000000002E-4</v>
      </c>
      <c r="M320">
        <v>1.81853E-4</v>
      </c>
      <c r="N320">
        <v>0</v>
      </c>
      <c r="O320">
        <v>0</v>
      </c>
      <c r="P320">
        <v>2.17419E-4</v>
      </c>
      <c r="Q320">
        <v>9.4474499999999998E-4</v>
      </c>
      <c r="R320">
        <v>9.24405E-4</v>
      </c>
      <c r="S320">
        <v>8.4849600000000002E-4</v>
      </c>
      <c r="T320">
        <v>5.2405500000000005E-4</v>
      </c>
      <c r="U320">
        <v>9.0771199999999997E-4</v>
      </c>
      <c r="V320">
        <v>3.7726300000000002E-4</v>
      </c>
      <c r="W320">
        <v>0</v>
      </c>
      <c r="X320">
        <v>0</v>
      </c>
      <c r="Y320">
        <v>0</v>
      </c>
      <c r="Z320">
        <v>0</v>
      </c>
      <c r="AA320">
        <v>0</v>
      </c>
      <c r="AB320">
        <v>0</v>
      </c>
      <c r="AC320">
        <v>0</v>
      </c>
      <c r="AD320">
        <v>0</v>
      </c>
      <c r="AE320">
        <v>0</v>
      </c>
      <c r="AF320">
        <v>0</v>
      </c>
      <c r="AG320">
        <v>7.4955699999999998E-4</v>
      </c>
      <c r="AH320">
        <v>0</v>
      </c>
      <c r="AI320">
        <v>0</v>
      </c>
      <c r="AJ320">
        <v>2.6228500000000001E-4</v>
      </c>
      <c r="AK320">
        <v>0</v>
      </c>
      <c r="AL320">
        <v>0</v>
      </c>
      <c r="AM320">
        <v>0</v>
      </c>
      <c r="AN320">
        <v>0</v>
      </c>
      <c r="AO320">
        <v>0</v>
      </c>
      <c r="AP320">
        <v>0</v>
      </c>
      <c r="AQ320">
        <v>0</v>
      </c>
      <c r="AR320">
        <v>0</v>
      </c>
      <c r="AS320">
        <v>0</v>
      </c>
      <c r="AT320">
        <v>0</v>
      </c>
      <c r="AU320">
        <v>0</v>
      </c>
      <c r="AV320">
        <v>0</v>
      </c>
      <c r="AW320">
        <v>0</v>
      </c>
      <c r="AX320">
        <v>0</v>
      </c>
      <c r="AY320">
        <v>0</v>
      </c>
      <c r="AZ320">
        <v>0</v>
      </c>
      <c r="BA320" s="1">
        <v>8.3620299999999996E-5</v>
      </c>
      <c r="BB320">
        <v>0</v>
      </c>
    </row>
    <row r="321" spans="1:54" x14ac:dyDescent="0.25">
      <c r="A321" t="s">
        <v>639</v>
      </c>
      <c r="B321" t="s">
        <v>244</v>
      </c>
      <c r="C321">
        <v>5.7365200000000002E-4</v>
      </c>
      <c r="D321">
        <v>0</v>
      </c>
      <c r="E321" t="s">
        <v>2</v>
      </c>
      <c r="F321" t="s">
        <v>242</v>
      </c>
      <c r="G321">
        <v>3.0812100000000001E-4</v>
      </c>
      <c r="H321">
        <v>3.1146800000000002E-4</v>
      </c>
      <c r="I321">
        <v>2.7896000000000003E-4</v>
      </c>
      <c r="J321">
        <v>5.3521500000000002E-4</v>
      </c>
      <c r="K321">
        <v>6.0667800000000003E-4</v>
      </c>
      <c r="L321">
        <v>7.3957899999999997E-4</v>
      </c>
      <c r="M321">
        <v>3.8023799999999997E-4</v>
      </c>
      <c r="N321">
        <v>4.13736E-4</v>
      </c>
      <c r="O321">
        <v>3.1972199999999999E-4</v>
      </c>
      <c r="P321">
        <v>0</v>
      </c>
      <c r="Q321">
        <v>3.7202399999999999E-4</v>
      </c>
      <c r="R321">
        <v>1.048209E-3</v>
      </c>
      <c r="S321">
        <v>6.5689999999999998E-4</v>
      </c>
      <c r="T321">
        <v>8.47545E-4</v>
      </c>
      <c r="U321">
        <v>5.31344E-4</v>
      </c>
      <c r="V321">
        <v>8.13473E-4</v>
      </c>
      <c r="W321">
        <v>0</v>
      </c>
      <c r="X321">
        <v>2.8712900000000001E-4</v>
      </c>
      <c r="Y321">
        <v>3.1482599999999998E-4</v>
      </c>
      <c r="Z321">
        <v>3.72965E-4</v>
      </c>
      <c r="AA321">
        <v>0</v>
      </c>
      <c r="AB321">
        <v>1.4187100000000001E-4</v>
      </c>
      <c r="AC321">
        <v>2.1065100000000001E-4</v>
      </c>
      <c r="AD321">
        <v>0</v>
      </c>
      <c r="AE321">
        <v>0</v>
      </c>
      <c r="AF321">
        <v>0</v>
      </c>
      <c r="AG321">
        <v>0</v>
      </c>
      <c r="AH321">
        <v>0</v>
      </c>
      <c r="AI321">
        <v>0</v>
      </c>
      <c r="AJ321">
        <v>0</v>
      </c>
      <c r="AK321">
        <v>0</v>
      </c>
      <c r="AL321">
        <v>0</v>
      </c>
      <c r="AM321">
        <v>0</v>
      </c>
      <c r="AN321">
        <v>0</v>
      </c>
      <c r="AO321">
        <v>0</v>
      </c>
      <c r="AP321">
        <v>0</v>
      </c>
      <c r="AQ321">
        <v>0</v>
      </c>
      <c r="AR321">
        <v>0</v>
      </c>
      <c r="AS321">
        <v>0</v>
      </c>
      <c r="AT321">
        <v>0</v>
      </c>
      <c r="AU321">
        <v>0</v>
      </c>
      <c r="AV321">
        <v>0</v>
      </c>
      <c r="AW321">
        <v>0</v>
      </c>
      <c r="AX321">
        <v>0</v>
      </c>
      <c r="AY321">
        <v>0</v>
      </c>
      <c r="AZ321">
        <v>2.6280090000000002E-3</v>
      </c>
      <c r="BA321">
        <v>0</v>
      </c>
      <c r="BB321">
        <v>0</v>
      </c>
    </row>
    <row r="322" spans="1:54" x14ac:dyDescent="0.25">
      <c r="A322" t="s">
        <v>640</v>
      </c>
      <c r="B322" t="s">
        <v>244</v>
      </c>
      <c r="C322">
        <v>5.6065300000000004E-4</v>
      </c>
      <c r="D322">
        <v>0</v>
      </c>
      <c r="E322" t="s">
        <v>2</v>
      </c>
      <c r="F322" t="s">
        <v>242</v>
      </c>
      <c r="G322">
        <v>4.0542300000000002E-4</v>
      </c>
      <c r="H322">
        <v>4.6480600000000001E-4</v>
      </c>
      <c r="I322">
        <v>6.29282E-4</v>
      </c>
      <c r="J322">
        <v>4.3564E-4</v>
      </c>
      <c r="K322">
        <v>7.92726E-4</v>
      </c>
      <c r="L322">
        <v>4.8072700000000002E-4</v>
      </c>
      <c r="M322">
        <v>5.0422800000000001E-4</v>
      </c>
      <c r="N322">
        <v>4.6298999999999998E-4</v>
      </c>
      <c r="O322">
        <v>4.9876599999999999E-4</v>
      </c>
      <c r="P322">
        <v>2.4157700000000001E-4</v>
      </c>
      <c r="Q322">
        <v>0</v>
      </c>
      <c r="R322">
        <v>6.2727499999999995E-4</v>
      </c>
      <c r="S322">
        <v>5.6110199999999995E-4</v>
      </c>
      <c r="T322">
        <v>1.6045129999999999E-3</v>
      </c>
      <c r="U322">
        <v>9.5199100000000001E-4</v>
      </c>
      <c r="V322">
        <v>0</v>
      </c>
      <c r="W322">
        <v>0</v>
      </c>
      <c r="X322">
        <v>0</v>
      </c>
      <c r="Y322">
        <v>0</v>
      </c>
      <c r="Z322">
        <v>0</v>
      </c>
      <c r="AA322">
        <v>0</v>
      </c>
      <c r="AB322">
        <v>0</v>
      </c>
      <c r="AC322">
        <v>0</v>
      </c>
      <c r="AD322">
        <v>0</v>
      </c>
      <c r="AE322">
        <v>0</v>
      </c>
      <c r="AF322">
        <v>0</v>
      </c>
      <c r="AG322" s="1">
        <v>7.1613700000000002E-5</v>
      </c>
      <c r="AH322">
        <v>0</v>
      </c>
      <c r="AI322">
        <v>0</v>
      </c>
      <c r="AJ322">
        <v>4.9834100000000002E-4</v>
      </c>
      <c r="AK322">
        <v>0</v>
      </c>
      <c r="AL322">
        <v>0</v>
      </c>
      <c r="AM322">
        <v>0</v>
      </c>
      <c r="AN322">
        <v>0</v>
      </c>
      <c r="AO322">
        <v>0</v>
      </c>
      <c r="AP322">
        <v>0</v>
      </c>
      <c r="AQ322">
        <v>0</v>
      </c>
      <c r="AR322">
        <v>0</v>
      </c>
      <c r="AS322">
        <v>0</v>
      </c>
      <c r="AT322">
        <v>0</v>
      </c>
      <c r="AU322">
        <v>0</v>
      </c>
      <c r="AV322">
        <v>0</v>
      </c>
      <c r="AW322">
        <v>0</v>
      </c>
      <c r="AX322">
        <v>0</v>
      </c>
      <c r="AY322">
        <v>0</v>
      </c>
      <c r="AZ322">
        <v>0</v>
      </c>
      <c r="BA322">
        <v>0</v>
      </c>
      <c r="BB322">
        <v>0</v>
      </c>
    </row>
    <row r="323" spans="1:54" x14ac:dyDescent="0.25">
      <c r="A323" t="s">
        <v>641</v>
      </c>
      <c r="B323" t="s">
        <v>244</v>
      </c>
      <c r="C323">
        <v>5.5510900000000003E-4</v>
      </c>
      <c r="D323">
        <v>0</v>
      </c>
      <c r="E323" t="s">
        <v>2</v>
      </c>
      <c r="F323" t="s">
        <v>242</v>
      </c>
      <c r="G323">
        <v>0</v>
      </c>
      <c r="H323">
        <v>0</v>
      </c>
      <c r="I323">
        <v>4.0222100000000002E-4</v>
      </c>
      <c r="J323">
        <v>0</v>
      </c>
      <c r="K323">
        <v>0</v>
      </c>
      <c r="L323">
        <v>0</v>
      </c>
      <c r="M323">
        <v>0</v>
      </c>
      <c r="N323">
        <v>0</v>
      </c>
      <c r="O323">
        <v>1.5986099999999999E-4</v>
      </c>
      <c r="P323">
        <v>2.25472E-4</v>
      </c>
      <c r="Q323">
        <v>7.4404799999999998E-4</v>
      </c>
      <c r="R323">
        <v>3.30145E-4</v>
      </c>
      <c r="S323">
        <v>1.0879900000000001E-3</v>
      </c>
      <c r="T323">
        <v>6.7285999999999995E-4</v>
      </c>
      <c r="U323">
        <v>9.0217699999999999E-4</v>
      </c>
      <c r="V323">
        <v>3.1831600000000002E-4</v>
      </c>
      <c r="W323">
        <v>0</v>
      </c>
      <c r="X323">
        <v>0</v>
      </c>
      <c r="Y323">
        <v>0</v>
      </c>
      <c r="Z323">
        <v>0</v>
      </c>
      <c r="AA323">
        <v>0</v>
      </c>
      <c r="AB323">
        <v>0</v>
      </c>
      <c r="AC323">
        <v>0</v>
      </c>
      <c r="AD323">
        <v>0</v>
      </c>
      <c r="AE323">
        <v>0</v>
      </c>
      <c r="AF323">
        <v>0</v>
      </c>
      <c r="AG323">
        <v>0</v>
      </c>
      <c r="AH323">
        <v>0</v>
      </c>
      <c r="AI323">
        <v>0</v>
      </c>
      <c r="AJ323">
        <v>0</v>
      </c>
      <c r="AK323">
        <v>0</v>
      </c>
      <c r="AL323">
        <v>0</v>
      </c>
      <c r="AM323">
        <v>0</v>
      </c>
      <c r="AN323">
        <v>0</v>
      </c>
      <c r="AO323">
        <v>0</v>
      </c>
      <c r="AP323">
        <v>0</v>
      </c>
      <c r="AQ323">
        <v>0</v>
      </c>
      <c r="AR323">
        <v>0</v>
      </c>
      <c r="AS323">
        <v>0</v>
      </c>
      <c r="AT323">
        <v>0</v>
      </c>
      <c r="AU323">
        <v>0</v>
      </c>
      <c r="AV323">
        <v>0</v>
      </c>
      <c r="AW323">
        <v>0</v>
      </c>
      <c r="AX323">
        <v>0</v>
      </c>
      <c r="AY323">
        <v>0</v>
      </c>
      <c r="AZ323">
        <v>0</v>
      </c>
      <c r="BA323">
        <v>0</v>
      </c>
      <c r="BB323">
        <v>0</v>
      </c>
    </row>
    <row r="324" spans="1:54" x14ac:dyDescent="0.25">
      <c r="A324" t="s">
        <v>642</v>
      </c>
      <c r="B324" t="s">
        <v>372</v>
      </c>
      <c r="C324">
        <v>5.2268699999999998E-4</v>
      </c>
      <c r="D324">
        <v>0</v>
      </c>
      <c r="E324" t="s">
        <v>2</v>
      </c>
      <c r="F324" t="s">
        <v>242</v>
      </c>
      <c r="G324">
        <v>2.83796E-4</v>
      </c>
      <c r="H324">
        <v>3.40219E-4</v>
      </c>
      <c r="I324">
        <v>2.72472E-4</v>
      </c>
      <c r="J324">
        <v>2.86278E-4</v>
      </c>
      <c r="K324">
        <v>3.7209599999999998E-4</v>
      </c>
      <c r="L324">
        <v>8.6530799999999996E-4</v>
      </c>
      <c r="M324">
        <v>5.5382399999999996E-4</v>
      </c>
      <c r="N324">
        <v>4.9254300000000002E-4</v>
      </c>
      <c r="O324">
        <v>7.1617700000000002E-4</v>
      </c>
      <c r="P324" s="1">
        <v>9.6630800000000003E-5</v>
      </c>
      <c r="Q324">
        <v>2.2517199999999999E-4</v>
      </c>
      <c r="R324">
        <v>9.8218000000000003E-4</v>
      </c>
      <c r="S324">
        <v>6.7742799999999999E-4</v>
      </c>
      <c r="T324">
        <v>5.3052500000000001E-4</v>
      </c>
      <c r="U324">
        <v>6.5864500000000002E-4</v>
      </c>
      <c r="V324">
        <v>2.9473699999999999E-4</v>
      </c>
      <c r="W324">
        <v>0</v>
      </c>
      <c r="X324">
        <v>0</v>
      </c>
      <c r="Y324">
        <v>0</v>
      </c>
      <c r="Z324">
        <v>0</v>
      </c>
      <c r="AA324">
        <v>0</v>
      </c>
      <c r="AB324">
        <v>0</v>
      </c>
      <c r="AC324">
        <v>0</v>
      </c>
      <c r="AD324">
        <v>0</v>
      </c>
      <c r="AE324">
        <v>0</v>
      </c>
      <c r="AF324">
        <v>0</v>
      </c>
      <c r="AG324">
        <v>0</v>
      </c>
      <c r="AH324">
        <v>0</v>
      </c>
      <c r="AI324">
        <v>0</v>
      </c>
      <c r="AJ324">
        <v>4.1965600000000002E-4</v>
      </c>
      <c r="AK324">
        <v>0</v>
      </c>
      <c r="AL324">
        <v>0</v>
      </c>
      <c r="AM324">
        <v>0</v>
      </c>
      <c r="AN324">
        <v>0</v>
      </c>
      <c r="AO324">
        <v>0</v>
      </c>
      <c r="AP324">
        <v>0</v>
      </c>
      <c r="AQ324">
        <v>0</v>
      </c>
      <c r="AR324">
        <v>0</v>
      </c>
      <c r="AS324">
        <v>0</v>
      </c>
      <c r="AT324">
        <v>0</v>
      </c>
      <c r="AU324">
        <v>0</v>
      </c>
      <c r="AV324">
        <v>0</v>
      </c>
      <c r="AW324">
        <v>0</v>
      </c>
      <c r="AX324">
        <v>0</v>
      </c>
      <c r="AY324">
        <v>3.1738600000000001E-4</v>
      </c>
      <c r="AZ324">
        <v>0</v>
      </c>
      <c r="BA324">
        <v>0</v>
      </c>
      <c r="BB324">
        <v>0</v>
      </c>
    </row>
    <row r="325" spans="1:54" x14ac:dyDescent="0.25">
      <c r="A325" t="s">
        <v>643</v>
      </c>
      <c r="B325" t="s">
        <v>249</v>
      </c>
      <c r="C325">
        <v>5.01211E-4</v>
      </c>
      <c r="D325">
        <v>0</v>
      </c>
      <c r="E325" t="s">
        <v>2</v>
      </c>
      <c r="F325" t="s">
        <v>242</v>
      </c>
      <c r="G325">
        <v>0</v>
      </c>
      <c r="H325">
        <v>0</v>
      </c>
      <c r="I325">
        <v>2.20573E-4</v>
      </c>
      <c r="J325">
        <v>0</v>
      </c>
      <c r="K325">
        <v>4.52986E-4</v>
      </c>
      <c r="L325">
        <v>3.2541500000000001E-4</v>
      </c>
      <c r="M325">
        <v>0</v>
      </c>
      <c r="N325">
        <v>6.2060399999999997E-4</v>
      </c>
      <c r="O325">
        <v>6.7141599999999998E-4</v>
      </c>
      <c r="P325">
        <v>0</v>
      </c>
      <c r="Q325">
        <v>4.4055500000000003E-4</v>
      </c>
      <c r="R325">
        <v>1.097731E-3</v>
      </c>
      <c r="S325">
        <v>2.9423600000000002E-4</v>
      </c>
      <c r="T325">
        <v>5.1758499999999999E-4</v>
      </c>
      <c r="U325">
        <v>7.5827200000000005E-4</v>
      </c>
      <c r="V325">
        <v>2.2989500000000001E-4</v>
      </c>
      <c r="W325">
        <v>0</v>
      </c>
      <c r="X325">
        <v>0</v>
      </c>
      <c r="Y325">
        <v>3.1482599999999998E-4</v>
      </c>
      <c r="Z325">
        <v>0</v>
      </c>
      <c r="AA325">
        <v>0</v>
      </c>
      <c r="AB325">
        <v>8.1181600000000003E-4</v>
      </c>
      <c r="AC325">
        <v>0</v>
      </c>
      <c r="AD325">
        <v>0</v>
      </c>
      <c r="AE325">
        <v>0</v>
      </c>
      <c r="AF325">
        <v>0</v>
      </c>
      <c r="AG325">
        <v>3.5806899999999998E-4</v>
      </c>
      <c r="AH325">
        <v>0</v>
      </c>
      <c r="AI325">
        <v>0</v>
      </c>
      <c r="AJ325">
        <v>0</v>
      </c>
      <c r="AK325">
        <v>6.5327799999999998E-4</v>
      </c>
      <c r="AL325">
        <v>0</v>
      </c>
      <c r="AM325">
        <v>0</v>
      </c>
      <c r="AN325">
        <v>0</v>
      </c>
      <c r="AO325">
        <v>0</v>
      </c>
      <c r="AP325">
        <v>0</v>
      </c>
      <c r="AQ325">
        <v>0</v>
      </c>
      <c r="AR325">
        <v>0</v>
      </c>
      <c r="AS325">
        <v>0</v>
      </c>
      <c r="AT325">
        <v>0</v>
      </c>
      <c r="AU325">
        <v>1.148647E-3</v>
      </c>
      <c r="AV325">
        <v>1.448106E-3</v>
      </c>
      <c r="AW325">
        <v>1.046111E-3</v>
      </c>
      <c r="AX325">
        <v>3.5265600000000002E-4</v>
      </c>
      <c r="AY325">
        <v>0</v>
      </c>
      <c r="AZ325">
        <v>5.1924399999999998E-4</v>
      </c>
      <c r="BA325">
        <v>0</v>
      </c>
      <c r="BB325">
        <v>1.2699129999999999E-3</v>
      </c>
    </row>
    <row r="326" spans="1:54" x14ac:dyDescent="0.25">
      <c r="A326" t="s">
        <v>644</v>
      </c>
      <c r="B326" t="s">
        <v>645</v>
      </c>
      <c r="C326">
        <v>4.9261499999999996E-4</v>
      </c>
      <c r="D326">
        <v>0</v>
      </c>
      <c r="E326" t="s">
        <v>2</v>
      </c>
      <c r="F326" t="s">
        <v>242</v>
      </c>
      <c r="G326">
        <v>0</v>
      </c>
      <c r="H326">
        <v>0</v>
      </c>
      <c r="I326" s="1">
        <v>6.4874400000000004E-5</v>
      </c>
      <c r="J326">
        <v>0</v>
      </c>
      <c r="K326">
        <v>0</v>
      </c>
      <c r="L326">
        <v>1.4051999999999999E-4</v>
      </c>
      <c r="M326">
        <v>0</v>
      </c>
      <c r="N326">
        <v>0</v>
      </c>
      <c r="O326">
        <v>1.5986099999999999E-4</v>
      </c>
      <c r="P326">
        <v>1.2884100000000001E-4</v>
      </c>
      <c r="Q326">
        <v>3.7202399999999999E-4</v>
      </c>
      <c r="R326">
        <v>3.7141300000000002E-4</v>
      </c>
      <c r="S326">
        <v>4.37933E-4</v>
      </c>
      <c r="T326">
        <v>8.0225700000000001E-4</v>
      </c>
      <c r="U326">
        <v>1.4445910000000001E-3</v>
      </c>
      <c r="V326">
        <v>2.24E-4</v>
      </c>
      <c r="W326">
        <v>0</v>
      </c>
      <c r="X326">
        <v>0</v>
      </c>
      <c r="Y326" s="1">
        <v>7.2147699999999994E-5</v>
      </c>
      <c r="Z326">
        <v>0</v>
      </c>
      <c r="AA326">
        <v>0</v>
      </c>
      <c r="AB326" s="1">
        <v>5.5172E-5</v>
      </c>
      <c r="AC326">
        <v>0</v>
      </c>
      <c r="AD326">
        <v>0</v>
      </c>
      <c r="AE326">
        <v>0</v>
      </c>
      <c r="AF326">
        <v>0</v>
      </c>
      <c r="AG326">
        <v>0</v>
      </c>
      <c r="AH326">
        <v>0</v>
      </c>
      <c r="AI326">
        <v>0</v>
      </c>
      <c r="AJ326">
        <v>0</v>
      </c>
      <c r="AK326">
        <v>0</v>
      </c>
      <c r="AL326">
        <v>0</v>
      </c>
      <c r="AM326">
        <v>0</v>
      </c>
      <c r="AN326">
        <v>0</v>
      </c>
      <c r="AO326">
        <v>0</v>
      </c>
      <c r="AP326">
        <v>0</v>
      </c>
      <c r="AQ326">
        <v>0</v>
      </c>
      <c r="AR326">
        <v>0</v>
      </c>
      <c r="AS326">
        <v>0</v>
      </c>
      <c r="AT326">
        <v>0</v>
      </c>
      <c r="AU326">
        <v>0</v>
      </c>
      <c r="AV326">
        <v>0</v>
      </c>
      <c r="AW326">
        <v>0</v>
      </c>
      <c r="AX326">
        <v>0</v>
      </c>
      <c r="AY326">
        <v>2.00454E-4</v>
      </c>
      <c r="AZ326">
        <v>3.8148499999999998E-4</v>
      </c>
      <c r="BA326">
        <v>0</v>
      </c>
      <c r="BB326">
        <v>0</v>
      </c>
    </row>
    <row r="327" spans="1:54" x14ac:dyDescent="0.25">
      <c r="A327" t="s">
        <v>274</v>
      </c>
      <c r="B327" t="s">
        <v>275</v>
      </c>
      <c r="C327">
        <v>4.8984500000000004E-4</v>
      </c>
      <c r="D327">
        <v>0</v>
      </c>
      <c r="E327" t="s">
        <v>2</v>
      </c>
      <c r="F327" t="s">
        <v>242</v>
      </c>
      <c r="G327">
        <v>6.4867699999999996E-4</v>
      </c>
      <c r="H327">
        <v>1.772973E-3</v>
      </c>
      <c r="I327">
        <v>5.0602000000000004E-4</v>
      </c>
      <c r="J327">
        <v>1.9852749999999999E-3</v>
      </c>
      <c r="K327">
        <v>3.38931E-3</v>
      </c>
      <c r="L327">
        <v>1.4199919999999999E-3</v>
      </c>
      <c r="M327">
        <v>1.1572450000000001E-3</v>
      </c>
      <c r="N327">
        <v>1.0047879999999999E-3</v>
      </c>
      <c r="O327">
        <v>5.4992099999999998E-4</v>
      </c>
      <c r="P327">
        <v>0</v>
      </c>
      <c r="Q327">
        <v>2.0559199999999999E-4</v>
      </c>
      <c r="R327">
        <v>7.7583999999999997E-4</v>
      </c>
      <c r="S327">
        <v>8.2112500000000002E-4</v>
      </c>
      <c r="T327">
        <v>4.5288700000000002E-4</v>
      </c>
      <c r="U327">
        <v>7.3613200000000002E-4</v>
      </c>
      <c r="V327">
        <v>3.7726300000000002E-4</v>
      </c>
      <c r="W327">
        <v>1.0912319999999999E-3</v>
      </c>
      <c r="X327">
        <v>1.0528079999999999E-3</v>
      </c>
      <c r="Y327">
        <v>1.298659E-3</v>
      </c>
      <c r="Z327">
        <v>2.0513049999999998E-3</v>
      </c>
      <c r="AA327">
        <v>0</v>
      </c>
      <c r="AB327">
        <v>6.1477299999999999E-4</v>
      </c>
      <c r="AC327">
        <v>3.4781900000000003E-4</v>
      </c>
      <c r="AD327">
        <v>7.2807000000000004E-4</v>
      </c>
      <c r="AE327">
        <v>6.4902799999999995E-4</v>
      </c>
      <c r="AF327">
        <v>7.7689499999999999E-4</v>
      </c>
      <c r="AG327">
        <v>2.44919E-3</v>
      </c>
      <c r="AH327">
        <v>0</v>
      </c>
      <c r="AI327">
        <v>0</v>
      </c>
      <c r="AJ327">
        <v>8.9832530000000001E-3</v>
      </c>
      <c r="AK327">
        <v>4.009777E-3</v>
      </c>
      <c r="AL327">
        <v>0</v>
      </c>
      <c r="AM327">
        <v>0</v>
      </c>
      <c r="AN327">
        <v>0</v>
      </c>
      <c r="AO327">
        <v>0</v>
      </c>
      <c r="AP327">
        <v>0</v>
      </c>
      <c r="AQ327">
        <v>0</v>
      </c>
      <c r="AR327">
        <v>0</v>
      </c>
      <c r="AS327">
        <v>0</v>
      </c>
      <c r="AT327">
        <v>0</v>
      </c>
      <c r="AU327">
        <v>2.3685289999999999E-3</v>
      </c>
      <c r="AV327">
        <v>2.016351E-3</v>
      </c>
      <c r="AW327">
        <v>2.990066E-3</v>
      </c>
      <c r="AX327">
        <v>2.1600175999999999E-2</v>
      </c>
      <c r="AY327">
        <v>1.2778970000000001E-3</v>
      </c>
      <c r="AZ327">
        <v>2.9671070000000001E-3</v>
      </c>
      <c r="BA327">
        <v>6.3095319999999996E-3</v>
      </c>
      <c r="BB327">
        <v>1.575335E-3</v>
      </c>
    </row>
    <row r="328" spans="1:54" x14ac:dyDescent="0.25">
      <c r="A328" t="s">
        <v>646</v>
      </c>
      <c r="B328" t="s">
        <v>241</v>
      </c>
      <c r="C328">
        <v>4.7945099999999999E-4</v>
      </c>
      <c r="D328">
        <v>0</v>
      </c>
      <c r="E328" t="s">
        <v>2</v>
      </c>
      <c r="F328" t="s">
        <v>242</v>
      </c>
      <c r="G328">
        <v>0</v>
      </c>
      <c r="H328">
        <v>4.69598E-4</v>
      </c>
      <c r="I328">
        <v>1.6218600000000001E-4</v>
      </c>
      <c r="J328">
        <v>2.0537299999999999E-4</v>
      </c>
      <c r="K328">
        <v>4.85343E-4</v>
      </c>
      <c r="L328">
        <v>3.03228E-4</v>
      </c>
      <c r="M328">
        <v>0</v>
      </c>
      <c r="N328" s="1">
        <v>9.8508600000000001E-5</v>
      </c>
      <c r="O328">
        <v>7.9290999999999997E-4</v>
      </c>
      <c r="P328">
        <v>0</v>
      </c>
      <c r="Q328">
        <v>0</v>
      </c>
      <c r="R328">
        <v>5.8600700000000004E-4</v>
      </c>
      <c r="S328">
        <v>3.2160700000000001E-4</v>
      </c>
      <c r="T328">
        <v>6.4698100000000003E-4</v>
      </c>
      <c r="U328">
        <v>1.228732E-3</v>
      </c>
      <c r="V328">
        <v>2.59368E-4</v>
      </c>
      <c r="W328">
        <v>0</v>
      </c>
      <c r="X328">
        <v>0</v>
      </c>
      <c r="Y328">
        <v>1.31178E-4</v>
      </c>
      <c r="Z328">
        <v>1.0443E-4</v>
      </c>
      <c r="AA328">
        <v>0</v>
      </c>
      <c r="AB328">
        <v>0</v>
      </c>
      <c r="AC328" s="1">
        <v>8.8179500000000005E-5</v>
      </c>
      <c r="AD328">
        <v>3.5118699999999998E-4</v>
      </c>
      <c r="AE328">
        <v>0</v>
      </c>
      <c r="AF328">
        <v>0</v>
      </c>
      <c r="AG328">
        <v>5.2039299999999996E-4</v>
      </c>
      <c r="AH328">
        <v>0</v>
      </c>
      <c r="AI328">
        <v>0</v>
      </c>
      <c r="AJ328">
        <v>0</v>
      </c>
      <c r="AK328">
        <v>0</v>
      </c>
      <c r="AL328">
        <v>0</v>
      </c>
      <c r="AM328">
        <v>0</v>
      </c>
      <c r="AN328">
        <v>0</v>
      </c>
      <c r="AO328">
        <v>0</v>
      </c>
      <c r="AP328">
        <v>0</v>
      </c>
      <c r="AQ328">
        <v>0</v>
      </c>
      <c r="AR328">
        <v>0</v>
      </c>
      <c r="AS328">
        <v>0</v>
      </c>
      <c r="AT328">
        <v>0</v>
      </c>
      <c r="AU328">
        <v>1.4246800000000001E-4</v>
      </c>
      <c r="AV328">
        <v>6.9655800000000001E-4</v>
      </c>
      <c r="AW328">
        <v>0</v>
      </c>
      <c r="AX328">
        <v>4.1437100000000002E-4</v>
      </c>
      <c r="AY328">
        <v>0</v>
      </c>
      <c r="AZ328">
        <v>0</v>
      </c>
      <c r="BA328">
        <v>0</v>
      </c>
      <c r="BB328">
        <v>0</v>
      </c>
    </row>
    <row r="329" spans="1:54" x14ac:dyDescent="0.25">
      <c r="A329" t="s">
        <v>360</v>
      </c>
      <c r="B329" t="s">
        <v>361</v>
      </c>
      <c r="C329">
        <v>4.7642000000000002E-4</v>
      </c>
      <c r="D329">
        <v>0</v>
      </c>
      <c r="E329" t="s">
        <v>2</v>
      </c>
      <c r="F329" t="s">
        <v>242</v>
      </c>
      <c r="G329">
        <v>1.1351800000000001E-4</v>
      </c>
      <c r="H329" s="1">
        <v>4.3126400000000001E-5</v>
      </c>
      <c r="I329">
        <v>1.8813599999999999E-4</v>
      </c>
      <c r="J329">
        <v>0</v>
      </c>
      <c r="K329" s="1">
        <v>7.2801399999999997E-5</v>
      </c>
      <c r="L329">
        <v>2.1447799999999999E-4</v>
      </c>
      <c r="M329">
        <v>1.6532100000000001E-4</v>
      </c>
      <c r="N329">
        <v>2.2656999999999999E-4</v>
      </c>
      <c r="O329">
        <v>7.4814900000000004E-4</v>
      </c>
      <c r="P329">
        <v>0</v>
      </c>
      <c r="Q329">
        <v>1.46852E-4</v>
      </c>
      <c r="R329">
        <v>6.0251399999999996E-4</v>
      </c>
      <c r="S329">
        <v>6.2268600000000001E-4</v>
      </c>
      <c r="T329">
        <v>3.2996000000000002E-4</v>
      </c>
      <c r="U329">
        <v>6.4203999999999997E-4</v>
      </c>
      <c r="V329">
        <v>7.19157E-4</v>
      </c>
      <c r="W329" s="1">
        <v>9.1480500000000006E-5</v>
      </c>
      <c r="X329">
        <v>0</v>
      </c>
      <c r="Y329">
        <v>0</v>
      </c>
      <c r="Z329" s="1">
        <v>4.4755700000000002E-5</v>
      </c>
      <c r="AA329">
        <v>2.2735100000000001E-4</v>
      </c>
      <c r="AB329">
        <v>2.0492399999999999E-4</v>
      </c>
      <c r="AC329" s="1">
        <v>8.8179500000000005E-5</v>
      </c>
      <c r="AD329">
        <v>0</v>
      </c>
      <c r="AE329">
        <v>0</v>
      </c>
      <c r="AF329">
        <v>0</v>
      </c>
      <c r="AG329">
        <v>0</v>
      </c>
      <c r="AH329">
        <v>0</v>
      </c>
      <c r="AI329">
        <v>0</v>
      </c>
      <c r="AJ329">
        <v>0</v>
      </c>
      <c r="AK329">
        <v>0</v>
      </c>
      <c r="AL329">
        <v>0</v>
      </c>
      <c r="AM329">
        <v>0</v>
      </c>
      <c r="AN329">
        <v>0</v>
      </c>
      <c r="AO329">
        <v>0</v>
      </c>
      <c r="AP329">
        <v>0</v>
      </c>
      <c r="AQ329">
        <v>0</v>
      </c>
      <c r="AR329">
        <v>0</v>
      </c>
      <c r="AS329">
        <v>0</v>
      </c>
      <c r="AT329">
        <v>0</v>
      </c>
      <c r="AU329">
        <v>0</v>
      </c>
      <c r="AV329">
        <v>0</v>
      </c>
      <c r="AW329">
        <v>0</v>
      </c>
      <c r="AX329">
        <v>0</v>
      </c>
      <c r="AY329">
        <v>0</v>
      </c>
      <c r="AZ329">
        <v>7.8416409999999999E-3</v>
      </c>
      <c r="BA329">
        <v>0</v>
      </c>
      <c r="BB329">
        <v>0</v>
      </c>
    </row>
    <row r="330" spans="1:54" x14ac:dyDescent="0.25">
      <c r="A330" t="s">
        <v>647</v>
      </c>
      <c r="B330" t="s">
        <v>251</v>
      </c>
      <c r="C330">
        <v>4.7062900000000002E-4</v>
      </c>
      <c r="D330">
        <v>0</v>
      </c>
      <c r="E330" t="s">
        <v>2</v>
      </c>
      <c r="F330" t="s">
        <v>242</v>
      </c>
      <c r="G330" s="1">
        <v>7.2976099999999994E-5</v>
      </c>
      <c r="H330" s="1">
        <v>8.6252699999999995E-5</v>
      </c>
      <c r="I330">
        <v>2.20573E-4</v>
      </c>
      <c r="J330">
        <v>0</v>
      </c>
      <c r="K330">
        <v>2.1031500000000001E-4</v>
      </c>
      <c r="L330">
        <v>1.5531200000000001E-4</v>
      </c>
      <c r="M330" s="1">
        <v>6.6128299999999995E-5</v>
      </c>
      <c r="N330">
        <v>1.7731499999999999E-4</v>
      </c>
      <c r="O330">
        <v>4.9876599999999999E-4</v>
      </c>
      <c r="P330">
        <v>0</v>
      </c>
      <c r="Q330">
        <v>2.30067E-4</v>
      </c>
      <c r="R330">
        <v>3.7966600000000002E-4</v>
      </c>
      <c r="S330">
        <v>6.4321400000000003E-4</v>
      </c>
      <c r="T330">
        <v>4.6582600000000002E-4</v>
      </c>
      <c r="U330">
        <v>1.0405480000000001E-3</v>
      </c>
      <c r="V330">
        <v>5.06947E-4</v>
      </c>
      <c r="W330">
        <v>0</v>
      </c>
      <c r="X330" s="1">
        <v>7.1782399999999999E-5</v>
      </c>
      <c r="Y330" s="1">
        <v>8.5265499999999999E-5</v>
      </c>
      <c r="Z330">
        <v>2.0140100000000001E-4</v>
      </c>
      <c r="AA330">
        <v>0</v>
      </c>
      <c r="AB330">
        <v>1.26107E-4</v>
      </c>
      <c r="AC330" s="1">
        <v>3.4292000000000003E-5</v>
      </c>
      <c r="AD330">
        <v>0</v>
      </c>
      <c r="AE330">
        <v>0</v>
      </c>
      <c r="AF330">
        <v>0</v>
      </c>
      <c r="AG330">
        <v>0</v>
      </c>
      <c r="AH330">
        <v>0</v>
      </c>
      <c r="AI330">
        <v>0</v>
      </c>
      <c r="AJ330">
        <v>0</v>
      </c>
      <c r="AK330">
        <v>0</v>
      </c>
      <c r="AL330">
        <v>0</v>
      </c>
      <c r="AM330">
        <v>0</v>
      </c>
      <c r="AN330">
        <v>0</v>
      </c>
      <c r="AO330">
        <v>0</v>
      </c>
      <c r="AP330">
        <v>0</v>
      </c>
      <c r="AQ330">
        <v>0</v>
      </c>
      <c r="AR330">
        <v>0</v>
      </c>
      <c r="AS330">
        <v>0</v>
      </c>
      <c r="AT330">
        <v>0</v>
      </c>
      <c r="AU330">
        <v>0</v>
      </c>
      <c r="AV330">
        <v>0</v>
      </c>
      <c r="AW330">
        <v>0</v>
      </c>
      <c r="AX330">
        <v>0</v>
      </c>
      <c r="AY330">
        <v>0</v>
      </c>
      <c r="AZ330">
        <v>2.6491999999999998E-4</v>
      </c>
      <c r="BA330">
        <v>0</v>
      </c>
      <c r="BB330">
        <v>0</v>
      </c>
    </row>
    <row r="331" spans="1:54" x14ac:dyDescent="0.25">
      <c r="A331" t="s">
        <v>325</v>
      </c>
      <c r="B331" t="s">
        <v>241</v>
      </c>
      <c r="C331">
        <v>4.6992600000000001E-4</v>
      </c>
      <c r="D331">
        <v>0</v>
      </c>
      <c r="E331" t="s">
        <v>2</v>
      </c>
      <c r="F331" t="s">
        <v>242</v>
      </c>
      <c r="G331">
        <v>0</v>
      </c>
      <c r="H331">
        <v>0</v>
      </c>
      <c r="I331">
        <v>0</v>
      </c>
      <c r="J331">
        <v>0</v>
      </c>
      <c r="K331">
        <v>0</v>
      </c>
      <c r="L331">
        <v>0</v>
      </c>
      <c r="M331">
        <v>0</v>
      </c>
      <c r="N331">
        <v>0</v>
      </c>
      <c r="O331">
        <v>7.03388E-4</v>
      </c>
      <c r="P331">
        <v>0</v>
      </c>
      <c r="Q331">
        <v>1.5174700000000001E-4</v>
      </c>
      <c r="R331">
        <v>3.2189099999999998E-4</v>
      </c>
      <c r="S331">
        <v>4.10562E-4</v>
      </c>
      <c r="T331">
        <v>1.449238E-3</v>
      </c>
      <c r="U331">
        <v>3.0995099999999999E-4</v>
      </c>
      <c r="V331">
        <v>4.12631E-4</v>
      </c>
      <c r="W331">
        <v>1.17618E-4</v>
      </c>
      <c r="X331">
        <v>0</v>
      </c>
      <c r="Y331">
        <v>0</v>
      </c>
      <c r="Z331">
        <v>2.6107499999999999E-4</v>
      </c>
      <c r="AA331">
        <v>0</v>
      </c>
      <c r="AB331">
        <v>2.5221500000000002E-4</v>
      </c>
      <c r="AC331">
        <v>2.0575199999999999E-4</v>
      </c>
      <c r="AD331">
        <v>1.1049530000000001E-3</v>
      </c>
      <c r="AE331">
        <v>0</v>
      </c>
      <c r="AF331">
        <v>0</v>
      </c>
      <c r="AG331">
        <v>0</v>
      </c>
      <c r="AH331">
        <v>0</v>
      </c>
      <c r="AI331">
        <v>0</v>
      </c>
      <c r="AJ331">
        <v>0</v>
      </c>
      <c r="AK331">
        <v>0</v>
      </c>
      <c r="AL331">
        <v>0</v>
      </c>
      <c r="AM331">
        <v>0</v>
      </c>
      <c r="AN331">
        <v>0</v>
      </c>
      <c r="AO331">
        <v>0</v>
      </c>
      <c r="AP331">
        <v>0</v>
      </c>
      <c r="AQ331">
        <v>0</v>
      </c>
      <c r="AR331">
        <v>0</v>
      </c>
      <c r="AS331">
        <v>0</v>
      </c>
      <c r="AT331">
        <v>0</v>
      </c>
      <c r="AU331">
        <v>7.5597030000000001E-3</v>
      </c>
      <c r="AV331">
        <v>4.8575700000000002E-4</v>
      </c>
      <c r="AW331">
        <v>4.3656599999999999E-4</v>
      </c>
      <c r="AX331">
        <v>0</v>
      </c>
      <c r="AY331">
        <v>4.5102199999999998E-4</v>
      </c>
      <c r="AZ331">
        <v>5.4997459999999998E-3</v>
      </c>
      <c r="BA331">
        <v>3.2687900000000003E-4</v>
      </c>
      <c r="BB331">
        <v>0</v>
      </c>
    </row>
    <row r="332" spans="1:54" x14ac:dyDescent="0.25">
      <c r="A332" t="s">
        <v>648</v>
      </c>
      <c r="B332" t="s">
        <v>246</v>
      </c>
      <c r="C332">
        <v>4.6589599999999999E-4</v>
      </c>
      <c r="D332">
        <v>0</v>
      </c>
      <c r="E332" t="s">
        <v>2</v>
      </c>
      <c r="F332" t="s">
        <v>242</v>
      </c>
      <c r="G332">
        <v>0</v>
      </c>
      <c r="H332">
        <v>0</v>
      </c>
      <c r="I332">
        <v>0</v>
      </c>
      <c r="J332">
        <v>0</v>
      </c>
      <c r="K332">
        <v>0</v>
      </c>
      <c r="L332">
        <v>0</v>
      </c>
      <c r="M332">
        <v>0</v>
      </c>
      <c r="N332">
        <v>0</v>
      </c>
      <c r="O332">
        <v>3.8366600000000001E-4</v>
      </c>
      <c r="P332">
        <v>4.50944E-4</v>
      </c>
      <c r="Q332">
        <v>0</v>
      </c>
      <c r="R332">
        <v>5.1997800000000004E-4</v>
      </c>
      <c r="S332">
        <v>4.7214700000000002E-4</v>
      </c>
      <c r="T332">
        <v>6.0169300000000004E-4</v>
      </c>
      <c r="U332">
        <v>5.1473899999999995E-4</v>
      </c>
      <c r="V332">
        <v>7.8399899999999996E-4</v>
      </c>
      <c r="W332">
        <v>0</v>
      </c>
      <c r="X332">
        <v>0</v>
      </c>
      <c r="Y332">
        <v>0</v>
      </c>
      <c r="Z332">
        <v>0</v>
      </c>
      <c r="AA332">
        <v>1.17886E-4</v>
      </c>
      <c r="AB332">
        <v>0</v>
      </c>
      <c r="AC332">
        <v>0</v>
      </c>
      <c r="AD332">
        <v>0</v>
      </c>
      <c r="AE332">
        <v>0</v>
      </c>
      <c r="AF332">
        <v>0</v>
      </c>
      <c r="AG332">
        <v>0</v>
      </c>
      <c r="AH332">
        <v>0</v>
      </c>
      <c r="AI332">
        <v>0</v>
      </c>
      <c r="AJ332">
        <v>0</v>
      </c>
      <c r="AK332">
        <v>0</v>
      </c>
      <c r="AL332">
        <v>0</v>
      </c>
      <c r="AM332">
        <v>0</v>
      </c>
      <c r="AN332">
        <v>0</v>
      </c>
      <c r="AO332">
        <v>0</v>
      </c>
      <c r="AP332">
        <v>0</v>
      </c>
      <c r="AQ332">
        <v>0</v>
      </c>
      <c r="AR332">
        <v>0</v>
      </c>
      <c r="AS332">
        <v>0</v>
      </c>
      <c r="AT332">
        <v>0</v>
      </c>
      <c r="AU332">
        <v>0</v>
      </c>
      <c r="AV332">
        <v>0</v>
      </c>
      <c r="AW332">
        <v>0</v>
      </c>
      <c r="AX332">
        <v>0</v>
      </c>
      <c r="AY332">
        <v>0</v>
      </c>
      <c r="AZ332">
        <v>0</v>
      </c>
      <c r="BA332">
        <v>0</v>
      </c>
      <c r="BB332">
        <v>0</v>
      </c>
    </row>
    <row r="333" spans="1:54" x14ac:dyDescent="0.25">
      <c r="A333" t="s">
        <v>649</v>
      </c>
      <c r="B333" t="s">
        <v>251</v>
      </c>
      <c r="C333">
        <v>4.5906899999999999E-4</v>
      </c>
      <c r="D333">
        <v>0</v>
      </c>
      <c r="E333" t="s">
        <v>2</v>
      </c>
      <c r="F333" t="s">
        <v>242</v>
      </c>
      <c r="G333">
        <v>0</v>
      </c>
      <c r="H333">
        <v>1.5813000000000001E-4</v>
      </c>
      <c r="I333">
        <v>2.7896000000000003E-4</v>
      </c>
      <c r="J333">
        <v>0</v>
      </c>
      <c r="K333">
        <v>1.61781E-4</v>
      </c>
      <c r="L333">
        <v>1.99686E-4</v>
      </c>
      <c r="M333">
        <v>1.07458E-4</v>
      </c>
      <c r="N333">
        <v>2.1671900000000001E-4</v>
      </c>
      <c r="O333">
        <v>4.7318799999999998E-4</v>
      </c>
      <c r="P333" s="1">
        <v>6.4420500000000004E-5</v>
      </c>
      <c r="Q333" s="1">
        <v>7.8320799999999997E-5</v>
      </c>
      <c r="R333">
        <v>3.63159E-4</v>
      </c>
      <c r="S333">
        <v>1.30011E-4</v>
      </c>
      <c r="T333">
        <v>3.6877900000000001E-4</v>
      </c>
      <c r="U333">
        <v>2.1475140000000001E-3</v>
      </c>
      <c r="V333" s="1">
        <v>4.7157899999999998E-5</v>
      </c>
      <c r="W333">
        <v>0</v>
      </c>
      <c r="X333">
        <v>0</v>
      </c>
      <c r="Y333">
        <v>0</v>
      </c>
      <c r="Z333">
        <v>3.8042399999999997E-4</v>
      </c>
      <c r="AA333">
        <v>0</v>
      </c>
      <c r="AB333">
        <v>4.4925800000000001E-4</v>
      </c>
      <c r="AC333">
        <v>0</v>
      </c>
      <c r="AD333">
        <v>0</v>
      </c>
      <c r="AE333">
        <v>0</v>
      </c>
      <c r="AF333">
        <v>0</v>
      </c>
      <c r="AG333">
        <v>0</v>
      </c>
      <c r="AH333">
        <v>0</v>
      </c>
      <c r="AI333">
        <v>0</v>
      </c>
      <c r="AJ333">
        <v>0</v>
      </c>
      <c r="AK333">
        <v>0</v>
      </c>
      <c r="AL333">
        <v>0</v>
      </c>
      <c r="AM333">
        <v>0</v>
      </c>
      <c r="AN333">
        <v>0</v>
      </c>
      <c r="AO333">
        <v>0</v>
      </c>
      <c r="AP333">
        <v>0</v>
      </c>
      <c r="AQ333">
        <v>0</v>
      </c>
      <c r="AR333">
        <v>0</v>
      </c>
      <c r="AS333">
        <v>0</v>
      </c>
      <c r="AT333">
        <v>0</v>
      </c>
      <c r="AU333">
        <v>0</v>
      </c>
      <c r="AV333">
        <v>0</v>
      </c>
      <c r="AW333">
        <v>0</v>
      </c>
      <c r="AX333">
        <v>0</v>
      </c>
      <c r="AY333">
        <v>0</v>
      </c>
      <c r="AZ333">
        <v>9.5371300000000002E-4</v>
      </c>
      <c r="BA333">
        <v>0</v>
      </c>
      <c r="BB333">
        <v>0</v>
      </c>
    </row>
    <row r="334" spans="1:54" x14ac:dyDescent="0.25">
      <c r="A334" s="1" t="s">
        <v>650</v>
      </c>
      <c r="B334" t="s">
        <v>328</v>
      </c>
      <c r="C334">
        <v>4.4739500000000001E-4</v>
      </c>
      <c r="D334">
        <v>0</v>
      </c>
      <c r="E334" t="s">
        <v>2</v>
      </c>
      <c r="F334" t="s">
        <v>242</v>
      </c>
      <c r="G334">
        <v>0</v>
      </c>
      <c r="H334">
        <v>0</v>
      </c>
      <c r="I334">
        <v>0</v>
      </c>
      <c r="J334">
        <v>0</v>
      </c>
      <c r="K334">
        <v>0</v>
      </c>
      <c r="L334">
        <v>0</v>
      </c>
      <c r="M334">
        <v>0</v>
      </c>
      <c r="N334">
        <v>0</v>
      </c>
      <c r="O334">
        <v>6.7141599999999998E-4</v>
      </c>
      <c r="P334">
        <v>0</v>
      </c>
      <c r="Q334">
        <v>4.25869E-4</v>
      </c>
      <c r="R334">
        <v>6.4378199999999997E-4</v>
      </c>
      <c r="S334">
        <v>7.25327E-4</v>
      </c>
      <c r="T334">
        <v>0</v>
      </c>
      <c r="U334">
        <v>5.6455299999999997E-4</v>
      </c>
      <c r="V334">
        <v>5.4821000000000004E-4</v>
      </c>
      <c r="W334">
        <v>3.2671600000000001E-4</v>
      </c>
      <c r="X334">
        <v>2.31299E-4</v>
      </c>
      <c r="Y334">
        <v>0</v>
      </c>
      <c r="Z334">
        <v>0</v>
      </c>
      <c r="AA334">
        <v>0</v>
      </c>
      <c r="AB334">
        <v>0</v>
      </c>
      <c r="AC334">
        <v>0</v>
      </c>
      <c r="AD334">
        <v>0</v>
      </c>
      <c r="AE334">
        <v>0</v>
      </c>
      <c r="AF334">
        <v>0</v>
      </c>
      <c r="AG334">
        <v>0</v>
      </c>
      <c r="AH334">
        <v>0</v>
      </c>
      <c r="AI334">
        <v>0</v>
      </c>
      <c r="AJ334">
        <v>0</v>
      </c>
      <c r="AK334">
        <v>0</v>
      </c>
      <c r="AL334">
        <v>0</v>
      </c>
      <c r="AM334">
        <v>0</v>
      </c>
      <c r="AN334">
        <v>0</v>
      </c>
      <c r="AO334">
        <v>0</v>
      </c>
      <c r="AP334">
        <v>0</v>
      </c>
      <c r="AQ334">
        <v>0</v>
      </c>
      <c r="AR334">
        <v>0</v>
      </c>
      <c r="AS334">
        <v>0</v>
      </c>
      <c r="AT334">
        <v>0</v>
      </c>
      <c r="AU334">
        <v>0</v>
      </c>
      <c r="AV334">
        <v>0</v>
      </c>
      <c r="AW334">
        <v>0</v>
      </c>
      <c r="AX334">
        <v>0</v>
      </c>
      <c r="AY334">
        <v>0</v>
      </c>
      <c r="AZ334">
        <v>0</v>
      </c>
      <c r="BA334">
        <v>0</v>
      </c>
      <c r="BB334">
        <v>0</v>
      </c>
    </row>
    <row r="335" spans="1:54" x14ac:dyDescent="0.25">
      <c r="A335" t="s">
        <v>651</v>
      </c>
      <c r="B335" t="s">
        <v>297</v>
      </c>
      <c r="C335">
        <v>4.3866700000000001E-4</v>
      </c>
      <c r="D335">
        <v>0</v>
      </c>
      <c r="E335" t="s">
        <v>2</v>
      </c>
      <c r="F335" t="s">
        <v>242</v>
      </c>
      <c r="G335">
        <v>0</v>
      </c>
      <c r="H335">
        <v>4.4563900000000001E-4</v>
      </c>
      <c r="I335">
        <v>4.15196E-4</v>
      </c>
      <c r="J335">
        <v>0</v>
      </c>
      <c r="K335">
        <v>6.6330200000000005E-4</v>
      </c>
      <c r="L335">
        <v>5.9166299999999998E-4</v>
      </c>
      <c r="M335">
        <v>4.2156799999999999E-4</v>
      </c>
      <c r="N335">
        <v>4.5313900000000003E-4</v>
      </c>
      <c r="O335" s="1">
        <v>7.0338800000000005E-5</v>
      </c>
      <c r="P335">
        <v>1.9326200000000001E-4</v>
      </c>
      <c r="Q335">
        <v>1.7132700000000001E-4</v>
      </c>
      <c r="R335">
        <v>6.1076800000000003E-4</v>
      </c>
      <c r="S335">
        <v>2.2580899999999999E-4</v>
      </c>
      <c r="T335">
        <v>8.34606E-4</v>
      </c>
      <c r="U335">
        <v>9.0217699999999999E-4</v>
      </c>
      <c r="V335">
        <v>5.0105199999999999E-4</v>
      </c>
      <c r="W335">
        <v>0</v>
      </c>
      <c r="X335">
        <v>0</v>
      </c>
      <c r="Y335">
        <v>0</v>
      </c>
      <c r="Z335">
        <v>0</v>
      </c>
      <c r="AA335">
        <v>3.1997599999999997E-4</v>
      </c>
      <c r="AB335">
        <v>0</v>
      </c>
      <c r="AC335">
        <v>0</v>
      </c>
      <c r="AD335">
        <v>0</v>
      </c>
      <c r="AE335">
        <v>0</v>
      </c>
      <c r="AF335">
        <v>0</v>
      </c>
      <c r="AG335">
        <v>0</v>
      </c>
      <c r="AH335">
        <v>0</v>
      </c>
      <c r="AI335">
        <v>0</v>
      </c>
      <c r="AJ335">
        <v>0</v>
      </c>
      <c r="AK335">
        <v>0</v>
      </c>
      <c r="AL335">
        <v>0</v>
      </c>
      <c r="AM335">
        <v>0</v>
      </c>
      <c r="AN335">
        <v>0</v>
      </c>
      <c r="AO335">
        <v>0</v>
      </c>
      <c r="AP335">
        <v>0</v>
      </c>
      <c r="AQ335">
        <v>0</v>
      </c>
      <c r="AR335">
        <v>0</v>
      </c>
      <c r="AS335">
        <v>0</v>
      </c>
      <c r="AT335">
        <v>0</v>
      </c>
      <c r="AU335">
        <v>0</v>
      </c>
      <c r="AV335">
        <v>0</v>
      </c>
      <c r="AW335">
        <v>0</v>
      </c>
      <c r="AX335">
        <v>0</v>
      </c>
      <c r="AY335">
        <v>0</v>
      </c>
      <c r="AZ335">
        <v>0</v>
      </c>
      <c r="BA335">
        <v>0</v>
      </c>
      <c r="BB335">
        <v>0</v>
      </c>
    </row>
    <row r="336" spans="1:54" x14ac:dyDescent="0.25">
      <c r="A336" t="s">
        <v>652</v>
      </c>
      <c r="B336" t="s">
        <v>251</v>
      </c>
      <c r="C336">
        <v>4.2500799999999999E-4</v>
      </c>
      <c r="D336">
        <v>0</v>
      </c>
      <c r="E336" t="s">
        <v>2</v>
      </c>
      <c r="F336" t="s">
        <v>242</v>
      </c>
      <c r="G336">
        <v>2.27037E-4</v>
      </c>
      <c r="H336">
        <v>1.5333799999999999E-4</v>
      </c>
      <c r="I336">
        <v>0</v>
      </c>
      <c r="J336">
        <v>0</v>
      </c>
      <c r="K336">
        <v>1.61781E-4</v>
      </c>
      <c r="L336">
        <v>0</v>
      </c>
      <c r="M336">
        <v>0</v>
      </c>
      <c r="N336">
        <v>0</v>
      </c>
      <c r="O336">
        <v>2.74961E-4</v>
      </c>
      <c r="P336">
        <v>0</v>
      </c>
      <c r="Q336">
        <v>2.5454299999999998E-4</v>
      </c>
      <c r="R336">
        <v>6.4378199999999997E-4</v>
      </c>
      <c r="S336">
        <v>4.37933E-4</v>
      </c>
      <c r="T336">
        <v>6.8579999999999997E-4</v>
      </c>
      <c r="U336">
        <v>7.1399300000000001E-4</v>
      </c>
      <c r="V336">
        <v>3.8905199999999997E-4</v>
      </c>
      <c r="W336">
        <v>0</v>
      </c>
      <c r="X336">
        <v>0</v>
      </c>
      <c r="Y336">
        <v>1.4429500000000001E-4</v>
      </c>
      <c r="Z336">
        <v>5.5944700000000003E-4</v>
      </c>
      <c r="AA336">
        <v>2.1050999999999999E-4</v>
      </c>
      <c r="AB336">
        <v>0</v>
      </c>
      <c r="AC336">
        <v>0</v>
      </c>
      <c r="AD336">
        <v>0</v>
      </c>
      <c r="AE336">
        <v>0</v>
      </c>
      <c r="AF336">
        <v>0</v>
      </c>
      <c r="AG336">
        <v>0</v>
      </c>
      <c r="AH336">
        <v>0</v>
      </c>
      <c r="AI336">
        <v>0</v>
      </c>
      <c r="AJ336">
        <v>0</v>
      </c>
      <c r="AK336">
        <v>0</v>
      </c>
      <c r="AL336">
        <v>0</v>
      </c>
      <c r="AM336">
        <v>0</v>
      </c>
      <c r="AN336">
        <v>0</v>
      </c>
      <c r="AO336">
        <v>0</v>
      </c>
      <c r="AP336">
        <v>0</v>
      </c>
      <c r="AQ336">
        <v>0</v>
      </c>
      <c r="AR336">
        <v>0</v>
      </c>
      <c r="AS336">
        <v>0</v>
      </c>
      <c r="AT336">
        <v>0</v>
      </c>
      <c r="AU336">
        <v>2.3151000000000001E-4</v>
      </c>
      <c r="AV336">
        <v>0</v>
      </c>
      <c r="AW336">
        <v>1.15319E-4</v>
      </c>
      <c r="AX336">
        <v>2.6449200000000001E-4</v>
      </c>
      <c r="AY336">
        <v>2.17159E-4</v>
      </c>
      <c r="AZ336">
        <v>0</v>
      </c>
      <c r="BA336">
        <v>0</v>
      </c>
      <c r="BB336">
        <v>0</v>
      </c>
    </row>
    <row r="337" spans="1:54" x14ac:dyDescent="0.25">
      <c r="A337" t="s">
        <v>653</v>
      </c>
      <c r="B337" t="s">
        <v>249</v>
      </c>
      <c r="C337">
        <v>4.06578E-4</v>
      </c>
      <c r="D337">
        <v>0</v>
      </c>
      <c r="E337" t="s">
        <v>2</v>
      </c>
      <c r="F337" t="s">
        <v>242</v>
      </c>
      <c r="G337">
        <v>0</v>
      </c>
      <c r="H337">
        <v>1.5813000000000001E-4</v>
      </c>
      <c r="I337">
        <v>0</v>
      </c>
      <c r="J337">
        <v>0</v>
      </c>
      <c r="K337">
        <v>0</v>
      </c>
      <c r="L337">
        <v>0</v>
      </c>
      <c r="M337">
        <v>0</v>
      </c>
      <c r="N337">
        <v>0</v>
      </c>
      <c r="O337">
        <v>0</v>
      </c>
      <c r="P337">
        <v>0</v>
      </c>
      <c r="Q337">
        <v>3.5244399999999999E-4</v>
      </c>
      <c r="R337">
        <v>3.0538400000000002E-4</v>
      </c>
      <c r="S337">
        <v>2.3265199999999999E-4</v>
      </c>
      <c r="T337">
        <v>6.4698100000000003E-4</v>
      </c>
      <c r="U337">
        <v>1.544218E-3</v>
      </c>
      <c r="V337">
        <v>1.7094699999999999E-4</v>
      </c>
      <c r="W337">
        <v>0</v>
      </c>
      <c r="X337">
        <v>0</v>
      </c>
      <c r="Y337">
        <v>0</v>
      </c>
      <c r="Z337">
        <v>0</v>
      </c>
      <c r="AA337">
        <v>0</v>
      </c>
      <c r="AB337">
        <v>0</v>
      </c>
      <c r="AC337">
        <v>0</v>
      </c>
      <c r="AD337">
        <v>0</v>
      </c>
      <c r="AE337">
        <v>0</v>
      </c>
      <c r="AF337">
        <v>0</v>
      </c>
      <c r="AG337">
        <v>0</v>
      </c>
      <c r="AH337">
        <v>0</v>
      </c>
      <c r="AI337">
        <v>0</v>
      </c>
      <c r="AJ337">
        <v>0</v>
      </c>
      <c r="AK337">
        <v>0</v>
      </c>
      <c r="AL337">
        <v>0</v>
      </c>
      <c r="AM337">
        <v>0</v>
      </c>
      <c r="AN337">
        <v>0</v>
      </c>
      <c r="AO337">
        <v>0</v>
      </c>
      <c r="AP337">
        <v>0</v>
      </c>
      <c r="AQ337">
        <v>0</v>
      </c>
      <c r="AR337">
        <v>0</v>
      </c>
      <c r="AS337">
        <v>0</v>
      </c>
      <c r="AT337">
        <v>0</v>
      </c>
      <c r="AU337">
        <v>0</v>
      </c>
      <c r="AV337">
        <v>0</v>
      </c>
      <c r="AW337">
        <v>0</v>
      </c>
      <c r="AX337">
        <v>0</v>
      </c>
      <c r="AY337">
        <v>0</v>
      </c>
      <c r="AZ337">
        <v>0</v>
      </c>
      <c r="BA337">
        <v>0</v>
      </c>
      <c r="BB337">
        <v>0</v>
      </c>
    </row>
    <row r="338" spans="1:54" x14ac:dyDescent="0.25">
      <c r="A338" t="s">
        <v>654</v>
      </c>
      <c r="B338" t="s">
        <v>244</v>
      </c>
      <c r="C338">
        <v>3.97537E-4</v>
      </c>
      <c r="D338">
        <v>0</v>
      </c>
      <c r="E338" t="s">
        <v>2</v>
      </c>
      <c r="F338" t="s">
        <v>242</v>
      </c>
      <c r="G338">
        <v>0</v>
      </c>
      <c r="H338">
        <v>1.62922E-4</v>
      </c>
      <c r="I338">
        <v>2.91935E-4</v>
      </c>
      <c r="J338">
        <v>2.0537299999999999E-4</v>
      </c>
      <c r="K338">
        <v>3.7209599999999998E-4</v>
      </c>
      <c r="L338">
        <v>3.1801900000000001E-4</v>
      </c>
      <c r="M338">
        <v>4.05036E-4</v>
      </c>
      <c r="N338">
        <v>2.6597300000000002E-4</v>
      </c>
      <c r="O338">
        <v>6.5223199999999999E-4</v>
      </c>
      <c r="P338" s="1">
        <v>4.8315400000000002E-5</v>
      </c>
      <c r="Q338">
        <v>2.4964799999999999E-4</v>
      </c>
      <c r="R338">
        <v>2.9713E-4</v>
      </c>
      <c r="S338">
        <v>4.51619E-4</v>
      </c>
      <c r="T338">
        <v>1.0222300000000001E-3</v>
      </c>
      <c r="U338">
        <v>2.8227599999999998E-4</v>
      </c>
      <c r="V338">
        <v>1.76842E-4</v>
      </c>
      <c r="W338">
        <v>0</v>
      </c>
      <c r="X338">
        <v>0</v>
      </c>
      <c r="Y338">
        <v>0</v>
      </c>
      <c r="Z338">
        <v>0</v>
      </c>
      <c r="AA338">
        <v>0</v>
      </c>
      <c r="AB338">
        <v>0</v>
      </c>
      <c r="AC338">
        <v>0</v>
      </c>
      <c r="AD338">
        <v>0</v>
      </c>
      <c r="AE338">
        <v>0</v>
      </c>
      <c r="AF338">
        <v>0</v>
      </c>
      <c r="AG338">
        <v>0</v>
      </c>
      <c r="AH338">
        <v>0</v>
      </c>
      <c r="AI338">
        <v>0</v>
      </c>
      <c r="AJ338">
        <v>2.0982800000000001E-4</v>
      </c>
      <c r="AK338">
        <v>0</v>
      </c>
      <c r="AL338">
        <v>0</v>
      </c>
      <c r="AM338">
        <v>0</v>
      </c>
      <c r="AN338">
        <v>0</v>
      </c>
      <c r="AO338">
        <v>0</v>
      </c>
      <c r="AP338">
        <v>0</v>
      </c>
      <c r="AQ338">
        <v>0</v>
      </c>
      <c r="AR338">
        <v>0</v>
      </c>
      <c r="AS338">
        <v>0</v>
      </c>
      <c r="AT338">
        <v>0</v>
      </c>
      <c r="AU338">
        <v>0</v>
      </c>
      <c r="AV338">
        <v>0</v>
      </c>
      <c r="AW338">
        <v>0</v>
      </c>
      <c r="AX338">
        <v>0</v>
      </c>
      <c r="AY338">
        <v>0</v>
      </c>
      <c r="AZ338">
        <v>0</v>
      </c>
      <c r="BA338">
        <v>0</v>
      </c>
      <c r="BB338">
        <v>0</v>
      </c>
    </row>
    <row r="339" spans="1:54" x14ac:dyDescent="0.25">
      <c r="A339" t="s">
        <v>655</v>
      </c>
      <c r="B339" t="s">
        <v>251</v>
      </c>
      <c r="C339">
        <v>3.9469400000000001E-4</v>
      </c>
      <c r="D339">
        <v>0</v>
      </c>
      <c r="E339" t="s">
        <v>2</v>
      </c>
      <c r="F339" t="s">
        <v>242</v>
      </c>
      <c r="G339">
        <v>0</v>
      </c>
      <c r="H339">
        <v>0</v>
      </c>
      <c r="I339" s="1">
        <v>8.4336699999999995E-5</v>
      </c>
      <c r="J339">
        <v>0</v>
      </c>
      <c r="K339">
        <v>0</v>
      </c>
      <c r="L339">
        <v>0</v>
      </c>
      <c r="M339">
        <v>1.48789E-4</v>
      </c>
      <c r="N339">
        <v>0</v>
      </c>
      <c r="O339">
        <v>7.3536000000000001E-4</v>
      </c>
      <c r="P339" s="1">
        <v>8.8578200000000005E-5</v>
      </c>
      <c r="Q339">
        <v>1.2727100000000001E-4</v>
      </c>
      <c r="R339">
        <v>9.5741999999999995E-4</v>
      </c>
      <c r="S339">
        <v>2.4633700000000001E-4</v>
      </c>
      <c r="T339">
        <v>2.7820200000000002E-4</v>
      </c>
      <c r="U339">
        <v>2.8227599999999998E-4</v>
      </c>
      <c r="V339">
        <v>4.4210499999999998E-4</v>
      </c>
      <c r="W339">
        <v>2.4177000000000001E-4</v>
      </c>
      <c r="X339">
        <v>6.0616200000000004E-4</v>
      </c>
      <c r="Y339">
        <v>5.3782799999999996E-4</v>
      </c>
      <c r="Z339">
        <v>3.72965E-4</v>
      </c>
      <c r="AA339">
        <v>0</v>
      </c>
      <c r="AB339">
        <v>0</v>
      </c>
      <c r="AC339">
        <v>0</v>
      </c>
      <c r="AD339">
        <v>0</v>
      </c>
      <c r="AE339">
        <v>0</v>
      </c>
      <c r="AF339">
        <v>0</v>
      </c>
      <c r="AG339">
        <v>0</v>
      </c>
      <c r="AH339">
        <v>0</v>
      </c>
      <c r="AI339">
        <v>0</v>
      </c>
      <c r="AJ339">
        <v>0</v>
      </c>
      <c r="AK339">
        <v>0</v>
      </c>
      <c r="AL339">
        <v>0</v>
      </c>
      <c r="AM339">
        <v>0</v>
      </c>
      <c r="AN339">
        <v>0</v>
      </c>
      <c r="AO339">
        <v>0</v>
      </c>
      <c r="AP339">
        <v>0</v>
      </c>
      <c r="AQ339">
        <v>0</v>
      </c>
      <c r="AR339">
        <v>0</v>
      </c>
      <c r="AS339">
        <v>0</v>
      </c>
      <c r="AT339">
        <v>0</v>
      </c>
      <c r="AU339">
        <v>0</v>
      </c>
      <c r="AV339">
        <v>0</v>
      </c>
      <c r="AW339">
        <v>0</v>
      </c>
      <c r="AX339">
        <v>0</v>
      </c>
      <c r="AY339">
        <v>0</v>
      </c>
      <c r="AZ339">
        <v>1.1656489999999999E-3</v>
      </c>
      <c r="BA339">
        <v>0</v>
      </c>
      <c r="BB339">
        <v>0</v>
      </c>
    </row>
    <row r="340" spans="1:54" x14ac:dyDescent="0.25">
      <c r="A340" t="s">
        <v>656</v>
      </c>
      <c r="B340" t="s">
        <v>253</v>
      </c>
      <c r="C340">
        <v>3.8467299999999998E-4</v>
      </c>
      <c r="D340">
        <v>0</v>
      </c>
      <c r="E340" t="s">
        <v>2</v>
      </c>
      <c r="F340" t="s">
        <v>242</v>
      </c>
      <c r="G340">
        <v>0</v>
      </c>
      <c r="H340">
        <v>0</v>
      </c>
      <c r="I340">
        <v>1.2974899999999999E-4</v>
      </c>
      <c r="J340">
        <v>0</v>
      </c>
      <c r="K340">
        <v>0</v>
      </c>
      <c r="L340">
        <v>1.10937E-4</v>
      </c>
      <c r="M340">
        <v>0</v>
      </c>
      <c r="N340">
        <v>0</v>
      </c>
      <c r="O340">
        <v>2.8774999999999997E-4</v>
      </c>
      <c r="P340">
        <v>0</v>
      </c>
      <c r="Q340">
        <v>4.6503000000000001E-4</v>
      </c>
      <c r="R340">
        <v>4.2093399999999998E-4</v>
      </c>
      <c r="S340">
        <v>3.01079E-4</v>
      </c>
      <c r="T340">
        <v>6.9227000000000004E-4</v>
      </c>
      <c r="U340">
        <v>6.8631900000000001E-4</v>
      </c>
      <c r="V340">
        <v>2.24E-4</v>
      </c>
      <c r="W340">
        <v>0</v>
      </c>
      <c r="X340">
        <v>2.4725000000000002E-4</v>
      </c>
      <c r="Y340">
        <v>0</v>
      </c>
      <c r="Z340">
        <v>0</v>
      </c>
      <c r="AA340">
        <v>0</v>
      </c>
      <c r="AB340">
        <v>0</v>
      </c>
      <c r="AC340">
        <v>0</v>
      </c>
      <c r="AD340">
        <v>0</v>
      </c>
      <c r="AE340">
        <v>0</v>
      </c>
      <c r="AF340">
        <v>0</v>
      </c>
      <c r="AG340">
        <v>0</v>
      </c>
      <c r="AH340">
        <v>0</v>
      </c>
      <c r="AI340">
        <v>0</v>
      </c>
      <c r="AJ340">
        <v>0</v>
      </c>
      <c r="AK340">
        <v>0</v>
      </c>
      <c r="AL340">
        <v>0</v>
      </c>
      <c r="AM340">
        <v>0</v>
      </c>
      <c r="AN340">
        <v>0</v>
      </c>
      <c r="AO340">
        <v>0</v>
      </c>
      <c r="AP340">
        <v>0</v>
      </c>
      <c r="AQ340">
        <v>0</v>
      </c>
      <c r="AR340">
        <v>0</v>
      </c>
      <c r="AS340">
        <v>0</v>
      </c>
      <c r="AT340">
        <v>0</v>
      </c>
      <c r="AU340">
        <v>8.6371199999999999E-4</v>
      </c>
      <c r="AV340">
        <v>6.4156599999999999E-4</v>
      </c>
      <c r="AW340">
        <v>1.004926E-3</v>
      </c>
      <c r="AX340">
        <v>0</v>
      </c>
      <c r="AY340">
        <v>0</v>
      </c>
      <c r="AZ340">
        <v>0</v>
      </c>
      <c r="BA340">
        <v>0</v>
      </c>
      <c r="BB340">
        <v>3.2149700000000002E-4</v>
      </c>
    </row>
    <row r="341" spans="1:54" x14ac:dyDescent="0.25">
      <c r="A341" t="s">
        <v>657</v>
      </c>
      <c r="B341" t="s">
        <v>322</v>
      </c>
      <c r="C341">
        <v>3.8185999999999998E-4</v>
      </c>
      <c r="D341">
        <v>0</v>
      </c>
      <c r="E341" t="s">
        <v>2</v>
      </c>
      <c r="F341" t="s">
        <v>242</v>
      </c>
      <c r="G341">
        <v>0</v>
      </c>
      <c r="H341">
        <v>1.1021199999999999E-4</v>
      </c>
      <c r="I341">
        <v>5.5143200000000003E-4</v>
      </c>
      <c r="J341">
        <v>1.3069199999999999E-4</v>
      </c>
      <c r="K341">
        <v>0</v>
      </c>
      <c r="L341">
        <v>0</v>
      </c>
      <c r="M341">
        <v>0</v>
      </c>
      <c r="N341">
        <v>0</v>
      </c>
      <c r="O341">
        <v>4.6679399999999998E-4</v>
      </c>
      <c r="P341">
        <v>2.4157700000000001E-4</v>
      </c>
      <c r="Q341">
        <v>0</v>
      </c>
      <c r="R341">
        <v>6.0251399999999996E-4</v>
      </c>
      <c r="S341">
        <v>7.25327E-4</v>
      </c>
      <c r="T341">
        <v>0</v>
      </c>
      <c r="U341">
        <v>4.7046099999999998E-4</v>
      </c>
      <c r="V341">
        <v>5.4821000000000004E-4</v>
      </c>
      <c r="W341">
        <v>0</v>
      </c>
      <c r="X341">
        <v>3.3498399999999998E-4</v>
      </c>
      <c r="Y341">
        <v>0</v>
      </c>
      <c r="Z341">
        <v>0</v>
      </c>
      <c r="AA341">
        <v>5.8100899999999995E-4</v>
      </c>
      <c r="AB341">
        <v>0</v>
      </c>
      <c r="AC341">
        <v>0</v>
      </c>
      <c r="AD341">
        <v>3.4262099999999998E-4</v>
      </c>
      <c r="AE341">
        <v>0</v>
      </c>
      <c r="AF341">
        <v>0</v>
      </c>
      <c r="AG341">
        <v>0</v>
      </c>
      <c r="AH341">
        <v>0</v>
      </c>
      <c r="AI341">
        <v>0</v>
      </c>
      <c r="AJ341">
        <v>0</v>
      </c>
      <c r="AK341">
        <v>0</v>
      </c>
      <c r="AL341">
        <v>0</v>
      </c>
      <c r="AM341">
        <v>0</v>
      </c>
      <c r="AN341">
        <v>0</v>
      </c>
      <c r="AO341">
        <v>0</v>
      </c>
      <c r="AP341">
        <v>0</v>
      </c>
      <c r="AQ341">
        <v>0</v>
      </c>
      <c r="AR341">
        <v>0</v>
      </c>
      <c r="AS341">
        <v>0</v>
      </c>
      <c r="AT341">
        <v>0</v>
      </c>
      <c r="AU341">
        <v>0</v>
      </c>
      <c r="AV341">
        <v>0</v>
      </c>
      <c r="AW341">
        <v>0</v>
      </c>
      <c r="AX341">
        <v>0</v>
      </c>
      <c r="AY341">
        <v>0</v>
      </c>
      <c r="AZ341">
        <v>0</v>
      </c>
      <c r="BA341">
        <v>0</v>
      </c>
      <c r="BB341">
        <v>0</v>
      </c>
    </row>
    <row r="342" spans="1:54" x14ac:dyDescent="0.25">
      <c r="A342" s="1" t="s">
        <v>260</v>
      </c>
      <c r="B342" t="s">
        <v>241</v>
      </c>
      <c r="C342">
        <v>3.79021E-4</v>
      </c>
      <c r="D342">
        <v>0</v>
      </c>
      <c r="E342" t="s">
        <v>2</v>
      </c>
      <c r="F342" t="s">
        <v>242</v>
      </c>
      <c r="G342">
        <v>0</v>
      </c>
      <c r="H342">
        <v>2.8271699999999998E-4</v>
      </c>
      <c r="I342">
        <v>4.2168400000000002E-4</v>
      </c>
      <c r="J342">
        <v>2.5516100000000001E-4</v>
      </c>
      <c r="K342">
        <v>6.14767E-4</v>
      </c>
      <c r="L342">
        <v>0</v>
      </c>
      <c r="M342">
        <v>0</v>
      </c>
      <c r="N342">
        <v>0</v>
      </c>
      <c r="O342">
        <v>2.8774999999999997E-4</v>
      </c>
      <c r="P342">
        <v>0</v>
      </c>
      <c r="Q342">
        <v>2.7412299999999998E-4</v>
      </c>
      <c r="R342">
        <v>5.8600700000000004E-4</v>
      </c>
      <c r="S342">
        <v>4.1740499999999998E-4</v>
      </c>
      <c r="T342">
        <v>1.03517E-3</v>
      </c>
      <c r="U342">
        <v>4.3171699999999997E-4</v>
      </c>
      <c r="V342">
        <v>0</v>
      </c>
      <c r="W342">
        <v>1.424483E-3</v>
      </c>
      <c r="X342">
        <v>1.3957679999999999E-3</v>
      </c>
      <c r="Y342">
        <v>2.1709899999999998E-3</v>
      </c>
      <c r="Z342">
        <v>2.670426E-3</v>
      </c>
      <c r="AA342">
        <v>6.3153099999999995E-4</v>
      </c>
      <c r="AB342">
        <v>1.584224E-3</v>
      </c>
      <c r="AC342">
        <v>7.69121E-4</v>
      </c>
      <c r="AD342">
        <v>7.5376700000000002E-4</v>
      </c>
      <c r="AE342">
        <v>0</v>
      </c>
      <c r="AF342">
        <v>0</v>
      </c>
      <c r="AG342">
        <v>0</v>
      </c>
      <c r="AH342">
        <v>0</v>
      </c>
      <c r="AI342">
        <v>0</v>
      </c>
      <c r="AJ342">
        <v>0</v>
      </c>
      <c r="AK342">
        <v>2.849645E-3</v>
      </c>
      <c r="AL342">
        <v>0</v>
      </c>
      <c r="AM342">
        <v>0</v>
      </c>
      <c r="AN342">
        <v>0</v>
      </c>
      <c r="AO342">
        <v>0</v>
      </c>
      <c r="AP342">
        <v>0</v>
      </c>
      <c r="AQ342">
        <v>0</v>
      </c>
      <c r="AR342">
        <v>0</v>
      </c>
      <c r="AS342">
        <v>0</v>
      </c>
      <c r="AT342">
        <v>0</v>
      </c>
      <c r="AU342">
        <v>4.3452710000000004E-3</v>
      </c>
      <c r="AV342">
        <v>5.8657499999999999E-4</v>
      </c>
      <c r="AW342">
        <v>1.2223851000000001E-2</v>
      </c>
      <c r="AX342">
        <v>9.69804E-4</v>
      </c>
      <c r="AY342">
        <v>2.9817590000000001E-3</v>
      </c>
      <c r="AZ342">
        <v>3.8996270000000001E-3</v>
      </c>
      <c r="BA342">
        <v>2.7632708999999998E-2</v>
      </c>
      <c r="BB342">
        <v>3.5927279999999999E-3</v>
      </c>
    </row>
    <row r="343" spans="1:54" x14ac:dyDescent="0.25">
      <c r="A343" t="s">
        <v>658</v>
      </c>
      <c r="B343" t="s">
        <v>361</v>
      </c>
      <c r="C343">
        <v>3.6073000000000002E-4</v>
      </c>
      <c r="D343">
        <v>0</v>
      </c>
      <c r="E343" t="s">
        <v>2</v>
      </c>
      <c r="F343" t="s">
        <v>242</v>
      </c>
      <c r="G343">
        <v>0</v>
      </c>
      <c r="H343">
        <v>0</v>
      </c>
      <c r="I343">
        <v>1.03799E-4</v>
      </c>
      <c r="J343">
        <v>0</v>
      </c>
      <c r="K343">
        <v>0</v>
      </c>
      <c r="L343">
        <v>0</v>
      </c>
      <c r="M343">
        <v>0</v>
      </c>
      <c r="N343">
        <v>0</v>
      </c>
      <c r="O343">
        <v>1.0998430000000001E-3</v>
      </c>
      <c r="P343">
        <v>1.20789E-4</v>
      </c>
      <c r="Q343" s="1">
        <v>2.9370299999999999E-5</v>
      </c>
      <c r="R343">
        <v>6.6854299999999996E-4</v>
      </c>
      <c r="S343">
        <v>6.9111300000000004E-4</v>
      </c>
      <c r="T343">
        <v>1.5527499999999999E-4</v>
      </c>
      <c r="U343" s="1">
        <v>4.42786E-5</v>
      </c>
      <c r="V343" s="1">
        <v>7.66315E-5</v>
      </c>
      <c r="W343">
        <v>1.6989199999999999E-4</v>
      </c>
      <c r="X343">
        <v>2.07371E-4</v>
      </c>
      <c r="Y343">
        <v>1.04942E-4</v>
      </c>
      <c r="Z343">
        <v>4.84854E-4</v>
      </c>
      <c r="AA343">
        <v>6.3153099999999995E-4</v>
      </c>
      <c r="AB343">
        <v>1.3398899999999999E-4</v>
      </c>
      <c r="AC343">
        <v>1.5676399999999999E-4</v>
      </c>
      <c r="AD343">
        <v>0</v>
      </c>
      <c r="AE343">
        <v>0</v>
      </c>
      <c r="AF343">
        <v>0</v>
      </c>
      <c r="AG343">
        <v>0</v>
      </c>
      <c r="AH343">
        <v>0</v>
      </c>
      <c r="AI343">
        <v>0</v>
      </c>
      <c r="AJ343">
        <v>0</v>
      </c>
      <c r="AK343">
        <v>0</v>
      </c>
      <c r="AL343">
        <v>0</v>
      </c>
      <c r="AM343">
        <v>0</v>
      </c>
      <c r="AN343">
        <v>0</v>
      </c>
      <c r="AO343">
        <v>0</v>
      </c>
      <c r="AP343">
        <v>0</v>
      </c>
      <c r="AQ343">
        <v>0</v>
      </c>
      <c r="AR343">
        <v>0</v>
      </c>
      <c r="AS343">
        <v>0</v>
      </c>
      <c r="AT343">
        <v>0</v>
      </c>
      <c r="AU343">
        <v>0</v>
      </c>
      <c r="AV343">
        <v>0</v>
      </c>
      <c r="AW343">
        <v>0</v>
      </c>
      <c r="AX343">
        <v>0</v>
      </c>
      <c r="AY343">
        <v>0</v>
      </c>
      <c r="AZ343">
        <v>6.14615E-4</v>
      </c>
      <c r="BA343">
        <v>0</v>
      </c>
      <c r="BB343">
        <v>0</v>
      </c>
    </row>
    <row r="344" spans="1:54" x14ac:dyDescent="0.25">
      <c r="A344" t="s">
        <v>659</v>
      </c>
      <c r="B344" t="s">
        <v>244</v>
      </c>
      <c r="C344">
        <v>3.5943800000000001E-4</v>
      </c>
      <c r="D344">
        <v>0</v>
      </c>
      <c r="E344" t="s">
        <v>2</v>
      </c>
      <c r="F344" t="s">
        <v>242</v>
      </c>
      <c r="G344">
        <v>1.2162700000000001E-4</v>
      </c>
      <c r="H344">
        <v>0</v>
      </c>
      <c r="I344">
        <v>0</v>
      </c>
      <c r="J344">
        <v>0</v>
      </c>
      <c r="K344">
        <v>0</v>
      </c>
      <c r="L344">
        <v>0</v>
      </c>
      <c r="M344">
        <v>1.3225699999999999E-4</v>
      </c>
      <c r="N344">
        <v>1.67465E-4</v>
      </c>
      <c r="O344">
        <v>3.9645499999999998E-4</v>
      </c>
      <c r="P344">
        <v>0</v>
      </c>
      <c r="Q344">
        <v>2.6433300000000001E-4</v>
      </c>
      <c r="R344">
        <v>8.6662999999999996E-4</v>
      </c>
      <c r="S344">
        <v>2.6686599999999999E-4</v>
      </c>
      <c r="T344">
        <v>3.8171899999999998E-4</v>
      </c>
      <c r="U344">
        <v>3.9297300000000002E-4</v>
      </c>
      <c r="V344">
        <v>3.06526E-4</v>
      </c>
      <c r="W344">
        <v>0</v>
      </c>
      <c r="X344">
        <v>0</v>
      </c>
      <c r="Y344">
        <v>0</v>
      </c>
      <c r="Z344">
        <v>0</v>
      </c>
      <c r="AA344">
        <v>0</v>
      </c>
      <c r="AB344">
        <v>1.02462E-4</v>
      </c>
      <c r="AC344">
        <v>0</v>
      </c>
      <c r="AD344">
        <v>0</v>
      </c>
      <c r="AE344">
        <v>0</v>
      </c>
      <c r="AF344">
        <v>0</v>
      </c>
      <c r="AG344">
        <v>0</v>
      </c>
      <c r="AH344">
        <v>0</v>
      </c>
      <c r="AI344">
        <v>0</v>
      </c>
      <c r="AJ344">
        <v>0</v>
      </c>
      <c r="AK344">
        <v>0</v>
      </c>
      <c r="AL344">
        <v>0</v>
      </c>
      <c r="AM344">
        <v>0</v>
      </c>
      <c r="AN344">
        <v>0</v>
      </c>
      <c r="AO344">
        <v>0</v>
      </c>
      <c r="AP344">
        <v>0</v>
      </c>
      <c r="AQ344">
        <v>0</v>
      </c>
      <c r="AR344">
        <v>0</v>
      </c>
      <c r="AS344">
        <v>0</v>
      </c>
      <c r="AT344">
        <v>0</v>
      </c>
      <c r="AU344">
        <v>0</v>
      </c>
      <c r="AV344">
        <v>0</v>
      </c>
      <c r="AW344">
        <v>0</v>
      </c>
      <c r="AX344">
        <v>0</v>
      </c>
      <c r="AY344">
        <v>0</v>
      </c>
      <c r="AZ344">
        <v>3.3909800000000003E-4</v>
      </c>
      <c r="BA344">
        <v>0</v>
      </c>
      <c r="BB344">
        <v>0</v>
      </c>
    </row>
    <row r="345" spans="1:54" x14ac:dyDescent="0.25">
      <c r="A345" t="s">
        <v>660</v>
      </c>
      <c r="B345" t="s">
        <v>297</v>
      </c>
      <c r="C345">
        <v>3.5828100000000001E-4</v>
      </c>
      <c r="D345">
        <v>0</v>
      </c>
      <c r="E345" t="s">
        <v>2</v>
      </c>
      <c r="F345" t="s">
        <v>242</v>
      </c>
      <c r="G345">
        <v>2.7568800000000001E-4</v>
      </c>
      <c r="H345">
        <v>8.4336000000000003E-4</v>
      </c>
      <c r="I345">
        <v>6.0333200000000004E-4</v>
      </c>
      <c r="J345">
        <v>6.3478999999999999E-4</v>
      </c>
      <c r="K345">
        <v>1.1567330000000001E-3</v>
      </c>
      <c r="L345">
        <v>1.331243E-3</v>
      </c>
      <c r="M345">
        <v>7.4394299999999995E-4</v>
      </c>
      <c r="N345">
        <v>7.7821800000000001E-4</v>
      </c>
      <c r="O345">
        <v>0</v>
      </c>
      <c r="P345">
        <v>0</v>
      </c>
      <c r="Q345" s="1">
        <v>5.3845599999999998E-5</v>
      </c>
      <c r="R345">
        <v>1.32058E-4</v>
      </c>
      <c r="S345">
        <v>1.43697E-4</v>
      </c>
      <c r="T345">
        <v>2.3097230000000001E-3</v>
      </c>
      <c r="U345">
        <v>2.2692799999999999E-4</v>
      </c>
      <c r="V345">
        <v>0</v>
      </c>
      <c r="W345">
        <v>0</v>
      </c>
      <c r="X345">
        <v>2.1534700000000001E-4</v>
      </c>
      <c r="Y345" s="1">
        <v>7.8706600000000003E-5</v>
      </c>
      <c r="Z345">
        <v>7.0863299999999996E-4</v>
      </c>
      <c r="AA345">
        <v>3.28396E-4</v>
      </c>
      <c r="AB345">
        <v>0</v>
      </c>
      <c r="AC345" s="1">
        <v>2.44943E-5</v>
      </c>
      <c r="AD345">
        <v>0</v>
      </c>
      <c r="AE345">
        <v>0</v>
      </c>
      <c r="AF345">
        <v>0</v>
      </c>
      <c r="AG345" s="1">
        <v>4.7742499999999999E-5</v>
      </c>
      <c r="AH345">
        <v>0</v>
      </c>
      <c r="AI345">
        <v>0</v>
      </c>
      <c r="AJ345">
        <v>4.1965600000000002E-4</v>
      </c>
      <c r="AK345">
        <v>0</v>
      </c>
      <c r="AL345">
        <v>0</v>
      </c>
      <c r="AM345">
        <v>0</v>
      </c>
      <c r="AN345">
        <v>0</v>
      </c>
      <c r="AO345">
        <v>0</v>
      </c>
      <c r="AP345">
        <v>0</v>
      </c>
      <c r="AQ345">
        <v>0</v>
      </c>
      <c r="AR345">
        <v>0</v>
      </c>
      <c r="AS345">
        <v>0</v>
      </c>
      <c r="AT345">
        <v>0</v>
      </c>
      <c r="AU345">
        <v>0</v>
      </c>
      <c r="AV345">
        <v>1.6405759999999999E-3</v>
      </c>
      <c r="AW345">
        <v>0</v>
      </c>
      <c r="AX345">
        <v>1.14613E-4</v>
      </c>
      <c r="AY345">
        <v>0</v>
      </c>
      <c r="AZ345" s="1">
        <v>9.5371299999999999E-5</v>
      </c>
      <c r="BA345">
        <v>0</v>
      </c>
      <c r="BB345">
        <v>1.3663600000000001E-4</v>
      </c>
    </row>
    <row r="346" spans="1:54" x14ac:dyDescent="0.25">
      <c r="A346" t="s">
        <v>661</v>
      </c>
      <c r="B346" t="s">
        <v>662</v>
      </c>
      <c r="C346">
        <v>3.5494699999999999E-4</v>
      </c>
      <c r="D346">
        <v>0</v>
      </c>
      <c r="E346" t="s">
        <v>2</v>
      </c>
      <c r="F346" t="s">
        <v>242</v>
      </c>
      <c r="G346">
        <v>0</v>
      </c>
      <c r="H346">
        <v>1.2458700000000001E-4</v>
      </c>
      <c r="I346">
        <v>2.4003499999999999E-4</v>
      </c>
      <c r="J346" s="1">
        <v>6.2234299999999995E-5</v>
      </c>
      <c r="K346" s="1">
        <v>9.7068499999999994E-5</v>
      </c>
      <c r="L346" s="1">
        <v>9.6145300000000003E-5</v>
      </c>
      <c r="M346" s="1">
        <v>9.0926400000000004E-5</v>
      </c>
      <c r="N346">
        <v>0</v>
      </c>
      <c r="O346">
        <v>4.0924400000000001E-4</v>
      </c>
      <c r="P346">
        <v>0</v>
      </c>
      <c r="Q346">
        <v>1.12586E-4</v>
      </c>
      <c r="R346">
        <v>3.7966600000000002E-4</v>
      </c>
      <c r="S346">
        <v>8.6902400000000003E-4</v>
      </c>
      <c r="T346">
        <v>1.8762499999999999E-4</v>
      </c>
      <c r="U346">
        <v>5.8669199999999999E-4</v>
      </c>
      <c r="V346">
        <v>2.9473699999999999E-4</v>
      </c>
      <c r="W346">
        <v>0</v>
      </c>
      <c r="X346">
        <v>0</v>
      </c>
      <c r="Y346">
        <v>0</v>
      </c>
      <c r="Z346">
        <v>0</v>
      </c>
      <c r="AA346">
        <v>0</v>
      </c>
      <c r="AB346">
        <v>0</v>
      </c>
      <c r="AC346" s="1">
        <v>6.3685199999999998E-5</v>
      </c>
      <c r="AD346">
        <v>0</v>
      </c>
      <c r="AE346">
        <v>0</v>
      </c>
      <c r="AF346">
        <v>0</v>
      </c>
      <c r="AG346">
        <v>0</v>
      </c>
      <c r="AH346">
        <v>0</v>
      </c>
      <c r="AI346">
        <v>0</v>
      </c>
      <c r="AJ346">
        <v>6.8194000000000002E-4</v>
      </c>
      <c r="AK346">
        <v>0</v>
      </c>
      <c r="AL346">
        <v>0</v>
      </c>
      <c r="AM346">
        <v>0</v>
      </c>
      <c r="AN346">
        <v>0</v>
      </c>
      <c r="AO346">
        <v>0</v>
      </c>
      <c r="AP346">
        <v>0</v>
      </c>
      <c r="AQ346">
        <v>0</v>
      </c>
      <c r="AR346">
        <v>0</v>
      </c>
      <c r="AS346">
        <v>0</v>
      </c>
      <c r="AT346">
        <v>0</v>
      </c>
      <c r="AU346">
        <v>0</v>
      </c>
      <c r="AV346">
        <v>0</v>
      </c>
      <c r="AW346">
        <v>0</v>
      </c>
      <c r="AX346">
        <v>0</v>
      </c>
      <c r="AY346">
        <v>0</v>
      </c>
      <c r="AZ346">
        <v>0</v>
      </c>
      <c r="BA346">
        <v>0</v>
      </c>
      <c r="BB346">
        <v>0</v>
      </c>
    </row>
    <row r="347" spans="1:54" x14ac:dyDescent="0.25">
      <c r="A347" t="s">
        <v>663</v>
      </c>
      <c r="B347" t="s">
        <v>257</v>
      </c>
      <c r="C347">
        <v>3.5265200000000001E-4</v>
      </c>
      <c r="D347">
        <v>0</v>
      </c>
      <c r="E347" t="s">
        <v>2</v>
      </c>
      <c r="F347" t="s">
        <v>242</v>
      </c>
      <c r="G347">
        <v>0</v>
      </c>
      <c r="H347">
        <v>0</v>
      </c>
      <c r="I347">
        <v>0</v>
      </c>
      <c r="J347">
        <v>0</v>
      </c>
      <c r="K347">
        <v>1.6987E-4</v>
      </c>
      <c r="L347">
        <v>0</v>
      </c>
      <c r="M347">
        <v>0</v>
      </c>
      <c r="N347">
        <v>0</v>
      </c>
      <c r="O347">
        <v>3.0693300000000001E-4</v>
      </c>
      <c r="P347">
        <v>0</v>
      </c>
      <c r="Q347">
        <v>1.56642E-4</v>
      </c>
      <c r="R347">
        <v>6.3552900000000002E-4</v>
      </c>
      <c r="S347">
        <v>3.4897800000000001E-4</v>
      </c>
      <c r="T347">
        <v>4.3347699999999998E-4</v>
      </c>
      <c r="U347">
        <v>5.9776199999999995E-4</v>
      </c>
      <c r="V347">
        <v>3.4189399999999998E-4</v>
      </c>
      <c r="W347">
        <v>0</v>
      </c>
      <c r="X347">
        <v>0</v>
      </c>
      <c r="Y347">
        <v>0</v>
      </c>
      <c r="Z347">
        <v>0</v>
      </c>
      <c r="AA347">
        <v>0</v>
      </c>
      <c r="AB347">
        <v>0</v>
      </c>
      <c r="AC347">
        <v>0</v>
      </c>
      <c r="AD347">
        <v>0</v>
      </c>
      <c r="AE347">
        <v>0</v>
      </c>
      <c r="AF347">
        <v>0</v>
      </c>
      <c r="AG347">
        <v>0</v>
      </c>
      <c r="AH347">
        <v>0</v>
      </c>
      <c r="AI347">
        <v>0</v>
      </c>
      <c r="AJ347">
        <v>0</v>
      </c>
      <c r="AK347">
        <v>0</v>
      </c>
      <c r="AL347">
        <v>0</v>
      </c>
      <c r="AM347">
        <v>0</v>
      </c>
      <c r="AN347">
        <v>0</v>
      </c>
      <c r="AO347">
        <v>0</v>
      </c>
      <c r="AP347">
        <v>0</v>
      </c>
      <c r="AQ347">
        <v>0</v>
      </c>
      <c r="AR347">
        <v>0</v>
      </c>
      <c r="AS347">
        <v>0</v>
      </c>
      <c r="AT347">
        <v>0</v>
      </c>
      <c r="AU347">
        <v>0</v>
      </c>
      <c r="AV347">
        <v>0</v>
      </c>
      <c r="AW347">
        <v>0</v>
      </c>
      <c r="AX347">
        <v>0</v>
      </c>
      <c r="AY347">
        <v>0</v>
      </c>
      <c r="AZ347">
        <v>0</v>
      </c>
      <c r="BA347">
        <v>0</v>
      </c>
      <c r="BB347">
        <v>0</v>
      </c>
    </row>
    <row r="348" spans="1:54" x14ac:dyDescent="0.25">
      <c r="A348" t="s">
        <v>664</v>
      </c>
      <c r="B348" t="s">
        <v>241</v>
      </c>
      <c r="C348">
        <v>3.4596099999999999E-4</v>
      </c>
      <c r="D348">
        <v>0</v>
      </c>
      <c r="E348" t="s">
        <v>2</v>
      </c>
      <c r="F348" t="s">
        <v>242</v>
      </c>
      <c r="G348">
        <v>3.1623000000000003E-4</v>
      </c>
      <c r="H348">
        <v>0</v>
      </c>
      <c r="I348">
        <v>0</v>
      </c>
      <c r="J348">
        <v>0</v>
      </c>
      <c r="K348">
        <v>0</v>
      </c>
      <c r="L348">
        <v>6.3603800000000001E-4</v>
      </c>
      <c r="M348">
        <v>4.2156799999999999E-4</v>
      </c>
      <c r="N348">
        <v>4.2358700000000001E-4</v>
      </c>
      <c r="O348">
        <v>0</v>
      </c>
      <c r="P348">
        <v>0</v>
      </c>
      <c r="Q348">
        <v>3.1817800000000002E-4</v>
      </c>
      <c r="R348">
        <v>0</v>
      </c>
      <c r="S348">
        <v>0</v>
      </c>
      <c r="T348">
        <v>2.0897490000000001E-3</v>
      </c>
      <c r="U348">
        <v>3.5976399999999999E-4</v>
      </c>
      <c r="V348">
        <v>0</v>
      </c>
      <c r="W348">
        <v>0</v>
      </c>
      <c r="X348">
        <v>0</v>
      </c>
      <c r="Y348">
        <v>0</v>
      </c>
      <c r="Z348">
        <v>0</v>
      </c>
      <c r="AA348">
        <v>0</v>
      </c>
      <c r="AB348">
        <v>0</v>
      </c>
      <c r="AC348">
        <v>0</v>
      </c>
      <c r="AD348">
        <v>0</v>
      </c>
      <c r="AE348">
        <v>0</v>
      </c>
      <c r="AF348">
        <v>0</v>
      </c>
      <c r="AG348">
        <v>0</v>
      </c>
      <c r="AH348">
        <v>0</v>
      </c>
      <c r="AI348">
        <v>0</v>
      </c>
      <c r="AJ348">
        <v>0</v>
      </c>
      <c r="AK348">
        <v>0</v>
      </c>
      <c r="AL348">
        <v>0</v>
      </c>
      <c r="AM348">
        <v>0</v>
      </c>
      <c r="AN348">
        <v>0</v>
      </c>
      <c r="AO348">
        <v>0</v>
      </c>
      <c r="AP348">
        <v>0</v>
      </c>
      <c r="AQ348">
        <v>0</v>
      </c>
      <c r="AR348">
        <v>0</v>
      </c>
      <c r="AS348">
        <v>0</v>
      </c>
      <c r="AT348">
        <v>0</v>
      </c>
      <c r="AU348">
        <v>0</v>
      </c>
      <c r="AV348">
        <v>0</v>
      </c>
      <c r="AW348">
        <v>0</v>
      </c>
      <c r="AX348">
        <v>0</v>
      </c>
      <c r="AY348">
        <v>0</v>
      </c>
      <c r="AZ348">
        <v>7.6296999999999997E-4</v>
      </c>
      <c r="BA348">
        <v>0</v>
      </c>
      <c r="BB348">
        <v>0</v>
      </c>
    </row>
    <row r="349" spans="1:54" x14ac:dyDescent="0.25">
      <c r="A349" t="s">
        <v>330</v>
      </c>
      <c r="B349" t="s">
        <v>307</v>
      </c>
      <c r="C349">
        <v>3.3342799999999998E-4</v>
      </c>
      <c r="D349">
        <v>0</v>
      </c>
      <c r="E349" t="s">
        <v>2</v>
      </c>
      <c r="F349" t="s">
        <v>242</v>
      </c>
      <c r="G349">
        <v>1.9460300000000001E-4</v>
      </c>
      <c r="H349">
        <v>5.2230799999999997E-4</v>
      </c>
      <c r="I349">
        <v>1.94623E-4</v>
      </c>
      <c r="J349">
        <v>2.86278E-4</v>
      </c>
      <c r="K349">
        <v>6.0667800000000003E-4</v>
      </c>
      <c r="L349">
        <v>3.03228E-4</v>
      </c>
      <c r="M349">
        <v>2.9757699999999999E-4</v>
      </c>
      <c r="N349">
        <v>2.2656999999999999E-4</v>
      </c>
      <c r="O349">
        <v>3.3890500000000002E-4</v>
      </c>
      <c r="P349">
        <v>0</v>
      </c>
      <c r="Q349">
        <v>1.8111700000000001E-4</v>
      </c>
      <c r="R349">
        <v>1.07297E-4</v>
      </c>
      <c r="S349">
        <v>3.6950600000000002E-4</v>
      </c>
      <c r="T349">
        <v>7.9578699999999995E-4</v>
      </c>
      <c r="U349">
        <v>5.9776199999999995E-4</v>
      </c>
      <c r="V349">
        <v>2.7705200000000002E-4</v>
      </c>
      <c r="W349">
        <v>3.7899100000000002E-4</v>
      </c>
      <c r="X349">
        <v>1.99395E-4</v>
      </c>
      <c r="Y349">
        <v>2.6891399999999998E-4</v>
      </c>
      <c r="Z349">
        <v>3.0583100000000001E-4</v>
      </c>
      <c r="AA349">
        <v>0</v>
      </c>
      <c r="AB349">
        <v>2.6009600000000003E-4</v>
      </c>
      <c r="AC349">
        <v>2.1065100000000001E-4</v>
      </c>
      <c r="AD349">
        <v>2.9979399999999998E-4</v>
      </c>
      <c r="AE349">
        <v>0</v>
      </c>
      <c r="AF349">
        <v>0</v>
      </c>
      <c r="AG349">
        <v>9.3097899999999996E-4</v>
      </c>
      <c r="AH349">
        <v>0</v>
      </c>
      <c r="AI349">
        <v>0</v>
      </c>
      <c r="AJ349">
        <v>1.101596E-3</v>
      </c>
      <c r="AK349">
        <v>1.68951E-4</v>
      </c>
      <c r="AL349">
        <v>0</v>
      </c>
      <c r="AM349">
        <v>0</v>
      </c>
      <c r="AN349">
        <v>0</v>
      </c>
      <c r="AO349">
        <v>0</v>
      </c>
      <c r="AP349">
        <v>0</v>
      </c>
      <c r="AQ349">
        <v>0</v>
      </c>
      <c r="AR349">
        <v>0</v>
      </c>
      <c r="AS349">
        <v>0</v>
      </c>
      <c r="AT349">
        <v>0</v>
      </c>
      <c r="AU349">
        <v>3.8377289999999998E-3</v>
      </c>
      <c r="AV349">
        <v>0</v>
      </c>
      <c r="AW349">
        <v>0</v>
      </c>
      <c r="AX349">
        <v>2.5567599999999998E-4</v>
      </c>
      <c r="AY349">
        <v>8.1017000000000003E-4</v>
      </c>
      <c r="AZ349">
        <v>8.1595500000000004E-4</v>
      </c>
      <c r="BA349">
        <v>1.2619059999999999E-3</v>
      </c>
      <c r="BB349">
        <v>6.6147990000000002E-3</v>
      </c>
    </row>
    <row r="350" spans="1:54" x14ac:dyDescent="0.25">
      <c r="A350" t="s">
        <v>665</v>
      </c>
      <c r="B350" t="s">
        <v>244</v>
      </c>
      <c r="C350">
        <v>3.13209E-4</v>
      </c>
      <c r="D350">
        <v>0</v>
      </c>
      <c r="E350" t="s">
        <v>2</v>
      </c>
      <c r="F350" t="s">
        <v>242</v>
      </c>
      <c r="G350">
        <v>0</v>
      </c>
      <c r="H350">
        <v>0</v>
      </c>
      <c r="I350">
        <v>0</v>
      </c>
      <c r="J350">
        <v>0</v>
      </c>
      <c r="K350" s="1">
        <v>6.4712400000000001E-5</v>
      </c>
      <c r="L350">
        <v>0</v>
      </c>
      <c r="M350">
        <v>0</v>
      </c>
      <c r="N350">
        <v>0</v>
      </c>
      <c r="O350">
        <v>2.1101599999999999E-4</v>
      </c>
      <c r="P350">
        <v>0</v>
      </c>
      <c r="Q350">
        <v>2.6433300000000001E-4</v>
      </c>
      <c r="R350">
        <v>4.0442700000000001E-4</v>
      </c>
      <c r="S350">
        <v>4.2424800000000001E-4</v>
      </c>
      <c r="T350">
        <v>6.6639100000000001E-4</v>
      </c>
      <c r="U350">
        <v>1.99254E-4</v>
      </c>
      <c r="V350">
        <v>3.3599999999999998E-4</v>
      </c>
      <c r="W350">
        <v>0</v>
      </c>
      <c r="X350">
        <v>0</v>
      </c>
      <c r="Y350">
        <v>0</v>
      </c>
      <c r="Z350">
        <v>0</v>
      </c>
      <c r="AA350">
        <v>0</v>
      </c>
      <c r="AB350">
        <v>0</v>
      </c>
      <c r="AC350">
        <v>0</v>
      </c>
      <c r="AD350">
        <v>0</v>
      </c>
      <c r="AE350">
        <v>0</v>
      </c>
      <c r="AF350">
        <v>0</v>
      </c>
      <c r="AG350">
        <v>0</v>
      </c>
      <c r="AH350">
        <v>0</v>
      </c>
      <c r="AI350">
        <v>0</v>
      </c>
      <c r="AJ350">
        <v>0</v>
      </c>
      <c r="AK350">
        <v>0</v>
      </c>
      <c r="AL350">
        <v>0</v>
      </c>
      <c r="AM350">
        <v>0</v>
      </c>
      <c r="AN350">
        <v>0</v>
      </c>
      <c r="AO350">
        <v>0</v>
      </c>
      <c r="AP350">
        <v>0</v>
      </c>
      <c r="AQ350">
        <v>0</v>
      </c>
      <c r="AR350">
        <v>0</v>
      </c>
      <c r="AS350">
        <v>0</v>
      </c>
      <c r="AT350">
        <v>0</v>
      </c>
      <c r="AU350">
        <v>5.3425499999999997E-4</v>
      </c>
      <c r="AV350">
        <v>5.4074899999999998E-4</v>
      </c>
      <c r="AW350">
        <v>0</v>
      </c>
      <c r="AX350">
        <v>0</v>
      </c>
      <c r="AY350">
        <v>0</v>
      </c>
      <c r="AZ350">
        <v>0</v>
      </c>
      <c r="BA350">
        <v>0</v>
      </c>
      <c r="BB350">
        <v>0</v>
      </c>
    </row>
    <row r="351" spans="1:54" x14ac:dyDescent="0.25">
      <c r="A351" t="s">
        <v>666</v>
      </c>
      <c r="B351" t="s">
        <v>423</v>
      </c>
      <c r="C351">
        <v>3.1133099999999998E-4</v>
      </c>
      <c r="D351">
        <v>0</v>
      </c>
      <c r="E351" t="s">
        <v>2</v>
      </c>
      <c r="F351" t="s">
        <v>242</v>
      </c>
      <c r="G351">
        <v>0</v>
      </c>
      <c r="H351">
        <v>0</v>
      </c>
      <c r="I351">
        <v>1.2974899999999999E-4</v>
      </c>
      <c r="J351">
        <v>0</v>
      </c>
      <c r="K351">
        <v>0</v>
      </c>
      <c r="L351">
        <v>1.7749899999999999E-4</v>
      </c>
      <c r="M351">
        <v>2.06651E-4</v>
      </c>
      <c r="N351">
        <v>0</v>
      </c>
      <c r="O351">
        <v>5.4352700000000003E-4</v>
      </c>
      <c r="P351">
        <v>0</v>
      </c>
      <c r="Q351">
        <v>1.07691E-4</v>
      </c>
      <c r="R351">
        <v>4.9521700000000005E-4</v>
      </c>
      <c r="S351">
        <v>2.3265199999999999E-4</v>
      </c>
      <c r="T351">
        <v>2.26443E-4</v>
      </c>
      <c r="U351">
        <v>3.4869399999999998E-4</v>
      </c>
      <c r="V351">
        <v>5.3642100000000003E-4</v>
      </c>
      <c r="W351">
        <v>0</v>
      </c>
      <c r="X351">
        <v>0</v>
      </c>
      <c r="Y351">
        <v>0</v>
      </c>
      <c r="Z351">
        <v>0</v>
      </c>
      <c r="AA351">
        <v>0</v>
      </c>
      <c r="AB351">
        <v>0</v>
      </c>
      <c r="AC351">
        <v>0</v>
      </c>
      <c r="AD351">
        <v>0</v>
      </c>
      <c r="AE351">
        <v>0</v>
      </c>
      <c r="AF351">
        <v>0</v>
      </c>
      <c r="AG351">
        <v>0</v>
      </c>
      <c r="AH351">
        <v>0</v>
      </c>
      <c r="AI351">
        <v>0</v>
      </c>
      <c r="AJ351">
        <v>6.2948300000000002E-4</v>
      </c>
      <c r="AK351">
        <v>0</v>
      </c>
      <c r="AL351">
        <v>0</v>
      </c>
      <c r="AM351">
        <v>0</v>
      </c>
      <c r="AN351">
        <v>0</v>
      </c>
      <c r="AO351">
        <v>0</v>
      </c>
      <c r="AP351">
        <v>0</v>
      </c>
      <c r="AQ351">
        <v>0</v>
      </c>
      <c r="AR351">
        <v>0</v>
      </c>
      <c r="AS351">
        <v>0</v>
      </c>
      <c r="AT351">
        <v>0</v>
      </c>
      <c r="AU351">
        <v>0</v>
      </c>
      <c r="AV351">
        <v>0</v>
      </c>
      <c r="AW351">
        <v>0</v>
      </c>
      <c r="AX351">
        <v>0</v>
      </c>
      <c r="AY351">
        <v>0</v>
      </c>
      <c r="AZ351">
        <v>2.9671100000000001E-4</v>
      </c>
      <c r="BA351">
        <v>0</v>
      </c>
      <c r="BB351">
        <v>0</v>
      </c>
    </row>
    <row r="352" spans="1:54" x14ac:dyDescent="0.25">
      <c r="A352" t="s">
        <v>667</v>
      </c>
      <c r="B352" t="s">
        <v>269</v>
      </c>
      <c r="C352">
        <v>3.0249900000000002E-4</v>
      </c>
      <c r="D352">
        <v>0</v>
      </c>
      <c r="E352" t="s">
        <v>2</v>
      </c>
      <c r="F352" t="s">
        <v>242</v>
      </c>
      <c r="G352">
        <v>0</v>
      </c>
      <c r="H352">
        <v>0</v>
      </c>
      <c r="I352">
        <v>0</v>
      </c>
      <c r="J352">
        <v>0</v>
      </c>
      <c r="K352">
        <v>0</v>
      </c>
      <c r="L352">
        <v>0</v>
      </c>
      <c r="M352">
        <v>0</v>
      </c>
      <c r="N352">
        <v>0</v>
      </c>
      <c r="O352">
        <v>6.6502100000000001E-4</v>
      </c>
      <c r="P352">
        <v>0</v>
      </c>
      <c r="Q352">
        <v>1.8601199999999999E-4</v>
      </c>
      <c r="R352">
        <v>8.2536199999999995E-4</v>
      </c>
      <c r="S352">
        <v>0</v>
      </c>
      <c r="T352">
        <v>1.4233599999999999E-4</v>
      </c>
      <c r="U352">
        <v>0</v>
      </c>
      <c r="V352">
        <v>6.0126299999999999E-4</v>
      </c>
      <c r="W352">
        <v>0</v>
      </c>
      <c r="X352">
        <v>0</v>
      </c>
      <c r="Y352">
        <v>0</v>
      </c>
      <c r="Z352">
        <v>0</v>
      </c>
      <c r="AA352">
        <v>0</v>
      </c>
      <c r="AB352">
        <v>0</v>
      </c>
      <c r="AC352">
        <v>0</v>
      </c>
      <c r="AD352">
        <v>0</v>
      </c>
      <c r="AE352">
        <v>0</v>
      </c>
      <c r="AF352">
        <v>0</v>
      </c>
      <c r="AG352">
        <v>0</v>
      </c>
      <c r="AH352">
        <v>0</v>
      </c>
      <c r="AI352">
        <v>0</v>
      </c>
      <c r="AJ352">
        <v>0</v>
      </c>
      <c r="AK352">
        <v>0</v>
      </c>
      <c r="AL352">
        <v>0</v>
      </c>
      <c r="AM352">
        <v>0</v>
      </c>
      <c r="AN352">
        <v>0</v>
      </c>
      <c r="AO352">
        <v>0</v>
      </c>
      <c r="AP352">
        <v>0</v>
      </c>
      <c r="AQ352">
        <v>0</v>
      </c>
      <c r="AR352">
        <v>0</v>
      </c>
      <c r="AS352">
        <v>0</v>
      </c>
      <c r="AT352">
        <v>0</v>
      </c>
      <c r="AU352">
        <v>0</v>
      </c>
      <c r="AV352">
        <v>0</v>
      </c>
      <c r="AW352">
        <v>0</v>
      </c>
      <c r="AX352">
        <v>0</v>
      </c>
      <c r="AY352">
        <v>0</v>
      </c>
      <c r="AZ352">
        <v>0</v>
      </c>
      <c r="BA352">
        <v>0</v>
      </c>
      <c r="BB352">
        <v>0</v>
      </c>
    </row>
    <row r="353" spans="1:54" x14ac:dyDescent="0.25">
      <c r="A353" t="s">
        <v>668</v>
      </c>
      <c r="B353" t="s">
        <v>275</v>
      </c>
      <c r="C353">
        <v>3.0158700000000002E-4</v>
      </c>
      <c r="D353">
        <v>0</v>
      </c>
      <c r="E353" t="s">
        <v>2</v>
      </c>
      <c r="F353" t="s">
        <v>242</v>
      </c>
      <c r="G353">
        <v>0</v>
      </c>
      <c r="H353">
        <v>0</v>
      </c>
      <c r="I353">
        <v>0</v>
      </c>
      <c r="J353">
        <v>0</v>
      </c>
      <c r="K353">
        <v>0</v>
      </c>
      <c r="L353">
        <v>0</v>
      </c>
      <c r="M353">
        <v>0</v>
      </c>
      <c r="N353">
        <v>0</v>
      </c>
      <c r="O353">
        <v>1.4067800000000001E-4</v>
      </c>
      <c r="P353">
        <v>0</v>
      </c>
      <c r="Q353">
        <v>2.2517199999999999E-4</v>
      </c>
      <c r="R353">
        <v>3.30145E-4</v>
      </c>
      <c r="S353">
        <v>5.6110199999999995E-4</v>
      </c>
      <c r="T353">
        <v>3.5584000000000001E-4</v>
      </c>
      <c r="U353">
        <v>6.6418E-4</v>
      </c>
      <c r="V353">
        <v>1.3557900000000001E-4</v>
      </c>
      <c r="W353">
        <v>0</v>
      </c>
      <c r="X353">
        <v>0</v>
      </c>
      <c r="Y353">
        <v>0</v>
      </c>
      <c r="Z353">
        <v>0</v>
      </c>
      <c r="AA353">
        <v>0</v>
      </c>
      <c r="AB353">
        <v>0</v>
      </c>
      <c r="AC353">
        <v>0</v>
      </c>
      <c r="AD353">
        <v>0</v>
      </c>
      <c r="AE353">
        <v>0</v>
      </c>
      <c r="AF353">
        <v>0</v>
      </c>
      <c r="AG353">
        <v>0</v>
      </c>
      <c r="AH353">
        <v>0</v>
      </c>
      <c r="AI353">
        <v>0</v>
      </c>
      <c r="AJ353">
        <v>0</v>
      </c>
      <c r="AK353">
        <v>0</v>
      </c>
      <c r="AL353">
        <v>0</v>
      </c>
      <c r="AM353">
        <v>0</v>
      </c>
      <c r="AN353">
        <v>0</v>
      </c>
      <c r="AO353">
        <v>0</v>
      </c>
      <c r="AP353">
        <v>0</v>
      </c>
      <c r="AQ353">
        <v>0</v>
      </c>
      <c r="AR353">
        <v>0</v>
      </c>
      <c r="AS353">
        <v>0</v>
      </c>
      <c r="AT353">
        <v>0</v>
      </c>
      <c r="AU353">
        <v>0</v>
      </c>
      <c r="AV353">
        <v>0</v>
      </c>
      <c r="AW353">
        <v>0</v>
      </c>
      <c r="AX353">
        <v>0</v>
      </c>
      <c r="AY353">
        <v>0</v>
      </c>
      <c r="AZ353">
        <v>0</v>
      </c>
      <c r="BA353">
        <v>0</v>
      </c>
      <c r="BB353">
        <v>0</v>
      </c>
    </row>
    <row r="354" spans="1:54" x14ac:dyDescent="0.25">
      <c r="A354" t="s">
        <v>669</v>
      </c>
      <c r="B354" t="s">
        <v>579</v>
      </c>
      <c r="C354">
        <v>2.9944299999999999E-4</v>
      </c>
      <c r="D354">
        <v>0</v>
      </c>
      <c r="E354" t="s">
        <v>2</v>
      </c>
      <c r="F354" t="s">
        <v>242</v>
      </c>
      <c r="G354">
        <v>0</v>
      </c>
      <c r="H354">
        <v>0</v>
      </c>
      <c r="I354">
        <v>0</v>
      </c>
      <c r="J354">
        <v>0</v>
      </c>
      <c r="K354">
        <v>0</v>
      </c>
      <c r="L354">
        <v>1.03541E-4</v>
      </c>
      <c r="M354">
        <v>0</v>
      </c>
      <c r="N354">
        <v>0</v>
      </c>
      <c r="O354">
        <v>2.1101599999999999E-4</v>
      </c>
      <c r="P354">
        <v>0</v>
      </c>
      <c r="Q354">
        <v>1.12586E-4</v>
      </c>
      <c r="R354">
        <v>3.4665199999999997E-4</v>
      </c>
      <c r="S354">
        <v>4.7214700000000002E-4</v>
      </c>
      <c r="T354">
        <v>1.5527499999999999E-4</v>
      </c>
      <c r="U354">
        <v>7.0292300000000005E-4</v>
      </c>
      <c r="V354">
        <v>3.9494699999999998E-4</v>
      </c>
      <c r="W354">
        <v>0</v>
      </c>
      <c r="X354">
        <v>0</v>
      </c>
      <c r="Y354">
        <v>0</v>
      </c>
      <c r="Z354">
        <v>0</v>
      </c>
      <c r="AA354">
        <v>2.6103299999999998E-4</v>
      </c>
      <c r="AB354">
        <v>0</v>
      </c>
      <c r="AC354">
        <v>0</v>
      </c>
      <c r="AD354">
        <v>0</v>
      </c>
      <c r="AE354">
        <v>0</v>
      </c>
      <c r="AF354">
        <v>0</v>
      </c>
      <c r="AG354">
        <v>0</v>
      </c>
      <c r="AH354">
        <v>0</v>
      </c>
      <c r="AI354">
        <v>0</v>
      </c>
      <c r="AJ354">
        <v>0</v>
      </c>
      <c r="AK354">
        <v>0</v>
      </c>
      <c r="AL354">
        <v>0</v>
      </c>
      <c r="AM354">
        <v>0</v>
      </c>
      <c r="AN354">
        <v>0</v>
      </c>
      <c r="AO354">
        <v>0</v>
      </c>
      <c r="AP354">
        <v>0</v>
      </c>
      <c r="AQ354">
        <v>0</v>
      </c>
      <c r="AR354">
        <v>0</v>
      </c>
      <c r="AS354">
        <v>0</v>
      </c>
      <c r="AT354">
        <v>0</v>
      </c>
      <c r="AU354">
        <v>0</v>
      </c>
      <c r="AV354">
        <v>0</v>
      </c>
      <c r="AW354">
        <v>0</v>
      </c>
      <c r="AX354">
        <v>0</v>
      </c>
      <c r="AY354">
        <v>0</v>
      </c>
      <c r="AZ354">
        <v>2.4902510000000002E-3</v>
      </c>
      <c r="BA354">
        <v>0</v>
      </c>
      <c r="BB354">
        <v>0</v>
      </c>
    </row>
    <row r="355" spans="1:54" x14ac:dyDescent="0.25">
      <c r="A355" t="s">
        <v>670</v>
      </c>
      <c r="B355" t="s">
        <v>291</v>
      </c>
      <c r="C355">
        <v>2.99361E-4</v>
      </c>
      <c r="D355">
        <v>0</v>
      </c>
      <c r="E355" t="s">
        <v>2</v>
      </c>
      <c r="F355" t="s">
        <v>242</v>
      </c>
      <c r="G355">
        <v>1.2973499999999999E-4</v>
      </c>
      <c r="H355">
        <v>3.59386E-4</v>
      </c>
      <c r="I355">
        <v>2.3354800000000001E-4</v>
      </c>
      <c r="J355">
        <v>2.86278E-4</v>
      </c>
      <c r="K355">
        <v>5.2578800000000001E-4</v>
      </c>
      <c r="L355">
        <v>4.9551800000000002E-4</v>
      </c>
      <c r="M355">
        <v>2.2318300000000001E-4</v>
      </c>
      <c r="N355">
        <v>2.6597300000000002E-4</v>
      </c>
      <c r="O355">
        <v>1.02311E-4</v>
      </c>
      <c r="P355">
        <v>0</v>
      </c>
      <c r="Q355">
        <v>2.4964799999999999E-4</v>
      </c>
      <c r="R355">
        <v>3.3839800000000001E-4</v>
      </c>
      <c r="S355">
        <v>3.2844999999999999E-4</v>
      </c>
      <c r="T355">
        <v>8.2813600000000004E-4</v>
      </c>
      <c r="U355">
        <v>5.4794800000000003E-4</v>
      </c>
      <c r="V355">
        <v>0</v>
      </c>
      <c r="W355">
        <v>0</v>
      </c>
      <c r="X355">
        <v>0</v>
      </c>
      <c r="Y355">
        <v>1.2461899999999999E-4</v>
      </c>
      <c r="Z355">
        <v>3.87883E-4</v>
      </c>
      <c r="AA355">
        <v>3.1997599999999997E-4</v>
      </c>
      <c r="AB355">
        <v>3.6255899999999998E-4</v>
      </c>
      <c r="AC355">
        <v>1.1757299999999999E-4</v>
      </c>
      <c r="AD355">
        <v>0</v>
      </c>
      <c r="AE355">
        <v>0</v>
      </c>
      <c r="AF355">
        <v>0</v>
      </c>
      <c r="AG355" s="1">
        <v>3.8194000000000001E-5</v>
      </c>
      <c r="AH355">
        <v>0</v>
      </c>
      <c r="AI355">
        <v>0</v>
      </c>
      <c r="AJ355">
        <v>2.8851300000000001E-4</v>
      </c>
      <c r="AK355">
        <v>0</v>
      </c>
      <c r="AL355">
        <v>0</v>
      </c>
      <c r="AM355">
        <v>0</v>
      </c>
      <c r="AN355">
        <v>0</v>
      </c>
      <c r="AO355">
        <v>0</v>
      </c>
      <c r="AP355">
        <v>0</v>
      </c>
      <c r="AQ355">
        <v>0</v>
      </c>
      <c r="AR355">
        <v>0</v>
      </c>
      <c r="AS355">
        <v>0</v>
      </c>
      <c r="AT355">
        <v>0</v>
      </c>
      <c r="AU355">
        <v>0</v>
      </c>
      <c r="AV355">
        <v>0</v>
      </c>
      <c r="AW355">
        <v>0</v>
      </c>
      <c r="AX355">
        <v>0</v>
      </c>
      <c r="AY355">
        <v>0</v>
      </c>
      <c r="AZ355">
        <v>1.48355E-4</v>
      </c>
      <c r="BA355" s="1">
        <v>9.8824000000000001E-5</v>
      </c>
      <c r="BB355">
        <v>6.2691899999999998E-4</v>
      </c>
    </row>
    <row r="356" spans="1:54" x14ac:dyDescent="0.25">
      <c r="A356" t="s">
        <v>258</v>
      </c>
      <c r="B356" t="s">
        <v>244</v>
      </c>
      <c r="C356">
        <v>2.9821200000000001E-4</v>
      </c>
      <c r="D356">
        <v>0</v>
      </c>
      <c r="E356" t="s">
        <v>2</v>
      </c>
      <c r="F356" t="s">
        <v>242</v>
      </c>
      <c r="G356">
        <v>3.8920600000000001E-4</v>
      </c>
      <c r="H356">
        <v>1.6100509999999999E-3</v>
      </c>
      <c r="I356">
        <v>3.1139699999999999E-4</v>
      </c>
      <c r="J356">
        <v>1.6865509999999999E-3</v>
      </c>
      <c r="K356">
        <v>2.9201449999999999E-3</v>
      </c>
      <c r="L356">
        <v>7.4697499999999998E-4</v>
      </c>
      <c r="M356">
        <v>5.9515399999999997E-4</v>
      </c>
      <c r="N356">
        <v>2.5612200000000001E-4</v>
      </c>
      <c r="O356">
        <v>1.6113970000000001E-3</v>
      </c>
      <c r="P356">
        <v>0</v>
      </c>
      <c r="Q356" s="1">
        <v>6.8530700000000004E-5</v>
      </c>
      <c r="R356" s="1">
        <v>5.7775300000000002E-5</v>
      </c>
      <c r="S356">
        <v>4.4477600000000003E-4</v>
      </c>
      <c r="T356">
        <v>0</v>
      </c>
      <c r="U356">
        <v>1.3837100000000001E-4</v>
      </c>
      <c r="V356" s="1">
        <v>6.4842099999999994E-5</v>
      </c>
      <c r="W356">
        <v>1.156575E-3</v>
      </c>
      <c r="X356">
        <v>1.339937E-3</v>
      </c>
      <c r="Y356">
        <v>1.9479880000000001E-3</v>
      </c>
      <c r="Z356">
        <v>3.7147270000000001E-3</v>
      </c>
      <c r="AA356">
        <v>1.6756620000000001E-3</v>
      </c>
      <c r="AB356">
        <v>4.2403609999999998E-3</v>
      </c>
      <c r="AC356">
        <v>6.8094200000000003E-4</v>
      </c>
      <c r="AD356">
        <v>4.1114500000000002E-4</v>
      </c>
      <c r="AE356">
        <v>4.3493289999999999E-3</v>
      </c>
      <c r="AF356">
        <v>3.5761899999999999E-4</v>
      </c>
      <c r="AG356">
        <v>2.363254E-3</v>
      </c>
      <c r="AH356">
        <v>0</v>
      </c>
      <c r="AI356" s="1">
        <v>5.3012E-5</v>
      </c>
      <c r="AJ356">
        <v>1.1540529999999999E-3</v>
      </c>
      <c r="AK356">
        <v>0</v>
      </c>
      <c r="AL356">
        <v>0</v>
      </c>
      <c r="AM356">
        <v>0</v>
      </c>
      <c r="AN356">
        <v>0</v>
      </c>
      <c r="AO356">
        <v>0</v>
      </c>
      <c r="AP356">
        <v>0</v>
      </c>
      <c r="AQ356">
        <v>0</v>
      </c>
      <c r="AR356">
        <v>0</v>
      </c>
      <c r="AS356">
        <v>0</v>
      </c>
      <c r="AT356">
        <v>0</v>
      </c>
      <c r="AU356">
        <v>1.7541360000000001E-3</v>
      </c>
      <c r="AV356">
        <v>4.3021592999999997E-2</v>
      </c>
      <c r="AW356">
        <v>2.1993049999999999E-3</v>
      </c>
      <c r="AX356" s="1">
        <v>6.1714800000000001E-5</v>
      </c>
      <c r="AY356">
        <v>7.2664699999999997E-4</v>
      </c>
      <c r="AZ356">
        <v>1.1783655000000001E-2</v>
      </c>
      <c r="BA356">
        <v>0</v>
      </c>
      <c r="BB356">
        <v>3.3757200000000001E-4</v>
      </c>
    </row>
    <row r="357" spans="1:54" x14ac:dyDescent="0.25">
      <c r="A357" t="s">
        <v>671</v>
      </c>
      <c r="B357" t="s">
        <v>249</v>
      </c>
      <c r="C357">
        <v>2.9692299999999999E-4</v>
      </c>
      <c r="D357">
        <v>0</v>
      </c>
      <c r="E357" t="s">
        <v>2</v>
      </c>
      <c r="F357" t="s">
        <v>242</v>
      </c>
      <c r="G357">
        <v>0</v>
      </c>
      <c r="H357">
        <v>2.2521600000000001E-4</v>
      </c>
      <c r="I357">
        <v>3.3734699999999999E-4</v>
      </c>
      <c r="J357">
        <v>0</v>
      </c>
      <c r="K357">
        <v>2.8311699999999999E-4</v>
      </c>
      <c r="L357">
        <v>5.1770600000000005E-4</v>
      </c>
      <c r="M357">
        <v>3.1410900000000002E-4</v>
      </c>
      <c r="N357">
        <v>2.46271E-4</v>
      </c>
      <c r="O357">
        <v>3.0693300000000001E-4</v>
      </c>
      <c r="P357">
        <v>0</v>
      </c>
      <c r="Q357">
        <v>2.83913E-4</v>
      </c>
      <c r="R357">
        <v>6.6854299999999996E-4</v>
      </c>
      <c r="S357">
        <v>0</v>
      </c>
      <c r="T357">
        <v>3.2996000000000002E-4</v>
      </c>
      <c r="U357">
        <v>6.0329700000000003E-4</v>
      </c>
      <c r="V357">
        <v>1.8273700000000001E-4</v>
      </c>
      <c r="W357">
        <v>0</v>
      </c>
      <c r="X357">
        <v>0</v>
      </c>
      <c r="Y357">
        <v>1.37737E-4</v>
      </c>
      <c r="Z357">
        <v>2.9837199999999998E-4</v>
      </c>
      <c r="AA357">
        <v>0</v>
      </c>
      <c r="AB357">
        <v>0</v>
      </c>
      <c r="AC357">
        <v>0</v>
      </c>
      <c r="AD357">
        <v>4.2827700000000002E-4</v>
      </c>
      <c r="AE357">
        <v>0</v>
      </c>
      <c r="AF357">
        <v>0</v>
      </c>
      <c r="AG357">
        <v>0</v>
      </c>
      <c r="AH357">
        <v>0</v>
      </c>
      <c r="AI357">
        <v>0</v>
      </c>
      <c r="AJ357">
        <v>0</v>
      </c>
      <c r="AK357">
        <v>0</v>
      </c>
      <c r="AL357">
        <v>0</v>
      </c>
      <c r="AM357">
        <v>0</v>
      </c>
      <c r="AN357">
        <v>0</v>
      </c>
      <c r="AO357">
        <v>0</v>
      </c>
      <c r="AP357">
        <v>0</v>
      </c>
      <c r="AQ357">
        <v>0</v>
      </c>
      <c r="AR357">
        <v>0</v>
      </c>
      <c r="AS357">
        <v>0</v>
      </c>
      <c r="AT357">
        <v>0</v>
      </c>
      <c r="AU357">
        <v>0</v>
      </c>
      <c r="AV357">
        <v>0</v>
      </c>
      <c r="AW357">
        <v>0</v>
      </c>
      <c r="AX357">
        <v>0</v>
      </c>
      <c r="AY357">
        <v>0</v>
      </c>
      <c r="AZ357">
        <v>0</v>
      </c>
      <c r="BA357">
        <v>0</v>
      </c>
      <c r="BB357">
        <v>0</v>
      </c>
    </row>
    <row r="358" spans="1:54" x14ac:dyDescent="0.25">
      <c r="A358" t="s">
        <v>672</v>
      </c>
      <c r="B358" t="s">
        <v>244</v>
      </c>
      <c r="C358">
        <v>2.9586800000000002E-4</v>
      </c>
      <c r="D358">
        <v>0</v>
      </c>
      <c r="E358" t="s">
        <v>2</v>
      </c>
      <c r="F358" t="s">
        <v>242</v>
      </c>
      <c r="G358">
        <v>0</v>
      </c>
      <c r="H358" s="1">
        <v>5.7501799999999999E-5</v>
      </c>
      <c r="I358">
        <v>0</v>
      </c>
      <c r="J358">
        <v>0</v>
      </c>
      <c r="K358">
        <v>0</v>
      </c>
      <c r="L358">
        <v>0</v>
      </c>
      <c r="M358">
        <v>0</v>
      </c>
      <c r="N358">
        <v>0</v>
      </c>
      <c r="O358" s="1">
        <v>7.6733199999999999E-5</v>
      </c>
      <c r="P358">
        <v>0</v>
      </c>
      <c r="Q358">
        <v>3.1817800000000002E-4</v>
      </c>
      <c r="R358">
        <v>2.3935499999999999E-4</v>
      </c>
      <c r="S358">
        <v>1.71068E-4</v>
      </c>
      <c r="T358">
        <v>8.8636400000000005E-4</v>
      </c>
      <c r="U358">
        <v>6.7524900000000005E-4</v>
      </c>
      <c r="V358">
        <v>0</v>
      </c>
      <c r="W358">
        <v>0</v>
      </c>
      <c r="X358">
        <v>0</v>
      </c>
      <c r="Y358">
        <v>0</v>
      </c>
      <c r="Z358">
        <v>0</v>
      </c>
      <c r="AA358">
        <v>0</v>
      </c>
      <c r="AB358">
        <v>0</v>
      </c>
      <c r="AC358">
        <v>0</v>
      </c>
      <c r="AD358">
        <v>0</v>
      </c>
      <c r="AE358">
        <v>0</v>
      </c>
      <c r="AF358">
        <v>0</v>
      </c>
      <c r="AG358">
        <v>0</v>
      </c>
      <c r="AH358">
        <v>0</v>
      </c>
      <c r="AI358">
        <v>0</v>
      </c>
      <c r="AJ358">
        <v>0</v>
      </c>
      <c r="AK358">
        <v>0</v>
      </c>
      <c r="AL358">
        <v>0</v>
      </c>
      <c r="AM358">
        <v>0</v>
      </c>
      <c r="AN358">
        <v>0</v>
      </c>
      <c r="AO358">
        <v>0</v>
      </c>
      <c r="AP358">
        <v>0</v>
      </c>
      <c r="AQ358">
        <v>0</v>
      </c>
      <c r="AR358">
        <v>0</v>
      </c>
      <c r="AS358">
        <v>0</v>
      </c>
      <c r="AT358">
        <v>0</v>
      </c>
      <c r="AU358">
        <v>0</v>
      </c>
      <c r="AV358">
        <v>0</v>
      </c>
      <c r="AW358">
        <v>0</v>
      </c>
      <c r="AX358">
        <v>0</v>
      </c>
      <c r="AY358">
        <v>0</v>
      </c>
      <c r="AZ358">
        <v>0</v>
      </c>
      <c r="BA358">
        <v>0</v>
      </c>
      <c r="BB358">
        <v>0</v>
      </c>
    </row>
    <row r="359" spans="1:54" x14ac:dyDescent="0.25">
      <c r="A359" t="s">
        <v>673</v>
      </c>
      <c r="B359" t="s">
        <v>674</v>
      </c>
      <c r="C359">
        <v>2.9421200000000002E-4</v>
      </c>
      <c r="D359">
        <v>0</v>
      </c>
      <c r="E359" t="s">
        <v>2</v>
      </c>
      <c r="F359" t="s">
        <v>242</v>
      </c>
      <c r="G359">
        <v>0</v>
      </c>
      <c r="H359">
        <v>0</v>
      </c>
      <c r="I359">
        <v>0</v>
      </c>
      <c r="J359">
        <v>0</v>
      </c>
      <c r="K359">
        <v>0</v>
      </c>
      <c r="L359">
        <v>0</v>
      </c>
      <c r="M359">
        <v>0</v>
      </c>
      <c r="N359">
        <v>0</v>
      </c>
      <c r="O359">
        <v>0</v>
      </c>
      <c r="P359">
        <v>1.2884100000000001E-4</v>
      </c>
      <c r="Q359">
        <v>2.3496199999999999E-4</v>
      </c>
      <c r="R359">
        <v>2.5586199999999998E-4</v>
      </c>
      <c r="S359">
        <v>0</v>
      </c>
      <c r="T359">
        <v>1.449238E-3</v>
      </c>
      <c r="U359">
        <v>2.4353299999999999E-4</v>
      </c>
      <c r="V359" s="1">
        <v>4.1263100000000001E-5</v>
      </c>
      <c r="W359">
        <v>0</v>
      </c>
      <c r="X359">
        <v>0</v>
      </c>
      <c r="Y359">
        <v>0</v>
      </c>
      <c r="Z359">
        <v>0</v>
      </c>
      <c r="AA359">
        <v>0</v>
      </c>
      <c r="AB359">
        <v>0</v>
      </c>
      <c r="AC359">
        <v>0</v>
      </c>
      <c r="AD359">
        <v>0</v>
      </c>
      <c r="AE359">
        <v>0</v>
      </c>
      <c r="AF359">
        <v>0</v>
      </c>
      <c r="AG359">
        <v>0</v>
      </c>
      <c r="AH359">
        <v>0</v>
      </c>
      <c r="AI359">
        <v>0</v>
      </c>
      <c r="AJ359">
        <v>0</v>
      </c>
      <c r="AK359">
        <v>0</v>
      </c>
      <c r="AL359">
        <v>0</v>
      </c>
      <c r="AM359">
        <v>0</v>
      </c>
      <c r="AN359">
        <v>0</v>
      </c>
      <c r="AO359">
        <v>0</v>
      </c>
      <c r="AP359">
        <v>0</v>
      </c>
      <c r="AQ359">
        <v>0</v>
      </c>
      <c r="AR359">
        <v>0</v>
      </c>
      <c r="AS359">
        <v>0</v>
      </c>
      <c r="AT359">
        <v>0</v>
      </c>
      <c r="AU359">
        <v>0</v>
      </c>
      <c r="AV359">
        <v>0</v>
      </c>
      <c r="AW359">
        <v>0</v>
      </c>
      <c r="AX359">
        <v>0</v>
      </c>
      <c r="AY359">
        <v>0</v>
      </c>
      <c r="AZ359">
        <v>0</v>
      </c>
      <c r="BA359">
        <v>0</v>
      </c>
      <c r="BB359">
        <v>0</v>
      </c>
    </row>
    <row r="360" spans="1:54" x14ac:dyDescent="0.25">
      <c r="A360" t="s">
        <v>675</v>
      </c>
      <c r="B360" t="s">
        <v>372</v>
      </c>
      <c r="C360">
        <v>2.9352000000000002E-4</v>
      </c>
      <c r="D360">
        <v>0</v>
      </c>
      <c r="E360" t="s">
        <v>2</v>
      </c>
      <c r="F360" t="s">
        <v>242</v>
      </c>
      <c r="G360">
        <v>0</v>
      </c>
      <c r="H360">
        <v>0</v>
      </c>
      <c r="I360">
        <v>0</v>
      </c>
      <c r="J360">
        <v>0</v>
      </c>
      <c r="K360">
        <v>0</v>
      </c>
      <c r="L360">
        <v>0</v>
      </c>
      <c r="M360">
        <v>0</v>
      </c>
      <c r="N360">
        <v>0</v>
      </c>
      <c r="O360">
        <v>1.2788900000000001E-4</v>
      </c>
      <c r="P360">
        <v>0</v>
      </c>
      <c r="Q360">
        <v>3.9160399999999999E-4</v>
      </c>
      <c r="R360">
        <v>6.4378199999999997E-4</v>
      </c>
      <c r="S360">
        <v>3.3529300000000002E-4</v>
      </c>
      <c r="T360">
        <v>1.61745E-4</v>
      </c>
      <c r="U360">
        <v>4.8152999999999998E-4</v>
      </c>
      <c r="V360">
        <v>2.0631600000000001E-4</v>
      </c>
      <c r="W360">
        <v>0</v>
      </c>
      <c r="X360">
        <v>0</v>
      </c>
      <c r="Y360">
        <v>0</v>
      </c>
      <c r="Z360">
        <v>0</v>
      </c>
      <c r="AA360">
        <v>0</v>
      </c>
      <c r="AB360">
        <v>0</v>
      </c>
      <c r="AC360">
        <v>0</v>
      </c>
      <c r="AD360">
        <v>0</v>
      </c>
      <c r="AE360">
        <v>0</v>
      </c>
      <c r="AF360">
        <v>0</v>
      </c>
      <c r="AG360">
        <v>0</v>
      </c>
      <c r="AH360">
        <v>0</v>
      </c>
      <c r="AI360">
        <v>0</v>
      </c>
      <c r="AJ360">
        <v>0</v>
      </c>
      <c r="AK360">
        <v>0</v>
      </c>
      <c r="AL360">
        <v>0</v>
      </c>
      <c r="AM360">
        <v>0</v>
      </c>
      <c r="AN360">
        <v>0</v>
      </c>
      <c r="AO360">
        <v>0</v>
      </c>
      <c r="AP360">
        <v>0</v>
      </c>
      <c r="AQ360">
        <v>0</v>
      </c>
      <c r="AR360">
        <v>0</v>
      </c>
      <c r="AS360">
        <v>0</v>
      </c>
      <c r="AT360">
        <v>0</v>
      </c>
      <c r="AU360">
        <v>0</v>
      </c>
      <c r="AV360">
        <v>0</v>
      </c>
      <c r="AW360">
        <v>0</v>
      </c>
      <c r="AX360">
        <v>0</v>
      </c>
      <c r="AY360">
        <v>0</v>
      </c>
      <c r="AZ360">
        <v>0</v>
      </c>
      <c r="BA360">
        <v>0</v>
      </c>
      <c r="BB360">
        <v>0</v>
      </c>
    </row>
    <row r="361" spans="1:54" x14ac:dyDescent="0.25">
      <c r="A361" t="s">
        <v>676</v>
      </c>
      <c r="B361" t="s">
        <v>367</v>
      </c>
      <c r="C361">
        <v>2.9311300000000001E-4</v>
      </c>
      <c r="D361">
        <v>0</v>
      </c>
      <c r="E361" t="s">
        <v>2</v>
      </c>
      <c r="F361" t="s">
        <v>242</v>
      </c>
      <c r="G361" s="1">
        <v>7.2976099999999994E-5</v>
      </c>
      <c r="H361">
        <v>0</v>
      </c>
      <c r="I361">
        <v>0</v>
      </c>
      <c r="J361">
        <v>0</v>
      </c>
      <c r="K361">
        <v>0</v>
      </c>
      <c r="L361">
        <v>0</v>
      </c>
      <c r="M361">
        <v>0</v>
      </c>
      <c r="N361">
        <v>0</v>
      </c>
      <c r="O361">
        <v>2.1741100000000001E-4</v>
      </c>
      <c r="P361">
        <v>0</v>
      </c>
      <c r="Q361">
        <v>2.2027700000000001E-4</v>
      </c>
      <c r="R361">
        <v>0</v>
      </c>
      <c r="S361">
        <v>3.9687700000000002E-4</v>
      </c>
      <c r="T361">
        <v>6.0816199999999998E-4</v>
      </c>
      <c r="U361">
        <v>9.0217699999999999E-4</v>
      </c>
      <c r="V361">
        <v>0</v>
      </c>
      <c r="W361">
        <v>0</v>
      </c>
      <c r="X361">
        <v>0</v>
      </c>
      <c r="Y361">
        <v>0</v>
      </c>
      <c r="Z361">
        <v>0</v>
      </c>
      <c r="AA361">
        <v>0</v>
      </c>
      <c r="AB361">
        <v>0</v>
      </c>
      <c r="AC361">
        <v>0</v>
      </c>
      <c r="AD361">
        <v>0</v>
      </c>
      <c r="AE361">
        <v>0</v>
      </c>
      <c r="AF361">
        <v>0</v>
      </c>
      <c r="AG361">
        <v>0</v>
      </c>
      <c r="AH361">
        <v>0</v>
      </c>
      <c r="AI361">
        <v>0</v>
      </c>
      <c r="AJ361">
        <v>0</v>
      </c>
      <c r="AK361">
        <v>0</v>
      </c>
      <c r="AL361">
        <v>0</v>
      </c>
      <c r="AM361">
        <v>0</v>
      </c>
      <c r="AN361">
        <v>0</v>
      </c>
      <c r="AO361">
        <v>0</v>
      </c>
      <c r="AP361">
        <v>0</v>
      </c>
      <c r="AQ361">
        <v>0</v>
      </c>
      <c r="AR361">
        <v>0</v>
      </c>
      <c r="AS361">
        <v>0</v>
      </c>
      <c r="AT361">
        <v>0</v>
      </c>
      <c r="AU361">
        <v>0</v>
      </c>
      <c r="AV361">
        <v>0</v>
      </c>
      <c r="AW361">
        <v>0</v>
      </c>
      <c r="AX361">
        <v>0</v>
      </c>
      <c r="AY361">
        <v>0</v>
      </c>
      <c r="AZ361">
        <v>0</v>
      </c>
      <c r="BA361">
        <v>0</v>
      </c>
      <c r="BB361">
        <v>0</v>
      </c>
    </row>
    <row r="362" spans="1:54" x14ac:dyDescent="0.25">
      <c r="A362" t="s">
        <v>677</v>
      </c>
      <c r="B362" t="s">
        <v>269</v>
      </c>
      <c r="C362">
        <v>2.9068300000000002E-4</v>
      </c>
      <c r="D362">
        <v>0</v>
      </c>
      <c r="E362" t="s">
        <v>2</v>
      </c>
      <c r="F362" t="s">
        <v>242</v>
      </c>
      <c r="G362">
        <v>0</v>
      </c>
      <c r="H362">
        <v>0</v>
      </c>
      <c r="I362">
        <v>0</v>
      </c>
      <c r="J362">
        <v>0</v>
      </c>
      <c r="K362">
        <v>0</v>
      </c>
      <c r="L362">
        <v>0</v>
      </c>
      <c r="M362">
        <v>0</v>
      </c>
      <c r="N362">
        <v>0</v>
      </c>
      <c r="O362">
        <v>3.58088E-4</v>
      </c>
      <c r="P362">
        <v>0</v>
      </c>
      <c r="Q362">
        <v>1.17481E-4</v>
      </c>
      <c r="R362">
        <v>3.1363700000000002E-4</v>
      </c>
      <c r="S362">
        <v>3.6266299999999999E-4</v>
      </c>
      <c r="T362">
        <v>4.1406800000000002E-4</v>
      </c>
      <c r="U362">
        <v>3.7636800000000003E-4</v>
      </c>
      <c r="V362">
        <v>3.8315799999999998E-4</v>
      </c>
      <c r="W362">
        <v>0</v>
      </c>
      <c r="X362">
        <v>0</v>
      </c>
      <c r="Y362">
        <v>0</v>
      </c>
      <c r="Z362">
        <v>0</v>
      </c>
      <c r="AA362">
        <v>0</v>
      </c>
      <c r="AB362">
        <v>0</v>
      </c>
      <c r="AC362">
        <v>0</v>
      </c>
      <c r="AD362">
        <v>0</v>
      </c>
      <c r="AE362">
        <v>0</v>
      </c>
      <c r="AF362">
        <v>0</v>
      </c>
      <c r="AG362">
        <v>0</v>
      </c>
      <c r="AH362">
        <v>0</v>
      </c>
      <c r="AI362">
        <v>0</v>
      </c>
      <c r="AJ362">
        <v>0</v>
      </c>
      <c r="AK362">
        <v>0</v>
      </c>
      <c r="AL362">
        <v>0</v>
      </c>
      <c r="AM362">
        <v>0</v>
      </c>
      <c r="AN362">
        <v>0</v>
      </c>
      <c r="AO362">
        <v>0</v>
      </c>
      <c r="AP362">
        <v>0</v>
      </c>
      <c r="AQ362">
        <v>0</v>
      </c>
      <c r="AR362">
        <v>0</v>
      </c>
      <c r="AS362">
        <v>0</v>
      </c>
      <c r="AT362">
        <v>0</v>
      </c>
      <c r="AU362">
        <v>0</v>
      </c>
      <c r="AV362">
        <v>0</v>
      </c>
      <c r="AW362">
        <v>0</v>
      </c>
      <c r="AX362">
        <v>0</v>
      </c>
      <c r="AY362">
        <v>0</v>
      </c>
      <c r="AZ362">
        <v>0</v>
      </c>
      <c r="BA362">
        <v>0</v>
      </c>
      <c r="BB362">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AD99F-9E35-4911-8907-3BB1767839E8}">
  <dimension ref="A1:BB294"/>
  <sheetViews>
    <sheetView tabSelected="1" workbookViewId="0">
      <selection sqref="A1:A2"/>
    </sheetView>
  </sheetViews>
  <sheetFormatPr defaultRowHeight="12.5" x14ac:dyDescent="0.25"/>
  <sheetData>
    <row r="1" spans="1:54" ht="18" x14ac:dyDescent="0.4">
      <c r="A1" s="3" t="s">
        <v>810</v>
      </c>
    </row>
    <row r="2" spans="1:54" x14ac:dyDescent="0.25">
      <c r="A2" t="s">
        <v>809</v>
      </c>
    </row>
    <row r="3" spans="1:54" s="4" customFormat="1" ht="13" x14ac:dyDescent="0.3">
      <c r="A3" s="4" t="s">
        <v>0</v>
      </c>
      <c r="B3" s="4" t="s">
        <v>1</v>
      </c>
      <c r="C3" s="4" t="s">
        <v>2</v>
      </c>
      <c r="D3" s="4" t="s">
        <v>3</v>
      </c>
      <c r="E3" s="4" t="s">
        <v>4</v>
      </c>
      <c r="F3" s="4" t="s">
        <v>5</v>
      </c>
      <c r="G3" s="4" t="s">
        <v>6</v>
      </c>
      <c r="H3" s="4" t="s">
        <v>7</v>
      </c>
      <c r="I3" s="4" t="s">
        <v>8</v>
      </c>
      <c r="J3" s="4" t="s">
        <v>9</v>
      </c>
      <c r="K3" s="4" t="s">
        <v>10</v>
      </c>
      <c r="L3" s="4" t="s">
        <v>11</v>
      </c>
      <c r="M3" s="4" t="s">
        <v>12</v>
      </c>
      <c r="N3" s="4" t="s">
        <v>13</v>
      </c>
      <c r="O3" s="4" t="s">
        <v>14</v>
      </c>
      <c r="P3" s="4" t="s">
        <v>15</v>
      </c>
      <c r="Q3" s="4" t="s">
        <v>16</v>
      </c>
      <c r="R3" s="4" t="s">
        <v>17</v>
      </c>
      <c r="S3" s="4" t="s">
        <v>18</v>
      </c>
      <c r="T3" s="4" t="s">
        <v>19</v>
      </c>
      <c r="U3" s="4" t="s">
        <v>20</v>
      </c>
      <c r="V3" s="4" t="s">
        <v>21</v>
      </c>
      <c r="W3" s="4" t="s">
        <v>22</v>
      </c>
      <c r="X3" s="4" t="s">
        <v>23</v>
      </c>
      <c r="Y3" s="4" t="s">
        <v>24</v>
      </c>
      <c r="Z3" s="4" t="s">
        <v>25</v>
      </c>
      <c r="AA3" s="4" t="s">
        <v>26</v>
      </c>
      <c r="AB3" s="4" t="s">
        <v>27</v>
      </c>
      <c r="AC3" s="4" t="s">
        <v>28</v>
      </c>
      <c r="AD3" s="4" t="s">
        <v>29</v>
      </c>
      <c r="AE3" s="4" t="s">
        <v>30</v>
      </c>
      <c r="AF3" s="4" t="s">
        <v>31</v>
      </c>
      <c r="AG3" s="4" t="s">
        <v>32</v>
      </c>
      <c r="AH3" s="4" t="s">
        <v>33</v>
      </c>
      <c r="AI3" s="4" t="s">
        <v>34</v>
      </c>
      <c r="AJ3" s="4" t="s">
        <v>35</v>
      </c>
      <c r="AK3" s="4" t="s">
        <v>36</v>
      </c>
      <c r="AL3" s="4" t="s">
        <v>37</v>
      </c>
      <c r="AM3" s="4" t="s">
        <v>38</v>
      </c>
      <c r="AN3" s="4" t="s">
        <v>39</v>
      </c>
      <c r="AO3" s="4" t="s">
        <v>40</v>
      </c>
      <c r="AP3" s="4" t="s">
        <v>41</v>
      </c>
      <c r="AQ3" s="4" t="s">
        <v>42</v>
      </c>
      <c r="AR3" s="4" t="s">
        <v>43</v>
      </c>
      <c r="AS3" s="4" t="s">
        <v>44</v>
      </c>
      <c r="AT3" s="4" t="s">
        <v>45</v>
      </c>
      <c r="AU3" s="4" t="s">
        <v>46</v>
      </c>
      <c r="AV3" s="4" t="s">
        <v>47</v>
      </c>
      <c r="AW3" s="4" t="s">
        <v>48</v>
      </c>
      <c r="AX3" s="4" t="s">
        <v>49</v>
      </c>
      <c r="AY3" s="4" t="s">
        <v>50</v>
      </c>
      <c r="AZ3" s="4" t="s">
        <v>51</v>
      </c>
      <c r="BA3" s="4" t="s">
        <v>52</v>
      </c>
      <c r="BB3" s="4" t="s">
        <v>53</v>
      </c>
    </row>
    <row r="4" spans="1:54" x14ac:dyDescent="0.25">
      <c r="A4" t="s">
        <v>177</v>
      </c>
      <c r="B4" t="s">
        <v>62</v>
      </c>
      <c r="C4">
        <v>1.230837E-3</v>
      </c>
      <c r="D4">
        <v>4.1907225999999999E-2</v>
      </c>
      <c r="E4" t="s">
        <v>56</v>
      </c>
      <c r="F4" t="s">
        <v>57</v>
      </c>
      <c r="G4">
        <v>8.0273699999999998E-4</v>
      </c>
      <c r="H4">
        <v>4.69598E-4</v>
      </c>
      <c r="I4">
        <v>8.4985499999999995E-4</v>
      </c>
      <c r="J4">
        <v>1.0579840000000001E-3</v>
      </c>
      <c r="K4">
        <v>1.011131E-3</v>
      </c>
      <c r="L4">
        <v>2.0042599999999999E-3</v>
      </c>
      <c r="M4">
        <v>1.8681240000000001E-3</v>
      </c>
      <c r="N4">
        <v>1.783005E-3</v>
      </c>
      <c r="O4">
        <v>0</v>
      </c>
      <c r="P4">
        <v>0</v>
      </c>
      <c r="Q4">
        <v>0</v>
      </c>
      <c r="R4">
        <v>0</v>
      </c>
      <c r="S4">
        <v>0</v>
      </c>
      <c r="T4">
        <v>0</v>
      </c>
      <c r="U4">
        <v>0</v>
      </c>
      <c r="V4" s="1">
        <v>2.3578899999999999E-5</v>
      </c>
      <c r="W4">
        <v>2.8750999999999999E-4</v>
      </c>
      <c r="X4">
        <v>1.83444E-4</v>
      </c>
      <c r="Y4">
        <v>4.7224000000000002E-4</v>
      </c>
      <c r="Z4">
        <v>1.0293819999999999E-3</v>
      </c>
      <c r="AA4">
        <v>1.052552E-3</v>
      </c>
      <c r="AB4">
        <v>1.261074E-3</v>
      </c>
      <c r="AC4">
        <v>1.2639070000000001E-3</v>
      </c>
      <c r="AD4">
        <v>3.6831800000000002E-4</v>
      </c>
      <c r="AE4">
        <v>3.6244400000000001E-4</v>
      </c>
      <c r="AF4">
        <v>1.2331700000000001E-4</v>
      </c>
      <c r="AG4" s="1">
        <v>9.5484999999999998E-5</v>
      </c>
      <c r="AH4">
        <v>0.33379405000000001</v>
      </c>
      <c r="AI4">
        <v>0</v>
      </c>
      <c r="AJ4">
        <v>8.2619699999999998E-4</v>
      </c>
      <c r="AK4" s="1">
        <v>5.6317100000000003E-5</v>
      </c>
      <c r="AL4">
        <v>0</v>
      </c>
      <c r="AM4">
        <v>0</v>
      </c>
      <c r="AN4">
        <v>0</v>
      </c>
      <c r="AO4">
        <v>0</v>
      </c>
      <c r="AP4">
        <v>0</v>
      </c>
      <c r="AQ4">
        <v>1.017865E-3</v>
      </c>
      <c r="AR4">
        <v>0</v>
      </c>
      <c r="AS4">
        <v>0</v>
      </c>
      <c r="AT4">
        <v>0</v>
      </c>
      <c r="AU4">
        <v>0</v>
      </c>
      <c r="AV4" s="1">
        <v>9.1652300000000003E-5</v>
      </c>
      <c r="AW4">
        <v>0</v>
      </c>
      <c r="AX4">
        <v>0</v>
      </c>
      <c r="AY4">
        <v>0</v>
      </c>
      <c r="AZ4">
        <v>0</v>
      </c>
      <c r="BA4">
        <v>1.908063E-3</v>
      </c>
      <c r="BB4">
        <v>2.5880500000000002E-3</v>
      </c>
    </row>
    <row r="5" spans="1:54" x14ac:dyDescent="0.25">
      <c r="A5" t="s">
        <v>171</v>
      </c>
      <c r="B5" t="s">
        <v>172</v>
      </c>
      <c r="C5">
        <v>1.771463E-3</v>
      </c>
      <c r="D5">
        <v>2.1707352999999999E-2</v>
      </c>
      <c r="E5" t="s">
        <v>56</v>
      </c>
      <c r="F5" t="s">
        <v>57</v>
      </c>
      <c r="G5">
        <v>1.402763E-3</v>
      </c>
      <c r="H5">
        <v>7.5710700000000003E-4</v>
      </c>
      <c r="I5">
        <v>2.2057299999999999E-3</v>
      </c>
      <c r="J5">
        <v>1.356709E-3</v>
      </c>
      <c r="K5">
        <v>1.407494E-3</v>
      </c>
      <c r="L5">
        <v>2.1447800000000002E-3</v>
      </c>
      <c r="M5">
        <v>2.5624710000000002E-3</v>
      </c>
      <c r="N5">
        <v>2.3346529999999999E-3</v>
      </c>
      <c r="O5">
        <v>0</v>
      </c>
      <c r="P5">
        <v>0</v>
      </c>
      <c r="Q5">
        <v>0</v>
      </c>
      <c r="R5">
        <v>0</v>
      </c>
      <c r="S5">
        <v>0</v>
      </c>
      <c r="T5">
        <v>0</v>
      </c>
      <c r="U5" s="1">
        <v>6.08831E-5</v>
      </c>
      <c r="V5" s="1">
        <v>8.8420999999999999E-5</v>
      </c>
      <c r="W5">
        <v>1.04549E-4</v>
      </c>
      <c r="X5">
        <v>0</v>
      </c>
      <c r="Y5">
        <v>0</v>
      </c>
      <c r="Z5">
        <v>1.5366139999999999E-3</v>
      </c>
      <c r="AA5">
        <v>2.6945300000000001E-4</v>
      </c>
      <c r="AB5">
        <v>2.9162300000000002E-4</v>
      </c>
      <c r="AC5">
        <v>2.98831E-4</v>
      </c>
      <c r="AD5">
        <v>5.9102199999999997E-4</v>
      </c>
      <c r="AE5">
        <v>0</v>
      </c>
      <c r="AF5">
        <v>6.5727820000000001E-3</v>
      </c>
      <c r="AG5">
        <v>8.0207399999999995E-4</v>
      </c>
      <c r="AH5">
        <v>2.2882241000000001E-2</v>
      </c>
      <c r="AI5">
        <v>6.7413550000000001E-3</v>
      </c>
      <c r="AJ5">
        <v>8.7865399999999998E-4</v>
      </c>
      <c r="AK5">
        <v>0.116092045</v>
      </c>
      <c r="AL5">
        <v>1.9689676E-2</v>
      </c>
      <c r="AM5">
        <v>4.0814939999999997E-3</v>
      </c>
      <c r="AN5">
        <v>0</v>
      </c>
      <c r="AO5">
        <v>0</v>
      </c>
      <c r="AP5">
        <v>0</v>
      </c>
      <c r="AQ5">
        <v>6.6687730000000002E-3</v>
      </c>
      <c r="AR5">
        <v>2.2168090000000001E-3</v>
      </c>
      <c r="AS5">
        <v>0</v>
      </c>
      <c r="AT5">
        <v>0</v>
      </c>
      <c r="AU5">
        <v>6.5891400000000003E-4</v>
      </c>
      <c r="AV5">
        <v>3.02453E-4</v>
      </c>
      <c r="AW5">
        <v>0</v>
      </c>
      <c r="AX5">
        <v>4.4258320000000002E-3</v>
      </c>
      <c r="AY5">
        <v>0</v>
      </c>
      <c r="AZ5">
        <v>0</v>
      </c>
      <c r="BA5">
        <v>0</v>
      </c>
      <c r="BB5">
        <v>0</v>
      </c>
    </row>
    <row r="6" spans="1:54" x14ac:dyDescent="0.25">
      <c r="A6" t="s">
        <v>107</v>
      </c>
      <c r="B6" t="s">
        <v>108</v>
      </c>
      <c r="C6">
        <v>2.0315810000000002E-3</v>
      </c>
      <c r="D6">
        <v>1.0159731E-2</v>
      </c>
      <c r="E6" t="s">
        <v>56</v>
      </c>
      <c r="F6" t="s">
        <v>57</v>
      </c>
      <c r="G6">
        <v>1.3703299999999999E-3</v>
      </c>
      <c r="H6">
        <v>4.2168000000000001E-4</v>
      </c>
      <c r="I6">
        <v>2.400353E-3</v>
      </c>
      <c r="J6">
        <v>3.9207599999999999E-4</v>
      </c>
      <c r="K6">
        <v>6.7947999999999999E-4</v>
      </c>
      <c r="L6">
        <v>4.7111200000000001E-3</v>
      </c>
      <c r="M6">
        <v>2.760855E-3</v>
      </c>
      <c r="N6">
        <v>3.5167559999999998E-3</v>
      </c>
      <c r="O6">
        <v>0</v>
      </c>
      <c r="P6">
        <v>0</v>
      </c>
      <c r="Q6">
        <v>0</v>
      </c>
      <c r="R6">
        <v>0</v>
      </c>
      <c r="S6">
        <v>0</v>
      </c>
      <c r="T6">
        <v>3.6877900000000001E-4</v>
      </c>
      <c r="U6">
        <v>0</v>
      </c>
      <c r="V6">
        <v>1.7094699999999999E-4</v>
      </c>
      <c r="W6">
        <v>2.9404499999999999E-4</v>
      </c>
      <c r="X6">
        <v>6.5401700000000001E-4</v>
      </c>
      <c r="Y6">
        <v>2.8203199999999999E-4</v>
      </c>
      <c r="Z6">
        <v>6.63877E-4</v>
      </c>
      <c r="AA6">
        <v>1.8524909999999999E-3</v>
      </c>
      <c r="AB6">
        <v>1.1822569999999999E-3</v>
      </c>
      <c r="AC6">
        <v>6.2215600000000001E-4</v>
      </c>
      <c r="AD6">
        <v>7.4520100000000002E-4</v>
      </c>
      <c r="AE6">
        <v>5.9002519999999999E-3</v>
      </c>
      <c r="AF6">
        <v>2.4909979999999999E-3</v>
      </c>
      <c r="AG6">
        <v>6.0632999999999998E-4</v>
      </c>
      <c r="AH6">
        <v>1.7015787000000001E-2</v>
      </c>
      <c r="AI6">
        <v>0</v>
      </c>
      <c r="AJ6">
        <v>2.085164E-3</v>
      </c>
      <c r="AK6">
        <v>8.5601999999999998E-4</v>
      </c>
      <c r="AL6">
        <v>5.2323298999999997E-2</v>
      </c>
      <c r="AM6">
        <v>9.7683749999999993E-3</v>
      </c>
      <c r="AN6">
        <v>6.3228591000000001E-2</v>
      </c>
      <c r="AO6">
        <v>5.6792209999999999E-3</v>
      </c>
      <c r="AP6">
        <v>4.9039700999999998E-2</v>
      </c>
      <c r="AQ6">
        <v>6.5020529999999998E-3</v>
      </c>
      <c r="AR6">
        <v>6.8215341999999998E-2</v>
      </c>
      <c r="AS6">
        <v>3.3109697E-2</v>
      </c>
      <c r="AT6">
        <v>5.0690244000000002E-2</v>
      </c>
      <c r="AU6">
        <v>2.1103060000000002E-3</v>
      </c>
      <c r="AV6">
        <v>2.098838E-3</v>
      </c>
      <c r="AW6">
        <v>8.5665800000000005E-4</v>
      </c>
      <c r="AX6">
        <v>0</v>
      </c>
      <c r="AY6">
        <v>6.0136300000000005E-4</v>
      </c>
      <c r="AZ6">
        <v>0</v>
      </c>
      <c r="BA6">
        <v>5.0400239999999997E-3</v>
      </c>
      <c r="BB6">
        <v>4.25983E-4</v>
      </c>
    </row>
    <row r="7" spans="1:54" x14ac:dyDescent="0.25">
      <c r="A7" t="s">
        <v>678</v>
      </c>
      <c r="B7" t="s">
        <v>108</v>
      </c>
      <c r="C7">
        <v>5.4811900000000002E-4</v>
      </c>
      <c r="D7">
        <v>9.7882019999999993E-3</v>
      </c>
      <c r="E7" t="s">
        <v>56</v>
      </c>
      <c r="F7" t="s">
        <v>57</v>
      </c>
      <c r="G7">
        <v>0</v>
      </c>
      <c r="H7">
        <v>8.9607E-4</v>
      </c>
      <c r="I7" s="1">
        <v>6.4874400000000004E-5</v>
      </c>
      <c r="J7">
        <v>1.487401E-3</v>
      </c>
      <c r="K7">
        <v>1.4560280000000001E-3</v>
      </c>
      <c r="L7">
        <v>1.9229100000000001E-4</v>
      </c>
      <c r="M7">
        <v>1.4052300000000001E-4</v>
      </c>
      <c r="N7">
        <v>1.47763E-4</v>
      </c>
      <c r="O7">
        <v>0</v>
      </c>
      <c r="P7">
        <v>0</v>
      </c>
      <c r="Q7">
        <v>0</v>
      </c>
      <c r="R7">
        <v>0</v>
      </c>
      <c r="S7">
        <v>0</v>
      </c>
      <c r="T7">
        <v>0</v>
      </c>
      <c r="U7">
        <v>0</v>
      </c>
      <c r="V7">
        <v>0</v>
      </c>
      <c r="W7">
        <v>0</v>
      </c>
      <c r="X7">
        <v>0</v>
      </c>
      <c r="Y7">
        <v>0</v>
      </c>
      <c r="Z7">
        <v>0</v>
      </c>
      <c r="AA7">
        <v>0</v>
      </c>
      <c r="AB7">
        <v>0</v>
      </c>
      <c r="AC7">
        <v>0</v>
      </c>
      <c r="AD7">
        <v>0</v>
      </c>
      <c r="AE7">
        <v>0</v>
      </c>
      <c r="AF7">
        <v>6.1658399999999999E-4</v>
      </c>
      <c r="AG7">
        <v>0</v>
      </c>
      <c r="AH7">
        <v>0</v>
      </c>
      <c r="AI7">
        <v>7.7689032000000005E-2</v>
      </c>
      <c r="AJ7">
        <v>0</v>
      </c>
      <c r="AK7">
        <v>0</v>
      </c>
      <c r="AL7">
        <v>0</v>
      </c>
      <c r="AM7">
        <v>0</v>
      </c>
      <c r="AN7">
        <v>0</v>
      </c>
      <c r="AO7">
        <v>0</v>
      </c>
      <c r="AP7">
        <v>0</v>
      </c>
      <c r="AQ7">
        <v>0</v>
      </c>
      <c r="AR7">
        <v>0</v>
      </c>
      <c r="AS7">
        <v>0</v>
      </c>
      <c r="AT7">
        <v>0</v>
      </c>
      <c r="AU7">
        <v>0</v>
      </c>
      <c r="AV7">
        <v>0</v>
      </c>
      <c r="AW7">
        <v>0</v>
      </c>
      <c r="AX7">
        <v>0</v>
      </c>
      <c r="AY7">
        <v>0</v>
      </c>
      <c r="AZ7">
        <v>0</v>
      </c>
      <c r="BA7">
        <v>0</v>
      </c>
      <c r="BB7">
        <v>0</v>
      </c>
    </row>
    <row r="8" spans="1:54" x14ac:dyDescent="0.25">
      <c r="A8" t="s">
        <v>85</v>
      </c>
      <c r="B8" t="s">
        <v>62</v>
      </c>
      <c r="C8">
        <v>2.8771209999999998E-3</v>
      </c>
      <c r="D8">
        <v>9.5052390000000004E-3</v>
      </c>
      <c r="E8" t="s">
        <v>56</v>
      </c>
      <c r="F8" t="s">
        <v>57</v>
      </c>
      <c r="G8">
        <v>1.2324860000000001E-3</v>
      </c>
      <c r="H8">
        <v>4.4372250000000004E-3</v>
      </c>
      <c r="I8">
        <v>2.1992420000000001E-3</v>
      </c>
      <c r="J8">
        <v>2.6449590000000001E-3</v>
      </c>
      <c r="K8">
        <v>5.8241120000000002E-3</v>
      </c>
      <c r="L8">
        <v>2.0634260000000001E-3</v>
      </c>
      <c r="M8">
        <v>2.4384799999999998E-3</v>
      </c>
      <c r="N8">
        <v>2.1770399999999999E-3</v>
      </c>
      <c r="O8">
        <v>3.3890500000000002E-4</v>
      </c>
      <c r="P8">
        <v>1.3689360000000001E-3</v>
      </c>
      <c r="Q8">
        <v>4.1118399999999999E-4</v>
      </c>
      <c r="R8">
        <v>1.2380430000000001E-3</v>
      </c>
      <c r="S8">
        <v>8.3480999999999996E-4</v>
      </c>
      <c r="T8">
        <v>4.2700799999999999E-4</v>
      </c>
      <c r="U8">
        <v>5.5901799999999999E-4</v>
      </c>
      <c r="V8">
        <v>3.7726300000000002E-4</v>
      </c>
      <c r="W8">
        <v>5.2928000000000003E-4</v>
      </c>
      <c r="X8">
        <v>8.2948500000000003E-4</v>
      </c>
      <c r="Y8">
        <v>7.9362499999999995E-4</v>
      </c>
      <c r="Z8">
        <v>2.0960610000000002E-3</v>
      </c>
      <c r="AA8">
        <v>3.3681660000000001E-3</v>
      </c>
      <c r="AB8">
        <v>1.623633E-3</v>
      </c>
      <c r="AC8">
        <v>4.2130220000000003E-3</v>
      </c>
      <c r="AD8">
        <v>1.447575E-3</v>
      </c>
      <c r="AE8">
        <v>0</v>
      </c>
      <c r="AF8">
        <v>1.8041237000000002E-2</v>
      </c>
      <c r="AG8">
        <v>9.50076E-4</v>
      </c>
      <c r="AH8">
        <v>0</v>
      </c>
      <c r="AI8">
        <v>3.6507572000000002E-2</v>
      </c>
      <c r="AJ8">
        <v>1.2458530000000001E-3</v>
      </c>
      <c r="AK8">
        <v>1.3842739999999999E-2</v>
      </c>
      <c r="AL8">
        <v>5.4544329999999999E-3</v>
      </c>
      <c r="AM8">
        <v>0</v>
      </c>
      <c r="AN8">
        <v>0</v>
      </c>
      <c r="AO8">
        <v>5.6192799999999995E-4</v>
      </c>
      <c r="AP8">
        <v>7.7790816999999998E-2</v>
      </c>
      <c r="AQ8">
        <v>1.579446E-3</v>
      </c>
      <c r="AR8">
        <v>6.7431499999999998E-4</v>
      </c>
      <c r="AS8">
        <v>3.4337899999999999E-4</v>
      </c>
      <c r="AT8">
        <v>0</v>
      </c>
      <c r="AU8">
        <v>5.2534999999999995E-4</v>
      </c>
      <c r="AV8">
        <v>3.3819700000000002E-3</v>
      </c>
      <c r="AW8">
        <v>6.5073099999999999E-4</v>
      </c>
      <c r="AX8">
        <v>6.409522E-3</v>
      </c>
      <c r="AY8">
        <v>3.8420400000000002E-4</v>
      </c>
      <c r="AZ8">
        <v>0</v>
      </c>
      <c r="BA8">
        <v>6.0586709999999998E-3</v>
      </c>
      <c r="BB8">
        <v>1.3663600000000001E-4</v>
      </c>
    </row>
    <row r="9" spans="1:54" x14ac:dyDescent="0.25">
      <c r="A9" t="s">
        <v>185</v>
      </c>
      <c r="B9" t="s">
        <v>172</v>
      </c>
      <c r="C9" s="1">
        <v>1.9211500000000001E-5</v>
      </c>
      <c r="D9">
        <v>9.404506E-3</v>
      </c>
      <c r="E9" t="s">
        <v>3</v>
      </c>
      <c r="F9" t="s">
        <v>57</v>
      </c>
      <c r="G9">
        <v>0</v>
      </c>
      <c r="H9">
        <v>0</v>
      </c>
      <c r="I9">
        <v>0</v>
      </c>
      <c r="J9">
        <v>0</v>
      </c>
      <c r="K9">
        <v>1.5369200000000001E-4</v>
      </c>
      <c r="L9">
        <v>0</v>
      </c>
      <c r="M9">
        <v>0</v>
      </c>
      <c r="N9">
        <v>0</v>
      </c>
      <c r="O9">
        <v>0</v>
      </c>
      <c r="P9">
        <v>0</v>
      </c>
      <c r="Q9">
        <v>0</v>
      </c>
      <c r="R9">
        <v>0</v>
      </c>
      <c r="S9">
        <v>0</v>
      </c>
      <c r="T9">
        <v>0</v>
      </c>
      <c r="U9">
        <v>0</v>
      </c>
      <c r="V9">
        <v>0</v>
      </c>
      <c r="W9">
        <v>0</v>
      </c>
      <c r="X9">
        <v>0</v>
      </c>
      <c r="Y9">
        <v>1.31178E-4</v>
      </c>
      <c r="Z9">
        <v>0</v>
      </c>
      <c r="AA9">
        <v>2.6103299999999998E-4</v>
      </c>
      <c r="AB9">
        <v>0</v>
      </c>
      <c r="AC9">
        <v>1.7978829999999999E-3</v>
      </c>
      <c r="AD9">
        <v>4.5397299999999999E-4</v>
      </c>
      <c r="AE9">
        <v>0</v>
      </c>
      <c r="AF9">
        <v>0</v>
      </c>
      <c r="AG9">
        <v>0</v>
      </c>
      <c r="AH9">
        <v>0</v>
      </c>
      <c r="AI9">
        <v>0</v>
      </c>
      <c r="AJ9">
        <v>0</v>
      </c>
      <c r="AK9">
        <v>0</v>
      </c>
      <c r="AL9">
        <v>7.5236048999999999E-2</v>
      </c>
      <c r="AM9">
        <v>0</v>
      </c>
      <c r="AN9">
        <v>0</v>
      </c>
      <c r="AO9">
        <v>0</v>
      </c>
      <c r="AP9">
        <v>0</v>
      </c>
      <c r="AQ9">
        <v>0</v>
      </c>
      <c r="AR9">
        <v>0</v>
      </c>
      <c r="AS9">
        <v>0</v>
      </c>
      <c r="AT9">
        <v>0</v>
      </c>
      <c r="AU9">
        <v>0</v>
      </c>
      <c r="AV9">
        <v>2.923709E-3</v>
      </c>
      <c r="AW9">
        <v>0</v>
      </c>
      <c r="AX9">
        <v>0</v>
      </c>
      <c r="AY9">
        <v>0</v>
      </c>
      <c r="AZ9">
        <v>0</v>
      </c>
      <c r="BA9">
        <v>0</v>
      </c>
      <c r="BB9">
        <v>0</v>
      </c>
    </row>
    <row r="10" spans="1:54" x14ac:dyDescent="0.25">
      <c r="A10" t="s">
        <v>58</v>
      </c>
      <c r="B10" t="s">
        <v>55</v>
      </c>
      <c r="C10">
        <v>3.376062E-3</v>
      </c>
      <c r="D10">
        <v>8.6426550000000008E-3</v>
      </c>
      <c r="E10" t="s">
        <v>56</v>
      </c>
      <c r="F10" t="s">
        <v>57</v>
      </c>
      <c r="G10">
        <v>1.7514270000000001E-3</v>
      </c>
      <c r="H10">
        <v>4.8541130000000002E-3</v>
      </c>
      <c r="I10">
        <v>1.887845E-3</v>
      </c>
      <c r="J10">
        <v>3.049483E-3</v>
      </c>
      <c r="K10">
        <v>6.0020710000000003E-3</v>
      </c>
      <c r="L10">
        <v>3.0100880000000002E-3</v>
      </c>
      <c r="M10">
        <v>3.0253680000000001E-3</v>
      </c>
      <c r="N10">
        <v>3.428099E-3</v>
      </c>
      <c r="O10">
        <v>9.9753199999999998E-4</v>
      </c>
      <c r="P10">
        <v>0</v>
      </c>
      <c r="Q10">
        <v>0</v>
      </c>
      <c r="R10">
        <v>8.0060099999999996E-4</v>
      </c>
      <c r="S10">
        <v>5.74787E-4</v>
      </c>
      <c r="T10">
        <v>0</v>
      </c>
      <c r="U10">
        <v>3.2655500000000002E-4</v>
      </c>
      <c r="V10">
        <v>5.3642100000000003E-4</v>
      </c>
      <c r="W10">
        <v>1.333002E-3</v>
      </c>
      <c r="X10">
        <v>1.778607E-3</v>
      </c>
      <c r="Y10">
        <v>1.7381040000000001E-3</v>
      </c>
      <c r="Z10">
        <v>2.4242700000000001E-3</v>
      </c>
      <c r="AA10">
        <v>2.3577160000000002E-3</v>
      </c>
      <c r="AB10">
        <v>2.987169E-3</v>
      </c>
      <c r="AC10">
        <v>2.0869159999999999E-3</v>
      </c>
      <c r="AD10">
        <v>1.618885E-3</v>
      </c>
      <c r="AE10">
        <v>7.6281830000000002E-3</v>
      </c>
      <c r="AF10">
        <v>1.0975189999999999E-3</v>
      </c>
      <c r="AG10">
        <v>1.5392181E-2</v>
      </c>
      <c r="AH10">
        <v>5.6309800000000005E-4</v>
      </c>
      <c r="AI10">
        <v>3.0764608999999998E-2</v>
      </c>
      <c r="AJ10">
        <v>1.2445411999999999E-2</v>
      </c>
      <c r="AK10">
        <v>1.250239E-3</v>
      </c>
      <c r="AL10">
        <v>0</v>
      </c>
      <c r="AM10">
        <v>8.0949600000000004E-4</v>
      </c>
      <c r="AN10">
        <v>0</v>
      </c>
      <c r="AO10">
        <v>1.9180480000000001E-3</v>
      </c>
      <c r="AP10">
        <v>0</v>
      </c>
      <c r="AQ10">
        <v>2.4569199999999999E-4</v>
      </c>
      <c r="AR10">
        <v>0</v>
      </c>
      <c r="AS10">
        <v>2.5423279999999999E-3</v>
      </c>
      <c r="AT10">
        <v>0</v>
      </c>
      <c r="AU10">
        <v>4.5856860000000003E-3</v>
      </c>
      <c r="AV10">
        <v>7.8912640000000003E-3</v>
      </c>
      <c r="AW10">
        <v>2.5460865999999999E-2</v>
      </c>
      <c r="AX10">
        <v>4.734406E-3</v>
      </c>
      <c r="AY10">
        <v>1.8583789999999999E-2</v>
      </c>
      <c r="AZ10">
        <v>4.8109529999999998E-3</v>
      </c>
      <c r="BA10">
        <v>1.1189917000000001E-2</v>
      </c>
      <c r="BB10">
        <v>9.9985530000000003E-3</v>
      </c>
    </row>
    <row r="11" spans="1:54" x14ac:dyDescent="0.25">
      <c r="A11" t="s">
        <v>115</v>
      </c>
      <c r="B11" t="s">
        <v>64</v>
      </c>
      <c r="C11">
        <v>1.83256E-3</v>
      </c>
      <c r="D11">
        <v>8.5646309999999996E-3</v>
      </c>
      <c r="E11" t="s">
        <v>56</v>
      </c>
      <c r="F11" t="s">
        <v>57</v>
      </c>
      <c r="G11">
        <v>1.386546E-3</v>
      </c>
      <c r="H11">
        <v>5.6543499999999998E-4</v>
      </c>
      <c r="I11">
        <v>1.213151E-3</v>
      </c>
      <c r="J11">
        <v>3.8585300000000002E-4</v>
      </c>
      <c r="K11">
        <v>6.2285599999999997E-4</v>
      </c>
      <c r="L11">
        <v>3.7644589999999999E-3</v>
      </c>
      <c r="M11">
        <v>3.4221379999999999E-3</v>
      </c>
      <c r="N11">
        <v>3.300037E-3</v>
      </c>
      <c r="O11">
        <v>0</v>
      </c>
      <c r="P11">
        <v>0</v>
      </c>
      <c r="Q11">
        <v>0</v>
      </c>
      <c r="R11">
        <v>0</v>
      </c>
      <c r="S11" s="1">
        <v>3.42135E-5</v>
      </c>
      <c r="T11">
        <v>0</v>
      </c>
      <c r="U11">
        <v>0</v>
      </c>
      <c r="V11">
        <v>0</v>
      </c>
      <c r="W11">
        <v>3.3325100000000001E-4</v>
      </c>
      <c r="X11">
        <v>1.331961E-3</v>
      </c>
      <c r="Y11">
        <v>1.338012E-3</v>
      </c>
      <c r="Z11">
        <v>2.0065489999999998E-3</v>
      </c>
      <c r="AA11">
        <v>2.8629399999999998E-4</v>
      </c>
      <c r="AB11">
        <v>5.6748300000000003E-4</v>
      </c>
      <c r="AC11">
        <v>4.80089E-4</v>
      </c>
      <c r="AD11">
        <v>9.2507699999999995E-4</v>
      </c>
      <c r="AE11">
        <v>2.8658399999999999E-4</v>
      </c>
      <c r="AF11">
        <v>0</v>
      </c>
      <c r="AG11">
        <v>3.1987500000000001E-4</v>
      </c>
      <c r="AH11">
        <v>9.6443269999999994E-3</v>
      </c>
      <c r="AI11">
        <v>0</v>
      </c>
      <c r="AJ11">
        <v>3.4097000000000001E-4</v>
      </c>
      <c r="AK11">
        <v>5.5528648999999999E-2</v>
      </c>
      <c r="AL11">
        <v>2.3966450000000002E-3</v>
      </c>
      <c r="AM11">
        <v>0</v>
      </c>
      <c r="AN11">
        <v>0</v>
      </c>
      <c r="AO11">
        <v>0</v>
      </c>
      <c r="AP11">
        <v>0</v>
      </c>
      <c r="AQ11">
        <v>0</v>
      </c>
      <c r="AR11">
        <v>0</v>
      </c>
      <c r="AS11">
        <v>0</v>
      </c>
      <c r="AT11">
        <v>0</v>
      </c>
      <c r="AU11" s="1">
        <v>4.4521200000000003E-5</v>
      </c>
      <c r="AV11">
        <v>2.447117E-3</v>
      </c>
      <c r="AW11">
        <v>0</v>
      </c>
      <c r="AX11">
        <v>0</v>
      </c>
      <c r="AY11">
        <v>3.1738600000000001E-4</v>
      </c>
      <c r="AZ11">
        <v>4.6626000000000003E-4</v>
      </c>
      <c r="BA11">
        <v>2.174128E-3</v>
      </c>
      <c r="BB11">
        <v>4.5411440000000004E-3</v>
      </c>
    </row>
    <row r="12" spans="1:54" x14ac:dyDescent="0.25">
      <c r="A12" t="s">
        <v>679</v>
      </c>
      <c r="B12" t="s">
        <v>74</v>
      </c>
      <c r="C12">
        <v>2.9678799999999998E-4</v>
      </c>
      <c r="D12">
        <v>7.6035670000000003E-3</v>
      </c>
      <c r="E12" t="s">
        <v>56</v>
      </c>
      <c r="F12" t="s">
        <v>57</v>
      </c>
      <c r="G12">
        <v>0</v>
      </c>
      <c r="H12">
        <v>8.8648700000000004E-4</v>
      </c>
      <c r="I12">
        <v>0</v>
      </c>
      <c r="J12">
        <v>2.9872500000000001E-4</v>
      </c>
      <c r="K12">
        <v>1.1890889999999999E-3</v>
      </c>
      <c r="L12">
        <v>0</v>
      </c>
      <c r="M12">
        <v>0</v>
      </c>
      <c r="N12">
        <v>0</v>
      </c>
      <c r="O12">
        <v>0</v>
      </c>
      <c r="P12">
        <v>0</v>
      </c>
      <c r="Q12">
        <v>0</v>
      </c>
      <c r="R12">
        <v>0</v>
      </c>
      <c r="S12">
        <v>0</v>
      </c>
      <c r="T12">
        <v>0</v>
      </c>
      <c r="U12">
        <v>0</v>
      </c>
      <c r="V12">
        <v>0</v>
      </c>
      <c r="W12">
        <v>0</v>
      </c>
      <c r="X12">
        <v>0</v>
      </c>
      <c r="Y12">
        <v>2.8203199999999999E-4</v>
      </c>
      <c r="Z12">
        <v>0</v>
      </c>
      <c r="AA12">
        <v>0</v>
      </c>
      <c r="AB12">
        <v>3.78322E-4</v>
      </c>
      <c r="AC12">
        <v>0</v>
      </c>
      <c r="AD12">
        <v>0</v>
      </c>
      <c r="AE12">
        <v>0</v>
      </c>
      <c r="AF12">
        <v>9.1624329999999993E-3</v>
      </c>
      <c r="AG12">
        <v>1.499114E-3</v>
      </c>
      <c r="AH12">
        <v>0</v>
      </c>
      <c r="AI12">
        <v>5.0166988000000003E-2</v>
      </c>
      <c r="AJ12">
        <v>0</v>
      </c>
      <c r="AK12">
        <v>0</v>
      </c>
      <c r="AL12">
        <v>0</v>
      </c>
      <c r="AM12">
        <v>0</v>
      </c>
      <c r="AN12">
        <v>0</v>
      </c>
      <c r="AO12">
        <v>0</v>
      </c>
      <c r="AP12">
        <v>0</v>
      </c>
      <c r="AQ12">
        <v>0</v>
      </c>
      <c r="AR12">
        <v>0</v>
      </c>
      <c r="AS12">
        <v>0</v>
      </c>
      <c r="AT12">
        <v>0</v>
      </c>
      <c r="AU12">
        <v>0</v>
      </c>
      <c r="AV12">
        <v>0</v>
      </c>
      <c r="AW12">
        <v>4.0361800000000001E-4</v>
      </c>
      <c r="AX12">
        <v>0</v>
      </c>
      <c r="AY12">
        <v>0</v>
      </c>
      <c r="AZ12">
        <v>0</v>
      </c>
      <c r="BA12">
        <v>3.4968500000000002E-4</v>
      </c>
      <c r="BB12">
        <v>1.2056129999999999E-3</v>
      </c>
    </row>
    <row r="13" spans="1:54" x14ac:dyDescent="0.25">
      <c r="A13" t="s">
        <v>680</v>
      </c>
      <c r="B13" t="s">
        <v>103</v>
      </c>
      <c r="C13">
        <v>0</v>
      </c>
      <c r="D13">
        <v>7.471437E-3</v>
      </c>
      <c r="E13" t="s">
        <v>3</v>
      </c>
      <c r="F13" t="s">
        <v>57</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5.9771492000000002E-2</v>
      </c>
      <c r="AM13">
        <v>0</v>
      </c>
      <c r="AN13">
        <v>0</v>
      </c>
      <c r="AO13">
        <v>0</v>
      </c>
      <c r="AP13">
        <v>0</v>
      </c>
      <c r="AQ13">
        <v>0</v>
      </c>
      <c r="AR13">
        <v>0</v>
      </c>
      <c r="AS13">
        <v>0</v>
      </c>
      <c r="AT13">
        <v>0</v>
      </c>
      <c r="AU13">
        <v>0</v>
      </c>
      <c r="AV13">
        <v>0</v>
      </c>
      <c r="AW13">
        <v>0</v>
      </c>
      <c r="AX13">
        <v>0</v>
      </c>
      <c r="AY13">
        <v>0</v>
      </c>
      <c r="AZ13">
        <v>0</v>
      </c>
      <c r="BA13">
        <v>0</v>
      </c>
      <c r="BB13">
        <v>0</v>
      </c>
    </row>
    <row r="14" spans="1:54" x14ac:dyDescent="0.25">
      <c r="A14" t="s">
        <v>430</v>
      </c>
      <c r="B14" t="s">
        <v>62</v>
      </c>
      <c r="C14">
        <v>2.8999800000000002E-4</v>
      </c>
      <c r="D14">
        <v>7.3711039999999999E-3</v>
      </c>
      <c r="E14" t="s">
        <v>56</v>
      </c>
      <c r="F14" t="s">
        <v>57</v>
      </c>
      <c r="G14">
        <v>1.45952E-4</v>
      </c>
      <c r="H14">
        <v>2.15632E-4</v>
      </c>
      <c r="I14">
        <v>2.9842200000000001E-4</v>
      </c>
      <c r="J14">
        <v>0</v>
      </c>
      <c r="K14">
        <v>4.2871899999999999E-4</v>
      </c>
      <c r="L14">
        <v>4.8812200000000001E-4</v>
      </c>
      <c r="M14">
        <v>3.8850400000000002E-4</v>
      </c>
      <c r="N14">
        <v>3.54631E-4</v>
      </c>
      <c r="O14">
        <v>0</v>
      </c>
      <c r="P14">
        <v>0</v>
      </c>
      <c r="Q14">
        <v>0</v>
      </c>
      <c r="R14">
        <v>0</v>
      </c>
      <c r="S14">
        <v>0</v>
      </c>
      <c r="T14">
        <v>0</v>
      </c>
      <c r="U14">
        <v>0</v>
      </c>
      <c r="V14">
        <v>0</v>
      </c>
      <c r="W14">
        <v>0</v>
      </c>
      <c r="X14">
        <v>0</v>
      </c>
      <c r="Y14">
        <v>0</v>
      </c>
      <c r="Z14">
        <v>0</v>
      </c>
      <c r="AA14">
        <v>0</v>
      </c>
      <c r="AB14">
        <v>0</v>
      </c>
      <c r="AC14" s="1">
        <v>3.9190899999999998E-5</v>
      </c>
      <c r="AD14">
        <v>0</v>
      </c>
      <c r="AE14">
        <v>5.7822469999999999E-3</v>
      </c>
      <c r="AF14">
        <v>4.1274107999999997E-2</v>
      </c>
      <c r="AG14">
        <v>2.05293E-4</v>
      </c>
      <c r="AH14">
        <v>0</v>
      </c>
      <c r="AI14">
        <v>9.7188600000000004E-4</v>
      </c>
      <c r="AJ14">
        <v>3.01627E-4</v>
      </c>
      <c r="AK14">
        <v>0</v>
      </c>
      <c r="AL14">
        <v>1.0433669E-2</v>
      </c>
      <c r="AM14">
        <v>0</v>
      </c>
      <c r="AN14">
        <v>0</v>
      </c>
      <c r="AO14">
        <v>0</v>
      </c>
      <c r="AP14">
        <v>2.9139532999999999E-2</v>
      </c>
      <c r="AQ14">
        <v>1.3811379E-2</v>
      </c>
      <c r="AR14">
        <v>1.420275E-2</v>
      </c>
      <c r="AS14">
        <v>0</v>
      </c>
      <c r="AT14">
        <v>0</v>
      </c>
      <c r="AU14">
        <v>1.6294770000000001E-3</v>
      </c>
      <c r="AV14">
        <v>5.4991399999999998E-4</v>
      </c>
      <c r="AW14">
        <v>0</v>
      </c>
      <c r="AX14">
        <v>0</v>
      </c>
      <c r="AY14">
        <v>0</v>
      </c>
      <c r="AZ14">
        <v>0</v>
      </c>
      <c r="BA14">
        <v>0</v>
      </c>
      <c r="BB14">
        <v>0</v>
      </c>
    </row>
    <row r="15" spans="1:54" x14ac:dyDescent="0.25">
      <c r="A15" t="s">
        <v>128</v>
      </c>
      <c r="B15" t="s">
        <v>129</v>
      </c>
      <c r="C15">
        <v>4.62089E-4</v>
      </c>
      <c r="D15">
        <v>6.4412970000000003E-3</v>
      </c>
      <c r="E15" t="s">
        <v>56</v>
      </c>
      <c r="F15" t="s">
        <v>57</v>
      </c>
      <c r="G15">
        <v>4.1353100000000002E-4</v>
      </c>
      <c r="H15">
        <v>1.5333799999999999E-4</v>
      </c>
      <c r="I15">
        <v>7.0713099999999995E-4</v>
      </c>
      <c r="J15">
        <v>1.18245E-4</v>
      </c>
      <c r="K15">
        <v>2.9120600000000002E-4</v>
      </c>
      <c r="L15">
        <v>8.2093300000000004E-4</v>
      </c>
      <c r="M15">
        <v>7.6874099999999998E-4</v>
      </c>
      <c r="N15">
        <v>4.2358700000000001E-4</v>
      </c>
      <c r="O15">
        <v>0</v>
      </c>
      <c r="P15">
        <v>0</v>
      </c>
      <c r="Q15">
        <v>0</v>
      </c>
      <c r="R15">
        <v>0</v>
      </c>
      <c r="S15" s="1">
        <v>8.8955200000000005E-5</v>
      </c>
      <c r="T15">
        <v>0</v>
      </c>
      <c r="U15">
        <v>0</v>
      </c>
      <c r="V15">
        <v>0</v>
      </c>
      <c r="W15">
        <v>2.2870099999999999E-4</v>
      </c>
      <c r="X15">
        <v>1.03686E-4</v>
      </c>
      <c r="Y15" s="1">
        <v>7.8706600000000003E-5</v>
      </c>
      <c r="Z15">
        <v>1.350132E-3</v>
      </c>
      <c r="AA15">
        <v>4.4628199999999999E-4</v>
      </c>
      <c r="AB15">
        <v>2.3645099999999999E-4</v>
      </c>
      <c r="AC15">
        <v>2.5964E-4</v>
      </c>
      <c r="AD15">
        <v>0</v>
      </c>
      <c r="AE15">
        <v>0</v>
      </c>
      <c r="AF15">
        <v>6.04252E-4</v>
      </c>
      <c r="AG15" s="1">
        <v>5.7290999999999997E-5</v>
      </c>
      <c r="AH15">
        <v>3.695968E-3</v>
      </c>
      <c r="AI15">
        <v>1.1485930000000001E-3</v>
      </c>
      <c r="AJ15">
        <v>1.5737100000000001E-4</v>
      </c>
      <c r="AK15">
        <v>4.3397947999999999E-2</v>
      </c>
      <c r="AL15">
        <v>2.4689569999999999E-3</v>
      </c>
      <c r="AM15">
        <v>0</v>
      </c>
      <c r="AN15">
        <v>0</v>
      </c>
      <c r="AO15">
        <v>0</v>
      </c>
      <c r="AP15">
        <v>0</v>
      </c>
      <c r="AQ15">
        <v>0</v>
      </c>
      <c r="AR15">
        <v>0</v>
      </c>
      <c r="AS15">
        <v>0</v>
      </c>
      <c r="AT15">
        <v>0</v>
      </c>
      <c r="AU15">
        <v>2.6712699999999998E-4</v>
      </c>
      <c r="AV15">
        <v>2.2729769999999998E-3</v>
      </c>
      <c r="AW15" s="1">
        <v>7.4133899999999998E-5</v>
      </c>
      <c r="AX15">
        <v>1.4811550000000001E-3</v>
      </c>
      <c r="AY15">
        <v>0</v>
      </c>
      <c r="AZ15">
        <v>3.6029200000000001E-4</v>
      </c>
      <c r="BA15">
        <v>8.0579600000000001E-4</v>
      </c>
      <c r="BB15">
        <v>3.2551559999999999E-3</v>
      </c>
    </row>
    <row r="16" spans="1:54" x14ac:dyDescent="0.25">
      <c r="A16" t="s">
        <v>75</v>
      </c>
      <c r="B16" t="s">
        <v>76</v>
      </c>
      <c r="C16">
        <v>5.19555E-4</v>
      </c>
      <c r="D16">
        <v>6.402614E-3</v>
      </c>
      <c r="E16" t="s">
        <v>56</v>
      </c>
      <c r="F16" t="s">
        <v>57</v>
      </c>
      <c r="G16">
        <v>0</v>
      </c>
      <c r="H16">
        <v>6.6127099999999995E-4</v>
      </c>
      <c r="I16">
        <v>4.5412099999999998E-4</v>
      </c>
      <c r="J16">
        <v>4.9787500000000005E-4</v>
      </c>
      <c r="K16">
        <v>8.5743899999999999E-4</v>
      </c>
      <c r="L16">
        <v>4.58539E-4</v>
      </c>
      <c r="M16">
        <v>5.8688800000000004E-4</v>
      </c>
      <c r="N16">
        <v>6.4030599999999999E-4</v>
      </c>
      <c r="O16">
        <v>1.2213370000000001E-3</v>
      </c>
      <c r="P16" s="1">
        <v>7.2473100000000002E-5</v>
      </c>
      <c r="Q16">
        <v>4.50345E-4</v>
      </c>
      <c r="R16">
        <v>1.8570640000000001E-3</v>
      </c>
      <c r="S16">
        <v>1.1495749999999999E-3</v>
      </c>
      <c r="T16">
        <v>1.3780699999999999E-3</v>
      </c>
      <c r="U16">
        <v>1.001804E-3</v>
      </c>
      <c r="V16">
        <v>6.13052E-4</v>
      </c>
      <c r="W16">
        <v>0</v>
      </c>
      <c r="X16">
        <v>1.03686E-4</v>
      </c>
      <c r="Y16">
        <v>5.4438700000000002E-4</v>
      </c>
      <c r="Z16">
        <v>4.1026099999999998E-4</v>
      </c>
      <c r="AA16">
        <v>1.9367000000000001E-4</v>
      </c>
      <c r="AB16">
        <v>7.6452599999999996E-4</v>
      </c>
      <c r="AC16">
        <v>3.1352700000000002E-4</v>
      </c>
      <c r="AD16">
        <v>5.7389099999999998E-4</v>
      </c>
      <c r="AE16">
        <v>2.1249336000000001E-2</v>
      </c>
      <c r="AF16">
        <v>1.4181420000000001E-3</v>
      </c>
      <c r="AG16">
        <v>7.1470520000000001E-3</v>
      </c>
      <c r="AH16">
        <v>1.1773860000000001E-3</v>
      </c>
      <c r="AI16">
        <v>2.8273000000000003E-4</v>
      </c>
      <c r="AJ16">
        <v>2.2818769999999999E-3</v>
      </c>
      <c r="AK16">
        <v>9.9118100000000005E-4</v>
      </c>
      <c r="AL16">
        <v>1.6673209000000001E-2</v>
      </c>
      <c r="AM16">
        <v>8.2990400000000001E-4</v>
      </c>
      <c r="AN16">
        <v>0</v>
      </c>
      <c r="AO16">
        <v>1.625846E-3</v>
      </c>
      <c r="AP16">
        <v>0</v>
      </c>
      <c r="AQ16">
        <v>1.5794499999999999E-4</v>
      </c>
      <c r="AR16">
        <v>0</v>
      </c>
      <c r="AS16">
        <v>1.3338969999999999E-3</v>
      </c>
      <c r="AT16">
        <v>8.4535399999999998E-4</v>
      </c>
      <c r="AU16">
        <v>5.7610459999999997E-3</v>
      </c>
      <c r="AV16">
        <v>7.2588629999999999E-3</v>
      </c>
      <c r="AW16">
        <v>2.5864479999999999E-3</v>
      </c>
      <c r="AX16">
        <v>1.67512E-4</v>
      </c>
      <c r="AY16">
        <v>1.4449420000000001E-3</v>
      </c>
      <c r="AZ16">
        <v>3.104866E-3</v>
      </c>
      <c r="BA16">
        <v>2.8126829999999998E-3</v>
      </c>
      <c r="BB16">
        <v>3.0944079999999999E-3</v>
      </c>
    </row>
    <row r="17" spans="1:54" x14ac:dyDescent="0.25">
      <c r="A17" t="s">
        <v>189</v>
      </c>
      <c r="B17" t="s">
        <v>129</v>
      </c>
      <c r="C17">
        <v>1.5858650000000001E-3</v>
      </c>
      <c r="D17">
        <v>5.8767660000000003E-3</v>
      </c>
      <c r="E17" t="s">
        <v>56</v>
      </c>
      <c r="F17" t="s">
        <v>57</v>
      </c>
      <c r="G17">
        <v>6.7300200000000002E-4</v>
      </c>
      <c r="H17">
        <v>2.1563189999999999E-3</v>
      </c>
      <c r="I17">
        <v>9.0824199999999997E-4</v>
      </c>
      <c r="J17">
        <v>3.1739509999999999E-3</v>
      </c>
      <c r="K17">
        <v>3.6481590000000002E-3</v>
      </c>
      <c r="L17">
        <v>6.5083000000000003E-4</v>
      </c>
      <c r="M17">
        <v>7.7700700000000002E-4</v>
      </c>
      <c r="N17">
        <v>6.9941100000000004E-4</v>
      </c>
      <c r="O17" s="1">
        <v>8.3127599999999993E-5</v>
      </c>
      <c r="P17">
        <v>3.7847100000000002E-4</v>
      </c>
      <c r="Q17">
        <v>1.9580199999999999E-4</v>
      </c>
      <c r="R17">
        <v>3.3839800000000001E-4</v>
      </c>
      <c r="S17">
        <v>4.2424800000000001E-4</v>
      </c>
      <c r="T17">
        <v>1.2292600000000001E-4</v>
      </c>
      <c r="U17">
        <v>1.32836E-4</v>
      </c>
      <c r="V17">
        <v>1.5915800000000001E-4</v>
      </c>
      <c r="W17">
        <v>5.0314299999999995E-4</v>
      </c>
      <c r="X17">
        <v>1.06876E-3</v>
      </c>
      <c r="Y17">
        <v>5.5750500000000002E-4</v>
      </c>
      <c r="Z17">
        <v>9.7716699999999992E-4</v>
      </c>
      <c r="AA17">
        <v>2.0714219999999998E-3</v>
      </c>
      <c r="AB17">
        <v>9.1427900000000005E-4</v>
      </c>
      <c r="AC17">
        <v>1.5039509999999999E-3</v>
      </c>
      <c r="AD17">
        <v>8.8225E-4</v>
      </c>
      <c r="AE17">
        <v>4.7707749999999997E-3</v>
      </c>
      <c r="AF17">
        <v>5.7342280000000001E-3</v>
      </c>
      <c r="AG17">
        <v>3.96263E-4</v>
      </c>
      <c r="AH17">
        <v>7.57622E-4</v>
      </c>
      <c r="AI17">
        <v>1.2378293E-2</v>
      </c>
      <c r="AJ17">
        <v>2.6228500000000001E-4</v>
      </c>
      <c r="AK17">
        <v>1.2074384000000001E-2</v>
      </c>
      <c r="AL17">
        <v>1.0640276000000001E-2</v>
      </c>
      <c r="AM17">
        <v>0</v>
      </c>
      <c r="AN17">
        <v>0</v>
      </c>
      <c r="AO17">
        <v>0</v>
      </c>
      <c r="AP17">
        <v>3.5122809999999999E-3</v>
      </c>
      <c r="AQ17">
        <v>1.7768769E-2</v>
      </c>
      <c r="AR17">
        <v>5.7535886000000001E-2</v>
      </c>
      <c r="AS17">
        <v>0</v>
      </c>
      <c r="AT17">
        <v>0</v>
      </c>
      <c r="AU17">
        <v>2.1370199999999999E-4</v>
      </c>
      <c r="AV17">
        <v>1.521428E-3</v>
      </c>
      <c r="AW17">
        <v>0</v>
      </c>
      <c r="AX17">
        <v>2.4685899999999999E-4</v>
      </c>
      <c r="AY17">
        <v>1.16932E-4</v>
      </c>
      <c r="AZ17">
        <v>0</v>
      </c>
      <c r="BA17">
        <v>2.6606500000000001E-4</v>
      </c>
      <c r="BB17">
        <v>0</v>
      </c>
    </row>
    <row r="18" spans="1:54" x14ac:dyDescent="0.25">
      <c r="A18" t="s">
        <v>84</v>
      </c>
      <c r="B18" t="s">
        <v>55</v>
      </c>
      <c r="C18">
        <v>8.7377799999999997E-4</v>
      </c>
      <c r="D18">
        <v>5.8116280000000001E-3</v>
      </c>
      <c r="E18" t="s">
        <v>56</v>
      </c>
      <c r="F18" t="s">
        <v>57</v>
      </c>
      <c r="G18">
        <v>8.1895399999999999E-4</v>
      </c>
      <c r="H18">
        <v>6.3252000000000002E-4</v>
      </c>
      <c r="I18">
        <v>8.4985499999999995E-4</v>
      </c>
      <c r="J18">
        <v>5.1032200000000001E-4</v>
      </c>
      <c r="K18">
        <v>3.7209599999999998E-4</v>
      </c>
      <c r="L18">
        <v>1.5235330000000001E-3</v>
      </c>
      <c r="M18">
        <v>8.3486900000000002E-4</v>
      </c>
      <c r="N18">
        <v>1.448076E-3</v>
      </c>
      <c r="O18">
        <v>0</v>
      </c>
      <c r="P18">
        <v>0</v>
      </c>
      <c r="Q18">
        <v>0</v>
      </c>
      <c r="R18">
        <v>0</v>
      </c>
      <c r="S18">
        <v>0</v>
      </c>
      <c r="T18">
        <v>0</v>
      </c>
      <c r="U18">
        <v>0</v>
      </c>
      <c r="V18">
        <v>0</v>
      </c>
      <c r="W18">
        <v>0</v>
      </c>
      <c r="X18">
        <v>0</v>
      </c>
      <c r="Y18">
        <v>0</v>
      </c>
      <c r="Z18">
        <v>3.3566800000000001E-4</v>
      </c>
      <c r="AA18">
        <v>3.4523699999999997E-4</v>
      </c>
      <c r="AB18">
        <v>7.7240800000000004E-4</v>
      </c>
      <c r="AC18">
        <v>0</v>
      </c>
      <c r="AD18">
        <v>0</v>
      </c>
      <c r="AE18">
        <v>3.6379267999999999E-2</v>
      </c>
      <c r="AF18">
        <v>2.3553490000000001E-3</v>
      </c>
      <c r="AG18">
        <v>6.9322100000000003E-3</v>
      </c>
      <c r="AH18">
        <v>0</v>
      </c>
      <c r="AI18">
        <v>0</v>
      </c>
      <c r="AJ18">
        <v>8.2619699999999998E-4</v>
      </c>
      <c r="AK18">
        <v>0</v>
      </c>
      <c r="AL18">
        <v>0</v>
      </c>
      <c r="AM18">
        <v>0</v>
      </c>
      <c r="AN18">
        <v>0</v>
      </c>
      <c r="AO18">
        <v>0</v>
      </c>
      <c r="AP18">
        <v>0</v>
      </c>
      <c r="AQ18">
        <v>0</v>
      </c>
      <c r="AR18">
        <v>0</v>
      </c>
      <c r="AS18">
        <v>0</v>
      </c>
      <c r="AT18">
        <v>0</v>
      </c>
      <c r="AU18">
        <v>0</v>
      </c>
      <c r="AV18">
        <v>0</v>
      </c>
      <c r="AW18">
        <v>0</v>
      </c>
      <c r="AX18">
        <v>0</v>
      </c>
      <c r="AY18">
        <v>1.456635E-2</v>
      </c>
      <c r="AZ18">
        <v>3.6770940000000001E-3</v>
      </c>
      <c r="BA18">
        <v>0</v>
      </c>
      <c r="BB18">
        <v>0</v>
      </c>
    </row>
    <row r="19" spans="1:54" x14ac:dyDescent="0.25">
      <c r="A19" t="s">
        <v>681</v>
      </c>
      <c r="B19" t="s">
        <v>62</v>
      </c>
      <c r="C19">
        <v>3.869988E-3</v>
      </c>
      <c r="D19">
        <v>5.5902160000000003E-3</v>
      </c>
      <c r="E19" t="s">
        <v>56</v>
      </c>
      <c r="F19" t="s">
        <v>57</v>
      </c>
      <c r="G19">
        <v>2.3433450000000002E-3</v>
      </c>
      <c r="H19">
        <v>3.0236379999999999E-3</v>
      </c>
      <c r="I19">
        <v>3.535655E-3</v>
      </c>
      <c r="J19">
        <v>3.5535810000000001E-3</v>
      </c>
      <c r="K19">
        <v>3.656248E-3</v>
      </c>
      <c r="L19">
        <v>4.8590359999999997E-3</v>
      </c>
      <c r="M19">
        <v>4.4719240000000004E-3</v>
      </c>
      <c r="N19">
        <v>5.5164799999999998E-3</v>
      </c>
      <c r="O19">
        <v>0</v>
      </c>
      <c r="P19">
        <v>0</v>
      </c>
      <c r="Q19">
        <v>0</v>
      </c>
      <c r="R19">
        <v>0</v>
      </c>
      <c r="S19">
        <v>0</v>
      </c>
      <c r="T19">
        <v>0</v>
      </c>
      <c r="U19">
        <v>0</v>
      </c>
      <c r="V19">
        <v>0</v>
      </c>
      <c r="W19">
        <v>0</v>
      </c>
      <c r="X19">
        <v>0</v>
      </c>
      <c r="Y19">
        <v>0</v>
      </c>
      <c r="Z19">
        <v>0</v>
      </c>
      <c r="AA19">
        <v>0</v>
      </c>
      <c r="AB19">
        <v>0</v>
      </c>
      <c r="AC19">
        <v>0</v>
      </c>
      <c r="AD19">
        <v>0</v>
      </c>
      <c r="AE19">
        <v>7.164592E-3</v>
      </c>
      <c r="AF19">
        <v>1.245499E-3</v>
      </c>
      <c r="AG19">
        <v>6.2065199999999997E-4</v>
      </c>
      <c r="AH19">
        <v>2.8369882999999999E-2</v>
      </c>
      <c r="AI19">
        <v>5.3012000000000003E-4</v>
      </c>
      <c r="AJ19">
        <v>1.770422E-3</v>
      </c>
      <c r="AK19">
        <v>0</v>
      </c>
      <c r="AL19">
        <v>5.0205570000000001E-3</v>
      </c>
      <c r="AM19">
        <v>0</v>
      </c>
      <c r="AN19">
        <v>0</v>
      </c>
      <c r="AO19">
        <v>0</v>
      </c>
      <c r="AP19">
        <v>0</v>
      </c>
      <c r="AQ19">
        <v>0</v>
      </c>
      <c r="AR19">
        <v>0</v>
      </c>
      <c r="AS19">
        <v>0</v>
      </c>
      <c r="AT19">
        <v>0</v>
      </c>
      <c r="AU19">
        <v>0</v>
      </c>
      <c r="AV19">
        <v>0</v>
      </c>
      <c r="AW19">
        <v>0</v>
      </c>
      <c r="AX19">
        <v>0</v>
      </c>
      <c r="AY19">
        <v>0</v>
      </c>
      <c r="AZ19">
        <v>0</v>
      </c>
      <c r="BA19">
        <v>0</v>
      </c>
      <c r="BB19">
        <v>0</v>
      </c>
    </row>
    <row r="20" spans="1:54" x14ac:dyDescent="0.25">
      <c r="A20" t="s">
        <v>475</v>
      </c>
      <c r="B20" t="s">
        <v>124</v>
      </c>
      <c r="C20" s="1">
        <v>9.0882299999999996E-5</v>
      </c>
      <c r="D20">
        <v>5.2819199999999998E-3</v>
      </c>
      <c r="E20" t="s">
        <v>3</v>
      </c>
      <c r="F20" t="s">
        <v>57</v>
      </c>
      <c r="G20">
        <v>0</v>
      </c>
      <c r="H20">
        <v>2.01256E-4</v>
      </c>
      <c r="I20">
        <v>0</v>
      </c>
      <c r="J20" s="1">
        <v>8.0904599999999998E-5</v>
      </c>
      <c r="K20">
        <v>4.4489699999999998E-4</v>
      </c>
      <c r="L20">
        <v>0</v>
      </c>
      <c r="M20">
        <v>0</v>
      </c>
      <c r="N20">
        <v>0</v>
      </c>
      <c r="O20">
        <v>0</v>
      </c>
      <c r="P20">
        <v>0</v>
      </c>
      <c r="Q20">
        <v>0</v>
      </c>
      <c r="R20">
        <v>0</v>
      </c>
      <c r="S20">
        <v>0</v>
      </c>
      <c r="T20">
        <v>0</v>
      </c>
      <c r="U20">
        <v>0</v>
      </c>
      <c r="V20">
        <v>0</v>
      </c>
      <c r="W20">
        <v>0</v>
      </c>
      <c r="X20">
        <v>0</v>
      </c>
      <c r="Y20">
        <v>0</v>
      </c>
      <c r="Z20">
        <v>0</v>
      </c>
      <c r="AA20">
        <v>0</v>
      </c>
      <c r="AB20">
        <v>0</v>
      </c>
      <c r="AC20">
        <v>0</v>
      </c>
      <c r="AD20">
        <v>0</v>
      </c>
      <c r="AE20">
        <v>0</v>
      </c>
      <c r="AF20">
        <v>3.502195E-3</v>
      </c>
      <c r="AG20">
        <v>0</v>
      </c>
      <c r="AH20">
        <v>0</v>
      </c>
      <c r="AI20">
        <v>1.563853E-3</v>
      </c>
      <c r="AJ20">
        <v>0</v>
      </c>
      <c r="AK20">
        <v>0</v>
      </c>
      <c r="AL20">
        <v>3.7189314000000001E-2</v>
      </c>
      <c r="AM20">
        <v>0</v>
      </c>
      <c r="AN20">
        <v>0</v>
      </c>
      <c r="AO20">
        <v>0</v>
      </c>
      <c r="AP20">
        <v>0</v>
      </c>
      <c r="AQ20">
        <v>6.4932800000000001E-4</v>
      </c>
      <c r="AR20">
        <v>6.2374100000000003E-4</v>
      </c>
      <c r="AS20">
        <v>0</v>
      </c>
      <c r="AT20">
        <v>0</v>
      </c>
      <c r="AU20">
        <v>0</v>
      </c>
      <c r="AV20">
        <v>0</v>
      </c>
      <c r="AW20">
        <v>0</v>
      </c>
      <c r="AX20">
        <v>0</v>
      </c>
      <c r="AY20">
        <v>0</v>
      </c>
      <c r="AZ20">
        <v>0</v>
      </c>
      <c r="BA20">
        <v>0</v>
      </c>
      <c r="BB20">
        <v>0</v>
      </c>
    </row>
    <row r="21" spans="1:54" x14ac:dyDescent="0.25">
      <c r="A21" t="s">
        <v>59</v>
      </c>
      <c r="B21" t="s">
        <v>60</v>
      </c>
      <c r="C21">
        <v>1.095487E-3</v>
      </c>
      <c r="D21">
        <v>5.2669580000000004E-3</v>
      </c>
      <c r="E21" t="s">
        <v>56</v>
      </c>
      <c r="F21" t="s">
        <v>57</v>
      </c>
      <c r="G21">
        <v>4.1353100000000002E-4</v>
      </c>
      <c r="H21">
        <v>7.5710700000000003E-4</v>
      </c>
      <c r="I21">
        <v>1.466162E-3</v>
      </c>
      <c r="J21">
        <v>7.4681200000000002E-4</v>
      </c>
      <c r="K21">
        <v>1.4317609999999999E-3</v>
      </c>
      <c r="L21">
        <v>1.693637E-3</v>
      </c>
      <c r="M21">
        <v>1.289501E-3</v>
      </c>
      <c r="N21">
        <v>9.6538400000000001E-4</v>
      </c>
      <c r="O21">
        <v>1.4323529999999999E-3</v>
      </c>
      <c r="P21">
        <v>2.6573500000000002E-4</v>
      </c>
      <c r="Q21">
        <v>1.8894890000000001E-3</v>
      </c>
      <c r="R21">
        <v>2.6906790000000001E-3</v>
      </c>
      <c r="S21">
        <v>1.197474E-3</v>
      </c>
      <c r="T21">
        <v>2.0832789999999999E-3</v>
      </c>
      <c r="U21">
        <v>9.0771199999999997E-4</v>
      </c>
      <c r="V21">
        <v>4.00842E-4</v>
      </c>
      <c r="W21">
        <v>3.6592200000000002E-4</v>
      </c>
      <c r="X21">
        <v>1.11661E-4</v>
      </c>
      <c r="Y21">
        <v>5.7718199999999998E-4</v>
      </c>
      <c r="Z21">
        <v>1.6932589999999999E-3</v>
      </c>
      <c r="AA21">
        <v>1.2630599999999999E-4</v>
      </c>
      <c r="AB21">
        <v>1.4187080000000001E-3</v>
      </c>
      <c r="AC21">
        <v>5.8786400000000001E-4</v>
      </c>
      <c r="AD21">
        <v>9.0794599999999997E-4</v>
      </c>
      <c r="AE21">
        <v>3.818306E-3</v>
      </c>
      <c r="AF21">
        <v>0</v>
      </c>
      <c r="AG21">
        <v>3.4169303999999998E-2</v>
      </c>
      <c r="AH21">
        <v>0</v>
      </c>
      <c r="AI21">
        <v>0</v>
      </c>
      <c r="AJ21">
        <v>4.0654139999999998E-3</v>
      </c>
      <c r="AK21">
        <v>0</v>
      </c>
      <c r="AL21" s="1">
        <v>8.2642899999999994E-5</v>
      </c>
      <c r="AM21">
        <v>3.2311829999999999E-3</v>
      </c>
      <c r="AN21">
        <v>0</v>
      </c>
      <c r="AO21">
        <v>2.9220299999999999E-4</v>
      </c>
      <c r="AP21">
        <v>5.3717200000000004E-4</v>
      </c>
      <c r="AQ21">
        <v>5.2648199999999999E-4</v>
      </c>
      <c r="AR21">
        <v>0</v>
      </c>
      <c r="AS21">
        <v>0</v>
      </c>
      <c r="AT21">
        <v>0</v>
      </c>
      <c r="AU21">
        <v>1.1539900000000001E-2</v>
      </c>
      <c r="AV21">
        <v>2.2546468E-2</v>
      </c>
      <c r="AW21">
        <v>0</v>
      </c>
      <c r="AX21">
        <v>2.4685899999999999E-4</v>
      </c>
      <c r="AY21">
        <v>2.603401E-2</v>
      </c>
      <c r="AZ21">
        <v>8.5092399999999995E-3</v>
      </c>
      <c r="BA21">
        <v>9.4642979999999995E-3</v>
      </c>
      <c r="BB21">
        <v>7.2095680000000004E-3</v>
      </c>
    </row>
    <row r="22" spans="1:54" x14ac:dyDescent="0.25">
      <c r="A22" t="s">
        <v>682</v>
      </c>
      <c r="B22" t="s">
        <v>74</v>
      </c>
      <c r="C22">
        <v>2.6119700000000001E-4</v>
      </c>
      <c r="D22">
        <v>5.1767369999999998E-3</v>
      </c>
      <c r="E22" t="s">
        <v>56</v>
      </c>
      <c r="F22" t="s">
        <v>57</v>
      </c>
      <c r="G22">
        <v>0</v>
      </c>
      <c r="H22">
        <v>7.0439700000000005E-4</v>
      </c>
      <c r="I22">
        <v>0</v>
      </c>
      <c r="J22">
        <v>4.79204E-4</v>
      </c>
      <c r="K22">
        <v>9.0597300000000002E-4</v>
      </c>
      <c r="L22">
        <v>0</v>
      </c>
      <c r="M22">
        <v>0</v>
      </c>
      <c r="N22">
        <v>0</v>
      </c>
      <c r="O22">
        <v>0</v>
      </c>
      <c r="P22">
        <v>0</v>
      </c>
      <c r="Q22">
        <v>0</v>
      </c>
      <c r="R22">
        <v>0</v>
      </c>
      <c r="S22">
        <v>0</v>
      </c>
      <c r="T22">
        <v>0</v>
      </c>
      <c r="U22">
        <v>0</v>
      </c>
      <c r="V22">
        <v>0</v>
      </c>
      <c r="W22">
        <v>5.3581500000000003E-4</v>
      </c>
      <c r="X22">
        <v>0</v>
      </c>
      <c r="Y22">
        <v>0</v>
      </c>
      <c r="Z22">
        <v>0</v>
      </c>
      <c r="AA22">
        <v>0</v>
      </c>
      <c r="AB22">
        <v>0</v>
      </c>
      <c r="AC22" s="1">
        <v>4.4089799999999999E-5</v>
      </c>
      <c r="AD22">
        <v>0</v>
      </c>
      <c r="AE22">
        <v>2.4949640000000001E-3</v>
      </c>
      <c r="AF22">
        <v>4.6120459999999999E-3</v>
      </c>
      <c r="AG22">
        <v>1.3511129999999999E-3</v>
      </c>
      <c r="AH22">
        <v>0</v>
      </c>
      <c r="AI22">
        <v>3.2955770000000002E-2</v>
      </c>
      <c r="AJ22">
        <v>0</v>
      </c>
      <c r="AK22">
        <v>0</v>
      </c>
      <c r="AL22">
        <v>0</v>
      </c>
      <c r="AM22">
        <v>0</v>
      </c>
      <c r="AN22">
        <v>0</v>
      </c>
      <c r="AO22">
        <v>0</v>
      </c>
      <c r="AP22">
        <v>0</v>
      </c>
      <c r="AQ22">
        <v>0</v>
      </c>
      <c r="AR22">
        <v>0</v>
      </c>
      <c r="AS22">
        <v>0</v>
      </c>
      <c r="AT22">
        <v>0</v>
      </c>
      <c r="AU22">
        <v>0</v>
      </c>
      <c r="AV22">
        <v>0</v>
      </c>
      <c r="AW22">
        <v>0</v>
      </c>
      <c r="AX22">
        <v>0</v>
      </c>
      <c r="AY22">
        <v>0</v>
      </c>
      <c r="AZ22">
        <v>0</v>
      </c>
      <c r="BA22">
        <v>0</v>
      </c>
      <c r="BB22">
        <v>2.8773969999999999E-3</v>
      </c>
    </row>
    <row r="23" spans="1:54" x14ac:dyDescent="0.25">
      <c r="A23" t="s">
        <v>61</v>
      </c>
      <c r="B23" t="s">
        <v>62</v>
      </c>
      <c r="C23">
        <v>4.537475E-3</v>
      </c>
      <c r="D23">
        <v>4.7527539999999997E-3</v>
      </c>
      <c r="E23" t="s">
        <v>56</v>
      </c>
      <c r="F23" t="s">
        <v>57</v>
      </c>
      <c r="G23">
        <v>2.6109240000000001E-3</v>
      </c>
      <c r="H23">
        <v>4.5713960000000001E-3</v>
      </c>
      <c r="I23">
        <v>2.5755140000000001E-3</v>
      </c>
      <c r="J23">
        <v>3.4540059999999999E-3</v>
      </c>
      <c r="K23">
        <v>7.4742769999999997E-3</v>
      </c>
      <c r="L23">
        <v>5.7243440000000001E-3</v>
      </c>
      <c r="M23">
        <v>4.6289790000000001E-3</v>
      </c>
      <c r="N23">
        <v>5.2603579999999997E-3</v>
      </c>
      <c r="O23">
        <v>1.0358979999999999E-3</v>
      </c>
      <c r="P23">
        <v>0</v>
      </c>
      <c r="Q23">
        <v>0</v>
      </c>
      <c r="R23">
        <v>3.1363700000000002E-4</v>
      </c>
      <c r="S23">
        <v>4.2424800000000001E-4</v>
      </c>
      <c r="T23">
        <v>0</v>
      </c>
      <c r="U23">
        <v>2.5460199999999999E-4</v>
      </c>
      <c r="V23">
        <v>0</v>
      </c>
      <c r="W23">
        <v>3.3325100000000001E-4</v>
      </c>
      <c r="X23">
        <v>3.82839E-4</v>
      </c>
      <c r="Y23">
        <v>1.357689E-3</v>
      </c>
      <c r="Z23">
        <v>8.5259700000000008E-3</v>
      </c>
      <c r="AA23">
        <v>4.6312280000000003E-3</v>
      </c>
      <c r="AB23">
        <v>5.9270470000000004E-3</v>
      </c>
      <c r="AC23">
        <v>3.473294E-3</v>
      </c>
      <c r="AD23">
        <v>1.1991739999999999E-3</v>
      </c>
      <c r="AE23">
        <v>1.854365E-3</v>
      </c>
      <c r="AF23">
        <v>6.6344400000000001E-3</v>
      </c>
      <c r="AG23">
        <v>9.8349500000000003E-4</v>
      </c>
      <c r="AH23">
        <v>0</v>
      </c>
      <c r="AI23">
        <v>1.3403191E-2</v>
      </c>
      <c r="AJ23">
        <v>2.1376210000000001E-3</v>
      </c>
      <c r="AK23">
        <v>8.3912459999999998E-3</v>
      </c>
      <c r="AL23">
        <v>4.6176730000000001E-3</v>
      </c>
      <c r="AM23">
        <v>0.197966056</v>
      </c>
      <c r="AN23">
        <v>0</v>
      </c>
      <c r="AO23">
        <v>2.5474100000000001E-4</v>
      </c>
      <c r="AP23">
        <v>3.2081584000000003E-2</v>
      </c>
      <c r="AQ23">
        <v>8.6869499999999995E-4</v>
      </c>
      <c r="AR23">
        <v>4.55162E-4</v>
      </c>
      <c r="AS23">
        <v>7.3298299999999999E-4</v>
      </c>
      <c r="AT23">
        <v>1.9931751000000001E-2</v>
      </c>
      <c r="AU23">
        <v>3.0096340000000002E-3</v>
      </c>
      <c r="AV23">
        <v>1.7505591000000001E-2</v>
      </c>
      <c r="AW23">
        <v>0</v>
      </c>
      <c r="AX23">
        <v>3.2479611999999998E-2</v>
      </c>
      <c r="AY23">
        <v>1.0774420000000001E-3</v>
      </c>
      <c r="AZ23">
        <v>0</v>
      </c>
      <c r="BA23">
        <v>1.1250730000000001E-3</v>
      </c>
      <c r="BB23">
        <v>0</v>
      </c>
    </row>
    <row r="24" spans="1:54" x14ac:dyDescent="0.25">
      <c r="A24" t="s">
        <v>70</v>
      </c>
      <c r="B24" t="s">
        <v>68</v>
      </c>
      <c r="C24">
        <v>5.7408399999999999E-4</v>
      </c>
      <c r="D24">
        <v>3.8841919999999999E-3</v>
      </c>
      <c r="E24" t="s">
        <v>56</v>
      </c>
      <c r="F24" t="s">
        <v>57</v>
      </c>
      <c r="G24">
        <v>3.1623000000000003E-4</v>
      </c>
      <c r="H24">
        <v>5.9897699999999999E-4</v>
      </c>
      <c r="I24">
        <v>6.35769E-4</v>
      </c>
      <c r="J24">
        <v>3.0494799999999998E-4</v>
      </c>
      <c r="K24">
        <v>6.7947999999999999E-4</v>
      </c>
      <c r="L24">
        <v>7.9135000000000002E-4</v>
      </c>
      <c r="M24">
        <v>4.8769599999999997E-4</v>
      </c>
      <c r="N24">
        <v>7.7821800000000001E-4</v>
      </c>
      <c r="O24">
        <v>1.3428310000000001E-3</v>
      </c>
      <c r="P24">
        <v>0</v>
      </c>
      <c r="Q24" s="1">
        <v>8.8110900000000004E-5</v>
      </c>
      <c r="R24">
        <v>8.0060099999999996E-4</v>
      </c>
      <c r="S24">
        <v>5.4057400000000005E-4</v>
      </c>
      <c r="T24">
        <v>2.3291300000000001E-4</v>
      </c>
      <c r="U24">
        <v>8.4682900000000001E-4</v>
      </c>
      <c r="V24">
        <v>8.8420999999999997E-4</v>
      </c>
      <c r="W24">
        <v>1.4702230000000001E-3</v>
      </c>
      <c r="X24">
        <v>6.3009000000000003E-4</v>
      </c>
      <c r="Y24">
        <v>9.3136100000000002E-4</v>
      </c>
      <c r="Z24">
        <v>8.3544100000000003E-4</v>
      </c>
      <c r="AA24">
        <v>1.397789E-3</v>
      </c>
      <c r="AB24">
        <v>2.4354490000000001E-3</v>
      </c>
      <c r="AC24">
        <v>4.3599900000000001E-4</v>
      </c>
      <c r="AD24">
        <v>6.9380799999999997E-4</v>
      </c>
      <c r="AE24">
        <v>1.1690928E-2</v>
      </c>
      <c r="AF24">
        <v>3.45287E-4</v>
      </c>
      <c r="AG24">
        <v>1.170646E-2</v>
      </c>
      <c r="AH24">
        <v>0</v>
      </c>
      <c r="AI24">
        <v>0</v>
      </c>
      <c r="AJ24">
        <v>7.3308590000000003E-3</v>
      </c>
      <c r="AK24">
        <v>0</v>
      </c>
      <c r="AL24">
        <v>0</v>
      </c>
      <c r="AM24">
        <v>0</v>
      </c>
      <c r="AN24">
        <v>0</v>
      </c>
      <c r="AO24">
        <v>0</v>
      </c>
      <c r="AP24">
        <v>0</v>
      </c>
      <c r="AQ24">
        <v>0</v>
      </c>
      <c r="AR24">
        <v>0</v>
      </c>
      <c r="AS24">
        <v>0</v>
      </c>
      <c r="AT24">
        <v>0</v>
      </c>
      <c r="AU24">
        <v>0</v>
      </c>
      <c r="AV24">
        <v>5.4074899999999998E-4</v>
      </c>
      <c r="AW24">
        <v>2.2569640000000002E-3</v>
      </c>
      <c r="AX24">
        <v>3.235618E-3</v>
      </c>
      <c r="AY24">
        <v>1.578578E-3</v>
      </c>
      <c r="AZ24">
        <v>4.2281280000000003E-3</v>
      </c>
      <c r="BA24">
        <v>1.7355013999999998E-2</v>
      </c>
      <c r="BB24">
        <v>0</v>
      </c>
    </row>
    <row r="25" spans="1:54" x14ac:dyDescent="0.25">
      <c r="A25" t="s">
        <v>88</v>
      </c>
      <c r="B25" t="s">
        <v>89</v>
      </c>
      <c r="C25">
        <v>8.0699400000000001E-4</v>
      </c>
      <c r="D25">
        <v>3.7607019999999999E-3</v>
      </c>
      <c r="E25" t="s">
        <v>56</v>
      </c>
      <c r="F25" t="s">
        <v>57</v>
      </c>
      <c r="G25">
        <v>2.83796E-4</v>
      </c>
      <c r="H25">
        <v>9.7753100000000002E-4</v>
      </c>
      <c r="I25">
        <v>4.6060799999999999E-4</v>
      </c>
      <c r="J25">
        <v>8.6505700000000002E-4</v>
      </c>
      <c r="K25">
        <v>1.7067880000000001E-3</v>
      </c>
      <c r="L25">
        <v>8.7270399999999997E-4</v>
      </c>
      <c r="M25">
        <v>5.7035600000000005E-4</v>
      </c>
      <c r="N25">
        <v>7.1911299999999996E-4</v>
      </c>
      <c r="O25">
        <v>0</v>
      </c>
      <c r="P25">
        <v>0</v>
      </c>
      <c r="Q25">
        <v>0</v>
      </c>
      <c r="R25">
        <v>0</v>
      </c>
      <c r="S25">
        <v>0</v>
      </c>
      <c r="T25">
        <v>0</v>
      </c>
      <c r="U25">
        <v>0</v>
      </c>
      <c r="V25">
        <v>0</v>
      </c>
      <c r="W25">
        <v>1.76427E-4</v>
      </c>
      <c r="X25">
        <v>3.0308100000000002E-4</v>
      </c>
      <c r="Y25">
        <v>5.2471099999999997E-4</v>
      </c>
      <c r="Z25">
        <v>1.67834E-3</v>
      </c>
      <c r="AA25">
        <v>4.0418000000000002E-4</v>
      </c>
      <c r="AB25">
        <v>5.9900999999999997E-4</v>
      </c>
      <c r="AC25">
        <v>1.3471869999999999E-3</v>
      </c>
      <c r="AD25">
        <v>3.5975200000000002E-4</v>
      </c>
      <c r="AE25">
        <v>2.5708240000000002E-3</v>
      </c>
      <c r="AF25">
        <v>0</v>
      </c>
      <c r="AG25">
        <v>3.0077800000000003E-4</v>
      </c>
      <c r="AH25">
        <v>0</v>
      </c>
      <c r="AI25">
        <v>9.0120300000000005E-4</v>
      </c>
      <c r="AJ25">
        <v>0</v>
      </c>
      <c r="AK25">
        <v>2.3585596E-2</v>
      </c>
      <c r="AL25">
        <v>2.7272160000000002E-3</v>
      </c>
      <c r="AM25">
        <v>0</v>
      </c>
      <c r="AN25">
        <v>0</v>
      </c>
      <c r="AO25">
        <v>0</v>
      </c>
      <c r="AP25">
        <v>1.7412647999999999E-2</v>
      </c>
      <c r="AQ25">
        <v>1.3697308E-2</v>
      </c>
      <c r="AR25">
        <v>9.1875400000000003E-4</v>
      </c>
      <c r="AS25">
        <v>3.0111729999999998E-3</v>
      </c>
      <c r="AT25">
        <v>0</v>
      </c>
      <c r="AU25">
        <v>1.166456E-3</v>
      </c>
      <c r="AV25">
        <v>4.0143710000000001E-3</v>
      </c>
      <c r="AW25">
        <v>2.644108E-3</v>
      </c>
      <c r="AX25">
        <v>2.292264E-3</v>
      </c>
      <c r="AY25">
        <v>2.9567019999999999E-3</v>
      </c>
      <c r="AZ25">
        <v>0</v>
      </c>
      <c r="BA25">
        <v>2.501007E-3</v>
      </c>
      <c r="BB25">
        <v>1.92898E-4</v>
      </c>
    </row>
    <row r="26" spans="1:54" x14ac:dyDescent="0.25">
      <c r="A26" t="s">
        <v>683</v>
      </c>
      <c r="B26" t="s">
        <v>55</v>
      </c>
      <c r="C26">
        <v>4.6186000000000003E-4</v>
      </c>
      <c r="D26">
        <v>3.3750920000000001E-3</v>
      </c>
      <c r="E26" t="s">
        <v>56</v>
      </c>
      <c r="F26" t="s">
        <v>57</v>
      </c>
      <c r="G26">
        <v>5.0272399999999997E-4</v>
      </c>
      <c r="H26">
        <v>6.2772800000000003E-4</v>
      </c>
      <c r="I26">
        <v>3.9573400000000002E-4</v>
      </c>
      <c r="J26">
        <v>0</v>
      </c>
      <c r="K26">
        <v>1.7795899999999999E-4</v>
      </c>
      <c r="L26">
        <v>7.5437099999999999E-4</v>
      </c>
      <c r="M26">
        <v>4.8769599999999997E-4</v>
      </c>
      <c r="N26">
        <v>7.4866500000000003E-4</v>
      </c>
      <c r="O26">
        <v>0</v>
      </c>
      <c r="P26">
        <v>0</v>
      </c>
      <c r="Q26">
        <v>0</v>
      </c>
      <c r="R26">
        <v>0</v>
      </c>
      <c r="S26">
        <v>0</v>
      </c>
      <c r="T26">
        <v>0</v>
      </c>
      <c r="U26">
        <v>0</v>
      </c>
      <c r="V26">
        <v>0</v>
      </c>
      <c r="W26">
        <v>0</v>
      </c>
      <c r="X26">
        <v>0</v>
      </c>
      <c r="Y26">
        <v>0</v>
      </c>
      <c r="Z26">
        <v>0</v>
      </c>
      <c r="AA26" s="1">
        <v>5.8942900000000001E-5</v>
      </c>
      <c r="AB26" s="1">
        <v>1.5763399999999999E-5</v>
      </c>
      <c r="AC26">
        <v>0</v>
      </c>
      <c r="AD26">
        <v>0</v>
      </c>
      <c r="AE26">
        <v>2.1367341000000001E-2</v>
      </c>
      <c r="AF26">
        <v>1.479801E-3</v>
      </c>
      <c r="AG26">
        <v>4.1535970000000002E-3</v>
      </c>
      <c r="AH26">
        <v>0</v>
      </c>
      <c r="AI26">
        <v>0</v>
      </c>
      <c r="AJ26">
        <v>0</v>
      </c>
      <c r="AK26">
        <v>0</v>
      </c>
      <c r="AL26">
        <v>0</v>
      </c>
      <c r="AM26">
        <v>0</v>
      </c>
      <c r="AN26">
        <v>0</v>
      </c>
      <c r="AO26">
        <v>0</v>
      </c>
      <c r="AP26">
        <v>0</v>
      </c>
      <c r="AQ26">
        <v>0</v>
      </c>
      <c r="AR26">
        <v>0</v>
      </c>
      <c r="AS26">
        <v>0</v>
      </c>
      <c r="AT26">
        <v>0</v>
      </c>
      <c r="AU26">
        <v>0</v>
      </c>
      <c r="AV26">
        <v>0</v>
      </c>
      <c r="AW26">
        <v>0</v>
      </c>
      <c r="AX26">
        <v>0</v>
      </c>
      <c r="AY26">
        <v>0</v>
      </c>
      <c r="AZ26">
        <v>9.2192299999999995E-4</v>
      </c>
      <c r="BA26">
        <v>0</v>
      </c>
      <c r="BB26">
        <v>0</v>
      </c>
    </row>
    <row r="27" spans="1:54" x14ac:dyDescent="0.25">
      <c r="A27" t="s">
        <v>211</v>
      </c>
      <c r="B27" t="s">
        <v>194</v>
      </c>
      <c r="C27">
        <v>1.3520629999999999E-3</v>
      </c>
      <c r="D27">
        <v>2.9491719999999999E-3</v>
      </c>
      <c r="E27" t="s">
        <v>56</v>
      </c>
      <c r="F27" t="s">
        <v>57</v>
      </c>
      <c r="G27">
        <v>1.1757269999999999E-3</v>
      </c>
      <c r="H27">
        <v>5.55851E-4</v>
      </c>
      <c r="I27">
        <v>1.9202819999999999E-3</v>
      </c>
      <c r="J27">
        <v>4.9165099999999996E-4</v>
      </c>
      <c r="K27">
        <v>6.3094500000000005E-4</v>
      </c>
      <c r="L27">
        <v>2.677277E-3</v>
      </c>
      <c r="M27">
        <v>1.7689310000000001E-3</v>
      </c>
      <c r="N27">
        <v>1.5958389999999999E-3</v>
      </c>
      <c r="O27">
        <v>2.6217200000000002E-4</v>
      </c>
      <c r="P27">
        <v>5.8783700000000002E-4</v>
      </c>
      <c r="Q27" s="1">
        <v>9.7900999999999997E-5</v>
      </c>
      <c r="R27">
        <v>3.2189099999999998E-4</v>
      </c>
      <c r="S27">
        <v>4.0371999999999999E-4</v>
      </c>
      <c r="T27">
        <v>2.9114199999999999E-4</v>
      </c>
      <c r="U27">
        <v>2.7120699999999998E-4</v>
      </c>
      <c r="V27">
        <v>2.1221E-4</v>
      </c>
      <c r="W27">
        <v>3.3325100000000001E-4</v>
      </c>
      <c r="X27">
        <v>1.0049530000000001E-3</v>
      </c>
      <c r="Y27">
        <v>2.8859099999999999E-4</v>
      </c>
      <c r="Z27">
        <v>8.3544100000000003E-4</v>
      </c>
      <c r="AA27">
        <v>2.3156140000000001E-3</v>
      </c>
      <c r="AB27">
        <v>7.6452599999999996E-4</v>
      </c>
      <c r="AC27">
        <v>8.0341400000000002E-4</v>
      </c>
      <c r="AD27">
        <v>2.449742E-3</v>
      </c>
      <c r="AE27">
        <v>0</v>
      </c>
      <c r="AF27">
        <v>1.541459E-3</v>
      </c>
      <c r="AG27">
        <v>2.1006700000000001E-4</v>
      </c>
      <c r="AH27">
        <v>1.0586236000000001E-2</v>
      </c>
      <c r="AI27">
        <v>2.3855400000000001E-4</v>
      </c>
      <c r="AJ27">
        <v>6.5571200000000003E-4</v>
      </c>
      <c r="AK27">
        <v>3.4916589999999998E-3</v>
      </c>
      <c r="AL27">
        <v>6.8696929999999996E-3</v>
      </c>
      <c r="AM27">
        <v>2.884256E-3</v>
      </c>
      <c r="AN27">
        <v>0</v>
      </c>
      <c r="AO27">
        <v>0</v>
      </c>
      <c r="AP27">
        <v>5.2890800000000003E-4</v>
      </c>
      <c r="AQ27">
        <v>1.1766874E-2</v>
      </c>
      <c r="AR27">
        <v>4.1504059000000003E-2</v>
      </c>
      <c r="AS27">
        <v>0</v>
      </c>
      <c r="AT27">
        <v>0</v>
      </c>
      <c r="AU27">
        <v>2.6712699999999998E-4</v>
      </c>
      <c r="AV27">
        <v>0</v>
      </c>
      <c r="AW27">
        <v>0</v>
      </c>
      <c r="AX27">
        <v>0</v>
      </c>
      <c r="AY27">
        <v>0</v>
      </c>
      <c r="AZ27">
        <v>0</v>
      </c>
      <c r="BA27">
        <v>0</v>
      </c>
      <c r="BB27">
        <v>0</v>
      </c>
    </row>
    <row r="28" spans="1:54" x14ac:dyDescent="0.25">
      <c r="A28" t="s">
        <v>429</v>
      </c>
      <c r="B28" t="s">
        <v>62</v>
      </c>
      <c r="C28" s="1">
        <v>2.4893699999999999E-5</v>
      </c>
      <c r="D28">
        <v>2.4781080000000001E-3</v>
      </c>
      <c r="E28" t="s">
        <v>3</v>
      </c>
      <c r="F28" t="s">
        <v>57</v>
      </c>
      <c r="G28">
        <v>0</v>
      </c>
      <c r="H28">
        <v>0</v>
      </c>
      <c r="I28">
        <v>0</v>
      </c>
      <c r="J28">
        <v>1.9914999999999999E-4</v>
      </c>
      <c r="K28">
        <v>0</v>
      </c>
      <c r="L28">
        <v>0</v>
      </c>
      <c r="M28">
        <v>0</v>
      </c>
      <c r="N28">
        <v>0</v>
      </c>
      <c r="O28">
        <v>0</v>
      </c>
      <c r="P28">
        <v>0</v>
      </c>
      <c r="Q28">
        <v>0</v>
      </c>
      <c r="R28">
        <v>0</v>
      </c>
      <c r="S28">
        <v>0</v>
      </c>
      <c r="T28">
        <v>0</v>
      </c>
      <c r="U28">
        <v>0</v>
      </c>
      <c r="V28">
        <v>0</v>
      </c>
      <c r="W28">
        <v>0</v>
      </c>
      <c r="X28">
        <v>0</v>
      </c>
      <c r="Y28">
        <v>0</v>
      </c>
      <c r="Z28">
        <v>0</v>
      </c>
      <c r="AA28">
        <v>0</v>
      </c>
      <c r="AB28" s="1">
        <v>7.0935399999999998E-5</v>
      </c>
      <c r="AC28">
        <v>0</v>
      </c>
      <c r="AD28">
        <v>0</v>
      </c>
      <c r="AE28">
        <v>2.4865349999999998E-3</v>
      </c>
      <c r="AF28">
        <v>1.7338332000000001E-2</v>
      </c>
      <c r="AG28">
        <v>0</v>
      </c>
      <c r="AH28">
        <v>0</v>
      </c>
      <c r="AI28">
        <v>0</v>
      </c>
      <c r="AJ28">
        <v>0</v>
      </c>
      <c r="AK28">
        <v>0</v>
      </c>
      <c r="AL28">
        <v>0</v>
      </c>
      <c r="AM28">
        <v>0</v>
      </c>
      <c r="AN28">
        <v>0</v>
      </c>
      <c r="AO28">
        <v>0</v>
      </c>
      <c r="AP28">
        <v>3.1560940000000003E-2</v>
      </c>
      <c r="AQ28">
        <v>1.6198098000000001E-2</v>
      </c>
      <c r="AR28">
        <v>1.0266439E-2</v>
      </c>
      <c r="AS28">
        <v>0</v>
      </c>
      <c r="AT28">
        <v>0</v>
      </c>
      <c r="AU28">
        <v>0</v>
      </c>
      <c r="AV28">
        <v>0</v>
      </c>
      <c r="AW28">
        <v>0</v>
      </c>
      <c r="AX28">
        <v>0</v>
      </c>
      <c r="AY28">
        <v>7.4335199999999997E-4</v>
      </c>
      <c r="AZ28">
        <v>0</v>
      </c>
      <c r="BA28">
        <v>0</v>
      </c>
      <c r="BB28">
        <v>0</v>
      </c>
    </row>
    <row r="29" spans="1:54" x14ac:dyDescent="0.25">
      <c r="A29" t="s">
        <v>79</v>
      </c>
      <c r="B29" t="s">
        <v>62</v>
      </c>
      <c r="C29">
        <v>1.74189E-4</v>
      </c>
      <c r="D29">
        <v>2.4725770000000001E-3</v>
      </c>
      <c r="E29" t="s">
        <v>3</v>
      </c>
      <c r="F29" t="s">
        <v>57</v>
      </c>
      <c r="G29">
        <v>0</v>
      </c>
      <c r="H29">
        <v>1.5813000000000001E-4</v>
      </c>
      <c r="I29">
        <v>0</v>
      </c>
      <c r="J29">
        <v>0</v>
      </c>
      <c r="K29">
        <v>4.4489699999999998E-4</v>
      </c>
      <c r="L29">
        <v>5.1770600000000005E-4</v>
      </c>
      <c r="M29">
        <v>2.7277900000000001E-4</v>
      </c>
      <c r="N29">
        <v>0</v>
      </c>
      <c r="O29">
        <v>0</v>
      </c>
      <c r="P29">
        <v>0</v>
      </c>
      <c r="Q29">
        <v>0</v>
      </c>
      <c r="R29">
        <v>1.081224E-3</v>
      </c>
      <c r="S29">
        <v>0</v>
      </c>
      <c r="T29">
        <v>0</v>
      </c>
      <c r="U29">
        <v>0</v>
      </c>
      <c r="V29">
        <v>0</v>
      </c>
      <c r="W29">
        <v>0</v>
      </c>
      <c r="X29">
        <v>0</v>
      </c>
      <c r="Y29">
        <v>0</v>
      </c>
      <c r="Z29">
        <v>6.2657999999999995E-4</v>
      </c>
      <c r="AA29">
        <v>1.0104500000000001E-4</v>
      </c>
      <c r="AB29">
        <v>7.0147199999999997E-4</v>
      </c>
      <c r="AC29">
        <v>2.35145E-4</v>
      </c>
      <c r="AD29">
        <v>0</v>
      </c>
      <c r="AE29">
        <v>4.4420470000000002E-3</v>
      </c>
      <c r="AF29">
        <v>0</v>
      </c>
      <c r="AG29">
        <v>7.6865400000000002E-4</v>
      </c>
      <c r="AH29">
        <v>0</v>
      </c>
      <c r="AI29">
        <v>0</v>
      </c>
      <c r="AJ29">
        <v>1.4569919000000001E-2</v>
      </c>
      <c r="AK29">
        <v>0</v>
      </c>
      <c r="AL29">
        <v>0</v>
      </c>
      <c r="AM29">
        <v>0</v>
      </c>
      <c r="AN29">
        <v>0</v>
      </c>
      <c r="AO29">
        <v>0</v>
      </c>
      <c r="AP29">
        <v>0</v>
      </c>
      <c r="AQ29">
        <v>0</v>
      </c>
      <c r="AR29">
        <v>0</v>
      </c>
      <c r="AS29">
        <v>0</v>
      </c>
      <c r="AT29">
        <v>0</v>
      </c>
      <c r="AU29">
        <v>0</v>
      </c>
      <c r="AV29">
        <v>2.108E-4</v>
      </c>
      <c r="AW29">
        <v>9.7197699999999995E-4</v>
      </c>
      <c r="AX29">
        <v>9.4864449999999996E-3</v>
      </c>
      <c r="AY29">
        <v>9.6969799999999991E-3</v>
      </c>
      <c r="AZ29">
        <v>0</v>
      </c>
      <c r="BA29">
        <v>0</v>
      </c>
      <c r="BB29">
        <v>1.318137E-3</v>
      </c>
    </row>
    <row r="30" spans="1:54" x14ac:dyDescent="0.25">
      <c r="A30" t="s">
        <v>123</v>
      </c>
      <c r="B30" t="s">
        <v>124</v>
      </c>
      <c r="C30">
        <v>4.0770299999999998E-4</v>
      </c>
      <c r="D30">
        <v>2.4111319999999999E-3</v>
      </c>
      <c r="E30" t="s">
        <v>56</v>
      </c>
      <c r="F30" t="s">
        <v>57</v>
      </c>
      <c r="G30">
        <v>1.78386E-4</v>
      </c>
      <c r="H30">
        <v>3.1626000000000001E-4</v>
      </c>
      <c r="I30">
        <v>3.8275899999999999E-4</v>
      </c>
      <c r="J30">
        <v>4.4808700000000001E-4</v>
      </c>
      <c r="K30">
        <v>4.7725399999999998E-4</v>
      </c>
      <c r="L30">
        <v>6.5822600000000004E-4</v>
      </c>
      <c r="M30">
        <v>3.9677000000000001E-4</v>
      </c>
      <c r="N30">
        <v>4.0388499999999999E-4</v>
      </c>
      <c r="O30">
        <v>0</v>
      </c>
      <c r="P30">
        <v>0</v>
      </c>
      <c r="Q30">
        <v>0</v>
      </c>
      <c r="R30">
        <v>0</v>
      </c>
      <c r="S30">
        <v>0</v>
      </c>
      <c r="T30">
        <v>1.8115500000000001E-4</v>
      </c>
      <c r="U30">
        <v>0</v>
      </c>
      <c r="V30">
        <v>0</v>
      </c>
      <c r="W30">
        <v>1.89495E-4</v>
      </c>
      <c r="X30">
        <v>0</v>
      </c>
      <c r="Y30">
        <v>4.9191600000000001E-4</v>
      </c>
      <c r="Z30">
        <v>3.87883E-4</v>
      </c>
      <c r="AA30">
        <v>3.62078E-4</v>
      </c>
      <c r="AB30">
        <v>2.9162300000000002E-4</v>
      </c>
      <c r="AC30">
        <v>7.4952600000000003E-4</v>
      </c>
      <c r="AD30">
        <v>4.6253899999999998E-4</v>
      </c>
      <c r="AE30">
        <v>2.0819459999999999E-3</v>
      </c>
      <c r="AF30">
        <v>8.3855400000000004E-4</v>
      </c>
      <c r="AG30">
        <v>0</v>
      </c>
      <c r="AH30">
        <v>1.2592910000000001E-3</v>
      </c>
      <c r="AI30">
        <v>3.004011E-3</v>
      </c>
      <c r="AJ30">
        <v>0</v>
      </c>
      <c r="AK30">
        <v>1.8472E-3</v>
      </c>
      <c r="AL30">
        <v>1.0258053E-2</v>
      </c>
      <c r="AM30">
        <v>0</v>
      </c>
      <c r="AN30">
        <v>0</v>
      </c>
      <c r="AO30">
        <v>0</v>
      </c>
      <c r="AP30">
        <v>0</v>
      </c>
      <c r="AQ30">
        <v>0</v>
      </c>
      <c r="AR30">
        <v>0</v>
      </c>
      <c r="AS30">
        <v>0</v>
      </c>
      <c r="AT30">
        <v>0</v>
      </c>
      <c r="AU30">
        <v>3.1431979999999998E-3</v>
      </c>
      <c r="AV30">
        <v>8.1570600000000003E-4</v>
      </c>
      <c r="AW30">
        <v>7.4957599999999995E-4</v>
      </c>
      <c r="AX30">
        <v>2.3804300000000001E-4</v>
      </c>
      <c r="AY30">
        <v>0</v>
      </c>
      <c r="AZ30">
        <v>0</v>
      </c>
      <c r="BA30">
        <v>2.8963029999999998E-3</v>
      </c>
      <c r="BB30">
        <v>8.9215400000000004E-4</v>
      </c>
    </row>
    <row r="31" spans="1:54" x14ac:dyDescent="0.25">
      <c r="A31" t="s">
        <v>54</v>
      </c>
      <c r="B31" t="s">
        <v>55</v>
      </c>
      <c r="C31">
        <v>2.6154329999999999E-3</v>
      </c>
      <c r="D31">
        <v>2.349037E-3</v>
      </c>
      <c r="E31" t="s">
        <v>56</v>
      </c>
      <c r="F31" t="s">
        <v>57</v>
      </c>
      <c r="G31">
        <v>1.4676310000000001E-3</v>
      </c>
      <c r="H31">
        <v>2.6930029999999998E-3</v>
      </c>
      <c r="I31">
        <v>1.615373E-3</v>
      </c>
      <c r="J31">
        <v>1.593199E-3</v>
      </c>
      <c r="K31">
        <v>3.6805150000000001E-3</v>
      </c>
      <c r="L31">
        <v>3.1654000000000001E-3</v>
      </c>
      <c r="M31">
        <v>3.0832310000000001E-3</v>
      </c>
      <c r="N31">
        <v>3.6251159999999998E-3</v>
      </c>
      <c r="O31">
        <v>9.8474299999999995E-4</v>
      </c>
      <c r="P31">
        <v>4.50944E-4</v>
      </c>
      <c r="Q31">
        <v>2.3496199999999999E-4</v>
      </c>
      <c r="R31">
        <v>1.64247E-3</v>
      </c>
      <c r="S31">
        <v>6.2268600000000001E-4</v>
      </c>
      <c r="T31">
        <v>5.4346400000000001E-4</v>
      </c>
      <c r="U31">
        <v>4.9260000000000005E-4</v>
      </c>
      <c r="V31">
        <v>4.7747300000000001E-4</v>
      </c>
      <c r="W31">
        <v>1.5617039999999999E-3</v>
      </c>
      <c r="X31">
        <v>1.100663E-3</v>
      </c>
      <c r="Y31">
        <v>2.4792579999999998E-3</v>
      </c>
      <c r="Z31">
        <v>2.797234E-3</v>
      </c>
      <c r="AA31">
        <v>1.8188099999999999E-3</v>
      </c>
      <c r="AB31">
        <v>3.8147480000000002E-3</v>
      </c>
      <c r="AC31">
        <v>2.9736099999999998E-3</v>
      </c>
      <c r="AD31">
        <v>1.062126E-3</v>
      </c>
      <c r="AE31">
        <v>5.2090799999999996E-3</v>
      </c>
      <c r="AF31">
        <v>7.1523699999999997E-4</v>
      </c>
      <c r="AG31">
        <v>4.8363149999999999E-3</v>
      </c>
      <c r="AH31">
        <v>0</v>
      </c>
      <c r="AI31">
        <v>0</v>
      </c>
      <c r="AJ31">
        <v>5.6128940000000002E-3</v>
      </c>
      <c r="AK31">
        <v>7.6591199999999999E-4</v>
      </c>
      <c r="AL31">
        <v>1.6528580000000001E-3</v>
      </c>
      <c r="AM31">
        <v>1.5373629999999999E-3</v>
      </c>
      <c r="AN31">
        <v>0</v>
      </c>
      <c r="AO31">
        <v>5.4244810000000001E-3</v>
      </c>
      <c r="AP31">
        <v>0</v>
      </c>
      <c r="AQ31">
        <v>0</v>
      </c>
      <c r="AR31">
        <v>0</v>
      </c>
      <c r="AS31">
        <v>1.5055870000000001E-3</v>
      </c>
      <c r="AT31">
        <v>7.67799E-4</v>
      </c>
      <c r="AU31">
        <v>5.1021319999999997E-3</v>
      </c>
      <c r="AV31">
        <v>3.3361440000000001E-3</v>
      </c>
      <c r="AW31">
        <v>2.9068713999999999E-2</v>
      </c>
      <c r="AX31">
        <v>7.2470800000000004E-3</v>
      </c>
      <c r="AY31">
        <v>3.4478149999999999E-2</v>
      </c>
      <c r="AZ31">
        <v>6.2627159999999998E-3</v>
      </c>
      <c r="BA31">
        <v>7.5714379999999998E-3</v>
      </c>
      <c r="BB31">
        <v>9.7011690000000008E-3</v>
      </c>
    </row>
    <row r="32" spans="1:54" x14ac:dyDescent="0.25">
      <c r="A32" t="s">
        <v>90</v>
      </c>
      <c r="B32" t="s">
        <v>91</v>
      </c>
      <c r="C32">
        <v>1.544606E-3</v>
      </c>
      <c r="D32">
        <v>2.2979570000000002E-3</v>
      </c>
      <c r="E32" t="s">
        <v>56</v>
      </c>
      <c r="F32" t="s">
        <v>57</v>
      </c>
      <c r="G32">
        <v>1.151401E-3</v>
      </c>
      <c r="H32">
        <v>8.7690299999999995E-4</v>
      </c>
      <c r="I32">
        <v>1.401287E-3</v>
      </c>
      <c r="J32">
        <v>1.244687E-3</v>
      </c>
      <c r="K32">
        <v>1.5530959999999999E-3</v>
      </c>
      <c r="L32">
        <v>1.86374E-3</v>
      </c>
      <c r="M32">
        <v>1.9507839999999999E-3</v>
      </c>
      <c r="N32">
        <v>2.3149519999999999E-3</v>
      </c>
      <c r="O32">
        <v>1.074265E-3</v>
      </c>
      <c r="P32">
        <v>0</v>
      </c>
      <c r="Q32">
        <v>3.1817800000000002E-4</v>
      </c>
      <c r="R32">
        <v>9.1615200000000005E-4</v>
      </c>
      <c r="S32">
        <v>5.6794500000000004E-4</v>
      </c>
      <c r="T32">
        <v>6.6639100000000001E-4</v>
      </c>
      <c r="U32">
        <v>8.4682900000000001E-4</v>
      </c>
      <c r="V32">
        <v>1.043368E-3</v>
      </c>
      <c r="W32">
        <v>7.1877599999999996E-4</v>
      </c>
      <c r="X32">
        <v>6.6199300000000004E-4</v>
      </c>
      <c r="Y32">
        <v>8.5265500000000001E-4</v>
      </c>
      <c r="Z32">
        <v>5.4452799999999996E-4</v>
      </c>
      <c r="AA32">
        <v>1.1114950000000001E-3</v>
      </c>
      <c r="AB32">
        <v>2.159589E-3</v>
      </c>
      <c r="AC32">
        <v>6.4665000000000002E-4</v>
      </c>
      <c r="AD32">
        <v>1.276264E-3</v>
      </c>
      <c r="AE32">
        <v>2.8742659999999999E-3</v>
      </c>
      <c r="AF32">
        <v>4.4393999999999998E-4</v>
      </c>
      <c r="AG32">
        <v>5.0129600000000003E-4</v>
      </c>
      <c r="AH32">
        <v>5.5285999999999996E-4</v>
      </c>
      <c r="AI32">
        <v>1.634536E-3</v>
      </c>
      <c r="AJ32">
        <v>9.140624E-3</v>
      </c>
      <c r="AK32">
        <v>1.5768800000000001E-4</v>
      </c>
      <c r="AL32">
        <v>3.078449E-3</v>
      </c>
      <c r="AM32">
        <v>1.22445E-4</v>
      </c>
      <c r="AN32">
        <v>0</v>
      </c>
      <c r="AO32">
        <v>6.1437500000000001E-4</v>
      </c>
      <c r="AP32">
        <v>5.8675700000000003E-4</v>
      </c>
      <c r="AQ32" s="1">
        <v>7.0197599999999993E-5</v>
      </c>
      <c r="AR32">
        <v>0</v>
      </c>
      <c r="AS32">
        <v>5.7912249999999997E-3</v>
      </c>
      <c r="AT32">
        <v>4.8859900000000004E-4</v>
      </c>
      <c r="AU32">
        <v>2.76032E-4</v>
      </c>
      <c r="AV32">
        <v>9.2568800000000003E-4</v>
      </c>
      <c r="AW32">
        <v>7.5781299999999998E-4</v>
      </c>
      <c r="AX32">
        <v>1.1108660000000001E-3</v>
      </c>
      <c r="AY32">
        <v>6.381131E-3</v>
      </c>
      <c r="AZ32">
        <v>2.235927E-3</v>
      </c>
      <c r="BA32">
        <v>1.7560259999999999E-3</v>
      </c>
      <c r="BB32">
        <v>0</v>
      </c>
    </row>
    <row r="33" spans="1:54" x14ac:dyDescent="0.25">
      <c r="A33" t="s">
        <v>63</v>
      </c>
      <c r="B33" t="s">
        <v>64</v>
      </c>
      <c r="C33">
        <v>3.0047609999999999E-3</v>
      </c>
      <c r="D33">
        <v>2.2291659999999999E-3</v>
      </c>
      <c r="E33" t="s">
        <v>56</v>
      </c>
      <c r="F33" t="s">
        <v>57</v>
      </c>
      <c r="G33">
        <v>1.9054880000000001E-3</v>
      </c>
      <c r="H33">
        <v>1.7490139999999999E-3</v>
      </c>
      <c r="I33">
        <v>2.1538299999999998E-3</v>
      </c>
      <c r="J33">
        <v>2.0039459999999999E-3</v>
      </c>
      <c r="K33">
        <v>2.7098299999999999E-3</v>
      </c>
      <c r="L33">
        <v>5.2805960000000002E-3</v>
      </c>
      <c r="M33">
        <v>4.0586229999999999E-3</v>
      </c>
      <c r="N33">
        <v>4.1767640000000003E-3</v>
      </c>
      <c r="O33">
        <v>8.05699E-4</v>
      </c>
      <c r="P33">
        <v>0</v>
      </c>
      <c r="Q33">
        <v>9.1537400000000005E-4</v>
      </c>
      <c r="R33">
        <v>1.3205789999999999E-3</v>
      </c>
      <c r="S33">
        <v>7.6638300000000004E-4</v>
      </c>
      <c r="T33">
        <v>9.2518299999999999E-4</v>
      </c>
      <c r="U33">
        <v>2.0036089999999999E-3</v>
      </c>
      <c r="V33">
        <v>4.6568400000000001E-4</v>
      </c>
      <c r="W33">
        <v>1.921091E-3</v>
      </c>
      <c r="X33">
        <v>1.8743169999999999E-3</v>
      </c>
      <c r="Y33">
        <v>2.708818E-3</v>
      </c>
      <c r="Z33">
        <v>6.847629E-3</v>
      </c>
      <c r="AA33">
        <v>4.3533540000000003E-3</v>
      </c>
      <c r="AB33">
        <v>3.9566189999999998E-3</v>
      </c>
      <c r="AC33">
        <v>2.4837240000000001E-3</v>
      </c>
      <c r="AD33">
        <v>2.089989E-3</v>
      </c>
      <c r="AE33">
        <v>7.5944669999999997E-3</v>
      </c>
      <c r="AF33">
        <v>1.146846E-3</v>
      </c>
      <c r="AG33">
        <v>3.91488E-4</v>
      </c>
      <c r="AH33">
        <v>9.5214699999999998E-4</v>
      </c>
      <c r="AI33">
        <v>2.350197E-3</v>
      </c>
      <c r="AJ33">
        <v>3.7637859999999999E-3</v>
      </c>
      <c r="AK33">
        <v>1.1488690000000001E-3</v>
      </c>
      <c r="AL33">
        <v>4.8552699999999997E-4</v>
      </c>
      <c r="AM33">
        <v>5.1698900000000003E-4</v>
      </c>
      <c r="AN33">
        <v>0</v>
      </c>
      <c r="AO33">
        <v>4.9449699999999999E-4</v>
      </c>
      <c r="AP33">
        <v>0</v>
      </c>
      <c r="AQ33">
        <v>0</v>
      </c>
      <c r="AR33">
        <v>0</v>
      </c>
      <c r="AS33">
        <v>1.2810689999999999E-3</v>
      </c>
      <c r="AT33">
        <v>1.015976E-3</v>
      </c>
      <c r="AU33">
        <v>1.6223531999999999E-2</v>
      </c>
      <c r="AV33">
        <v>2.6395860000000002E-3</v>
      </c>
      <c r="AW33">
        <v>6.5320179999999997E-3</v>
      </c>
      <c r="AX33">
        <v>2.6184699999999999E-3</v>
      </c>
      <c r="AY33">
        <v>2.630964E-3</v>
      </c>
      <c r="AZ33">
        <v>1.0586216000000001E-2</v>
      </c>
      <c r="BA33">
        <v>6.2867260000000003E-3</v>
      </c>
      <c r="BB33">
        <v>4.1553470000000002E-3</v>
      </c>
    </row>
    <row r="34" spans="1:54" x14ac:dyDescent="0.25">
      <c r="A34" t="s">
        <v>112</v>
      </c>
      <c r="B34" t="s">
        <v>87</v>
      </c>
      <c r="C34">
        <v>1.0469609999999999E-3</v>
      </c>
      <c r="D34">
        <v>2.2213089999999999E-3</v>
      </c>
      <c r="E34" t="s">
        <v>56</v>
      </c>
      <c r="F34" t="s">
        <v>57</v>
      </c>
      <c r="G34">
        <v>5.6759200000000001E-4</v>
      </c>
      <c r="H34">
        <v>6.3252000000000002E-4</v>
      </c>
      <c r="I34">
        <v>7.1361799999999996E-4</v>
      </c>
      <c r="J34">
        <v>5.72556E-4</v>
      </c>
      <c r="K34">
        <v>1.0192199999999999E-3</v>
      </c>
      <c r="L34">
        <v>1.6418660000000001E-3</v>
      </c>
      <c r="M34">
        <v>1.504418E-3</v>
      </c>
      <c r="N34">
        <v>1.7239E-3</v>
      </c>
      <c r="O34">
        <v>0</v>
      </c>
      <c r="P34">
        <v>0</v>
      </c>
      <c r="Q34">
        <v>0</v>
      </c>
      <c r="R34">
        <v>0</v>
      </c>
      <c r="S34">
        <v>0</v>
      </c>
      <c r="T34">
        <v>0</v>
      </c>
      <c r="U34" s="1">
        <v>3.3209E-5</v>
      </c>
      <c r="V34">
        <v>0</v>
      </c>
      <c r="W34">
        <v>3.39785E-4</v>
      </c>
      <c r="X34">
        <v>3.82839E-4</v>
      </c>
      <c r="Y34">
        <v>8.26419E-4</v>
      </c>
      <c r="Z34">
        <v>8.8019599999999997E-4</v>
      </c>
      <c r="AA34">
        <v>0</v>
      </c>
      <c r="AB34">
        <v>0</v>
      </c>
      <c r="AC34">
        <v>1.51865E-4</v>
      </c>
      <c r="AD34">
        <v>0</v>
      </c>
      <c r="AE34">
        <v>9.8955659999999997E-3</v>
      </c>
      <c r="AF34">
        <v>2.8609479999999999E-3</v>
      </c>
      <c r="AG34">
        <v>6.1110400000000001E-4</v>
      </c>
      <c r="AH34" s="1">
        <v>5.1190699999999998E-5</v>
      </c>
      <c r="AI34">
        <v>3.2160589999999998E-3</v>
      </c>
      <c r="AJ34">
        <v>2.8851300000000001E-4</v>
      </c>
      <c r="AK34">
        <v>0</v>
      </c>
      <c r="AL34">
        <v>8.4709E-4</v>
      </c>
      <c r="AM34">
        <v>0</v>
      </c>
      <c r="AN34">
        <v>0</v>
      </c>
      <c r="AO34">
        <v>0</v>
      </c>
      <c r="AP34">
        <v>0</v>
      </c>
      <c r="AQ34">
        <v>0</v>
      </c>
      <c r="AR34">
        <v>0</v>
      </c>
      <c r="AS34">
        <v>0</v>
      </c>
      <c r="AT34">
        <v>0</v>
      </c>
      <c r="AU34">
        <v>0</v>
      </c>
      <c r="AV34">
        <v>3.3269789999999999E-3</v>
      </c>
      <c r="AW34">
        <v>0</v>
      </c>
      <c r="AX34">
        <v>0</v>
      </c>
      <c r="AY34">
        <v>0</v>
      </c>
      <c r="AZ34">
        <v>1.05968E-4</v>
      </c>
      <c r="BA34">
        <v>6.9404849999999997E-3</v>
      </c>
      <c r="BB34" s="1">
        <v>4.8224499999999999E-5</v>
      </c>
    </row>
    <row r="35" spans="1:54" x14ac:dyDescent="0.25">
      <c r="A35" t="s">
        <v>448</v>
      </c>
      <c r="B35" t="s">
        <v>76</v>
      </c>
      <c r="C35">
        <v>5.2538400000000005E-4</v>
      </c>
      <c r="D35">
        <v>2.1314699999999999E-3</v>
      </c>
      <c r="E35" t="s">
        <v>56</v>
      </c>
      <c r="F35" t="s">
        <v>57</v>
      </c>
      <c r="G35">
        <v>3.3244699999999998E-4</v>
      </c>
      <c r="H35">
        <v>0</v>
      </c>
      <c r="I35">
        <v>7.7200499999999998E-4</v>
      </c>
      <c r="J35">
        <v>0</v>
      </c>
      <c r="K35">
        <v>0</v>
      </c>
      <c r="L35">
        <v>1.3460340000000001E-3</v>
      </c>
      <c r="M35">
        <v>8.2660299999999997E-4</v>
      </c>
      <c r="N35">
        <v>9.2598099999999998E-4</v>
      </c>
      <c r="O35" s="1">
        <v>3.83666E-5</v>
      </c>
      <c r="P35">
        <v>0</v>
      </c>
      <c r="Q35">
        <v>0</v>
      </c>
      <c r="R35">
        <v>1.766274E-3</v>
      </c>
      <c r="S35">
        <v>4.7214700000000002E-4</v>
      </c>
      <c r="T35">
        <v>1.16457E-4</v>
      </c>
      <c r="U35" s="1">
        <v>6.08831E-5</v>
      </c>
      <c r="V35">
        <v>0</v>
      </c>
      <c r="W35">
        <v>6.2076099999999995E-4</v>
      </c>
      <c r="X35">
        <v>0</v>
      </c>
      <c r="Y35">
        <v>6.0997600000000003E-4</v>
      </c>
      <c r="Z35">
        <v>0</v>
      </c>
      <c r="AA35">
        <v>0</v>
      </c>
      <c r="AB35">
        <v>0</v>
      </c>
      <c r="AC35">
        <v>0</v>
      </c>
      <c r="AD35">
        <v>0</v>
      </c>
      <c r="AE35">
        <v>5.4788099999999995E-4</v>
      </c>
      <c r="AF35">
        <v>0</v>
      </c>
      <c r="AG35">
        <v>0</v>
      </c>
      <c r="AH35">
        <v>1.6503879999999999E-2</v>
      </c>
      <c r="AI35">
        <v>0</v>
      </c>
      <c r="AJ35">
        <v>0</v>
      </c>
      <c r="AK35">
        <v>0</v>
      </c>
      <c r="AL35">
        <v>0</v>
      </c>
      <c r="AM35">
        <v>0</v>
      </c>
      <c r="AN35">
        <v>0</v>
      </c>
      <c r="AO35">
        <v>0</v>
      </c>
      <c r="AP35">
        <v>3.8015299999999999E-4</v>
      </c>
      <c r="AQ35">
        <v>5.5982590000000004E-3</v>
      </c>
      <c r="AR35">
        <v>2.0650880000000001E-3</v>
      </c>
      <c r="AS35">
        <v>0</v>
      </c>
      <c r="AT35">
        <v>0</v>
      </c>
      <c r="AU35">
        <v>2.6890820000000002E-3</v>
      </c>
      <c r="AV35">
        <v>0</v>
      </c>
      <c r="AW35">
        <v>0</v>
      </c>
      <c r="AX35">
        <v>0</v>
      </c>
      <c r="AY35">
        <v>0</v>
      </c>
      <c r="AZ35">
        <v>9.1132599999999995E-4</v>
      </c>
      <c r="BA35">
        <v>0</v>
      </c>
      <c r="BB35">
        <v>0</v>
      </c>
    </row>
    <row r="36" spans="1:54" x14ac:dyDescent="0.25">
      <c r="A36" t="s">
        <v>114</v>
      </c>
      <c r="B36" t="s">
        <v>76</v>
      </c>
      <c r="C36" s="1">
        <v>8.9500300000000001E-5</v>
      </c>
      <c r="D36">
        <v>2.1142270000000002E-3</v>
      </c>
      <c r="E36" t="s">
        <v>3</v>
      </c>
      <c r="F36" t="s">
        <v>57</v>
      </c>
      <c r="G36">
        <v>2.02711E-4</v>
      </c>
      <c r="H36">
        <v>0</v>
      </c>
      <c r="I36">
        <v>1.16774E-4</v>
      </c>
      <c r="J36">
        <v>0</v>
      </c>
      <c r="K36">
        <v>0</v>
      </c>
      <c r="L36">
        <v>2.0708200000000001E-4</v>
      </c>
      <c r="M36" s="1">
        <v>9.0926400000000004E-5</v>
      </c>
      <c r="N36" s="1">
        <v>9.8508600000000001E-5</v>
      </c>
      <c r="O36" s="1">
        <v>7.6733199999999999E-5</v>
      </c>
      <c r="P36">
        <v>0</v>
      </c>
      <c r="Q36">
        <v>0</v>
      </c>
      <c r="R36">
        <v>0</v>
      </c>
      <c r="S36">
        <v>0</v>
      </c>
      <c r="T36">
        <v>0</v>
      </c>
      <c r="U36">
        <v>0</v>
      </c>
      <c r="V36" s="1">
        <v>3.5368399999999998E-5</v>
      </c>
      <c r="W36">
        <v>1.9603000000000001E-4</v>
      </c>
      <c r="X36">
        <v>1.6749199999999999E-4</v>
      </c>
      <c r="Y36">
        <v>2.09884E-4</v>
      </c>
      <c r="Z36">
        <v>1.19349E-4</v>
      </c>
      <c r="AA36">
        <v>0</v>
      </c>
      <c r="AB36">
        <v>1.49753E-4</v>
      </c>
      <c r="AC36">
        <v>0</v>
      </c>
      <c r="AD36">
        <v>0</v>
      </c>
      <c r="AE36">
        <v>1.4472475E-2</v>
      </c>
      <c r="AF36">
        <v>0</v>
      </c>
      <c r="AG36">
        <v>1.8380860000000001E-3</v>
      </c>
      <c r="AH36">
        <v>0</v>
      </c>
      <c r="AI36">
        <v>0</v>
      </c>
      <c r="AJ36">
        <v>6.0325500000000002E-4</v>
      </c>
      <c r="AK36">
        <v>0</v>
      </c>
      <c r="AL36">
        <v>0</v>
      </c>
      <c r="AM36">
        <v>4.149519E-3</v>
      </c>
      <c r="AN36">
        <v>0</v>
      </c>
      <c r="AO36">
        <v>3.5438940000000001E-3</v>
      </c>
      <c r="AP36" s="1">
        <v>7.4377700000000004E-5</v>
      </c>
      <c r="AQ36" s="1">
        <v>5.2648200000000002E-5</v>
      </c>
      <c r="AR36">
        <v>0</v>
      </c>
      <c r="AS36">
        <v>0</v>
      </c>
      <c r="AT36">
        <v>5.1186600000000004E-4</v>
      </c>
      <c r="AU36">
        <v>7.3905200000000002E-4</v>
      </c>
      <c r="AV36">
        <v>1.9247000000000001E-4</v>
      </c>
      <c r="AW36">
        <v>4.3162390000000004E-3</v>
      </c>
      <c r="AX36">
        <v>0</v>
      </c>
      <c r="AY36">
        <v>2.17159E-4</v>
      </c>
      <c r="AZ36">
        <v>1.3457950000000001E-3</v>
      </c>
      <c r="BA36">
        <v>2.0677019999999998E-3</v>
      </c>
      <c r="BB36">
        <v>1.261875E-3</v>
      </c>
    </row>
    <row r="37" spans="1:54" x14ac:dyDescent="0.25">
      <c r="A37" t="s">
        <v>181</v>
      </c>
      <c r="B37" t="s">
        <v>182</v>
      </c>
      <c r="C37">
        <v>8.1096300000000005E-4</v>
      </c>
      <c r="D37">
        <v>2.002214E-3</v>
      </c>
      <c r="E37" t="s">
        <v>56</v>
      </c>
      <c r="F37" t="s">
        <v>57</v>
      </c>
      <c r="G37">
        <v>6.2435099999999999E-4</v>
      </c>
      <c r="H37">
        <v>4.4563900000000001E-4</v>
      </c>
      <c r="I37">
        <v>8.8877900000000002E-4</v>
      </c>
      <c r="J37">
        <v>7.21918E-4</v>
      </c>
      <c r="K37">
        <v>9.2215099999999996E-4</v>
      </c>
      <c r="L37">
        <v>6.28642E-4</v>
      </c>
      <c r="M37">
        <v>7.6874099999999998E-4</v>
      </c>
      <c r="N37">
        <v>1.48748E-3</v>
      </c>
      <c r="O37">
        <v>0</v>
      </c>
      <c r="P37">
        <v>0</v>
      </c>
      <c r="Q37" s="1">
        <v>5.8740599999999998E-5</v>
      </c>
      <c r="R37">
        <v>1.48565E-4</v>
      </c>
      <c r="S37">
        <v>1.5054000000000001E-4</v>
      </c>
      <c r="T37">
        <v>1.35866E-4</v>
      </c>
      <c r="U37">
        <v>1.4944000000000001E-4</v>
      </c>
      <c r="V37">
        <v>0</v>
      </c>
      <c r="W37">
        <v>3.1364799999999998E-4</v>
      </c>
      <c r="X37">
        <v>2.31299E-4</v>
      </c>
      <c r="Y37">
        <v>9.3136100000000002E-4</v>
      </c>
      <c r="Z37">
        <v>8.9511500000000004E-4</v>
      </c>
      <c r="AA37">
        <v>1.2209600000000001E-3</v>
      </c>
      <c r="AB37">
        <v>5.2019299999999996E-4</v>
      </c>
      <c r="AC37">
        <v>1.2149179999999999E-3</v>
      </c>
      <c r="AD37">
        <v>1.4304439999999999E-3</v>
      </c>
      <c r="AE37">
        <v>2.44439E-4</v>
      </c>
      <c r="AF37">
        <v>2.182706E-3</v>
      </c>
      <c r="AG37">
        <v>3.6761699999999999E-4</v>
      </c>
      <c r="AH37">
        <v>3.2761999999999998E-4</v>
      </c>
      <c r="AI37">
        <v>2.2883500000000002E-3</v>
      </c>
      <c r="AJ37">
        <v>3.1474200000000002E-4</v>
      </c>
      <c r="AK37">
        <v>1.036234E-3</v>
      </c>
      <c r="AL37">
        <v>9.2560070000000001E-3</v>
      </c>
      <c r="AM37">
        <v>0</v>
      </c>
      <c r="AN37">
        <v>0</v>
      </c>
      <c r="AO37">
        <v>9.1407000000000001E-4</v>
      </c>
      <c r="AP37">
        <v>0</v>
      </c>
      <c r="AQ37">
        <v>2.878102E-3</v>
      </c>
      <c r="AR37">
        <v>1.6073971999999999E-2</v>
      </c>
      <c r="AS37">
        <v>3.1828630000000002E-3</v>
      </c>
      <c r="AT37">
        <v>0</v>
      </c>
      <c r="AU37">
        <v>0</v>
      </c>
      <c r="AV37">
        <v>2.245482E-3</v>
      </c>
      <c r="AW37">
        <v>0</v>
      </c>
      <c r="AX37">
        <v>8.1110899999999996E-4</v>
      </c>
      <c r="AY37">
        <v>1.67045E-4</v>
      </c>
      <c r="AZ37">
        <v>0</v>
      </c>
      <c r="BA37">
        <v>5.39731E-4</v>
      </c>
      <c r="BB37" s="1">
        <v>8.03742E-5</v>
      </c>
    </row>
    <row r="38" spans="1:54" x14ac:dyDescent="0.25">
      <c r="A38" t="s">
        <v>434</v>
      </c>
      <c r="B38" t="s">
        <v>124</v>
      </c>
      <c r="C38">
        <v>0</v>
      </c>
      <c r="D38">
        <v>1.7497050000000001E-3</v>
      </c>
      <c r="E38" t="s">
        <v>3</v>
      </c>
      <c r="F38" t="s">
        <v>57</v>
      </c>
      <c r="G38">
        <v>0</v>
      </c>
      <c r="H38">
        <v>0</v>
      </c>
      <c r="I38">
        <v>0</v>
      </c>
      <c r="J38">
        <v>0</v>
      </c>
      <c r="K38">
        <v>0</v>
      </c>
      <c r="L38">
        <v>0</v>
      </c>
      <c r="M38">
        <v>0</v>
      </c>
      <c r="N38">
        <v>0</v>
      </c>
      <c r="O38">
        <v>0</v>
      </c>
      <c r="P38">
        <v>0</v>
      </c>
      <c r="Q38">
        <v>0</v>
      </c>
      <c r="R38">
        <v>1.6507199999999999E-4</v>
      </c>
      <c r="S38">
        <v>0</v>
      </c>
      <c r="T38">
        <v>0</v>
      </c>
      <c r="U38" s="1">
        <v>3.3209E-5</v>
      </c>
      <c r="V38">
        <v>0</v>
      </c>
      <c r="W38">
        <v>0</v>
      </c>
      <c r="X38">
        <v>0</v>
      </c>
      <c r="Y38">
        <v>0</v>
      </c>
      <c r="Z38">
        <v>0</v>
      </c>
      <c r="AA38">
        <v>0</v>
      </c>
      <c r="AB38">
        <v>0</v>
      </c>
      <c r="AC38">
        <v>0</v>
      </c>
      <c r="AD38">
        <v>0</v>
      </c>
      <c r="AE38">
        <v>0</v>
      </c>
      <c r="AF38">
        <v>9.0021199999999995E-4</v>
      </c>
      <c r="AG38">
        <v>0</v>
      </c>
      <c r="AH38">
        <v>1.310482E-3</v>
      </c>
      <c r="AI38">
        <v>0</v>
      </c>
      <c r="AJ38">
        <v>0</v>
      </c>
      <c r="AK38">
        <v>0</v>
      </c>
      <c r="AL38">
        <v>1.1786947000000001E-2</v>
      </c>
      <c r="AM38">
        <v>0</v>
      </c>
      <c r="AN38">
        <v>0</v>
      </c>
      <c r="AO38">
        <v>0</v>
      </c>
      <c r="AP38">
        <v>7.1071999999999997E-4</v>
      </c>
      <c r="AQ38">
        <v>8.2569930000000007E-3</v>
      </c>
      <c r="AR38">
        <v>1.7919907999999998E-2</v>
      </c>
      <c r="AS38">
        <v>0</v>
      </c>
      <c r="AT38">
        <v>0</v>
      </c>
      <c r="AU38">
        <v>0</v>
      </c>
      <c r="AV38">
        <v>0</v>
      </c>
      <c r="AW38">
        <v>0</v>
      </c>
      <c r="AX38">
        <v>0</v>
      </c>
      <c r="AY38">
        <v>0</v>
      </c>
      <c r="AZ38">
        <v>0</v>
      </c>
      <c r="BA38">
        <v>0</v>
      </c>
      <c r="BB38">
        <v>0</v>
      </c>
    </row>
    <row r="39" spans="1:54" x14ac:dyDescent="0.25">
      <c r="A39" t="s">
        <v>684</v>
      </c>
      <c r="B39" t="s">
        <v>55</v>
      </c>
      <c r="C39">
        <v>1.17476E-4</v>
      </c>
      <c r="D39">
        <v>1.694599E-3</v>
      </c>
      <c r="E39" t="s">
        <v>3</v>
      </c>
      <c r="F39" t="s">
        <v>57</v>
      </c>
      <c r="G39">
        <v>0</v>
      </c>
      <c r="H39">
        <v>0</v>
      </c>
      <c r="I39">
        <v>0</v>
      </c>
      <c r="J39">
        <v>0</v>
      </c>
      <c r="K39">
        <v>0</v>
      </c>
      <c r="L39">
        <v>0</v>
      </c>
      <c r="M39">
        <v>3.38907E-4</v>
      </c>
      <c r="N39">
        <v>6.0090199999999995E-4</v>
      </c>
      <c r="O39">
        <v>0</v>
      </c>
      <c r="P39">
        <v>0</v>
      </c>
      <c r="Q39">
        <v>0</v>
      </c>
      <c r="R39">
        <v>0</v>
      </c>
      <c r="S39">
        <v>0</v>
      </c>
      <c r="T39">
        <v>0</v>
      </c>
      <c r="U39">
        <v>0</v>
      </c>
      <c r="V39">
        <v>0</v>
      </c>
      <c r="W39">
        <v>0</v>
      </c>
      <c r="X39">
        <v>0</v>
      </c>
      <c r="Y39">
        <v>0</v>
      </c>
      <c r="Z39">
        <v>0</v>
      </c>
      <c r="AA39">
        <v>0</v>
      </c>
      <c r="AB39">
        <v>0</v>
      </c>
      <c r="AC39">
        <v>0</v>
      </c>
      <c r="AD39">
        <v>0</v>
      </c>
      <c r="AE39">
        <v>1.0072573E-2</v>
      </c>
      <c r="AF39">
        <v>1.307157E-3</v>
      </c>
      <c r="AG39">
        <v>2.1770579999999999E-3</v>
      </c>
      <c r="AH39">
        <v>0</v>
      </c>
      <c r="AI39">
        <v>0</v>
      </c>
      <c r="AJ39">
        <v>0</v>
      </c>
      <c r="AK39">
        <v>0</v>
      </c>
      <c r="AL39">
        <v>0</v>
      </c>
      <c r="AM39">
        <v>0</v>
      </c>
      <c r="AN39">
        <v>0</v>
      </c>
      <c r="AO39">
        <v>0</v>
      </c>
      <c r="AP39">
        <v>0</v>
      </c>
      <c r="AQ39">
        <v>0</v>
      </c>
      <c r="AR39">
        <v>0</v>
      </c>
      <c r="AS39">
        <v>0</v>
      </c>
      <c r="AT39">
        <v>0</v>
      </c>
      <c r="AU39">
        <v>0</v>
      </c>
      <c r="AV39">
        <v>0</v>
      </c>
      <c r="AW39">
        <v>0</v>
      </c>
      <c r="AX39">
        <v>0</v>
      </c>
      <c r="AY39">
        <v>4.0424959999999996E-3</v>
      </c>
      <c r="AZ39">
        <v>0</v>
      </c>
      <c r="BA39">
        <v>0</v>
      </c>
      <c r="BB39">
        <v>0</v>
      </c>
    </row>
    <row r="40" spans="1:54" x14ac:dyDescent="0.25">
      <c r="A40" t="s">
        <v>83</v>
      </c>
      <c r="B40" t="s">
        <v>64</v>
      </c>
      <c r="C40">
        <v>1.56488E-3</v>
      </c>
      <c r="D40">
        <v>1.651394E-3</v>
      </c>
      <c r="E40" t="s">
        <v>56</v>
      </c>
      <c r="F40" t="s">
        <v>57</v>
      </c>
      <c r="G40">
        <v>1.1595100000000001E-3</v>
      </c>
      <c r="H40">
        <v>1.26504E-3</v>
      </c>
      <c r="I40">
        <v>1.271538E-3</v>
      </c>
      <c r="J40">
        <v>9.895259999999999E-4</v>
      </c>
      <c r="K40">
        <v>1.4398499999999999E-3</v>
      </c>
      <c r="L40">
        <v>2.270509E-3</v>
      </c>
      <c r="M40">
        <v>1.975582E-3</v>
      </c>
      <c r="N40">
        <v>2.147487E-3</v>
      </c>
      <c r="O40">
        <v>3.4529899999999997E-4</v>
      </c>
      <c r="P40">
        <v>5.2341699999999998E-4</v>
      </c>
      <c r="Q40">
        <v>0</v>
      </c>
      <c r="R40">
        <v>1.5351729999999999E-3</v>
      </c>
      <c r="S40">
        <v>3.6266299999999999E-4</v>
      </c>
      <c r="T40">
        <v>6.0169300000000004E-4</v>
      </c>
      <c r="U40">
        <v>1.0571529999999999E-3</v>
      </c>
      <c r="V40">
        <v>4.0673599999999999E-4</v>
      </c>
      <c r="W40">
        <v>6.9917299999999998E-4</v>
      </c>
      <c r="X40">
        <v>4.0676699999999999E-4</v>
      </c>
      <c r="Y40">
        <v>1.403601E-3</v>
      </c>
      <c r="Z40">
        <v>4.1622839999999996E-3</v>
      </c>
      <c r="AA40">
        <v>2.020899E-3</v>
      </c>
      <c r="AB40">
        <v>1.395063E-3</v>
      </c>
      <c r="AC40">
        <v>9.6507600000000004E-4</v>
      </c>
      <c r="AD40">
        <v>1.1049530000000001E-3</v>
      </c>
      <c r="AE40">
        <v>3.9194529999999998E-3</v>
      </c>
      <c r="AF40">
        <v>7.8922699999999998E-4</v>
      </c>
      <c r="AG40">
        <v>5.2516699999999999E-4</v>
      </c>
      <c r="AH40">
        <v>4.1771610000000004E-3</v>
      </c>
      <c r="AI40">
        <v>0</v>
      </c>
      <c r="AJ40">
        <v>2.7671039999999998E-3</v>
      </c>
      <c r="AK40">
        <v>0</v>
      </c>
      <c r="AL40">
        <v>1.0330370000000001E-3</v>
      </c>
      <c r="AM40">
        <v>0</v>
      </c>
      <c r="AN40">
        <v>0</v>
      </c>
      <c r="AO40">
        <v>3.2966499999999998E-4</v>
      </c>
      <c r="AP40">
        <v>0</v>
      </c>
      <c r="AQ40">
        <v>0</v>
      </c>
      <c r="AR40">
        <v>0</v>
      </c>
      <c r="AS40">
        <v>4.3582799999999997E-4</v>
      </c>
      <c r="AT40">
        <v>0</v>
      </c>
      <c r="AU40">
        <v>0</v>
      </c>
      <c r="AV40">
        <v>0</v>
      </c>
      <c r="AW40">
        <v>4.9834429999999997E-3</v>
      </c>
      <c r="AX40">
        <v>1.657483E-3</v>
      </c>
      <c r="AY40">
        <v>1.2862489999999999E-3</v>
      </c>
      <c r="AZ40">
        <v>5.2242290000000004E-3</v>
      </c>
      <c r="BA40">
        <v>3.6792930000000001E-3</v>
      </c>
      <c r="BB40">
        <v>2.0334680000000001E-3</v>
      </c>
    </row>
    <row r="41" spans="1:54" x14ac:dyDescent="0.25">
      <c r="A41" t="s">
        <v>80</v>
      </c>
      <c r="B41" t="s">
        <v>74</v>
      </c>
      <c r="C41">
        <v>1.681571E-3</v>
      </c>
      <c r="D41">
        <v>1.6078780000000001E-3</v>
      </c>
      <c r="E41" t="s">
        <v>56</v>
      </c>
      <c r="F41" t="s">
        <v>57</v>
      </c>
      <c r="G41">
        <v>7.8651999999999997E-4</v>
      </c>
      <c r="H41">
        <v>1.1308690000000001E-3</v>
      </c>
      <c r="I41">
        <v>1.420749E-3</v>
      </c>
      <c r="J41">
        <v>1.1575590000000001E-3</v>
      </c>
      <c r="K41">
        <v>1.1567330000000001E-3</v>
      </c>
      <c r="L41">
        <v>2.507174E-3</v>
      </c>
      <c r="M41">
        <v>2.347554E-3</v>
      </c>
      <c r="N41">
        <v>2.9454070000000001E-3</v>
      </c>
      <c r="O41">
        <v>0</v>
      </c>
      <c r="P41">
        <v>0</v>
      </c>
      <c r="Q41">
        <v>0</v>
      </c>
      <c r="R41">
        <v>0</v>
      </c>
      <c r="S41">
        <v>0</v>
      </c>
      <c r="T41">
        <v>0</v>
      </c>
      <c r="U41" s="1">
        <v>3.87438E-5</v>
      </c>
      <c r="V41">
        <v>0</v>
      </c>
      <c r="W41">
        <v>4.7700599999999998E-4</v>
      </c>
      <c r="X41">
        <v>4.7057300000000001E-4</v>
      </c>
      <c r="Y41">
        <v>9.9694999999999992E-4</v>
      </c>
      <c r="Z41">
        <v>4.99772E-4</v>
      </c>
      <c r="AA41">
        <v>4.6312300000000002E-4</v>
      </c>
      <c r="AB41">
        <v>1.166493E-3</v>
      </c>
      <c r="AC41">
        <v>3.6741500000000001E-4</v>
      </c>
      <c r="AD41">
        <v>2.2698660000000002E-3</v>
      </c>
      <c r="AE41">
        <v>1.6183549999999999E-3</v>
      </c>
      <c r="AF41">
        <v>1.294826E-3</v>
      </c>
      <c r="AG41">
        <v>4.8697299999999997E-4</v>
      </c>
      <c r="AH41">
        <v>1.5152449999999999E-3</v>
      </c>
      <c r="AI41">
        <v>4.0289089999999998E-3</v>
      </c>
      <c r="AJ41">
        <v>3.3834730000000001E-3</v>
      </c>
      <c r="AK41">
        <v>1.01371E-4</v>
      </c>
      <c r="AL41">
        <v>4.3387500000000002E-4</v>
      </c>
      <c r="AM41">
        <v>0</v>
      </c>
      <c r="AN41">
        <v>0</v>
      </c>
      <c r="AO41">
        <v>0</v>
      </c>
      <c r="AP41">
        <v>0</v>
      </c>
      <c r="AQ41">
        <v>0</v>
      </c>
      <c r="AR41">
        <v>0</v>
      </c>
      <c r="AS41">
        <v>0</v>
      </c>
      <c r="AT41">
        <v>0</v>
      </c>
      <c r="AU41">
        <v>0</v>
      </c>
      <c r="AV41">
        <v>0</v>
      </c>
      <c r="AW41">
        <v>1.6721310000000001E-3</v>
      </c>
      <c r="AX41">
        <v>9.69804E-4</v>
      </c>
      <c r="AY41">
        <v>1.127556E-3</v>
      </c>
      <c r="AZ41">
        <v>7.5237399999999999E-4</v>
      </c>
      <c r="BA41">
        <v>1.2588657E-2</v>
      </c>
      <c r="BB41">
        <v>2.9979579999999998E-3</v>
      </c>
    </row>
    <row r="42" spans="1:54" x14ac:dyDescent="0.25">
      <c r="A42" t="s">
        <v>685</v>
      </c>
      <c r="B42" t="s">
        <v>89</v>
      </c>
      <c r="C42">
        <v>0</v>
      </c>
      <c r="D42">
        <v>1.4902229999999999E-3</v>
      </c>
      <c r="E42" t="s">
        <v>3</v>
      </c>
      <c r="F42" t="s">
        <v>57</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2.2916399999999999E-4</v>
      </c>
      <c r="AH42">
        <v>4.8631159999999998E-3</v>
      </c>
      <c r="AI42">
        <v>0</v>
      </c>
      <c r="AJ42">
        <v>0</v>
      </c>
      <c r="AK42">
        <v>3.13123E-3</v>
      </c>
      <c r="AL42">
        <v>3.6982709999999999E-3</v>
      </c>
      <c r="AM42">
        <v>0</v>
      </c>
      <c r="AN42">
        <v>0</v>
      </c>
      <c r="AO42">
        <v>0</v>
      </c>
      <c r="AP42">
        <v>0</v>
      </c>
      <c r="AQ42">
        <v>0</v>
      </c>
      <c r="AR42">
        <v>0</v>
      </c>
      <c r="AS42">
        <v>0</v>
      </c>
      <c r="AT42">
        <v>0</v>
      </c>
      <c r="AU42">
        <v>0</v>
      </c>
      <c r="AV42">
        <v>0</v>
      </c>
      <c r="AW42">
        <v>0</v>
      </c>
      <c r="AX42">
        <v>0</v>
      </c>
      <c r="AY42">
        <v>0</v>
      </c>
      <c r="AZ42">
        <v>0</v>
      </c>
      <c r="BA42">
        <v>0</v>
      </c>
      <c r="BB42">
        <v>0</v>
      </c>
    </row>
    <row r="43" spans="1:54" x14ac:dyDescent="0.25">
      <c r="A43" t="s">
        <v>686</v>
      </c>
      <c r="B43" t="s">
        <v>62</v>
      </c>
      <c r="C43">
        <v>0</v>
      </c>
      <c r="D43">
        <v>1.4840470000000001E-3</v>
      </c>
      <c r="E43" t="s">
        <v>3</v>
      </c>
      <c r="F43" t="s">
        <v>57</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8.1388999999999995E-4</v>
      </c>
      <c r="AG43">
        <v>0</v>
      </c>
      <c r="AH43">
        <v>5.5285999999999996E-4</v>
      </c>
      <c r="AI43">
        <v>1.1309219999999999E-3</v>
      </c>
      <c r="AJ43">
        <v>0</v>
      </c>
      <c r="AK43">
        <v>1.0587610000000001E-3</v>
      </c>
      <c r="AL43">
        <v>8.3159440000000005E-3</v>
      </c>
      <c r="AM43">
        <v>0</v>
      </c>
      <c r="AN43">
        <v>0</v>
      </c>
      <c r="AO43">
        <v>0</v>
      </c>
      <c r="AP43">
        <v>0</v>
      </c>
      <c r="AQ43">
        <v>0</v>
      </c>
      <c r="AR43">
        <v>0</v>
      </c>
      <c r="AS43">
        <v>0</v>
      </c>
      <c r="AT43">
        <v>0</v>
      </c>
      <c r="AU43">
        <v>0</v>
      </c>
      <c r="AV43">
        <v>0</v>
      </c>
      <c r="AW43">
        <v>0</v>
      </c>
      <c r="AX43">
        <v>0</v>
      </c>
      <c r="AY43">
        <v>0</v>
      </c>
      <c r="AZ43">
        <v>0</v>
      </c>
      <c r="BA43">
        <v>0</v>
      </c>
      <c r="BB43">
        <v>0</v>
      </c>
    </row>
    <row r="44" spans="1:54" x14ac:dyDescent="0.25">
      <c r="A44" t="s">
        <v>687</v>
      </c>
      <c r="B44" t="s">
        <v>55</v>
      </c>
      <c r="C44">
        <v>1.16192E-4</v>
      </c>
      <c r="D44">
        <v>1.448787E-3</v>
      </c>
      <c r="E44" t="s">
        <v>3</v>
      </c>
      <c r="F44" t="s">
        <v>57</v>
      </c>
      <c r="G44">
        <v>0</v>
      </c>
      <c r="H44">
        <v>2.0604799999999999E-4</v>
      </c>
      <c r="I44">
        <v>0</v>
      </c>
      <c r="J44">
        <v>0</v>
      </c>
      <c r="K44">
        <v>0</v>
      </c>
      <c r="L44">
        <v>3.84581E-4</v>
      </c>
      <c r="M44">
        <v>3.38907E-4</v>
      </c>
      <c r="N44">
        <v>0</v>
      </c>
      <c r="O44">
        <v>0</v>
      </c>
      <c r="P44">
        <v>0</v>
      </c>
      <c r="Q44">
        <v>0</v>
      </c>
      <c r="R44">
        <v>0</v>
      </c>
      <c r="S44">
        <v>0</v>
      </c>
      <c r="T44">
        <v>0</v>
      </c>
      <c r="U44">
        <v>0</v>
      </c>
      <c r="V44">
        <v>0</v>
      </c>
      <c r="W44">
        <v>0</v>
      </c>
      <c r="X44">
        <v>0</v>
      </c>
      <c r="Y44">
        <v>0</v>
      </c>
      <c r="Z44">
        <v>0</v>
      </c>
      <c r="AA44">
        <v>0</v>
      </c>
      <c r="AB44">
        <v>0</v>
      </c>
      <c r="AC44">
        <v>0</v>
      </c>
      <c r="AD44">
        <v>0</v>
      </c>
      <c r="AE44">
        <v>9.6089820000000003E-3</v>
      </c>
      <c r="AF44">
        <v>0</v>
      </c>
      <c r="AG44">
        <v>1.9813140000000001E-3</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row>
    <row r="45" spans="1:54" x14ac:dyDescent="0.25">
      <c r="A45" t="s">
        <v>688</v>
      </c>
      <c r="B45" t="s">
        <v>91</v>
      </c>
      <c r="C45">
        <v>0</v>
      </c>
      <c r="D45">
        <v>1.438794E-3</v>
      </c>
      <c r="E45" t="s">
        <v>3</v>
      </c>
      <c r="F45" t="s">
        <v>57</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2.9842649999999998E-3</v>
      </c>
      <c r="AG45">
        <v>0</v>
      </c>
      <c r="AH45">
        <v>0</v>
      </c>
      <c r="AI45">
        <v>8.5260909999999995E-3</v>
      </c>
      <c r="AJ45">
        <v>0</v>
      </c>
      <c r="AK45">
        <v>0</v>
      </c>
      <c r="AL45">
        <v>0</v>
      </c>
      <c r="AM45">
        <v>0</v>
      </c>
      <c r="AN45">
        <v>0</v>
      </c>
      <c r="AO45">
        <v>0</v>
      </c>
      <c r="AP45">
        <v>0</v>
      </c>
      <c r="AQ45">
        <v>0</v>
      </c>
      <c r="AR45">
        <v>0</v>
      </c>
      <c r="AS45">
        <v>0</v>
      </c>
      <c r="AT45">
        <v>0</v>
      </c>
      <c r="AU45">
        <v>0</v>
      </c>
      <c r="AV45">
        <v>0</v>
      </c>
      <c r="AW45">
        <v>0</v>
      </c>
      <c r="AX45">
        <v>0</v>
      </c>
      <c r="AY45">
        <v>0</v>
      </c>
      <c r="AZ45">
        <v>0</v>
      </c>
      <c r="BA45">
        <v>0</v>
      </c>
      <c r="BB45">
        <v>0</v>
      </c>
    </row>
    <row r="46" spans="1:54" x14ac:dyDescent="0.25">
      <c r="A46" t="s">
        <v>81</v>
      </c>
      <c r="B46" t="s">
        <v>76</v>
      </c>
      <c r="C46">
        <v>5.0435599999999997E-4</v>
      </c>
      <c r="D46">
        <v>1.4114749999999999E-3</v>
      </c>
      <c r="E46" t="s">
        <v>56</v>
      </c>
      <c r="F46" t="s">
        <v>57</v>
      </c>
      <c r="G46">
        <v>0</v>
      </c>
      <c r="H46">
        <v>7.8585799999999996E-4</v>
      </c>
      <c r="I46">
        <v>2.4003499999999999E-4</v>
      </c>
      <c r="J46">
        <v>9.02398E-4</v>
      </c>
      <c r="K46">
        <v>1.3508699999999999E-3</v>
      </c>
      <c r="L46">
        <v>3.91977E-4</v>
      </c>
      <c r="M46">
        <v>3.6370499999999997E-4</v>
      </c>
      <c r="N46">
        <v>0</v>
      </c>
      <c r="O46">
        <v>0</v>
      </c>
      <c r="P46">
        <v>0</v>
      </c>
      <c r="Q46">
        <v>0</v>
      </c>
      <c r="R46">
        <v>0</v>
      </c>
      <c r="S46">
        <v>0</v>
      </c>
      <c r="T46">
        <v>0</v>
      </c>
      <c r="U46">
        <v>0</v>
      </c>
      <c r="V46">
        <v>0</v>
      </c>
      <c r="W46">
        <v>8.4292799999999995E-4</v>
      </c>
      <c r="X46">
        <v>1.435647E-3</v>
      </c>
      <c r="Y46">
        <v>1.160922E-3</v>
      </c>
      <c r="Z46">
        <v>7.3846999999999997E-4</v>
      </c>
      <c r="AA46">
        <v>1.9367000000000001E-4</v>
      </c>
      <c r="AB46">
        <v>5.7536499999999999E-4</v>
      </c>
      <c r="AC46">
        <v>7.9361600000000003E-4</v>
      </c>
      <c r="AD46">
        <v>1.062126E-3</v>
      </c>
      <c r="AE46">
        <v>0</v>
      </c>
      <c r="AF46">
        <v>6.7824200000000002E-4</v>
      </c>
      <c r="AG46">
        <v>0</v>
      </c>
      <c r="AH46">
        <v>9.8183750000000007E-3</v>
      </c>
      <c r="AI46">
        <v>7.9517900000000002E-4</v>
      </c>
      <c r="AJ46">
        <v>0</v>
      </c>
      <c r="AK46">
        <v>0</v>
      </c>
      <c r="AL46">
        <v>0</v>
      </c>
      <c r="AM46">
        <v>0</v>
      </c>
      <c r="AN46">
        <v>0</v>
      </c>
      <c r="AO46">
        <v>0</v>
      </c>
      <c r="AP46">
        <v>4.2973799999999998E-4</v>
      </c>
      <c r="AQ46">
        <v>9.3977049999999993E-3</v>
      </c>
      <c r="AR46">
        <v>4.2313239999999998E-3</v>
      </c>
      <c r="AS46">
        <v>0</v>
      </c>
      <c r="AT46">
        <v>0</v>
      </c>
      <c r="AU46">
        <v>4.3007499999999999E-3</v>
      </c>
      <c r="AV46">
        <v>0</v>
      </c>
      <c r="AW46">
        <v>3.2289419999999998E-3</v>
      </c>
      <c r="AX46">
        <v>0</v>
      </c>
      <c r="AY46">
        <v>0</v>
      </c>
      <c r="AZ46">
        <v>3.1790439999999998E-3</v>
      </c>
      <c r="BA46">
        <v>9.1222149999999995E-3</v>
      </c>
      <c r="BB46">
        <v>0</v>
      </c>
    </row>
    <row r="47" spans="1:54" x14ac:dyDescent="0.25">
      <c r="A47" t="s">
        <v>689</v>
      </c>
      <c r="B47" t="s">
        <v>76</v>
      </c>
      <c r="C47" s="1">
        <v>3.6993999999999999E-5</v>
      </c>
      <c r="D47">
        <v>1.401345E-3</v>
      </c>
      <c r="E47" t="s">
        <v>3</v>
      </c>
      <c r="F47" t="s">
        <v>57</v>
      </c>
      <c r="G47">
        <v>0</v>
      </c>
      <c r="H47">
        <v>1.3417099999999999E-4</v>
      </c>
      <c r="I47">
        <v>0</v>
      </c>
      <c r="J47">
        <v>0</v>
      </c>
      <c r="K47">
        <v>1.61781E-4</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1.1210762000000001E-2</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row>
    <row r="48" spans="1:54" x14ac:dyDescent="0.25">
      <c r="A48" t="s">
        <v>99</v>
      </c>
      <c r="B48" t="s">
        <v>91</v>
      </c>
      <c r="C48">
        <v>4.6214289999999998E-3</v>
      </c>
      <c r="D48">
        <v>1.397368E-3</v>
      </c>
      <c r="E48" t="s">
        <v>56</v>
      </c>
      <c r="F48" t="s">
        <v>57</v>
      </c>
      <c r="G48">
        <v>4.0542290000000003E-3</v>
      </c>
      <c r="H48">
        <v>9.6794800000000005E-4</v>
      </c>
      <c r="I48">
        <v>4.009238E-3</v>
      </c>
      <c r="J48">
        <v>1.3691549999999999E-3</v>
      </c>
      <c r="K48">
        <v>1.108199E-3</v>
      </c>
      <c r="L48">
        <v>8.7122439999999992E-3</v>
      </c>
      <c r="M48">
        <v>7.4807609999999998E-3</v>
      </c>
      <c r="N48">
        <v>9.2696570000000006E-3</v>
      </c>
      <c r="O48">
        <v>1.253309E-3</v>
      </c>
      <c r="P48">
        <v>0</v>
      </c>
      <c r="Q48" s="1">
        <v>2.9370299999999999E-5</v>
      </c>
      <c r="R48">
        <v>3.0538400000000002E-4</v>
      </c>
      <c r="S48">
        <v>7.7322600000000001E-4</v>
      </c>
      <c r="T48">
        <v>1.9409399999999999E-4</v>
      </c>
      <c r="U48">
        <v>1.99254E-4</v>
      </c>
      <c r="V48" s="1">
        <v>5.8947299999999997E-5</v>
      </c>
      <c r="W48">
        <v>1.3068649999999999E-3</v>
      </c>
      <c r="X48">
        <v>5.8223499999999996E-4</v>
      </c>
      <c r="Y48">
        <v>6.0997600000000003E-4</v>
      </c>
      <c r="Z48">
        <v>4.4009799999999999E-4</v>
      </c>
      <c r="AA48">
        <v>1.254642E-3</v>
      </c>
      <c r="AB48">
        <v>1.741858E-3</v>
      </c>
      <c r="AC48">
        <v>6.2705400000000004E-4</v>
      </c>
      <c r="AD48">
        <v>0</v>
      </c>
      <c r="AE48">
        <v>4.8466359999999997E-3</v>
      </c>
      <c r="AF48">
        <v>3.4158729999999998E-3</v>
      </c>
      <c r="AG48">
        <v>1.68531E-3</v>
      </c>
      <c r="AH48">
        <v>0</v>
      </c>
      <c r="AI48">
        <v>0</v>
      </c>
      <c r="AJ48">
        <v>1.1278239999999999E-3</v>
      </c>
      <c r="AK48">
        <v>0</v>
      </c>
      <c r="AL48">
        <v>1.03304E-4</v>
      </c>
      <c r="AM48">
        <v>0</v>
      </c>
      <c r="AN48">
        <v>0</v>
      </c>
      <c r="AO48">
        <v>0</v>
      </c>
      <c r="AP48">
        <v>0</v>
      </c>
      <c r="AQ48">
        <v>0</v>
      </c>
      <c r="AR48">
        <v>0</v>
      </c>
      <c r="AS48">
        <v>0</v>
      </c>
      <c r="AT48">
        <v>0</v>
      </c>
      <c r="AU48">
        <v>0</v>
      </c>
      <c r="AV48">
        <v>0</v>
      </c>
      <c r="AW48">
        <v>0</v>
      </c>
      <c r="AX48">
        <v>0</v>
      </c>
      <c r="AY48">
        <v>9.6886300000000004E-4</v>
      </c>
      <c r="AZ48">
        <v>9.7172769999999999E-3</v>
      </c>
      <c r="BA48">
        <v>1.4899620000000001E-3</v>
      </c>
      <c r="BB48">
        <v>0</v>
      </c>
    </row>
    <row r="49" spans="1:54" x14ac:dyDescent="0.25">
      <c r="A49" t="s">
        <v>93</v>
      </c>
      <c r="B49" t="s">
        <v>91</v>
      </c>
      <c r="C49">
        <v>8.51084E-4</v>
      </c>
      <c r="D49">
        <v>1.371312E-3</v>
      </c>
      <c r="E49" t="s">
        <v>56</v>
      </c>
      <c r="F49" t="s">
        <v>57</v>
      </c>
      <c r="G49">
        <v>6.0813399999999997E-4</v>
      </c>
      <c r="H49">
        <v>8.09817E-4</v>
      </c>
      <c r="I49">
        <v>0</v>
      </c>
      <c r="J49">
        <v>8.5883400000000005E-4</v>
      </c>
      <c r="K49">
        <v>1.52074E-3</v>
      </c>
      <c r="L49">
        <v>1.0058280000000001E-3</v>
      </c>
      <c r="M49">
        <v>1.049786E-3</v>
      </c>
      <c r="N49">
        <v>9.5553299999999995E-4</v>
      </c>
      <c r="O49">
        <v>7.1617700000000002E-4</v>
      </c>
      <c r="P49">
        <v>0</v>
      </c>
      <c r="Q49">
        <v>0</v>
      </c>
      <c r="R49">
        <v>6.2727499999999995E-4</v>
      </c>
      <c r="S49">
        <v>0</v>
      </c>
      <c r="T49">
        <v>0</v>
      </c>
      <c r="U49">
        <v>4.2618199999999999E-4</v>
      </c>
      <c r="V49">
        <v>5.5410500000000005E-4</v>
      </c>
      <c r="W49">
        <v>0</v>
      </c>
      <c r="X49">
        <v>6.4604099999999998E-4</v>
      </c>
      <c r="Y49">
        <v>7.5427100000000004E-4</v>
      </c>
      <c r="Z49">
        <v>7.6084799999999995E-4</v>
      </c>
      <c r="AA49">
        <v>1.869332E-3</v>
      </c>
      <c r="AB49">
        <v>2.3487500000000001E-3</v>
      </c>
      <c r="AC49">
        <v>7.2993099999999996E-4</v>
      </c>
      <c r="AD49">
        <v>1.5075329999999999E-3</v>
      </c>
      <c r="AE49">
        <v>4.4504760000000001E-3</v>
      </c>
      <c r="AF49">
        <v>0</v>
      </c>
      <c r="AG49">
        <v>0</v>
      </c>
      <c r="AH49">
        <v>0</v>
      </c>
      <c r="AI49">
        <v>9.9839200000000007E-4</v>
      </c>
      <c r="AJ49">
        <v>4.2096700000000004E-3</v>
      </c>
      <c r="AK49">
        <v>0</v>
      </c>
      <c r="AL49">
        <v>1.311956E-3</v>
      </c>
      <c r="AM49">
        <v>0</v>
      </c>
      <c r="AN49">
        <v>0</v>
      </c>
      <c r="AO49">
        <v>0</v>
      </c>
      <c r="AP49">
        <v>0</v>
      </c>
      <c r="AQ49">
        <v>0</v>
      </c>
      <c r="AR49">
        <v>2.3601000000000001E-4</v>
      </c>
      <c r="AS49">
        <v>5.6129300000000003E-4</v>
      </c>
      <c r="AT49">
        <v>0</v>
      </c>
      <c r="AU49">
        <v>0</v>
      </c>
      <c r="AV49">
        <v>5.1325299999999997E-4</v>
      </c>
      <c r="AW49">
        <v>1.3179349999999999E-3</v>
      </c>
      <c r="AX49">
        <v>8.46374E-4</v>
      </c>
      <c r="AY49">
        <v>5.6210740000000002E-3</v>
      </c>
      <c r="AZ49">
        <v>3.168447E-3</v>
      </c>
      <c r="BA49">
        <v>8.4380499999999999E-4</v>
      </c>
      <c r="BB49">
        <v>7.8766700000000003E-4</v>
      </c>
    </row>
    <row r="50" spans="1:54" x14ac:dyDescent="0.25">
      <c r="A50" t="s">
        <v>690</v>
      </c>
      <c r="B50" t="s">
        <v>91</v>
      </c>
      <c r="C50">
        <v>2.3147099999999999E-4</v>
      </c>
      <c r="D50">
        <v>1.3713029999999999E-3</v>
      </c>
      <c r="E50" t="s">
        <v>56</v>
      </c>
      <c r="F50" t="s">
        <v>57</v>
      </c>
      <c r="G50">
        <v>0</v>
      </c>
      <c r="H50">
        <v>3.8813699999999999E-4</v>
      </c>
      <c r="I50">
        <v>0</v>
      </c>
      <c r="J50">
        <v>4.4186399999999998E-4</v>
      </c>
      <c r="K50">
        <v>7.0374700000000001E-4</v>
      </c>
      <c r="L50">
        <v>3.1801900000000001E-4</v>
      </c>
      <c r="M50">
        <v>0</v>
      </c>
      <c r="N50">
        <v>0</v>
      </c>
      <c r="O50">
        <v>0</v>
      </c>
      <c r="P50">
        <v>0</v>
      </c>
      <c r="Q50">
        <v>0</v>
      </c>
      <c r="R50">
        <v>0</v>
      </c>
      <c r="S50">
        <v>0</v>
      </c>
      <c r="T50">
        <v>0</v>
      </c>
      <c r="U50">
        <v>0</v>
      </c>
      <c r="V50">
        <v>0</v>
      </c>
      <c r="W50">
        <v>0</v>
      </c>
      <c r="X50">
        <v>0</v>
      </c>
      <c r="Y50">
        <v>0</v>
      </c>
      <c r="Z50">
        <v>0</v>
      </c>
      <c r="AA50">
        <v>0</v>
      </c>
      <c r="AB50" s="1">
        <v>7.0935399999999998E-5</v>
      </c>
      <c r="AC50">
        <v>0</v>
      </c>
      <c r="AD50">
        <v>0</v>
      </c>
      <c r="AE50">
        <v>0</v>
      </c>
      <c r="AF50">
        <v>0</v>
      </c>
      <c r="AG50">
        <v>1.193562E-3</v>
      </c>
      <c r="AH50">
        <v>0</v>
      </c>
      <c r="AI50">
        <v>0</v>
      </c>
      <c r="AJ50">
        <v>1.757308E-3</v>
      </c>
      <c r="AK50">
        <v>8.0195530000000004E-3</v>
      </c>
      <c r="AL50">
        <v>0</v>
      </c>
      <c r="AM50">
        <v>0</v>
      </c>
      <c r="AN50">
        <v>0</v>
      </c>
      <c r="AO50">
        <v>0</v>
      </c>
      <c r="AP50">
        <v>0</v>
      </c>
      <c r="AQ50">
        <v>0</v>
      </c>
      <c r="AR50">
        <v>0</v>
      </c>
      <c r="AS50">
        <v>0</v>
      </c>
      <c r="AT50">
        <v>0</v>
      </c>
      <c r="AU50">
        <v>0</v>
      </c>
      <c r="AV50">
        <v>0</v>
      </c>
      <c r="AW50">
        <v>0</v>
      </c>
      <c r="AX50">
        <v>0</v>
      </c>
      <c r="AY50">
        <v>0</v>
      </c>
      <c r="AZ50">
        <v>0</v>
      </c>
      <c r="BA50">
        <v>0</v>
      </c>
      <c r="BB50">
        <v>0</v>
      </c>
    </row>
    <row r="51" spans="1:54" x14ac:dyDescent="0.25">
      <c r="A51" t="s">
        <v>77</v>
      </c>
      <c r="B51" t="s">
        <v>64</v>
      </c>
      <c r="C51">
        <v>1.7184279999999999E-3</v>
      </c>
      <c r="D51">
        <v>1.3100880000000001E-3</v>
      </c>
      <c r="E51" t="s">
        <v>56</v>
      </c>
      <c r="F51" t="s">
        <v>57</v>
      </c>
      <c r="G51">
        <v>1.435197E-3</v>
      </c>
      <c r="H51">
        <v>8.4815200000000002E-4</v>
      </c>
      <c r="I51">
        <v>1.427237E-3</v>
      </c>
      <c r="J51">
        <v>8.9617400000000002E-4</v>
      </c>
      <c r="K51">
        <v>1.5773639999999999E-3</v>
      </c>
      <c r="L51">
        <v>3.2615449999999998E-3</v>
      </c>
      <c r="M51">
        <v>2.1739670000000002E-3</v>
      </c>
      <c r="N51">
        <v>2.1277850000000001E-3</v>
      </c>
      <c r="O51">
        <v>1.4771140000000001E-3</v>
      </c>
      <c r="P51">
        <v>0</v>
      </c>
      <c r="Q51">
        <v>0</v>
      </c>
      <c r="R51">
        <v>1.3866079999999999E-3</v>
      </c>
      <c r="S51">
        <v>7.25327E-4</v>
      </c>
      <c r="T51">
        <v>9.3812300000000002E-4</v>
      </c>
      <c r="U51">
        <v>1.511009E-3</v>
      </c>
      <c r="V51">
        <v>4.7747300000000001E-4</v>
      </c>
      <c r="W51">
        <v>1.0454920000000001E-3</v>
      </c>
      <c r="X51">
        <v>1.650994E-3</v>
      </c>
      <c r="Y51">
        <v>1.7774570000000001E-3</v>
      </c>
      <c r="Z51">
        <v>5.57955E-3</v>
      </c>
      <c r="AA51">
        <v>2.2061490000000001E-3</v>
      </c>
      <c r="AB51">
        <v>2.0807719999999998E-3</v>
      </c>
      <c r="AC51">
        <v>1.4647600000000001E-3</v>
      </c>
      <c r="AD51">
        <v>8.1372499999999995E-4</v>
      </c>
      <c r="AE51">
        <v>5.1079319999999999E-3</v>
      </c>
      <c r="AF51">
        <v>1.0481920000000001E-3</v>
      </c>
      <c r="AG51">
        <v>4.1058499999999999E-4</v>
      </c>
      <c r="AH51">
        <v>1.9861990000000001E-3</v>
      </c>
      <c r="AI51">
        <v>0</v>
      </c>
      <c r="AJ51">
        <v>1.9277929999999999E-3</v>
      </c>
      <c r="AK51">
        <v>0</v>
      </c>
      <c r="AL51">
        <v>0</v>
      </c>
      <c r="AM51">
        <v>8.1629900000000004E-4</v>
      </c>
      <c r="AN51">
        <v>0</v>
      </c>
      <c r="AO51">
        <v>7.0428299999999999E-4</v>
      </c>
      <c r="AP51">
        <v>3.88417E-4</v>
      </c>
      <c r="AQ51">
        <v>0</v>
      </c>
      <c r="AR51">
        <v>0</v>
      </c>
      <c r="AS51">
        <v>1.010328E-3</v>
      </c>
      <c r="AT51">
        <v>5.81666E-4</v>
      </c>
      <c r="AU51">
        <v>0</v>
      </c>
      <c r="AV51">
        <v>2.2363159999999999E-3</v>
      </c>
      <c r="AW51">
        <v>6.9191610000000001E-3</v>
      </c>
      <c r="AX51">
        <v>2.8124309999999998E-3</v>
      </c>
      <c r="AY51">
        <v>1.7873850000000001E-3</v>
      </c>
      <c r="AZ51">
        <v>4.2175310000000001E-3</v>
      </c>
      <c r="BA51">
        <v>4.5535059999999997E-3</v>
      </c>
      <c r="BB51">
        <v>2.475526E-3</v>
      </c>
    </row>
    <row r="52" spans="1:54" x14ac:dyDescent="0.25">
      <c r="A52" t="s">
        <v>67</v>
      </c>
      <c r="B52" t="s">
        <v>68</v>
      </c>
      <c r="C52">
        <v>5.7377399999999999E-4</v>
      </c>
      <c r="D52">
        <v>1.3039950000000001E-3</v>
      </c>
      <c r="E52" t="s">
        <v>56</v>
      </c>
      <c r="F52" t="s">
        <v>57</v>
      </c>
      <c r="G52">
        <v>2.6757899999999999E-4</v>
      </c>
      <c r="H52">
        <v>7.0918900000000004E-4</v>
      </c>
      <c r="I52">
        <v>2.3354800000000001E-4</v>
      </c>
      <c r="J52">
        <v>7.9659999999999996E-4</v>
      </c>
      <c r="K52">
        <v>1.4560280000000001E-3</v>
      </c>
      <c r="L52">
        <v>4.2895599999999998E-4</v>
      </c>
      <c r="M52">
        <v>3.1410900000000002E-4</v>
      </c>
      <c r="N52">
        <v>3.8418300000000002E-4</v>
      </c>
      <c r="O52">
        <v>4.8150090000000003E-3</v>
      </c>
      <c r="P52">
        <v>0</v>
      </c>
      <c r="Q52">
        <v>4.4055500000000003E-4</v>
      </c>
      <c r="R52">
        <v>3.9617360000000004E-3</v>
      </c>
      <c r="S52">
        <v>2.2512510000000001E-3</v>
      </c>
      <c r="T52">
        <v>6.9227000000000004E-4</v>
      </c>
      <c r="U52">
        <v>1.6106359999999999E-3</v>
      </c>
      <c r="V52">
        <v>3.2126289999999998E-3</v>
      </c>
      <c r="W52">
        <v>2.0779150000000001E-3</v>
      </c>
      <c r="X52">
        <v>2.5682130000000002E-3</v>
      </c>
      <c r="Y52">
        <v>2.4858160000000001E-3</v>
      </c>
      <c r="Z52">
        <v>2.5883740000000001E-3</v>
      </c>
      <c r="AA52">
        <v>2.1977279999999999E-3</v>
      </c>
      <c r="AB52">
        <v>3.8620389999999998E-3</v>
      </c>
      <c r="AC52">
        <v>8.3770600000000002E-4</v>
      </c>
      <c r="AD52">
        <v>3.7174399999999998E-3</v>
      </c>
      <c r="AE52">
        <v>3.6244400000000001E-4</v>
      </c>
      <c r="AF52">
        <v>4.3160900000000001E-4</v>
      </c>
      <c r="AG52">
        <v>7.4478290000000004E-3</v>
      </c>
      <c r="AH52">
        <v>0</v>
      </c>
      <c r="AI52">
        <v>0</v>
      </c>
      <c r="AJ52">
        <v>2.1900779999999998E-3</v>
      </c>
      <c r="AK52">
        <v>0</v>
      </c>
      <c r="AL52">
        <v>0</v>
      </c>
      <c r="AM52">
        <v>0</v>
      </c>
      <c r="AN52">
        <v>0</v>
      </c>
      <c r="AO52">
        <v>0</v>
      </c>
      <c r="AP52">
        <v>0</v>
      </c>
      <c r="AQ52">
        <v>0</v>
      </c>
      <c r="AR52">
        <v>0</v>
      </c>
      <c r="AS52">
        <v>0</v>
      </c>
      <c r="AT52">
        <v>0</v>
      </c>
      <c r="AU52">
        <v>1.291115E-3</v>
      </c>
      <c r="AV52">
        <v>0</v>
      </c>
      <c r="AW52">
        <v>1.5238630000000001E-3</v>
      </c>
      <c r="AX52">
        <v>2.6890019999999998E-3</v>
      </c>
      <c r="AY52">
        <v>4.8860750000000001E-3</v>
      </c>
      <c r="AZ52">
        <v>1.6774753999999999E-2</v>
      </c>
      <c r="BA52">
        <v>2.2957569999999998E-3</v>
      </c>
      <c r="BB52">
        <v>1.904869E-3</v>
      </c>
    </row>
    <row r="53" spans="1:54" x14ac:dyDescent="0.25">
      <c r="A53" t="s">
        <v>691</v>
      </c>
      <c r="B53" t="s">
        <v>68</v>
      </c>
      <c r="C53">
        <v>0</v>
      </c>
      <c r="D53">
        <v>1.2750000000000001E-3</v>
      </c>
      <c r="E53" t="s">
        <v>3</v>
      </c>
      <c r="F53" t="s">
        <v>57</v>
      </c>
      <c r="G53">
        <v>0</v>
      </c>
      <c r="H53">
        <v>0</v>
      </c>
      <c r="I53">
        <v>0</v>
      </c>
      <c r="J53">
        <v>0</v>
      </c>
      <c r="K53">
        <v>0</v>
      </c>
      <c r="L53">
        <v>0</v>
      </c>
      <c r="M53">
        <v>0</v>
      </c>
      <c r="N53">
        <v>0</v>
      </c>
      <c r="O53">
        <v>0</v>
      </c>
      <c r="P53">
        <v>0</v>
      </c>
      <c r="Q53">
        <v>0</v>
      </c>
      <c r="R53">
        <v>0</v>
      </c>
      <c r="S53">
        <v>0</v>
      </c>
      <c r="T53">
        <v>0</v>
      </c>
      <c r="U53">
        <v>0</v>
      </c>
      <c r="V53">
        <v>0</v>
      </c>
      <c r="W53">
        <v>0</v>
      </c>
      <c r="X53">
        <v>0</v>
      </c>
      <c r="Y53">
        <v>0</v>
      </c>
      <c r="Z53">
        <v>0</v>
      </c>
      <c r="AA53">
        <v>0</v>
      </c>
      <c r="AB53">
        <v>0</v>
      </c>
      <c r="AC53">
        <v>0</v>
      </c>
      <c r="AD53">
        <v>0</v>
      </c>
      <c r="AE53">
        <v>9.9039939999999993E-3</v>
      </c>
      <c r="AF53">
        <v>0</v>
      </c>
      <c r="AG53">
        <v>2.9600299999999998E-4</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row>
    <row r="54" spans="1:54" x14ac:dyDescent="0.25">
      <c r="A54" t="s">
        <v>692</v>
      </c>
      <c r="B54" t="s">
        <v>74</v>
      </c>
      <c r="C54">
        <v>1.84823E-4</v>
      </c>
      <c r="D54">
        <v>1.2559579999999999E-3</v>
      </c>
      <c r="E54" t="s">
        <v>3</v>
      </c>
      <c r="F54" t="s">
        <v>57</v>
      </c>
      <c r="G54">
        <v>1.45952E-4</v>
      </c>
      <c r="H54">
        <v>7.4273199999999996E-4</v>
      </c>
      <c r="I54">
        <v>0</v>
      </c>
      <c r="J54">
        <v>1.36916E-4</v>
      </c>
      <c r="K54">
        <v>4.52986E-4</v>
      </c>
      <c r="L54">
        <v>0</v>
      </c>
      <c r="M54">
        <v>0</v>
      </c>
      <c r="N54">
        <v>0</v>
      </c>
      <c r="O54">
        <v>0</v>
      </c>
      <c r="P54">
        <v>0</v>
      </c>
      <c r="Q54">
        <v>0</v>
      </c>
      <c r="R54">
        <v>0</v>
      </c>
      <c r="S54">
        <v>0</v>
      </c>
      <c r="T54">
        <v>0</v>
      </c>
      <c r="U54">
        <v>0</v>
      </c>
      <c r="V54">
        <v>0</v>
      </c>
      <c r="W54">
        <v>0</v>
      </c>
      <c r="X54">
        <v>0</v>
      </c>
      <c r="Y54">
        <v>0</v>
      </c>
      <c r="Z54">
        <v>0</v>
      </c>
      <c r="AA54">
        <v>0</v>
      </c>
      <c r="AB54">
        <v>0</v>
      </c>
      <c r="AC54">
        <v>0</v>
      </c>
      <c r="AD54">
        <v>0</v>
      </c>
      <c r="AE54">
        <v>0</v>
      </c>
      <c r="AF54">
        <v>9.1501010000000008E-3</v>
      </c>
      <c r="AG54">
        <v>8.9755900000000003E-4</v>
      </c>
      <c r="AH54">
        <v>0</v>
      </c>
      <c r="AI54">
        <v>0</v>
      </c>
      <c r="AJ54">
        <v>0</v>
      </c>
      <c r="AK54">
        <v>0</v>
      </c>
      <c r="AL54">
        <v>0</v>
      </c>
      <c r="AM54">
        <v>0</v>
      </c>
      <c r="AN54">
        <v>0</v>
      </c>
      <c r="AO54">
        <v>0</v>
      </c>
      <c r="AP54">
        <v>0</v>
      </c>
      <c r="AQ54">
        <v>0</v>
      </c>
      <c r="AR54">
        <v>0</v>
      </c>
      <c r="AS54">
        <v>0</v>
      </c>
      <c r="AT54">
        <v>0</v>
      </c>
      <c r="AU54">
        <v>0</v>
      </c>
      <c r="AV54">
        <v>0</v>
      </c>
      <c r="AW54">
        <v>0</v>
      </c>
      <c r="AX54">
        <v>0</v>
      </c>
      <c r="AY54">
        <v>0</v>
      </c>
      <c r="AZ54">
        <v>0</v>
      </c>
      <c r="BA54">
        <v>0</v>
      </c>
      <c r="BB54">
        <v>0</v>
      </c>
    </row>
    <row r="55" spans="1:54" x14ac:dyDescent="0.25">
      <c r="A55" t="s">
        <v>693</v>
      </c>
      <c r="B55" t="s">
        <v>74</v>
      </c>
      <c r="C55" s="1">
        <v>1.43755E-5</v>
      </c>
      <c r="D55">
        <v>1.2347370000000001E-3</v>
      </c>
      <c r="E55" t="s">
        <v>3</v>
      </c>
      <c r="F55" t="s">
        <v>57</v>
      </c>
      <c r="G55">
        <v>0</v>
      </c>
      <c r="H55">
        <v>1.15004E-4</v>
      </c>
      <c r="I55">
        <v>0</v>
      </c>
      <c r="J55">
        <v>0</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9.8778960000000006E-3</v>
      </c>
      <c r="AJ55">
        <v>0</v>
      </c>
      <c r="AK55">
        <v>0</v>
      </c>
      <c r="AL55">
        <v>0</v>
      </c>
      <c r="AM55">
        <v>0</v>
      </c>
      <c r="AN55">
        <v>0</v>
      </c>
      <c r="AO55">
        <v>0</v>
      </c>
      <c r="AP55">
        <v>0</v>
      </c>
      <c r="AQ55">
        <v>0</v>
      </c>
      <c r="AR55">
        <v>0</v>
      </c>
      <c r="AS55">
        <v>0</v>
      </c>
      <c r="AT55">
        <v>0</v>
      </c>
      <c r="AU55">
        <v>0</v>
      </c>
      <c r="AV55">
        <v>0</v>
      </c>
      <c r="AW55">
        <v>0</v>
      </c>
      <c r="AX55">
        <v>0</v>
      </c>
      <c r="AY55">
        <v>0</v>
      </c>
      <c r="AZ55">
        <v>0</v>
      </c>
      <c r="BA55">
        <v>0</v>
      </c>
      <c r="BB55">
        <v>0</v>
      </c>
    </row>
    <row r="56" spans="1:54" x14ac:dyDescent="0.25">
      <c r="A56" t="s">
        <v>694</v>
      </c>
      <c r="B56" t="s">
        <v>74</v>
      </c>
      <c r="C56" s="1">
        <v>9.3646200000000005E-5</v>
      </c>
      <c r="D56">
        <v>1.2181710000000001E-3</v>
      </c>
      <c r="E56" t="s">
        <v>3</v>
      </c>
      <c r="F56" t="s">
        <v>57</v>
      </c>
      <c r="G56">
        <v>0</v>
      </c>
      <c r="H56">
        <v>1.7729700000000001E-4</v>
      </c>
      <c r="I56">
        <v>0</v>
      </c>
      <c r="J56">
        <v>2.2404400000000001E-4</v>
      </c>
      <c r="K56">
        <v>3.4782900000000002E-4</v>
      </c>
      <c r="L56">
        <v>0</v>
      </c>
      <c r="M56">
        <v>0</v>
      </c>
      <c r="N56">
        <v>0</v>
      </c>
      <c r="O56">
        <v>0</v>
      </c>
      <c r="P56">
        <v>0</v>
      </c>
      <c r="Q56">
        <v>1.2727100000000001E-4</v>
      </c>
      <c r="R56">
        <v>0</v>
      </c>
      <c r="S56">
        <v>0</v>
      </c>
      <c r="T56">
        <v>0</v>
      </c>
      <c r="U56">
        <v>0</v>
      </c>
      <c r="V56">
        <v>0</v>
      </c>
      <c r="W56">
        <v>0</v>
      </c>
      <c r="X56">
        <v>0</v>
      </c>
      <c r="Y56">
        <v>2.8859099999999999E-4</v>
      </c>
      <c r="Z56">
        <v>2.75994E-4</v>
      </c>
      <c r="AA56">
        <v>0</v>
      </c>
      <c r="AB56">
        <v>0</v>
      </c>
      <c r="AC56">
        <v>0</v>
      </c>
      <c r="AD56">
        <v>5.2249700000000002E-4</v>
      </c>
      <c r="AE56">
        <v>0</v>
      </c>
      <c r="AF56">
        <v>0</v>
      </c>
      <c r="AG56">
        <v>0</v>
      </c>
      <c r="AH56">
        <v>0</v>
      </c>
      <c r="AI56">
        <v>9.7453660000000001E-3</v>
      </c>
      <c r="AJ56">
        <v>0</v>
      </c>
      <c r="AK56">
        <v>0</v>
      </c>
      <c r="AL56">
        <v>0</v>
      </c>
      <c r="AM56">
        <v>0</v>
      </c>
      <c r="AN56">
        <v>0</v>
      </c>
      <c r="AO56">
        <v>0</v>
      </c>
      <c r="AP56">
        <v>0</v>
      </c>
      <c r="AQ56">
        <v>0</v>
      </c>
      <c r="AR56">
        <v>0</v>
      </c>
      <c r="AS56">
        <v>1.9810300000000001E-4</v>
      </c>
      <c r="AT56">
        <v>0</v>
      </c>
      <c r="AU56">
        <v>0</v>
      </c>
      <c r="AV56">
        <v>1.19148E-3</v>
      </c>
      <c r="AW56">
        <v>0</v>
      </c>
      <c r="AX56">
        <v>0</v>
      </c>
      <c r="AY56">
        <v>1.16932E-4</v>
      </c>
      <c r="AZ56">
        <v>0</v>
      </c>
      <c r="BA56">
        <v>4.2570299999999999E-4</v>
      </c>
      <c r="BB56">
        <v>0</v>
      </c>
    </row>
    <row r="57" spans="1:54" x14ac:dyDescent="0.25">
      <c r="A57" t="s">
        <v>695</v>
      </c>
      <c r="B57" t="s">
        <v>74</v>
      </c>
      <c r="C57" s="1">
        <v>6.3124200000000001E-5</v>
      </c>
      <c r="D57">
        <v>1.209335E-3</v>
      </c>
      <c r="E57" t="s">
        <v>3</v>
      </c>
      <c r="F57" t="s">
        <v>57</v>
      </c>
      <c r="G57">
        <v>0</v>
      </c>
      <c r="H57">
        <v>1.19795E-4</v>
      </c>
      <c r="I57">
        <v>0</v>
      </c>
      <c r="J57">
        <v>1.9914999999999999E-4</v>
      </c>
      <c r="K57">
        <v>1.8604799999999999E-4</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9.6746829999999999E-3</v>
      </c>
      <c r="AJ57">
        <v>0</v>
      </c>
      <c r="AK57">
        <v>0</v>
      </c>
      <c r="AL57">
        <v>0</v>
      </c>
      <c r="AM57">
        <v>0</v>
      </c>
      <c r="AN57">
        <v>0</v>
      </c>
      <c r="AO57">
        <v>0</v>
      </c>
      <c r="AP57">
        <v>0</v>
      </c>
      <c r="AQ57">
        <v>0</v>
      </c>
      <c r="AR57">
        <v>0</v>
      </c>
      <c r="AS57">
        <v>0</v>
      </c>
      <c r="AT57">
        <v>0</v>
      </c>
      <c r="AU57">
        <v>0</v>
      </c>
      <c r="AV57">
        <v>0</v>
      </c>
      <c r="AW57">
        <v>0</v>
      </c>
      <c r="AX57">
        <v>0</v>
      </c>
      <c r="AY57">
        <v>0</v>
      </c>
      <c r="AZ57">
        <v>0</v>
      </c>
      <c r="BA57">
        <v>0</v>
      </c>
      <c r="BB57">
        <v>0</v>
      </c>
    </row>
    <row r="58" spans="1:54" x14ac:dyDescent="0.25">
      <c r="A58" t="s">
        <v>696</v>
      </c>
      <c r="B58" t="s">
        <v>74</v>
      </c>
      <c r="C58">
        <v>0</v>
      </c>
      <c r="D58">
        <v>1.203813E-3</v>
      </c>
      <c r="E58" t="s">
        <v>3</v>
      </c>
      <c r="F58" t="s">
        <v>57</v>
      </c>
      <c r="G58">
        <v>0</v>
      </c>
      <c r="H58">
        <v>0</v>
      </c>
      <c r="I58">
        <v>0</v>
      </c>
      <c r="J58">
        <v>0</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9.630507E-3</v>
      </c>
      <c r="AJ58">
        <v>0</v>
      </c>
      <c r="AK58">
        <v>0</v>
      </c>
      <c r="AL58">
        <v>0</v>
      </c>
      <c r="AM58">
        <v>0</v>
      </c>
      <c r="AN58">
        <v>0</v>
      </c>
      <c r="AO58">
        <v>0</v>
      </c>
      <c r="AP58">
        <v>0</v>
      </c>
      <c r="AQ58">
        <v>0</v>
      </c>
      <c r="AR58">
        <v>0</v>
      </c>
      <c r="AS58">
        <v>0</v>
      </c>
      <c r="AT58">
        <v>0</v>
      </c>
      <c r="AU58">
        <v>0</v>
      </c>
      <c r="AV58">
        <v>0</v>
      </c>
      <c r="AW58">
        <v>0</v>
      </c>
      <c r="AX58">
        <v>0</v>
      </c>
      <c r="AY58">
        <v>0</v>
      </c>
      <c r="AZ58">
        <v>0</v>
      </c>
      <c r="BA58">
        <v>0</v>
      </c>
      <c r="BB58">
        <v>0</v>
      </c>
    </row>
    <row r="59" spans="1:54" x14ac:dyDescent="0.25">
      <c r="A59" t="s">
        <v>697</v>
      </c>
      <c r="B59" t="s">
        <v>91</v>
      </c>
      <c r="C59">
        <v>0</v>
      </c>
      <c r="D59">
        <v>1.1437629999999999E-3</v>
      </c>
      <c r="E59" t="s">
        <v>3</v>
      </c>
      <c r="F59" t="s">
        <v>57</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9.1501010000000008E-3</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row>
    <row r="60" spans="1:54" x14ac:dyDescent="0.25">
      <c r="A60" t="s">
        <v>95</v>
      </c>
      <c r="B60" t="s">
        <v>64</v>
      </c>
      <c r="C60">
        <v>9.3606500000000003E-4</v>
      </c>
      <c r="D60">
        <v>1.1393760000000001E-3</v>
      </c>
      <c r="E60" t="s">
        <v>56</v>
      </c>
      <c r="F60" t="s">
        <v>57</v>
      </c>
      <c r="G60">
        <v>5.6759200000000001E-4</v>
      </c>
      <c r="H60">
        <v>1.0302410000000001E-3</v>
      </c>
      <c r="I60">
        <v>8.9526700000000005E-4</v>
      </c>
      <c r="J60">
        <v>5.1654499999999998E-4</v>
      </c>
      <c r="K60">
        <v>1.3913160000000001E-3</v>
      </c>
      <c r="L60">
        <v>1.050203E-3</v>
      </c>
      <c r="M60">
        <v>9.3406200000000004E-4</v>
      </c>
      <c r="N60">
        <v>1.1032959999999999E-3</v>
      </c>
      <c r="O60">
        <v>6.2025999999999997E-4</v>
      </c>
      <c r="P60">
        <v>0</v>
      </c>
      <c r="Q60">
        <v>2.9370299999999998E-4</v>
      </c>
      <c r="R60">
        <v>5.2823099999999999E-4</v>
      </c>
      <c r="S60">
        <v>7.1164100000000005E-4</v>
      </c>
      <c r="T60">
        <v>3.2996000000000002E-4</v>
      </c>
      <c r="U60">
        <v>8.1915500000000001E-4</v>
      </c>
      <c r="V60">
        <v>3.3010500000000003E-4</v>
      </c>
      <c r="W60">
        <v>6.0769199999999995E-4</v>
      </c>
      <c r="X60">
        <v>6.0616200000000004E-4</v>
      </c>
      <c r="Y60">
        <v>1.6003669999999999E-3</v>
      </c>
      <c r="Z60">
        <v>3.5133260000000002E-3</v>
      </c>
      <c r="AA60">
        <v>1.743026E-3</v>
      </c>
      <c r="AB60">
        <v>1.1743750000000001E-3</v>
      </c>
      <c r="AC60">
        <v>1.6558160000000001E-3</v>
      </c>
      <c r="AD60">
        <v>1.841589E-3</v>
      </c>
      <c r="AE60">
        <v>2.1156619999999999E-3</v>
      </c>
      <c r="AF60">
        <v>5.5492499999999995E-4</v>
      </c>
      <c r="AG60">
        <v>0</v>
      </c>
      <c r="AH60">
        <v>4.5559720000000001E-3</v>
      </c>
      <c r="AI60">
        <v>0</v>
      </c>
      <c r="AJ60">
        <v>1.8884500000000001E-3</v>
      </c>
      <c r="AK60">
        <v>0</v>
      </c>
      <c r="AL60">
        <v>0</v>
      </c>
      <c r="AM60">
        <v>0</v>
      </c>
      <c r="AN60">
        <v>0</v>
      </c>
      <c r="AO60">
        <v>4.6452700000000001E-4</v>
      </c>
      <c r="AP60">
        <v>0</v>
      </c>
      <c r="AQ60">
        <v>0</v>
      </c>
      <c r="AR60">
        <v>0</v>
      </c>
      <c r="AS60">
        <v>4.8865499999999995E-4</v>
      </c>
      <c r="AT60">
        <v>0</v>
      </c>
      <c r="AU60">
        <v>0</v>
      </c>
      <c r="AV60">
        <v>1.3839499999999999E-3</v>
      </c>
      <c r="AW60">
        <v>2.1745929999999998E-3</v>
      </c>
      <c r="AX60">
        <v>1.5076040000000001E-3</v>
      </c>
      <c r="AY60">
        <v>6.0971500000000004E-4</v>
      </c>
      <c r="AZ60">
        <v>3.772465E-3</v>
      </c>
      <c r="BA60">
        <v>2.0144889999999999E-3</v>
      </c>
      <c r="BB60">
        <v>1.1815009999999999E-3</v>
      </c>
    </row>
    <row r="61" spans="1:54" x14ac:dyDescent="0.25">
      <c r="A61" t="s">
        <v>100</v>
      </c>
      <c r="B61" t="s">
        <v>64</v>
      </c>
      <c r="C61">
        <v>7.8483199999999996E-4</v>
      </c>
      <c r="D61">
        <v>1.13798E-3</v>
      </c>
      <c r="E61" t="s">
        <v>56</v>
      </c>
      <c r="F61" t="s">
        <v>57</v>
      </c>
      <c r="G61">
        <v>5.5948399999999996E-4</v>
      </c>
      <c r="H61">
        <v>5.55851E-4</v>
      </c>
      <c r="I61">
        <v>5.9035700000000001E-4</v>
      </c>
      <c r="J61">
        <v>5.6010900000000004E-4</v>
      </c>
      <c r="K61">
        <v>7.6845899999999998E-4</v>
      </c>
      <c r="L61">
        <v>1.028015E-3</v>
      </c>
      <c r="M61">
        <v>1.182043E-3</v>
      </c>
      <c r="N61">
        <v>1.0343399999999999E-3</v>
      </c>
      <c r="O61">
        <v>5.2434400000000005E-4</v>
      </c>
      <c r="P61">
        <v>0</v>
      </c>
      <c r="Q61">
        <v>0</v>
      </c>
      <c r="R61">
        <v>0</v>
      </c>
      <c r="S61">
        <v>0</v>
      </c>
      <c r="T61">
        <v>3.3642999999999998E-4</v>
      </c>
      <c r="U61">
        <v>7.1399300000000001E-4</v>
      </c>
      <c r="V61">
        <v>0</v>
      </c>
      <c r="W61">
        <v>4.7700599999999998E-4</v>
      </c>
      <c r="X61">
        <v>8.0555799999999995E-4</v>
      </c>
      <c r="Y61">
        <v>1.442954E-3</v>
      </c>
      <c r="Z61">
        <v>4.6247600000000003E-3</v>
      </c>
      <c r="AA61">
        <v>7.4941700000000005E-4</v>
      </c>
      <c r="AB61">
        <v>9.1427900000000005E-4</v>
      </c>
      <c r="AC61">
        <v>1.548041E-3</v>
      </c>
      <c r="AD61">
        <v>5.1393200000000004E-4</v>
      </c>
      <c r="AE61">
        <v>1.9217959999999999E-3</v>
      </c>
      <c r="AF61">
        <v>6.1658399999999999E-4</v>
      </c>
      <c r="AG61">
        <v>1.6709900000000001E-4</v>
      </c>
      <c r="AH61">
        <v>4.5047810000000002E-3</v>
      </c>
      <c r="AI61">
        <v>0</v>
      </c>
      <c r="AJ61">
        <v>1.7179649999999999E-3</v>
      </c>
      <c r="AK61">
        <v>0</v>
      </c>
      <c r="AL61">
        <v>1.7561599999999999E-4</v>
      </c>
      <c r="AM61">
        <v>0</v>
      </c>
      <c r="AN61">
        <v>0</v>
      </c>
      <c r="AO61">
        <v>3.7461900000000003E-4</v>
      </c>
      <c r="AP61">
        <v>0</v>
      </c>
      <c r="AQ61">
        <v>1.4917000000000001E-4</v>
      </c>
      <c r="AR61">
        <v>0</v>
      </c>
      <c r="AS61">
        <v>2.6413800000000002E-4</v>
      </c>
      <c r="AT61">
        <v>9.6168800000000004E-4</v>
      </c>
      <c r="AU61">
        <v>0</v>
      </c>
      <c r="AV61">
        <v>0</v>
      </c>
      <c r="AW61">
        <v>2.61116E-3</v>
      </c>
      <c r="AX61">
        <v>1.4635220000000001E-3</v>
      </c>
      <c r="AY61">
        <v>8.68636E-4</v>
      </c>
      <c r="AZ61">
        <v>3.7618679999999998E-3</v>
      </c>
      <c r="BA61">
        <v>2.174128E-3</v>
      </c>
      <c r="BB61">
        <v>1.2216880000000001E-3</v>
      </c>
    </row>
    <row r="62" spans="1:54" x14ac:dyDescent="0.25">
      <c r="A62" t="s">
        <v>698</v>
      </c>
      <c r="B62" t="s">
        <v>91</v>
      </c>
      <c r="C62">
        <v>0</v>
      </c>
      <c r="D62">
        <v>1.1164860000000001E-3</v>
      </c>
      <c r="E62" t="s">
        <v>3</v>
      </c>
      <c r="F62" t="s">
        <v>57</v>
      </c>
      <c r="G62">
        <v>0</v>
      </c>
      <c r="H62">
        <v>0</v>
      </c>
      <c r="I62">
        <v>0</v>
      </c>
      <c r="J62">
        <v>0</v>
      </c>
      <c r="K62">
        <v>0</v>
      </c>
      <c r="L62">
        <v>0</v>
      </c>
      <c r="M62">
        <v>0</v>
      </c>
      <c r="N62">
        <v>0</v>
      </c>
      <c r="O62">
        <v>0</v>
      </c>
      <c r="P62">
        <v>0</v>
      </c>
      <c r="Q62">
        <v>0</v>
      </c>
      <c r="R62">
        <v>0</v>
      </c>
      <c r="S62">
        <v>0</v>
      </c>
      <c r="T62">
        <v>0</v>
      </c>
      <c r="U62">
        <v>0</v>
      </c>
      <c r="V62">
        <v>0</v>
      </c>
      <c r="W62">
        <v>0</v>
      </c>
      <c r="X62">
        <v>1.27613E-4</v>
      </c>
      <c r="Y62">
        <v>0</v>
      </c>
      <c r="Z62">
        <v>0</v>
      </c>
      <c r="AA62">
        <v>0</v>
      </c>
      <c r="AB62">
        <v>0</v>
      </c>
      <c r="AC62">
        <v>0</v>
      </c>
      <c r="AD62">
        <v>0</v>
      </c>
      <c r="AE62">
        <v>0</v>
      </c>
      <c r="AF62">
        <v>0</v>
      </c>
      <c r="AG62">
        <v>0</v>
      </c>
      <c r="AH62">
        <v>0</v>
      </c>
      <c r="AI62">
        <v>0</v>
      </c>
      <c r="AJ62">
        <v>0</v>
      </c>
      <c r="AK62">
        <v>8.9318899999999996E-3</v>
      </c>
      <c r="AL62">
        <v>0</v>
      </c>
      <c r="AM62">
        <v>0</v>
      </c>
      <c r="AN62">
        <v>0</v>
      </c>
      <c r="AO62">
        <v>0</v>
      </c>
      <c r="AP62">
        <v>0</v>
      </c>
      <c r="AQ62">
        <v>0</v>
      </c>
      <c r="AR62">
        <v>0</v>
      </c>
      <c r="AS62">
        <v>0</v>
      </c>
      <c r="AT62">
        <v>0</v>
      </c>
      <c r="AU62">
        <v>0</v>
      </c>
      <c r="AV62">
        <v>0</v>
      </c>
      <c r="AW62">
        <v>0</v>
      </c>
      <c r="AX62">
        <v>0</v>
      </c>
      <c r="AY62">
        <v>0</v>
      </c>
      <c r="AZ62">
        <v>0</v>
      </c>
      <c r="BA62">
        <v>0</v>
      </c>
      <c r="BB62">
        <v>0</v>
      </c>
    </row>
    <row r="63" spans="1:54" x14ac:dyDescent="0.25">
      <c r="A63" t="s">
        <v>699</v>
      </c>
      <c r="B63" t="s">
        <v>91</v>
      </c>
      <c r="C63">
        <v>1.6268719999999999E-3</v>
      </c>
      <c r="D63">
        <v>1.103342E-3</v>
      </c>
      <c r="E63" t="s">
        <v>56</v>
      </c>
      <c r="F63" t="s">
        <v>57</v>
      </c>
      <c r="G63">
        <v>7.0543600000000004E-4</v>
      </c>
      <c r="H63">
        <v>1.835267E-3</v>
      </c>
      <c r="I63">
        <v>1.518061E-3</v>
      </c>
      <c r="J63">
        <v>1.624316E-3</v>
      </c>
      <c r="K63">
        <v>2.928234E-3</v>
      </c>
      <c r="L63">
        <v>7.9874600000000003E-4</v>
      </c>
      <c r="M63">
        <v>1.595345E-3</v>
      </c>
      <c r="N63">
        <v>2.009575E-3</v>
      </c>
      <c r="O63">
        <v>0</v>
      </c>
      <c r="P63">
        <v>0</v>
      </c>
      <c r="Q63">
        <v>0</v>
      </c>
      <c r="R63">
        <v>0</v>
      </c>
      <c r="S63">
        <v>0</v>
      </c>
      <c r="T63">
        <v>0</v>
      </c>
      <c r="U63">
        <v>0</v>
      </c>
      <c r="V63">
        <v>0</v>
      </c>
      <c r="W63">
        <v>0</v>
      </c>
      <c r="X63">
        <v>1.9142000000000001E-4</v>
      </c>
      <c r="Y63">
        <v>0</v>
      </c>
      <c r="Z63">
        <v>0</v>
      </c>
      <c r="AA63">
        <v>0</v>
      </c>
      <c r="AB63">
        <v>0</v>
      </c>
      <c r="AC63">
        <v>0</v>
      </c>
      <c r="AD63">
        <v>0</v>
      </c>
      <c r="AE63">
        <v>0</v>
      </c>
      <c r="AF63">
        <v>3.810487E-3</v>
      </c>
      <c r="AG63">
        <v>0</v>
      </c>
      <c r="AH63">
        <v>0</v>
      </c>
      <c r="AI63">
        <v>4.8064179999999998E-3</v>
      </c>
      <c r="AJ63">
        <v>2.0982800000000001E-4</v>
      </c>
      <c r="AK63">
        <v>0</v>
      </c>
      <c r="AL63">
        <v>0</v>
      </c>
      <c r="AM63">
        <v>0</v>
      </c>
      <c r="AN63">
        <v>0</v>
      </c>
      <c r="AO63">
        <v>0</v>
      </c>
      <c r="AP63">
        <v>0</v>
      </c>
      <c r="AQ63">
        <v>7.2829999999999998E-4</v>
      </c>
      <c r="AR63">
        <v>0</v>
      </c>
      <c r="AS63">
        <v>0</v>
      </c>
      <c r="AT63">
        <v>0</v>
      </c>
      <c r="AU63">
        <v>1.522626E-3</v>
      </c>
      <c r="AV63">
        <v>0</v>
      </c>
      <c r="AW63">
        <v>0</v>
      </c>
      <c r="AX63">
        <v>0</v>
      </c>
      <c r="AY63">
        <v>0</v>
      </c>
      <c r="AZ63">
        <v>0</v>
      </c>
      <c r="BA63">
        <v>0</v>
      </c>
      <c r="BB63">
        <v>0</v>
      </c>
    </row>
    <row r="64" spans="1:54" x14ac:dyDescent="0.25">
      <c r="A64" t="s">
        <v>200</v>
      </c>
      <c r="B64" t="s">
        <v>201</v>
      </c>
      <c r="C64">
        <v>5.3628499999999995E-4</v>
      </c>
      <c r="D64">
        <v>1.03835E-3</v>
      </c>
      <c r="E64" t="s">
        <v>56</v>
      </c>
      <c r="F64" t="s">
        <v>57</v>
      </c>
      <c r="G64">
        <v>6.1624300000000004E-4</v>
      </c>
      <c r="H64">
        <v>3.6896999999999999E-4</v>
      </c>
      <c r="I64">
        <v>0</v>
      </c>
      <c r="J64">
        <v>3.1117200000000002E-4</v>
      </c>
      <c r="K64">
        <v>3.96363E-4</v>
      </c>
      <c r="L64">
        <v>1.0575980000000001E-3</v>
      </c>
      <c r="M64">
        <v>7.0261300000000004E-4</v>
      </c>
      <c r="N64">
        <v>8.3732299999999995E-4</v>
      </c>
      <c r="O64">
        <v>0</v>
      </c>
      <c r="P64">
        <v>1.61051E-4</v>
      </c>
      <c r="Q64">
        <v>0</v>
      </c>
      <c r="R64" s="1">
        <v>9.0789800000000003E-5</v>
      </c>
      <c r="S64">
        <v>2.2580899999999999E-4</v>
      </c>
      <c r="T64">
        <v>0</v>
      </c>
      <c r="U64">
        <v>0</v>
      </c>
      <c r="V64" s="1">
        <v>8.2526200000000003E-5</v>
      </c>
      <c r="W64">
        <v>0</v>
      </c>
      <c r="X64">
        <v>0</v>
      </c>
      <c r="Y64">
        <v>4.5912200000000001E-4</v>
      </c>
      <c r="Z64">
        <v>0</v>
      </c>
      <c r="AA64">
        <v>5.3048600000000004E-4</v>
      </c>
      <c r="AB64">
        <v>0</v>
      </c>
      <c r="AC64">
        <v>0</v>
      </c>
      <c r="AD64">
        <v>1.1477810000000001E-3</v>
      </c>
      <c r="AE64">
        <v>0</v>
      </c>
      <c r="AF64">
        <v>0</v>
      </c>
      <c r="AG64">
        <v>0</v>
      </c>
      <c r="AH64">
        <v>5.1190700000000003E-4</v>
      </c>
      <c r="AI64">
        <v>0</v>
      </c>
      <c r="AJ64">
        <v>0</v>
      </c>
      <c r="AK64">
        <v>3.1875470000000002E-3</v>
      </c>
      <c r="AL64">
        <v>4.6073429999999999E-3</v>
      </c>
      <c r="AM64">
        <v>0</v>
      </c>
      <c r="AN64">
        <v>0</v>
      </c>
      <c r="AO64" s="1">
        <v>8.2416099999999999E-5</v>
      </c>
      <c r="AP64">
        <v>2.3470299999999999E-3</v>
      </c>
      <c r="AQ64">
        <v>2.8342279999999998E-3</v>
      </c>
      <c r="AR64">
        <v>0</v>
      </c>
      <c r="AS64">
        <v>5.9431000000000002E-4</v>
      </c>
      <c r="AT64">
        <v>0</v>
      </c>
      <c r="AU64">
        <v>3.0274399999999997E-4</v>
      </c>
      <c r="AV64">
        <v>0</v>
      </c>
      <c r="AW64">
        <v>0</v>
      </c>
      <c r="AX64">
        <v>0</v>
      </c>
      <c r="AY64">
        <v>2.4221600000000001E-4</v>
      </c>
      <c r="AZ64">
        <v>0</v>
      </c>
      <c r="BA64">
        <v>2.7366599999999999E-4</v>
      </c>
      <c r="BB64">
        <v>0</v>
      </c>
    </row>
    <row r="65" spans="1:54" x14ac:dyDescent="0.25">
      <c r="A65" t="s">
        <v>700</v>
      </c>
      <c r="B65" t="s">
        <v>188</v>
      </c>
      <c r="C65">
        <v>7.8127700000000003E-4</v>
      </c>
      <c r="D65">
        <v>1.0322619999999999E-3</v>
      </c>
      <c r="E65" t="s">
        <v>56</v>
      </c>
      <c r="F65" t="s">
        <v>57</v>
      </c>
      <c r="G65">
        <v>5.8380900000000002E-4</v>
      </c>
      <c r="H65" s="1">
        <v>8.6252699999999995E-5</v>
      </c>
      <c r="I65">
        <v>8.8229200000000002E-4</v>
      </c>
      <c r="J65">
        <v>1.8048000000000001E-4</v>
      </c>
      <c r="K65">
        <v>0</v>
      </c>
      <c r="L65">
        <v>1.693637E-3</v>
      </c>
      <c r="M65">
        <v>1.4052260000000001E-3</v>
      </c>
      <c r="N65">
        <v>1.418524E-3</v>
      </c>
      <c r="O65">
        <v>0</v>
      </c>
      <c r="P65">
        <v>0</v>
      </c>
      <c r="Q65">
        <v>0</v>
      </c>
      <c r="R65">
        <v>0</v>
      </c>
      <c r="S65">
        <v>0</v>
      </c>
      <c r="T65">
        <v>0</v>
      </c>
      <c r="U65">
        <v>0</v>
      </c>
      <c r="V65">
        <v>0</v>
      </c>
      <c r="W65">
        <v>1.17618E-4</v>
      </c>
      <c r="X65">
        <v>1.03686E-4</v>
      </c>
      <c r="Y65" s="1">
        <v>3.9353300000000001E-5</v>
      </c>
      <c r="Z65" s="1">
        <v>5.2215000000000001E-5</v>
      </c>
      <c r="AA65" s="1">
        <v>5.8942900000000001E-5</v>
      </c>
      <c r="AB65">
        <v>0</v>
      </c>
      <c r="AC65">
        <v>2.25348E-4</v>
      </c>
      <c r="AD65">
        <v>1.19917E-4</v>
      </c>
      <c r="AE65">
        <v>2.0060859999999998E-3</v>
      </c>
      <c r="AF65">
        <v>0</v>
      </c>
      <c r="AG65">
        <v>2.05293E-4</v>
      </c>
      <c r="AH65">
        <v>0</v>
      </c>
      <c r="AI65" s="1">
        <v>1.76707E-5</v>
      </c>
      <c r="AJ65">
        <v>4.1965600000000002E-4</v>
      </c>
      <c r="AK65">
        <v>0</v>
      </c>
      <c r="AL65">
        <v>5.6093879999999999E-3</v>
      </c>
      <c r="AM65">
        <v>0</v>
      </c>
      <c r="AN65">
        <v>0</v>
      </c>
      <c r="AO65">
        <v>0</v>
      </c>
      <c r="AP65">
        <v>0</v>
      </c>
      <c r="AQ65">
        <v>0</v>
      </c>
      <c r="AR65">
        <v>0</v>
      </c>
      <c r="AS65">
        <v>0</v>
      </c>
      <c r="AT65">
        <v>0</v>
      </c>
      <c r="AU65">
        <v>0</v>
      </c>
      <c r="AV65">
        <v>7.7904500000000002E-4</v>
      </c>
      <c r="AW65">
        <v>0</v>
      </c>
      <c r="AX65">
        <v>0</v>
      </c>
      <c r="AY65">
        <v>0</v>
      </c>
      <c r="AZ65">
        <v>0</v>
      </c>
      <c r="BA65">
        <v>0</v>
      </c>
      <c r="BB65">
        <v>0</v>
      </c>
    </row>
    <row r="66" spans="1:54" x14ac:dyDescent="0.25">
      <c r="A66" t="s">
        <v>456</v>
      </c>
      <c r="B66" t="s">
        <v>188</v>
      </c>
      <c r="C66" s="1">
        <v>8.6605000000000002E-5</v>
      </c>
      <c r="D66">
        <v>1.0231890000000001E-3</v>
      </c>
      <c r="E66" t="s">
        <v>3</v>
      </c>
      <c r="F66" t="s">
        <v>57</v>
      </c>
      <c r="G66">
        <v>0</v>
      </c>
      <c r="H66">
        <v>3.4501099999999999E-4</v>
      </c>
      <c r="I66">
        <v>0</v>
      </c>
      <c r="J66">
        <v>0</v>
      </c>
      <c r="K66">
        <v>3.4782900000000002E-4</v>
      </c>
      <c r="L66">
        <v>0</v>
      </c>
      <c r="M66">
        <v>0</v>
      </c>
      <c r="N66">
        <v>0</v>
      </c>
      <c r="O66">
        <v>0</v>
      </c>
      <c r="P66">
        <v>0</v>
      </c>
      <c r="Q66">
        <v>0</v>
      </c>
      <c r="R66">
        <v>0</v>
      </c>
      <c r="S66">
        <v>0</v>
      </c>
      <c r="T66">
        <v>0</v>
      </c>
      <c r="U66">
        <v>0</v>
      </c>
      <c r="V66">
        <v>0</v>
      </c>
      <c r="W66">
        <v>0</v>
      </c>
      <c r="X66">
        <v>0</v>
      </c>
      <c r="Y66">
        <v>0</v>
      </c>
      <c r="Z66">
        <v>0</v>
      </c>
      <c r="AA66">
        <v>0</v>
      </c>
      <c r="AB66">
        <v>0</v>
      </c>
      <c r="AC66">
        <v>0</v>
      </c>
      <c r="AD66">
        <v>0</v>
      </c>
      <c r="AE66">
        <v>0</v>
      </c>
      <c r="AF66">
        <v>1.060524E-3</v>
      </c>
      <c r="AG66">
        <v>0</v>
      </c>
      <c r="AH66">
        <v>1.8326270000000001E-3</v>
      </c>
      <c r="AI66">
        <v>5.2923609999999998E-3</v>
      </c>
      <c r="AJ66">
        <v>0</v>
      </c>
      <c r="AK66">
        <v>0</v>
      </c>
      <c r="AL66">
        <v>0</v>
      </c>
      <c r="AM66">
        <v>0</v>
      </c>
      <c r="AN66">
        <v>0</v>
      </c>
      <c r="AO66">
        <v>0</v>
      </c>
      <c r="AP66">
        <v>1.851178E-3</v>
      </c>
      <c r="AQ66" s="1">
        <v>4.3873499999999999E-5</v>
      </c>
      <c r="AR66">
        <v>3.0849889999999998E-3</v>
      </c>
      <c r="AS66">
        <v>0</v>
      </c>
      <c r="AT66">
        <v>0</v>
      </c>
      <c r="AU66">
        <v>0</v>
      </c>
      <c r="AV66">
        <v>0</v>
      </c>
      <c r="AW66">
        <v>0</v>
      </c>
      <c r="AX66">
        <v>0</v>
      </c>
      <c r="AY66">
        <v>0</v>
      </c>
      <c r="AZ66">
        <v>0</v>
      </c>
      <c r="BA66">
        <v>0</v>
      </c>
      <c r="BB66">
        <v>0</v>
      </c>
    </row>
    <row r="67" spans="1:54" x14ac:dyDescent="0.25">
      <c r="A67" t="s">
        <v>176</v>
      </c>
      <c r="B67" t="s">
        <v>76</v>
      </c>
      <c r="C67">
        <v>8.9698000000000002E-4</v>
      </c>
      <c r="D67">
        <v>9.9598200000000007E-4</v>
      </c>
      <c r="E67" t="s">
        <v>56</v>
      </c>
      <c r="F67" t="s">
        <v>57</v>
      </c>
      <c r="G67">
        <v>6.3246000000000005E-4</v>
      </c>
      <c r="H67">
        <v>3.1626000000000001E-4</v>
      </c>
      <c r="I67">
        <v>1.0444779999999999E-3</v>
      </c>
      <c r="J67">
        <v>0</v>
      </c>
      <c r="K67">
        <v>4.2063000000000002E-4</v>
      </c>
      <c r="L67">
        <v>1.797178E-3</v>
      </c>
      <c r="M67">
        <v>1.388694E-3</v>
      </c>
      <c r="N67">
        <v>1.576137E-3</v>
      </c>
      <c r="O67">
        <v>5.8828799999999996E-4</v>
      </c>
      <c r="P67">
        <v>0</v>
      </c>
      <c r="Q67">
        <v>1.8601199999999999E-4</v>
      </c>
      <c r="R67">
        <v>4.29188E-4</v>
      </c>
      <c r="S67">
        <v>0</v>
      </c>
      <c r="T67">
        <v>0</v>
      </c>
      <c r="U67">
        <v>1.21766E-4</v>
      </c>
      <c r="V67">
        <v>0</v>
      </c>
      <c r="W67">
        <v>5.61952E-4</v>
      </c>
      <c r="X67">
        <v>1.0528079999999999E-3</v>
      </c>
      <c r="Y67">
        <v>8.26419E-4</v>
      </c>
      <c r="Z67">
        <v>4.4755700000000001E-4</v>
      </c>
      <c r="AA67">
        <v>6.2311099999999998E-4</v>
      </c>
      <c r="AB67">
        <v>5.4383800000000005E-4</v>
      </c>
      <c r="AC67">
        <v>3.9190900000000002E-4</v>
      </c>
      <c r="AD67">
        <v>0</v>
      </c>
      <c r="AE67">
        <v>1.677357E-3</v>
      </c>
      <c r="AF67">
        <v>9.2487500000000002E-4</v>
      </c>
      <c r="AG67">
        <v>1.8046659999999999E-3</v>
      </c>
      <c r="AH67">
        <v>0</v>
      </c>
      <c r="AI67">
        <v>0</v>
      </c>
      <c r="AJ67">
        <v>8.1308300000000003E-4</v>
      </c>
      <c r="AK67">
        <v>0</v>
      </c>
      <c r="AL67">
        <v>2.7478770000000001E-3</v>
      </c>
      <c r="AM67">
        <v>9.4554600000000002E-4</v>
      </c>
      <c r="AN67">
        <v>0</v>
      </c>
      <c r="AO67">
        <v>4.49543E-4</v>
      </c>
      <c r="AP67">
        <v>0</v>
      </c>
      <c r="AQ67">
        <v>0</v>
      </c>
      <c r="AR67">
        <v>0</v>
      </c>
      <c r="AS67">
        <v>0</v>
      </c>
      <c r="AT67">
        <v>0</v>
      </c>
      <c r="AU67">
        <v>3.2945700000000001E-4</v>
      </c>
      <c r="AV67">
        <v>8.5236600000000002E-4</v>
      </c>
      <c r="AW67">
        <v>3.7890599999999998E-4</v>
      </c>
      <c r="AX67">
        <v>1.5869500000000001E-4</v>
      </c>
      <c r="AY67">
        <v>6.9323799999999999E-4</v>
      </c>
      <c r="AZ67">
        <v>9.4311600000000003E-4</v>
      </c>
      <c r="BA67">
        <v>1.322721E-3</v>
      </c>
      <c r="BB67">
        <v>4.8224500000000002E-4</v>
      </c>
    </row>
    <row r="68" spans="1:54" x14ac:dyDescent="0.25">
      <c r="A68" t="s">
        <v>436</v>
      </c>
      <c r="B68" t="s">
        <v>89</v>
      </c>
      <c r="C68" s="1">
        <v>7.2943100000000003E-5</v>
      </c>
      <c r="D68">
        <v>9.8899600000000002E-4</v>
      </c>
      <c r="E68" t="s">
        <v>3</v>
      </c>
      <c r="F68" t="s">
        <v>57</v>
      </c>
      <c r="G68">
        <v>0</v>
      </c>
      <c r="H68" s="1">
        <v>8.1460900000000005E-5</v>
      </c>
      <c r="I68">
        <v>1.36236E-4</v>
      </c>
      <c r="J68">
        <v>0</v>
      </c>
      <c r="K68" s="1">
        <v>8.0890399999999994E-5</v>
      </c>
      <c r="L68">
        <v>1.7749899999999999E-4</v>
      </c>
      <c r="M68">
        <v>1.07458E-4</v>
      </c>
      <c r="N68">
        <v>0</v>
      </c>
      <c r="O68">
        <v>0</v>
      </c>
      <c r="P68">
        <v>0</v>
      </c>
      <c r="Q68">
        <v>0</v>
      </c>
      <c r="R68">
        <v>4.6220300000000001E-4</v>
      </c>
      <c r="S68">
        <v>0</v>
      </c>
      <c r="T68">
        <v>0</v>
      </c>
      <c r="U68">
        <v>0</v>
      </c>
      <c r="V68">
        <v>0</v>
      </c>
      <c r="W68">
        <v>0</v>
      </c>
      <c r="X68">
        <v>0</v>
      </c>
      <c r="Y68">
        <v>0</v>
      </c>
      <c r="Z68">
        <v>0</v>
      </c>
      <c r="AA68">
        <v>0</v>
      </c>
      <c r="AB68">
        <v>0</v>
      </c>
      <c r="AC68">
        <v>0</v>
      </c>
      <c r="AD68">
        <v>0</v>
      </c>
      <c r="AE68">
        <v>1.0030429999999999E-3</v>
      </c>
      <c r="AF68">
        <v>6.2891499999999996E-4</v>
      </c>
      <c r="AG68">
        <v>0</v>
      </c>
      <c r="AH68">
        <v>3.0714420000000002E-3</v>
      </c>
      <c r="AI68">
        <v>3.00401E-4</v>
      </c>
      <c r="AJ68">
        <v>0</v>
      </c>
      <c r="AK68">
        <v>5.6317100000000001E-4</v>
      </c>
      <c r="AL68">
        <v>2.3449930000000001E-3</v>
      </c>
      <c r="AM68">
        <v>1.6829360000000002E-2</v>
      </c>
      <c r="AN68">
        <v>0</v>
      </c>
      <c r="AO68">
        <v>0</v>
      </c>
      <c r="AP68">
        <v>0</v>
      </c>
      <c r="AQ68">
        <v>0</v>
      </c>
      <c r="AR68">
        <v>1.9217959999999999E-3</v>
      </c>
      <c r="AS68">
        <v>4.8865499999999995E-4</v>
      </c>
      <c r="AT68">
        <v>4.6921050000000002E-3</v>
      </c>
      <c r="AU68">
        <v>0</v>
      </c>
      <c r="AV68">
        <v>0</v>
      </c>
      <c r="AW68">
        <v>0</v>
      </c>
      <c r="AX68">
        <v>0</v>
      </c>
      <c r="AY68">
        <v>0</v>
      </c>
      <c r="AZ68">
        <v>0</v>
      </c>
      <c r="BA68">
        <v>0</v>
      </c>
      <c r="BB68">
        <v>0</v>
      </c>
    </row>
    <row r="69" spans="1:54" x14ac:dyDescent="0.25">
      <c r="A69" t="s">
        <v>183</v>
      </c>
      <c r="B69" t="s">
        <v>76</v>
      </c>
      <c r="C69">
        <v>3.7954500000000001E-4</v>
      </c>
      <c r="D69">
        <v>9.6175099999999995E-4</v>
      </c>
      <c r="E69" t="s">
        <v>56</v>
      </c>
      <c r="F69" t="s">
        <v>57</v>
      </c>
      <c r="G69">
        <v>0</v>
      </c>
      <c r="H69">
        <v>0</v>
      </c>
      <c r="I69">
        <v>2.9842200000000001E-4</v>
      </c>
      <c r="J69">
        <v>0</v>
      </c>
      <c r="K69">
        <v>0</v>
      </c>
      <c r="L69">
        <v>9.3926600000000002E-4</v>
      </c>
      <c r="M69">
        <v>8.4313499999999996E-4</v>
      </c>
      <c r="N69">
        <v>9.5553299999999995E-4</v>
      </c>
      <c r="O69">
        <v>0</v>
      </c>
      <c r="P69">
        <v>0</v>
      </c>
      <c r="Q69" s="1">
        <v>3.9160399999999999E-5</v>
      </c>
      <c r="R69">
        <v>5.6950000000000002E-4</v>
      </c>
      <c r="S69">
        <v>1.5054000000000001E-4</v>
      </c>
      <c r="T69">
        <v>0</v>
      </c>
      <c r="U69">
        <v>0</v>
      </c>
      <c r="V69">
        <v>3.53684E-4</v>
      </c>
      <c r="W69">
        <v>1.9603000000000001E-4</v>
      </c>
      <c r="X69">
        <v>3.3498399999999998E-4</v>
      </c>
      <c r="Y69">
        <v>3.2794399999999999E-4</v>
      </c>
      <c r="Z69">
        <v>4.7739499999999998E-4</v>
      </c>
      <c r="AA69">
        <v>4.2102099999999999E-4</v>
      </c>
      <c r="AB69">
        <v>0</v>
      </c>
      <c r="AC69" s="1">
        <v>8.8179500000000005E-5</v>
      </c>
      <c r="AD69">
        <v>2.65531E-4</v>
      </c>
      <c r="AE69">
        <v>9.861850000000001E-4</v>
      </c>
      <c r="AF69">
        <v>2.1950379999999999E-3</v>
      </c>
      <c r="AG69">
        <v>2.2916399999999999E-4</v>
      </c>
      <c r="AH69">
        <v>0</v>
      </c>
      <c r="AI69">
        <v>2.2441729999999999E-3</v>
      </c>
      <c r="AJ69">
        <v>1.967136E-3</v>
      </c>
      <c r="AK69">
        <v>0</v>
      </c>
      <c r="AL69" s="1">
        <v>7.2312599999999996E-5</v>
      </c>
      <c r="AM69">
        <v>1.6053879999999999E-3</v>
      </c>
      <c r="AN69">
        <v>0</v>
      </c>
      <c r="AO69">
        <v>0</v>
      </c>
      <c r="AP69">
        <v>3.0577499999999999E-4</v>
      </c>
      <c r="AQ69">
        <v>2.8079E-4</v>
      </c>
      <c r="AR69">
        <v>0</v>
      </c>
      <c r="AS69">
        <v>0</v>
      </c>
      <c r="AT69">
        <v>0</v>
      </c>
      <c r="AU69">
        <v>3.2945700000000001E-4</v>
      </c>
      <c r="AV69">
        <v>7.5154900000000001E-4</v>
      </c>
      <c r="AW69">
        <v>9.3079199999999995E-4</v>
      </c>
      <c r="AX69">
        <v>0</v>
      </c>
      <c r="AY69">
        <v>0</v>
      </c>
      <c r="AZ69">
        <v>8.9013199999999997E-4</v>
      </c>
      <c r="BA69">
        <v>5.24527E-4</v>
      </c>
      <c r="BB69">
        <v>1.20561E-4</v>
      </c>
    </row>
    <row r="70" spans="1:54" x14ac:dyDescent="0.25">
      <c r="A70" t="s">
        <v>187</v>
      </c>
      <c r="B70" t="s">
        <v>188</v>
      </c>
      <c r="C70" s="1">
        <v>3.3126900000000003E-5</v>
      </c>
      <c r="D70">
        <v>9.3419900000000003E-4</v>
      </c>
      <c r="E70" t="s">
        <v>3</v>
      </c>
      <c r="F70" t="s">
        <v>57</v>
      </c>
      <c r="G70" s="1">
        <v>9.7301500000000003E-5</v>
      </c>
      <c r="H70">
        <v>1.6771399999999999E-4</v>
      </c>
      <c r="I70">
        <v>0</v>
      </c>
      <c r="J70">
        <v>0</v>
      </c>
      <c r="K70">
        <v>0</v>
      </c>
      <c r="L70">
        <v>0</v>
      </c>
      <c r="M70">
        <v>0</v>
      </c>
      <c r="N70">
        <v>0</v>
      </c>
      <c r="O70">
        <v>0</v>
      </c>
      <c r="P70">
        <v>0</v>
      </c>
      <c r="Q70">
        <v>0</v>
      </c>
      <c r="R70">
        <v>0</v>
      </c>
      <c r="S70">
        <v>0</v>
      </c>
      <c r="T70">
        <v>0</v>
      </c>
      <c r="U70">
        <v>0</v>
      </c>
      <c r="V70">
        <v>0</v>
      </c>
      <c r="W70">
        <v>0</v>
      </c>
      <c r="X70">
        <v>0</v>
      </c>
      <c r="Y70">
        <v>2.4267900000000001E-4</v>
      </c>
      <c r="Z70">
        <v>2.6853400000000001E-4</v>
      </c>
      <c r="AA70">
        <v>5.1364499999999997E-4</v>
      </c>
      <c r="AB70">
        <v>6.3841899999999999E-4</v>
      </c>
      <c r="AC70">
        <v>4.9478499999999997E-4</v>
      </c>
      <c r="AD70">
        <v>2.9979399999999998E-4</v>
      </c>
      <c r="AE70">
        <v>9.5246899999999995E-4</v>
      </c>
      <c r="AF70">
        <v>3.267893E-3</v>
      </c>
      <c r="AG70">
        <v>0</v>
      </c>
      <c r="AH70">
        <v>1.064766E-3</v>
      </c>
      <c r="AI70">
        <v>1.8730890000000001E-3</v>
      </c>
      <c r="AJ70">
        <v>0</v>
      </c>
      <c r="AK70">
        <v>3.1537600000000002E-4</v>
      </c>
      <c r="AL70">
        <v>0</v>
      </c>
      <c r="AM70">
        <v>0</v>
      </c>
      <c r="AN70">
        <v>0</v>
      </c>
      <c r="AO70">
        <v>0</v>
      </c>
      <c r="AP70">
        <v>1.752008E-3</v>
      </c>
      <c r="AQ70">
        <v>1.1582610000000001E-3</v>
      </c>
      <c r="AR70">
        <v>0</v>
      </c>
      <c r="AS70">
        <v>0</v>
      </c>
      <c r="AT70">
        <v>0</v>
      </c>
      <c r="AU70">
        <v>5.9658400000000005E-4</v>
      </c>
      <c r="AV70">
        <v>0</v>
      </c>
      <c r="AW70">
        <v>0</v>
      </c>
      <c r="AX70">
        <v>7.0531200000000004E-4</v>
      </c>
      <c r="AY70">
        <v>0</v>
      </c>
      <c r="AZ70">
        <v>0</v>
      </c>
      <c r="BA70">
        <v>1.3683320000000001E-3</v>
      </c>
      <c r="BB70" s="1">
        <v>8.03742E-5</v>
      </c>
    </row>
    <row r="71" spans="1:54" x14ac:dyDescent="0.25">
      <c r="A71" t="s">
        <v>701</v>
      </c>
      <c r="B71" t="s">
        <v>64</v>
      </c>
      <c r="C71">
        <v>2.3950100000000001E-4</v>
      </c>
      <c r="D71">
        <v>8.8279999999999999E-4</v>
      </c>
      <c r="E71" t="s">
        <v>56</v>
      </c>
      <c r="F71" t="s">
        <v>57</v>
      </c>
      <c r="G71" s="1">
        <v>7.2976099999999994E-5</v>
      </c>
      <c r="H71">
        <v>2.8271699999999998E-4</v>
      </c>
      <c r="I71">
        <v>1.16774E-4</v>
      </c>
      <c r="J71">
        <v>3.8585300000000002E-4</v>
      </c>
      <c r="K71">
        <v>3.5591799999999999E-4</v>
      </c>
      <c r="L71">
        <v>1.3312400000000001E-4</v>
      </c>
      <c r="M71">
        <v>3.2237500000000002E-4</v>
      </c>
      <c r="N71">
        <v>2.46271E-4</v>
      </c>
      <c r="O71">
        <v>0</v>
      </c>
      <c r="P71">
        <v>0</v>
      </c>
      <c r="Q71">
        <v>0</v>
      </c>
      <c r="R71">
        <v>2.8062300000000003E-4</v>
      </c>
      <c r="S71" s="1">
        <v>9.57979E-5</v>
      </c>
      <c r="T71">
        <v>0</v>
      </c>
      <c r="U71">
        <v>0</v>
      </c>
      <c r="V71">
        <v>0</v>
      </c>
      <c r="W71">
        <v>0</v>
      </c>
      <c r="X71">
        <v>0</v>
      </c>
      <c r="Y71">
        <v>1.37737E-4</v>
      </c>
      <c r="Z71">
        <v>2.6853400000000001E-4</v>
      </c>
      <c r="AA71">
        <v>2.2735100000000001E-4</v>
      </c>
      <c r="AB71">
        <v>2.1280600000000001E-4</v>
      </c>
      <c r="AC71">
        <v>0</v>
      </c>
      <c r="AD71">
        <v>0</v>
      </c>
      <c r="AE71">
        <v>1.0873320000000001E-3</v>
      </c>
      <c r="AF71">
        <v>2.3430200000000001E-4</v>
      </c>
      <c r="AG71">
        <v>2.5876430000000001E-3</v>
      </c>
      <c r="AH71">
        <v>0</v>
      </c>
      <c r="AI71">
        <v>0</v>
      </c>
      <c r="AJ71">
        <v>3.1474200000000002E-4</v>
      </c>
      <c r="AK71">
        <v>2.8383810000000001E-3</v>
      </c>
      <c r="AL71">
        <v>0</v>
      </c>
      <c r="AM71">
        <v>3.0611199999999999E-4</v>
      </c>
      <c r="AN71">
        <v>0</v>
      </c>
      <c r="AO71">
        <v>0</v>
      </c>
      <c r="AP71">
        <v>0</v>
      </c>
      <c r="AQ71">
        <v>0</v>
      </c>
      <c r="AR71">
        <v>0</v>
      </c>
      <c r="AS71">
        <v>0</v>
      </c>
      <c r="AT71">
        <v>0</v>
      </c>
      <c r="AU71">
        <v>0</v>
      </c>
      <c r="AV71">
        <v>0</v>
      </c>
      <c r="AW71">
        <v>6.2601900000000001E-4</v>
      </c>
      <c r="AX71">
        <v>8.46374E-4</v>
      </c>
      <c r="AY71">
        <v>4.9278400000000002E-4</v>
      </c>
      <c r="AZ71">
        <v>0</v>
      </c>
      <c r="BA71">
        <v>9.6543400000000004E-4</v>
      </c>
      <c r="BB71">
        <v>0</v>
      </c>
    </row>
    <row r="72" spans="1:54" x14ac:dyDescent="0.25">
      <c r="A72" t="s">
        <v>127</v>
      </c>
      <c r="B72" t="s">
        <v>72</v>
      </c>
      <c r="C72">
        <v>1.86391E-4</v>
      </c>
      <c r="D72">
        <v>8.5462299999999999E-4</v>
      </c>
      <c r="E72" t="s">
        <v>3</v>
      </c>
      <c r="F72" t="s">
        <v>57</v>
      </c>
      <c r="G72">
        <v>1.5406099999999999E-4</v>
      </c>
      <c r="H72" s="1">
        <v>7.1877299999999997E-5</v>
      </c>
      <c r="I72">
        <v>2.2706000000000001E-4</v>
      </c>
      <c r="J72">
        <v>0</v>
      </c>
      <c r="K72" s="1">
        <v>5.6623299999999997E-5</v>
      </c>
      <c r="L72">
        <v>3.5499799999999998E-4</v>
      </c>
      <c r="M72">
        <v>3.8023799999999997E-4</v>
      </c>
      <c r="N72">
        <v>2.46271E-4</v>
      </c>
      <c r="O72">
        <v>0</v>
      </c>
      <c r="P72">
        <v>0</v>
      </c>
      <c r="Q72">
        <v>0</v>
      </c>
      <c r="R72">
        <v>1.98087E-4</v>
      </c>
      <c r="S72">
        <v>0</v>
      </c>
      <c r="T72">
        <v>0</v>
      </c>
      <c r="U72">
        <v>0</v>
      </c>
      <c r="V72">
        <v>0</v>
      </c>
      <c r="W72">
        <v>1.17618E-4</v>
      </c>
      <c r="X72">
        <v>3.11057E-4</v>
      </c>
      <c r="Y72">
        <v>6.3621200000000004E-4</v>
      </c>
      <c r="Z72">
        <v>5.6690600000000005E-4</v>
      </c>
      <c r="AA72" s="1">
        <v>5.8942900000000001E-5</v>
      </c>
      <c r="AB72">
        <v>4.3349399999999998E-4</v>
      </c>
      <c r="AC72">
        <v>2.1065100000000001E-4</v>
      </c>
      <c r="AD72">
        <v>0</v>
      </c>
      <c r="AE72">
        <v>1.5509230000000001E-3</v>
      </c>
      <c r="AF72">
        <v>0</v>
      </c>
      <c r="AG72">
        <v>5.0893500000000003E-3</v>
      </c>
      <c r="AH72">
        <v>0</v>
      </c>
      <c r="AI72">
        <v>0</v>
      </c>
      <c r="AJ72">
        <v>1.9671399999999999E-4</v>
      </c>
      <c r="AK72">
        <v>0</v>
      </c>
      <c r="AL72">
        <v>0</v>
      </c>
      <c r="AM72">
        <v>0</v>
      </c>
      <c r="AN72">
        <v>0</v>
      </c>
      <c r="AO72">
        <v>7.7920699999999997E-4</v>
      </c>
      <c r="AP72">
        <v>0</v>
      </c>
      <c r="AQ72">
        <v>1.8426900000000001E-4</v>
      </c>
      <c r="AR72">
        <v>0</v>
      </c>
      <c r="AS72">
        <v>0</v>
      </c>
      <c r="AT72">
        <v>0</v>
      </c>
      <c r="AU72">
        <v>3.3836100000000002E-4</v>
      </c>
      <c r="AV72">
        <v>1.686402E-3</v>
      </c>
      <c r="AW72">
        <v>0</v>
      </c>
      <c r="AX72">
        <v>0</v>
      </c>
      <c r="AY72">
        <v>0</v>
      </c>
      <c r="AZ72">
        <v>6.1567480000000001E-3</v>
      </c>
      <c r="BA72">
        <v>3.95296E-4</v>
      </c>
      <c r="BB72">
        <v>0</v>
      </c>
    </row>
    <row r="73" spans="1:54" x14ac:dyDescent="0.25">
      <c r="A73" t="s">
        <v>702</v>
      </c>
      <c r="B73" t="s">
        <v>62</v>
      </c>
      <c r="C73">
        <v>1.6514500000000001E-4</v>
      </c>
      <c r="D73">
        <v>8.5041299999999995E-4</v>
      </c>
      <c r="E73" t="s">
        <v>3</v>
      </c>
      <c r="F73" t="s">
        <v>57</v>
      </c>
      <c r="G73">
        <v>0</v>
      </c>
      <c r="H73">
        <v>3.4980299999999998E-4</v>
      </c>
      <c r="I73">
        <v>0</v>
      </c>
      <c r="J73">
        <v>2.6760800000000002E-4</v>
      </c>
      <c r="K73">
        <v>7.0374700000000001E-4</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6.8033060000000003E-3</v>
      </c>
      <c r="AH73">
        <v>0</v>
      </c>
      <c r="AI73">
        <v>0</v>
      </c>
      <c r="AJ73">
        <v>0</v>
      </c>
      <c r="AK73">
        <v>0</v>
      </c>
      <c r="AL73">
        <v>0</v>
      </c>
      <c r="AM73">
        <v>0</v>
      </c>
      <c r="AN73">
        <v>0</v>
      </c>
      <c r="AO73">
        <v>0</v>
      </c>
      <c r="AP73">
        <v>0</v>
      </c>
      <c r="AQ73">
        <v>0</v>
      </c>
      <c r="AR73">
        <v>0</v>
      </c>
      <c r="AS73">
        <v>0</v>
      </c>
      <c r="AT73">
        <v>0</v>
      </c>
      <c r="AU73">
        <v>0</v>
      </c>
      <c r="AV73">
        <v>0</v>
      </c>
      <c r="AW73">
        <v>0</v>
      </c>
      <c r="AX73">
        <v>0</v>
      </c>
      <c r="AY73">
        <v>0</v>
      </c>
      <c r="AZ73">
        <v>0</v>
      </c>
      <c r="BA73">
        <v>0</v>
      </c>
      <c r="BB73">
        <v>0</v>
      </c>
    </row>
    <row r="74" spans="1:54" x14ac:dyDescent="0.25">
      <c r="A74" t="s">
        <v>703</v>
      </c>
      <c r="B74" t="s">
        <v>201</v>
      </c>
      <c r="C74">
        <v>5.9242099999999998E-4</v>
      </c>
      <c r="D74">
        <v>8.2862099999999998E-4</v>
      </c>
      <c r="E74" t="s">
        <v>56</v>
      </c>
      <c r="F74" t="s">
        <v>57</v>
      </c>
      <c r="G74">
        <v>6.2435099999999999E-4</v>
      </c>
      <c r="H74">
        <v>2.01256E-4</v>
      </c>
      <c r="I74">
        <v>4.6709600000000002E-4</v>
      </c>
      <c r="J74">
        <v>0</v>
      </c>
      <c r="K74">
        <v>0</v>
      </c>
      <c r="L74">
        <v>1.338639E-3</v>
      </c>
      <c r="M74">
        <v>1.182043E-3</v>
      </c>
      <c r="N74">
        <v>9.2598099999999998E-4</v>
      </c>
      <c r="O74">
        <v>0</v>
      </c>
      <c r="P74">
        <v>0</v>
      </c>
      <c r="Q74">
        <v>0</v>
      </c>
      <c r="R74">
        <v>0</v>
      </c>
      <c r="S74">
        <v>0</v>
      </c>
      <c r="T74">
        <v>0</v>
      </c>
      <c r="U74">
        <v>0</v>
      </c>
      <c r="V74">
        <v>0</v>
      </c>
      <c r="W74">
        <v>0</v>
      </c>
      <c r="X74">
        <v>2.2332299999999999E-4</v>
      </c>
      <c r="Y74">
        <v>0</v>
      </c>
      <c r="Z74">
        <v>3.2820899999999999E-4</v>
      </c>
      <c r="AA74">
        <v>4.96804E-4</v>
      </c>
      <c r="AB74">
        <v>4.8866600000000001E-4</v>
      </c>
      <c r="AC74">
        <v>0</v>
      </c>
      <c r="AD74">
        <v>0</v>
      </c>
      <c r="AE74">
        <v>0</v>
      </c>
      <c r="AF74">
        <v>0</v>
      </c>
      <c r="AG74">
        <v>4.6787599999999999E-4</v>
      </c>
      <c r="AH74">
        <v>0</v>
      </c>
      <c r="AI74">
        <v>0</v>
      </c>
      <c r="AJ74">
        <v>0</v>
      </c>
      <c r="AK74">
        <v>6.1610889999999998E-3</v>
      </c>
      <c r="AL74">
        <v>0</v>
      </c>
      <c r="AM74">
        <v>0</v>
      </c>
      <c r="AN74">
        <v>0</v>
      </c>
      <c r="AO74">
        <v>0</v>
      </c>
      <c r="AP74">
        <v>0</v>
      </c>
      <c r="AQ74">
        <v>0</v>
      </c>
      <c r="AR74">
        <v>0</v>
      </c>
      <c r="AS74">
        <v>0</v>
      </c>
      <c r="AT74">
        <v>0</v>
      </c>
      <c r="AU74">
        <v>0</v>
      </c>
      <c r="AV74">
        <v>0</v>
      </c>
      <c r="AW74">
        <v>0</v>
      </c>
      <c r="AX74">
        <v>0</v>
      </c>
      <c r="AY74">
        <v>0</v>
      </c>
      <c r="AZ74">
        <v>0</v>
      </c>
      <c r="BA74">
        <v>0</v>
      </c>
      <c r="BB74">
        <v>0</v>
      </c>
    </row>
    <row r="75" spans="1:54" x14ac:dyDescent="0.25">
      <c r="A75" t="s">
        <v>113</v>
      </c>
      <c r="B75" t="s">
        <v>55</v>
      </c>
      <c r="C75">
        <v>6.29709E-4</v>
      </c>
      <c r="D75">
        <v>8.2322099999999996E-4</v>
      </c>
      <c r="E75" t="s">
        <v>56</v>
      </c>
      <c r="F75" t="s">
        <v>57</v>
      </c>
      <c r="G75">
        <v>0</v>
      </c>
      <c r="H75">
        <v>6.1335299999999997E-4</v>
      </c>
      <c r="I75">
        <v>3.3085900000000003E-4</v>
      </c>
      <c r="J75">
        <v>6.0367299999999999E-4</v>
      </c>
      <c r="K75">
        <v>8.0890400000000005E-4</v>
      </c>
      <c r="L75">
        <v>8.5051600000000005E-4</v>
      </c>
      <c r="M75">
        <v>6.7781500000000001E-4</v>
      </c>
      <c r="N75">
        <v>1.15255E-3</v>
      </c>
      <c r="O75">
        <v>0</v>
      </c>
      <c r="P75">
        <v>0</v>
      </c>
      <c r="Q75">
        <v>0</v>
      </c>
      <c r="R75">
        <v>6.1076800000000003E-4</v>
      </c>
      <c r="S75">
        <v>4.2424800000000001E-4</v>
      </c>
      <c r="T75">
        <v>1.9409399999999999E-4</v>
      </c>
      <c r="U75">
        <v>0</v>
      </c>
      <c r="V75">
        <v>0</v>
      </c>
      <c r="W75">
        <v>7.8411900000000001E-4</v>
      </c>
      <c r="X75">
        <v>3.0308100000000002E-4</v>
      </c>
      <c r="Y75">
        <v>9.2480199999999996E-4</v>
      </c>
      <c r="Z75">
        <v>5.9674299999999995E-4</v>
      </c>
      <c r="AA75">
        <v>2.4840219999999998E-3</v>
      </c>
      <c r="AB75">
        <v>2.5852010000000001E-3</v>
      </c>
      <c r="AC75">
        <v>1.611726E-3</v>
      </c>
      <c r="AD75">
        <v>1.4647060000000001E-3</v>
      </c>
      <c r="AE75">
        <v>5.3186559999999997E-3</v>
      </c>
      <c r="AF75">
        <v>0</v>
      </c>
      <c r="AG75">
        <v>8.7368799999999996E-4</v>
      </c>
      <c r="AH75">
        <v>0</v>
      </c>
      <c r="AI75">
        <v>0</v>
      </c>
      <c r="AJ75">
        <v>3.9342700000000001E-4</v>
      </c>
      <c r="AK75">
        <v>0</v>
      </c>
      <c r="AL75">
        <v>0</v>
      </c>
      <c r="AM75">
        <v>1.8366699999999999E-4</v>
      </c>
      <c r="AN75">
        <v>0</v>
      </c>
      <c r="AO75">
        <v>0</v>
      </c>
      <c r="AP75">
        <v>0</v>
      </c>
      <c r="AQ75">
        <v>0</v>
      </c>
      <c r="AR75">
        <v>0</v>
      </c>
      <c r="AS75">
        <v>0</v>
      </c>
      <c r="AT75">
        <v>0</v>
      </c>
      <c r="AU75">
        <v>1.0952220000000001E-3</v>
      </c>
      <c r="AV75">
        <v>0</v>
      </c>
      <c r="AW75">
        <v>4.6210110000000004E-3</v>
      </c>
      <c r="AX75">
        <v>0</v>
      </c>
      <c r="AY75">
        <v>0</v>
      </c>
      <c r="AZ75">
        <v>1.5789249999999999E-3</v>
      </c>
      <c r="BA75">
        <v>2.5542199999999998E-3</v>
      </c>
      <c r="BB75">
        <v>4.3402099999999998E-4</v>
      </c>
    </row>
    <row r="76" spans="1:54" x14ac:dyDescent="0.25">
      <c r="A76" t="s">
        <v>437</v>
      </c>
      <c r="B76" t="s">
        <v>89</v>
      </c>
      <c r="C76">
        <v>1.3029E-4</v>
      </c>
      <c r="D76">
        <v>8.0542600000000004E-4</v>
      </c>
      <c r="E76" t="s">
        <v>3</v>
      </c>
      <c r="F76" t="s">
        <v>57</v>
      </c>
      <c r="G76">
        <v>0</v>
      </c>
      <c r="H76" s="1">
        <v>5.2710000000000002E-5</v>
      </c>
      <c r="I76">
        <v>2.4003499999999999E-4</v>
      </c>
      <c r="J76">
        <v>0</v>
      </c>
      <c r="K76">
        <v>2.9929499999999999E-4</v>
      </c>
      <c r="L76">
        <v>1.7749899999999999E-4</v>
      </c>
      <c r="M76">
        <v>2.7277900000000001E-4</v>
      </c>
      <c r="N76">
        <v>0</v>
      </c>
      <c r="O76">
        <v>0</v>
      </c>
      <c r="P76">
        <v>0</v>
      </c>
      <c r="Q76">
        <v>0</v>
      </c>
      <c r="R76">
        <v>4.8696299999999998E-4</v>
      </c>
      <c r="S76">
        <v>0</v>
      </c>
      <c r="T76">
        <v>0</v>
      </c>
      <c r="U76" s="1">
        <v>4.98135E-5</v>
      </c>
      <c r="V76">
        <v>0</v>
      </c>
      <c r="W76">
        <v>0</v>
      </c>
      <c r="X76">
        <v>0</v>
      </c>
      <c r="Y76">
        <v>0</v>
      </c>
      <c r="Z76">
        <v>0</v>
      </c>
      <c r="AA76">
        <v>0</v>
      </c>
      <c r="AB76">
        <v>0</v>
      </c>
      <c r="AC76">
        <v>0</v>
      </c>
      <c r="AD76">
        <v>0</v>
      </c>
      <c r="AE76">
        <v>3.1187000000000001E-4</v>
      </c>
      <c r="AF76">
        <v>0</v>
      </c>
      <c r="AG76">
        <v>0</v>
      </c>
      <c r="AH76">
        <v>4.7812109999999996E-3</v>
      </c>
      <c r="AI76">
        <v>2.9156599999999999E-4</v>
      </c>
      <c r="AJ76">
        <v>0</v>
      </c>
      <c r="AK76">
        <v>1.0587610000000001E-3</v>
      </c>
      <c r="AL76">
        <v>0</v>
      </c>
      <c r="AM76">
        <v>4.0814900000000001E-4</v>
      </c>
      <c r="AN76">
        <v>0</v>
      </c>
      <c r="AO76">
        <v>0</v>
      </c>
      <c r="AP76">
        <v>0</v>
      </c>
      <c r="AQ76">
        <v>0</v>
      </c>
      <c r="AR76">
        <v>7.9232E-4</v>
      </c>
      <c r="AS76">
        <v>6.66948E-4</v>
      </c>
      <c r="AT76">
        <v>1.9543973999999999E-2</v>
      </c>
      <c r="AU76">
        <v>0</v>
      </c>
      <c r="AV76">
        <v>0</v>
      </c>
      <c r="AW76">
        <v>0</v>
      </c>
      <c r="AX76">
        <v>0</v>
      </c>
      <c r="AY76">
        <v>0</v>
      </c>
      <c r="AZ76">
        <v>0</v>
      </c>
      <c r="BA76">
        <v>0</v>
      </c>
      <c r="BB76">
        <v>0</v>
      </c>
    </row>
    <row r="77" spans="1:54" x14ac:dyDescent="0.25">
      <c r="A77" t="s">
        <v>125</v>
      </c>
      <c r="B77" t="s">
        <v>76</v>
      </c>
      <c r="C77">
        <v>3.6915800000000002E-4</v>
      </c>
      <c r="D77">
        <v>8.02325E-4</v>
      </c>
      <c r="E77" t="s">
        <v>56</v>
      </c>
      <c r="F77" t="s">
        <v>57</v>
      </c>
      <c r="G77">
        <v>1.2973499999999999E-4</v>
      </c>
      <c r="H77">
        <v>2.2521600000000001E-4</v>
      </c>
      <c r="I77">
        <v>1.8813599999999999E-4</v>
      </c>
      <c r="J77">
        <v>3.1739499999999999E-4</v>
      </c>
      <c r="K77">
        <v>3.7209599999999998E-4</v>
      </c>
      <c r="L77">
        <v>7.3218399999999998E-4</v>
      </c>
      <c r="M77">
        <v>4.9596199999999997E-4</v>
      </c>
      <c r="N77">
        <v>4.9254300000000002E-4</v>
      </c>
      <c r="O77">
        <v>1.3428299999999999E-4</v>
      </c>
      <c r="P77">
        <v>0</v>
      </c>
      <c r="Q77" s="1">
        <v>4.8950499999999998E-5</v>
      </c>
      <c r="R77">
        <v>2.2284799999999999E-4</v>
      </c>
      <c r="S77">
        <v>7.1164100000000005E-4</v>
      </c>
      <c r="T77">
        <v>1.073989E-3</v>
      </c>
      <c r="U77">
        <v>6.1990099999999996E-4</v>
      </c>
      <c r="V77">
        <v>1.5915800000000001E-4</v>
      </c>
      <c r="W77">
        <v>1.89495E-4</v>
      </c>
      <c r="X77">
        <v>2.7915399999999999E-4</v>
      </c>
      <c r="Y77">
        <v>3.86974E-4</v>
      </c>
      <c r="Z77">
        <v>3.3566800000000001E-4</v>
      </c>
      <c r="AA77">
        <v>1.17886E-4</v>
      </c>
      <c r="AB77">
        <v>2.9950499999999999E-4</v>
      </c>
      <c r="AC77">
        <v>1.12674E-4</v>
      </c>
      <c r="AD77">
        <v>1.5417999999999999E-4</v>
      </c>
      <c r="AE77">
        <v>5.6473799999999996E-4</v>
      </c>
      <c r="AF77">
        <v>0</v>
      </c>
      <c r="AG77">
        <v>3.117585E-3</v>
      </c>
      <c r="AH77">
        <v>0</v>
      </c>
      <c r="AI77">
        <v>0</v>
      </c>
      <c r="AJ77">
        <v>1.3114240000000001E-3</v>
      </c>
      <c r="AK77">
        <v>1.362874E-3</v>
      </c>
      <c r="AL77" s="1">
        <v>6.1982200000000004E-5</v>
      </c>
      <c r="AM77">
        <v>0</v>
      </c>
      <c r="AN77">
        <v>0</v>
      </c>
      <c r="AO77">
        <v>0</v>
      </c>
      <c r="AP77">
        <v>0</v>
      </c>
      <c r="AQ77">
        <v>0</v>
      </c>
      <c r="AR77">
        <v>0</v>
      </c>
      <c r="AS77">
        <v>0</v>
      </c>
      <c r="AT77">
        <v>0</v>
      </c>
      <c r="AU77">
        <v>6.4110600000000001E-4</v>
      </c>
      <c r="AV77">
        <v>3.2078299999999999E-4</v>
      </c>
      <c r="AW77">
        <v>0</v>
      </c>
      <c r="AX77">
        <v>1.8867090000000001E-3</v>
      </c>
      <c r="AY77">
        <v>7.2664699999999997E-4</v>
      </c>
      <c r="AZ77">
        <v>2.9565110000000002E-3</v>
      </c>
      <c r="BA77" s="1">
        <v>9.8824000000000001E-5</v>
      </c>
      <c r="BB77">
        <v>2.0736550000000002E-3</v>
      </c>
    </row>
    <row r="78" spans="1:54" x14ac:dyDescent="0.25">
      <c r="A78" t="s">
        <v>704</v>
      </c>
      <c r="B78" t="s">
        <v>62</v>
      </c>
      <c r="C78" s="1">
        <v>7.6837399999999997E-5</v>
      </c>
      <c r="D78">
        <v>7.7690500000000004E-4</v>
      </c>
      <c r="E78" t="s">
        <v>3</v>
      </c>
      <c r="F78" t="s">
        <v>57</v>
      </c>
      <c r="G78">
        <v>0</v>
      </c>
      <c r="H78">
        <v>1.6771399999999999E-4</v>
      </c>
      <c r="I78">
        <v>1.8813599999999999E-4</v>
      </c>
      <c r="J78">
        <v>0</v>
      </c>
      <c r="K78">
        <v>2.5884900000000001E-4</v>
      </c>
      <c r="L78">
        <v>0</v>
      </c>
      <c r="M78">
        <v>0</v>
      </c>
      <c r="N78">
        <v>0</v>
      </c>
      <c r="O78">
        <v>1.5986099999999999E-4</v>
      </c>
      <c r="P78">
        <v>0</v>
      </c>
      <c r="Q78">
        <v>0</v>
      </c>
      <c r="R78">
        <v>0</v>
      </c>
      <c r="S78">
        <v>0</v>
      </c>
      <c r="T78">
        <v>0</v>
      </c>
      <c r="U78">
        <v>1.99254E-4</v>
      </c>
      <c r="V78">
        <v>0</v>
      </c>
      <c r="W78">
        <v>0</v>
      </c>
      <c r="X78">
        <v>0</v>
      </c>
      <c r="Y78">
        <v>2.6891399999999998E-4</v>
      </c>
      <c r="Z78">
        <v>0</v>
      </c>
      <c r="AA78">
        <v>0</v>
      </c>
      <c r="AB78">
        <v>0</v>
      </c>
      <c r="AC78">
        <v>0</v>
      </c>
      <c r="AD78">
        <v>0</v>
      </c>
      <c r="AE78">
        <v>0</v>
      </c>
      <c r="AF78">
        <v>0</v>
      </c>
      <c r="AG78">
        <v>2.48261E-4</v>
      </c>
      <c r="AH78">
        <v>0</v>
      </c>
      <c r="AI78">
        <v>0</v>
      </c>
      <c r="AJ78">
        <v>5.9669780000000004E-3</v>
      </c>
      <c r="AK78">
        <v>0</v>
      </c>
      <c r="AL78">
        <v>0</v>
      </c>
      <c r="AM78">
        <v>0</v>
      </c>
      <c r="AN78">
        <v>0</v>
      </c>
      <c r="AO78">
        <v>0</v>
      </c>
      <c r="AP78">
        <v>0</v>
      </c>
      <c r="AQ78">
        <v>0</v>
      </c>
      <c r="AR78">
        <v>0</v>
      </c>
      <c r="AS78">
        <v>0</v>
      </c>
      <c r="AT78">
        <v>0</v>
      </c>
      <c r="AU78">
        <v>0</v>
      </c>
      <c r="AV78">
        <v>0</v>
      </c>
      <c r="AW78">
        <v>0</v>
      </c>
      <c r="AX78">
        <v>0</v>
      </c>
      <c r="AY78">
        <v>0</v>
      </c>
      <c r="AZ78">
        <v>0</v>
      </c>
      <c r="BA78">
        <v>0</v>
      </c>
      <c r="BB78">
        <v>0</v>
      </c>
    </row>
    <row r="79" spans="1:54" x14ac:dyDescent="0.25">
      <c r="A79" t="s">
        <v>705</v>
      </c>
      <c r="B79" t="s">
        <v>55</v>
      </c>
      <c r="C79">
        <v>3.6872100000000002E-4</v>
      </c>
      <c r="D79">
        <v>7.6204699999999996E-4</v>
      </c>
      <c r="E79" t="s">
        <v>56</v>
      </c>
      <c r="F79" t="s">
        <v>57</v>
      </c>
      <c r="G79">
        <v>0</v>
      </c>
      <c r="H79">
        <v>3.4980299999999998E-4</v>
      </c>
      <c r="I79">
        <v>0</v>
      </c>
      <c r="J79">
        <v>3.5473600000000003E-4</v>
      </c>
      <c r="K79">
        <v>4.6916500000000001E-4</v>
      </c>
      <c r="L79">
        <v>5.6947599999999997E-4</v>
      </c>
      <c r="M79">
        <v>6.94347E-4</v>
      </c>
      <c r="N79">
        <v>5.1224500000000004E-4</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6.0963759999999997E-3</v>
      </c>
      <c r="AJ79">
        <v>0</v>
      </c>
      <c r="AK79">
        <v>0</v>
      </c>
      <c r="AL79">
        <v>0</v>
      </c>
      <c r="AM79">
        <v>0</v>
      </c>
      <c r="AN79">
        <v>0</v>
      </c>
      <c r="AO79">
        <v>0</v>
      </c>
      <c r="AP79">
        <v>0</v>
      </c>
      <c r="AQ79">
        <v>0</v>
      </c>
      <c r="AR79">
        <v>0</v>
      </c>
      <c r="AS79">
        <v>0</v>
      </c>
      <c r="AT79">
        <v>0</v>
      </c>
      <c r="AU79">
        <v>0</v>
      </c>
      <c r="AV79">
        <v>0</v>
      </c>
      <c r="AW79">
        <v>0</v>
      </c>
      <c r="AX79">
        <v>0</v>
      </c>
      <c r="AY79">
        <v>0</v>
      </c>
      <c r="AZ79">
        <v>0</v>
      </c>
      <c r="BA79">
        <v>0</v>
      </c>
      <c r="BB79">
        <v>0</v>
      </c>
    </row>
    <row r="80" spans="1:54" x14ac:dyDescent="0.25">
      <c r="A80" t="s">
        <v>432</v>
      </c>
      <c r="B80" t="s">
        <v>89</v>
      </c>
      <c r="C80">
        <v>1.5465699999999999E-4</v>
      </c>
      <c r="D80">
        <v>7.5210999999999995E-4</v>
      </c>
      <c r="E80" t="s">
        <v>3</v>
      </c>
      <c r="F80" t="s">
        <v>57</v>
      </c>
      <c r="G80">
        <v>0</v>
      </c>
      <c r="H80">
        <v>1.62922E-4</v>
      </c>
      <c r="I80">
        <v>2.4652300000000001E-4</v>
      </c>
      <c r="J80">
        <v>0</v>
      </c>
      <c r="K80">
        <v>0</v>
      </c>
      <c r="L80">
        <v>2.2927000000000001E-4</v>
      </c>
      <c r="M80">
        <v>3.7197199999999998E-4</v>
      </c>
      <c r="N80">
        <v>2.2656999999999999E-4</v>
      </c>
      <c r="O80">
        <v>0</v>
      </c>
      <c r="P80">
        <v>0</v>
      </c>
      <c r="Q80">
        <v>0</v>
      </c>
      <c r="R80">
        <v>0</v>
      </c>
      <c r="S80">
        <v>0</v>
      </c>
      <c r="T80">
        <v>0</v>
      </c>
      <c r="U80">
        <v>0</v>
      </c>
      <c r="V80">
        <v>0</v>
      </c>
      <c r="W80">
        <v>0</v>
      </c>
      <c r="X80">
        <v>0</v>
      </c>
      <c r="Y80">
        <v>0</v>
      </c>
      <c r="Z80">
        <v>0</v>
      </c>
      <c r="AA80">
        <v>0</v>
      </c>
      <c r="AB80">
        <v>0</v>
      </c>
      <c r="AC80">
        <v>0</v>
      </c>
      <c r="AD80">
        <v>0</v>
      </c>
      <c r="AE80">
        <v>0</v>
      </c>
      <c r="AF80">
        <v>0</v>
      </c>
      <c r="AG80" s="1">
        <v>5.7290999999999997E-5</v>
      </c>
      <c r="AH80">
        <v>4.9040689999999996E-3</v>
      </c>
      <c r="AI80">
        <v>5.0361399999999999E-4</v>
      </c>
      <c r="AJ80">
        <v>0</v>
      </c>
      <c r="AK80">
        <v>5.5190700000000003E-4</v>
      </c>
      <c r="AL80">
        <v>0</v>
      </c>
      <c r="AM80">
        <v>3.4087276E-2</v>
      </c>
      <c r="AN80">
        <v>0</v>
      </c>
      <c r="AO80">
        <v>1.595876E-3</v>
      </c>
      <c r="AP80">
        <v>0</v>
      </c>
      <c r="AQ80">
        <v>0</v>
      </c>
      <c r="AR80">
        <v>0</v>
      </c>
      <c r="AS80">
        <v>0</v>
      </c>
      <c r="AT80">
        <v>0</v>
      </c>
      <c r="AU80">
        <v>0</v>
      </c>
      <c r="AV80">
        <v>0</v>
      </c>
      <c r="AW80">
        <v>0</v>
      </c>
      <c r="AX80">
        <v>0</v>
      </c>
      <c r="AY80">
        <v>0</v>
      </c>
      <c r="AZ80">
        <v>0</v>
      </c>
      <c r="BA80">
        <v>0</v>
      </c>
      <c r="BB80">
        <v>0</v>
      </c>
    </row>
    <row r="81" spans="1:54" x14ac:dyDescent="0.25">
      <c r="A81" t="s">
        <v>136</v>
      </c>
      <c r="B81" t="s">
        <v>55</v>
      </c>
      <c r="C81">
        <v>3.8622500000000002E-4</v>
      </c>
      <c r="D81">
        <v>7.4971200000000003E-4</v>
      </c>
      <c r="E81" t="s">
        <v>56</v>
      </c>
      <c r="F81" t="s">
        <v>57</v>
      </c>
      <c r="G81">
        <v>0</v>
      </c>
      <c r="H81">
        <v>4.1209599999999998E-4</v>
      </c>
      <c r="I81">
        <v>0</v>
      </c>
      <c r="J81">
        <v>4.79204E-4</v>
      </c>
      <c r="K81">
        <v>9.7877399999999996E-4</v>
      </c>
      <c r="L81">
        <v>6.5822600000000004E-4</v>
      </c>
      <c r="M81">
        <v>0</v>
      </c>
      <c r="N81">
        <v>5.6149900000000003E-4</v>
      </c>
      <c r="O81">
        <v>0</v>
      </c>
      <c r="P81">
        <v>0</v>
      </c>
      <c r="Q81">
        <v>0</v>
      </c>
      <c r="R81">
        <v>0</v>
      </c>
      <c r="S81">
        <v>0</v>
      </c>
      <c r="T81">
        <v>0</v>
      </c>
      <c r="U81">
        <v>1.4390599999999999E-4</v>
      </c>
      <c r="V81">
        <v>0</v>
      </c>
      <c r="W81">
        <v>0</v>
      </c>
      <c r="X81">
        <v>0</v>
      </c>
      <c r="Y81">
        <v>4.00092E-4</v>
      </c>
      <c r="Z81">
        <v>0</v>
      </c>
      <c r="AA81">
        <v>1.0188700000000001E-3</v>
      </c>
      <c r="AB81">
        <v>8.9063300000000005E-4</v>
      </c>
      <c r="AC81">
        <v>0</v>
      </c>
      <c r="AD81">
        <v>0</v>
      </c>
      <c r="AE81">
        <v>1.5003499999999999E-3</v>
      </c>
      <c r="AF81">
        <v>0</v>
      </c>
      <c r="AG81">
        <v>4.497343E-3</v>
      </c>
      <c r="AH81">
        <v>0</v>
      </c>
      <c r="AI81">
        <v>0</v>
      </c>
      <c r="AJ81">
        <v>0</v>
      </c>
      <c r="AK81">
        <v>0</v>
      </c>
      <c r="AL81">
        <v>0</v>
      </c>
      <c r="AM81">
        <v>5.9181700000000002E-4</v>
      </c>
      <c r="AN81">
        <v>0</v>
      </c>
      <c r="AO81">
        <v>0</v>
      </c>
      <c r="AP81">
        <v>0</v>
      </c>
      <c r="AQ81">
        <v>0</v>
      </c>
      <c r="AR81">
        <v>0</v>
      </c>
      <c r="AS81">
        <v>0</v>
      </c>
      <c r="AT81">
        <v>0</v>
      </c>
      <c r="AU81">
        <v>9.1713700000000005E-4</v>
      </c>
      <c r="AV81">
        <v>0</v>
      </c>
      <c r="AW81">
        <v>2.6193969999999999E-3</v>
      </c>
      <c r="AX81">
        <v>0</v>
      </c>
      <c r="AY81">
        <v>2.3052250000000002E-3</v>
      </c>
      <c r="AZ81">
        <v>0</v>
      </c>
      <c r="BA81">
        <v>1.307517E-3</v>
      </c>
      <c r="BB81">
        <v>7.2336799999999995E-4</v>
      </c>
    </row>
    <row r="82" spans="1:54" x14ac:dyDescent="0.25">
      <c r="A82" t="s">
        <v>706</v>
      </c>
      <c r="B82" t="s">
        <v>74</v>
      </c>
      <c r="C82" s="1">
        <v>1.3224800000000001E-5</v>
      </c>
      <c r="D82">
        <v>7.4060499999999997E-4</v>
      </c>
      <c r="E82" t="s">
        <v>3</v>
      </c>
      <c r="F82" t="s">
        <v>57</v>
      </c>
      <c r="G82">
        <v>0</v>
      </c>
      <c r="H82">
        <v>0</v>
      </c>
      <c r="I82">
        <v>0</v>
      </c>
      <c r="J82">
        <v>1.0579800000000001E-4</v>
      </c>
      <c r="K82">
        <v>0</v>
      </c>
      <c r="L82">
        <v>0</v>
      </c>
      <c r="M82">
        <v>0</v>
      </c>
      <c r="N82">
        <v>0</v>
      </c>
      <c r="O82">
        <v>0</v>
      </c>
      <c r="P82">
        <v>0</v>
      </c>
      <c r="Q82">
        <v>0</v>
      </c>
      <c r="R82">
        <v>0</v>
      </c>
      <c r="S82">
        <v>0</v>
      </c>
      <c r="T82">
        <v>0</v>
      </c>
      <c r="U82">
        <v>0</v>
      </c>
      <c r="V82">
        <v>0</v>
      </c>
      <c r="W82">
        <v>0</v>
      </c>
      <c r="X82">
        <v>1.9142000000000001E-4</v>
      </c>
      <c r="Y82">
        <v>1.5085399999999999E-4</v>
      </c>
      <c r="Z82">
        <v>0</v>
      </c>
      <c r="AA82">
        <v>0</v>
      </c>
      <c r="AB82">
        <v>3.07387E-4</v>
      </c>
      <c r="AC82">
        <v>0</v>
      </c>
      <c r="AD82">
        <v>0</v>
      </c>
      <c r="AE82">
        <v>0</v>
      </c>
      <c r="AF82">
        <v>0</v>
      </c>
      <c r="AG82">
        <v>5.9248440000000003E-3</v>
      </c>
      <c r="AH82">
        <v>0</v>
      </c>
      <c r="AI82">
        <v>0</v>
      </c>
      <c r="AJ82">
        <v>0</v>
      </c>
      <c r="AK82">
        <v>0</v>
      </c>
      <c r="AL82">
        <v>0</v>
      </c>
      <c r="AM82">
        <v>0</v>
      </c>
      <c r="AN82">
        <v>0</v>
      </c>
      <c r="AO82">
        <v>0</v>
      </c>
      <c r="AP82">
        <v>0</v>
      </c>
      <c r="AQ82">
        <v>0</v>
      </c>
      <c r="AR82">
        <v>0</v>
      </c>
      <c r="AS82">
        <v>0</v>
      </c>
      <c r="AT82">
        <v>0</v>
      </c>
      <c r="AU82">
        <v>0</v>
      </c>
      <c r="AV82">
        <v>0</v>
      </c>
      <c r="AW82">
        <v>0</v>
      </c>
      <c r="AX82">
        <v>0</v>
      </c>
      <c r="AY82">
        <v>0</v>
      </c>
      <c r="AZ82">
        <v>0</v>
      </c>
      <c r="BA82">
        <v>0</v>
      </c>
      <c r="BB82">
        <v>0</v>
      </c>
    </row>
    <row r="83" spans="1:54" x14ac:dyDescent="0.25">
      <c r="A83" t="s">
        <v>707</v>
      </c>
      <c r="B83" t="s">
        <v>62</v>
      </c>
      <c r="C83">
        <v>2.92806E-4</v>
      </c>
      <c r="D83">
        <v>7.2271800000000001E-4</v>
      </c>
      <c r="E83" t="s">
        <v>56</v>
      </c>
      <c r="F83" t="s">
        <v>57</v>
      </c>
      <c r="G83">
        <v>0</v>
      </c>
      <c r="H83">
        <v>0</v>
      </c>
      <c r="I83">
        <v>9.3419100000000001E-4</v>
      </c>
      <c r="J83">
        <v>0</v>
      </c>
      <c r="K83">
        <v>0</v>
      </c>
      <c r="L83">
        <v>8.8749499999999997E-4</v>
      </c>
      <c r="M83">
        <v>5.2075999999999999E-4</v>
      </c>
      <c r="N83">
        <v>0</v>
      </c>
      <c r="O83">
        <v>0</v>
      </c>
      <c r="P83">
        <v>0</v>
      </c>
      <c r="Q83">
        <v>0</v>
      </c>
      <c r="R83">
        <v>0</v>
      </c>
      <c r="S83">
        <v>0</v>
      </c>
      <c r="T83">
        <v>0</v>
      </c>
      <c r="U83">
        <v>0</v>
      </c>
      <c r="V83">
        <v>0</v>
      </c>
      <c r="W83">
        <v>0</v>
      </c>
      <c r="X83">
        <v>0</v>
      </c>
      <c r="Y83">
        <v>0</v>
      </c>
      <c r="Z83">
        <v>0</v>
      </c>
      <c r="AA83">
        <v>0</v>
      </c>
      <c r="AB83">
        <v>0</v>
      </c>
      <c r="AC83">
        <v>0</v>
      </c>
      <c r="AD83">
        <v>0</v>
      </c>
      <c r="AE83">
        <v>1.3486290000000001E-3</v>
      </c>
      <c r="AF83">
        <v>0</v>
      </c>
      <c r="AG83">
        <v>0</v>
      </c>
      <c r="AH83">
        <v>4.4331140000000002E-3</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row>
    <row r="84" spans="1:54" x14ac:dyDescent="0.25">
      <c r="A84" t="s">
        <v>94</v>
      </c>
      <c r="B84" t="s">
        <v>64</v>
      </c>
      <c r="C84">
        <v>9.977059999999999E-4</v>
      </c>
      <c r="D84">
        <v>7.0127099999999995E-4</v>
      </c>
      <c r="E84" t="s">
        <v>56</v>
      </c>
      <c r="F84" t="s">
        <v>57</v>
      </c>
      <c r="G84">
        <v>7.9462900000000004E-4</v>
      </c>
      <c r="H84">
        <v>6.1814499999999996E-4</v>
      </c>
      <c r="I84">
        <v>8.7580399999999999E-4</v>
      </c>
      <c r="J84">
        <v>3.7962899999999998E-4</v>
      </c>
      <c r="K84">
        <v>9.2215099999999996E-4</v>
      </c>
      <c r="L84">
        <v>1.3534300000000001E-3</v>
      </c>
      <c r="M84">
        <v>1.2647030000000001E-3</v>
      </c>
      <c r="N84">
        <v>1.7731540000000001E-3</v>
      </c>
      <c r="O84">
        <v>2.1101599999999999E-4</v>
      </c>
      <c r="P84">
        <v>0</v>
      </c>
      <c r="Q84">
        <v>0</v>
      </c>
      <c r="R84">
        <v>4.8696299999999998E-4</v>
      </c>
      <c r="S84">
        <v>0</v>
      </c>
      <c r="T84">
        <v>5.1758499999999999E-4</v>
      </c>
      <c r="U84">
        <v>8.0254999999999996E-4</v>
      </c>
      <c r="V84">
        <v>3.0063099999999999E-4</v>
      </c>
      <c r="W84">
        <v>0</v>
      </c>
      <c r="X84">
        <v>0</v>
      </c>
      <c r="Y84">
        <v>9.3136100000000002E-4</v>
      </c>
      <c r="Z84">
        <v>2.1706540000000002E-3</v>
      </c>
      <c r="AA84">
        <v>6.0627000000000001E-4</v>
      </c>
      <c r="AB84">
        <v>1.7182129999999999E-3</v>
      </c>
      <c r="AC84">
        <v>4.3110000000000002E-4</v>
      </c>
      <c r="AD84">
        <v>5.7389099999999998E-4</v>
      </c>
      <c r="AE84">
        <v>2.3685300000000002E-3</v>
      </c>
      <c r="AF84">
        <v>5.9192000000000001E-4</v>
      </c>
      <c r="AG84">
        <v>0</v>
      </c>
      <c r="AH84">
        <v>0</v>
      </c>
      <c r="AI84">
        <v>1.731724E-3</v>
      </c>
      <c r="AJ84">
        <v>9.1799700000000004E-4</v>
      </c>
      <c r="AK84">
        <v>0</v>
      </c>
      <c r="AL84">
        <v>0</v>
      </c>
      <c r="AM84">
        <v>4.4896399999999999E-4</v>
      </c>
      <c r="AN84">
        <v>0</v>
      </c>
      <c r="AO84">
        <v>0</v>
      </c>
      <c r="AP84">
        <v>0</v>
      </c>
      <c r="AQ84">
        <v>0</v>
      </c>
      <c r="AR84">
        <v>0</v>
      </c>
      <c r="AS84">
        <v>4.6224100000000001E-4</v>
      </c>
      <c r="AT84">
        <v>4.6533300000000001E-4</v>
      </c>
      <c r="AU84">
        <v>5.2089830000000004E-3</v>
      </c>
      <c r="AV84">
        <v>0</v>
      </c>
      <c r="AW84">
        <v>0</v>
      </c>
      <c r="AX84">
        <v>6.8767899999999996E-4</v>
      </c>
      <c r="AY84">
        <v>8.3522700000000002E-4</v>
      </c>
      <c r="AZ84">
        <v>2.7339780000000002E-3</v>
      </c>
      <c r="BA84">
        <v>2.2045350000000001E-3</v>
      </c>
      <c r="BB84">
        <v>1.382437E-3</v>
      </c>
    </row>
    <row r="85" spans="1:54" x14ac:dyDescent="0.25">
      <c r="A85" t="s">
        <v>137</v>
      </c>
      <c r="B85" t="s">
        <v>74</v>
      </c>
      <c r="C85">
        <v>3.9932599999999998E-4</v>
      </c>
      <c r="D85">
        <v>6.87165E-4</v>
      </c>
      <c r="E85" t="s">
        <v>56</v>
      </c>
      <c r="F85" t="s">
        <v>57</v>
      </c>
      <c r="G85">
        <v>0</v>
      </c>
      <c r="H85">
        <v>1.10691E-3</v>
      </c>
      <c r="I85">
        <v>0</v>
      </c>
      <c r="J85">
        <v>5.9122600000000003E-4</v>
      </c>
      <c r="K85">
        <v>1.4964729999999999E-3</v>
      </c>
      <c r="L85">
        <v>0</v>
      </c>
      <c r="M85">
        <v>0</v>
      </c>
      <c r="N85">
        <v>0</v>
      </c>
      <c r="O85">
        <v>0</v>
      </c>
      <c r="P85">
        <v>0</v>
      </c>
      <c r="Q85">
        <v>0</v>
      </c>
      <c r="R85">
        <v>3.9617400000000001E-4</v>
      </c>
      <c r="S85">
        <v>0</v>
      </c>
      <c r="T85" s="1">
        <v>3.2349099999999998E-5</v>
      </c>
      <c r="U85">
        <v>1.5497500000000001E-4</v>
      </c>
      <c r="V85">
        <v>0</v>
      </c>
      <c r="W85">
        <v>0</v>
      </c>
      <c r="X85">
        <v>0</v>
      </c>
      <c r="Y85">
        <v>0</v>
      </c>
      <c r="Z85">
        <v>0</v>
      </c>
      <c r="AA85">
        <v>0</v>
      </c>
      <c r="AB85">
        <v>0</v>
      </c>
      <c r="AC85">
        <v>2.20449E-4</v>
      </c>
      <c r="AD85">
        <v>1.7302369999999999E-3</v>
      </c>
      <c r="AE85">
        <v>1.6857860000000001E-3</v>
      </c>
      <c r="AF85">
        <v>0</v>
      </c>
      <c r="AG85">
        <v>1.861957E-3</v>
      </c>
      <c r="AH85">
        <v>0</v>
      </c>
      <c r="AI85">
        <v>0</v>
      </c>
      <c r="AJ85">
        <v>0</v>
      </c>
      <c r="AK85" s="1">
        <v>9.0107300000000004E-5</v>
      </c>
      <c r="AL85">
        <v>1.8594659999999999E-3</v>
      </c>
      <c r="AM85">
        <v>0</v>
      </c>
      <c r="AN85">
        <v>0</v>
      </c>
      <c r="AO85">
        <v>2.9220299999999999E-4</v>
      </c>
      <c r="AP85">
        <v>0</v>
      </c>
      <c r="AQ85">
        <v>0</v>
      </c>
      <c r="AR85">
        <v>0</v>
      </c>
      <c r="AS85">
        <v>0</v>
      </c>
      <c r="AT85">
        <v>0</v>
      </c>
      <c r="AU85">
        <v>0</v>
      </c>
      <c r="AV85">
        <v>4.0235360000000003E-3</v>
      </c>
      <c r="AW85">
        <v>2.2157790000000002E-3</v>
      </c>
      <c r="AX85">
        <v>0</v>
      </c>
      <c r="AY85">
        <v>6.0971500000000004E-4</v>
      </c>
      <c r="AZ85">
        <v>0</v>
      </c>
      <c r="BA85">
        <v>0</v>
      </c>
      <c r="BB85">
        <v>8.6000400000000004E-4</v>
      </c>
    </row>
    <row r="86" spans="1:54" x14ac:dyDescent="0.25">
      <c r="A86" t="s">
        <v>157</v>
      </c>
      <c r="B86" t="s">
        <v>91</v>
      </c>
      <c r="C86">
        <v>6.1494000000000002E-4</v>
      </c>
      <c r="D86">
        <v>6.8185399999999997E-4</v>
      </c>
      <c r="E86" t="s">
        <v>56</v>
      </c>
      <c r="F86" t="s">
        <v>57</v>
      </c>
      <c r="G86">
        <v>5.3515799999999999E-4</v>
      </c>
      <c r="H86">
        <v>3.1626000000000001E-4</v>
      </c>
      <c r="I86">
        <v>3.1139699999999999E-4</v>
      </c>
      <c r="J86">
        <v>4.1697000000000001E-4</v>
      </c>
      <c r="K86">
        <v>6.3903400000000002E-4</v>
      </c>
      <c r="L86">
        <v>1.1759310000000001E-3</v>
      </c>
      <c r="M86">
        <v>8.8446599999999998E-4</v>
      </c>
      <c r="N86">
        <v>6.4030599999999999E-4</v>
      </c>
      <c r="O86" s="1">
        <v>9.5916500000000002E-5</v>
      </c>
      <c r="P86">
        <v>0</v>
      </c>
      <c r="Q86">
        <v>0</v>
      </c>
      <c r="R86" s="1">
        <v>7.4282600000000006E-5</v>
      </c>
      <c r="S86" s="1">
        <v>7.5269800000000002E-5</v>
      </c>
      <c r="T86" s="1">
        <v>4.5288699999999999E-5</v>
      </c>
      <c r="U86" s="1">
        <v>2.76742E-5</v>
      </c>
      <c r="V86" s="1">
        <v>5.8947299999999997E-5</v>
      </c>
      <c r="W86">
        <v>2.80976E-4</v>
      </c>
      <c r="X86">
        <v>3.9879100000000001E-4</v>
      </c>
      <c r="Y86">
        <v>4.26327E-4</v>
      </c>
      <c r="Z86">
        <v>8.5035899999999997E-4</v>
      </c>
      <c r="AA86">
        <v>7.74678E-4</v>
      </c>
      <c r="AB86">
        <v>1.079794E-3</v>
      </c>
      <c r="AC86">
        <v>5.2417800000000004E-4</v>
      </c>
      <c r="AD86" s="1">
        <v>7.7089799999999995E-5</v>
      </c>
      <c r="AE86">
        <v>2.1325200000000002E-3</v>
      </c>
      <c r="AF86">
        <v>1.8867459999999999E-3</v>
      </c>
      <c r="AG86">
        <v>3.5329399999999998E-4</v>
      </c>
      <c r="AH86">
        <v>0</v>
      </c>
      <c r="AI86">
        <v>0</v>
      </c>
      <c r="AJ86">
        <v>4.7211300000000002E-4</v>
      </c>
      <c r="AK86">
        <v>5.0685400000000005E-4</v>
      </c>
      <c r="AL86">
        <v>1.03304E-4</v>
      </c>
      <c r="AM86">
        <v>6.5303900000000001E-4</v>
      </c>
      <c r="AN86">
        <v>0</v>
      </c>
      <c r="AO86">
        <v>1.6483200000000001E-4</v>
      </c>
      <c r="AP86">
        <v>0</v>
      </c>
      <c r="AQ86">
        <v>2.3691700000000001E-4</v>
      </c>
      <c r="AR86">
        <v>0</v>
      </c>
      <c r="AS86">
        <v>0</v>
      </c>
      <c r="AT86">
        <v>1.47355E-4</v>
      </c>
      <c r="AU86">
        <v>1.24659E-4</v>
      </c>
      <c r="AV86">
        <v>7.33218E-4</v>
      </c>
      <c r="AW86">
        <v>1.4662029999999999E-3</v>
      </c>
      <c r="AX86">
        <v>1.3841750000000001E-3</v>
      </c>
      <c r="AY86">
        <v>7.2664699999999997E-4</v>
      </c>
      <c r="AZ86">
        <v>1.451763E-3</v>
      </c>
      <c r="BA86">
        <v>4.4850899999999998E-4</v>
      </c>
      <c r="BB86">
        <v>0</v>
      </c>
    </row>
    <row r="87" spans="1:54" x14ac:dyDescent="0.25">
      <c r="A87" t="s">
        <v>206</v>
      </c>
      <c r="B87" t="s">
        <v>64</v>
      </c>
      <c r="C87">
        <v>3.4811479999999999E-3</v>
      </c>
      <c r="D87">
        <v>6.6964100000000001E-4</v>
      </c>
      <c r="E87" t="s">
        <v>56</v>
      </c>
      <c r="F87" t="s">
        <v>57</v>
      </c>
      <c r="G87">
        <v>1.1432930000000001E-3</v>
      </c>
      <c r="H87">
        <v>3.4932359999999998E-3</v>
      </c>
      <c r="I87">
        <v>1.7321470000000001E-3</v>
      </c>
      <c r="J87">
        <v>4.4559789999999997E-3</v>
      </c>
      <c r="K87">
        <v>5.7674889999999998E-3</v>
      </c>
      <c r="L87">
        <v>4.304352E-3</v>
      </c>
      <c r="M87">
        <v>3.0419010000000001E-3</v>
      </c>
      <c r="N87">
        <v>3.9107910000000003E-3</v>
      </c>
      <c r="O87">
        <v>0</v>
      </c>
      <c r="P87">
        <v>0</v>
      </c>
      <c r="Q87">
        <v>0</v>
      </c>
      <c r="R87">
        <v>0</v>
      </c>
      <c r="S87">
        <v>0</v>
      </c>
      <c r="T87">
        <v>0</v>
      </c>
      <c r="U87">
        <v>0</v>
      </c>
      <c r="V87">
        <v>0</v>
      </c>
      <c r="W87">
        <v>0</v>
      </c>
      <c r="X87">
        <v>3.3498399999999998E-4</v>
      </c>
      <c r="Y87">
        <v>2.6891399999999998E-4</v>
      </c>
      <c r="Z87">
        <v>9.0257399999999995E-4</v>
      </c>
      <c r="AA87">
        <v>1.4483110000000001E-3</v>
      </c>
      <c r="AB87">
        <v>1.9704280000000002E-3</v>
      </c>
      <c r="AC87">
        <v>4.80089E-4</v>
      </c>
      <c r="AD87">
        <v>0</v>
      </c>
      <c r="AE87">
        <v>0</v>
      </c>
      <c r="AF87">
        <v>1.2824939999999999E-3</v>
      </c>
      <c r="AG87">
        <v>0</v>
      </c>
      <c r="AH87">
        <v>3.880255E-3</v>
      </c>
      <c r="AI87">
        <v>1.94377E-4</v>
      </c>
      <c r="AJ87">
        <v>0</v>
      </c>
      <c r="AK87">
        <v>0</v>
      </c>
      <c r="AL87">
        <v>0</v>
      </c>
      <c r="AM87">
        <v>0</v>
      </c>
      <c r="AN87">
        <v>0</v>
      </c>
      <c r="AO87">
        <v>0</v>
      </c>
      <c r="AP87">
        <v>0</v>
      </c>
      <c r="AQ87">
        <v>0</v>
      </c>
      <c r="AR87">
        <v>0</v>
      </c>
      <c r="AS87">
        <v>0</v>
      </c>
      <c r="AT87">
        <v>0</v>
      </c>
      <c r="AU87">
        <v>0</v>
      </c>
      <c r="AV87">
        <v>0</v>
      </c>
      <c r="AW87">
        <v>0</v>
      </c>
      <c r="AX87">
        <v>0</v>
      </c>
      <c r="AY87">
        <v>3.6749999999999999E-4</v>
      </c>
      <c r="AZ87">
        <v>0</v>
      </c>
      <c r="BA87">
        <v>1.74842E-4</v>
      </c>
      <c r="BB87">
        <v>0</v>
      </c>
    </row>
    <row r="88" spans="1:54" x14ac:dyDescent="0.25">
      <c r="A88" t="s">
        <v>708</v>
      </c>
      <c r="B88" t="s">
        <v>55</v>
      </c>
      <c r="C88">
        <v>1.7446000000000001E-4</v>
      </c>
      <c r="D88">
        <v>6.6912000000000004E-4</v>
      </c>
      <c r="E88" t="s">
        <v>3</v>
      </c>
      <c r="F88" t="s">
        <v>57</v>
      </c>
      <c r="G88">
        <v>0</v>
      </c>
      <c r="H88">
        <v>0</v>
      </c>
      <c r="I88">
        <v>0</v>
      </c>
      <c r="J88">
        <v>0</v>
      </c>
      <c r="K88">
        <v>6.14767E-4</v>
      </c>
      <c r="L88">
        <v>4.58539E-4</v>
      </c>
      <c r="M88">
        <v>3.2237500000000002E-4</v>
      </c>
      <c r="N88">
        <v>0</v>
      </c>
      <c r="O88">
        <v>0</v>
      </c>
      <c r="P88">
        <v>0</v>
      </c>
      <c r="Q88">
        <v>0</v>
      </c>
      <c r="R88">
        <v>0</v>
      </c>
      <c r="S88">
        <v>0</v>
      </c>
      <c r="T88">
        <v>0</v>
      </c>
      <c r="U88">
        <v>3.4869399999999998E-4</v>
      </c>
      <c r="V88">
        <v>0</v>
      </c>
      <c r="W88">
        <v>3.7899100000000002E-4</v>
      </c>
      <c r="X88">
        <v>0</v>
      </c>
      <c r="Y88">
        <v>2.8203199999999999E-4</v>
      </c>
      <c r="Z88">
        <v>0</v>
      </c>
      <c r="AA88">
        <v>0</v>
      </c>
      <c r="AB88">
        <v>0</v>
      </c>
      <c r="AC88">
        <v>0</v>
      </c>
      <c r="AD88">
        <v>0</v>
      </c>
      <c r="AE88">
        <v>2.2926689999999998E-3</v>
      </c>
      <c r="AF88">
        <v>0</v>
      </c>
      <c r="AG88">
        <v>3.0602939999999999E-3</v>
      </c>
      <c r="AH88">
        <v>0</v>
      </c>
      <c r="AI88">
        <v>0</v>
      </c>
      <c r="AJ88">
        <v>0</v>
      </c>
      <c r="AK88">
        <v>0</v>
      </c>
      <c r="AL88">
        <v>0</v>
      </c>
      <c r="AM88">
        <v>0</v>
      </c>
      <c r="AN88">
        <v>0</v>
      </c>
      <c r="AO88">
        <v>0</v>
      </c>
      <c r="AP88">
        <v>0</v>
      </c>
      <c r="AQ88">
        <v>0</v>
      </c>
      <c r="AR88">
        <v>0</v>
      </c>
      <c r="AS88">
        <v>0</v>
      </c>
      <c r="AT88">
        <v>0</v>
      </c>
      <c r="AU88">
        <v>0</v>
      </c>
      <c r="AV88">
        <v>0</v>
      </c>
      <c r="AW88">
        <v>0</v>
      </c>
      <c r="AX88">
        <v>1.14613E-4</v>
      </c>
      <c r="AY88">
        <v>1.9210200000000001E-4</v>
      </c>
      <c r="AZ88">
        <v>3.369786E-3</v>
      </c>
      <c r="BA88">
        <v>0</v>
      </c>
      <c r="BB88">
        <v>0</v>
      </c>
    </row>
    <row r="89" spans="1:54" x14ac:dyDescent="0.25">
      <c r="A89" t="s">
        <v>709</v>
      </c>
      <c r="B89" t="s">
        <v>62</v>
      </c>
      <c r="C89">
        <v>0</v>
      </c>
      <c r="D89">
        <v>6.6339399999999998E-4</v>
      </c>
      <c r="E89" t="s">
        <v>3</v>
      </c>
      <c r="F89" t="s">
        <v>57</v>
      </c>
      <c r="G89">
        <v>0</v>
      </c>
      <c r="H89">
        <v>0</v>
      </c>
      <c r="I89">
        <v>0</v>
      </c>
      <c r="J89">
        <v>0</v>
      </c>
      <c r="K89">
        <v>0</v>
      </c>
      <c r="L89">
        <v>0</v>
      </c>
      <c r="M89">
        <v>0</v>
      </c>
      <c r="N89">
        <v>0</v>
      </c>
      <c r="O89">
        <v>0</v>
      </c>
      <c r="P89">
        <v>0</v>
      </c>
      <c r="Q89">
        <v>0</v>
      </c>
      <c r="R89">
        <v>0</v>
      </c>
      <c r="S89">
        <v>0</v>
      </c>
      <c r="T89">
        <v>0</v>
      </c>
      <c r="U89">
        <v>0</v>
      </c>
      <c r="V89">
        <v>0</v>
      </c>
      <c r="W89">
        <v>1.17618E-4</v>
      </c>
      <c r="X89">
        <v>0</v>
      </c>
      <c r="Y89">
        <v>0</v>
      </c>
      <c r="Z89">
        <v>0</v>
      </c>
      <c r="AA89">
        <v>0</v>
      </c>
      <c r="AB89">
        <v>0</v>
      </c>
      <c r="AC89">
        <v>0</v>
      </c>
      <c r="AD89">
        <v>0</v>
      </c>
      <c r="AE89">
        <v>0</v>
      </c>
      <c r="AF89">
        <v>0</v>
      </c>
      <c r="AG89">
        <v>5.7291000000000004E-4</v>
      </c>
      <c r="AH89">
        <v>0</v>
      </c>
      <c r="AI89">
        <v>0</v>
      </c>
      <c r="AJ89">
        <v>4.7342399999999998E-3</v>
      </c>
      <c r="AK89">
        <v>0</v>
      </c>
      <c r="AL89">
        <v>0</v>
      </c>
      <c r="AM89">
        <v>0</v>
      </c>
      <c r="AN89">
        <v>0</v>
      </c>
      <c r="AO89">
        <v>0</v>
      </c>
      <c r="AP89">
        <v>0</v>
      </c>
      <c r="AQ89">
        <v>0</v>
      </c>
      <c r="AR89">
        <v>0</v>
      </c>
      <c r="AS89">
        <v>0</v>
      </c>
      <c r="AT89">
        <v>0</v>
      </c>
      <c r="AU89">
        <v>0</v>
      </c>
      <c r="AV89">
        <v>0</v>
      </c>
      <c r="AW89">
        <v>6.6720500000000003E-4</v>
      </c>
      <c r="AX89">
        <v>1.9043420000000001E-3</v>
      </c>
      <c r="AY89">
        <v>6.68181E-4</v>
      </c>
      <c r="AZ89">
        <v>0</v>
      </c>
      <c r="BA89">
        <v>0</v>
      </c>
      <c r="BB89">
        <v>1.55926E-3</v>
      </c>
    </row>
    <row r="90" spans="1:54" x14ac:dyDescent="0.25">
      <c r="A90" t="s">
        <v>710</v>
      </c>
      <c r="B90" t="s">
        <v>76</v>
      </c>
      <c r="C90" s="1">
        <v>2.93228E-5</v>
      </c>
      <c r="D90">
        <v>6.5524099999999998E-4</v>
      </c>
      <c r="E90" t="s">
        <v>3</v>
      </c>
      <c r="F90" t="s">
        <v>57</v>
      </c>
      <c r="G90">
        <v>0</v>
      </c>
      <c r="H90">
        <v>0</v>
      </c>
      <c r="I90">
        <v>0</v>
      </c>
      <c r="J90">
        <v>0</v>
      </c>
      <c r="K90">
        <v>2.34582E-4</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5.2419270000000004E-3</v>
      </c>
      <c r="AI90">
        <v>0</v>
      </c>
      <c r="AJ90">
        <v>0</v>
      </c>
      <c r="AK90">
        <v>0</v>
      </c>
      <c r="AL90">
        <v>0</v>
      </c>
      <c r="AM90">
        <v>0</v>
      </c>
      <c r="AN90">
        <v>0</v>
      </c>
      <c r="AO90">
        <v>0</v>
      </c>
      <c r="AP90">
        <v>0</v>
      </c>
      <c r="AQ90">
        <v>0</v>
      </c>
      <c r="AR90">
        <v>0</v>
      </c>
      <c r="AS90">
        <v>0</v>
      </c>
      <c r="AT90">
        <v>0</v>
      </c>
      <c r="AU90">
        <v>0</v>
      </c>
      <c r="AV90">
        <v>0</v>
      </c>
      <c r="AW90">
        <v>0</v>
      </c>
      <c r="AX90">
        <v>0</v>
      </c>
      <c r="AY90">
        <v>0</v>
      </c>
      <c r="AZ90">
        <v>0</v>
      </c>
      <c r="BA90">
        <v>0</v>
      </c>
      <c r="BB90">
        <v>0</v>
      </c>
    </row>
    <row r="91" spans="1:54" x14ac:dyDescent="0.25">
      <c r="A91" t="s">
        <v>156</v>
      </c>
      <c r="B91" t="s">
        <v>103</v>
      </c>
      <c r="C91">
        <v>1.39214E-4</v>
      </c>
      <c r="D91">
        <v>6.4783099999999997E-4</v>
      </c>
      <c r="E91" t="s">
        <v>3</v>
      </c>
      <c r="F91" t="s">
        <v>57</v>
      </c>
      <c r="G91">
        <v>0</v>
      </c>
      <c r="H91">
        <v>1.19795E-4</v>
      </c>
      <c r="I91">
        <v>0</v>
      </c>
      <c r="J91">
        <v>3.7962899999999998E-4</v>
      </c>
      <c r="K91">
        <v>2.5884900000000001E-4</v>
      </c>
      <c r="L91">
        <v>0</v>
      </c>
      <c r="M91">
        <v>3.5543899999999998E-4</v>
      </c>
      <c r="N91">
        <v>0</v>
      </c>
      <c r="O91">
        <v>0</v>
      </c>
      <c r="P91">
        <v>0</v>
      </c>
      <c r="Q91">
        <v>0</v>
      </c>
      <c r="R91">
        <v>0</v>
      </c>
      <c r="S91" s="1">
        <v>6.1584399999999999E-5</v>
      </c>
      <c r="T91">
        <v>0</v>
      </c>
      <c r="U91">
        <v>0</v>
      </c>
      <c r="V91">
        <v>0</v>
      </c>
      <c r="W91">
        <v>1.6989199999999999E-4</v>
      </c>
      <c r="X91">
        <v>1.11661E-4</v>
      </c>
      <c r="Y91">
        <v>1.2461899999999999E-4</v>
      </c>
      <c r="Z91">
        <v>0</v>
      </c>
      <c r="AA91">
        <v>0</v>
      </c>
      <c r="AB91">
        <v>0</v>
      </c>
      <c r="AC91">
        <v>0</v>
      </c>
      <c r="AD91">
        <v>0</v>
      </c>
      <c r="AE91">
        <v>0</v>
      </c>
      <c r="AF91">
        <v>5.3026199999999999E-4</v>
      </c>
      <c r="AG91">
        <v>0</v>
      </c>
      <c r="AH91">
        <v>0</v>
      </c>
      <c r="AI91">
        <v>0</v>
      </c>
      <c r="AJ91">
        <v>7.4751199999999998E-4</v>
      </c>
      <c r="AK91">
        <v>0</v>
      </c>
      <c r="AL91">
        <v>3.9048780000000001E-3</v>
      </c>
      <c r="AM91">
        <v>0</v>
      </c>
      <c r="AN91">
        <v>0</v>
      </c>
      <c r="AO91">
        <v>0</v>
      </c>
      <c r="AP91">
        <v>0</v>
      </c>
      <c r="AQ91">
        <v>6.2739110000000001E-3</v>
      </c>
      <c r="AR91">
        <v>0</v>
      </c>
      <c r="AS91">
        <v>0</v>
      </c>
      <c r="AT91">
        <v>0</v>
      </c>
      <c r="AU91">
        <v>1.33564E-4</v>
      </c>
      <c r="AV91">
        <v>4.12435E-4</v>
      </c>
      <c r="AW91">
        <v>0</v>
      </c>
      <c r="AX91">
        <v>9.7861999999999992E-4</v>
      </c>
      <c r="AY91">
        <v>1.67045E-4</v>
      </c>
      <c r="AZ91">
        <v>0</v>
      </c>
      <c r="BA91">
        <v>4.8271720000000002E-3</v>
      </c>
      <c r="BB91">
        <v>0</v>
      </c>
    </row>
    <row r="92" spans="1:54" x14ac:dyDescent="0.25">
      <c r="A92" t="s">
        <v>711</v>
      </c>
      <c r="B92" t="s">
        <v>182</v>
      </c>
      <c r="C92">
        <v>1.57601E-4</v>
      </c>
      <c r="D92">
        <v>6.3648199999999995E-4</v>
      </c>
      <c r="E92" t="s">
        <v>3</v>
      </c>
      <c r="F92" t="s">
        <v>57</v>
      </c>
      <c r="G92">
        <v>2.35145E-4</v>
      </c>
      <c r="H92" s="1">
        <v>6.7085499999999993E-5</v>
      </c>
      <c r="I92">
        <v>1.1028599999999999E-4</v>
      </c>
      <c r="J92">
        <v>0</v>
      </c>
      <c r="K92">
        <v>1.3751400000000001E-4</v>
      </c>
      <c r="L92">
        <v>3.10623E-4</v>
      </c>
      <c r="M92">
        <v>1.73587E-4</v>
      </c>
      <c r="N92">
        <v>2.2656999999999999E-4</v>
      </c>
      <c r="O92">
        <v>0</v>
      </c>
      <c r="P92">
        <v>0</v>
      </c>
      <c r="Q92">
        <v>0</v>
      </c>
      <c r="R92">
        <v>0</v>
      </c>
      <c r="S92">
        <v>0</v>
      </c>
      <c r="T92">
        <v>0</v>
      </c>
      <c r="U92">
        <v>0</v>
      </c>
      <c r="V92">
        <v>0</v>
      </c>
      <c r="W92">
        <v>0</v>
      </c>
      <c r="X92">
        <v>0</v>
      </c>
      <c r="Y92">
        <v>0</v>
      </c>
      <c r="Z92">
        <v>3.0583100000000001E-4</v>
      </c>
      <c r="AA92">
        <v>0</v>
      </c>
      <c r="AB92">
        <v>0</v>
      </c>
      <c r="AC92">
        <v>0</v>
      </c>
      <c r="AD92">
        <v>0</v>
      </c>
      <c r="AE92">
        <v>5.3945200000000005E-4</v>
      </c>
      <c r="AF92">
        <v>0</v>
      </c>
      <c r="AG92">
        <v>2.2916399999999999E-4</v>
      </c>
      <c r="AH92">
        <v>4.1976399999999999E-4</v>
      </c>
      <c r="AI92">
        <v>0</v>
      </c>
      <c r="AJ92">
        <v>0</v>
      </c>
      <c r="AK92">
        <v>8.5601999999999998E-4</v>
      </c>
      <c r="AL92">
        <v>3.0474579999999999E-3</v>
      </c>
      <c r="AM92">
        <v>0</v>
      </c>
      <c r="AN92">
        <v>0</v>
      </c>
      <c r="AO92">
        <v>0</v>
      </c>
      <c r="AP92">
        <v>0</v>
      </c>
      <c r="AQ92">
        <v>0</v>
      </c>
      <c r="AR92">
        <v>0</v>
      </c>
      <c r="AS92">
        <v>0</v>
      </c>
      <c r="AT92">
        <v>0</v>
      </c>
      <c r="AU92">
        <v>2.6712699999999998E-4</v>
      </c>
      <c r="AV92">
        <v>2.4746099999999998E-4</v>
      </c>
      <c r="AW92">
        <v>0</v>
      </c>
      <c r="AX92">
        <v>0</v>
      </c>
      <c r="AY92">
        <v>0</v>
      </c>
      <c r="AZ92">
        <v>0</v>
      </c>
      <c r="BA92" s="1">
        <v>6.8416600000000005E-5</v>
      </c>
      <c r="BB92">
        <v>0</v>
      </c>
    </row>
    <row r="93" spans="1:54" x14ac:dyDescent="0.25">
      <c r="A93" t="s">
        <v>203</v>
      </c>
      <c r="B93" t="s">
        <v>204</v>
      </c>
      <c r="C93">
        <v>1.3683900000000001E-4</v>
      </c>
      <c r="D93">
        <v>6.2131700000000003E-4</v>
      </c>
      <c r="E93" t="s">
        <v>3</v>
      </c>
      <c r="F93" t="s">
        <v>57</v>
      </c>
      <c r="G93">
        <v>0</v>
      </c>
      <c r="H93">
        <v>1.5333799999999999E-4</v>
      </c>
      <c r="I93">
        <v>1.8164799999999999E-4</v>
      </c>
      <c r="J93">
        <v>1.3069199999999999E-4</v>
      </c>
      <c r="K93">
        <v>2.7502800000000002E-4</v>
      </c>
      <c r="L93">
        <v>1.03541E-4</v>
      </c>
      <c r="M93">
        <v>1.3225699999999999E-4</v>
      </c>
      <c r="N93">
        <v>1.1820999999999999E-4</v>
      </c>
      <c r="O93" s="1">
        <v>8.3127599999999993E-5</v>
      </c>
      <c r="P93" s="1">
        <v>6.4420500000000004E-5</v>
      </c>
      <c r="Q93">
        <v>1.07691E-4</v>
      </c>
      <c r="R93">
        <v>1.48565E-4</v>
      </c>
      <c r="S93">
        <v>3.14765E-4</v>
      </c>
      <c r="T93">
        <v>2.7173200000000001E-4</v>
      </c>
      <c r="U93" s="1">
        <v>6.6418E-5</v>
      </c>
      <c r="V93" s="1">
        <v>8.2526200000000003E-5</v>
      </c>
      <c r="W93">
        <v>4.3780000000000002E-4</v>
      </c>
      <c r="X93" s="1">
        <v>8.7733999999999997E-5</v>
      </c>
      <c r="Y93">
        <v>1.83649E-4</v>
      </c>
      <c r="Z93">
        <v>3.5804599999999999E-4</v>
      </c>
      <c r="AA93">
        <v>1.3809479999999999E-3</v>
      </c>
      <c r="AB93">
        <v>5.9900999999999997E-4</v>
      </c>
      <c r="AC93">
        <v>2.8903300000000001E-4</v>
      </c>
      <c r="AD93">
        <v>9.4220800000000004E-4</v>
      </c>
      <c r="AE93">
        <v>0</v>
      </c>
      <c r="AF93">
        <v>0</v>
      </c>
      <c r="AG93">
        <v>0</v>
      </c>
      <c r="AH93">
        <v>1.720007E-3</v>
      </c>
      <c r="AI93">
        <v>1.820077E-3</v>
      </c>
      <c r="AJ93">
        <v>0</v>
      </c>
      <c r="AK93">
        <v>1.4304540000000001E-3</v>
      </c>
      <c r="AL93">
        <v>0</v>
      </c>
      <c r="AM93">
        <v>0</v>
      </c>
      <c r="AN93">
        <v>0</v>
      </c>
      <c r="AO93">
        <v>0</v>
      </c>
      <c r="AP93">
        <v>0</v>
      </c>
      <c r="AQ93">
        <v>0</v>
      </c>
      <c r="AR93">
        <v>0</v>
      </c>
      <c r="AS93">
        <v>0</v>
      </c>
      <c r="AT93">
        <v>0</v>
      </c>
      <c r="AU93">
        <v>0</v>
      </c>
      <c r="AV93">
        <v>4.2160100000000002E-4</v>
      </c>
      <c r="AW93">
        <v>0</v>
      </c>
      <c r="AX93">
        <v>2.9975800000000001E-4</v>
      </c>
      <c r="AY93">
        <v>0</v>
      </c>
      <c r="AZ93">
        <v>0</v>
      </c>
      <c r="BA93">
        <v>0</v>
      </c>
      <c r="BB93">
        <v>0</v>
      </c>
    </row>
    <row r="94" spans="1:54" x14ac:dyDescent="0.25">
      <c r="A94" t="s">
        <v>712</v>
      </c>
      <c r="B94" t="s">
        <v>68</v>
      </c>
      <c r="C94">
        <v>0</v>
      </c>
      <c r="D94">
        <v>6.0748300000000002E-4</v>
      </c>
      <c r="E94" t="s">
        <v>3</v>
      </c>
      <c r="F94" t="s">
        <v>57</v>
      </c>
      <c r="G94">
        <v>0</v>
      </c>
      <c r="H94">
        <v>0</v>
      </c>
      <c r="I94">
        <v>0</v>
      </c>
      <c r="J94">
        <v>0</v>
      </c>
      <c r="K94">
        <v>0</v>
      </c>
      <c r="L94">
        <v>0</v>
      </c>
      <c r="M94">
        <v>0</v>
      </c>
      <c r="N94">
        <v>0</v>
      </c>
      <c r="O94">
        <v>0</v>
      </c>
      <c r="P94">
        <v>0</v>
      </c>
      <c r="Q94">
        <v>0</v>
      </c>
      <c r="R94">
        <v>0</v>
      </c>
      <c r="S94">
        <v>0</v>
      </c>
      <c r="T94">
        <v>0</v>
      </c>
      <c r="U94">
        <v>4.3171699999999997E-4</v>
      </c>
      <c r="V94">
        <v>3.1242100000000001E-4</v>
      </c>
      <c r="W94">
        <v>0</v>
      </c>
      <c r="X94">
        <v>0</v>
      </c>
      <c r="Y94">
        <v>0</v>
      </c>
      <c r="Z94">
        <v>0</v>
      </c>
      <c r="AA94">
        <v>3.9575899999999998E-4</v>
      </c>
      <c r="AB94">
        <v>0</v>
      </c>
      <c r="AC94">
        <v>0</v>
      </c>
      <c r="AD94">
        <v>0</v>
      </c>
      <c r="AE94">
        <v>9.2718200000000003E-4</v>
      </c>
      <c r="AF94">
        <v>0</v>
      </c>
      <c r="AG94">
        <v>1.7426010000000001E-3</v>
      </c>
      <c r="AH94">
        <v>0</v>
      </c>
      <c r="AI94">
        <v>0</v>
      </c>
      <c r="AJ94">
        <v>2.1900779999999998E-3</v>
      </c>
      <c r="AK94">
        <v>0</v>
      </c>
      <c r="AL94">
        <v>0</v>
      </c>
      <c r="AM94">
        <v>0</v>
      </c>
      <c r="AN94">
        <v>0</v>
      </c>
      <c r="AO94">
        <v>0</v>
      </c>
      <c r="AP94">
        <v>0</v>
      </c>
      <c r="AQ94">
        <v>0</v>
      </c>
      <c r="AR94">
        <v>0</v>
      </c>
      <c r="AS94">
        <v>0</v>
      </c>
      <c r="AT94">
        <v>0</v>
      </c>
      <c r="AU94">
        <v>0</v>
      </c>
      <c r="AV94">
        <v>0</v>
      </c>
      <c r="AW94">
        <v>0</v>
      </c>
      <c r="AX94">
        <v>1.5340530000000001E-3</v>
      </c>
      <c r="AY94">
        <v>0</v>
      </c>
      <c r="AZ94">
        <v>0</v>
      </c>
      <c r="BA94">
        <v>1.9840819999999999E-3</v>
      </c>
      <c r="BB94">
        <v>0</v>
      </c>
    </row>
    <row r="95" spans="1:54" x14ac:dyDescent="0.25">
      <c r="A95" t="s">
        <v>220</v>
      </c>
      <c r="B95" t="s">
        <v>91</v>
      </c>
      <c r="C95">
        <v>0</v>
      </c>
      <c r="D95">
        <v>5.9969799999999996E-4</v>
      </c>
      <c r="E95" t="s">
        <v>3</v>
      </c>
      <c r="F95" t="s">
        <v>57</v>
      </c>
      <c r="G95">
        <v>0</v>
      </c>
      <c r="H95">
        <v>0</v>
      </c>
      <c r="I95">
        <v>0</v>
      </c>
      <c r="J95">
        <v>0</v>
      </c>
      <c r="K95">
        <v>0</v>
      </c>
      <c r="L95">
        <v>0</v>
      </c>
      <c r="M95">
        <v>0</v>
      </c>
      <c r="N95">
        <v>0</v>
      </c>
      <c r="O95">
        <v>0</v>
      </c>
      <c r="P95">
        <v>0</v>
      </c>
      <c r="Q95">
        <v>0</v>
      </c>
      <c r="R95">
        <v>0</v>
      </c>
      <c r="S95">
        <v>4.37933E-4</v>
      </c>
      <c r="T95" s="1">
        <v>6.4698100000000003E-5</v>
      </c>
      <c r="U95">
        <v>0</v>
      </c>
      <c r="V95">
        <v>0</v>
      </c>
      <c r="W95" s="1">
        <v>7.1877600000000004E-5</v>
      </c>
      <c r="X95">
        <v>0</v>
      </c>
      <c r="Y95">
        <v>4.39445E-4</v>
      </c>
      <c r="Z95">
        <v>3.87883E-4</v>
      </c>
      <c r="AA95">
        <v>1.355687E-3</v>
      </c>
      <c r="AB95">
        <v>1.584224E-3</v>
      </c>
      <c r="AC95">
        <v>6.9074000000000002E-4</v>
      </c>
      <c r="AD95">
        <v>2.4840000000000002E-4</v>
      </c>
      <c r="AE95">
        <v>0</v>
      </c>
      <c r="AF95">
        <v>0</v>
      </c>
      <c r="AG95">
        <v>0</v>
      </c>
      <c r="AH95">
        <v>0</v>
      </c>
      <c r="AI95">
        <v>4.7975830000000002E-3</v>
      </c>
      <c r="AJ95">
        <v>0</v>
      </c>
      <c r="AK95">
        <v>0</v>
      </c>
      <c r="AL95">
        <v>0</v>
      </c>
      <c r="AM95">
        <v>0</v>
      </c>
      <c r="AN95">
        <v>0</v>
      </c>
      <c r="AO95">
        <v>0</v>
      </c>
      <c r="AP95">
        <v>0</v>
      </c>
      <c r="AQ95">
        <v>1.4215020000000001E-3</v>
      </c>
      <c r="AR95">
        <v>0</v>
      </c>
      <c r="AS95">
        <v>0</v>
      </c>
      <c r="AT95">
        <v>0</v>
      </c>
      <c r="AU95">
        <v>0</v>
      </c>
      <c r="AV95">
        <v>0</v>
      </c>
      <c r="AW95">
        <v>0</v>
      </c>
      <c r="AX95">
        <v>0</v>
      </c>
      <c r="AY95">
        <v>0</v>
      </c>
      <c r="AZ95">
        <v>0</v>
      </c>
      <c r="BA95">
        <v>0</v>
      </c>
      <c r="BB95">
        <v>0</v>
      </c>
    </row>
    <row r="96" spans="1:54" x14ac:dyDescent="0.25">
      <c r="A96" t="s">
        <v>713</v>
      </c>
      <c r="B96" t="s">
        <v>91</v>
      </c>
      <c r="C96" s="1">
        <v>6.4178999999999997E-5</v>
      </c>
      <c r="D96">
        <v>5.9783299999999998E-4</v>
      </c>
      <c r="E96" t="s">
        <v>3</v>
      </c>
      <c r="F96" t="s">
        <v>57</v>
      </c>
      <c r="G96">
        <v>0</v>
      </c>
      <c r="H96">
        <v>2.0604799999999999E-4</v>
      </c>
      <c r="I96">
        <v>0</v>
      </c>
      <c r="J96">
        <v>0</v>
      </c>
      <c r="K96">
        <v>3.0738400000000001E-4</v>
      </c>
      <c r="L96">
        <v>0</v>
      </c>
      <c r="M96">
        <v>0</v>
      </c>
      <c r="N96">
        <v>0</v>
      </c>
      <c r="O96">
        <v>0</v>
      </c>
      <c r="P96">
        <v>0</v>
      </c>
      <c r="Q96">
        <v>0</v>
      </c>
      <c r="R96">
        <v>0</v>
      </c>
      <c r="S96">
        <v>0</v>
      </c>
      <c r="T96">
        <v>0</v>
      </c>
      <c r="U96">
        <v>0</v>
      </c>
      <c r="V96">
        <v>0</v>
      </c>
      <c r="W96">
        <v>0</v>
      </c>
      <c r="X96">
        <v>0</v>
      </c>
      <c r="Y96">
        <v>0</v>
      </c>
      <c r="Z96">
        <v>0</v>
      </c>
      <c r="AA96">
        <v>0</v>
      </c>
      <c r="AB96">
        <v>0</v>
      </c>
      <c r="AC96">
        <v>0</v>
      </c>
      <c r="AD96">
        <v>0</v>
      </c>
      <c r="AE96">
        <v>0</v>
      </c>
      <c r="AF96">
        <v>9.9886500000000004E-4</v>
      </c>
      <c r="AG96">
        <v>3.1653269999999999E-3</v>
      </c>
      <c r="AH96">
        <v>0</v>
      </c>
      <c r="AI96">
        <v>6.1847300000000003E-4</v>
      </c>
      <c r="AJ96">
        <v>0</v>
      </c>
      <c r="AK96">
        <v>0</v>
      </c>
      <c r="AL96">
        <v>0</v>
      </c>
      <c r="AM96">
        <v>0</v>
      </c>
      <c r="AN96">
        <v>0</v>
      </c>
      <c r="AO96">
        <v>0</v>
      </c>
      <c r="AP96">
        <v>0</v>
      </c>
      <c r="AQ96">
        <v>0</v>
      </c>
      <c r="AR96">
        <v>0</v>
      </c>
      <c r="AS96">
        <v>0</v>
      </c>
      <c r="AT96">
        <v>0</v>
      </c>
      <c r="AU96">
        <v>0</v>
      </c>
      <c r="AV96">
        <v>0</v>
      </c>
      <c r="AW96">
        <v>0</v>
      </c>
      <c r="AX96">
        <v>0</v>
      </c>
      <c r="AY96">
        <v>0</v>
      </c>
      <c r="AZ96">
        <v>0</v>
      </c>
      <c r="BA96">
        <v>1.90046E-4</v>
      </c>
      <c r="BB96">
        <v>0</v>
      </c>
    </row>
    <row r="97" spans="1:54" x14ac:dyDescent="0.25">
      <c r="A97" t="s">
        <v>714</v>
      </c>
      <c r="B97" t="s">
        <v>62</v>
      </c>
      <c r="C97">
        <v>0</v>
      </c>
      <c r="D97">
        <v>5.9320100000000001E-4</v>
      </c>
      <c r="E97" t="s">
        <v>3</v>
      </c>
      <c r="F97" t="s">
        <v>57</v>
      </c>
      <c r="G97">
        <v>0</v>
      </c>
      <c r="H97">
        <v>0</v>
      </c>
      <c r="I97">
        <v>0</v>
      </c>
      <c r="J97">
        <v>0</v>
      </c>
      <c r="K97">
        <v>0</v>
      </c>
      <c r="L97">
        <v>0</v>
      </c>
      <c r="M97">
        <v>0</v>
      </c>
      <c r="N97">
        <v>0</v>
      </c>
      <c r="O97">
        <v>0</v>
      </c>
      <c r="P97">
        <v>0</v>
      </c>
      <c r="Q97">
        <v>0</v>
      </c>
      <c r="R97">
        <v>0</v>
      </c>
      <c r="S97">
        <v>0</v>
      </c>
      <c r="T97">
        <v>0</v>
      </c>
      <c r="U97">
        <v>0</v>
      </c>
      <c r="V97">
        <v>0</v>
      </c>
      <c r="W97">
        <v>0</v>
      </c>
      <c r="X97">
        <v>0</v>
      </c>
      <c r="Y97">
        <v>0</v>
      </c>
      <c r="Z97">
        <v>0</v>
      </c>
      <c r="AA97">
        <v>0</v>
      </c>
      <c r="AB97">
        <v>0</v>
      </c>
      <c r="AC97">
        <v>0</v>
      </c>
      <c r="AD97">
        <v>0</v>
      </c>
      <c r="AE97">
        <v>0</v>
      </c>
      <c r="AF97">
        <v>0</v>
      </c>
      <c r="AG97">
        <v>4.7456039999999996E-3</v>
      </c>
      <c r="AH97">
        <v>0</v>
      </c>
      <c r="AI97">
        <v>0</v>
      </c>
      <c r="AJ97">
        <v>0</v>
      </c>
      <c r="AK97">
        <v>0</v>
      </c>
      <c r="AL97">
        <v>0</v>
      </c>
      <c r="AM97">
        <v>0</v>
      </c>
      <c r="AN97">
        <v>0</v>
      </c>
      <c r="AO97">
        <v>0</v>
      </c>
      <c r="AP97">
        <v>0</v>
      </c>
      <c r="AQ97">
        <v>0</v>
      </c>
      <c r="AR97">
        <v>0</v>
      </c>
      <c r="AS97">
        <v>0</v>
      </c>
      <c r="AT97">
        <v>0</v>
      </c>
      <c r="AU97">
        <v>0</v>
      </c>
      <c r="AV97">
        <v>0</v>
      </c>
      <c r="AW97">
        <v>0</v>
      </c>
      <c r="AX97">
        <v>0</v>
      </c>
      <c r="AY97">
        <v>0</v>
      </c>
      <c r="AZ97">
        <v>0</v>
      </c>
      <c r="BA97">
        <v>0</v>
      </c>
      <c r="BB97">
        <v>0</v>
      </c>
    </row>
    <row r="98" spans="1:54" x14ac:dyDescent="0.25">
      <c r="A98" t="s">
        <v>199</v>
      </c>
      <c r="B98" t="s">
        <v>64</v>
      </c>
      <c r="C98">
        <v>2.4082700000000001E-3</v>
      </c>
      <c r="D98">
        <v>5.88621E-4</v>
      </c>
      <c r="E98" t="s">
        <v>56</v>
      </c>
      <c r="F98" t="s">
        <v>57</v>
      </c>
      <c r="G98">
        <v>6.40568E-4</v>
      </c>
      <c r="H98">
        <v>3.6561580000000001E-3</v>
      </c>
      <c r="I98">
        <v>8.6282999999999998E-4</v>
      </c>
      <c r="J98">
        <v>4.8791720000000002E-3</v>
      </c>
      <c r="K98">
        <v>5.9616260000000003E-3</v>
      </c>
      <c r="L98">
        <v>1.124161E-3</v>
      </c>
      <c r="M98">
        <v>1.0580520000000001E-3</v>
      </c>
      <c r="N98">
        <v>1.083594E-3</v>
      </c>
      <c r="O98">
        <v>0</v>
      </c>
      <c r="P98">
        <v>0</v>
      </c>
      <c r="Q98">
        <v>0</v>
      </c>
      <c r="R98">
        <v>0</v>
      </c>
      <c r="S98">
        <v>0</v>
      </c>
      <c r="T98">
        <v>0</v>
      </c>
      <c r="U98">
        <v>0</v>
      </c>
      <c r="V98">
        <v>0</v>
      </c>
      <c r="W98">
        <v>1.2415200000000001E-4</v>
      </c>
      <c r="X98">
        <v>0</v>
      </c>
      <c r="Y98">
        <v>2.5579599999999997E-4</v>
      </c>
      <c r="Z98">
        <v>4.1026099999999998E-4</v>
      </c>
      <c r="AA98">
        <v>2.6524309999999998E-3</v>
      </c>
      <c r="AB98">
        <v>1.4029450000000001E-3</v>
      </c>
      <c r="AC98">
        <v>9.6997499999999998E-4</v>
      </c>
      <c r="AD98">
        <v>6.4241500000000002E-4</v>
      </c>
      <c r="AE98">
        <v>1.9386499999999999E-4</v>
      </c>
      <c r="AF98">
        <v>1.023529E-3</v>
      </c>
      <c r="AG98">
        <v>4.2013400000000001E-4</v>
      </c>
      <c r="AH98">
        <v>3.0714420000000002E-3</v>
      </c>
      <c r="AI98">
        <v>0</v>
      </c>
      <c r="AJ98">
        <v>0</v>
      </c>
      <c r="AK98">
        <v>0</v>
      </c>
      <c r="AL98">
        <v>0</v>
      </c>
      <c r="AM98">
        <v>0</v>
      </c>
      <c r="AN98">
        <v>0</v>
      </c>
      <c r="AO98">
        <v>0</v>
      </c>
      <c r="AP98">
        <v>0</v>
      </c>
      <c r="AQ98">
        <v>0</v>
      </c>
      <c r="AR98">
        <v>0</v>
      </c>
      <c r="AS98">
        <v>0</v>
      </c>
      <c r="AT98">
        <v>0</v>
      </c>
      <c r="AU98">
        <v>0</v>
      </c>
      <c r="AV98">
        <v>0</v>
      </c>
      <c r="AW98">
        <v>2.8006100000000001E-4</v>
      </c>
      <c r="AX98">
        <v>2.2041000000000001E-4</v>
      </c>
      <c r="AY98">
        <v>3.25738E-4</v>
      </c>
      <c r="AZ98">
        <v>0</v>
      </c>
      <c r="BA98">
        <v>0</v>
      </c>
      <c r="BB98">
        <v>0</v>
      </c>
    </row>
    <row r="99" spans="1:54" x14ac:dyDescent="0.25">
      <c r="A99" t="s">
        <v>715</v>
      </c>
      <c r="B99" t="s">
        <v>89</v>
      </c>
      <c r="C99" s="1">
        <v>4.2553699999999999E-5</v>
      </c>
      <c r="D99">
        <v>5.8630200000000003E-4</v>
      </c>
      <c r="E99" t="s">
        <v>3</v>
      </c>
      <c r="F99" t="s">
        <v>57</v>
      </c>
      <c r="G99">
        <v>0</v>
      </c>
      <c r="H99" s="1">
        <v>5.2710000000000002E-5</v>
      </c>
      <c r="I99" s="1">
        <v>8.4336699999999995E-5</v>
      </c>
      <c r="J99">
        <v>0</v>
      </c>
      <c r="K99">
        <v>1.2942499999999999E-4</v>
      </c>
      <c r="L99" s="1">
        <v>7.3957900000000006E-5</v>
      </c>
      <c r="M99">
        <v>0</v>
      </c>
      <c r="N99">
        <v>0</v>
      </c>
      <c r="O99">
        <v>0</v>
      </c>
      <c r="P99">
        <v>0</v>
      </c>
      <c r="Q99">
        <v>0</v>
      </c>
      <c r="R99">
        <v>0</v>
      </c>
      <c r="S99">
        <v>0</v>
      </c>
      <c r="T99">
        <v>0</v>
      </c>
      <c r="U99">
        <v>0</v>
      </c>
      <c r="V99">
        <v>0</v>
      </c>
      <c r="W99">
        <v>0</v>
      </c>
      <c r="X99">
        <v>0</v>
      </c>
      <c r="Y99">
        <v>0</v>
      </c>
      <c r="Z99">
        <v>0</v>
      </c>
      <c r="AA99">
        <v>0</v>
      </c>
      <c r="AB99">
        <v>0</v>
      </c>
      <c r="AC99">
        <v>0</v>
      </c>
      <c r="AD99">
        <v>0</v>
      </c>
      <c r="AE99">
        <v>1.5677810000000001E-3</v>
      </c>
      <c r="AF99">
        <v>0</v>
      </c>
      <c r="AG99">
        <v>0</v>
      </c>
      <c r="AH99">
        <v>0</v>
      </c>
      <c r="AI99">
        <v>0</v>
      </c>
      <c r="AJ99">
        <v>0</v>
      </c>
      <c r="AK99">
        <v>1.6557220000000001E-3</v>
      </c>
      <c r="AL99">
        <v>1.4669119999999999E-3</v>
      </c>
      <c r="AM99">
        <v>0</v>
      </c>
      <c r="AN99">
        <v>0</v>
      </c>
      <c r="AO99">
        <v>0</v>
      </c>
      <c r="AP99">
        <v>0</v>
      </c>
      <c r="AQ99">
        <v>0</v>
      </c>
      <c r="AR99">
        <v>0</v>
      </c>
      <c r="AS99">
        <v>0</v>
      </c>
      <c r="AT99">
        <v>0</v>
      </c>
      <c r="AU99">
        <v>0</v>
      </c>
      <c r="AV99">
        <v>0</v>
      </c>
      <c r="AW99">
        <v>0</v>
      </c>
      <c r="AX99">
        <v>0</v>
      </c>
      <c r="AY99">
        <v>0</v>
      </c>
      <c r="AZ99">
        <v>0</v>
      </c>
      <c r="BA99" s="1">
        <v>6.8416600000000005E-5</v>
      </c>
      <c r="BB99">
        <v>0</v>
      </c>
    </row>
    <row r="100" spans="1:54" x14ac:dyDescent="0.25">
      <c r="A100" t="s">
        <v>73</v>
      </c>
      <c r="B100" t="s">
        <v>74</v>
      </c>
      <c r="C100">
        <v>1.3231849999999999E-3</v>
      </c>
      <c r="D100">
        <v>5.8429300000000005E-4</v>
      </c>
      <c r="E100" t="s">
        <v>56</v>
      </c>
      <c r="F100" t="s">
        <v>57</v>
      </c>
      <c r="G100">
        <v>6.40568E-4</v>
      </c>
      <c r="H100">
        <v>1.5621330000000001E-3</v>
      </c>
      <c r="I100">
        <v>9.2770400000000001E-4</v>
      </c>
      <c r="J100">
        <v>1.3255910000000001E-3</v>
      </c>
      <c r="K100">
        <v>3.0738369999999998E-3</v>
      </c>
      <c r="L100">
        <v>8.4312000000000005E-4</v>
      </c>
      <c r="M100">
        <v>1.099383E-3</v>
      </c>
      <c r="N100">
        <v>1.1131470000000001E-3</v>
      </c>
      <c r="O100">
        <v>1.0550819999999999E-3</v>
      </c>
      <c r="P100" s="1">
        <v>8.8578200000000005E-5</v>
      </c>
      <c r="Q100" s="1">
        <v>7.8320799999999997E-5</v>
      </c>
      <c r="R100">
        <v>5.2823099999999999E-4</v>
      </c>
      <c r="S100">
        <v>5.2688799999999999E-4</v>
      </c>
      <c r="T100">
        <v>0</v>
      </c>
      <c r="U100">
        <v>2.32463E-4</v>
      </c>
      <c r="V100">
        <v>1.402946E-3</v>
      </c>
      <c r="W100">
        <v>9.0827099999999999E-4</v>
      </c>
      <c r="X100">
        <v>1.5154050000000001E-3</v>
      </c>
      <c r="Y100">
        <v>2.177549E-3</v>
      </c>
      <c r="Z100">
        <v>1.0741380000000001E-3</v>
      </c>
      <c r="AA100">
        <v>2.9471500000000003E-4</v>
      </c>
      <c r="AB100">
        <v>6.6994500000000002E-4</v>
      </c>
      <c r="AC100">
        <v>4.80089E-4</v>
      </c>
      <c r="AD100">
        <v>0</v>
      </c>
      <c r="AE100">
        <v>1.2053369999999999E-3</v>
      </c>
      <c r="AF100">
        <v>2.09638E-4</v>
      </c>
      <c r="AG100">
        <v>3.0364229999999999E-3</v>
      </c>
      <c r="AH100">
        <v>0</v>
      </c>
      <c r="AI100">
        <v>0</v>
      </c>
      <c r="AJ100">
        <v>2.2294200000000001E-4</v>
      </c>
      <c r="AK100">
        <v>0</v>
      </c>
      <c r="AL100">
        <v>0</v>
      </c>
      <c r="AM100">
        <v>0</v>
      </c>
      <c r="AN100">
        <v>0</v>
      </c>
      <c r="AO100">
        <v>0</v>
      </c>
      <c r="AP100">
        <v>0</v>
      </c>
      <c r="AQ100">
        <v>0</v>
      </c>
      <c r="AR100">
        <v>0</v>
      </c>
      <c r="AS100">
        <v>0</v>
      </c>
      <c r="AT100">
        <v>0</v>
      </c>
      <c r="AU100">
        <v>2.5288049999999999E-3</v>
      </c>
      <c r="AV100">
        <v>0</v>
      </c>
      <c r="AW100">
        <v>2.0057330000000002E-2</v>
      </c>
      <c r="AX100">
        <v>0</v>
      </c>
      <c r="AY100">
        <v>3.0903400000000002E-4</v>
      </c>
      <c r="AZ100">
        <v>3.6135130000000001E-3</v>
      </c>
      <c r="BA100">
        <v>0</v>
      </c>
      <c r="BB100">
        <v>2.4112299999999999E-4</v>
      </c>
    </row>
    <row r="101" spans="1:54" x14ac:dyDescent="0.25">
      <c r="A101" t="s">
        <v>716</v>
      </c>
      <c r="B101" t="s">
        <v>62</v>
      </c>
      <c r="C101">
        <v>1.1702200000000001E-4</v>
      </c>
      <c r="D101">
        <v>5.7350700000000001E-4</v>
      </c>
      <c r="E101" t="s">
        <v>3</v>
      </c>
      <c r="F101" t="s">
        <v>57</v>
      </c>
      <c r="G101">
        <v>0</v>
      </c>
      <c r="H101">
        <v>2.01256E-4</v>
      </c>
      <c r="I101">
        <v>0</v>
      </c>
      <c r="J101">
        <v>3.5473600000000003E-4</v>
      </c>
      <c r="K101">
        <v>3.8018500000000001E-4</v>
      </c>
      <c r="L101">
        <v>0</v>
      </c>
      <c r="M101">
        <v>0</v>
      </c>
      <c r="N101">
        <v>0</v>
      </c>
      <c r="O101">
        <v>0</v>
      </c>
      <c r="P101">
        <v>0</v>
      </c>
      <c r="Q101">
        <v>0</v>
      </c>
      <c r="R101">
        <v>0</v>
      </c>
      <c r="S101">
        <v>0</v>
      </c>
      <c r="T101">
        <v>0</v>
      </c>
      <c r="U101">
        <v>0</v>
      </c>
      <c r="V101">
        <v>0</v>
      </c>
      <c r="W101">
        <v>0</v>
      </c>
      <c r="X101">
        <v>0</v>
      </c>
      <c r="Y101">
        <v>0</v>
      </c>
      <c r="Z101">
        <v>0</v>
      </c>
      <c r="AA101">
        <v>0</v>
      </c>
      <c r="AB101">
        <v>0</v>
      </c>
      <c r="AC101">
        <v>0</v>
      </c>
      <c r="AD101">
        <v>0</v>
      </c>
      <c r="AE101">
        <v>0</v>
      </c>
      <c r="AF101">
        <v>0</v>
      </c>
      <c r="AG101">
        <v>4.5880540000000003E-3</v>
      </c>
      <c r="AH101">
        <v>0</v>
      </c>
      <c r="AI101">
        <v>0</v>
      </c>
      <c r="AJ101">
        <v>0</v>
      </c>
      <c r="AK101">
        <v>0</v>
      </c>
      <c r="AL101">
        <v>0</v>
      </c>
      <c r="AM101">
        <v>0</v>
      </c>
      <c r="AN101">
        <v>0</v>
      </c>
      <c r="AO101">
        <v>0</v>
      </c>
      <c r="AP101">
        <v>0</v>
      </c>
      <c r="AQ101">
        <v>0</v>
      </c>
      <c r="AR101">
        <v>0</v>
      </c>
      <c r="AS101">
        <v>0</v>
      </c>
      <c r="AT101">
        <v>0</v>
      </c>
      <c r="AU101">
        <v>0</v>
      </c>
      <c r="AV101">
        <v>0</v>
      </c>
      <c r="AW101">
        <v>0</v>
      </c>
      <c r="AX101">
        <v>0</v>
      </c>
      <c r="AY101">
        <v>0</v>
      </c>
      <c r="AZ101">
        <v>0</v>
      </c>
      <c r="BA101">
        <v>0</v>
      </c>
      <c r="BB101">
        <v>0</v>
      </c>
    </row>
    <row r="102" spans="1:54" x14ac:dyDescent="0.25">
      <c r="A102" t="s">
        <v>447</v>
      </c>
      <c r="B102" t="s">
        <v>76</v>
      </c>
      <c r="C102">
        <v>1.8397699999999999E-4</v>
      </c>
      <c r="D102">
        <v>5.3773700000000005E-4</v>
      </c>
      <c r="E102" t="s">
        <v>3</v>
      </c>
      <c r="F102" t="s">
        <v>57</v>
      </c>
      <c r="G102">
        <v>5.5948399999999996E-4</v>
      </c>
      <c r="H102">
        <v>3.4980299999999998E-4</v>
      </c>
      <c r="I102">
        <v>0</v>
      </c>
      <c r="J102">
        <v>1.7425599999999999E-4</v>
      </c>
      <c r="K102">
        <v>3.8827399999999998E-4</v>
      </c>
      <c r="L102">
        <v>0</v>
      </c>
      <c r="M102">
        <v>0</v>
      </c>
      <c r="N102">
        <v>0</v>
      </c>
      <c r="O102">
        <v>1.53466E-4</v>
      </c>
      <c r="P102">
        <v>0</v>
      </c>
      <c r="Q102">
        <v>0</v>
      </c>
      <c r="R102">
        <v>3.4665199999999997E-4</v>
      </c>
      <c r="S102">
        <v>0</v>
      </c>
      <c r="T102">
        <v>0</v>
      </c>
      <c r="U102" s="1">
        <v>3.3209E-5</v>
      </c>
      <c r="V102">
        <v>0</v>
      </c>
      <c r="W102">
        <v>0</v>
      </c>
      <c r="X102">
        <v>0</v>
      </c>
      <c r="Y102">
        <v>0</v>
      </c>
      <c r="Z102">
        <v>0</v>
      </c>
      <c r="AA102">
        <v>0</v>
      </c>
      <c r="AB102">
        <v>7.0147199999999997E-4</v>
      </c>
      <c r="AC102">
        <v>0</v>
      </c>
      <c r="AD102">
        <v>0</v>
      </c>
      <c r="AE102">
        <v>8.5132199999999995E-4</v>
      </c>
      <c r="AF102">
        <v>0</v>
      </c>
      <c r="AG102">
        <v>6.9226599999999998E-4</v>
      </c>
      <c r="AH102">
        <v>0</v>
      </c>
      <c r="AI102">
        <v>2.217667E-3</v>
      </c>
      <c r="AJ102">
        <v>0</v>
      </c>
      <c r="AK102">
        <v>5.4064399999999996E-4</v>
      </c>
      <c r="AL102">
        <v>0</v>
      </c>
      <c r="AM102">
        <v>7.5507600000000003E-4</v>
      </c>
      <c r="AN102">
        <v>0</v>
      </c>
      <c r="AO102">
        <v>7.7171480000000001E-3</v>
      </c>
      <c r="AP102">
        <v>0</v>
      </c>
      <c r="AQ102">
        <v>0</v>
      </c>
      <c r="AR102">
        <v>0</v>
      </c>
      <c r="AS102">
        <v>0</v>
      </c>
      <c r="AT102">
        <v>1.7837800000000001E-4</v>
      </c>
      <c r="AU102">
        <v>0</v>
      </c>
      <c r="AV102">
        <v>4.12435E-4</v>
      </c>
      <c r="AW102">
        <v>0</v>
      </c>
      <c r="AX102">
        <v>0</v>
      </c>
      <c r="AY102">
        <v>3.3409100000000001E-4</v>
      </c>
      <c r="AZ102">
        <v>4.7685700000000002E-4</v>
      </c>
      <c r="BA102">
        <v>0</v>
      </c>
      <c r="BB102">
        <v>0</v>
      </c>
    </row>
    <row r="103" spans="1:54" x14ac:dyDescent="0.25">
      <c r="A103" t="s">
        <v>717</v>
      </c>
      <c r="B103" t="s">
        <v>64</v>
      </c>
      <c r="C103" s="1">
        <v>6.8868099999999999E-5</v>
      </c>
      <c r="D103">
        <v>5.1700699999999999E-4</v>
      </c>
      <c r="E103" t="s">
        <v>3</v>
      </c>
      <c r="F103" t="s">
        <v>57</v>
      </c>
      <c r="G103">
        <v>1.0541E-4</v>
      </c>
      <c r="H103">
        <v>0</v>
      </c>
      <c r="I103">
        <v>2.14086E-4</v>
      </c>
      <c r="J103">
        <v>0</v>
      </c>
      <c r="K103">
        <v>0</v>
      </c>
      <c r="L103">
        <v>0</v>
      </c>
      <c r="M103">
        <v>2.31449E-4</v>
      </c>
      <c r="N103">
        <v>0</v>
      </c>
      <c r="O103">
        <v>0</v>
      </c>
      <c r="P103">
        <v>0</v>
      </c>
      <c r="Q103" s="1">
        <v>2.9370299999999999E-5</v>
      </c>
      <c r="R103">
        <v>1.32058E-4</v>
      </c>
      <c r="S103">
        <v>0</v>
      </c>
      <c r="T103" s="1">
        <v>3.8818900000000002E-5</v>
      </c>
      <c r="U103">
        <v>0</v>
      </c>
      <c r="V103">
        <v>0</v>
      </c>
      <c r="W103">
        <v>0</v>
      </c>
      <c r="X103">
        <v>0</v>
      </c>
      <c r="Y103">
        <v>0</v>
      </c>
      <c r="Z103">
        <v>0</v>
      </c>
      <c r="AA103">
        <v>0</v>
      </c>
      <c r="AB103" s="1">
        <v>7.8817099999999995E-5</v>
      </c>
      <c r="AC103">
        <v>0</v>
      </c>
      <c r="AD103">
        <v>0</v>
      </c>
      <c r="AE103">
        <v>2.2168090000000001E-3</v>
      </c>
      <c r="AF103">
        <v>0</v>
      </c>
      <c r="AG103">
        <v>1.9192479999999999E-3</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4.4506599999999998E-4</v>
      </c>
      <c r="BA103">
        <v>0</v>
      </c>
      <c r="BB103">
        <v>0</v>
      </c>
    </row>
    <row r="104" spans="1:54" x14ac:dyDescent="0.25">
      <c r="A104" t="s">
        <v>202</v>
      </c>
      <c r="B104" t="s">
        <v>188</v>
      </c>
      <c r="C104">
        <v>2.7352099999999999E-4</v>
      </c>
      <c r="D104">
        <v>5.0529299999999997E-4</v>
      </c>
      <c r="E104" t="s">
        <v>2</v>
      </c>
      <c r="F104" t="s">
        <v>57</v>
      </c>
      <c r="G104">
        <v>3.5677199999999999E-4</v>
      </c>
      <c r="H104">
        <v>2.01256E-4</v>
      </c>
      <c r="I104">
        <v>2.4003499999999999E-4</v>
      </c>
      <c r="J104">
        <v>3.60959E-4</v>
      </c>
      <c r="K104">
        <v>0</v>
      </c>
      <c r="L104">
        <v>3.2541500000000001E-4</v>
      </c>
      <c r="M104">
        <v>3.8850400000000002E-4</v>
      </c>
      <c r="N104">
        <v>3.1522700000000001E-4</v>
      </c>
      <c r="O104">
        <v>0</v>
      </c>
      <c r="P104">
        <v>3.5431299999999998E-4</v>
      </c>
      <c r="Q104">
        <v>1.7132700000000001E-4</v>
      </c>
      <c r="R104">
        <v>9.4091200000000002E-4</v>
      </c>
      <c r="S104">
        <v>0</v>
      </c>
      <c r="T104">
        <v>2.8467199999999997E-4</v>
      </c>
      <c r="U104">
        <v>0</v>
      </c>
      <c r="V104">
        <v>2.5347299999999999E-4</v>
      </c>
      <c r="W104">
        <v>3.7899100000000002E-4</v>
      </c>
      <c r="X104">
        <v>1.99395E-4</v>
      </c>
      <c r="Y104">
        <v>5.8374100000000003E-4</v>
      </c>
      <c r="Z104">
        <v>6.0420299999999999E-4</v>
      </c>
      <c r="AA104">
        <v>1.204119E-3</v>
      </c>
      <c r="AB104">
        <v>2.6797799999999999E-4</v>
      </c>
      <c r="AC104">
        <v>3.6251600000000001E-4</v>
      </c>
      <c r="AD104">
        <v>7.1950499999999995E-4</v>
      </c>
      <c r="AE104">
        <v>9.0189600000000001E-4</v>
      </c>
      <c r="AF104">
        <v>0</v>
      </c>
      <c r="AG104">
        <v>1.00259E-4</v>
      </c>
      <c r="AH104">
        <v>0</v>
      </c>
      <c r="AI104">
        <v>1.811242E-3</v>
      </c>
      <c r="AJ104">
        <v>1.4425700000000001E-4</v>
      </c>
      <c r="AK104">
        <v>0</v>
      </c>
      <c r="AL104">
        <v>1.0846880000000001E-3</v>
      </c>
      <c r="AM104">
        <v>0</v>
      </c>
      <c r="AN104">
        <v>0</v>
      </c>
      <c r="AO104">
        <v>0</v>
      </c>
      <c r="AP104">
        <v>0</v>
      </c>
      <c r="AQ104" s="1">
        <v>2.6324100000000001E-5</v>
      </c>
      <c r="AR104">
        <v>0</v>
      </c>
      <c r="AS104">
        <v>0</v>
      </c>
      <c r="AT104">
        <v>0</v>
      </c>
      <c r="AU104">
        <v>0</v>
      </c>
      <c r="AV104">
        <v>7.5154900000000001E-4</v>
      </c>
      <c r="AW104">
        <v>0</v>
      </c>
      <c r="AX104">
        <v>0</v>
      </c>
      <c r="AY104">
        <v>0</v>
      </c>
      <c r="AZ104">
        <v>0</v>
      </c>
      <c r="BA104">
        <v>0</v>
      </c>
      <c r="BB104">
        <v>0</v>
      </c>
    </row>
    <row r="105" spans="1:54" x14ac:dyDescent="0.25">
      <c r="A105" t="s">
        <v>161</v>
      </c>
      <c r="B105" t="s">
        <v>74</v>
      </c>
      <c r="C105">
        <v>3.6663599999999999E-4</v>
      </c>
      <c r="D105">
        <v>4.8802300000000003E-4</v>
      </c>
      <c r="E105" t="s">
        <v>2</v>
      </c>
      <c r="F105" t="s">
        <v>57</v>
      </c>
      <c r="G105">
        <v>3.8920600000000001E-4</v>
      </c>
      <c r="H105">
        <v>3.8334600000000001E-4</v>
      </c>
      <c r="I105">
        <v>0</v>
      </c>
      <c r="J105">
        <v>0</v>
      </c>
      <c r="K105">
        <v>4.85343E-4</v>
      </c>
      <c r="L105">
        <v>6.2124700000000001E-4</v>
      </c>
      <c r="M105">
        <v>4.62898E-4</v>
      </c>
      <c r="N105">
        <v>5.9105099999999999E-4</v>
      </c>
      <c r="O105">
        <v>0</v>
      </c>
      <c r="P105">
        <v>0</v>
      </c>
      <c r="Q105">
        <v>0</v>
      </c>
      <c r="R105">
        <v>0</v>
      </c>
      <c r="S105">
        <v>1.16326E-4</v>
      </c>
      <c r="T105">
        <v>0</v>
      </c>
      <c r="U105">
        <v>0</v>
      </c>
      <c r="V105" s="1">
        <v>5.3052600000000001E-5</v>
      </c>
      <c r="W105">
        <v>0</v>
      </c>
      <c r="X105">
        <v>0</v>
      </c>
      <c r="Y105">
        <v>0</v>
      </c>
      <c r="Z105">
        <v>0</v>
      </c>
      <c r="AA105">
        <v>0</v>
      </c>
      <c r="AB105">
        <v>0</v>
      </c>
      <c r="AC105">
        <v>2.6943699999999998E-4</v>
      </c>
      <c r="AD105">
        <v>0</v>
      </c>
      <c r="AE105">
        <v>1.6436420000000001E-3</v>
      </c>
      <c r="AF105">
        <v>0</v>
      </c>
      <c r="AG105">
        <v>9.93044E-4</v>
      </c>
      <c r="AH105">
        <v>1.5357200000000001E-4</v>
      </c>
      <c r="AI105">
        <v>7.5983799999999998E-4</v>
      </c>
      <c r="AJ105">
        <v>3.5408400000000001E-4</v>
      </c>
      <c r="AK105">
        <v>0</v>
      </c>
      <c r="AL105">
        <v>0</v>
      </c>
      <c r="AM105">
        <v>0</v>
      </c>
      <c r="AN105">
        <v>0</v>
      </c>
      <c r="AO105">
        <v>0</v>
      </c>
      <c r="AP105">
        <v>0</v>
      </c>
      <c r="AQ105">
        <v>0</v>
      </c>
      <c r="AR105">
        <v>0</v>
      </c>
      <c r="AS105">
        <v>0</v>
      </c>
      <c r="AT105">
        <v>0</v>
      </c>
      <c r="AU105">
        <v>4.8973300000000001E-4</v>
      </c>
      <c r="AV105">
        <v>0</v>
      </c>
      <c r="AW105">
        <v>1.8121610000000001E-3</v>
      </c>
      <c r="AX105">
        <v>0</v>
      </c>
      <c r="AY105">
        <v>0</v>
      </c>
      <c r="AZ105">
        <v>0</v>
      </c>
      <c r="BA105">
        <v>2.8506920000000002E-3</v>
      </c>
      <c r="BB105">
        <v>1.0529020000000001E-3</v>
      </c>
    </row>
    <row r="106" spans="1:54" x14ac:dyDescent="0.25">
      <c r="A106" t="s">
        <v>718</v>
      </c>
      <c r="B106" t="s">
        <v>91</v>
      </c>
      <c r="C106">
        <v>2.5797400000000001E-4</v>
      </c>
      <c r="D106">
        <v>4.5778099999999999E-4</v>
      </c>
      <c r="E106" t="s">
        <v>2</v>
      </c>
      <c r="F106" t="s">
        <v>57</v>
      </c>
      <c r="G106">
        <v>0</v>
      </c>
      <c r="H106">
        <v>4.3605599999999999E-4</v>
      </c>
      <c r="I106">
        <v>0</v>
      </c>
      <c r="J106">
        <v>4.9787500000000005E-4</v>
      </c>
      <c r="K106">
        <v>8.7361700000000004E-4</v>
      </c>
      <c r="L106">
        <v>0</v>
      </c>
      <c r="M106">
        <v>2.5624699999999997E-4</v>
      </c>
      <c r="N106">
        <v>0</v>
      </c>
      <c r="O106">
        <v>0</v>
      </c>
      <c r="P106">
        <v>0</v>
      </c>
      <c r="Q106">
        <v>0</v>
      </c>
      <c r="R106">
        <v>0</v>
      </c>
      <c r="S106">
        <v>0</v>
      </c>
      <c r="T106">
        <v>0</v>
      </c>
      <c r="U106">
        <v>0</v>
      </c>
      <c r="V106">
        <v>0</v>
      </c>
      <c r="W106">
        <v>0</v>
      </c>
      <c r="X106">
        <v>0</v>
      </c>
      <c r="Y106">
        <v>0</v>
      </c>
      <c r="Z106">
        <v>0</v>
      </c>
      <c r="AA106">
        <v>0</v>
      </c>
      <c r="AB106">
        <v>0</v>
      </c>
      <c r="AC106">
        <v>0</v>
      </c>
      <c r="AD106">
        <v>0</v>
      </c>
      <c r="AE106">
        <v>4.55162E-4</v>
      </c>
      <c r="AF106">
        <v>1.775761E-3</v>
      </c>
      <c r="AG106">
        <v>0</v>
      </c>
      <c r="AH106">
        <v>0</v>
      </c>
      <c r="AI106">
        <v>1.431323E-3</v>
      </c>
      <c r="AJ106">
        <v>0</v>
      </c>
      <c r="AK106">
        <v>0</v>
      </c>
      <c r="AL106">
        <v>0</v>
      </c>
      <c r="AM106">
        <v>0</v>
      </c>
      <c r="AN106">
        <v>0</v>
      </c>
      <c r="AO106">
        <v>0</v>
      </c>
      <c r="AP106">
        <v>0</v>
      </c>
      <c r="AQ106">
        <v>0</v>
      </c>
      <c r="AR106">
        <v>0</v>
      </c>
      <c r="AS106">
        <v>0</v>
      </c>
      <c r="AT106">
        <v>0</v>
      </c>
      <c r="AU106">
        <v>0</v>
      </c>
      <c r="AV106">
        <v>0</v>
      </c>
      <c r="AW106">
        <v>0</v>
      </c>
      <c r="AX106">
        <v>0</v>
      </c>
      <c r="AY106">
        <v>0</v>
      </c>
      <c r="AZ106">
        <v>0</v>
      </c>
      <c r="BA106">
        <v>1.74842E-4</v>
      </c>
      <c r="BB106">
        <v>0</v>
      </c>
    </row>
    <row r="107" spans="1:54" x14ac:dyDescent="0.25">
      <c r="A107" t="s">
        <v>186</v>
      </c>
      <c r="B107" t="s">
        <v>91</v>
      </c>
      <c r="C107">
        <v>1.109421E-3</v>
      </c>
      <c r="D107">
        <v>4.4617700000000002E-4</v>
      </c>
      <c r="E107" t="s">
        <v>2</v>
      </c>
      <c r="F107" t="s">
        <v>57</v>
      </c>
      <c r="G107">
        <v>9.0814699999999999E-4</v>
      </c>
      <c r="H107">
        <v>2.7313400000000002E-4</v>
      </c>
      <c r="I107">
        <v>1.0963769999999999E-3</v>
      </c>
      <c r="J107">
        <v>0</v>
      </c>
      <c r="K107">
        <v>0</v>
      </c>
      <c r="L107">
        <v>2.218738E-3</v>
      </c>
      <c r="M107">
        <v>2.182233E-3</v>
      </c>
      <c r="N107">
        <v>2.1967409999999999E-3</v>
      </c>
      <c r="O107">
        <v>0</v>
      </c>
      <c r="P107">
        <v>0</v>
      </c>
      <c r="Q107">
        <v>0</v>
      </c>
      <c r="R107">
        <v>0</v>
      </c>
      <c r="S107">
        <v>0</v>
      </c>
      <c r="T107">
        <v>0</v>
      </c>
      <c r="U107">
        <v>0</v>
      </c>
      <c r="V107">
        <v>0</v>
      </c>
      <c r="W107">
        <v>0</v>
      </c>
      <c r="X107">
        <v>0</v>
      </c>
      <c r="Y107">
        <v>4.00092E-4</v>
      </c>
      <c r="Z107">
        <v>4.1772000000000001E-4</v>
      </c>
      <c r="AA107">
        <v>7.3257599999999997E-4</v>
      </c>
      <c r="AB107">
        <v>8.5910700000000001E-4</v>
      </c>
      <c r="AC107">
        <v>5.2417800000000004E-4</v>
      </c>
      <c r="AD107">
        <v>2.4840000000000002E-4</v>
      </c>
      <c r="AE107">
        <v>1.727931E-3</v>
      </c>
      <c r="AF107">
        <v>1.2208360000000001E-3</v>
      </c>
      <c r="AG107">
        <v>6.2065199999999997E-4</v>
      </c>
      <c r="AH107">
        <v>0</v>
      </c>
      <c r="AI107">
        <v>0</v>
      </c>
      <c r="AJ107">
        <v>0</v>
      </c>
      <c r="AK107">
        <v>0</v>
      </c>
      <c r="AL107">
        <v>0</v>
      </c>
      <c r="AM107">
        <v>0</v>
      </c>
      <c r="AN107">
        <v>0</v>
      </c>
      <c r="AO107">
        <v>0</v>
      </c>
      <c r="AP107">
        <v>0</v>
      </c>
      <c r="AQ107">
        <v>0</v>
      </c>
      <c r="AR107">
        <v>0</v>
      </c>
      <c r="AS107">
        <v>0</v>
      </c>
      <c r="AT107">
        <v>0</v>
      </c>
      <c r="AU107">
        <v>0</v>
      </c>
      <c r="AV107">
        <v>0</v>
      </c>
      <c r="AW107">
        <v>0</v>
      </c>
      <c r="AX107">
        <v>0</v>
      </c>
      <c r="AY107">
        <v>0</v>
      </c>
      <c r="AZ107">
        <v>2.1829430000000001E-3</v>
      </c>
      <c r="BA107">
        <v>6.0814799999999998E-4</v>
      </c>
      <c r="BB107">
        <v>0</v>
      </c>
    </row>
    <row r="108" spans="1:54" x14ac:dyDescent="0.25">
      <c r="A108" s="1" t="s">
        <v>131</v>
      </c>
      <c r="B108" t="s">
        <v>62</v>
      </c>
      <c r="C108">
        <v>1.2820939999999999E-3</v>
      </c>
      <c r="D108">
        <v>4.36067E-4</v>
      </c>
      <c r="E108" t="s">
        <v>2</v>
      </c>
      <c r="F108" t="s">
        <v>57</v>
      </c>
      <c r="G108">
        <v>8.5949699999999997E-4</v>
      </c>
      <c r="H108">
        <v>0</v>
      </c>
      <c r="I108">
        <v>1.2066640000000001E-3</v>
      </c>
      <c r="J108">
        <v>2.4271399999999999E-4</v>
      </c>
      <c r="K108">
        <v>2.0222600000000001E-4</v>
      </c>
      <c r="L108">
        <v>3.0618580000000002E-3</v>
      </c>
      <c r="M108">
        <v>2.3392880000000001E-3</v>
      </c>
      <c r="N108">
        <v>2.3445039999999999E-3</v>
      </c>
      <c r="O108">
        <v>0</v>
      </c>
      <c r="P108">
        <v>0</v>
      </c>
      <c r="Q108">
        <v>0</v>
      </c>
      <c r="R108">
        <v>0</v>
      </c>
      <c r="S108">
        <v>0</v>
      </c>
      <c r="T108">
        <v>0</v>
      </c>
      <c r="U108">
        <v>0</v>
      </c>
      <c r="V108">
        <v>0</v>
      </c>
      <c r="W108">
        <v>0</v>
      </c>
      <c r="X108">
        <v>0</v>
      </c>
      <c r="Y108">
        <v>1.016627E-3</v>
      </c>
      <c r="Z108">
        <v>1.193487E-3</v>
      </c>
      <c r="AA108">
        <v>8.2520100000000002E-4</v>
      </c>
      <c r="AB108">
        <v>1.253192E-3</v>
      </c>
      <c r="AC108">
        <v>0</v>
      </c>
      <c r="AD108">
        <v>0</v>
      </c>
      <c r="AE108">
        <v>0</v>
      </c>
      <c r="AF108">
        <v>0</v>
      </c>
      <c r="AG108">
        <v>1.43227E-4</v>
      </c>
      <c r="AH108">
        <v>0</v>
      </c>
      <c r="AI108">
        <v>0</v>
      </c>
      <c r="AJ108">
        <v>6.8194000000000002E-4</v>
      </c>
      <c r="AK108">
        <v>1.723303E-3</v>
      </c>
      <c r="AL108">
        <v>9.4006299999999999E-4</v>
      </c>
      <c r="AM108">
        <v>0</v>
      </c>
      <c r="AN108">
        <v>0</v>
      </c>
      <c r="AO108">
        <v>0</v>
      </c>
      <c r="AP108">
        <v>0</v>
      </c>
      <c r="AQ108">
        <v>0</v>
      </c>
      <c r="AR108">
        <v>0</v>
      </c>
      <c r="AS108">
        <v>0</v>
      </c>
      <c r="AT108">
        <v>0</v>
      </c>
      <c r="AU108">
        <v>1.665094E-3</v>
      </c>
      <c r="AV108">
        <v>0</v>
      </c>
      <c r="AW108">
        <v>0</v>
      </c>
      <c r="AX108">
        <v>6.7092790000000003E-3</v>
      </c>
      <c r="AY108">
        <v>0</v>
      </c>
      <c r="AZ108">
        <v>0</v>
      </c>
      <c r="BA108">
        <v>0</v>
      </c>
      <c r="BB108">
        <v>0</v>
      </c>
    </row>
    <row r="109" spans="1:54" x14ac:dyDescent="0.25">
      <c r="A109" t="s">
        <v>119</v>
      </c>
      <c r="B109" t="s">
        <v>55</v>
      </c>
      <c r="C109">
        <v>2.25295E-4</v>
      </c>
      <c r="D109">
        <v>4.3487899999999999E-4</v>
      </c>
      <c r="E109" t="s">
        <v>2</v>
      </c>
      <c r="F109" t="s">
        <v>57</v>
      </c>
      <c r="G109">
        <v>0</v>
      </c>
      <c r="H109">
        <v>0</v>
      </c>
      <c r="I109">
        <v>2.72472E-4</v>
      </c>
      <c r="J109">
        <v>0</v>
      </c>
      <c r="K109">
        <v>0</v>
      </c>
      <c r="L109">
        <v>4.5114299999999999E-4</v>
      </c>
      <c r="M109">
        <v>4.8769599999999997E-4</v>
      </c>
      <c r="N109">
        <v>5.9105099999999999E-4</v>
      </c>
      <c r="O109">
        <v>0</v>
      </c>
      <c r="P109">
        <v>0</v>
      </c>
      <c r="Q109">
        <v>0</v>
      </c>
      <c r="R109">
        <v>0</v>
      </c>
      <c r="S109">
        <v>0</v>
      </c>
      <c r="T109">
        <v>0</v>
      </c>
      <c r="U109">
        <v>0</v>
      </c>
      <c r="V109">
        <v>0</v>
      </c>
      <c r="W109">
        <v>0</v>
      </c>
      <c r="X109">
        <v>4.6259699999999998E-4</v>
      </c>
      <c r="Y109">
        <v>6.0997600000000003E-4</v>
      </c>
      <c r="Z109">
        <v>0</v>
      </c>
      <c r="AA109">
        <v>2.6271689999999999E-3</v>
      </c>
      <c r="AB109">
        <v>2.0492449999999999E-3</v>
      </c>
      <c r="AC109">
        <v>7.0053699999999999E-4</v>
      </c>
      <c r="AD109">
        <v>4.88235E-4</v>
      </c>
      <c r="AE109">
        <v>1.753218E-3</v>
      </c>
      <c r="AF109">
        <v>0</v>
      </c>
      <c r="AG109">
        <v>6.1110400000000001E-4</v>
      </c>
      <c r="AH109">
        <v>0</v>
      </c>
      <c r="AI109">
        <v>0</v>
      </c>
      <c r="AJ109">
        <v>1.1147100000000001E-3</v>
      </c>
      <c r="AK109">
        <v>0</v>
      </c>
      <c r="AL109">
        <v>0</v>
      </c>
      <c r="AM109">
        <v>3.4692700000000002E-4</v>
      </c>
      <c r="AN109">
        <v>0</v>
      </c>
      <c r="AO109">
        <v>0</v>
      </c>
      <c r="AP109">
        <v>0</v>
      </c>
      <c r="AQ109">
        <v>0</v>
      </c>
      <c r="AR109">
        <v>0</v>
      </c>
      <c r="AS109">
        <v>0</v>
      </c>
      <c r="AT109">
        <v>0</v>
      </c>
      <c r="AU109">
        <v>9.3494599999999998E-4</v>
      </c>
      <c r="AV109">
        <v>0</v>
      </c>
      <c r="AW109">
        <v>4.7775159999999999E-3</v>
      </c>
      <c r="AX109">
        <v>0</v>
      </c>
      <c r="AY109">
        <v>0</v>
      </c>
      <c r="AZ109">
        <v>9.3251900000000003E-4</v>
      </c>
      <c r="BA109">
        <v>2.3261649999999998E-3</v>
      </c>
      <c r="BB109">
        <v>5.0635800000000005E-4</v>
      </c>
    </row>
    <row r="110" spans="1:54" x14ac:dyDescent="0.25">
      <c r="A110" t="s">
        <v>719</v>
      </c>
      <c r="B110" t="s">
        <v>201</v>
      </c>
      <c r="C110">
        <v>3.6404900000000002E-4</v>
      </c>
      <c r="D110">
        <v>4.3051500000000002E-4</v>
      </c>
      <c r="E110" t="s">
        <v>2</v>
      </c>
      <c r="F110" t="s">
        <v>57</v>
      </c>
      <c r="G110" s="1">
        <v>3.2433800000000001E-5</v>
      </c>
      <c r="H110">
        <v>4.31264E-4</v>
      </c>
      <c r="I110">
        <v>3.5032200000000002E-4</v>
      </c>
      <c r="J110">
        <v>3.1117200000000002E-4</v>
      </c>
      <c r="K110">
        <v>9.0597300000000002E-4</v>
      </c>
      <c r="L110">
        <v>4.8072700000000002E-4</v>
      </c>
      <c r="M110">
        <v>2.2318300000000001E-4</v>
      </c>
      <c r="N110">
        <v>1.7731499999999999E-4</v>
      </c>
      <c r="O110">
        <v>0</v>
      </c>
      <c r="P110">
        <v>0</v>
      </c>
      <c r="Q110">
        <v>0</v>
      </c>
      <c r="R110">
        <v>0</v>
      </c>
      <c r="S110">
        <v>0</v>
      </c>
      <c r="T110">
        <v>0</v>
      </c>
      <c r="U110">
        <v>0</v>
      </c>
      <c r="V110">
        <v>0</v>
      </c>
      <c r="W110">
        <v>0</v>
      </c>
      <c r="X110">
        <v>0</v>
      </c>
      <c r="Y110">
        <v>0</v>
      </c>
      <c r="Z110">
        <v>0</v>
      </c>
      <c r="AA110">
        <v>0</v>
      </c>
      <c r="AB110">
        <v>0</v>
      </c>
      <c r="AC110">
        <v>0</v>
      </c>
      <c r="AD110">
        <v>0</v>
      </c>
      <c r="AE110">
        <v>0</v>
      </c>
      <c r="AF110">
        <v>0</v>
      </c>
      <c r="AG110">
        <v>0</v>
      </c>
      <c r="AH110">
        <v>0</v>
      </c>
      <c r="AI110">
        <v>0</v>
      </c>
      <c r="AJ110">
        <v>3.01627E-4</v>
      </c>
      <c r="AK110">
        <v>3.1424930000000001E-3</v>
      </c>
      <c r="AL110">
        <v>0</v>
      </c>
      <c r="AM110">
        <v>0</v>
      </c>
      <c r="AN110">
        <v>0</v>
      </c>
      <c r="AO110">
        <v>0</v>
      </c>
      <c r="AP110">
        <v>0</v>
      </c>
      <c r="AQ110">
        <v>0</v>
      </c>
      <c r="AR110">
        <v>0</v>
      </c>
      <c r="AS110">
        <v>0</v>
      </c>
      <c r="AT110">
        <v>0</v>
      </c>
      <c r="AU110">
        <v>0</v>
      </c>
      <c r="AV110">
        <v>0</v>
      </c>
      <c r="AW110">
        <v>0</v>
      </c>
      <c r="AX110">
        <v>0</v>
      </c>
      <c r="AY110">
        <v>0</v>
      </c>
      <c r="AZ110">
        <v>0</v>
      </c>
      <c r="BA110">
        <v>0</v>
      </c>
      <c r="BB110">
        <v>0</v>
      </c>
    </row>
    <row r="111" spans="1:54" x14ac:dyDescent="0.25">
      <c r="A111" t="s">
        <v>69</v>
      </c>
      <c r="B111" t="s">
        <v>62</v>
      </c>
      <c r="C111">
        <v>1.140166E-3</v>
      </c>
      <c r="D111">
        <v>4.0551299999999998E-4</v>
      </c>
      <c r="E111" t="s">
        <v>2</v>
      </c>
      <c r="F111" t="s">
        <v>57</v>
      </c>
      <c r="G111">
        <v>7.2976099999999999E-4</v>
      </c>
      <c r="H111">
        <v>2.9230100000000002E-4</v>
      </c>
      <c r="I111">
        <v>1.122327E-3</v>
      </c>
      <c r="J111">
        <v>4.9787500000000005E-4</v>
      </c>
      <c r="K111">
        <v>0</v>
      </c>
      <c r="L111">
        <v>2.6181109999999998E-3</v>
      </c>
      <c r="M111">
        <v>2.0582420000000001E-3</v>
      </c>
      <c r="N111">
        <v>1.802707E-3</v>
      </c>
      <c r="O111" s="1">
        <v>4.4761000000000001E-5</v>
      </c>
      <c r="P111">
        <v>0</v>
      </c>
      <c r="Q111">
        <v>0</v>
      </c>
      <c r="R111">
        <v>0</v>
      </c>
      <c r="S111">
        <v>0</v>
      </c>
      <c r="T111">
        <v>1.35866E-4</v>
      </c>
      <c r="U111" s="1">
        <v>9.9627E-5</v>
      </c>
      <c r="V111" s="1">
        <v>9.4315700000000002E-5</v>
      </c>
      <c r="W111">
        <v>0</v>
      </c>
      <c r="X111">
        <v>0</v>
      </c>
      <c r="Y111">
        <v>0</v>
      </c>
      <c r="Z111">
        <v>3.4909479999999998E-3</v>
      </c>
      <c r="AA111">
        <v>0</v>
      </c>
      <c r="AB111">
        <v>5.5172000000000001E-4</v>
      </c>
      <c r="AC111">
        <v>0</v>
      </c>
      <c r="AD111">
        <v>6.2528400000000004E-4</v>
      </c>
      <c r="AE111">
        <v>0</v>
      </c>
      <c r="AF111">
        <v>0</v>
      </c>
      <c r="AG111">
        <v>1.52776E-4</v>
      </c>
      <c r="AH111">
        <v>0</v>
      </c>
      <c r="AI111">
        <v>0</v>
      </c>
      <c r="AJ111">
        <v>4.9834100000000002E-4</v>
      </c>
      <c r="AK111">
        <v>1.621932E-3</v>
      </c>
      <c r="AL111">
        <v>9.7105399999999995E-4</v>
      </c>
      <c r="AM111">
        <v>0</v>
      </c>
      <c r="AN111">
        <v>0</v>
      </c>
      <c r="AO111">
        <v>0</v>
      </c>
      <c r="AP111">
        <v>0</v>
      </c>
      <c r="AQ111">
        <v>0</v>
      </c>
      <c r="AR111">
        <v>0</v>
      </c>
      <c r="AS111">
        <v>0</v>
      </c>
      <c r="AT111">
        <v>0</v>
      </c>
      <c r="AU111">
        <v>0</v>
      </c>
      <c r="AV111">
        <v>4.7200940000000002E-3</v>
      </c>
      <c r="AW111">
        <v>0</v>
      </c>
      <c r="AX111">
        <v>2.4791713E-2</v>
      </c>
      <c r="AY111">
        <v>6.84886E-4</v>
      </c>
      <c r="AZ111">
        <v>0</v>
      </c>
      <c r="BA111">
        <v>0</v>
      </c>
      <c r="BB111">
        <v>4.8224500000000002E-4</v>
      </c>
    </row>
    <row r="112" spans="1:54" x14ac:dyDescent="0.25">
      <c r="A112" t="s">
        <v>133</v>
      </c>
      <c r="B112" t="s">
        <v>64</v>
      </c>
      <c r="C112">
        <v>3.2395299999999998E-4</v>
      </c>
      <c r="D112">
        <v>4.0344099999999999E-4</v>
      </c>
      <c r="E112" t="s">
        <v>2</v>
      </c>
      <c r="F112" t="s">
        <v>57</v>
      </c>
      <c r="G112">
        <v>1.9460300000000001E-4</v>
      </c>
      <c r="H112">
        <v>4.4563900000000001E-4</v>
      </c>
      <c r="I112">
        <v>0</v>
      </c>
      <c r="J112">
        <v>4.6675800000000001E-4</v>
      </c>
      <c r="K112">
        <v>7.2801400000000003E-4</v>
      </c>
      <c r="L112">
        <v>5.3989299999999995E-4</v>
      </c>
      <c r="M112">
        <v>0</v>
      </c>
      <c r="N112">
        <v>2.1671900000000001E-4</v>
      </c>
      <c r="O112">
        <v>1.79044E-4</v>
      </c>
      <c r="P112">
        <v>0</v>
      </c>
      <c r="Q112" s="1">
        <v>5.3845599999999998E-5</v>
      </c>
      <c r="R112">
        <v>3.63159E-4</v>
      </c>
      <c r="S112">
        <v>1.6422499999999999E-4</v>
      </c>
      <c r="T112">
        <v>4.85236E-4</v>
      </c>
      <c r="U112">
        <v>4.64926E-4</v>
      </c>
      <c r="V112">
        <v>3.3010500000000003E-4</v>
      </c>
      <c r="W112">
        <v>1.04549E-4</v>
      </c>
      <c r="X112">
        <v>1.1963700000000001E-4</v>
      </c>
      <c r="Y112">
        <v>1.6397199999999999E-4</v>
      </c>
      <c r="Z112">
        <v>9.6224899999999998E-4</v>
      </c>
      <c r="AA112" s="1">
        <v>5.8942900000000001E-5</v>
      </c>
      <c r="AB112">
        <v>2.4433300000000001E-4</v>
      </c>
      <c r="AC112">
        <v>1.1757299999999999E-4</v>
      </c>
      <c r="AD112">
        <v>2.74097E-4</v>
      </c>
      <c r="AE112">
        <v>1.331771E-3</v>
      </c>
      <c r="AF112">
        <v>1.7264299999999999E-4</v>
      </c>
      <c r="AG112">
        <v>1.293822E-3</v>
      </c>
      <c r="AH112">
        <v>1.0238099999999999E-4</v>
      </c>
      <c r="AI112">
        <v>3.2690699999999998E-4</v>
      </c>
      <c r="AJ112">
        <v>0</v>
      </c>
      <c r="AK112">
        <v>0</v>
      </c>
      <c r="AL112">
        <v>0</v>
      </c>
      <c r="AM112">
        <v>2.38087E-4</v>
      </c>
      <c r="AN112">
        <v>0</v>
      </c>
      <c r="AO112">
        <v>0</v>
      </c>
      <c r="AP112">
        <v>0</v>
      </c>
      <c r="AQ112">
        <v>0</v>
      </c>
      <c r="AR112" s="1">
        <v>5.05736E-5</v>
      </c>
      <c r="AS112">
        <v>5.5469000000000004E-4</v>
      </c>
      <c r="AT112">
        <v>0</v>
      </c>
      <c r="AU112">
        <v>0</v>
      </c>
      <c r="AV112">
        <v>2.2913100000000001E-4</v>
      </c>
      <c r="AW112">
        <v>7.0839000000000004E-4</v>
      </c>
      <c r="AX112">
        <v>1.146132E-3</v>
      </c>
      <c r="AY112">
        <v>2.2300549999999999E-3</v>
      </c>
      <c r="AZ112">
        <v>0</v>
      </c>
      <c r="BA112">
        <v>3.7705149999999999E-3</v>
      </c>
      <c r="BB112">
        <v>0</v>
      </c>
    </row>
    <row r="113" spans="1:54" x14ac:dyDescent="0.25">
      <c r="A113" t="s">
        <v>82</v>
      </c>
      <c r="B113" t="s">
        <v>55</v>
      </c>
      <c r="C113">
        <v>6.1180399999999997E-4</v>
      </c>
      <c r="D113">
        <v>4.0284199999999999E-4</v>
      </c>
      <c r="E113" t="s">
        <v>2</v>
      </c>
      <c r="F113" t="s">
        <v>57</v>
      </c>
      <c r="G113">
        <v>0</v>
      </c>
      <c r="H113">
        <v>7.6189900000000002E-4</v>
      </c>
      <c r="I113">
        <v>3.3734699999999999E-4</v>
      </c>
      <c r="J113">
        <v>5.6633200000000001E-4</v>
      </c>
      <c r="K113">
        <v>1.261891E-3</v>
      </c>
      <c r="L113">
        <v>7.76558E-4</v>
      </c>
      <c r="M113">
        <v>7.2741099999999996E-4</v>
      </c>
      <c r="N113">
        <v>4.6298999999999998E-4</v>
      </c>
      <c r="O113">
        <v>5.1794899999999997E-4</v>
      </c>
      <c r="P113">
        <v>0</v>
      </c>
      <c r="Q113">
        <v>0</v>
      </c>
      <c r="R113">
        <v>1.625963E-3</v>
      </c>
      <c r="S113">
        <v>7.8691099999999995E-4</v>
      </c>
      <c r="T113">
        <v>0</v>
      </c>
      <c r="U113">
        <v>2.4906700000000001E-4</v>
      </c>
      <c r="V113">
        <v>3.2421000000000001E-4</v>
      </c>
      <c r="W113">
        <v>4.0512799999999999E-4</v>
      </c>
      <c r="X113">
        <v>5.2640399999999996E-4</v>
      </c>
      <c r="Y113">
        <v>9.9694999999999992E-4</v>
      </c>
      <c r="Z113">
        <v>5.2961000000000002E-4</v>
      </c>
      <c r="AA113">
        <v>1.6167200000000001E-3</v>
      </c>
      <c r="AB113">
        <v>3.3812540000000002E-3</v>
      </c>
      <c r="AC113">
        <v>3.0960810000000001E-3</v>
      </c>
      <c r="AD113">
        <v>2.149948E-3</v>
      </c>
      <c r="AE113">
        <v>1.508779E-3</v>
      </c>
      <c r="AF113">
        <v>0</v>
      </c>
      <c r="AG113">
        <v>1.713956E-3</v>
      </c>
      <c r="AH113">
        <v>0</v>
      </c>
      <c r="AI113">
        <v>0</v>
      </c>
      <c r="AJ113">
        <v>0</v>
      </c>
      <c r="AK113">
        <v>0</v>
      </c>
      <c r="AL113">
        <v>0</v>
      </c>
      <c r="AM113">
        <v>0</v>
      </c>
      <c r="AN113">
        <v>0</v>
      </c>
      <c r="AO113">
        <v>0</v>
      </c>
      <c r="AP113">
        <v>0</v>
      </c>
      <c r="AQ113">
        <v>5.6158100000000002E-4</v>
      </c>
      <c r="AR113">
        <v>0</v>
      </c>
      <c r="AS113">
        <v>0</v>
      </c>
      <c r="AT113">
        <v>0</v>
      </c>
      <c r="AU113">
        <v>1.3445410000000001E-3</v>
      </c>
      <c r="AV113">
        <v>6.0490499999999998E-4</v>
      </c>
      <c r="AW113">
        <v>5.4694319999999998E-3</v>
      </c>
      <c r="AX113">
        <v>9.2572200000000002E-4</v>
      </c>
      <c r="AY113">
        <v>0</v>
      </c>
      <c r="AZ113">
        <v>2.3524919999999999E-3</v>
      </c>
      <c r="BA113">
        <v>7.3965960000000001E-3</v>
      </c>
      <c r="BB113">
        <v>8.0374199999999998E-4</v>
      </c>
    </row>
    <row r="114" spans="1:54" x14ac:dyDescent="0.25">
      <c r="A114" t="s">
        <v>214</v>
      </c>
      <c r="B114" t="s">
        <v>62</v>
      </c>
      <c r="C114">
        <v>4.5949700000000001E-4</v>
      </c>
      <c r="D114">
        <v>3.78618E-4</v>
      </c>
      <c r="E114" t="s">
        <v>2</v>
      </c>
      <c r="F114" t="s">
        <v>57</v>
      </c>
      <c r="G114">
        <v>0</v>
      </c>
      <c r="H114">
        <v>7.9064999999999995E-4</v>
      </c>
      <c r="I114">
        <v>5.9035700000000001E-4</v>
      </c>
      <c r="J114">
        <v>8.7128100000000001E-4</v>
      </c>
      <c r="K114">
        <v>7.4419199999999997E-4</v>
      </c>
      <c r="L114">
        <v>0</v>
      </c>
      <c r="M114">
        <v>2.06651E-4</v>
      </c>
      <c r="N114">
        <v>4.7284099999999999E-4</v>
      </c>
      <c r="O114" s="1">
        <v>8.3127599999999993E-5</v>
      </c>
      <c r="P114">
        <v>4.7510100000000002E-4</v>
      </c>
      <c r="Q114">
        <v>1.22376E-4</v>
      </c>
      <c r="R114">
        <v>6.2727499999999995E-4</v>
      </c>
      <c r="S114">
        <v>0</v>
      </c>
      <c r="T114">
        <v>0</v>
      </c>
      <c r="U114">
        <v>3.3209E-4</v>
      </c>
      <c r="V114">
        <v>0</v>
      </c>
      <c r="W114">
        <v>5.61952E-4</v>
      </c>
      <c r="X114">
        <v>7.0187199999999998E-4</v>
      </c>
      <c r="Y114">
        <v>8.65772E-4</v>
      </c>
      <c r="Z114">
        <v>8.8019599999999997E-4</v>
      </c>
      <c r="AA114">
        <v>1.086233E-3</v>
      </c>
      <c r="AB114">
        <v>0</v>
      </c>
      <c r="AC114">
        <v>9.9936800000000004E-4</v>
      </c>
      <c r="AD114">
        <v>8.0515999999999997E-4</v>
      </c>
      <c r="AE114">
        <v>0</v>
      </c>
      <c r="AF114">
        <v>8.63217E-4</v>
      </c>
      <c r="AG114">
        <v>0</v>
      </c>
      <c r="AH114">
        <v>0</v>
      </c>
      <c r="AI114">
        <v>9.9839200000000007E-4</v>
      </c>
      <c r="AJ114">
        <v>0</v>
      </c>
      <c r="AK114">
        <v>0</v>
      </c>
      <c r="AL114">
        <v>1.167331E-3</v>
      </c>
      <c r="AM114">
        <v>0</v>
      </c>
      <c r="AN114">
        <v>0</v>
      </c>
      <c r="AO114">
        <v>3.1468000000000002E-4</v>
      </c>
      <c r="AP114">
        <v>4.8180230000000003E-3</v>
      </c>
      <c r="AQ114">
        <v>3.5362039999999998E-3</v>
      </c>
      <c r="AR114">
        <v>6.0688300000000001E-4</v>
      </c>
      <c r="AS114">
        <v>0</v>
      </c>
      <c r="AT114">
        <v>0</v>
      </c>
      <c r="AU114">
        <v>0</v>
      </c>
      <c r="AV114">
        <v>1.46644E-4</v>
      </c>
      <c r="AW114">
        <v>0</v>
      </c>
      <c r="AX114">
        <v>0</v>
      </c>
      <c r="AY114">
        <v>0</v>
      </c>
      <c r="AZ114">
        <v>0</v>
      </c>
      <c r="BA114">
        <v>0</v>
      </c>
      <c r="BB114">
        <v>0</v>
      </c>
    </row>
    <row r="115" spans="1:54" x14ac:dyDescent="0.25">
      <c r="A115" t="s">
        <v>494</v>
      </c>
      <c r="B115" t="s">
        <v>64</v>
      </c>
      <c r="C115">
        <v>5.0443600000000003E-4</v>
      </c>
      <c r="D115">
        <v>3.7574199999999998E-4</v>
      </c>
      <c r="E115" t="s">
        <v>2</v>
      </c>
      <c r="F115" t="s">
        <v>57</v>
      </c>
      <c r="G115">
        <v>0</v>
      </c>
      <c r="H115">
        <v>2.5875799999999999E-4</v>
      </c>
      <c r="I115">
        <v>7.6551799999999997E-4</v>
      </c>
      <c r="J115">
        <v>2.6138399999999998E-4</v>
      </c>
      <c r="K115">
        <v>5.9858899999999996E-4</v>
      </c>
      <c r="L115">
        <v>8.5791199999999995E-4</v>
      </c>
      <c r="M115">
        <v>6.5301699999999999E-4</v>
      </c>
      <c r="N115">
        <v>6.4030599999999999E-4</v>
      </c>
      <c r="O115">
        <v>5.4992099999999998E-4</v>
      </c>
      <c r="P115">
        <v>2.4157700000000001E-4</v>
      </c>
      <c r="Q115">
        <v>1.02796E-4</v>
      </c>
      <c r="R115">
        <v>5.8600700000000004E-4</v>
      </c>
      <c r="S115">
        <v>1.423283E-3</v>
      </c>
      <c r="T115">
        <v>3.131389E-3</v>
      </c>
      <c r="U115">
        <v>1.8597030000000001E-3</v>
      </c>
      <c r="V115">
        <v>1.3557900000000001E-4</v>
      </c>
      <c r="W115">
        <v>0</v>
      </c>
      <c r="X115">
        <v>0</v>
      </c>
      <c r="Y115">
        <v>1.9020800000000001E-4</v>
      </c>
      <c r="Z115">
        <v>0</v>
      </c>
      <c r="AA115">
        <v>1.09465E-4</v>
      </c>
      <c r="AB115">
        <v>2.5221500000000002E-4</v>
      </c>
      <c r="AC115">
        <v>0</v>
      </c>
      <c r="AD115">
        <v>3.4262099999999998E-4</v>
      </c>
      <c r="AE115">
        <v>0</v>
      </c>
      <c r="AF115">
        <v>0</v>
      </c>
      <c r="AG115">
        <v>3.4374600000000003E-4</v>
      </c>
      <c r="AH115">
        <v>0</v>
      </c>
      <c r="AI115">
        <v>0</v>
      </c>
      <c r="AJ115">
        <v>2.66219E-3</v>
      </c>
      <c r="AK115">
        <v>0</v>
      </c>
      <c r="AL115">
        <v>0</v>
      </c>
      <c r="AM115">
        <v>0</v>
      </c>
      <c r="AN115">
        <v>0</v>
      </c>
      <c r="AO115">
        <v>0</v>
      </c>
      <c r="AP115">
        <v>0</v>
      </c>
      <c r="AQ115">
        <v>0</v>
      </c>
      <c r="AR115">
        <v>0</v>
      </c>
      <c r="AS115">
        <v>0</v>
      </c>
      <c r="AT115">
        <v>0</v>
      </c>
      <c r="AU115">
        <v>0</v>
      </c>
      <c r="AV115">
        <v>0</v>
      </c>
      <c r="AW115">
        <v>0</v>
      </c>
      <c r="AX115">
        <v>0</v>
      </c>
      <c r="AY115">
        <v>1.486703E-3</v>
      </c>
      <c r="AZ115">
        <v>1.9498129999999999E-3</v>
      </c>
      <c r="BA115">
        <v>0</v>
      </c>
      <c r="BB115">
        <v>0</v>
      </c>
    </row>
    <row r="116" spans="1:54" x14ac:dyDescent="0.25">
      <c r="A116" t="s">
        <v>720</v>
      </c>
      <c r="B116" t="s">
        <v>64</v>
      </c>
      <c r="C116">
        <v>2.2214199999999999E-4</v>
      </c>
      <c r="D116">
        <v>3.3597599999999998E-4</v>
      </c>
      <c r="E116" t="s">
        <v>2</v>
      </c>
      <c r="F116" t="s">
        <v>57</v>
      </c>
      <c r="G116" s="1">
        <v>8.10846E-5</v>
      </c>
      <c r="H116">
        <v>3.6896999999999999E-4</v>
      </c>
      <c r="I116">
        <v>0</v>
      </c>
      <c r="J116">
        <v>5.41439E-4</v>
      </c>
      <c r="K116">
        <v>3.3974E-4</v>
      </c>
      <c r="L116">
        <v>0</v>
      </c>
      <c r="M116">
        <v>1.4052300000000001E-4</v>
      </c>
      <c r="N116">
        <v>3.0537700000000001E-4</v>
      </c>
      <c r="O116">
        <v>0</v>
      </c>
      <c r="P116">
        <v>0</v>
      </c>
      <c r="Q116">
        <v>0</v>
      </c>
      <c r="R116">
        <v>0</v>
      </c>
      <c r="S116">
        <v>0</v>
      </c>
      <c r="T116">
        <v>0</v>
      </c>
      <c r="U116">
        <v>0</v>
      </c>
      <c r="V116">
        <v>0</v>
      </c>
      <c r="W116">
        <v>0</v>
      </c>
      <c r="X116">
        <v>0</v>
      </c>
      <c r="Y116">
        <v>1.31178E-4</v>
      </c>
      <c r="Z116">
        <v>0</v>
      </c>
      <c r="AA116">
        <v>0</v>
      </c>
      <c r="AB116">
        <v>1.49753E-4</v>
      </c>
      <c r="AC116">
        <v>0</v>
      </c>
      <c r="AD116">
        <v>0</v>
      </c>
      <c r="AE116">
        <v>1.5509230000000001E-3</v>
      </c>
      <c r="AF116">
        <v>0</v>
      </c>
      <c r="AG116">
        <v>6.2542700000000001E-4</v>
      </c>
      <c r="AH116">
        <v>0</v>
      </c>
      <c r="AI116">
        <v>0</v>
      </c>
      <c r="AJ116">
        <v>5.1145499999999996E-4</v>
      </c>
      <c r="AK116">
        <v>0</v>
      </c>
      <c r="AL116">
        <v>0</v>
      </c>
      <c r="AM116">
        <v>0</v>
      </c>
      <c r="AN116">
        <v>0</v>
      </c>
      <c r="AO116">
        <v>0</v>
      </c>
      <c r="AP116">
        <v>0</v>
      </c>
      <c r="AQ116">
        <v>0</v>
      </c>
      <c r="AR116">
        <v>0</v>
      </c>
      <c r="AS116">
        <v>0</v>
      </c>
      <c r="AT116">
        <v>0</v>
      </c>
      <c r="AU116" s="1">
        <v>5.3425499999999999E-5</v>
      </c>
      <c r="AV116">
        <v>0</v>
      </c>
      <c r="AW116">
        <v>0</v>
      </c>
      <c r="AX116">
        <v>0</v>
      </c>
      <c r="AY116">
        <v>0</v>
      </c>
      <c r="AZ116">
        <v>0</v>
      </c>
      <c r="BA116" s="1">
        <v>8.3620299999999996E-5</v>
      </c>
      <c r="BB116">
        <v>0</v>
      </c>
    </row>
    <row r="117" spans="1:54" x14ac:dyDescent="0.25">
      <c r="A117" t="s">
        <v>97</v>
      </c>
      <c r="B117" t="s">
        <v>74</v>
      </c>
      <c r="C117">
        <v>2.3157399999999999E-4</v>
      </c>
      <c r="D117">
        <v>3.2647699999999998E-4</v>
      </c>
      <c r="E117" t="s">
        <v>2</v>
      </c>
      <c r="F117" t="s">
        <v>57</v>
      </c>
      <c r="G117">
        <v>2.1892799999999999E-4</v>
      </c>
      <c r="H117">
        <v>0</v>
      </c>
      <c r="I117">
        <v>2.4003499999999999E-4</v>
      </c>
      <c r="J117">
        <v>1.5558600000000001E-4</v>
      </c>
      <c r="K117">
        <v>2.18404E-4</v>
      </c>
      <c r="L117">
        <v>4.65935E-4</v>
      </c>
      <c r="M117">
        <v>2.9757699999999999E-4</v>
      </c>
      <c r="N117">
        <v>2.5612200000000001E-4</v>
      </c>
      <c r="O117">
        <v>1.21494E-4</v>
      </c>
      <c r="P117" s="1">
        <v>4.8315400000000002E-5</v>
      </c>
      <c r="Q117">
        <v>0</v>
      </c>
      <c r="R117">
        <v>7.8409400000000005E-4</v>
      </c>
      <c r="S117">
        <v>0</v>
      </c>
      <c r="T117">
        <v>7.1814899999999996E-4</v>
      </c>
      <c r="U117">
        <v>6.8631900000000001E-4</v>
      </c>
      <c r="V117">
        <v>1.65052E-4</v>
      </c>
      <c r="W117">
        <v>4.7700599999999998E-4</v>
      </c>
      <c r="X117">
        <v>7.0984800000000001E-4</v>
      </c>
      <c r="Y117">
        <v>3.80415E-4</v>
      </c>
      <c r="Z117">
        <v>4.55017E-4</v>
      </c>
      <c r="AA117">
        <v>3.9575899999999998E-4</v>
      </c>
      <c r="AB117">
        <v>1.0876760000000001E-3</v>
      </c>
      <c r="AC117">
        <v>0</v>
      </c>
      <c r="AD117">
        <v>0</v>
      </c>
      <c r="AE117">
        <v>7.7546199999999998E-4</v>
      </c>
      <c r="AF117">
        <v>0</v>
      </c>
      <c r="AG117">
        <v>3.1510000000000002E-4</v>
      </c>
      <c r="AH117">
        <v>0</v>
      </c>
      <c r="AI117">
        <v>0</v>
      </c>
      <c r="AJ117">
        <v>1.5212520000000001E-3</v>
      </c>
      <c r="AK117">
        <v>0</v>
      </c>
      <c r="AL117">
        <v>0</v>
      </c>
      <c r="AM117">
        <v>0</v>
      </c>
      <c r="AN117">
        <v>0</v>
      </c>
      <c r="AO117">
        <v>0</v>
      </c>
      <c r="AP117">
        <v>0</v>
      </c>
      <c r="AQ117">
        <v>0</v>
      </c>
      <c r="AR117">
        <v>0</v>
      </c>
      <c r="AS117">
        <v>0</v>
      </c>
      <c r="AT117">
        <v>0</v>
      </c>
      <c r="AU117">
        <v>0</v>
      </c>
      <c r="AV117">
        <v>0</v>
      </c>
      <c r="AW117">
        <v>3.253653E-3</v>
      </c>
      <c r="AX117">
        <v>5.4926159999999996E-3</v>
      </c>
      <c r="AY117">
        <v>0</v>
      </c>
      <c r="AZ117">
        <v>0</v>
      </c>
      <c r="BA117">
        <v>2.3565700000000001E-4</v>
      </c>
      <c r="BB117">
        <v>3.4400170000000001E-3</v>
      </c>
    </row>
    <row r="118" spans="1:54" x14ac:dyDescent="0.25">
      <c r="A118" t="s">
        <v>160</v>
      </c>
      <c r="B118" t="s">
        <v>64</v>
      </c>
      <c r="C118">
        <v>3.29721E-4</v>
      </c>
      <c r="D118">
        <v>3.1282800000000002E-4</v>
      </c>
      <c r="E118" t="s">
        <v>2</v>
      </c>
      <c r="F118" t="s">
        <v>57</v>
      </c>
      <c r="G118">
        <v>2.35145E-4</v>
      </c>
      <c r="H118" s="1">
        <v>8.1460900000000005E-5</v>
      </c>
      <c r="I118">
        <v>2.9842200000000001E-4</v>
      </c>
      <c r="J118" s="1">
        <v>8.7128100000000004E-5</v>
      </c>
      <c r="K118">
        <v>2.6693799999999998E-4</v>
      </c>
      <c r="L118">
        <v>5.8426799999999998E-4</v>
      </c>
      <c r="M118">
        <v>3.5543899999999998E-4</v>
      </c>
      <c r="N118">
        <v>7.2896300000000001E-4</v>
      </c>
      <c r="O118">
        <v>0</v>
      </c>
      <c r="P118">
        <v>0</v>
      </c>
      <c r="Q118">
        <v>0</v>
      </c>
      <c r="R118">
        <v>3.5490599999999999E-4</v>
      </c>
      <c r="S118">
        <v>0</v>
      </c>
      <c r="T118">
        <v>0</v>
      </c>
      <c r="U118">
        <v>0</v>
      </c>
      <c r="V118">
        <v>0</v>
      </c>
      <c r="W118">
        <v>3.5285399999999999E-4</v>
      </c>
      <c r="X118">
        <v>1.7546799999999999E-4</v>
      </c>
      <c r="Y118">
        <v>5.9029899999999997E-4</v>
      </c>
      <c r="Z118">
        <v>0</v>
      </c>
      <c r="AA118">
        <v>5.6416799999999998E-4</v>
      </c>
      <c r="AB118">
        <v>5.0443000000000005E-4</v>
      </c>
      <c r="AC118">
        <v>1.386378E-3</v>
      </c>
      <c r="AD118">
        <v>5.6532499999999999E-4</v>
      </c>
      <c r="AE118">
        <v>1.7785050000000001E-3</v>
      </c>
      <c r="AF118">
        <v>0</v>
      </c>
      <c r="AG118">
        <v>3.96263E-4</v>
      </c>
      <c r="AH118">
        <v>0</v>
      </c>
      <c r="AI118">
        <v>0</v>
      </c>
      <c r="AJ118">
        <v>3.2785600000000001E-4</v>
      </c>
      <c r="AK118">
        <v>0</v>
      </c>
      <c r="AL118">
        <v>0</v>
      </c>
      <c r="AM118">
        <v>4.8297699999999999E-4</v>
      </c>
      <c r="AN118">
        <v>0</v>
      </c>
      <c r="AO118">
        <v>0</v>
      </c>
      <c r="AP118">
        <v>0</v>
      </c>
      <c r="AQ118">
        <v>0</v>
      </c>
      <c r="AR118">
        <v>0</v>
      </c>
      <c r="AS118">
        <v>0</v>
      </c>
      <c r="AT118">
        <v>0</v>
      </c>
      <c r="AU118">
        <v>0</v>
      </c>
      <c r="AV118">
        <v>9.0735800000000004E-4</v>
      </c>
      <c r="AW118">
        <v>2.8912209999999998E-3</v>
      </c>
      <c r="AX118">
        <v>8.2874100000000003E-4</v>
      </c>
      <c r="AY118">
        <v>2.0880700000000001E-4</v>
      </c>
      <c r="AZ118">
        <v>0</v>
      </c>
      <c r="BA118">
        <v>1.3607300000000001E-3</v>
      </c>
      <c r="BB118" s="1">
        <v>7.2336799999999995E-5</v>
      </c>
    </row>
    <row r="119" spans="1:54" x14ac:dyDescent="0.25">
      <c r="A119" t="s">
        <v>174</v>
      </c>
      <c r="B119" t="s">
        <v>74</v>
      </c>
      <c r="C119">
        <v>4.7564100000000001E-4</v>
      </c>
      <c r="D119">
        <v>3.04543E-4</v>
      </c>
      <c r="E119" t="s">
        <v>2</v>
      </c>
      <c r="F119" t="s">
        <v>57</v>
      </c>
      <c r="G119">
        <v>1.6216900000000001E-4</v>
      </c>
      <c r="H119">
        <v>5.2230799999999997E-4</v>
      </c>
      <c r="I119">
        <v>0</v>
      </c>
      <c r="J119">
        <v>7.6548199999999995E-4</v>
      </c>
      <c r="K119">
        <v>8.5743899999999999E-4</v>
      </c>
      <c r="L119">
        <v>3.5499799999999998E-4</v>
      </c>
      <c r="M119">
        <v>7.1914500000000003E-4</v>
      </c>
      <c r="N119">
        <v>4.2358700000000001E-4</v>
      </c>
      <c r="O119">
        <v>3.51694E-4</v>
      </c>
      <c r="P119">
        <v>0</v>
      </c>
      <c r="Q119">
        <v>1.17481E-4</v>
      </c>
      <c r="R119">
        <v>0</v>
      </c>
      <c r="S119">
        <v>0</v>
      </c>
      <c r="T119">
        <v>0</v>
      </c>
      <c r="U119">
        <v>0</v>
      </c>
      <c r="V119">
        <v>0</v>
      </c>
      <c r="W119">
        <v>1.9603000000000001E-4</v>
      </c>
      <c r="X119">
        <v>2.39275E-4</v>
      </c>
      <c r="Y119">
        <v>0</v>
      </c>
      <c r="Z119">
        <v>2.8345300000000003E-4</v>
      </c>
      <c r="AA119">
        <v>2.1219440000000002E-3</v>
      </c>
      <c r="AB119">
        <v>1.899492E-3</v>
      </c>
      <c r="AC119">
        <v>2.0575199999999999E-4</v>
      </c>
      <c r="AD119">
        <v>0</v>
      </c>
      <c r="AE119">
        <v>0</v>
      </c>
      <c r="AF119">
        <v>1.97307E-4</v>
      </c>
      <c r="AG119">
        <v>0</v>
      </c>
      <c r="AH119">
        <v>0</v>
      </c>
      <c r="AI119">
        <v>0</v>
      </c>
      <c r="AJ119">
        <v>2.7539900000000001E-4</v>
      </c>
      <c r="AK119">
        <v>1.3516099999999999E-4</v>
      </c>
      <c r="AL119">
        <v>1.828475E-3</v>
      </c>
      <c r="AM119">
        <v>0</v>
      </c>
      <c r="AN119">
        <v>0</v>
      </c>
      <c r="AO119">
        <v>0</v>
      </c>
      <c r="AP119">
        <v>0</v>
      </c>
      <c r="AQ119">
        <v>0</v>
      </c>
      <c r="AR119">
        <v>0</v>
      </c>
      <c r="AS119">
        <v>0</v>
      </c>
      <c r="AT119">
        <v>0</v>
      </c>
      <c r="AU119">
        <v>8.6371199999999999E-4</v>
      </c>
      <c r="AV119">
        <v>1.5305939999999999E-3</v>
      </c>
      <c r="AW119">
        <v>4.2832900000000003E-4</v>
      </c>
      <c r="AX119">
        <v>0</v>
      </c>
      <c r="AY119">
        <v>1.703862E-3</v>
      </c>
      <c r="AZ119">
        <v>5.2984099999999997E-4</v>
      </c>
      <c r="BA119">
        <v>0</v>
      </c>
      <c r="BB119">
        <v>1.84861E-4</v>
      </c>
    </row>
    <row r="120" spans="1:54" x14ac:dyDescent="0.25">
      <c r="A120" t="s">
        <v>216</v>
      </c>
      <c r="B120" t="s">
        <v>217</v>
      </c>
      <c r="C120">
        <v>6.0654299999999997E-4</v>
      </c>
      <c r="D120">
        <v>1.9996099999999999E-4</v>
      </c>
      <c r="E120" t="s">
        <v>2</v>
      </c>
      <c r="F120" t="s">
        <v>57</v>
      </c>
      <c r="G120">
        <v>1.5406099999999999E-4</v>
      </c>
      <c r="H120">
        <v>6.6127099999999995E-4</v>
      </c>
      <c r="I120">
        <v>3.8275899999999999E-4</v>
      </c>
      <c r="J120">
        <v>6.5346100000000004E-4</v>
      </c>
      <c r="K120">
        <v>1.5530959999999999E-3</v>
      </c>
      <c r="L120">
        <v>5.4728899999999996E-4</v>
      </c>
      <c r="M120">
        <v>3.38907E-4</v>
      </c>
      <c r="N120">
        <v>5.6149900000000003E-4</v>
      </c>
      <c r="O120">
        <v>0</v>
      </c>
      <c r="P120">
        <v>0</v>
      </c>
      <c r="Q120">
        <v>0</v>
      </c>
      <c r="R120">
        <v>0</v>
      </c>
      <c r="S120">
        <v>0</v>
      </c>
      <c r="T120">
        <v>0</v>
      </c>
      <c r="U120">
        <v>0</v>
      </c>
      <c r="V120">
        <v>0</v>
      </c>
      <c r="W120">
        <v>1.89495E-4</v>
      </c>
      <c r="X120">
        <v>5.10452E-4</v>
      </c>
      <c r="Y120">
        <v>1.3052179999999999E-3</v>
      </c>
      <c r="Z120">
        <v>2.6107499999999999E-4</v>
      </c>
      <c r="AA120">
        <v>0</v>
      </c>
      <c r="AB120">
        <v>0</v>
      </c>
      <c r="AC120">
        <v>0</v>
      </c>
      <c r="AD120">
        <v>0</v>
      </c>
      <c r="AE120" s="1">
        <v>9.2718200000000003E-5</v>
      </c>
      <c r="AF120">
        <v>0</v>
      </c>
      <c r="AG120">
        <v>0</v>
      </c>
      <c r="AH120">
        <v>0</v>
      </c>
      <c r="AI120">
        <v>0</v>
      </c>
      <c r="AJ120">
        <v>2.2294200000000001E-4</v>
      </c>
      <c r="AK120">
        <v>1.28403E-3</v>
      </c>
      <c r="AL120">
        <v>0</v>
      </c>
      <c r="AM120">
        <v>0</v>
      </c>
      <c r="AN120">
        <v>0</v>
      </c>
      <c r="AO120">
        <v>0</v>
      </c>
      <c r="AP120">
        <v>0</v>
      </c>
      <c r="AQ120">
        <v>0</v>
      </c>
      <c r="AR120">
        <v>0</v>
      </c>
      <c r="AS120">
        <v>0</v>
      </c>
      <c r="AT120">
        <v>0</v>
      </c>
      <c r="AU120">
        <v>0</v>
      </c>
      <c r="AV120" s="1">
        <v>3.66609E-5</v>
      </c>
      <c r="AW120">
        <v>0</v>
      </c>
      <c r="AX120">
        <v>0</v>
      </c>
      <c r="AY120">
        <v>0</v>
      </c>
      <c r="AZ120">
        <v>0</v>
      </c>
      <c r="BA120">
        <v>0</v>
      </c>
      <c r="BB120">
        <v>0</v>
      </c>
    </row>
    <row r="121" spans="1:54" x14ac:dyDescent="0.25">
      <c r="A121" t="s">
        <v>178</v>
      </c>
      <c r="B121" t="s">
        <v>64</v>
      </c>
      <c r="C121">
        <v>3.2841599999999999E-4</v>
      </c>
      <c r="D121">
        <v>1.8962699999999999E-4</v>
      </c>
      <c r="E121" t="s">
        <v>2</v>
      </c>
      <c r="F121" t="s">
        <v>57</v>
      </c>
      <c r="G121">
        <v>2.5136199999999998E-4</v>
      </c>
      <c r="H121">
        <v>0</v>
      </c>
      <c r="I121">
        <v>2.14086E-4</v>
      </c>
      <c r="J121">
        <v>4.5431099999999999E-4</v>
      </c>
      <c r="K121">
        <v>7.36103E-4</v>
      </c>
      <c r="L121">
        <v>3.84581E-4</v>
      </c>
      <c r="M121">
        <v>5.8688800000000004E-4</v>
      </c>
      <c r="N121">
        <v>0</v>
      </c>
      <c r="O121">
        <v>0</v>
      </c>
      <c r="P121">
        <v>0</v>
      </c>
      <c r="Q121">
        <v>0</v>
      </c>
      <c r="R121">
        <v>3.1363700000000002E-4</v>
      </c>
      <c r="S121">
        <v>0</v>
      </c>
      <c r="T121">
        <v>3.4937E-4</v>
      </c>
      <c r="U121">
        <v>4.4278600000000003E-4</v>
      </c>
      <c r="V121">
        <v>0</v>
      </c>
      <c r="W121">
        <v>0</v>
      </c>
      <c r="X121">
        <v>0</v>
      </c>
      <c r="Y121">
        <v>4.6568100000000002E-4</v>
      </c>
      <c r="Z121">
        <v>6.5641799999999998E-4</v>
      </c>
      <c r="AA121">
        <v>0</v>
      </c>
      <c r="AB121">
        <v>9.2215999999999999E-4</v>
      </c>
      <c r="AC121">
        <v>3.1352700000000002E-4</v>
      </c>
      <c r="AD121">
        <v>0</v>
      </c>
      <c r="AE121">
        <v>0</v>
      </c>
      <c r="AF121">
        <v>0</v>
      </c>
      <c r="AG121">
        <v>4.6787599999999999E-4</v>
      </c>
      <c r="AH121">
        <v>0</v>
      </c>
      <c r="AI121">
        <v>0</v>
      </c>
      <c r="AJ121">
        <v>1.0491389999999999E-3</v>
      </c>
      <c r="AK121">
        <v>0</v>
      </c>
      <c r="AL121">
        <v>0</v>
      </c>
      <c r="AM121">
        <v>0</v>
      </c>
      <c r="AN121">
        <v>0</v>
      </c>
      <c r="AO121">
        <v>0</v>
      </c>
      <c r="AP121">
        <v>0</v>
      </c>
      <c r="AQ121">
        <v>0</v>
      </c>
      <c r="AR121">
        <v>0</v>
      </c>
      <c r="AS121">
        <v>0</v>
      </c>
      <c r="AT121">
        <v>0</v>
      </c>
      <c r="AU121">
        <v>0</v>
      </c>
      <c r="AV121">
        <v>0</v>
      </c>
      <c r="AW121">
        <v>0</v>
      </c>
      <c r="AX121">
        <v>1.8867090000000001E-3</v>
      </c>
      <c r="AY121">
        <v>0</v>
      </c>
      <c r="AZ121">
        <v>0</v>
      </c>
      <c r="BA121">
        <v>5.54935E-4</v>
      </c>
      <c r="BB121">
        <v>1.977206E-3</v>
      </c>
    </row>
    <row r="122" spans="1:54" x14ac:dyDescent="0.25">
      <c r="A122" t="s">
        <v>138</v>
      </c>
      <c r="B122" t="s">
        <v>91</v>
      </c>
      <c r="C122">
        <v>4.8624999999999997E-4</v>
      </c>
      <c r="D122">
        <v>1.8630900000000001E-4</v>
      </c>
      <c r="E122" t="s">
        <v>2</v>
      </c>
      <c r="F122" t="s">
        <v>57</v>
      </c>
      <c r="G122">
        <v>0</v>
      </c>
      <c r="H122">
        <v>7.2835700000000001E-4</v>
      </c>
      <c r="I122">
        <v>2.4003499999999999E-4</v>
      </c>
      <c r="J122">
        <v>4.5431099999999999E-4</v>
      </c>
      <c r="K122">
        <v>8.7361700000000004E-4</v>
      </c>
      <c r="L122">
        <v>7.1739199999999996E-4</v>
      </c>
      <c r="M122">
        <v>4.1330199999999999E-4</v>
      </c>
      <c r="N122">
        <v>4.6298999999999998E-4</v>
      </c>
      <c r="O122">
        <v>4.3482200000000002E-4</v>
      </c>
      <c r="P122" s="1">
        <v>6.4420500000000004E-5</v>
      </c>
      <c r="Q122">
        <v>3.7202399999999999E-4</v>
      </c>
      <c r="R122">
        <v>5.9425999999999999E-4</v>
      </c>
      <c r="S122">
        <v>5.1320300000000005E-4</v>
      </c>
      <c r="T122">
        <v>8.8636400000000005E-4</v>
      </c>
      <c r="U122">
        <v>8.6896800000000002E-4</v>
      </c>
      <c r="V122">
        <v>8.8420999999999997E-4</v>
      </c>
      <c r="W122">
        <v>2.8750999999999999E-4</v>
      </c>
      <c r="X122">
        <v>0</v>
      </c>
      <c r="Y122">
        <v>4.9191600000000001E-4</v>
      </c>
      <c r="Z122">
        <v>1.0890559999999999E-3</v>
      </c>
      <c r="AA122">
        <v>0</v>
      </c>
      <c r="AB122">
        <v>6.2265499999999995E-4</v>
      </c>
      <c r="AC122">
        <v>3.33123E-4</v>
      </c>
      <c r="AD122">
        <v>5.9102199999999997E-4</v>
      </c>
      <c r="AE122">
        <v>6.5745699999999996E-4</v>
      </c>
      <c r="AF122">
        <v>0</v>
      </c>
      <c r="AG122">
        <v>3.05552E-4</v>
      </c>
      <c r="AH122">
        <v>1.74048E-4</v>
      </c>
      <c r="AI122">
        <v>3.5341300000000001E-4</v>
      </c>
      <c r="AJ122">
        <v>0</v>
      </c>
      <c r="AK122">
        <v>0</v>
      </c>
      <c r="AL122">
        <v>0</v>
      </c>
      <c r="AM122">
        <v>0</v>
      </c>
      <c r="AN122">
        <v>0</v>
      </c>
      <c r="AO122">
        <v>0</v>
      </c>
      <c r="AP122">
        <v>0</v>
      </c>
      <c r="AQ122">
        <v>0</v>
      </c>
      <c r="AR122">
        <v>0</v>
      </c>
      <c r="AS122">
        <v>0</v>
      </c>
      <c r="AT122">
        <v>0</v>
      </c>
      <c r="AU122">
        <v>0</v>
      </c>
      <c r="AV122">
        <v>6.69062E-4</v>
      </c>
      <c r="AW122">
        <v>0</v>
      </c>
      <c r="AX122">
        <v>9.2572200000000002E-4</v>
      </c>
      <c r="AY122">
        <v>1.461646E-3</v>
      </c>
      <c r="AZ122">
        <v>3.4439639999999999E-3</v>
      </c>
      <c r="BA122">
        <v>9.8824000000000004E-4</v>
      </c>
      <c r="BB122">
        <v>1.84861E-4</v>
      </c>
    </row>
    <row r="123" spans="1:54" x14ac:dyDescent="0.25">
      <c r="A123" t="s">
        <v>721</v>
      </c>
      <c r="B123" t="s">
        <v>722</v>
      </c>
      <c r="C123">
        <v>2.440631E-3</v>
      </c>
      <c r="D123">
        <v>1.7736600000000001E-4</v>
      </c>
      <c r="E123" t="s">
        <v>2</v>
      </c>
      <c r="F123" t="s">
        <v>57</v>
      </c>
      <c r="G123">
        <v>5.51375E-4</v>
      </c>
      <c r="H123">
        <v>2.515705E-3</v>
      </c>
      <c r="I123">
        <v>1.310463E-3</v>
      </c>
      <c r="J123">
        <v>4.6862459999999998E-3</v>
      </c>
      <c r="K123">
        <v>4.6592889999999996E-3</v>
      </c>
      <c r="L123">
        <v>2.0634260000000001E-3</v>
      </c>
      <c r="M123">
        <v>1.925986E-3</v>
      </c>
      <c r="N123">
        <v>1.8125579999999999E-3</v>
      </c>
      <c r="O123">
        <v>0</v>
      </c>
      <c r="P123">
        <v>0</v>
      </c>
      <c r="Q123">
        <v>0</v>
      </c>
      <c r="R123">
        <v>0</v>
      </c>
      <c r="S123">
        <v>0</v>
      </c>
      <c r="T123">
        <v>0</v>
      </c>
      <c r="U123">
        <v>0</v>
      </c>
      <c r="V123">
        <v>0</v>
      </c>
      <c r="W123">
        <v>0</v>
      </c>
      <c r="X123">
        <v>0</v>
      </c>
      <c r="Y123">
        <v>0</v>
      </c>
      <c r="Z123">
        <v>0</v>
      </c>
      <c r="AA123">
        <v>0</v>
      </c>
      <c r="AB123">
        <v>0</v>
      </c>
      <c r="AC123">
        <v>0</v>
      </c>
      <c r="AD123">
        <v>0</v>
      </c>
      <c r="AE123">
        <v>0</v>
      </c>
      <c r="AF123">
        <v>3.6995000000000002E-4</v>
      </c>
      <c r="AG123">
        <v>1.2890500000000001E-4</v>
      </c>
      <c r="AH123">
        <v>0</v>
      </c>
      <c r="AI123">
        <v>1.23695E-4</v>
      </c>
      <c r="AJ123">
        <v>7.3439700000000002E-4</v>
      </c>
      <c r="AK123">
        <v>0</v>
      </c>
      <c r="AL123" s="1">
        <v>6.1982200000000004E-5</v>
      </c>
      <c r="AM123">
        <v>0</v>
      </c>
      <c r="AN123">
        <v>0</v>
      </c>
      <c r="AO123">
        <v>0</v>
      </c>
      <c r="AP123">
        <v>0</v>
      </c>
      <c r="AQ123">
        <v>0</v>
      </c>
      <c r="AR123">
        <v>0</v>
      </c>
      <c r="AS123">
        <v>0</v>
      </c>
      <c r="AT123">
        <v>0</v>
      </c>
      <c r="AU123">
        <v>0</v>
      </c>
      <c r="AV123">
        <v>0</v>
      </c>
      <c r="AW123">
        <v>0</v>
      </c>
      <c r="AX123">
        <v>0</v>
      </c>
      <c r="AY123">
        <v>0</v>
      </c>
      <c r="AZ123">
        <v>0</v>
      </c>
      <c r="BA123">
        <v>0</v>
      </c>
      <c r="BB123">
        <v>0</v>
      </c>
    </row>
    <row r="124" spans="1:54" x14ac:dyDescent="0.25">
      <c r="A124" t="s">
        <v>198</v>
      </c>
      <c r="B124" t="s">
        <v>91</v>
      </c>
      <c r="C124">
        <v>2.34601E-4</v>
      </c>
      <c r="D124">
        <v>1.42609E-4</v>
      </c>
      <c r="E124" t="s">
        <v>2</v>
      </c>
      <c r="F124" t="s">
        <v>57</v>
      </c>
      <c r="G124">
        <v>3.1623000000000003E-4</v>
      </c>
      <c r="H124">
        <v>2.9230100000000002E-4</v>
      </c>
      <c r="I124">
        <v>2.07598E-4</v>
      </c>
      <c r="J124">
        <v>0</v>
      </c>
      <c r="K124">
        <v>2.34582E-4</v>
      </c>
      <c r="L124">
        <v>4.1416400000000001E-4</v>
      </c>
      <c r="M124">
        <v>2.1491699999999999E-4</v>
      </c>
      <c r="N124">
        <v>1.9701699999999999E-4</v>
      </c>
      <c r="O124">
        <v>4.1563800000000002E-4</v>
      </c>
      <c r="P124">
        <v>1.20789E-4</v>
      </c>
      <c r="Q124">
        <v>4.25869E-4</v>
      </c>
      <c r="R124">
        <v>3.7141300000000002E-4</v>
      </c>
      <c r="S124">
        <v>1.5943509999999999E-3</v>
      </c>
      <c r="T124">
        <v>8.7989399999999999E-4</v>
      </c>
      <c r="U124">
        <v>1.743472E-3</v>
      </c>
      <c r="V124">
        <v>6.13052E-4</v>
      </c>
      <c r="W124">
        <v>1.5682399999999999E-4</v>
      </c>
      <c r="X124">
        <v>2.7915399999999999E-4</v>
      </c>
      <c r="Y124">
        <v>5.1159299999999997E-4</v>
      </c>
      <c r="Z124">
        <v>4.55017E-4</v>
      </c>
      <c r="AA124">
        <v>4.5470200000000002E-4</v>
      </c>
      <c r="AB124">
        <v>3.15268E-4</v>
      </c>
      <c r="AC124">
        <v>0</v>
      </c>
      <c r="AD124">
        <v>0</v>
      </c>
      <c r="AE124">
        <v>0</v>
      </c>
      <c r="AF124">
        <v>2.09638E-4</v>
      </c>
      <c r="AG124">
        <v>1.05033E-4</v>
      </c>
      <c r="AH124">
        <v>0</v>
      </c>
      <c r="AI124">
        <v>0</v>
      </c>
      <c r="AJ124">
        <v>8.2619699999999998E-4</v>
      </c>
      <c r="AK124">
        <v>0</v>
      </c>
      <c r="AL124">
        <v>0</v>
      </c>
      <c r="AM124">
        <v>0</v>
      </c>
      <c r="AN124">
        <v>0</v>
      </c>
      <c r="AO124">
        <v>0</v>
      </c>
      <c r="AP124">
        <v>0</v>
      </c>
      <c r="AQ124">
        <v>0</v>
      </c>
      <c r="AR124">
        <v>0</v>
      </c>
      <c r="AS124">
        <v>1.18862E-4</v>
      </c>
      <c r="AT124">
        <v>0</v>
      </c>
      <c r="AU124">
        <v>0</v>
      </c>
      <c r="AV124">
        <v>0</v>
      </c>
      <c r="AW124">
        <v>0</v>
      </c>
      <c r="AX124">
        <v>8.1992499999999999E-4</v>
      </c>
      <c r="AY124">
        <v>1.16932E-4</v>
      </c>
      <c r="AZ124">
        <v>0</v>
      </c>
      <c r="BA124">
        <v>0</v>
      </c>
      <c r="BB124">
        <v>0</v>
      </c>
    </row>
    <row r="125" spans="1:54" x14ac:dyDescent="0.25">
      <c r="A125" t="s">
        <v>218</v>
      </c>
      <c r="B125" t="s">
        <v>182</v>
      </c>
      <c r="C125">
        <v>3.3901899999999997E-4</v>
      </c>
      <c r="D125">
        <v>1.2590299999999999E-4</v>
      </c>
      <c r="E125" t="s">
        <v>2</v>
      </c>
      <c r="F125" t="s">
        <v>57</v>
      </c>
      <c r="G125" s="1">
        <v>9.7301500000000003E-5</v>
      </c>
      <c r="H125">
        <v>3.7376199999999998E-4</v>
      </c>
      <c r="I125">
        <v>6.9415600000000003E-4</v>
      </c>
      <c r="J125">
        <v>4.4186399999999998E-4</v>
      </c>
      <c r="K125">
        <v>4.0445200000000002E-4</v>
      </c>
      <c r="L125">
        <v>1.99686E-4</v>
      </c>
      <c r="M125">
        <v>2.6451300000000002E-4</v>
      </c>
      <c r="N125">
        <v>2.3642100000000001E-4</v>
      </c>
      <c r="O125">
        <v>0</v>
      </c>
      <c r="P125">
        <v>0</v>
      </c>
      <c r="Q125">
        <v>2.0069700000000001E-4</v>
      </c>
      <c r="R125">
        <v>6.6854299999999996E-4</v>
      </c>
      <c r="S125">
        <v>3.9687700000000002E-4</v>
      </c>
      <c r="T125">
        <v>3.3642999999999998E-4</v>
      </c>
      <c r="U125">
        <v>3.0441600000000001E-4</v>
      </c>
      <c r="V125">
        <v>0</v>
      </c>
      <c r="W125">
        <v>3.9205899999999999E-4</v>
      </c>
      <c r="X125">
        <v>4.5462200000000001E-4</v>
      </c>
      <c r="Y125">
        <v>6.8212399999999999E-4</v>
      </c>
      <c r="Z125">
        <v>3.4312699999999998E-4</v>
      </c>
      <c r="AA125">
        <v>1.8609119999999999E-3</v>
      </c>
      <c r="AB125">
        <v>4.6502099999999998E-4</v>
      </c>
      <c r="AC125">
        <v>7.2503200000000002E-4</v>
      </c>
      <c r="AD125">
        <v>2.8694530000000001E-3</v>
      </c>
      <c r="AE125">
        <v>0</v>
      </c>
      <c r="AF125">
        <v>0</v>
      </c>
      <c r="AG125">
        <v>0</v>
      </c>
      <c r="AH125">
        <v>0</v>
      </c>
      <c r="AI125">
        <v>1.0072270000000001E-3</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row>
    <row r="126" spans="1:54" x14ac:dyDescent="0.25">
      <c r="A126" t="s">
        <v>723</v>
      </c>
      <c r="B126" t="s">
        <v>129</v>
      </c>
      <c r="C126">
        <v>2.2806200000000001E-4</v>
      </c>
      <c r="D126">
        <v>1.04731E-4</v>
      </c>
      <c r="E126" t="s">
        <v>2</v>
      </c>
      <c r="F126" t="s">
        <v>57</v>
      </c>
      <c r="G126">
        <v>0</v>
      </c>
      <c r="H126">
        <v>6.0856099999999998E-4</v>
      </c>
      <c r="I126">
        <v>0</v>
      </c>
      <c r="J126">
        <v>5.0409800000000002E-4</v>
      </c>
      <c r="K126">
        <v>7.1183599999999998E-4</v>
      </c>
      <c r="L126">
        <v>0</v>
      </c>
      <c r="M126">
        <v>0</v>
      </c>
      <c r="N126">
        <v>0</v>
      </c>
      <c r="O126">
        <v>0</v>
      </c>
      <c r="P126">
        <v>0</v>
      </c>
      <c r="Q126">
        <v>0</v>
      </c>
      <c r="R126">
        <v>1.98087E-4</v>
      </c>
      <c r="S126">
        <v>0</v>
      </c>
      <c r="T126">
        <v>0</v>
      </c>
      <c r="U126">
        <v>0</v>
      </c>
      <c r="V126">
        <v>0</v>
      </c>
      <c r="W126">
        <v>0</v>
      </c>
      <c r="X126">
        <v>0</v>
      </c>
      <c r="Y126">
        <v>0</v>
      </c>
      <c r="Z126">
        <v>0</v>
      </c>
      <c r="AA126">
        <v>0</v>
      </c>
      <c r="AB126">
        <v>0</v>
      </c>
      <c r="AC126">
        <v>0</v>
      </c>
      <c r="AD126">
        <v>1.3704799999999999E-4</v>
      </c>
      <c r="AE126">
        <v>0</v>
      </c>
      <c r="AF126">
        <v>2.2196999999999999E-4</v>
      </c>
      <c r="AG126">
        <v>6.1587800000000004E-4</v>
      </c>
      <c r="AH126">
        <v>0</v>
      </c>
      <c r="AI126">
        <v>0</v>
      </c>
      <c r="AJ126">
        <v>0</v>
      </c>
      <c r="AK126">
        <v>0</v>
      </c>
      <c r="AL126">
        <v>0</v>
      </c>
      <c r="AM126">
        <v>0</v>
      </c>
      <c r="AN126">
        <v>0</v>
      </c>
      <c r="AO126">
        <v>0</v>
      </c>
      <c r="AP126">
        <v>0</v>
      </c>
      <c r="AQ126">
        <v>0</v>
      </c>
      <c r="AR126">
        <v>0</v>
      </c>
      <c r="AS126">
        <v>0</v>
      </c>
      <c r="AT126">
        <v>0</v>
      </c>
      <c r="AU126">
        <v>0</v>
      </c>
      <c r="AV126">
        <v>0</v>
      </c>
      <c r="AW126">
        <v>0</v>
      </c>
      <c r="AX126">
        <v>0</v>
      </c>
      <c r="AY126">
        <v>0</v>
      </c>
      <c r="AZ126">
        <v>1.1338590000000001E-3</v>
      </c>
      <c r="BA126">
        <v>0</v>
      </c>
      <c r="BB126">
        <v>0</v>
      </c>
    </row>
    <row r="127" spans="1:54" x14ac:dyDescent="0.25">
      <c r="A127" t="s">
        <v>724</v>
      </c>
      <c r="B127" t="s">
        <v>76</v>
      </c>
      <c r="C127">
        <v>2.5776899999999998E-4</v>
      </c>
      <c r="D127" s="1">
        <v>8.36033E-5</v>
      </c>
      <c r="E127" t="s">
        <v>2</v>
      </c>
      <c r="F127" t="s">
        <v>57</v>
      </c>
      <c r="G127">
        <v>1.1351800000000001E-4</v>
      </c>
      <c r="H127">
        <v>1.7729700000000001E-4</v>
      </c>
      <c r="I127">
        <v>1.16774E-4</v>
      </c>
      <c r="J127">
        <v>1.49362E-4</v>
      </c>
      <c r="K127">
        <v>2.26493E-4</v>
      </c>
      <c r="L127">
        <v>4.65935E-4</v>
      </c>
      <c r="M127">
        <v>4.8769599999999997E-4</v>
      </c>
      <c r="N127">
        <v>3.2507800000000002E-4</v>
      </c>
      <c r="O127">
        <v>0</v>
      </c>
      <c r="P127">
        <v>0</v>
      </c>
      <c r="Q127">
        <v>0</v>
      </c>
      <c r="R127">
        <v>0</v>
      </c>
      <c r="S127">
        <v>0</v>
      </c>
      <c r="T127">
        <v>0</v>
      </c>
      <c r="U127">
        <v>0</v>
      </c>
      <c r="V127">
        <v>0</v>
      </c>
      <c r="W127">
        <v>0</v>
      </c>
      <c r="X127">
        <v>0</v>
      </c>
      <c r="Y127">
        <v>0</v>
      </c>
      <c r="Z127">
        <v>0</v>
      </c>
      <c r="AA127">
        <v>0</v>
      </c>
      <c r="AB127">
        <v>0</v>
      </c>
      <c r="AC127">
        <v>0</v>
      </c>
      <c r="AD127">
        <v>0</v>
      </c>
      <c r="AE127">
        <v>0</v>
      </c>
      <c r="AF127">
        <v>0</v>
      </c>
      <c r="AG127">
        <v>0</v>
      </c>
      <c r="AH127">
        <v>0</v>
      </c>
      <c r="AI127">
        <v>0</v>
      </c>
      <c r="AJ127">
        <v>6.6882599999999997E-4</v>
      </c>
      <c r="AK127">
        <v>0</v>
      </c>
      <c r="AL127">
        <v>0</v>
      </c>
      <c r="AM127">
        <v>0</v>
      </c>
      <c r="AN127">
        <v>0</v>
      </c>
      <c r="AO127">
        <v>0</v>
      </c>
      <c r="AP127">
        <v>0</v>
      </c>
      <c r="AQ127">
        <v>0</v>
      </c>
      <c r="AR127">
        <v>0</v>
      </c>
      <c r="AS127">
        <v>0</v>
      </c>
      <c r="AT127">
        <v>0</v>
      </c>
      <c r="AU127">
        <v>0</v>
      </c>
      <c r="AV127">
        <v>0</v>
      </c>
      <c r="AW127">
        <v>0</v>
      </c>
      <c r="AX127">
        <v>0</v>
      </c>
      <c r="AY127">
        <v>0</v>
      </c>
      <c r="AZ127">
        <v>0</v>
      </c>
      <c r="BA127">
        <v>0</v>
      </c>
      <c r="BB127">
        <v>0</v>
      </c>
    </row>
    <row r="128" spans="1:54" x14ac:dyDescent="0.25">
      <c r="A128" t="s">
        <v>504</v>
      </c>
      <c r="B128" t="s">
        <v>91</v>
      </c>
      <c r="C128">
        <v>4.1751400000000001E-4</v>
      </c>
      <c r="D128" s="1">
        <v>7.8685399999999997E-5</v>
      </c>
      <c r="E128" t="s">
        <v>2</v>
      </c>
      <c r="F128" t="s">
        <v>57</v>
      </c>
      <c r="G128">
        <v>5.1083300000000003E-4</v>
      </c>
      <c r="H128">
        <v>1.7250499999999999E-4</v>
      </c>
      <c r="I128">
        <v>3.0490999999999998E-4</v>
      </c>
      <c r="J128">
        <v>3.1117200000000002E-4</v>
      </c>
      <c r="K128">
        <v>4.4489699999999998E-4</v>
      </c>
      <c r="L128">
        <v>7.0999599999999996E-4</v>
      </c>
      <c r="M128">
        <v>3.6370499999999997E-4</v>
      </c>
      <c r="N128">
        <v>5.2209499999999998E-4</v>
      </c>
      <c r="O128">
        <v>7.6093799999999996E-4</v>
      </c>
      <c r="P128">
        <v>1.69104E-4</v>
      </c>
      <c r="Q128">
        <v>3.7202399999999999E-4</v>
      </c>
      <c r="R128">
        <v>4.9521700000000005E-4</v>
      </c>
      <c r="S128">
        <v>4.9267500000000004E-4</v>
      </c>
      <c r="T128">
        <v>4.1406800000000002E-4</v>
      </c>
      <c r="U128">
        <v>5.7562200000000003E-4</v>
      </c>
      <c r="V128">
        <v>5.0105199999999999E-4</v>
      </c>
      <c r="W128">
        <v>0</v>
      </c>
      <c r="X128">
        <v>0</v>
      </c>
      <c r="Y128" s="1">
        <v>7.8706600000000003E-5</v>
      </c>
      <c r="Z128">
        <v>0</v>
      </c>
      <c r="AA128" s="1">
        <v>3.36817E-5</v>
      </c>
      <c r="AB128">
        <v>0</v>
      </c>
      <c r="AC128">
        <v>0</v>
      </c>
      <c r="AD128">
        <v>0</v>
      </c>
      <c r="AE128">
        <v>0</v>
      </c>
      <c r="AF128">
        <v>0</v>
      </c>
      <c r="AG128">
        <v>0</v>
      </c>
      <c r="AH128">
        <v>0</v>
      </c>
      <c r="AI128">
        <v>0</v>
      </c>
      <c r="AJ128">
        <v>6.2948300000000002E-4</v>
      </c>
      <c r="AK128">
        <v>0</v>
      </c>
      <c r="AL128">
        <v>0</v>
      </c>
      <c r="AM128">
        <v>0</v>
      </c>
      <c r="AN128">
        <v>0</v>
      </c>
      <c r="AO128">
        <v>0</v>
      </c>
      <c r="AP128">
        <v>0</v>
      </c>
      <c r="AQ128">
        <v>0</v>
      </c>
      <c r="AR128">
        <v>0</v>
      </c>
      <c r="AS128">
        <v>0</v>
      </c>
      <c r="AT128">
        <v>0</v>
      </c>
      <c r="AU128">
        <v>0</v>
      </c>
      <c r="AV128">
        <v>0</v>
      </c>
      <c r="AW128">
        <v>0</v>
      </c>
      <c r="AX128">
        <v>0</v>
      </c>
      <c r="AY128">
        <v>5.4289699999999998E-4</v>
      </c>
      <c r="AZ128">
        <v>0</v>
      </c>
      <c r="BA128">
        <v>0</v>
      </c>
      <c r="BB128">
        <v>0</v>
      </c>
    </row>
    <row r="129" spans="1:54" x14ac:dyDescent="0.25">
      <c r="A129" t="s">
        <v>725</v>
      </c>
      <c r="B129" t="s">
        <v>91</v>
      </c>
      <c r="C129">
        <v>4.3172499999999999E-4</v>
      </c>
      <c r="D129" s="1">
        <v>6.01169E-5</v>
      </c>
      <c r="E129" t="s">
        <v>2</v>
      </c>
      <c r="F129" t="s">
        <v>57</v>
      </c>
      <c r="G129">
        <v>0</v>
      </c>
      <c r="H129">
        <v>4.8876599999999996E-4</v>
      </c>
      <c r="I129">
        <v>5.9035700000000001E-4</v>
      </c>
      <c r="J129">
        <v>3.9829999999999998E-4</v>
      </c>
      <c r="K129">
        <v>7.1183599999999998E-4</v>
      </c>
      <c r="L129">
        <v>2.0708200000000001E-4</v>
      </c>
      <c r="M129">
        <v>4.9596199999999997E-4</v>
      </c>
      <c r="N129">
        <v>5.6149900000000003E-4</v>
      </c>
      <c r="O129">
        <v>0</v>
      </c>
      <c r="P129">
        <v>0</v>
      </c>
      <c r="Q129">
        <v>0</v>
      </c>
      <c r="R129">
        <v>0</v>
      </c>
      <c r="S129">
        <v>0</v>
      </c>
      <c r="T129">
        <v>0</v>
      </c>
      <c r="U129">
        <v>0</v>
      </c>
      <c r="V129">
        <v>0</v>
      </c>
      <c r="W129">
        <v>0</v>
      </c>
      <c r="X129">
        <v>0</v>
      </c>
      <c r="Y129">
        <v>0</v>
      </c>
      <c r="Z129">
        <v>0</v>
      </c>
      <c r="AA129">
        <v>0</v>
      </c>
      <c r="AB129">
        <v>0</v>
      </c>
      <c r="AC129">
        <v>0</v>
      </c>
      <c r="AD129">
        <v>0</v>
      </c>
      <c r="AE129">
        <v>0</v>
      </c>
      <c r="AF129">
        <v>4.8093499999999999E-4</v>
      </c>
      <c r="AG129">
        <v>0</v>
      </c>
      <c r="AH129">
        <v>0</v>
      </c>
      <c r="AI129">
        <v>0</v>
      </c>
      <c r="AJ129">
        <v>0</v>
      </c>
      <c r="AK129">
        <v>0</v>
      </c>
      <c r="AL129">
        <v>0</v>
      </c>
      <c r="AM129">
        <v>0</v>
      </c>
      <c r="AN129">
        <v>0</v>
      </c>
      <c r="AO129">
        <v>0</v>
      </c>
      <c r="AP129">
        <v>0</v>
      </c>
      <c r="AQ129">
        <v>0</v>
      </c>
      <c r="AR129">
        <v>0</v>
      </c>
      <c r="AS129">
        <v>0</v>
      </c>
      <c r="AT129">
        <v>0</v>
      </c>
      <c r="AU129">
        <v>0</v>
      </c>
      <c r="AV129">
        <v>0</v>
      </c>
      <c r="AW129">
        <v>0</v>
      </c>
      <c r="AX129">
        <v>0</v>
      </c>
      <c r="AY129">
        <v>0</v>
      </c>
      <c r="AZ129">
        <v>0</v>
      </c>
      <c r="BA129">
        <v>0</v>
      </c>
      <c r="BB129">
        <v>0</v>
      </c>
    </row>
    <row r="130" spans="1:54" x14ac:dyDescent="0.25">
      <c r="A130" t="s">
        <v>726</v>
      </c>
      <c r="B130" t="s">
        <v>91</v>
      </c>
      <c r="C130">
        <v>4.6611200000000003E-4</v>
      </c>
      <c r="D130" s="1">
        <v>5.24096E-5</v>
      </c>
      <c r="E130" t="s">
        <v>2</v>
      </c>
      <c r="F130" t="s">
        <v>57</v>
      </c>
      <c r="G130">
        <v>2.35145E-4</v>
      </c>
      <c r="H130">
        <v>3.9772100000000002E-4</v>
      </c>
      <c r="I130">
        <v>5.8387000000000001E-4</v>
      </c>
      <c r="J130">
        <v>3.6718299999999998E-4</v>
      </c>
      <c r="K130">
        <v>7.2801400000000003E-4</v>
      </c>
      <c r="L130">
        <v>4.4374799999999999E-4</v>
      </c>
      <c r="M130">
        <v>4.2156799999999999E-4</v>
      </c>
      <c r="N130">
        <v>5.5164799999999996E-4</v>
      </c>
      <c r="O130">
        <v>0</v>
      </c>
      <c r="P130">
        <v>0</v>
      </c>
      <c r="Q130">
        <v>0</v>
      </c>
      <c r="R130">
        <v>0</v>
      </c>
      <c r="S130">
        <v>0</v>
      </c>
      <c r="T130">
        <v>0</v>
      </c>
      <c r="U130">
        <v>0</v>
      </c>
      <c r="V130">
        <v>0</v>
      </c>
      <c r="W130">
        <v>0</v>
      </c>
      <c r="X130">
        <v>0</v>
      </c>
      <c r="Y130">
        <v>0</v>
      </c>
      <c r="Z130">
        <v>0</v>
      </c>
      <c r="AA130">
        <v>0</v>
      </c>
      <c r="AB130">
        <v>0</v>
      </c>
      <c r="AC130">
        <v>0</v>
      </c>
      <c r="AD130">
        <v>0</v>
      </c>
      <c r="AE130">
        <v>0</v>
      </c>
      <c r="AF130">
        <v>4.1927700000000002E-4</v>
      </c>
      <c r="AG130">
        <v>0</v>
      </c>
      <c r="AH130">
        <v>0</v>
      </c>
      <c r="AI130">
        <v>0</v>
      </c>
      <c r="AJ130">
        <v>0</v>
      </c>
      <c r="AK130">
        <v>0</v>
      </c>
      <c r="AL130">
        <v>0</v>
      </c>
      <c r="AM130">
        <v>0</v>
      </c>
      <c r="AN130">
        <v>0</v>
      </c>
      <c r="AO130">
        <v>0</v>
      </c>
      <c r="AP130">
        <v>0</v>
      </c>
      <c r="AQ130">
        <v>0</v>
      </c>
      <c r="AR130">
        <v>0</v>
      </c>
      <c r="AS130">
        <v>0</v>
      </c>
      <c r="AT130">
        <v>0</v>
      </c>
      <c r="AU130">
        <v>0</v>
      </c>
      <c r="AV130">
        <v>0</v>
      </c>
      <c r="AW130">
        <v>0</v>
      </c>
      <c r="AX130">
        <v>0</v>
      </c>
      <c r="AY130">
        <v>0</v>
      </c>
      <c r="AZ130">
        <v>0</v>
      </c>
      <c r="BA130">
        <v>0</v>
      </c>
      <c r="BB130">
        <v>0</v>
      </c>
    </row>
    <row r="131" spans="1:54" x14ac:dyDescent="0.25">
      <c r="A131" t="s">
        <v>134</v>
      </c>
      <c r="B131" t="s">
        <v>135</v>
      </c>
      <c r="C131">
        <v>3.1802399999999998E-4</v>
      </c>
      <c r="D131" s="1">
        <v>4.5899799999999997E-5</v>
      </c>
      <c r="E131" t="s">
        <v>2</v>
      </c>
      <c r="F131" t="s">
        <v>57</v>
      </c>
      <c r="G131">
        <v>1.2162700000000001E-4</v>
      </c>
      <c r="H131">
        <v>0</v>
      </c>
      <c r="I131" s="1">
        <v>7.78493E-5</v>
      </c>
      <c r="J131">
        <v>2.5516100000000001E-4</v>
      </c>
      <c r="K131">
        <v>9.5450699999999995E-4</v>
      </c>
      <c r="L131">
        <v>6.8041300000000005E-4</v>
      </c>
      <c r="M131">
        <v>4.5463200000000001E-4</v>
      </c>
      <c r="N131">
        <v>0</v>
      </c>
      <c r="O131">
        <v>0</v>
      </c>
      <c r="P131">
        <v>0</v>
      </c>
      <c r="Q131">
        <v>0</v>
      </c>
      <c r="R131">
        <v>2.8062300000000003E-4</v>
      </c>
      <c r="S131">
        <v>0</v>
      </c>
      <c r="T131">
        <v>6.21102E-4</v>
      </c>
      <c r="U131">
        <v>0</v>
      </c>
      <c r="V131">
        <v>0</v>
      </c>
      <c r="W131">
        <v>0</v>
      </c>
      <c r="X131">
        <v>0</v>
      </c>
      <c r="Y131">
        <v>0</v>
      </c>
      <c r="Z131">
        <v>0</v>
      </c>
      <c r="AA131">
        <v>0</v>
      </c>
      <c r="AB131">
        <v>1.18226E-4</v>
      </c>
      <c r="AC131">
        <v>0</v>
      </c>
      <c r="AD131">
        <v>0</v>
      </c>
      <c r="AE131">
        <v>0</v>
      </c>
      <c r="AF131">
        <v>0</v>
      </c>
      <c r="AG131">
        <v>0</v>
      </c>
      <c r="AH131">
        <v>0</v>
      </c>
      <c r="AI131">
        <v>0</v>
      </c>
      <c r="AJ131">
        <v>3.6719900000000002E-4</v>
      </c>
      <c r="AK131">
        <v>0</v>
      </c>
      <c r="AL131">
        <v>0</v>
      </c>
      <c r="AM131">
        <v>0</v>
      </c>
      <c r="AN131">
        <v>0</v>
      </c>
      <c r="AO131">
        <v>0</v>
      </c>
      <c r="AP131">
        <v>0</v>
      </c>
      <c r="AQ131">
        <v>0</v>
      </c>
      <c r="AR131">
        <v>0</v>
      </c>
      <c r="AS131">
        <v>0</v>
      </c>
      <c r="AT131">
        <v>0</v>
      </c>
      <c r="AU131">
        <v>0</v>
      </c>
      <c r="AV131">
        <v>0</v>
      </c>
      <c r="AW131">
        <v>0</v>
      </c>
      <c r="AX131">
        <v>0</v>
      </c>
      <c r="AY131">
        <v>1.536817E-3</v>
      </c>
      <c r="AZ131">
        <v>0</v>
      </c>
      <c r="BA131">
        <v>0</v>
      </c>
      <c r="BB131">
        <v>6.478162E-3</v>
      </c>
    </row>
    <row r="132" spans="1:54" x14ac:dyDescent="0.25">
      <c r="A132" t="s">
        <v>727</v>
      </c>
      <c r="B132" t="s">
        <v>517</v>
      </c>
      <c r="C132">
        <v>2.6913300000000001E-4</v>
      </c>
      <c r="D132" s="1">
        <v>4.0982000000000002E-5</v>
      </c>
      <c r="E132" t="s">
        <v>2</v>
      </c>
      <c r="F132" t="s">
        <v>57</v>
      </c>
      <c r="G132">
        <v>3.2433800000000002E-4</v>
      </c>
      <c r="H132" s="1">
        <v>7.6669100000000001E-5</v>
      </c>
      <c r="I132">
        <v>2.5949799999999999E-4</v>
      </c>
      <c r="J132" s="1">
        <v>7.4681199999999999E-5</v>
      </c>
      <c r="K132">
        <v>3.8018500000000001E-4</v>
      </c>
      <c r="L132">
        <v>4.0676900000000002E-4</v>
      </c>
      <c r="M132">
        <v>3.0584299999999998E-4</v>
      </c>
      <c r="N132">
        <v>3.2507800000000002E-4</v>
      </c>
      <c r="O132">
        <v>0</v>
      </c>
      <c r="P132">
        <v>0</v>
      </c>
      <c r="Q132">
        <v>0</v>
      </c>
      <c r="R132">
        <v>0</v>
      </c>
      <c r="S132">
        <v>0</v>
      </c>
      <c r="T132">
        <v>0</v>
      </c>
      <c r="U132">
        <v>0</v>
      </c>
      <c r="V132">
        <v>0</v>
      </c>
      <c r="W132">
        <v>0</v>
      </c>
      <c r="X132">
        <v>0</v>
      </c>
      <c r="Y132">
        <v>0</v>
      </c>
      <c r="Z132">
        <v>0</v>
      </c>
      <c r="AA132">
        <v>0</v>
      </c>
      <c r="AB132" s="1">
        <v>6.3053700000000002E-5</v>
      </c>
      <c r="AC132">
        <v>0</v>
      </c>
      <c r="AD132">
        <v>0</v>
      </c>
      <c r="AE132">
        <v>0</v>
      </c>
      <c r="AF132">
        <v>0</v>
      </c>
      <c r="AG132">
        <v>0</v>
      </c>
      <c r="AH132">
        <v>0</v>
      </c>
      <c r="AI132">
        <v>0</v>
      </c>
      <c r="AJ132">
        <v>3.2785600000000001E-4</v>
      </c>
      <c r="AK132">
        <v>0</v>
      </c>
      <c r="AL132">
        <v>0</v>
      </c>
      <c r="AM132">
        <v>0</v>
      </c>
      <c r="AN132">
        <v>0</v>
      </c>
      <c r="AO132">
        <v>0</v>
      </c>
      <c r="AP132">
        <v>0</v>
      </c>
      <c r="AQ132">
        <v>0</v>
      </c>
      <c r="AR132">
        <v>0</v>
      </c>
      <c r="AS132">
        <v>0</v>
      </c>
      <c r="AT132">
        <v>0</v>
      </c>
      <c r="AU132">
        <v>0</v>
      </c>
      <c r="AV132">
        <v>0</v>
      </c>
      <c r="AW132">
        <v>0</v>
      </c>
      <c r="AX132">
        <v>0</v>
      </c>
      <c r="AY132">
        <v>2.7562499999999999E-4</v>
      </c>
      <c r="AZ132">
        <v>6.5700199999999995E-4</v>
      </c>
      <c r="BA132">
        <v>0</v>
      </c>
      <c r="BB132">
        <v>4.9028299999999999E-4</v>
      </c>
    </row>
    <row r="133" spans="1:54" x14ac:dyDescent="0.25">
      <c r="A133" t="s">
        <v>728</v>
      </c>
      <c r="B133" t="s">
        <v>76</v>
      </c>
      <c r="C133">
        <v>3.3997600000000003E-4</v>
      </c>
      <c r="D133" s="1">
        <v>2.56392E-5</v>
      </c>
      <c r="E133" t="s">
        <v>2</v>
      </c>
      <c r="F133" t="s">
        <v>57</v>
      </c>
      <c r="G133">
        <v>1.45952E-4</v>
      </c>
      <c r="H133">
        <v>2.6354999999999998E-4</v>
      </c>
      <c r="I133">
        <v>3.3734699999999999E-4</v>
      </c>
      <c r="J133">
        <v>6.6590699999999998E-4</v>
      </c>
      <c r="K133">
        <v>5.58144E-4</v>
      </c>
      <c r="L133">
        <v>2.8103999999999998E-4</v>
      </c>
      <c r="M133">
        <v>2.31449E-4</v>
      </c>
      <c r="N133">
        <v>2.3642100000000001E-4</v>
      </c>
      <c r="O133">
        <v>0</v>
      </c>
      <c r="P133">
        <v>0</v>
      </c>
      <c r="Q133">
        <v>0</v>
      </c>
      <c r="R133">
        <v>0</v>
      </c>
      <c r="S133">
        <v>0</v>
      </c>
      <c r="T133">
        <v>0</v>
      </c>
      <c r="U133">
        <v>0</v>
      </c>
      <c r="V133">
        <v>0</v>
      </c>
      <c r="W133">
        <v>0</v>
      </c>
      <c r="X133">
        <v>0</v>
      </c>
      <c r="Y133">
        <v>0</v>
      </c>
      <c r="Z133">
        <v>0</v>
      </c>
      <c r="AA133">
        <v>0</v>
      </c>
      <c r="AB133">
        <v>0</v>
      </c>
      <c r="AC133">
        <v>0</v>
      </c>
      <c r="AD133">
        <v>0</v>
      </c>
      <c r="AE133">
        <v>0</v>
      </c>
      <c r="AF133">
        <v>0</v>
      </c>
      <c r="AG133" s="1">
        <v>4.7742499999999999E-5</v>
      </c>
      <c r="AH133">
        <v>0</v>
      </c>
      <c r="AI133">
        <v>0</v>
      </c>
      <c r="AJ133">
        <v>1.5737100000000001E-4</v>
      </c>
      <c r="AK133">
        <v>0</v>
      </c>
      <c r="AL133">
        <v>0</v>
      </c>
      <c r="AM133">
        <v>0</v>
      </c>
      <c r="AN133">
        <v>0</v>
      </c>
      <c r="AO133">
        <v>0</v>
      </c>
      <c r="AP133">
        <v>0</v>
      </c>
      <c r="AQ133">
        <v>0</v>
      </c>
      <c r="AR133">
        <v>0</v>
      </c>
      <c r="AS133">
        <v>0</v>
      </c>
      <c r="AT133">
        <v>0</v>
      </c>
      <c r="AU133">
        <v>0</v>
      </c>
      <c r="AV133">
        <v>0</v>
      </c>
      <c r="AW133">
        <v>0</v>
      </c>
      <c r="AX133">
        <v>0</v>
      </c>
      <c r="AY133">
        <v>0</v>
      </c>
      <c r="AZ133">
        <v>0</v>
      </c>
      <c r="BA133">
        <v>0</v>
      </c>
      <c r="BB133">
        <v>0</v>
      </c>
    </row>
    <row r="134" spans="1:54" x14ac:dyDescent="0.25">
      <c r="A134" t="s">
        <v>193</v>
      </c>
      <c r="B134" t="s">
        <v>194</v>
      </c>
      <c r="C134">
        <v>5.8295500000000002E-4</v>
      </c>
      <c r="D134" s="1">
        <v>2.3871199999999999E-5</v>
      </c>
      <c r="E134" t="s">
        <v>2</v>
      </c>
      <c r="F134" t="s">
        <v>57</v>
      </c>
      <c r="G134">
        <v>8.9192999999999998E-4</v>
      </c>
      <c r="H134">
        <v>4.6001499999999998E-4</v>
      </c>
      <c r="I134">
        <v>6.9415600000000003E-4</v>
      </c>
      <c r="J134">
        <v>8.6505700000000002E-4</v>
      </c>
      <c r="K134">
        <v>2.34582E-4</v>
      </c>
      <c r="L134">
        <v>2.21874E-4</v>
      </c>
      <c r="M134">
        <v>3.3064100000000001E-4</v>
      </c>
      <c r="N134">
        <v>9.6538400000000001E-4</v>
      </c>
      <c r="O134">
        <v>6.7781000000000004E-4</v>
      </c>
      <c r="P134">
        <v>1.5219350000000001E-3</v>
      </c>
      <c r="Q134">
        <v>3.7691899999999997E-4</v>
      </c>
      <c r="R134">
        <v>1.130746E-3</v>
      </c>
      <c r="S134">
        <v>2.682341E-3</v>
      </c>
      <c r="T134">
        <v>5.1111500000000003E-4</v>
      </c>
      <c r="U134">
        <v>9.8520000000000009E-4</v>
      </c>
      <c r="V134">
        <v>5.3642100000000003E-4</v>
      </c>
      <c r="W134">
        <v>5.75021E-4</v>
      </c>
      <c r="X134">
        <v>1.3798160000000001E-3</v>
      </c>
      <c r="Y134">
        <v>1.200275E-3</v>
      </c>
      <c r="Z134">
        <v>1.6410439999999999E-3</v>
      </c>
      <c r="AA134">
        <v>3.2418600000000001E-3</v>
      </c>
      <c r="AB134">
        <v>1.7655030000000001E-3</v>
      </c>
      <c r="AC134">
        <v>1.082649E-3</v>
      </c>
      <c r="AD134">
        <v>2.5953560000000001E-3</v>
      </c>
      <c r="AE134">
        <v>0</v>
      </c>
      <c r="AF134">
        <v>0</v>
      </c>
      <c r="AG134">
        <v>1.9097E-4</v>
      </c>
      <c r="AH134">
        <v>0</v>
      </c>
      <c r="AI134">
        <v>0</v>
      </c>
      <c r="AJ134">
        <v>0</v>
      </c>
      <c r="AK134">
        <v>0</v>
      </c>
      <c r="AL134">
        <v>0</v>
      </c>
      <c r="AM134">
        <v>0</v>
      </c>
      <c r="AN134">
        <v>0</v>
      </c>
      <c r="AO134">
        <v>1.8730900000000001E-4</v>
      </c>
      <c r="AP134">
        <v>0</v>
      </c>
      <c r="AQ134" s="1">
        <v>9.6521700000000001E-5</v>
      </c>
      <c r="AR134">
        <v>1.6014999999999999E-4</v>
      </c>
      <c r="AS134">
        <v>0</v>
      </c>
      <c r="AT134">
        <v>1.9388900000000001E-4</v>
      </c>
      <c r="AU134">
        <v>7.1234E-4</v>
      </c>
      <c r="AV134">
        <v>5.4074899999999998E-4</v>
      </c>
      <c r="AW134">
        <v>0</v>
      </c>
      <c r="AX134">
        <v>0</v>
      </c>
      <c r="AY134">
        <v>0</v>
      </c>
      <c r="AZ134">
        <v>0</v>
      </c>
      <c r="BA134">
        <v>0</v>
      </c>
      <c r="BB134">
        <v>0</v>
      </c>
    </row>
    <row r="135" spans="1:54" x14ac:dyDescent="0.25">
      <c r="A135" t="s">
        <v>729</v>
      </c>
      <c r="B135" t="s">
        <v>60</v>
      </c>
      <c r="C135">
        <v>9.5792499999999999E-4</v>
      </c>
      <c r="D135" s="1">
        <v>2.3252E-5</v>
      </c>
      <c r="E135" t="s">
        <v>2</v>
      </c>
      <c r="F135" t="s">
        <v>57</v>
      </c>
      <c r="G135">
        <v>4.7839900000000001E-4</v>
      </c>
      <c r="H135">
        <v>1.145245E-3</v>
      </c>
      <c r="I135">
        <v>4.9304500000000001E-4</v>
      </c>
      <c r="J135">
        <v>2.078627E-3</v>
      </c>
      <c r="K135">
        <v>1.569275E-3</v>
      </c>
      <c r="L135">
        <v>7.0999599999999996E-4</v>
      </c>
      <c r="M135">
        <v>7.3567700000000001E-4</v>
      </c>
      <c r="N135">
        <v>4.5313900000000003E-4</v>
      </c>
      <c r="O135" s="1">
        <v>3.83666E-5</v>
      </c>
      <c r="P135">
        <v>0</v>
      </c>
      <c r="Q135">
        <v>0</v>
      </c>
      <c r="R135">
        <v>0</v>
      </c>
      <c r="S135">
        <v>0</v>
      </c>
      <c r="T135">
        <v>0</v>
      </c>
      <c r="U135">
        <v>0</v>
      </c>
      <c r="V135">
        <v>0</v>
      </c>
      <c r="W135">
        <v>0</v>
      </c>
      <c r="X135">
        <v>0</v>
      </c>
      <c r="Y135">
        <v>0</v>
      </c>
      <c r="Z135">
        <v>0</v>
      </c>
      <c r="AA135">
        <v>0</v>
      </c>
      <c r="AB135">
        <v>0</v>
      </c>
      <c r="AC135">
        <v>0</v>
      </c>
      <c r="AD135">
        <v>0</v>
      </c>
      <c r="AE135">
        <v>0</v>
      </c>
      <c r="AF135">
        <v>0</v>
      </c>
      <c r="AG135" s="1">
        <v>2.8645499999999999E-5</v>
      </c>
      <c r="AH135">
        <v>0</v>
      </c>
      <c r="AI135">
        <v>0</v>
      </c>
      <c r="AJ135">
        <v>1.5737100000000001E-4</v>
      </c>
      <c r="AK135">
        <v>0</v>
      </c>
      <c r="AL135">
        <v>0</v>
      </c>
      <c r="AM135">
        <v>0</v>
      </c>
      <c r="AN135">
        <v>0</v>
      </c>
      <c r="AO135">
        <v>0</v>
      </c>
      <c r="AP135">
        <v>0</v>
      </c>
      <c r="AQ135">
        <v>0</v>
      </c>
      <c r="AR135">
        <v>0</v>
      </c>
      <c r="AS135">
        <v>0</v>
      </c>
      <c r="AT135">
        <v>0</v>
      </c>
      <c r="AU135">
        <v>0</v>
      </c>
      <c r="AV135">
        <v>0</v>
      </c>
      <c r="AW135">
        <v>0</v>
      </c>
      <c r="AX135">
        <v>0</v>
      </c>
      <c r="AY135">
        <v>0</v>
      </c>
      <c r="AZ135">
        <v>0</v>
      </c>
      <c r="BA135">
        <v>0</v>
      </c>
      <c r="BB135">
        <v>0</v>
      </c>
    </row>
    <row r="136" spans="1:54" x14ac:dyDescent="0.25">
      <c r="A136" t="s">
        <v>730</v>
      </c>
      <c r="B136" t="s">
        <v>722</v>
      </c>
      <c r="C136">
        <v>3.0776099999999998E-4</v>
      </c>
      <c r="D136" s="1">
        <v>2.2949899999999999E-5</v>
      </c>
      <c r="E136" t="s">
        <v>2</v>
      </c>
      <c r="F136" t="s">
        <v>57</v>
      </c>
      <c r="G136">
        <v>0</v>
      </c>
      <c r="H136">
        <v>3.7855400000000002E-4</v>
      </c>
      <c r="I136">
        <v>3.5032200000000002E-4</v>
      </c>
      <c r="J136">
        <v>4.4808700000000001E-4</v>
      </c>
      <c r="K136">
        <v>5.1769900000000005E-4</v>
      </c>
      <c r="L136">
        <v>3.6239399999999999E-4</v>
      </c>
      <c r="M136">
        <v>4.05036E-4</v>
      </c>
      <c r="N136">
        <v>0</v>
      </c>
      <c r="O136" s="1">
        <v>1.91833E-5</v>
      </c>
      <c r="P136">
        <v>0</v>
      </c>
      <c r="Q136">
        <v>0</v>
      </c>
      <c r="R136">
        <v>0</v>
      </c>
      <c r="S136">
        <v>0</v>
      </c>
      <c r="T136">
        <v>0</v>
      </c>
      <c r="U136">
        <v>0</v>
      </c>
      <c r="V136">
        <v>0</v>
      </c>
      <c r="W136">
        <v>0</v>
      </c>
      <c r="X136">
        <v>0</v>
      </c>
      <c r="Y136">
        <v>0</v>
      </c>
      <c r="Z136">
        <v>0</v>
      </c>
      <c r="AA136" s="1">
        <v>8.4204100000000002E-5</v>
      </c>
      <c r="AB136">
        <v>0</v>
      </c>
      <c r="AC136">
        <v>0</v>
      </c>
      <c r="AD136">
        <v>0</v>
      </c>
      <c r="AE136">
        <v>0</v>
      </c>
      <c r="AF136">
        <v>0</v>
      </c>
      <c r="AG136">
        <v>0</v>
      </c>
      <c r="AH136">
        <v>0</v>
      </c>
      <c r="AI136">
        <v>0</v>
      </c>
      <c r="AJ136">
        <v>1.83599E-4</v>
      </c>
      <c r="AK136">
        <v>0</v>
      </c>
      <c r="AL136">
        <v>0</v>
      </c>
      <c r="AM136">
        <v>0</v>
      </c>
      <c r="AN136">
        <v>0</v>
      </c>
      <c r="AO136">
        <v>0</v>
      </c>
      <c r="AP136">
        <v>0</v>
      </c>
      <c r="AQ136">
        <v>0</v>
      </c>
      <c r="AR136">
        <v>0</v>
      </c>
      <c r="AS136">
        <v>0</v>
      </c>
      <c r="AT136">
        <v>0</v>
      </c>
      <c r="AU136">
        <v>0</v>
      </c>
      <c r="AV136">
        <v>0</v>
      </c>
      <c r="AW136">
        <v>0</v>
      </c>
      <c r="AX136">
        <v>0</v>
      </c>
      <c r="AY136">
        <v>0</v>
      </c>
      <c r="AZ136">
        <v>0</v>
      </c>
      <c r="BA136">
        <v>0</v>
      </c>
      <c r="BB136">
        <v>0</v>
      </c>
    </row>
    <row r="137" spans="1:54" x14ac:dyDescent="0.25">
      <c r="A137" t="s">
        <v>731</v>
      </c>
      <c r="B137" t="s">
        <v>722</v>
      </c>
      <c r="C137">
        <v>1.0976530000000001E-3</v>
      </c>
      <c r="D137" s="1">
        <v>7.6785999999999996E-6</v>
      </c>
      <c r="E137" t="s">
        <v>2</v>
      </c>
      <c r="F137" t="s">
        <v>57</v>
      </c>
      <c r="G137">
        <v>2.1081999999999999E-4</v>
      </c>
      <c r="H137">
        <v>1.3465009999999999E-3</v>
      </c>
      <c r="I137">
        <v>7.9795500000000004E-4</v>
      </c>
      <c r="J137">
        <v>1.7425609999999999E-3</v>
      </c>
      <c r="K137">
        <v>1.763412E-3</v>
      </c>
      <c r="L137">
        <v>1.0723900000000001E-3</v>
      </c>
      <c r="M137">
        <v>7.9353900000000001E-4</v>
      </c>
      <c r="N137">
        <v>1.054042E-3</v>
      </c>
      <c r="O137">
        <v>5.6271000000000001E-4</v>
      </c>
      <c r="P137">
        <v>0</v>
      </c>
      <c r="Q137">
        <v>1.7132700000000001E-4</v>
      </c>
      <c r="R137" s="1">
        <v>4.9521699999999997E-5</v>
      </c>
      <c r="S137">
        <v>1.36854E-4</v>
      </c>
      <c r="T137" s="1">
        <v>5.8228299999999999E-5</v>
      </c>
      <c r="U137" s="1">
        <v>4.98135E-5</v>
      </c>
      <c r="V137">
        <v>0</v>
      </c>
      <c r="W137" s="1">
        <v>3.2671600000000001E-5</v>
      </c>
      <c r="X137">
        <v>0</v>
      </c>
      <c r="Y137">
        <v>0</v>
      </c>
      <c r="Z137">
        <v>0</v>
      </c>
      <c r="AA137">
        <v>0</v>
      </c>
      <c r="AB137">
        <v>0</v>
      </c>
      <c r="AC137">
        <v>0</v>
      </c>
      <c r="AD137">
        <v>0</v>
      </c>
      <c r="AE137">
        <v>0</v>
      </c>
      <c r="AF137">
        <v>0</v>
      </c>
      <c r="AG137">
        <v>0</v>
      </c>
      <c r="AH137" s="1">
        <v>6.1428799999999997E-5</v>
      </c>
      <c r="AI137">
        <v>0</v>
      </c>
      <c r="AJ137">
        <v>0</v>
      </c>
      <c r="AK137">
        <v>0</v>
      </c>
      <c r="AL137">
        <v>0</v>
      </c>
      <c r="AM137">
        <v>0</v>
      </c>
      <c r="AN137">
        <v>0</v>
      </c>
      <c r="AO137">
        <v>0</v>
      </c>
      <c r="AP137">
        <v>0</v>
      </c>
      <c r="AQ137">
        <v>0</v>
      </c>
      <c r="AR137">
        <v>0</v>
      </c>
      <c r="AS137">
        <v>0</v>
      </c>
      <c r="AT137">
        <v>0</v>
      </c>
      <c r="AU137">
        <v>0</v>
      </c>
      <c r="AV137">
        <v>0</v>
      </c>
      <c r="AW137">
        <v>0</v>
      </c>
      <c r="AX137">
        <v>0</v>
      </c>
      <c r="AY137">
        <v>0</v>
      </c>
      <c r="AZ137">
        <v>0</v>
      </c>
      <c r="BA137">
        <v>0</v>
      </c>
      <c r="BB137">
        <v>0</v>
      </c>
    </row>
    <row r="138" spans="1:54" x14ac:dyDescent="0.25">
      <c r="A138" t="s">
        <v>732</v>
      </c>
      <c r="B138" t="s">
        <v>722</v>
      </c>
      <c r="C138">
        <v>5.8680699999999995E-4</v>
      </c>
      <c r="D138">
        <v>0</v>
      </c>
      <c r="E138" t="s">
        <v>2</v>
      </c>
      <c r="F138" t="s">
        <v>57</v>
      </c>
      <c r="G138">
        <v>2.4325400000000001E-4</v>
      </c>
      <c r="H138">
        <v>3.8813699999999999E-4</v>
      </c>
      <c r="I138">
        <v>1.576448E-3</v>
      </c>
      <c r="J138">
        <v>6.2234300000000003E-4</v>
      </c>
      <c r="K138">
        <v>9.7068499999999999E-4</v>
      </c>
      <c r="L138">
        <v>5.5468399999999995E-4</v>
      </c>
      <c r="M138">
        <v>3.38907E-4</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c r="AH138">
        <v>0</v>
      </c>
      <c r="AI138">
        <v>0</v>
      </c>
      <c r="AJ138">
        <v>0</v>
      </c>
      <c r="AK138">
        <v>0</v>
      </c>
      <c r="AL138">
        <v>0</v>
      </c>
      <c r="AM138">
        <v>0</v>
      </c>
      <c r="AN138">
        <v>0</v>
      </c>
      <c r="AO138">
        <v>0</v>
      </c>
      <c r="AP138">
        <v>0</v>
      </c>
      <c r="AQ138">
        <v>0</v>
      </c>
      <c r="AR138">
        <v>0</v>
      </c>
      <c r="AS138">
        <v>0</v>
      </c>
      <c r="AT138">
        <v>0</v>
      </c>
      <c r="AU138">
        <v>0</v>
      </c>
      <c r="AV138">
        <v>0</v>
      </c>
      <c r="AW138">
        <v>0</v>
      </c>
      <c r="AX138">
        <v>0</v>
      </c>
      <c r="AY138">
        <v>0</v>
      </c>
      <c r="AZ138">
        <v>0</v>
      </c>
      <c r="BA138">
        <v>0</v>
      </c>
      <c r="BB138">
        <v>0</v>
      </c>
    </row>
    <row r="139" spans="1:54" x14ac:dyDescent="0.25">
      <c r="A139" t="s">
        <v>215</v>
      </c>
      <c r="B139" t="s">
        <v>194</v>
      </c>
      <c r="C139">
        <v>5.4928699999999997E-4</v>
      </c>
      <c r="D139">
        <v>0</v>
      </c>
      <c r="E139" t="s">
        <v>2</v>
      </c>
      <c r="F139" t="s">
        <v>57</v>
      </c>
      <c r="G139">
        <v>4.8650800000000003E-4</v>
      </c>
      <c r="H139">
        <v>4.50431E-4</v>
      </c>
      <c r="I139">
        <v>1.6348350000000001E-3</v>
      </c>
      <c r="J139">
        <v>3.6718299999999998E-4</v>
      </c>
      <c r="K139">
        <v>0</v>
      </c>
      <c r="L139">
        <v>2.8103999999999998E-4</v>
      </c>
      <c r="M139">
        <v>2.9757699999999999E-4</v>
      </c>
      <c r="N139">
        <v>8.7672599999999998E-4</v>
      </c>
      <c r="O139">
        <v>3.2611599999999999E-4</v>
      </c>
      <c r="P139">
        <v>1.1837270000000001E-3</v>
      </c>
      <c r="Q139">
        <v>1.8601199999999999E-4</v>
      </c>
      <c r="R139">
        <v>4.7045600000000001E-4</v>
      </c>
      <c r="S139">
        <v>1.395912E-3</v>
      </c>
      <c r="T139">
        <v>2.1997400000000001E-4</v>
      </c>
      <c r="U139">
        <v>3.6529899999999997E-4</v>
      </c>
      <c r="V139">
        <v>7.0736799999999999E-4</v>
      </c>
      <c r="W139">
        <v>8.8213400000000002E-4</v>
      </c>
      <c r="X139">
        <v>1.12459E-3</v>
      </c>
      <c r="Y139">
        <v>9.4447900000000002E-4</v>
      </c>
      <c r="Z139">
        <v>3.1328999999999998E-4</v>
      </c>
      <c r="AA139">
        <v>2.3913979999999999E-3</v>
      </c>
      <c r="AB139">
        <v>1.5684609999999999E-3</v>
      </c>
      <c r="AC139">
        <v>4.4089800000000001E-4</v>
      </c>
      <c r="AD139">
        <v>9.1651199999999997E-4</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s="1">
        <v>6.3580900000000006E-5</v>
      </c>
      <c r="BA139">
        <v>0</v>
      </c>
      <c r="BB139">
        <v>0</v>
      </c>
    </row>
    <row r="140" spans="1:54" x14ac:dyDescent="0.25">
      <c r="A140" t="s">
        <v>224</v>
      </c>
      <c r="B140" t="s">
        <v>225</v>
      </c>
      <c r="C140">
        <v>4.6148400000000002E-4</v>
      </c>
      <c r="D140">
        <v>0</v>
      </c>
      <c r="E140" t="s">
        <v>2</v>
      </c>
      <c r="F140" t="s">
        <v>57</v>
      </c>
      <c r="G140">
        <v>0</v>
      </c>
      <c r="H140">
        <v>5.4147600000000004E-4</v>
      </c>
      <c r="I140">
        <v>4.4763300000000002E-4</v>
      </c>
      <c r="J140">
        <v>0</v>
      </c>
      <c r="K140">
        <v>9.8686299999999993E-4</v>
      </c>
      <c r="L140">
        <v>7.0259999999999995E-4</v>
      </c>
      <c r="M140">
        <v>5.2075999999999999E-4</v>
      </c>
      <c r="N140">
        <v>4.9254300000000002E-4</v>
      </c>
      <c r="O140">
        <v>8.4406499999999996E-4</v>
      </c>
      <c r="P140">
        <v>0</v>
      </c>
      <c r="Q140">
        <v>7.4404799999999998E-4</v>
      </c>
      <c r="R140">
        <v>6.4378199999999997E-4</v>
      </c>
      <c r="S140">
        <v>4.10562E-4</v>
      </c>
      <c r="T140">
        <v>9.2518299999999999E-4</v>
      </c>
      <c r="U140">
        <v>6.3097100000000003E-4</v>
      </c>
      <c r="V140">
        <v>2.0631600000000001E-4</v>
      </c>
      <c r="W140">
        <v>0</v>
      </c>
      <c r="X140">
        <v>9.0924300000000001E-4</v>
      </c>
      <c r="Y140">
        <v>6.7556500000000004E-4</v>
      </c>
      <c r="Z140">
        <v>8.2798099999999999E-4</v>
      </c>
      <c r="AA140">
        <v>7.24156E-4</v>
      </c>
      <c r="AB140">
        <v>0</v>
      </c>
      <c r="AC140">
        <v>2.6943699999999998E-4</v>
      </c>
      <c r="AD140">
        <v>5.9958699999999995E-4</v>
      </c>
      <c r="AE140">
        <v>0</v>
      </c>
      <c r="AF140">
        <v>0</v>
      </c>
      <c r="AG140">
        <v>0</v>
      </c>
      <c r="AH140">
        <v>0</v>
      </c>
      <c r="AI140">
        <v>0</v>
      </c>
      <c r="AJ140">
        <v>0</v>
      </c>
      <c r="AK140">
        <v>0</v>
      </c>
      <c r="AL140">
        <v>0</v>
      </c>
      <c r="AM140">
        <v>0</v>
      </c>
      <c r="AN140">
        <v>0</v>
      </c>
      <c r="AO140" s="1">
        <v>8.2416099999999999E-5</v>
      </c>
      <c r="AP140">
        <v>0</v>
      </c>
      <c r="AQ140">
        <v>0</v>
      </c>
      <c r="AR140">
        <v>0</v>
      </c>
      <c r="AS140">
        <v>0</v>
      </c>
      <c r="AT140">
        <v>0</v>
      </c>
      <c r="AU140">
        <v>0</v>
      </c>
      <c r="AV140">
        <v>0</v>
      </c>
      <c r="AW140">
        <v>0</v>
      </c>
      <c r="AX140">
        <v>0</v>
      </c>
      <c r="AY140">
        <v>0</v>
      </c>
      <c r="AZ140">
        <v>0</v>
      </c>
      <c r="BA140">
        <v>0</v>
      </c>
      <c r="BB140">
        <v>0</v>
      </c>
    </row>
    <row r="141" spans="1:54" x14ac:dyDescent="0.25">
      <c r="A141" t="s">
        <v>733</v>
      </c>
      <c r="B141" t="s">
        <v>722</v>
      </c>
      <c r="C141">
        <v>4.3564599999999998E-4</v>
      </c>
      <c r="D141">
        <v>0</v>
      </c>
      <c r="E141" t="s">
        <v>2</v>
      </c>
      <c r="F141" t="s">
        <v>57</v>
      </c>
      <c r="G141">
        <v>0</v>
      </c>
      <c r="H141">
        <v>5.8939400000000003E-4</v>
      </c>
      <c r="I141">
        <v>7.3308100000000001E-4</v>
      </c>
      <c r="J141">
        <v>5.2276799999999995E-4</v>
      </c>
      <c r="K141">
        <v>7.92726E-4</v>
      </c>
      <c r="L141">
        <v>3.9937300000000001E-4</v>
      </c>
      <c r="M141">
        <v>1.81853E-4</v>
      </c>
      <c r="N141">
        <v>2.6597300000000002E-4</v>
      </c>
      <c r="O141">
        <v>0</v>
      </c>
      <c r="P141">
        <v>0</v>
      </c>
      <c r="Q141">
        <v>0</v>
      </c>
      <c r="R141">
        <v>0</v>
      </c>
      <c r="S141">
        <v>0</v>
      </c>
      <c r="T141">
        <v>0</v>
      </c>
      <c r="U141">
        <v>0</v>
      </c>
      <c r="V141">
        <v>0</v>
      </c>
      <c r="W141">
        <v>0</v>
      </c>
      <c r="X141">
        <v>0</v>
      </c>
      <c r="Y141">
        <v>0</v>
      </c>
      <c r="Z141">
        <v>0</v>
      </c>
      <c r="AA141">
        <v>0</v>
      </c>
      <c r="AB141">
        <v>0</v>
      </c>
      <c r="AC141">
        <v>0</v>
      </c>
      <c r="AD141">
        <v>0</v>
      </c>
      <c r="AE141">
        <v>0</v>
      </c>
      <c r="AF141">
        <v>0</v>
      </c>
      <c r="AG141">
        <v>0</v>
      </c>
      <c r="AH141">
        <v>0</v>
      </c>
      <c r="AI141">
        <v>0</v>
      </c>
      <c r="AJ141">
        <v>0</v>
      </c>
      <c r="AK141">
        <v>0</v>
      </c>
      <c r="AL141">
        <v>0</v>
      </c>
      <c r="AM141">
        <v>0</v>
      </c>
      <c r="AN141">
        <v>0</v>
      </c>
      <c r="AO141">
        <v>0</v>
      </c>
      <c r="AP141">
        <v>0</v>
      </c>
      <c r="AQ141">
        <v>0</v>
      </c>
      <c r="AR141">
        <v>0</v>
      </c>
      <c r="AS141">
        <v>0</v>
      </c>
      <c r="AT141">
        <v>0</v>
      </c>
      <c r="AU141">
        <v>0</v>
      </c>
      <c r="AV141">
        <v>0</v>
      </c>
      <c r="AW141">
        <v>0</v>
      </c>
      <c r="AX141">
        <v>0</v>
      </c>
      <c r="AY141">
        <v>0</v>
      </c>
      <c r="AZ141">
        <v>0</v>
      </c>
      <c r="BA141">
        <v>0</v>
      </c>
      <c r="BB141">
        <v>0</v>
      </c>
    </row>
    <row r="142" spans="1:54" x14ac:dyDescent="0.25">
      <c r="A142" t="s">
        <v>212</v>
      </c>
      <c r="B142" t="s">
        <v>182</v>
      </c>
      <c r="C142">
        <v>3.60377E-4</v>
      </c>
      <c r="D142">
        <v>0</v>
      </c>
      <c r="E142" t="s">
        <v>2</v>
      </c>
      <c r="F142" t="s">
        <v>57</v>
      </c>
      <c r="G142">
        <v>6.4867699999999996E-4</v>
      </c>
      <c r="H142">
        <v>3.3063599999999998E-4</v>
      </c>
      <c r="I142">
        <v>4.7358300000000002E-4</v>
      </c>
      <c r="J142">
        <v>3.0494799999999998E-4</v>
      </c>
      <c r="K142">
        <v>0</v>
      </c>
      <c r="L142">
        <v>2.8103999999999998E-4</v>
      </c>
      <c r="M142">
        <v>2.7277900000000001E-4</v>
      </c>
      <c r="N142">
        <v>5.7134999999999998E-4</v>
      </c>
      <c r="O142">
        <v>3.2611599999999999E-4</v>
      </c>
      <c r="P142">
        <v>9.1799299999999998E-4</v>
      </c>
      <c r="Q142">
        <v>1.6153700000000001E-4</v>
      </c>
      <c r="R142">
        <v>7.6758600000000001E-4</v>
      </c>
      <c r="S142">
        <v>1.3616990000000001E-3</v>
      </c>
      <c r="T142">
        <v>3.4289999999999999E-4</v>
      </c>
      <c r="U142">
        <v>5.0367000000000001E-4</v>
      </c>
      <c r="V142">
        <v>5.6589400000000005E-4</v>
      </c>
      <c r="W142">
        <v>7.97188E-4</v>
      </c>
      <c r="X142">
        <v>1.611115E-3</v>
      </c>
      <c r="Y142">
        <v>7.5427100000000004E-4</v>
      </c>
      <c r="Z142">
        <v>1.2084050000000001E-3</v>
      </c>
      <c r="AA142">
        <v>4.3533540000000003E-3</v>
      </c>
      <c r="AB142">
        <v>1.552697E-3</v>
      </c>
      <c r="AC142">
        <v>1.2688059999999999E-3</v>
      </c>
      <c r="AD142">
        <v>3.4604739999999998E-3</v>
      </c>
      <c r="AE142">
        <v>0</v>
      </c>
      <c r="AF142">
        <v>0</v>
      </c>
      <c r="AG142">
        <v>0</v>
      </c>
      <c r="AH142">
        <v>0</v>
      </c>
      <c r="AI142">
        <v>0</v>
      </c>
      <c r="AJ142">
        <v>0</v>
      </c>
      <c r="AK142">
        <v>0</v>
      </c>
      <c r="AL142">
        <v>0</v>
      </c>
      <c r="AM142">
        <v>0</v>
      </c>
      <c r="AN142">
        <v>0</v>
      </c>
      <c r="AO142">
        <v>0</v>
      </c>
      <c r="AP142">
        <v>0</v>
      </c>
      <c r="AQ142">
        <v>0</v>
      </c>
      <c r="AR142">
        <v>0</v>
      </c>
      <c r="AS142">
        <v>0</v>
      </c>
      <c r="AT142">
        <v>0</v>
      </c>
      <c r="AU142">
        <v>2.3151000000000001E-4</v>
      </c>
      <c r="AV142">
        <v>0</v>
      </c>
      <c r="AW142">
        <v>0</v>
      </c>
      <c r="AX142">
        <v>0</v>
      </c>
      <c r="AY142">
        <v>0</v>
      </c>
      <c r="AZ142">
        <v>0</v>
      </c>
      <c r="BA142">
        <v>0</v>
      </c>
      <c r="BB142">
        <v>0</v>
      </c>
    </row>
    <row r="143" spans="1:54" x14ac:dyDescent="0.25">
      <c r="A143" t="s">
        <v>226</v>
      </c>
      <c r="B143" t="s">
        <v>91</v>
      </c>
      <c r="C143">
        <v>2.8417999999999998E-4</v>
      </c>
      <c r="D143">
        <v>0</v>
      </c>
      <c r="E143" t="s">
        <v>2</v>
      </c>
      <c r="F143" t="s">
        <v>57</v>
      </c>
      <c r="G143">
        <v>2.1892799999999999E-4</v>
      </c>
      <c r="H143">
        <v>2.5875799999999999E-4</v>
      </c>
      <c r="I143">
        <v>0</v>
      </c>
      <c r="J143">
        <v>2.2404400000000001E-4</v>
      </c>
      <c r="K143">
        <v>4.4489699999999998E-4</v>
      </c>
      <c r="L143">
        <v>5.0291400000000003E-4</v>
      </c>
      <c r="M143">
        <v>2.3971499999999999E-4</v>
      </c>
      <c r="N143">
        <v>3.8418300000000002E-4</v>
      </c>
      <c r="O143">
        <v>7.3536000000000001E-4</v>
      </c>
      <c r="P143">
        <v>1.8520900000000001E-4</v>
      </c>
      <c r="Q143">
        <v>2.1538199999999999E-4</v>
      </c>
      <c r="R143">
        <v>1.2628030000000001E-3</v>
      </c>
      <c r="S143">
        <v>1.129047E-3</v>
      </c>
      <c r="T143">
        <v>5.6934300000000004E-4</v>
      </c>
      <c r="U143">
        <v>6.5864500000000002E-4</v>
      </c>
      <c r="V143">
        <v>5.4231500000000003E-4</v>
      </c>
      <c r="W143">
        <v>3.7245699999999997E-4</v>
      </c>
      <c r="X143">
        <v>0</v>
      </c>
      <c r="Y143">
        <v>6.6244700000000004E-4</v>
      </c>
      <c r="Z143">
        <v>0</v>
      </c>
      <c r="AA143">
        <v>1.1872779999999999E-3</v>
      </c>
      <c r="AB143">
        <v>9.2215999999999999E-4</v>
      </c>
      <c r="AC143">
        <v>1.5676399999999999E-4</v>
      </c>
      <c r="AD143">
        <v>6.7667699999999999E-4</v>
      </c>
      <c r="AE143">
        <v>0</v>
      </c>
      <c r="AF143">
        <v>0</v>
      </c>
      <c r="AG143">
        <v>0</v>
      </c>
      <c r="AH143">
        <v>0</v>
      </c>
      <c r="AI143">
        <v>0</v>
      </c>
      <c r="AJ143">
        <v>0</v>
      </c>
      <c r="AK143">
        <v>0</v>
      </c>
      <c r="AL143">
        <v>0</v>
      </c>
      <c r="AM143">
        <v>0</v>
      </c>
      <c r="AN143">
        <v>0</v>
      </c>
      <c r="AO143">
        <v>0</v>
      </c>
      <c r="AP143">
        <v>0</v>
      </c>
      <c r="AQ143">
        <v>0</v>
      </c>
      <c r="AR143">
        <v>0</v>
      </c>
      <c r="AS143">
        <v>0</v>
      </c>
      <c r="AT143">
        <v>0</v>
      </c>
      <c r="AU143">
        <v>0</v>
      </c>
      <c r="AV143">
        <v>0</v>
      </c>
      <c r="AW143">
        <v>0</v>
      </c>
      <c r="AX143">
        <v>0</v>
      </c>
      <c r="AY143">
        <v>0</v>
      </c>
      <c r="AZ143">
        <v>0</v>
      </c>
      <c r="BA143">
        <v>0</v>
      </c>
      <c r="BB143">
        <v>0</v>
      </c>
    </row>
    <row r="144" spans="1:54" x14ac:dyDescent="0.25">
      <c r="A144" t="s">
        <v>734</v>
      </c>
      <c r="B144" t="s">
        <v>121</v>
      </c>
      <c r="C144">
        <v>2.6378300000000002E-4</v>
      </c>
      <c r="D144">
        <v>0</v>
      </c>
      <c r="E144" t="s">
        <v>2</v>
      </c>
      <c r="F144" t="s">
        <v>57</v>
      </c>
      <c r="G144">
        <v>0</v>
      </c>
      <c r="H144">
        <v>1.6771399999999999E-4</v>
      </c>
      <c r="I144" s="1">
        <v>9.7311600000000005E-5</v>
      </c>
      <c r="J144">
        <v>4.4186399999999998E-4</v>
      </c>
      <c r="K144">
        <v>5.2578800000000001E-4</v>
      </c>
      <c r="L144">
        <v>3.84581E-4</v>
      </c>
      <c r="M144">
        <v>3.0584299999999998E-4</v>
      </c>
      <c r="N144">
        <v>1.87166E-4</v>
      </c>
      <c r="O144">
        <v>0</v>
      </c>
      <c r="P144">
        <v>0</v>
      </c>
      <c r="Q144">
        <v>0</v>
      </c>
      <c r="R144">
        <v>0</v>
      </c>
      <c r="S144">
        <v>0</v>
      </c>
      <c r="T144">
        <v>0</v>
      </c>
      <c r="U144">
        <v>0</v>
      </c>
      <c r="V144">
        <v>0</v>
      </c>
      <c r="W144">
        <v>0</v>
      </c>
      <c r="X144">
        <v>0</v>
      </c>
      <c r="Y144">
        <v>0</v>
      </c>
      <c r="Z144">
        <v>0</v>
      </c>
      <c r="AA144">
        <v>0</v>
      </c>
      <c r="AB144">
        <v>0</v>
      </c>
      <c r="AC144">
        <v>0</v>
      </c>
      <c r="AD144">
        <v>0</v>
      </c>
      <c r="AE144">
        <v>0</v>
      </c>
      <c r="AF144">
        <v>0</v>
      </c>
      <c r="AG144">
        <v>0</v>
      </c>
      <c r="AH144">
        <v>0</v>
      </c>
      <c r="AI144">
        <v>0</v>
      </c>
      <c r="AJ144">
        <v>0</v>
      </c>
      <c r="AK144">
        <v>0</v>
      </c>
      <c r="AL144">
        <v>0</v>
      </c>
      <c r="AM144">
        <v>0</v>
      </c>
      <c r="AN144">
        <v>0</v>
      </c>
      <c r="AO144">
        <v>0</v>
      </c>
      <c r="AP144">
        <v>0</v>
      </c>
      <c r="AQ144">
        <v>0</v>
      </c>
      <c r="AR144">
        <v>0</v>
      </c>
      <c r="AS144">
        <v>0</v>
      </c>
      <c r="AT144">
        <v>0</v>
      </c>
      <c r="AU144">
        <v>0</v>
      </c>
      <c r="AV144">
        <v>0</v>
      </c>
      <c r="AW144">
        <v>0</v>
      </c>
      <c r="AX144">
        <v>0</v>
      </c>
      <c r="AY144">
        <v>0</v>
      </c>
      <c r="AZ144">
        <v>0</v>
      </c>
      <c r="BA144">
        <v>0</v>
      </c>
      <c r="BB144">
        <v>0</v>
      </c>
    </row>
    <row r="145" spans="1:54" x14ac:dyDescent="0.25">
      <c r="A145" t="s">
        <v>205</v>
      </c>
      <c r="B145" t="s">
        <v>129</v>
      </c>
      <c r="C145">
        <v>2.5927099999999999E-4</v>
      </c>
      <c r="D145">
        <v>0</v>
      </c>
      <c r="E145" t="s">
        <v>2</v>
      </c>
      <c r="F145" t="s">
        <v>57</v>
      </c>
      <c r="G145">
        <v>2.59471E-4</v>
      </c>
      <c r="H145">
        <v>1.15004E-4</v>
      </c>
      <c r="I145">
        <v>6.29282E-4</v>
      </c>
      <c r="J145">
        <v>2.0537299999999999E-4</v>
      </c>
      <c r="K145">
        <v>0</v>
      </c>
      <c r="L145">
        <v>1.3312400000000001E-4</v>
      </c>
      <c r="M145">
        <v>1.9011899999999999E-4</v>
      </c>
      <c r="N145">
        <v>5.41797E-4</v>
      </c>
      <c r="O145">
        <v>3.3251100000000002E-4</v>
      </c>
      <c r="P145">
        <v>5.9588999999999996E-4</v>
      </c>
      <c r="Q145">
        <v>1.9090700000000001E-4</v>
      </c>
      <c r="R145">
        <v>6.6028899999999999E-4</v>
      </c>
      <c r="S145">
        <v>7.8006899999999999E-4</v>
      </c>
      <c r="T145">
        <v>5.75813E-4</v>
      </c>
      <c r="U145">
        <v>1.7711499999999999E-4</v>
      </c>
      <c r="V145">
        <v>2.47579E-4</v>
      </c>
      <c r="W145">
        <v>7.9065299999999999E-4</v>
      </c>
      <c r="X145">
        <v>4.7057300000000001E-4</v>
      </c>
      <c r="Y145">
        <v>1.082216E-3</v>
      </c>
      <c r="Z145">
        <v>7.75766E-4</v>
      </c>
      <c r="AA145">
        <v>2.83768E-3</v>
      </c>
      <c r="AB145">
        <v>1.15073E-3</v>
      </c>
      <c r="AC145">
        <v>6.4175099999999998E-4</v>
      </c>
      <c r="AD145">
        <v>3.2549020000000001E-3</v>
      </c>
      <c r="AE145">
        <v>0</v>
      </c>
      <c r="AF145">
        <v>0</v>
      </c>
      <c r="AG145">
        <v>0</v>
      </c>
      <c r="AH145">
        <v>0</v>
      </c>
      <c r="AI145">
        <v>0</v>
      </c>
      <c r="AJ145">
        <v>0</v>
      </c>
      <c r="AK145">
        <v>0</v>
      </c>
      <c r="AL145">
        <v>0</v>
      </c>
      <c r="AM145">
        <v>0</v>
      </c>
      <c r="AN145">
        <v>0</v>
      </c>
      <c r="AO145">
        <v>0</v>
      </c>
      <c r="AP145">
        <v>0</v>
      </c>
      <c r="AQ145">
        <v>0</v>
      </c>
      <c r="AR145">
        <v>0</v>
      </c>
      <c r="AS145">
        <v>0</v>
      </c>
      <c r="AT145">
        <v>0</v>
      </c>
      <c r="AU145">
        <v>1.9589299999999999E-4</v>
      </c>
      <c r="AV145">
        <v>4.7659200000000002E-4</v>
      </c>
      <c r="AW145">
        <v>0</v>
      </c>
      <c r="AX145">
        <v>0</v>
      </c>
      <c r="AY145">
        <v>0</v>
      </c>
      <c r="AZ145">
        <v>0</v>
      </c>
      <c r="BA145">
        <v>0</v>
      </c>
      <c r="BB145">
        <v>0</v>
      </c>
    </row>
    <row r="146" spans="1:54" x14ac:dyDescent="0.25">
      <c r="A146" s="1" t="s">
        <v>209</v>
      </c>
      <c r="B146" t="s">
        <v>182</v>
      </c>
      <c r="C146">
        <v>2.4194E-4</v>
      </c>
      <c r="D146">
        <v>0</v>
      </c>
      <c r="E146" t="s">
        <v>2</v>
      </c>
      <c r="F146" t="s">
        <v>57</v>
      </c>
      <c r="G146">
        <v>3.8920600000000001E-4</v>
      </c>
      <c r="H146">
        <v>1.9167300000000001E-4</v>
      </c>
      <c r="I146">
        <v>4.4114600000000001E-4</v>
      </c>
      <c r="J146">
        <v>2.3649000000000001E-4</v>
      </c>
      <c r="K146">
        <v>0</v>
      </c>
      <c r="L146">
        <v>1.4051999999999999E-4</v>
      </c>
      <c r="M146">
        <v>1.81853E-4</v>
      </c>
      <c r="N146">
        <v>3.54631E-4</v>
      </c>
      <c r="O146">
        <v>3.3251100000000002E-4</v>
      </c>
      <c r="P146">
        <v>5.5562700000000005E-4</v>
      </c>
      <c r="Q146">
        <v>1.6153700000000001E-4</v>
      </c>
      <c r="R146">
        <v>8.8313699999999998E-4</v>
      </c>
      <c r="S146">
        <v>5.0635999999999997E-4</v>
      </c>
      <c r="T146" s="1">
        <v>5.8228299999999999E-5</v>
      </c>
      <c r="U146">
        <v>1.7711499999999999E-4</v>
      </c>
      <c r="V146">
        <v>2.4168400000000001E-4</v>
      </c>
      <c r="W146">
        <v>3.2018200000000002E-4</v>
      </c>
      <c r="X146">
        <v>1.0847109999999999E-3</v>
      </c>
      <c r="Y146">
        <v>1.5085399999999999E-4</v>
      </c>
      <c r="Z146">
        <v>9.920860000000001E-4</v>
      </c>
      <c r="AA146">
        <v>1.9535360000000001E-3</v>
      </c>
      <c r="AB146">
        <v>9.6156900000000001E-4</v>
      </c>
      <c r="AC146">
        <v>5.6826800000000003E-4</v>
      </c>
      <c r="AD146">
        <v>3.9401399999999999E-4</v>
      </c>
      <c r="AE146">
        <v>0</v>
      </c>
      <c r="AF146">
        <v>0</v>
      </c>
      <c r="AG146">
        <v>0</v>
      </c>
      <c r="AH146">
        <v>0</v>
      </c>
      <c r="AI146">
        <v>0</v>
      </c>
      <c r="AJ146">
        <v>0</v>
      </c>
      <c r="AK146">
        <v>0</v>
      </c>
      <c r="AL146">
        <v>0</v>
      </c>
      <c r="AM146">
        <v>0</v>
      </c>
      <c r="AN146">
        <v>0</v>
      </c>
      <c r="AO146">
        <v>0</v>
      </c>
      <c r="AP146">
        <v>0</v>
      </c>
      <c r="AQ146">
        <v>0</v>
      </c>
      <c r="AR146">
        <v>0</v>
      </c>
      <c r="AS146">
        <v>0</v>
      </c>
      <c r="AT146">
        <v>0</v>
      </c>
      <c r="AU146">
        <v>3.7397800000000002E-4</v>
      </c>
      <c r="AV146">
        <v>0</v>
      </c>
      <c r="AW146">
        <v>0</v>
      </c>
      <c r="AX146">
        <v>0</v>
      </c>
      <c r="AY146">
        <v>0</v>
      </c>
      <c r="AZ146">
        <v>0</v>
      </c>
      <c r="BA146">
        <v>0</v>
      </c>
      <c r="BB146">
        <v>0</v>
      </c>
    </row>
    <row r="147" spans="1:54" x14ac:dyDescent="0.25">
      <c r="A147" t="s">
        <v>735</v>
      </c>
      <c r="B147" t="s">
        <v>722</v>
      </c>
      <c r="C147">
        <v>2.3128499999999999E-4</v>
      </c>
      <c r="D147">
        <v>0</v>
      </c>
      <c r="E147" t="s">
        <v>2</v>
      </c>
      <c r="F147" t="s">
        <v>57</v>
      </c>
      <c r="G147">
        <v>0</v>
      </c>
      <c r="H147">
        <v>2.6834199999999997E-4</v>
      </c>
      <c r="I147">
        <v>2.8544699999999998E-4</v>
      </c>
      <c r="J147">
        <v>3.7340600000000001E-4</v>
      </c>
      <c r="K147">
        <v>5.01521E-4</v>
      </c>
      <c r="L147">
        <v>4.2156000000000002E-4</v>
      </c>
      <c r="M147">
        <v>0</v>
      </c>
      <c r="N147">
        <v>0</v>
      </c>
      <c r="O147">
        <v>0</v>
      </c>
      <c r="P147">
        <v>0</v>
      </c>
      <c r="Q147">
        <v>0</v>
      </c>
      <c r="R147">
        <v>0</v>
      </c>
      <c r="S147">
        <v>0</v>
      </c>
      <c r="T147">
        <v>0</v>
      </c>
      <c r="U147">
        <v>0</v>
      </c>
      <c r="V147">
        <v>0</v>
      </c>
      <c r="W147">
        <v>0</v>
      </c>
      <c r="X147">
        <v>0</v>
      </c>
      <c r="Y147">
        <v>0</v>
      </c>
      <c r="Z147">
        <v>0</v>
      </c>
      <c r="AA147">
        <v>0</v>
      </c>
      <c r="AB147">
        <v>0</v>
      </c>
      <c r="AC147">
        <v>0</v>
      </c>
      <c r="AD147">
        <v>0</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0</v>
      </c>
      <c r="BA147">
        <v>0</v>
      </c>
      <c r="BB147">
        <v>0</v>
      </c>
    </row>
    <row r="148" spans="1:54" x14ac:dyDescent="0.25">
      <c r="A148" t="s">
        <v>240</v>
      </c>
      <c r="B148" t="s">
        <v>241</v>
      </c>
      <c r="C148">
        <v>1.0537659E-2</v>
      </c>
      <c r="D148">
        <v>2.6984574000000001E-2</v>
      </c>
      <c r="E148" t="s">
        <v>56</v>
      </c>
      <c r="F148" t="s">
        <v>242</v>
      </c>
      <c r="G148">
        <v>7.7679029999999996E-3</v>
      </c>
      <c r="H148">
        <v>5.4722579999999998E-3</v>
      </c>
      <c r="I148">
        <v>9.9582209999999997E-3</v>
      </c>
      <c r="J148">
        <v>6.584393E-3</v>
      </c>
      <c r="K148">
        <v>8.0728659999999997E-3</v>
      </c>
      <c r="L148">
        <v>1.8186256000000001E-2</v>
      </c>
      <c r="M148">
        <v>1.4606081999999999E-2</v>
      </c>
      <c r="N148">
        <v>1.3653289000000001E-2</v>
      </c>
      <c r="O148">
        <v>2.1037690000000001E-3</v>
      </c>
      <c r="P148">
        <v>0</v>
      </c>
      <c r="Q148">
        <v>0</v>
      </c>
      <c r="R148">
        <v>2.7402009999999998E-3</v>
      </c>
      <c r="S148">
        <v>4.7898899999999998E-4</v>
      </c>
      <c r="T148">
        <v>2.7820200000000002E-4</v>
      </c>
      <c r="U148">
        <v>0</v>
      </c>
      <c r="V148">
        <v>0</v>
      </c>
      <c r="W148">
        <v>1.2153839999999999E-3</v>
      </c>
      <c r="X148">
        <v>2.8154640000000002E-3</v>
      </c>
      <c r="Y148">
        <v>3.6336210000000001E-3</v>
      </c>
      <c r="Z148">
        <v>2.4436637000000001E-2</v>
      </c>
      <c r="AA148">
        <v>8.167802E-3</v>
      </c>
      <c r="AB148">
        <v>8.3624960000000005E-3</v>
      </c>
      <c r="AC148">
        <v>8.7738639999999993E-3</v>
      </c>
      <c r="AD148">
        <v>5.9701750000000003E-3</v>
      </c>
      <c r="AE148">
        <v>8.2097790000000004E-3</v>
      </c>
      <c r="AF148">
        <v>1.2319340999999999E-2</v>
      </c>
      <c r="AG148">
        <v>1.861957E-3</v>
      </c>
      <c r="AH148">
        <v>5.2091652000000002E-2</v>
      </c>
      <c r="AI148">
        <v>1.590359E-3</v>
      </c>
      <c r="AJ148">
        <v>3.632644E-3</v>
      </c>
      <c r="AK148">
        <v>0.12764831099999999</v>
      </c>
      <c r="AL148">
        <v>8.5225509999999997E-3</v>
      </c>
      <c r="AM148">
        <v>3.2849222999999997E-2</v>
      </c>
      <c r="AN148">
        <v>0</v>
      </c>
      <c r="AO148">
        <v>1.7397297999999999E-2</v>
      </c>
      <c r="AP148">
        <v>1.7478760999999999E-2</v>
      </c>
      <c r="AQ148">
        <v>0</v>
      </c>
      <c r="AR148">
        <v>3.3395425999999999E-2</v>
      </c>
      <c r="AS148">
        <v>4.7881613000000003E-2</v>
      </c>
      <c r="AT148">
        <v>9.4702963000000001E-2</v>
      </c>
      <c r="AU148">
        <v>3.9321139999999997E-2</v>
      </c>
      <c r="AV148">
        <v>2.0530117000000001E-2</v>
      </c>
      <c r="AW148">
        <v>2.0403287999999999E-2</v>
      </c>
      <c r="AX148">
        <v>5.6345603000000001E-2</v>
      </c>
      <c r="AY148">
        <v>2.6576908E-2</v>
      </c>
      <c r="AZ148">
        <v>2.2253310000000001E-3</v>
      </c>
      <c r="BA148">
        <v>1.7575467000000001E-2</v>
      </c>
      <c r="BB148">
        <v>1.6348116999999999E-2</v>
      </c>
    </row>
    <row r="149" spans="1:54" x14ac:dyDescent="0.25">
      <c r="A149" t="s">
        <v>248</v>
      </c>
      <c r="B149" t="s">
        <v>249</v>
      </c>
      <c r="C149">
        <v>2.5671750000000001E-3</v>
      </c>
      <c r="D149">
        <v>1.5519361000000001E-2</v>
      </c>
      <c r="E149" t="s">
        <v>56</v>
      </c>
      <c r="F149" t="s">
        <v>242</v>
      </c>
      <c r="G149">
        <v>1.702776E-3</v>
      </c>
      <c r="H149">
        <v>2.3863259999999998E-3</v>
      </c>
      <c r="I149">
        <v>1.239101E-3</v>
      </c>
      <c r="J149">
        <v>2.6636300000000002E-3</v>
      </c>
      <c r="K149">
        <v>4.9909400000000001E-3</v>
      </c>
      <c r="L149">
        <v>3.3650860000000002E-3</v>
      </c>
      <c r="M149">
        <v>2.0913070000000001E-3</v>
      </c>
      <c r="N149">
        <v>2.0982330000000001E-3</v>
      </c>
      <c r="O149" s="1">
        <v>8.3127599999999993E-5</v>
      </c>
      <c r="P149">
        <v>0</v>
      </c>
      <c r="Q149">
        <v>0</v>
      </c>
      <c r="R149" s="1">
        <v>8.2536199999999998E-5</v>
      </c>
      <c r="S149" s="1">
        <v>5.4741699999999998E-5</v>
      </c>
      <c r="T149">
        <v>2.00564E-4</v>
      </c>
      <c r="U149">
        <v>0</v>
      </c>
      <c r="V149">
        <v>0</v>
      </c>
      <c r="W149">
        <v>2.0387090000000001E-3</v>
      </c>
      <c r="X149">
        <v>1.5951629999999999E-3</v>
      </c>
      <c r="Y149">
        <v>2.000459E-3</v>
      </c>
      <c r="Z149">
        <v>3.9385059999999996E-3</v>
      </c>
      <c r="AA149">
        <v>0</v>
      </c>
      <c r="AB149">
        <v>8.19698E-4</v>
      </c>
      <c r="AC149">
        <v>2.782554E-3</v>
      </c>
      <c r="AD149">
        <v>1.4218779999999999E-3</v>
      </c>
      <c r="AE149">
        <v>3.6058969000000003E-2</v>
      </c>
      <c r="AF149">
        <v>3.45287E-4</v>
      </c>
      <c r="AG149">
        <v>2.5599526000000001E-2</v>
      </c>
      <c r="AH149">
        <v>2.8154882999999999E-2</v>
      </c>
      <c r="AI149">
        <v>1.23695E-4</v>
      </c>
      <c r="AJ149">
        <v>1.4989574E-2</v>
      </c>
      <c r="AK149">
        <v>1.7447034E-2</v>
      </c>
      <c r="AL149">
        <v>1.4359209999999999E-3</v>
      </c>
      <c r="AM149">
        <v>0</v>
      </c>
      <c r="AN149">
        <v>0</v>
      </c>
      <c r="AO149">
        <v>0</v>
      </c>
      <c r="AP149">
        <v>0</v>
      </c>
      <c r="AQ149">
        <v>0</v>
      </c>
      <c r="AR149">
        <v>9.6932699999999997E-4</v>
      </c>
      <c r="AS149">
        <v>0</v>
      </c>
      <c r="AT149">
        <v>0</v>
      </c>
      <c r="AU149">
        <v>1.0791943E-2</v>
      </c>
      <c r="AV149">
        <v>6.3056789999999998E-3</v>
      </c>
      <c r="AW149">
        <v>1.4777350999999999E-2</v>
      </c>
      <c r="AX149">
        <v>1.2977739E-2</v>
      </c>
      <c r="AY149">
        <v>8.5777760000000005E-3</v>
      </c>
      <c r="AZ149">
        <v>1.5365378000000001E-2</v>
      </c>
      <c r="BA149">
        <v>1.2968749E-2</v>
      </c>
      <c r="BB149">
        <v>1.3374271E-2</v>
      </c>
    </row>
    <row r="150" spans="1:54" x14ac:dyDescent="0.25">
      <c r="A150" t="s">
        <v>263</v>
      </c>
      <c r="B150" t="s">
        <v>244</v>
      </c>
      <c r="C150">
        <v>7.9143359999999992E-3</v>
      </c>
      <c r="D150">
        <v>1.5250895E-2</v>
      </c>
      <c r="E150" t="s">
        <v>56</v>
      </c>
      <c r="F150" t="s">
        <v>242</v>
      </c>
      <c r="G150">
        <v>5.229956E-3</v>
      </c>
      <c r="H150">
        <v>8.2658880000000007E-3</v>
      </c>
      <c r="I150">
        <v>5.9100580000000002E-3</v>
      </c>
      <c r="J150">
        <v>7.8726439999999998E-3</v>
      </c>
      <c r="K150">
        <v>9.682586E-3</v>
      </c>
      <c r="L150">
        <v>1.0716504E-2</v>
      </c>
      <c r="M150">
        <v>7.6874120000000002E-3</v>
      </c>
      <c r="N150">
        <v>7.9496419999999998E-3</v>
      </c>
      <c r="O150">
        <v>3.9645499999999998E-4</v>
      </c>
      <c r="P150">
        <v>1.2884100000000001E-4</v>
      </c>
      <c r="Q150">
        <v>8.5173900000000001E-4</v>
      </c>
      <c r="R150">
        <v>2.1376870000000001E-3</v>
      </c>
      <c r="S150">
        <v>8.0059700000000001E-4</v>
      </c>
      <c r="T150">
        <v>1.086928E-3</v>
      </c>
      <c r="U150">
        <v>1.3228249999999999E-3</v>
      </c>
      <c r="V150">
        <v>3.9494699999999998E-4</v>
      </c>
      <c r="W150">
        <v>1.502895E-3</v>
      </c>
      <c r="X150">
        <v>1.5154050000000001E-3</v>
      </c>
      <c r="Y150">
        <v>2.8662319999999998E-3</v>
      </c>
      <c r="Z150">
        <v>6.7581179999999996E-3</v>
      </c>
      <c r="AA150">
        <v>3.6291990000000001E-3</v>
      </c>
      <c r="AB150">
        <v>3.247265E-3</v>
      </c>
      <c r="AC150">
        <v>3.194059E-3</v>
      </c>
      <c r="AD150">
        <v>2.2099070000000001E-3</v>
      </c>
      <c r="AE150">
        <v>7.206736E-3</v>
      </c>
      <c r="AF150">
        <v>3.2222661E-2</v>
      </c>
      <c r="AG150">
        <v>4.10108E-3</v>
      </c>
      <c r="AH150">
        <v>5.8050250000000001E-3</v>
      </c>
      <c r="AI150">
        <v>1.5285120000000001E-3</v>
      </c>
      <c r="AJ150">
        <v>4.0916420000000004E-3</v>
      </c>
      <c r="AK150">
        <v>2.4531722999999998E-2</v>
      </c>
      <c r="AL150">
        <v>4.2519782999999998E-2</v>
      </c>
      <c r="AM150">
        <v>0</v>
      </c>
      <c r="AN150">
        <v>0</v>
      </c>
      <c r="AO150" s="1">
        <v>8.2416099999999999E-5</v>
      </c>
      <c r="AP150">
        <v>0</v>
      </c>
      <c r="AQ150">
        <v>0</v>
      </c>
      <c r="AR150">
        <v>1.9386499999999999E-4</v>
      </c>
      <c r="AS150">
        <v>2.1177263000000002E-2</v>
      </c>
      <c r="AT150">
        <v>1.5511100000000001E-4</v>
      </c>
      <c r="AU150">
        <v>3.7041650000000001E-3</v>
      </c>
      <c r="AV150">
        <v>1.5177622E-2</v>
      </c>
      <c r="AW150">
        <v>1.5979970000000001E-3</v>
      </c>
      <c r="AX150">
        <v>1.5596209E-2</v>
      </c>
      <c r="AY150">
        <v>2.1131230000000002E-3</v>
      </c>
      <c r="AZ150">
        <v>3.9208209999999997E-3</v>
      </c>
      <c r="BA150">
        <v>5.8458190000000004E-3</v>
      </c>
      <c r="BB150">
        <v>5.0555390000000004E-3</v>
      </c>
    </row>
    <row r="151" spans="1:54" x14ac:dyDescent="0.25">
      <c r="A151" t="s">
        <v>403</v>
      </c>
      <c r="B151" t="s">
        <v>404</v>
      </c>
      <c r="C151">
        <v>4.2392130000000004E-3</v>
      </c>
      <c r="D151">
        <v>1.3593358E-2</v>
      </c>
      <c r="E151" t="s">
        <v>56</v>
      </c>
      <c r="F151" t="s">
        <v>242</v>
      </c>
      <c r="G151">
        <v>4.0217960000000002E-3</v>
      </c>
      <c r="H151">
        <v>2.9613439999999999E-3</v>
      </c>
      <c r="I151">
        <v>4.1065499999999996E-3</v>
      </c>
      <c r="J151">
        <v>1.947935E-3</v>
      </c>
      <c r="K151">
        <v>3.5753579999999998E-3</v>
      </c>
      <c r="L151">
        <v>6.2346540000000001E-3</v>
      </c>
      <c r="M151">
        <v>5.9928749999999999E-3</v>
      </c>
      <c r="N151">
        <v>5.0731919999999998E-3</v>
      </c>
      <c r="O151">
        <v>6.5223199999999999E-4</v>
      </c>
      <c r="P151">
        <v>0</v>
      </c>
      <c r="Q151" s="1">
        <v>3.4265399999999999E-5</v>
      </c>
      <c r="R151">
        <v>2.0056290000000001E-3</v>
      </c>
      <c r="S151">
        <v>6.2268600000000001E-4</v>
      </c>
      <c r="T151">
        <v>2.4585299999999998E-4</v>
      </c>
      <c r="U151" s="1">
        <v>9.40921E-5</v>
      </c>
      <c r="V151">
        <v>0</v>
      </c>
      <c r="W151">
        <v>1.4375499999999999E-4</v>
      </c>
      <c r="X151">
        <v>4.2271799999999999E-4</v>
      </c>
      <c r="Y151">
        <v>1.6397199999999999E-4</v>
      </c>
      <c r="Z151">
        <v>4.3263900000000002E-4</v>
      </c>
      <c r="AA151">
        <v>2.8629399999999998E-4</v>
      </c>
      <c r="AB151">
        <v>7.17236E-4</v>
      </c>
      <c r="AC151">
        <v>9.3568299999999998E-4</v>
      </c>
      <c r="AD151">
        <v>1.002167E-3</v>
      </c>
      <c r="AE151">
        <v>5.1500770000000003E-3</v>
      </c>
      <c r="AF151">
        <v>3.3887436E-2</v>
      </c>
      <c r="AG151">
        <v>1.33679E-3</v>
      </c>
      <c r="AH151">
        <v>4.0133510000000001E-3</v>
      </c>
      <c r="AI151">
        <v>5.3038468999999998E-2</v>
      </c>
      <c r="AJ151">
        <v>2.1113920000000001E-3</v>
      </c>
      <c r="AK151">
        <v>6.4201479999999997E-3</v>
      </c>
      <c r="AL151">
        <v>2.789199E-3</v>
      </c>
      <c r="AM151">
        <v>4.3331860000000002E-3</v>
      </c>
      <c r="AN151">
        <v>3.9631320000000003E-3</v>
      </c>
      <c r="AO151">
        <v>6.2261649999999997E-3</v>
      </c>
      <c r="AP151">
        <v>3.1734490000000001E-3</v>
      </c>
      <c r="AQ151">
        <v>6.5810260000000002E-3</v>
      </c>
      <c r="AR151">
        <v>4.0121710000000001E-3</v>
      </c>
      <c r="AS151">
        <v>8.5910880000000002E-3</v>
      </c>
      <c r="AT151">
        <v>5.0953930000000001E-3</v>
      </c>
      <c r="AU151">
        <v>0</v>
      </c>
      <c r="AV151">
        <v>3.57444E-4</v>
      </c>
      <c r="AW151">
        <v>1.15319E-4</v>
      </c>
      <c r="AX151">
        <v>3.8792200000000002E-4</v>
      </c>
      <c r="AY151">
        <v>0</v>
      </c>
      <c r="AZ151">
        <v>0</v>
      </c>
      <c r="BA151">
        <v>3.4208300000000002E-4</v>
      </c>
      <c r="BB151">
        <v>0</v>
      </c>
    </row>
    <row r="152" spans="1:54" x14ac:dyDescent="0.25">
      <c r="A152" t="s">
        <v>250</v>
      </c>
      <c r="B152" t="s">
        <v>251</v>
      </c>
      <c r="C152">
        <v>2.084729E-3</v>
      </c>
      <c r="D152">
        <v>1.3297686E-2</v>
      </c>
      <c r="E152" t="s">
        <v>56</v>
      </c>
      <c r="F152" t="s">
        <v>242</v>
      </c>
      <c r="G152">
        <v>1.6622340000000001E-3</v>
      </c>
      <c r="H152">
        <v>1.0733679999999999E-3</v>
      </c>
      <c r="I152">
        <v>2.1213930000000001E-3</v>
      </c>
      <c r="J152">
        <v>1.045537E-3</v>
      </c>
      <c r="K152">
        <v>1.9979939999999999E-3</v>
      </c>
      <c r="L152">
        <v>4.0159159999999996E-3</v>
      </c>
      <c r="M152">
        <v>3.1162949999999998E-3</v>
      </c>
      <c r="N152">
        <v>1.645093E-3</v>
      </c>
      <c r="O152">
        <v>0</v>
      </c>
      <c r="P152">
        <v>0</v>
      </c>
      <c r="Q152">
        <v>0</v>
      </c>
      <c r="R152">
        <v>0</v>
      </c>
      <c r="S152">
        <v>0</v>
      </c>
      <c r="T152">
        <v>0</v>
      </c>
      <c r="U152">
        <v>0</v>
      </c>
      <c r="V152">
        <v>0</v>
      </c>
      <c r="W152">
        <v>1.823077E-3</v>
      </c>
      <c r="X152">
        <v>2.7676089999999999E-3</v>
      </c>
      <c r="Y152">
        <v>2.6038760000000002E-3</v>
      </c>
      <c r="Z152">
        <v>3.4238150000000002E-3</v>
      </c>
      <c r="AA152">
        <v>1.4904129999999999E-3</v>
      </c>
      <c r="AB152">
        <v>3.2551469999999999E-3</v>
      </c>
      <c r="AC152">
        <v>1.646018E-3</v>
      </c>
      <c r="AD152">
        <v>1.747368E-3</v>
      </c>
      <c r="AE152">
        <v>8.7660889999999995E-3</v>
      </c>
      <c r="AF152">
        <v>1.3194890000000001E-3</v>
      </c>
      <c r="AG152">
        <v>2.6043532000000001E-2</v>
      </c>
      <c r="AH152">
        <v>5.2112130000000001E-3</v>
      </c>
      <c r="AI152">
        <v>0</v>
      </c>
      <c r="AJ152">
        <v>2.0300841E-2</v>
      </c>
      <c r="AK152">
        <v>1.8325580000000001E-2</v>
      </c>
      <c r="AL152">
        <v>2.6414743000000001E-2</v>
      </c>
      <c r="AM152">
        <v>1.9999319999999998E-3</v>
      </c>
      <c r="AN152">
        <v>0</v>
      </c>
      <c r="AO152">
        <v>0</v>
      </c>
      <c r="AP152">
        <v>0</v>
      </c>
      <c r="AQ152">
        <v>0</v>
      </c>
      <c r="AR152">
        <v>0</v>
      </c>
      <c r="AS152">
        <v>0</v>
      </c>
      <c r="AT152">
        <v>0</v>
      </c>
      <c r="AU152">
        <v>2.5243531E-2</v>
      </c>
      <c r="AV152">
        <v>1.4251934000000001E-2</v>
      </c>
      <c r="AW152">
        <v>1.2989901E-2</v>
      </c>
      <c r="AX152">
        <v>1.2528101999999999E-2</v>
      </c>
      <c r="AY152">
        <v>2.1732594000000001E-2</v>
      </c>
      <c r="AZ152">
        <v>3.4015769999999998E-3</v>
      </c>
      <c r="BA152">
        <v>3.74771E-3</v>
      </c>
      <c r="BB152">
        <v>2.8934700000000002E-4</v>
      </c>
    </row>
    <row r="153" spans="1:54" x14ac:dyDescent="0.25">
      <c r="A153" t="s">
        <v>245</v>
      </c>
      <c r="B153" t="s">
        <v>246</v>
      </c>
      <c r="C153">
        <v>3.4758789999999999E-3</v>
      </c>
      <c r="D153">
        <v>8.9112080000000003E-3</v>
      </c>
      <c r="E153" t="s">
        <v>56</v>
      </c>
      <c r="F153" t="s">
        <v>242</v>
      </c>
      <c r="G153">
        <v>1.5730410000000001E-3</v>
      </c>
      <c r="H153">
        <v>4.2024260000000004E-3</v>
      </c>
      <c r="I153">
        <v>2.1408550000000001E-3</v>
      </c>
      <c r="J153">
        <v>2.8814499999999998E-3</v>
      </c>
      <c r="K153">
        <v>4.8210700000000002E-3</v>
      </c>
      <c r="L153">
        <v>3.6165429999999998E-3</v>
      </c>
      <c r="M153">
        <v>3.537863E-3</v>
      </c>
      <c r="N153">
        <v>5.033788E-3</v>
      </c>
      <c r="O153">
        <v>1.7520750000000001E-3</v>
      </c>
      <c r="P153">
        <v>0</v>
      </c>
      <c r="Q153">
        <v>4.3076399999999998E-4</v>
      </c>
      <c r="R153">
        <v>3.2189110000000001E-3</v>
      </c>
      <c r="S153">
        <v>1.573823E-3</v>
      </c>
      <c r="T153">
        <v>1.0287E-3</v>
      </c>
      <c r="U153">
        <v>1.4833349999999999E-3</v>
      </c>
      <c r="V153">
        <v>2.41684E-3</v>
      </c>
      <c r="W153">
        <v>1.940694E-3</v>
      </c>
      <c r="X153">
        <v>2.616068E-3</v>
      </c>
      <c r="Y153">
        <v>3.1089099999999999E-3</v>
      </c>
      <c r="Z153">
        <v>4.7590280000000002E-3</v>
      </c>
      <c r="AA153">
        <v>5.9195510000000003E-3</v>
      </c>
      <c r="AB153">
        <v>6.1713799999999997E-3</v>
      </c>
      <c r="AC153">
        <v>2.4935209999999998E-3</v>
      </c>
      <c r="AD153">
        <v>4.4540760000000004E-3</v>
      </c>
      <c r="AE153">
        <v>6.0519730000000004E-3</v>
      </c>
      <c r="AF153">
        <v>1.0407932E-2</v>
      </c>
      <c r="AG153">
        <v>3.5472670000000002E-3</v>
      </c>
      <c r="AH153">
        <v>8.8047999999999998E-3</v>
      </c>
      <c r="AI153">
        <v>1.0893958E-2</v>
      </c>
      <c r="AJ153">
        <v>5.8489500000000003E-3</v>
      </c>
      <c r="AK153">
        <v>1.9226653999999999E-2</v>
      </c>
      <c r="AL153">
        <v>6.50813E-3</v>
      </c>
      <c r="AM153">
        <v>2.9522810000000002E-3</v>
      </c>
      <c r="AN153">
        <v>0</v>
      </c>
      <c r="AO153">
        <v>8.0767819999999994E-3</v>
      </c>
      <c r="AP153">
        <v>1.3140059999999999E-3</v>
      </c>
      <c r="AQ153">
        <v>4.1855319999999996E-3</v>
      </c>
      <c r="AR153">
        <v>3.068131E-3</v>
      </c>
      <c r="AS153">
        <v>0</v>
      </c>
      <c r="AT153">
        <v>2.3964630000000002E-3</v>
      </c>
      <c r="AU153">
        <v>1.1005645E-2</v>
      </c>
      <c r="AV153">
        <v>3.5836050000000001E-3</v>
      </c>
      <c r="AW153">
        <v>1.0559957999999999E-2</v>
      </c>
      <c r="AX153">
        <v>4.787304E-3</v>
      </c>
      <c r="AY153">
        <v>7.943004E-3</v>
      </c>
      <c r="AZ153">
        <v>3.4079349000000002E-2</v>
      </c>
      <c r="BA153">
        <v>2.0243714999999999E-2</v>
      </c>
      <c r="BB153">
        <v>3.7542799000000002E-2</v>
      </c>
    </row>
    <row r="154" spans="1:54" x14ac:dyDescent="0.25">
      <c r="A154" t="s">
        <v>247</v>
      </c>
      <c r="B154" t="s">
        <v>244</v>
      </c>
      <c r="C154">
        <v>2.1246110000000002E-3</v>
      </c>
      <c r="D154">
        <v>7.5303669999999996E-3</v>
      </c>
      <c r="E154" t="s">
        <v>56</v>
      </c>
      <c r="F154" t="s">
        <v>242</v>
      </c>
      <c r="G154">
        <v>1.0541000000000001E-3</v>
      </c>
      <c r="H154">
        <v>2.1659019999999999E-3</v>
      </c>
      <c r="I154">
        <v>1.9916439999999999E-3</v>
      </c>
      <c r="J154">
        <v>1.7114439999999999E-3</v>
      </c>
      <c r="K154">
        <v>3.0495700000000001E-3</v>
      </c>
      <c r="L154">
        <v>1.9598850000000002E-3</v>
      </c>
      <c r="M154">
        <v>2.0499759999999998E-3</v>
      </c>
      <c r="N154">
        <v>3.0143629999999999E-3</v>
      </c>
      <c r="O154">
        <v>0</v>
      </c>
      <c r="P154">
        <v>0</v>
      </c>
      <c r="Q154">
        <v>0</v>
      </c>
      <c r="R154">
        <v>7.0981099999999997E-4</v>
      </c>
      <c r="S154">
        <v>0</v>
      </c>
      <c r="T154">
        <v>1.4233599999999999E-4</v>
      </c>
      <c r="U154">
        <v>0</v>
      </c>
      <c r="V154">
        <v>0</v>
      </c>
      <c r="W154">
        <v>1.803474E-3</v>
      </c>
      <c r="X154">
        <v>2.368818E-3</v>
      </c>
      <c r="Y154">
        <v>2.9318199999999999E-3</v>
      </c>
      <c r="Z154">
        <v>2.7301000000000001E-3</v>
      </c>
      <c r="AA154">
        <v>7.1236709999999998E-3</v>
      </c>
      <c r="AB154">
        <v>8.2757969999999997E-3</v>
      </c>
      <c r="AC154">
        <v>4.9576489999999997E-3</v>
      </c>
      <c r="AD154">
        <v>5.9444779999999996E-3</v>
      </c>
      <c r="AE154">
        <v>1.5172100000000001E-4</v>
      </c>
      <c r="AF154">
        <v>2.9361713000000001E-2</v>
      </c>
      <c r="AG154">
        <v>6.5836899999999997E-3</v>
      </c>
      <c r="AH154">
        <v>7.8936049999999997E-3</v>
      </c>
      <c r="AI154">
        <v>8.6144440000000006E-3</v>
      </c>
      <c r="AJ154">
        <v>2.7671039999999998E-3</v>
      </c>
      <c r="AK154">
        <v>4.5504209999999998E-3</v>
      </c>
      <c r="AL154">
        <v>3.2024100000000003E-4</v>
      </c>
      <c r="AM154">
        <v>0</v>
      </c>
      <c r="AN154">
        <v>0</v>
      </c>
      <c r="AO154">
        <v>0</v>
      </c>
      <c r="AP154">
        <v>0</v>
      </c>
      <c r="AQ154">
        <v>0</v>
      </c>
      <c r="AR154">
        <v>0</v>
      </c>
      <c r="AS154">
        <v>0</v>
      </c>
      <c r="AT154">
        <v>0</v>
      </c>
      <c r="AU154">
        <v>1.06851E-4</v>
      </c>
      <c r="AV154">
        <v>1.7413899999999999E-4</v>
      </c>
      <c r="AW154">
        <v>5.0163919999999997E-3</v>
      </c>
      <c r="AX154">
        <v>0</v>
      </c>
      <c r="AY154">
        <v>3.5229853999999998E-2</v>
      </c>
      <c r="AZ154">
        <v>4.5036449999999997E-3</v>
      </c>
      <c r="BA154">
        <v>3.8815023999999997E-2</v>
      </c>
      <c r="BB154">
        <v>1.6010545000000001E-2</v>
      </c>
    </row>
    <row r="155" spans="1:54" x14ac:dyDescent="0.25">
      <c r="A155" t="s">
        <v>398</v>
      </c>
      <c r="B155" t="s">
        <v>364</v>
      </c>
      <c r="C155">
        <v>2.0615830000000001E-3</v>
      </c>
      <c r="D155">
        <v>7.1008410000000001E-3</v>
      </c>
      <c r="E155" t="s">
        <v>56</v>
      </c>
      <c r="F155" t="s">
        <v>242</v>
      </c>
      <c r="G155">
        <v>2.1325250000000001E-3</v>
      </c>
      <c r="H155">
        <v>2.0652740000000002E-3</v>
      </c>
      <c r="I155">
        <v>1.5050860000000001E-3</v>
      </c>
      <c r="J155">
        <v>1.767455E-3</v>
      </c>
      <c r="K155">
        <v>2.2811099999999998E-3</v>
      </c>
      <c r="L155">
        <v>2.5515490000000002E-3</v>
      </c>
      <c r="M155">
        <v>2.347554E-3</v>
      </c>
      <c r="N155">
        <v>1.8421100000000001E-3</v>
      </c>
      <c r="O155">
        <v>1.66255E-4</v>
      </c>
      <c r="P155">
        <v>1.5299899999999999E-4</v>
      </c>
      <c r="Q155" s="1">
        <v>8.8110900000000004E-5</v>
      </c>
      <c r="R155">
        <v>2.7236900000000001E-4</v>
      </c>
      <c r="S155">
        <v>6.0215799999999999E-4</v>
      </c>
      <c r="T155">
        <v>2.7173200000000001E-4</v>
      </c>
      <c r="U155">
        <v>1.3837100000000001E-4</v>
      </c>
      <c r="V155">
        <v>1.3557900000000001E-4</v>
      </c>
      <c r="W155">
        <v>2.6790700000000001E-4</v>
      </c>
      <c r="X155">
        <v>2.8712900000000001E-4</v>
      </c>
      <c r="Y155">
        <v>6.8212399999999999E-4</v>
      </c>
      <c r="Z155">
        <v>1.1039750000000001E-3</v>
      </c>
      <c r="AA155">
        <v>1.936695E-3</v>
      </c>
      <c r="AB155">
        <v>1.5290519999999999E-3</v>
      </c>
      <c r="AC155">
        <v>1.2051200000000001E-3</v>
      </c>
      <c r="AD155">
        <v>2.8180599999999998E-3</v>
      </c>
      <c r="AE155">
        <v>4.0880320000000001E-3</v>
      </c>
      <c r="AF155">
        <v>2.0692546999999999E-2</v>
      </c>
      <c r="AG155">
        <v>2.6735799999999998E-4</v>
      </c>
      <c r="AH155">
        <v>0</v>
      </c>
      <c r="AI155">
        <v>3.0526055E-2</v>
      </c>
      <c r="AJ155">
        <v>1.2327379999999999E-3</v>
      </c>
      <c r="AK155">
        <v>0</v>
      </c>
      <c r="AL155">
        <v>0</v>
      </c>
      <c r="AM155">
        <v>0</v>
      </c>
      <c r="AN155">
        <v>0</v>
      </c>
      <c r="AO155">
        <v>1.086395E-3</v>
      </c>
      <c r="AP155">
        <v>0</v>
      </c>
      <c r="AQ155">
        <v>0</v>
      </c>
      <c r="AR155">
        <v>0</v>
      </c>
      <c r="AS155">
        <v>1.5518109999999999E-3</v>
      </c>
      <c r="AT155">
        <v>0</v>
      </c>
      <c r="AU155">
        <v>0</v>
      </c>
      <c r="AV155">
        <v>2.9328699999999999E-4</v>
      </c>
      <c r="AW155">
        <v>6.0954499999999997E-4</v>
      </c>
      <c r="AX155">
        <v>0</v>
      </c>
      <c r="AY155">
        <v>0</v>
      </c>
      <c r="AZ155">
        <v>0</v>
      </c>
      <c r="BA155">
        <v>6.3855499999999996E-4</v>
      </c>
      <c r="BB155">
        <v>0</v>
      </c>
    </row>
    <row r="156" spans="1:54" x14ac:dyDescent="0.25">
      <c r="A156" t="s">
        <v>306</v>
      </c>
      <c r="B156" t="s">
        <v>307</v>
      </c>
      <c r="C156">
        <v>5.7216029999999996E-3</v>
      </c>
      <c r="D156">
        <v>6.9541469999999999E-3</v>
      </c>
      <c r="E156" t="s">
        <v>56</v>
      </c>
      <c r="F156" t="s">
        <v>242</v>
      </c>
      <c r="G156">
        <v>3.6001560000000002E-3</v>
      </c>
      <c r="H156">
        <v>4.9307819999999999E-3</v>
      </c>
      <c r="I156">
        <v>4.4503839999999999E-3</v>
      </c>
      <c r="J156">
        <v>2.8067690000000002E-3</v>
      </c>
      <c r="K156">
        <v>6.5035919999999999E-3</v>
      </c>
      <c r="L156">
        <v>9.037659E-3</v>
      </c>
      <c r="M156">
        <v>6.976533E-3</v>
      </c>
      <c r="N156">
        <v>7.46695E-3</v>
      </c>
      <c r="O156">
        <v>0</v>
      </c>
      <c r="P156">
        <v>0</v>
      </c>
      <c r="Q156">
        <v>0</v>
      </c>
      <c r="R156">
        <v>0</v>
      </c>
      <c r="S156">
        <v>0</v>
      </c>
      <c r="T156">
        <v>0</v>
      </c>
      <c r="U156">
        <v>0</v>
      </c>
      <c r="V156">
        <v>0</v>
      </c>
      <c r="W156">
        <v>7.0570699999999997E-4</v>
      </c>
      <c r="X156">
        <v>8.6138800000000004E-4</v>
      </c>
      <c r="Y156">
        <v>1.3183349999999999E-3</v>
      </c>
      <c r="Z156">
        <v>5.3259340000000001E-3</v>
      </c>
      <c r="AA156">
        <v>3.87339E-4</v>
      </c>
      <c r="AB156">
        <v>1.016741E-3</v>
      </c>
      <c r="AC156">
        <v>3.6741500000000001E-4</v>
      </c>
      <c r="AD156">
        <v>6.3384900000000002E-4</v>
      </c>
      <c r="AE156">
        <v>3.7087300000000003E-4</v>
      </c>
      <c r="AF156">
        <v>1.122182E-3</v>
      </c>
      <c r="AG156">
        <v>3.2164119999999997E-2</v>
      </c>
      <c r="AH156">
        <v>4.5047799999999998E-4</v>
      </c>
      <c r="AI156">
        <v>9.2770899999999998E-4</v>
      </c>
      <c r="AJ156">
        <v>1.9395958000000001E-2</v>
      </c>
      <c r="AK156">
        <v>4.1674600000000001E-4</v>
      </c>
      <c r="AL156">
        <v>7.8510799999999996E-4</v>
      </c>
      <c r="AM156">
        <v>0</v>
      </c>
      <c r="AN156">
        <v>0</v>
      </c>
      <c r="AO156" s="1">
        <v>7.4923800000000003E-5</v>
      </c>
      <c r="AP156">
        <v>0</v>
      </c>
      <c r="AQ156">
        <v>0</v>
      </c>
      <c r="AR156">
        <v>0</v>
      </c>
      <c r="AS156">
        <v>1.7235E-3</v>
      </c>
      <c r="AT156">
        <v>0</v>
      </c>
      <c r="AU156">
        <v>3.7130700000000002E-3</v>
      </c>
      <c r="AV156">
        <v>1.2464710000000001E-3</v>
      </c>
      <c r="AW156">
        <v>1.64742E-4</v>
      </c>
      <c r="AX156">
        <v>1.8355742000000001E-2</v>
      </c>
      <c r="AY156">
        <v>4.0090900000000002E-4</v>
      </c>
      <c r="AZ156">
        <v>0</v>
      </c>
      <c r="BA156">
        <v>2.6606500000000001E-4</v>
      </c>
      <c r="BB156">
        <v>2.00936E-4</v>
      </c>
    </row>
    <row r="157" spans="1:54" x14ac:dyDescent="0.25">
      <c r="A157" t="s">
        <v>278</v>
      </c>
      <c r="B157" t="s">
        <v>241</v>
      </c>
      <c r="C157">
        <v>2.5192539999999999E-3</v>
      </c>
      <c r="D157">
        <v>6.5828559999999998E-3</v>
      </c>
      <c r="E157" t="s">
        <v>56</v>
      </c>
      <c r="F157" t="s">
        <v>242</v>
      </c>
      <c r="G157">
        <v>1.31357E-3</v>
      </c>
      <c r="H157">
        <v>3.7472030000000002E-3</v>
      </c>
      <c r="I157">
        <v>1.401287E-3</v>
      </c>
      <c r="J157">
        <v>1.8919239999999999E-3</v>
      </c>
      <c r="K157">
        <v>4.141591E-3</v>
      </c>
      <c r="L157">
        <v>2.9213379999999999E-3</v>
      </c>
      <c r="M157">
        <v>2.2152970000000002E-3</v>
      </c>
      <c r="N157">
        <v>2.5218200000000001E-3</v>
      </c>
      <c r="O157">
        <v>1.266098E-3</v>
      </c>
      <c r="P157">
        <v>0</v>
      </c>
      <c r="Q157">
        <v>1.22376E-4</v>
      </c>
      <c r="R157">
        <v>4.29188E-4</v>
      </c>
      <c r="S157">
        <v>0</v>
      </c>
      <c r="T157">
        <v>1.4233599999999999E-4</v>
      </c>
      <c r="U157">
        <v>1.1623100000000001E-4</v>
      </c>
      <c r="V157">
        <v>0</v>
      </c>
      <c r="W157">
        <v>1.339537E-3</v>
      </c>
      <c r="X157">
        <v>1.682897E-3</v>
      </c>
      <c r="Y157">
        <v>2.5579639999999998E-3</v>
      </c>
      <c r="Z157">
        <v>2.2750840000000001E-3</v>
      </c>
      <c r="AA157">
        <v>1.086233E-3</v>
      </c>
      <c r="AB157">
        <v>1.8206749999999999E-3</v>
      </c>
      <c r="AC157">
        <v>6.2215600000000001E-4</v>
      </c>
      <c r="AD157">
        <v>1.576058E-3</v>
      </c>
      <c r="AE157">
        <v>2.468834E-2</v>
      </c>
      <c r="AF157">
        <v>2.1950379999999999E-3</v>
      </c>
      <c r="AG157">
        <v>9.9734070000000001E-3</v>
      </c>
      <c r="AH157">
        <v>3.0714400000000003E-4</v>
      </c>
      <c r="AI157">
        <v>5.4160559999999998E-3</v>
      </c>
      <c r="AJ157">
        <v>7.7898569999999999E-3</v>
      </c>
      <c r="AK157">
        <v>6.1948799999999996E-4</v>
      </c>
      <c r="AL157">
        <v>1.673519E-3</v>
      </c>
      <c r="AM157">
        <v>2.530526E-3</v>
      </c>
      <c r="AN157">
        <v>0</v>
      </c>
      <c r="AO157">
        <v>0</v>
      </c>
      <c r="AP157">
        <v>1.0875674E-2</v>
      </c>
      <c r="AQ157">
        <v>5.9668000000000004E-4</v>
      </c>
      <c r="AR157">
        <v>6.4902799999999995E-4</v>
      </c>
      <c r="AS157">
        <v>1.9810349000000001E-2</v>
      </c>
      <c r="AT157">
        <v>3.3736619999999999E-3</v>
      </c>
      <c r="AU157">
        <v>6.1350240000000002E-3</v>
      </c>
      <c r="AV157">
        <v>4.5459539999999996E-3</v>
      </c>
      <c r="AW157">
        <v>2.6358710000000001E-3</v>
      </c>
      <c r="AX157">
        <v>5.3780030000000001E-3</v>
      </c>
      <c r="AY157">
        <v>7.1662430000000001E-3</v>
      </c>
      <c r="AZ157">
        <v>1.4305699999999999E-3</v>
      </c>
      <c r="BA157">
        <v>9.6847510000000001E-3</v>
      </c>
      <c r="BB157">
        <v>2.9336589999999999E-3</v>
      </c>
    </row>
    <row r="158" spans="1:54" x14ac:dyDescent="0.25">
      <c r="A158" t="s">
        <v>320</v>
      </c>
      <c r="B158" t="s">
        <v>253</v>
      </c>
      <c r="C158">
        <v>2.0695800000000001E-4</v>
      </c>
      <c r="D158">
        <v>6.435489E-3</v>
      </c>
      <c r="E158" t="s">
        <v>3</v>
      </c>
      <c r="F158" t="s">
        <v>242</v>
      </c>
      <c r="G158">
        <v>2.4325400000000001E-4</v>
      </c>
      <c r="H158">
        <v>0</v>
      </c>
      <c r="I158">
        <v>2.91935E-4</v>
      </c>
      <c r="J158">
        <v>0</v>
      </c>
      <c r="K158">
        <v>0</v>
      </c>
      <c r="L158">
        <v>3.6239399999999999E-4</v>
      </c>
      <c r="M158">
        <v>4.1330199999999999E-4</v>
      </c>
      <c r="N158">
        <v>3.4477999999999999E-4</v>
      </c>
      <c r="O158">
        <v>0</v>
      </c>
      <c r="P158">
        <v>0</v>
      </c>
      <c r="Q158">
        <v>0</v>
      </c>
      <c r="R158">
        <v>0</v>
      </c>
      <c r="S158">
        <v>0</v>
      </c>
      <c r="T158">
        <v>0</v>
      </c>
      <c r="U158">
        <v>0</v>
      </c>
      <c r="V158">
        <v>0</v>
      </c>
      <c r="W158">
        <v>4.1819699999999998E-4</v>
      </c>
      <c r="X158">
        <v>4.9450099999999995E-4</v>
      </c>
      <c r="Y158">
        <v>7.73948E-4</v>
      </c>
      <c r="Z158">
        <v>1.9394200000000001E-4</v>
      </c>
      <c r="AA158">
        <v>0</v>
      </c>
      <c r="AB158">
        <v>5.1231099999999999E-4</v>
      </c>
      <c r="AC158">
        <v>2.3024699999999999E-4</v>
      </c>
      <c r="AD158">
        <v>1.19917E-4</v>
      </c>
      <c r="AE158">
        <v>5.1483912999999999E-2</v>
      </c>
      <c r="AF158">
        <v>0</v>
      </c>
      <c r="AG158">
        <v>0</v>
      </c>
      <c r="AH158">
        <v>0</v>
      </c>
      <c r="AI158">
        <v>0</v>
      </c>
      <c r="AJ158">
        <v>0</v>
      </c>
      <c r="AK158">
        <v>0</v>
      </c>
      <c r="AL158">
        <v>0</v>
      </c>
      <c r="AM158">
        <v>0</v>
      </c>
      <c r="AN158">
        <v>0</v>
      </c>
      <c r="AO158">
        <v>4.49543E-4</v>
      </c>
      <c r="AP158">
        <v>0</v>
      </c>
      <c r="AQ158">
        <v>1.7979361999999999E-2</v>
      </c>
      <c r="AR158">
        <v>0</v>
      </c>
      <c r="AS158">
        <v>0</v>
      </c>
      <c r="AT158">
        <v>0</v>
      </c>
      <c r="AU158">
        <v>8.0138200000000001E-4</v>
      </c>
      <c r="AV158">
        <v>9.8984500000000005E-4</v>
      </c>
      <c r="AW158">
        <v>8.772508E-3</v>
      </c>
      <c r="AX158">
        <v>4.7608600000000002E-4</v>
      </c>
      <c r="AY158">
        <v>9.0204499999999997E-4</v>
      </c>
      <c r="AZ158">
        <v>1.621312E-3</v>
      </c>
      <c r="BA158">
        <v>5.39731E-4</v>
      </c>
      <c r="BB158">
        <v>1.06094E-3</v>
      </c>
    </row>
    <row r="159" spans="1:54" x14ac:dyDescent="0.25">
      <c r="A159" t="s">
        <v>271</v>
      </c>
      <c r="B159" t="s">
        <v>272</v>
      </c>
      <c r="C159">
        <v>4.7340380000000003E-3</v>
      </c>
      <c r="D159">
        <v>6.0484299999999996E-3</v>
      </c>
      <c r="E159" t="s">
        <v>56</v>
      </c>
      <c r="F159" t="s">
        <v>242</v>
      </c>
      <c r="G159">
        <v>2.7082249999999999E-3</v>
      </c>
      <c r="H159">
        <v>7.6908699999999998E-3</v>
      </c>
      <c r="I159">
        <v>3.3994189999999999E-3</v>
      </c>
      <c r="J159">
        <v>2.837886E-3</v>
      </c>
      <c r="K159">
        <v>8.6471880000000001E-3</v>
      </c>
      <c r="L159">
        <v>4.3117470000000003E-3</v>
      </c>
      <c r="M159">
        <v>4.6124470000000004E-3</v>
      </c>
      <c r="N159">
        <v>3.6645190000000002E-3</v>
      </c>
      <c r="O159">
        <v>0</v>
      </c>
      <c r="P159">
        <v>0</v>
      </c>
      <c r="Q159">
        <v>0</v>
      </c>
      <c r="R159">
        <v>5.6950000000000002E-4</v>
      </c>
      <c r="S159">
        <v>2.6686599999999999E-4</v>
      </c>
      <c r="T159">
        <v>0</v>
      </c>
      <c r="U159">
        <v>0</v>
      </c>
      <c r="V159">
        <v>0</v>
      </c>
      <c r="W159">
        <v>9.4747699999999995E-4</v>
      </c>
      <c r="X159">
        <v>1.6988490000000001E-3</v>
      </c>
      <c r="Y159">
        <v>1.659397E-3</v>
      </c>
      <c r="Z159">
        <v>3.1179839999999999E-3</v>
      </c>
      <c r="AA159">
        <v>4.5470200000000002E-4</v>
      </c>
      <c r="AB159">
        <v>1.0719130000000001E-3</v>
      </c>
      <c r="AC159">
        <v>9.8956999999999995E-4</v>
      </c>
      <c r="AD159">
        <v>1.1220850000000001E-3</v>
      </c>
      <c r="AE159">
        <v>3.2957120000000001E-3</v>
      </c>
      <c r="AF159">
        <v>1.5093967E-2</v>
      </c>
      <c r="AG159">
        <v>1.3396544E-2</v>
      </c>
      <c r="AH159">
        <v>1.8019119999999999E-3</v>
      </c>
      <c r="AI159">
        <v>5.4602319999999998E-3</v>
      </c>
      <c r="AJ159">
        <v>3.5146159999999999E-3</v>
      </c>
      <c r="AK159">
        <v>5.2149620000000001E-3</v>
      </c>
      <c r="AL159">
        <v>6.09492E-4</v>
      </c>
      <c r="AM159">
        <v>2.5849500000000002E-4</v>
      </c>
      <c r="AN159">
        <v>0</v>
      </c>
      <c r="AO159">
        <v>3.52142E-4</v>
      </c>
      <c r="AP159">
        <v>0</v>
      </c>
      <c r="AQ159">
        <v>0</v>
      </c>
      <c r="AR159">
        <v>1.0451880000000001E-3</v>
      </c>
      <c r="AS159">
        <v>0</v>
      </c>
      <c r="AT159">
        <v>0</v>
      </c>
      <c r="AU159">
        <v>4.5767810000000003E-3</v>
      </c>
      <c r="AV159">
        <v>4.7292590000000004E-3</v>
      </c>
      <c r="AW159">
        <v>6.5567289999999999E-3</v>
      </c>
      <c r="AX159">
        <v>2.0462860999999999E-2</v>
      </c>
      <c r="AY159">
        <v>5.0113600000000001E-4</v>
      </c>
      <c r="AZ159">
        <v>0</v>
      </c>
      <c r="BA159">
        <v>5.2300699999999999E-3</v>
      </c>
      <c r="BB159">
        <v>5.875356E-3</v>
      </c>
    </row>
    <row r="160" spans="1:54" x14ac:dyDescent="0.25">
      <c r="A160" t="s">
        <v>736</v>
      </c>
      <c r="B160" t="s">
        <v>297</v>
      </c>
      <c r="C160">
        <v>1.95773E-4</v>
      </c>
      <c r="D160">
        <v>5.7406979999999998E-3</v>
      </c>
      <c r="E160" t="s">
        <v>3</v>
      </c>
      <c r="F160" t="s">
        <v>242</v>
      </c>
      <c r="G160">
        <v>1.2973499999999999E-4</v>
      </c>
      <c r="H160">
        <v>2.4917500000000003E-4</v>
      </c>
      <c r="I160" s="1">
        <v>5.18995E-5</v>
      </c>
      <c r="J160">
        <v>2.4893700000000002E-4</v>
      </c>
      <c r="K160">
        <v>2.26493E-4</v>
      </c>
      <c r="L160">
        <v>3.10623E-4</v>
      </c>
      <c r="M160">
        <v>1.81853E-4</v>
      </c>
      <c r="N160">
        <v>1.67465E-4</v>
      </c>
      <c r="O160">
        <v>0</v>
      </c>
      <c r="P160">
        <v>0</v>
      </c>
      <c r="Q160">
        <v>0</v>
      </c>
      <c r="R160">
        <v>0</v>
      </c>
      <c r="S160">
        <v>0</v>
      </c>
      <c r="T160">
        <v>0</v>
      </c>
      <c r="U160">
        <v>0</v>
      </c>
      <c r="V160">
        <v>0</v>
      </c>
      <c r="W160">
        <v>1.4375499999999999E-4</v>
      </c>
      <c r="X160">
        <v>0</v>
      </c>
      <c r="Y160">
        <v>1.70531E-4</v>
      </c>
      <c r="Z160">
        <v>2.90912E-4</v>
      </c>
      <c r="AA160">
        <v>1.5998799999999999E-4</v>
      </c>
      <c r="AB160">
        <v>1.9704299999999999E-4</v>
      </c>
      <c r="AC160">
        <v>0</v>
      </c>
      <c r="AD160">
        <v>2.74097E-4</v>
      </c>
      <c r="AE160">
        <v>1.3486300000000001E-4</v>
      </c>
      <c r="AF160">
        <v>0</v>
      </c>
      <c r="AG160">
        <v>2.2916399999999999E-4</v>
      </c>
      <c r="AH160">
        <v>1.699531E-3</v>
      </c>
      <c r="AI160">
        <v>0</v>
      </c>
      <c r="AJ160">
        <v>1.83599E-4</v>
      </c>
      <c r="AK160">
        <v>1.9598346999999999E-2</v>
      </c>
      <c r="AL160">
        <v>2.4080081E-2</v>
      </c>
      <c r="AM160">
        <v>2.24482E-4</v>
      </c>
      <c r="AN160">
        <v>0</v>
      </c>
      <c r="AO160" s="1">
        <v>6.74314E-5</v>
      </c>
      <c r="AP160">
        <v>0</v>
      </c>
      <c r="AQ160">
        <v>0</v>
      </c>
      <c r="AR160">
        <v>0</v>
      </c>
      <c r="AS160">
        <v>0</v>
      </c>
      <c r="AT160">
        <v>0</v>
      </c>
      <c r="AU160">
        <v>4.5411600000000001E-4</v>
      </c>
      <c r="AV160">
        <v>9.5318400000000004E-4</v>
      </c>
      <c r="AW160">
        <v>4.2832900000000003E-4</v>
      </c>
      <c r="AX160">
        <v>0</v>
      </c>
      <c r="AY160">
        <v>1.0857900000000001E-4</v>
      </c>
      <c r="AZ160">
        <v>0</v>
      </c>
      <c r="BA160">
        <v>0</v>
      </c>
      <c r="BB160">
        <v>0</v>
      </c>
    </row>
    <row r="161" spans="1:54" x14ac:dyDescent="0.25">
      <c r="A161" t="s">
        <v>737</v>
      </c>
      <c r="B161" t="s">
        <v>241</v>
      </c>
      <c r="C161">
        <v>4.14879E-4</v>
      </c>
      <c r="D161">
        <v>5.4402920000000002E-3</v>
      </c>
      <c r="E161" t="s">
        <v>3</v>
      </c>
      <c r="F161" t="s">
        <v>242</v>
      </c>
      <c r="G161">
        <v>1.0703170000000001E-3</v>
      </c>
      <c r="H161">
        <v>0</v>
      </c>
      <c r="I161">
        <v>4.2168400000000002E-4</v>
      </c>
      <c r="J161">
        <v>0</v>
      </c>
      <c r="K161">
        <v>0</v>
      </c>
      <c r="L161">
        <v>3.84581E-4</v>
      </c>
      <c r="M161">
        <v>8.5140200000000002E-4</v>
      </c>
      <c r="N161">
        <v>5.9105099999999999E-4</v>
      </c>
      <c r="O161">
        <v>0</v>
      </c>
      <c r="P161">
        <v>0</v>
      </c>
      <c r="Q161">
        <v>0</v>
      </c>
      <c r="R161">
        <v>0</v>
      </c>
      <c r="S161">
        <v>0</v>
      </c>
      <c r="T161">
        <v>0</v>
      </c>
      <c r="U161">
        <v>0</v>
      </c>
      <c r="V161">
        <v>0</v>
      </c>
      <c r="W161">
        <v>0</v>
      </c>
      <c r="X161">
        <v>0</v>
      </c>
      <c r="Y161">
        <v>0</v>
      </c>
      <c r="Z161">
        <v>0</v>
      </c>
      <c r="AA161">
        <v>3.4523699999999997E-4</v>
      </c>
      <c r="AB161">
        <v>3.3103199999999998E-4</v>
      </c>
      <c r="AC161">
        <v>0</v>
      </c>
      <c r="AD161">
        <v>0</v>
      </c>
      <c r="AE161">
        <v>4.3004408000000001E-2</v>
      </c>
      <c r="AF161">
        <v>5.1793E-4</v>
      </c>
      <c r="AG161">
        <v>0</v>
      </c>
      <c r="AH161">
        <v>0</v>
      </c>
      <c r="AI161">
        <v>0</v>
      </c>
      <c r="AJ161">
        <v>0</v>
      </c>
      <c r="AK161">
        <v>0</v>
      </c>
      <c r="AL161">
        <v>0</v>
      </c>
      <c r="AM161">
        <v>0</v>
      </c>
      <c r="AN161">
        <v>0</v>
      </c>
      <c r="AO161">
        <v>0</v>
      </c>
      <c r="AP161">
        <v>0</v>
      </c>
      <c r="AQ161">
        <v>0</v>
      </c>
      <c r="AR161">
        <v>0</v>
      </c>
      <c r="AS161">
        <v>0</v>
      </c>
      <c r="AT161">
        <v>0</v>
      </c>
      <c r="AU161">
        <v>0</v>
      </c>
      <c r="AV161">
        <v>2.2088210000000001E-3</v>
      </c>
      <c r="AW161">
        <v>0</v>
      </c>
      <c r="AX161">
        <v>0</v>
      </c>
      <c r="AY161">
        <v>6.0971500000000004E-4</v>
      </c>
      <c r="AZ161">
        <v>1.1762459999999999E-3</v>
      </c>
      <c r="BA161">
        <v>6.6896200000000005E-4</v>
      </c>
      <c r="BB161">
        <v>0</v>
      </c>
    </row>
    <row r="162" spans="1:54" x14ac:dyDescent="0.25">
      <c r="A162" t="s">
        <v>324</v>
      </c>
      <c r="B162" t="s">
        <v>241</v>
      </c>
      <c r="C162">
        <v>9.3543999999999995E-4</v>
      </c>
      <c r="D162">
        <v>5.4355899999999997E-3</v>
      </c>
      <c r="E162" t="s">
        <v>56</v>
      </c>
      <c r="F162" t="s">
        <v>242</v>
      </c>
      <c r="G162">
        <v>5.3515799999999999E-4</v>
      </c>
      <c r="H162">
        <v>9.3440500000000002E-4</v>
      </c>
      <c r="I162">
        <v>7.4605600000000004E-4</v>
      </c>
      <c r="J162">
        <v>6.7835400000000004E-4</v>
      </c>
      <c r="K162">
        <v>1.26998E-3</v>
      </c>
      <c r="L162">
        <v>1.0723900000000001E-3</v>
      </c>
      <c r="M162">
        <v>1.1241809999999999E-3</v>
      </c>
      <c r="N162">
        <v>1.1229980000000001E-3</v>
      </c>
      <c r="O162">
        <v>0</v>
      </c>
      <c r="P162">
        <v>0</v>
      </c>
      <c r="Q162">
        <v>0</v>
      </c>
      <c r="R162">
        <v>0</v>
      </c>
      <c r="S162">
        <v>0</v>
      </c>
      <c r="T162">
        <v>0</v>
      </c>
      <c r="U162">
        <v>0</v>
      </c>
      <c r="V162">
        <v>0</v>
      </c>
      <c r="W162">
        <v>5.1621200000000005E-4</v>
      </c>
      <c r="X162">
        <v>8.5341200000000001E-4</v>
      </c>
      <c r="Y162">
        <v>1.05598E-3</v>
      </c>
      <c r="Z162">
        <v>1.1636490000000001E-3</v>
      </c>
      <c r="AA162">
        <v>1.549356E-3</v>
      </c>
      <c r="AB162">
        <v>2.2620510000000002E-3</v>
      </c>
      <c r="AC162">
        <v>1.802782E-3</v>
      </c>
      <c r="AD162">
        <v>1.7987610000000001E-3</v>
      </c>
      <c r="AE162">
        <v>0</v>
      </c>
      <c r="AF162">
        <v>2.0051300000000001E-2</v>
      </c>
      <c r="AG162">
        <v>1.43227E-4</v>
      </c>
      <c r="AH162">
        <v>7.5557469999999998E-3</v>
      </c>
      <c r="AI162">
        <v>1.5196763E-2</v>
      </c>
      <c r="AJ162">
        <v>5.3768399999999997E-4</v>
      </c>
      <c r="AK162">
        <v>0</v>
      </c>
      <c r="AL162">
        <v>0</v>
      </c>
      <c r="AM162">
        <v>0</v>
      </c>
      <c r="AN162">
        <v>0</v>
      </c>
      <c r="AO162">
        <v>0</v>
      </c>
      <c r="AP162">
        <v>0</v>
      </c>
      <c r="AQ162">
        <v>0</v>
      </c>
      <c r="AR162">
        <v>0</v>
      </c>
      <c r="AS162">
        <v>0</v>
      </c>
      <c r="AT162">
        <v>0</v>
      </c>
      <c r="AU162">
        <v>3.7843040000000001E-3</v>
      </c>
      <c r="AV162">
        <v>1.8422110000000001E-3</v>
      </c>
      <c r="AW162">
        <v>3.789064E-3</v>
      </c>
      <c r="AX162">
        <v>1.3577249999999999E-3</v>
      </c>
      <c r="AY162">
        <v>1.0523850000000001E-3</v>
      </c>
      <c r="AZ162">
        <v>1.7908609999999999E-3</v>
      </c>
      <c r="BA162">
        <v>1.429147E-3</v>
      </c>
      <c r="BB162">
        <v>0</v>
      </c>
    </row>
    <row r="163" spans="1:54" x14ac:dyDescent="0.25">
      <c r="A163" t="s">
        <v>358</v>
      </c>
      <c r="B163" t="s">
        <v>307</v>
      </c>
      <c r="C163">
        <v>1.4954599999999999E-4</v>
      </c>
      <c r="D163">
        <v>5.3396950000000002E-3</v>
      </c>
      <c r="E163" t="s">
        <v>3</v>
      </c>
      <c r="F163" t="s">
        <v>242</v>
      </c>
      <c r="G163">
        <v>1.1351800000000001E-4</v>
      </c>
      <c r="H163">
        <v>1.5333799999999999E-4</v>
      </c>
      <c r="I163">
        <v>1.2974899999999999E-4</v>
      </c>
      <c r="J163">
        <v>0</v>
      </c>
      <c r="K163">
        <v>3.3165100000000003E-4</v>
      </c>
      <c r="L163">
        <v>1.9229100000000001E-4</v>
      </c>
      <c r="M163">
        <v>0</v>
      </c>
      <c r="N163">
        <v>2.7582399999999998E-4</v>
      </c>
      <c r="O163">
        <v>0</v>
      </c>
      <c r="P163">
        <v>0</v>
      </c>
      <c r="Q163">
        <v>0</v>
      </c>
      <c r="R163">
        <v>0</v>
      </c>
      <c r="S163">
        <v>0</v>
      </c>
      <c r="T163">
        <v>0</v>
      </c>
      <c r="U163">
        <v>0</v>
      </c>
      <c r="V163">
        <v>0</v>
      </c>
      <c r="W163">
        <v>5.6848599999999999E-4</v>
      </c>
      <c r="X163">
        <v>9.1721900000000004E-4</v>
      </c>
      <c r="Y163">
        <v>1.5610140000000001E-3</v>
      </c>
      <c r="Z163">
        <v>1.417265E-3</v>
      </c>
      <c r="AA163">
        <v>2.1893100000000001E-4</v>
      </c>
      <c r="AB163">
        <v>1.89161E-4</v>
      </c>
      <c r="AC163">
        <v>3.7721199999999998E-4</v>
      </c>
      <c r="AD163">
        <v>3.1692500000000002E-4</v>
      </c>
      <c r="AE163">
        <v>0</v>
      </c>
      <c r="AF163">
        <v>0</v>
      </c>
      <c r="AG163">
        <v>1.1458199999999999E-4</v>
      </c>
      <c r="AH163">
        <v>0</v>
      </c>
      <c r="AI163">
        <v>0</v>
      </c>
      <c r="AJ163">
        <v>0</v>
      </c>
      <c r="AK163">
        <v>4.0784834999999998E-2</v>
      </c>
      <c r="AL163">
        <v>1.8181440000000001E-3</v>
      </c>
      <c r="AM163">
        <v>0</v>
      </c>
      <c r="AN163">
        <v>0</v>
      </c>
      <c r="AO163">
        <v>0</v>
      </c>
      <c r="AP163">
        <v>0</v>
      </c>
      <c r="AQ163">
        <v>0</v>
      </c>
      <c r="AR163">
        <v>0</v>
      </c>
      <c r="AS163">
        <v>0</v>
      </c>
      <c r="AT163">
        <v>0</v>
      </c>
      <c r="AU163">
        <v>0</v>
      </c>
      <c r="AV163">
        <v>0</v>
      </c>
      <c r="AW163">
        <v>5.2882160000000001E-3</v>
      </c>
      <c r="AX163">
        <v>0</v>
      </c>
      <c r="AY163">
        <v>0</v>
      </c>
      <c r="AZ163">
        <v>0</v>
      </c>
      <c r="BA163">
        <v>2.6302389999999999E-3</v>
      </c>
      <c r="BB163">
        <v>1.4467399999999999E-4</v>
      </c>
    </row>
    <row r="164" spans="1:54" x14ac:dyDescent="0.25">
      <c r="A164" t="s">
        <v>266</v>
      </c>
      <c r="B164" t="s">
        <v>267</v>
      </c>
      <c r="C164">
        <v>1.6321840000000001E-3</v>
      </c>
      <c r="D164">
        <v>5.2639870000000004E-3</v>
      </c>
      <c r="E164" t="s">
        <v>56</v>
      </c>
      <c r="F164" t="s">
        <v>242</v>
      </c>
      <c r="G164">
        <v>6.3246000000000005E-4</v>
      </c>
      <c r="H164">
        <v>2.0844409999999998E-3</v>
      </c>
      <c r="I164">
        <v>1.0379899999999999E-3</v>
      </c>
      <c r="J164">
        <v>1.7114439999999999E-3</v>
      </c>
      <c r="K164">
        <v>3.235618E-3</v>
      </c>
      <c r="L164">
        <v>1.6566580000000001E-3</v>
      </c>
      <c r="M164">
        <v>1.388694E-3</v>
      </c>
      <c r="N164">
        <v>1.3101639999999999E-3</v>
      </c>
      <c r="O164">
        <v>6.7781000000000004E-4</v>
      </c>
      <c r="P164">
        <v>0</v>
      </c>
      <c r="Q164">
        <v>0</v>
      </c>
      <c r="R164">
        <v>5.7775299999999997E-4</v>
      </c>
      <c r="S164">
        <v>2.9423600000000002E-4</v>
      </c>
      <c r="T164" s="1">
        <v>7.7637699999999997E-5</v>
      </c>
      <c r="U164">
        <v>1.21766E-4</v>
      </c>
      <c r="V164">
        <v>0</v>
      </c>
      <c r="W164">
        <v>4.57403E-4</v>
      </c>
      <c r="X164">
        <v>8.4543699999999999E-4</v>
      </c>
      <c r="Y164">
        <v>1.2068339999999999E-3</v>
      </c>
      <c r="Z164">
        <v>8.2648940000000001E-3</v>
      </c>
      <c r="AA164">
        <v>7.5783700000000003E-4</v>
      </c>
      <c r="AB164">
        <v>1.0876760000000001E-3</v>
      </c>
      <c r="AC164">
        <v>5.1927899999999999E-4</v>
      </c>
      <c r="AD164">
        <v>9.7647000000000001E-4</v>
      </c>
      <c r="AE164">
        <v>2.0566590000000002E-3</v>
      </c>
      <c r="AF164">
        <v>8.8787999999999996E-4</v>
      </c>
      <c r="AG164">
        <v>7.7342800000000005E-4</v>
      </c>
      <c r="AH164">
        <v>1.161005E-2</v>
      </c>
      <c r="AI164">
        <v>1.5020100000000001E-4</v>
      </c>
      <c r="AJ164">
        <v>1.180281E-3</v>
      </c>
      <c r="AK164">
        <v>2.3810865000000001E-2</v>
      </c>
      <c r="AL164">
        <v>1.6425280000000001E-3</v>
      </c>
      <c r="AM164">
        <v>2.5237240000000002E-3</v>
      </c>
      <c r="AN164">
        <v>0</v>
      </c>
      <c r="AO164">
        <v>2.1578040000000001E-3</v>
      </c>
      <c r="AP164">
        <v>1.5892037000000001E-2</v>
      </c>
      <c r="AQ164">
        <v>5.2121720000000002E-3</v>
      </c>
      <c r="AR164">
        <v>3.1187049999999998E-3</v>
      </c>
      <c r="AS164">
        <v>4.331863E-3</v>
      </c>
      <c r="AT164">
        <v>1.0943074000000001E-2</v>
      </c>
      <c r="AU164">
        <v>1.3890619999999999E-2</v>
      </c>
      <c r="AV164">
        <v>1.1942296E-2</v>
      </c>
      <c r="AW164">
        <v>0</v>
      </c>
      <c r="AX164">
        <v>1.6927484999999999E-2</v>
      </c>
      <c r="AY164">
        <v>5.7213020000000002E-3</v>
      </c>
      <c r="AZ164">
        <v>0</v>
      </c>
      <c r="BA164">
        <v>1.8700539999999999E-3</v>
      </c>
      <c r="BB164">
        <v>3.0542200000000002E-4</v>
      </c>
    </row>
    <row r="165" spans="1:54" x14ac:dyDescent="0.25">
      <c r="A165" t="s">
        <v>738</v>
      </c>
      <c r="B165" t="s">
        <v>404</v>
      </c>
      <c r="C165">
        <v>7.7100200000000002E-4</v>
      </c>
      <c r="D165">
        <v>4.8023329999999998E-3</v>
      </c>
      <c r="E165" t="s">
        <v>56</v>
      </c>
      <c r="F165" t="s">
        <v>242</v>
      </c>
      <c r="G165">
        <v>7.2976099999999999E-4</v>
      </c>
      <c r="H165">
        <v>6.9960599999999997E-4</v>
      </c>
      <c r="I165">
        <v>5.7089499999999997E-4</v>
      </c>
      <c r="J165">
        <v>0</v>
      </c>
      <c r="K165">
        <v>6.5521299999999998E-4</v>
      </c>
      <c r="L165">
        <v>1.124161E-3</v>
      </c>
      <c r="M165">
        <v>1.3638960000000001E-3</v>
      </c>
      <c r="N165">
        <v>1.024489E-3</v>
      </c>
      <c r="O165">
        <v>0</v>
      </c>
      <c r="P165">
        <v>0</v>
      </c>
      <c r="Q165">
        <v>0</v>
      </c>
      <c r="R165">
        <v>0</v>
      </c>
      <c r="S165">
        <v>0</v>
      </c>
      <c r="T165">
        <v>0</v>
      </c>
      <c r="U165">
        <v>0</v>
      </c>
      <c r="V165">
        <v>0</v>
      </c>
      <c r="W165">
        <v>0</v>
      </c>
      <c r="X165">
        <v>0</v>
      </c>
      <c r="Y165">
        <v>0</v>
      </c>
      <c r="Z165">
        <v>4.1026099999999998E-4</v>
      </c>
      <c r="AA165">
        <v>0</v>
      </c>
      <c r="AB165">
        <v>0</v>
      </c>
      <c r="AC165">
        <v>2.00853E-4</v>
      </c>
      <c r="AD165">
        <v>0</v>
      </c>
      <c r="AE165">
        <v>1.8037909999999999E-3</v>
      </c>
      <c r="AF165">
        <v>2.5649879999999998E-3</v>
      </c>
      <c r="AG165">
        <v>0</v>
      </c>
      <c r="AH165">
        <v>3.2424187E-2</v>
      </c>
      <c r="AI165">
        <v>1.6257000000000001E-3</v>
      </c>
      <c r="AJ165">
        <v>0</v>
      </c>
      <c r="AK165">
        <v>0</v>
      </c>
      <c r="AL165">
        <v>0</v>
      </c>
      <c r="AM165">
        <v>0</v>
      </c>
      <c r="AN165">
        <v>0</v>
      </c>
      <c r="AO165">
        <v>8.6911599999999996E-4</v>
      </c>
      <c r="AP165">
        <v>0</v>
      </c>
      <c r="AQ165">
        <v>0</v>
      </c>
      <c r="AR165">
        <v>0</v>
      </c>
      <c r="AS165">
        <v>0</v>
      </c>
      <c r="AT165">
        <v>0</v>
      </c>
      <c r="AU165">
        <v>0</v>
      </c>
      <c r="AV165">
        <v>0</v>
      </c>
      <c r="AW165">
        <v>0</v>
      </c>
      <c r="AX165">
        <v>0</v>
      </c>
      <c r="AY165">
        <v>0</v>
      </c>
      <c r="AZ165">
        <v>0</v>
      </c>
      <c r="BA165">
        <v>0</v>
      </c>
      <c r="BB165">
        <v>0</v>
      </c>
    </row>
    <row r="166" spans="1:54" x14ac:dyDescent="0.25">
      <c r="A166" t="s">
        <v>366</v>
      </c>
      <c r="B166" t="s">
        <v>367</v>
      </c>
      <c r="C166">
        <v>3.258745E-3</v>
      </c>
      <c r="D166">
        <v>4.5128119999999997E-3</v>
      </c>
      <c r="E166" t="s">
        <v>56</v>
      </c>
      <c r="F166" t="s">
        <v>242</v>
      </c>
      <c r="G166">
        <v>9.0003900000000005E-4</v>
      </c>
      <c r="H166">
        <v>7.1446030000000002E-3</v>
      </c>
      <c r="I166">
        <v>1.070428E-3</v>
      </c>
      <c r="J166">
        <v>3.3606539999999998E-3</v>
      </c>
      <c r="K166">
        <v>5.9939820000000001E-3</v>
      </c>
      <c r="L166">
        <v>2.6624859999999999E-3</v>
      </c>
      <c r="M166">
        <v>2.5046080000000002E-3</v>
      </c>
      <c r="N166">
        <v>2.433162E-3</v>
      </c>
      <c r="O166">
        <v>1.7648640000000001E-3</v>
      </c>
      <c r="P166">
        <v>0</v>
      </c>
      <c r="Q166">
        <v>2.39857E-4</v>
      </c>
      <c r="R166">
        <v>1.8157959999999999E-3</v>
      </c>
      <c r="S166">
        <v>6.2268600000000001E-4</v>
      </c>
      <c r="T166">
        <v>5.4346400000000001E-4</v>
      </c>
      <c r="U166">
        <v>1.427986E-3</v>
      </c>
      <c r="V166">
        <v>1.609262E-3</v>
      </c>
      <c r="W166">
        <v>6.2729500000000004E-4</v>
      </c>
      <c r="X166">
        <v>1.244228E-3</v>
      </c>
      <c r="Y166">
        <v>1.823369E-3</v>
      </c>
      <c r="Z166">
        <v>7.0117300000000003E-4</v>
      </c>
      <c r="AA166">
        <v>6.2395269999999999E-3</v>
      </c>
      <c r="AB166">
        <v>4.8393710000000003E-3</v>
      </c>
      <c r="AC166">
        <v>4.45797E-4</v>
      </c>
      <c r="AD166">
        <v>1.0544168E-2</v>
      </c>
      <c r="AE166">
        <v>1.6014999999999999E-4</v>
      </c>
      <c r="AF166">
        <v>3.7858240000000001E-3</v>
      </c>
      <c r="AG166">
        <v>1.8858290000000001E-3</v>
      </c>
      <c r="AH166">
        <v>5.4057369999999999E-3</v>
      </c>
      <c r="AI166">
        <v>1.4118853000000001E-2</v>
      </c>
      <c r="AJ166">
        <v>5.1932380000000002E-3</v>
      </c>
      <c r="AK166">
        <v>5.5528649999999997E-3</v>
      </c>
      <c r="AL166">
        <v>0</v>
      </c>
      <c r="AM166">
        <v>0</v>
      </c>
      <c r="AN166">
        <v>0</v>
      </c>
      <c r="AO166">
        <v>0</v>
      </c>
      <c r="AP166">
        <v>0</v>
      </c>
      <c r="AQ166">
        <v>0</v>
      </c>
      <c r="AR166">
        <v>0</v>
      </c>
      <c r="AS166">
        <v>0</v>
      </c>
      <c r="AT166">
        <v>0</v>
      </c>
      <c r="AU166">
        <v>0</v>
      </c>
      <c r="AV166">
        <v>0</v>
      </c>
      <c r="AW166">
        <v>0</v>
      </c>
      <c r="AX166">
        <v>1.163765E-3</v>
      </c>
      <c r="AY166">
        <v>5.9301099999999995E-4</v>
      </c>
      <c r="AZ166">
        <v>4.4082740000000002E-3</v>
      </c>
      <c r="BA166">
        <v>7.9059200000000001E-4</v>
      </c>
      <c r="BB166">
        <v>0</v>
      </c>
    </row>
    <row r="167" spans="1:54" x14ac:dyDescent="0.25">
      <c r="A167" t="s">
        <v>284</v>
      </c>
      <c r="B167" t="s">
        <v>251</v>
      </c>
      <c r="C167">
        <v>8.0052699999999999E-4</v>
      </c>
      <c r="D167">
        <v>4.0818970000000001E-3</v>
      </c>
      <c r="E167" t="s">
        <v>56</v>
      </c>
      <c r="F167" t="s">
        <v>242</v>
      </c>
      <c r="G167">
        <v>2.4325400000000001E-4</v>
      </c>
      <c r="H167">
        <v>1.0541999999999999E-3</v>
      </c>
      <c r="I167">
        <v>2.5301000000000002E-4</v>
      </c>
      <c r="J167">
        <v>1.076654E-3</v>
      </c>
      <c r="K167">
        <v>1.625898E-3</v>
      </c>
      <c r="L167">
        <v>9.9103600000000004E-4</v>
      </c>
      <c r="M167">
        <v>6.2821899999999996E-4</v>
      </c>
      <c r="N167">
        <v>5.3194600000000005E-4</v>
      </c>
      <c r="O167">
        <v>0</v>
      </c>
      <c r="P167">
        <v>0</v>
      </c>
      <c r="Q167" s="1">
        <v>3.9160399999999999E-5</v>
      </c>
      <c r="R167">
        <v>1.7332599999999999E-4</v>
      </c>
      <c r="S167" s="1">
        <v>7.5269800000000002E-5</v>
      </c>
      <c r="T167">
        <v>0</v>
      </c>
      <c r="U167" s="1">
        <v>4.42786E-5</v>
      </c>
      <c r="V167">
        <v>0</v>
      </c>
      <c r="W167">
        <v>0</v>
      </c>
      <c r="X167">
        <v>0</v>
      </c>
      <c r="Y167">
        <v>0</v>
      </c>
      <c r="Z167">
        <v>1.0443E-4</v>
      </c>
      <c r="AA167">
        <v>3.9575899999999998E-4</v>
      </c>
      <c r="AB167">
        <v>2.4433300000000001E-4</v>
      </c>
      <c r="AC167">
        <v>0</v>
      </c>
      <c r="AD167">
        <v>0</v>
      </c>
      <c r="AE167">
        <v>7.6703299999999997E-4</v>
      </c>
      <c r="AF167">
        <v>6.1658360000000001E-3</v>
      </c>
      <c r="AG167">
        <v>0</v>
      </c>
      <c r="AH167">
        <v>7.57622E-4</v>
      </c>
      <c r="AI167">
        <v>0</v>
      </c>
      <c r="AJ167">
        <v>0</v>
      </c>
      <c r="AK167">
        <v>5.3163330000000003E-3</v>
      </c>
      <c r="AL167">
        <v>1.9648354E-2</v>
      </c>
      <c r="AM167">
        <v>1.0503044E-2</v>
      </c>
      <c r="AN167">
        <v>5.6472100000000002E-4</v>
      </c>
      <c r="AO167">
        <v>1.1178626000000001E-2</v>
      </c>
      <c r="AP167">
        <v>9.4567122000000003E-2</v>
      </c>
      <c r="AQ167">
        <v>9.2932855999999994E-2</v>
      </c>
      <c r="AR167">
        <v>3.6244400000000001E-4</v>
      </c>
      <c r="AS167">
        <v>4.4573290000000003E-3</v>
      </c>
      <c r="AT167">
        <v>0.190522724</v>
      </c>
      <c r="AU167">
        <v>3.4361477000000001E-2</v>
      </c>
      <c r="AV167">
        <v>0</v>
      </c>
      <c r="AW167">
        <v>1.004926E-3</v>
      </c>
      <c r="AX167">
        <v>0</v>
      </c>
      <c r="AY167">
        <v>0</v>
      </c>
      <c r="AZ167">
        <v>0</v>
      </c>
      <c r="BA167">
        <v>1.82444E-4</v>
      </c>
      <c r="BB167">
        <v>0</v>
      </c>
    </row>
    <row r="168" spans="1:54" x14ac:dyDescent="0.25">
      <c r="A168" t="s">
        <v>286</v>
      </c>
      <c r="B168" t="s">
        <v>246</v>
      </c>
      <c r="C168">
        <v>2.419114E-3</v>
      </c>
      <c r="D168">
        <v>4.0266310000000001E-3</v>
      </c>
      <c r="E168" t="s">
        <v>56</v>
      </c>
      <c r="F168" t="s">
        <v>242</v>
      </c>
      <c r="G168">
        <v>1.824403E-3</v>
      </c>
      <c r="H168">
        <v>1.998189E-3</v>
      </c>
      <c r="I168">
        <v>1.6283479999999999E-3</v>
      </c>
      <c r="J168">
        <v>1.835913E-3</v>
      </c>
      <c r="K168">
        <v>2.7179190000000001E-3</v>
      </c>
      <c r="L168">
        <v>3.0766499999999998E-3</v>
      </c>
      <c r="M168">
        <v>2.5872690000000001E-3</v>
      </c>
      <c r="N168">
        <v>3.6842210000000001E-3</v>
      </c>
      <c r="O168">
        <v>1.067871E-3</v>
      </c>
      <c r="P168">
        <v>2.4962999999999998E-4</v>
      </c>
      <c r="Q168">
        <v>4.1118399999999999E-4</v>
      </c>
      <c r="R168">
        <v>1.9396000000000001E-3</v>
      </c>
      <c r="S168">
        <v>1.0537770000000001E-3</v>
      </c>
      <c r="T168">
        <v>5.5640400000000003E-4</v>
      </c>
      <c r="U168">
        <v>5.8669199999999999E-4</v>
      </c>
      <c r="V168">
        <v>1.43242E-3</v>
      </c>
      <c r="W168">
        <v>5.8808899999999997E-4</v>
      </c>
      <c r="X168">
        <v>0</v>
      </c>
      <c r="Y168">
        <v>1.4954250000000001E-3</v>
      </c>
      <c r="Z168">
        <v>3.5506219999999998E-3</v>
      </c>
      <c r="AA168">
        <v>1.364107E-3</v>
      </c>
      <c r="AB168">
        <v>1.781267E-3</v>
      </c>
      <c r="AC168">
        <v>1.1414350000000001E-3</v>
      </c>
      <c r="AD168">
        <v>1.190609E-3</v>
      </c>
      <c r="AE168">
        <v>4.6443409999999997E-3</v>
      </c>
      <c r="AF168">
        <v>2.1457109999999998E-3</v>
      </c>
      <c r="AG168">
        <v>6.2065199999999997E-4</v>
      </c>
      <c r="AH168">
        <v>9.4600410000000006E-3</v>
      </c>
      <c r="AI168">
        <v>3.0216819999999999E-3</v>
      </c>
      <c r="AJ168">
        <v>4.3145839999999998E-3</v>
      </c>
      <c r="AK168">
        <v>0</v>
      </c>
      <c r="AL168">
        <v>8.0060329999999992E-3</v>
      </c>
      <c r="AM168">
        <v>6.0542199999999999E-4</v>
      </c>
      <c r="AN168">
        <v>0</v>
      </c>
      <c r="AO168">
        <v>0</v>
      </c>
      <c r="AP168">
        <v>1.02476E-3</v>
      </c>
      <c r="AQ168">
        <v>2.1147029999999999E-3</v>
      </c>
      <c r="AR168">
        <v>4.2481810000000002E-3</v>
      </c>
      <c r="AS168">
        <v>6.4053500000000002E-4</v>
      </c>
      <c r="AT168">
        <v>1.411509E-3</v>
      </c>
      <c r="AU168">
        <v>4.389792E-3</v>
      </c>
      <c r="AV168">
        <v>2.2363159999999999E-3</v>
      </c>
      <c r="AW168">
        <v>3.896147E-3</v>
      </c>
      <c r="AX168">
        <v>5.9510689999999998E-3</v>
      </c>
      <c r="AY168">
        <v>1.018976E-3</v>
      </c>
      <c r="AZ168">
        <v>4.196338E-3</v>
      </c>
      <c r="BA168">
        <v>3.360016E-3</v>
      </c>
      <c r="BB168">
        <v>8.7366779999999995E-3</v>
      </c>
    </row>
    <row r="169" spans="1:54" x14ac:dyDescent="0.25">
      <c r="A169" t="s">
        <v>609</v>
      </c>
      <c r="B169" t="s">
        <v>246</v>
      </c>
      <c r="C169">
        <v>1.078208E-3</v>
      </c>
      <c r="D169">
        <v>3.8501049999999999E-3</v>
      </c>
      <c r="E169" t="s">
        <v>56</v>
      </c>
      <c r="F169" t="s">
        <v>242</v>
      </c>
      <c r="G169">
        <v>4.7029100000000001E-4</v>
      </c>
      <c r="H169">
        <v>1.4758799999999999E-3</v>
      </c>
      <c r="I169">
        <v>3.8275899999999999E-4</v>
      </c>
      <c r="J169">
        <v>1.288251E-3</v>
      </c>
      <c r="K169">
        <v>1.7795899999999999E-3</v>
      </c>
      <c r="L169">
        <v>8.4312000000000005E-4</v>
      </c>
      <c r="M169">
        <v>1.223373E-3</v>
      </c>
      <c r="N169">
        <v>1.162401E-3</v>
      </c>
      <c r="O169">
        <v>2.5705630000000001E-3</v>
      </c>
      <c r="P169">
        <v>0</v>
      </c>
      <c r="Q169">
        <v>1.1894970000000001E-3</v>
      </c>
      <c r="R169">
        <v>3.6646059999999999E-3</v>
      </c>
      <c r="S169">
        <v>1.868059E-3</v>
      </c>
      <c r="T169">
        <v>3.3254830000000002E-3</v>
      </c>
      <c r="U169">
        <v>5.1695320000000001E-3</v>
      </c>
      <c r="V169">
        <v>3.2597870000000001E-3</v>
      </c>
      <c r="W169">
        <v>0</v>
      </c>
      <c r="X169">
        <v>0</v>
      </c>
      <c r="Y169">
        <v>1.6397199999999999E-4</v>
      </c>
      <c r="Z169">
        <v>0</v>
      </c>
      <c r="AA169">
        <v>0</v>
      </c>
      <c r="AB169">
        <v>1.4265899999999999E-3</v>
      </c>
      <c r="AC169">
        <v>0</v>
      </c>
      <c r="AD169">
        <v>1.8844200000000001E-4</v>
      </c>
      <c r="AE169">
        <v>1.2643400000000001E-3</v>
      </c>
      <c r="AF169">
        <v>0</v>
      </c>
      <c r="AG169">
        <v>0</v>
      </c>
      <c r="AH169">
        <v>0</v>
      </c>
      <c r="AI169">
        <v>2.9536499000000001E-2</v>
      </c>
      <c r="AJ169">
        <v>0</v>
      </c>
      <c r="AK169">
        <v>0</v>
      </c>
      <c r="AL169">
        <v>0</v>
      </c>
      <c r="AM169">
        <v>0</v>
      </c>
      <c r="AN169">
        <v>0</v>
      </c>
      <c r="AO169">
        <v>0</v>
      </c>
      <c r="AP169">
        <v>0</v>
      </c>
      <c r="AQ169">
        <v>0</v>
      </c>
      <c r="AR169">
        <v>0</v>
      </c>
      <c r="AS169">
        <v>1.802742E-3</v>
      </c>
      <c r="AT169">
        <v>0</v>
      </c>
      <c r="AU169">
        <v>0</v>
      </c>
      <c r="AV169">
        <v>0</v>
      </c>
      <c r="AW169">
        <v>0</v>
      </c>
      <c r="AX169">
        <v>0</v>
      </c>
      <c r="AY169">
        <v>0</v>
      </c>
      <c r="AZ169">
        <v>0</v>
      </c>
      <c r="BA169">
        <v>0</v>
      </c>
      <c r="BB169">
        <v>0</v>
      </c>
    </row>
    <row r="170" spans="1:54" x14ac:dyDescent="0.25">
      <c r="A170" t="s">
        <v>383</v>
      </c>
      <c r="B170" t="s">
        <v>241</v>
      </c>
      <c r="C170">
        <v>2.122288E-3</v>
      </c>
      <c r="D170">
        <v>3.3521250000000001E-3</v>
      </c>
      <c r="E170" t="s">
        <v>56</v>
      </c>
      <c r="F170" t="s">
        <v>242</v>
      </c>
      <c r="G170">
        <v>1.2000520000000001E-3</v>
      </c>
      <c r="H170">
        <v>1.8544340000000001E-3</v>
      </c>
      <c r="I170">
        <v>1.92677E-3</v>
      </c>
      <c r="J170">
        <v>1.5807519999999999E-3</v>
      </c>
      <c r="K170">
        <v>1.625898E-3</v>
      </c>
      <c r="L170">
        <v>3.476023E-3</v>
      </c>
      <c r="M170">
        <v>2.5955349999999999E-3</v>
      </c>
      <c r="N170">
        <v>2.718837E-3</v>
      </c>
      <c r="O170">
        <v>7.1617700000000002E-4</v>
      </c>
      <c r="P170">
        <v>1.4494599999999999E-4</v>
      </c>
      <c r="Q170">
        <v>9.4963999999999997E-4</v>
      </c>
      <c r="R170">
        <v>1.1555059999999999E-3</v>
      </c>
      <c r="S170">
        <v>1.2385300000000001E-3</v>
      </c>
      <c r="T170">
        <v>1.7533189999999999E-3</v>
      </c>
      <c r="U170">
        <v>1.173384E-3</v>
      </c>
      <c r="V170">
        <v>4.9515699999999998E-4</v>
      </c>
      <c r="W170">
        <v>5.75021E-4</v>
      </c>
      <c r="X170">
        <v>8.2948500000000003E-4</v>
      </c>
      <c r="Y170">
        <v>1.1346869999999999E-3</v>
      </c>
      <c r="Z170">
        <v>1.9916309999999998E-3</v>
      </c>
      <c r="AA170">
        <v>9.5992699999999996E-4</v>
      </c>
      <c r="AB170">
        <v>5.7536499999999999E-4</v>
      </c>
      <c r="AC170">
        <v>2.7433600000000002E-4</v>
      </c>
      <c r="AD170">
        <v>1.5417999999999999E-4</v>
      </c>
      <c r="AE170">
        <v>2.4949640000000001E-3</v>
      </c>
      <c r="AF170">
        <v>0</v>
      </c>
      <c r="AG170">
        <v>2.2945044000000001E-2</v>
      </c>
      <c r="AH170">
        <v>0</v>
      </c>
      <c r="AI170">
        <v>0</v>
      </c>
      <c r="AJ170">
        <v>1.376995E-3</v>
      </c>
      <c r="AK170">
        <v>0</v>
      </c>
      <c r="AL170">
        <v>0</v>
      </c>
      <c r="AM170">
        <v>1.0958811000000001E-2</v>
      </c>
      <c r="AN170">
        <v>0</v>
      </c>
      <c r="AO170">
        <v>0</v>
      </c>
      <c r="AP170">
        <v>1.3197911E-2</v>
      </c>
      <c r="AQ170">
        <v>1.332877E-2</v>
      </c>
      <c r="AR170">
        <v>1.230624E-3</v>
      </c>
      <c r="AS170">
        <v>0</v>
      </c>
      <c r="AT170">
        <v>0</v>
      </c>
      <c r="AU170">
        <v>1.3178280000000001E-3</v>
      </c>
      <c r="AV170">
        <v>0</v>
      </c>
      <c r="AW170">
        <v>0</v>
      </c>
      <c r="AX170">
        <v>0</v>
      </c>
      <c r="AY170">
        <v>0</v>
      </c>
      <c r="AZ170">
        <v>1.441166E-3</v>
      </c>
      <c r="BA170">
        <v>1.07186E-3</v>
      </c>
      <c r="BB170">
        <v>0</v>
      </c>
    </row>
    <row r="171" spans="1:54" x14ac:dyDescent="0.25">
      <c r="A171" t="s">
        <v>338</v>
      </c>
      <c r="B171" t="s">
        <v>241</v>
      </c>
      <c r="C171">
        <v>5.3276500000000004E-4</v>
      </c>
      <c r="D171">
        <v>2.9964430000000001E-3</v>
      </c>
      <c r="E171" t="s">
        <v>56</v>
      </c>
      <c r="F171" t="s">
        <v>242</v>
      </c>
      <c r="G171">
        <v>0</v>
      </c>
      <c r="H171">
        <v>1.4519209999999999E-3</v>
      </c>
      <c r="I171">
        <v>0</v>
      </c>
      <c r="J171">
        <v>1.095324E-3</v>
      </c>
      <c r="K171">
        <v>1.7148770000000001E-3</v>
      </c>
      <c r="L171">
        <v>0</v>
      </c>
      <c r="M171">
        <v>0</v>
      </c>
      <c r="N171">
        <v>0</v>
      </c>
      <c r="O171">
        <v>0</v>
      </c>
      <c r="P171">
        <v>0</v>
      </c>
      <c r="Q171">
        <v>3.0838799999999999E-4</v>
      </c>
      <c r="R171">
        <v>0</v>
      </c>
      <c r="S171">
        <v>2.6002300000000001E-4</v>
      </c>
      <c r="T171">
        <v>3.7524900000000003E-4</v>
      </c>
      <c r="U171">
        <v>2.4906700000000001E-4</v>
      </c>
      <c r="V171">
        <v>1.7094699999999999E-4</v>
      </c>
      <c r="W171">
        <v>2.7444200000000001E-4</v>
      </c>
      <c r="X171">
        <v>0</v>
      </c>
      <c r="Y171">
        <v>3.3450299999999999E-4</v>
      </c>
      <c r="Z171">
        <v>1.1487310000000001E-3</v>
      </c>
      <c r="AA171">
        <v>1.279903E-3</v>
      </c>
      <c r="AB171">
        <v>1.253192E-3</v>
      </c>
      <c r="AC171">
        <v>4.0170700000000001E-4</v>
      </c>
      <c r="AD171">
        <v>4.9680099999999995E-4</v>
      </c>
      <c r="AE171">
        <v>0</v>
      </c>
      <c r="AF171">
        <v>0</v>
      </c>
      <c r="AG171">
        <v>9.6917300000000004E-4</v>
      </c>
      <c r="AH171">
        <v>0</v>
      </c>
      <c r="AI171">
        <v>0</v>
      </c>
      <c r="AJ171">
        <v>2.3002373999999999E-2</v>
      </c>
      <c r="AK171">
        <v>0</v>
      </c>
      <c r="AL171">
        <v>0</v>
      </c>
      <c r="AM171">
        <v>0</v>
      </c>
      <c r="AN171">
        <v>0</v>
      </c>
      <c r="AO171">
        <v>0</v>
      </c>
      <c r="AP171">
        <v>0</v>
      </c>
      <c r="AQ171">
        <v>0</v>
      </c>
      <c r="AR171">
        <v>0</v>
      </c>
      <c r="AS171">
        <v>0</v>
      </c>
      <c r="AT171">
        <v>0</v>
      </c>
      <c r="AU171">
        <v>0</v>
      </c>
      <c r="AV171">
        <v>0</v>
      </c>
      <c r="AW171">
        <v>2.7347159999999999E-3</v>
      </c>
      <c r="AX171">
        <v>0</v>
      </c>
      <c r="AY171">
        <v>1.14426E-3</v>
      </c>
      <c r="AZ171">
        <v>8.1807389999999994E-3</v>
      </c>
      <c r="BA171">
        <v>7.6018500000000003E-4</v>
      </c>
      <c r="BB171">
        <v>0</v>
      </c>
    </row>
    <row r="172" spans="1:54" x14ac:dyDescent="0.25">
      <c r="A172" t="s">
        <v>323</v>
      </c>
      <c r="B172" t="s">
        <v>253</v>
      </c>
      <c r="C172">
        <v>6.9294300000000001E-4</v>
      </c>
      <c r="D172">
        <v>2.8793769999999998E-3</v>
      </c>
      <c r="E172" t="s">
        <v>56</v>
      </c>
      <c r="F172" t="s">
        <v>242</v>
      </c>
      <c r="G172">
        <v>1.8649500000000001E-4</v>
      </c>
      <c r="H172">
        <v>8.2419299999999997E-4</v>
      </c>
      <c r="I172">
        <v>3.7627199999999998E-4</v>
      </c>
      <c r="J172">
        <v>1.0268670000000001E-3</v>
      </c>
      <c r="K172">
        <v>1.7067880000000001E-3</v>
      </c>
      <c r="L172">
        <v>5.9905899999999998E-4</v>
      </c>
      <c r="M172">
        <v>4.2983399999999998E-4</v>
      </c>
      <c r="N172">
        <v>3.9403399999999997E-4</v>
      </c>
      <c r="O172">
        <v>0</v>
      </c>
      <c r="P172">
        <v>0</v>
      </c>
      <c r="Q172">
        <v>0</v>
      </c>
      <c r="R172">
        <v>0</v>
      </c>
      <c r="S172">
        <v>0</v>
      </c>
      <c r="T172">
        <v>0</v>
      </c>
      <c r="U172">
        <v>0</v>
      </c>
      <c r="V172">
        <v>0</v>
      </c>
      <c r="W172">
        <v>0</v>
      </c>
      <c r="X172">
        <v>0</v>
      </c>
      <c r="Y172">
        <v>2.4267900000000001E-4</v>
      </c>
      <c r="Z172">
        <v>0</v>
      </c>
      <c r="AA172">
        <v>0</v>
      </c>
      <c r="AB172">
        <v>3.15268E-4</v>
      </c>
      <c r="AC172">
        <v>2.20449E-4</v>
      </c>
      <c r="AD172">
        <v>2.3126900000000001E-4</v>
      </c>
      <c r="AE172">
        <v>3.1187000000000001E-4</v>
      </c>
      <c r="AF172">
        <v>1.122182E-3</v>
      </c>
      <c r="AG172">
        <v>2.5971919999999999E-3</v>
      </c>
      <c r="AH172">
        <v>0</v>
      </c>
      <c r="AI172">
        <v>1.6159812999999999E-2</v>
      </c>
      <c r="AJ172">
        <v>2.0720500000000002E-3</v>
      </c>
      <c r="AK172" s="1">
        <v>9.0107300000000004E-5</v>
      </c>
      <c r="AL172">
        <v>6.8180400000000005E-4</v>
      </c>
      <c r="AM172">
        <v>0</v>
      </c>
      <c r="AN172">
        <v>0</v>
      </c>
      <c r="AO172">
        <v>0</v>
      </c>
      <c r="AP172">
        <v>0</v>
      </c>
      <c r="AQ172">
        <v>0</v>
      </c>
      <c r="AR172">
        <v>0</v>
      </c>
      <c r="AS172">
        <v>0</v>
      </c>
      <c r="AT172">
        <v>0</v>
      </c>
      <c r="AU172">
        <v>7.6576499999999996E-4</v>
      </c>
      <c r="AV172">
        <v>4.7659200000000002E-4</v>
      </c>
      <c r="AW172">
        <v>2.5535E-4</v>
      </c>
      <c r="AX172">
        <v>0</v>
      </c>
      <c r="AY172">
        <v>7.8511300000000004E-4</v>
      </c>
      <c r="AZ172">
        <v>0</v>
      </c>
      <c r="BA172">
        <v>1.2801508E-2</v>
      </c>
      <c r="BB172">
        <v>0</v>
      </c>
    </row>
    <row r="173" spans="1:54" x14ac:dyDescent="0.25">
      <c r="A173" t="s">
        <v>304</v>
      </c>
      <c r="B173" t="s">
        <v>241</v>
      </c>
      <c r="C173">
        <v>2.2403800000000001E-3</v>
      </c>
      <c r="D173">
        <v>2.7838350000000001E-3</v>
      </c>
      <c r="E173" t="s">
        <v>56</v>
      </c>
      <c r="F173" t="s">
        <v>242</v>
      </c>
      <c r="G173">
        <v>1.2487030000000001E-3</v>
      </c>
      <c r="H173">
        <v>2.525289E-3</v>
      </c>
      <c r="I173">
        <v>1.278026E-3</v>
      </c>
      <c r="J173">
        <v>3.4353349999999999E-3</v>
      </c>
      <c r="K173">
        <v>2.8149870000000001E-3</v>
      </c>
      <c r="L173">
        <v>2.6181109999999998E-3</v>
      </c>
      <c r="M173">
        <v>1.884656E-3</v>
      </c>
      <c r="N173">
        <v>2.1179340000000001E-3</v>
      </c>
      <c r="O173" s="1">
        <v>7.6733199999999999E-5</v>
      </c>
      <c r="P173" s="1">
        <v>8.0525700000000001E-5</v>
      </c>
      <c r="Q173">
        <v>0</v>
      </c>
      <c r="R173" s="1">
        <v>6.6028899999999994E-5</v>
      </c>
      <c r="S173">
        <v>0</v>
      </c>
      <c r="T173">
        <v>0</v>
      </c>
      <c r="U173">
        <v>0</v>
      </c>
      <c r="V173">
        <v>0</v>
      </c>
      <c r="W173">
        <v>3.1364799999999998E-4</v>
      </c>
      <c r="X173">
        <v>7.1782400000000004E-4</v>
      </c>
      <c r="Y173">
        <v>9.0512600000000002E-4</v>
      </c>
      <c r="Z173">
        <v>2.1781130000000002E-3</v>
      </c>
      <c r="AA173">
        <v>1.6167200000000001E-3</v>
      </c>
      <c r="AB173">
        <v>2.411804E-3</v>
      </c>
      <c r="AC173">
        <v>1.548041E-3</v>
      </c>
      <c r="AD173">
        <v>4.7110400000000002E-4</v>
      </c>
      <c r="AE173">
        <v>0</v>
      </c>
      <c r="AF173">
        <v>2.1210479999999999E-3</v>
      </c>
      <c r="AG173">
        <v>0</v>
      </c>
      <c r="AH173">
        <v>1.8019119999999999E-3</v>
      </c>
      <c r="AI173">
        <v>8.1285000000000005E-4</v>
      </c>
      <c r="AJ173">
        <v>5.3243810000000004E-3</v>
      </c>
      <c r="AK173">
        <v>0</v>
      </c>
      <c r="AL173">
        <v>1.2210492E-2</v>
      </c>
      <c r="AM173">
        <v>0</v>
      </c>
      <c r="AN173">
        <v>0</v>
      </c>
      <c r="AO173">
        <v>2.0753880000000001E-3</v>
      </c>
      <c r="AP173">
        <v>0</v>
      </c>
      <c r="AQ173">
        <v>0</v>
      </c>
      <c r="AR173">
        <v>0</v>
      </c>
      <c r="AS173">
        <v>0</v>
      </c>
      <c r="AT173">
        <v>0</v>
      </c>
      <c r="AU173">
        <v>3.615123E-3</v>
      </c>
      <c r="AV173">
        <v>3.024526E-3</v>
      </c>
      <c r="AW173">
        <v>7.3969129999999998E-3</v>
      </c>
      <c r="AX173">
        <v>1.595768E-3</v>
      </c>
      <c r="AY173">
        <v>2.3803959999999999E-3</v>
      </c>
      <c r="AZ173">
        <v>2.1723469999999998E-3</v>
      </c>
      <c r="BA173">
        <v>3.732506E-3</v>
      </c>
      <c r="BB173">
        <v>1.7923450000000001E-3</v>
      </c>
    </row>
    <row r="174" spans="1:54" x14ac:dyDescent="0.25">
      <c r="A174" t="s">
        <v>739</v>
      </c>
      <c r="B174" t="s">
        <v>241</v>
      </c>
      <c r="C174" s="1">
        <v>4.3395900000000002E-5</v>
      </c>
      <c r="D174">
        <v>2.5411909999999999E-3</v>
      </c>
      <c r="E174" t="s">
        <v>3</v>
      </c>
      <c r="F174" t="s">
        <v>242</v>
      </c>
      <c r="G174">
        <v>0</v>
      </c>
      <c r="H174">
        <v>1.7729700000000001E-4</v>
      </c>
      <c r="I174">
        <v>0</v>
      </c>
      <c r="J174">
        <v>0</v>
      </c>
      <c r="K174">
        <v>1.6987E-4</v>
      </c>
      <c r="L174">
        <v>0</v>
      </c>
      <c r="M174">
        <v>0</v>
      </c>
      <c r="N174">
        <v>0</v>
      </c>
      <c r="O174">
        <v>0</v>
      </c>
      <c r="P174">
        <v>0</v>
      </c>
      <c r="Q174">
        <v>0</v>
      </c>
      <c r="R174">
        <v>0</v>
      </c>
      <c r="S174">
        <v>0</v>
      </c>
      <c r="T174">
        <v>0</v>
      </c>
      <c r="U174">
        <v>0</v>
      </c>
      <c r="V174">
        <v>0</v>
      </c>
      <c r="W174">
        <v>0</v>
      </c>
      <c r="X174">
        <v>0</v>
      </c>
      <c r="Y174">
        <v>0</v>
      </c>
      <c r="Z174">
        <v>0</v>
      </c>
      <c r="AA174">
        <v>0</v>
      </c>
      <c r="AB174">
        <v>0</v>
      </c>
      <c r="AC174">
        <v>0</v>
      </c>
      <c r="AD174">
        <v>0</v>
      </c>
      <c r="AE174">
        <v>0</v>
      </c>
      <c r="AF174">
        <v>9.4090660000000007E-3</v>
      </c>
      <c r="AG174">
        <v>0</v>
      </c>
      <c r="AH174">
        <v>0</v>
      </c>
      <c r="AI174">
        <v>1.0920464E-2</v>
      </c>
      <c r="AJ174">
        <v>0</v>
      </c>
      <c r="AK174">
        <v>0</v>
      </c>
      <c r="AL174">
        <v>0</v>
      </c>
      <c r="AM174">
        <v>0</v>
      </c>
      <c r="AN174">
        <v>0</v>
      </c>
      <c r="AO174">
        <v>0</v>
      </c>
      <c r="AP174">
        <v>0</v>
      </c>
      <c r="AQ174">
        <v>0</v>
      </c>
      <c r="AR174">
        <v>0</v>
      </c>
      <c r="AS174">
        <v>0</v>
      </c>
      <c r="AT174">
        <v>0</v>
      </c>
      <c r="AU174">
        <v>0</v>
      </c>
      <c r="AV174">
        <v>0</v>
      </c>
      <c r="AW174">
        <v>0</v>
      </c>
      <c r="AX174">
        <v>0</v>
      </c>
      <c r="AY174">
        <v>0</v>
      </c>
      <c r="AZ174">
        <v>0</v>
      </c>
      <c r="BA174">
        <v>0</v>
      </c>
      <c r="BB174">
        <v>0</v>
      </c>
    </row>
    <row r="175" spans="1:54" x14ac:dyDescent="0.25">
      <c r="A175" t="s">
        <v>740</v>
      </c>
      <c r="B175" t="s">
        <v>307</v>
      </c>
      <c r="C175">
        <v>2.089222E-3</v>
      </c>
      <c r="D175">
        <v>2.50396E-3</v>
      </c>
      <c r="E175" t="s">
        <v>56</v>
      </c>
      <c r="F175" t="s">
        <v>242</v>
      </c>
      <c r="G175">
        <v>1.5487159999999999E-3</v>
      </c>
      <c r="H175">
        <v>1.3225419999999999E-3</v>
      </c>
      <c r="I175">
        <v>1.349388E-3</v>
      </c>
      <c r="J175">
        <v>9.2106800000000004E-4</v>
      </c>
      <c r="K175">
        <v>1.755323E-3</v>
      </c>
      <c r="L175">
        <v>3.7644589999999999E-3</v>
      </c>
      <c r="M175">
        <v>2.7029929999999999E-3</v>
      </c>
      <c r="N175">
        <v>3.3492919999999998E-3</v>
      </c>
      <c r="O175">
        <v>0</v>
      </c>
      <c r="P175">
        <v>0</v>
      </c>
      <c r="Q175">
        <v>0</v>
      </c>
      <c r="R175">
        <v>0</v>
      </c>
      <c r="S175">
        <v>0</v>
      </c>
      <c r="T175">
        <v>0</v>
      </c>
      <c r="U175">
        <v>0</v>
      </c>
      <c r="V175">
        <v>0</v>
      </c>
      <c r="W175">
        <v>0</v>
      </c>
      <c r="X175">
        <v>0</v>
      </c>
      <c r="Y175">
        <v>0</v>
      </c>
      <c r="Z175">
        <v>0</v>
      </c>
      <c r="AA175">
        <v>0</v>
      </c>
      <c r="AB175">
        <v>0</v>
      </c>
      <c r="AC175">
        <v>0</v>
      </c>
      <c r="AD175">
        <v>0</v>
      </c>
      <c r="AE175">
        <v>0</v>
      </c>
      <c r="AF175">
        <v>0</v>
      </c>
      <c r="AG175">
        <v>1.3854872000000001E-2</v>
      </c>
      <c r="AH175">
        <v>0</v>
      </c>
      <c r="AI175">
        <v>0</v>
      </c>
      <c r="AJ175">
        <v>6.176806E-3</v>
      </c>
      <c r="AK175">
        <v>0</v>
      </c>
      <c r="AL175">
        <v>0</v>
      </c>
      <c r="AM175">
        <v>0</v>
      </c>
      <c r="AN175">
        <v>0</v>
      </c>
      <c r="AO175">
        <v>0</v>
      </c>
      <c r="AP175">
        <v>0</v>
      </c>
      <c r="AQ175">
        <v>0</v>
      </c>
      <c r="AR175">
        <v>0</v>
      </c>
      <c r="AS175">
        <v>0</v>
      </c>
      <c r="AT175">
        <v>0</v>
      </c>
      <c r="AU175">
        <v>0</v>
      </c>
      <c r="AV175">
        <v>0</v>
      </c>
      <c r="AW175">
        <v>0</v>
      </c>
      <c r="AX175">
        <v>0</v>
      </c>
      <c r="AY175">
        <v>0</v>
      </c>
      <c r="AZ175">
        <v>0</v>
      </c>
      <c r="BA175">
        <v>0</v>
      </c>
      <c r="BB175">
        <v>0</v>
      </c>
    </row>
    <row r="176" spans="1:54" x14ac:dyDescent="0.25">
      <c r="A176" t="s">
        <v>741</v>
      </c>
      <c r="B176" t="s">
        <v>251</v>
      </c>
      <c r="C176">
        <v>2.6708199999999997E-4</v>
      </c>
      <c r="D176">
        <v>2.399258E-3</v>
      </c>
      <c r="E176" t="s">
        <v>3</v>
      </c>
      <c r="F176" t="s">
        <v>242</v>
      </c>
      <c r="G176">
        <v>0</v>
      </c>
      <c r="H176">
        <v>6.1335299999999997E-4</v>
      </c>
      <c r="I176">
        <v>0</v>
      </c>
      <c r="J176">
        <v>4.2319299999999998E-4</v>
      </c>
      <c r="K176">
        <v>1.1001100000000001E-3</v>
      </c>
      <c r="L176">
        <v>0</v>
      </c>
      <c r="M176">
        <v>0</v>
      </c>
      <c r="N176">
        <v>0</v>
      </c>
      <c r="O176">
        <v>0</v>
      </c>
      <c r="P176">
        <v>0</v>
      </c>
      <c r="Q176">
        <v>0</v>
      </c>
      <c r="R176">
        <v>0</v>
      </c>
      <c r="S176">
        <v>0</v>
      </c>
      <c r="T176">
        <v>0</v>
      </c>
      <c r="U176">
        <v>0</v>
      </c>
      <c r="V176">
        <v>0</v>
      </c>
      <c r="W176">
        <v>2.22167E-4</v>
      </c>
      <c r="X176">
        <v>4.8652500000000002E-4</v>
      </c>
      <c r="Y176">
        <v>4.7879800000000001E-4</v>
      </c>
      <c r="Z176" s="1">
        <v>8.2052199999999993E-5</v>
      </c>
      <c r="AA176">
        <v>0</v>
      </c>
      <c r="AB176" s="1">
        <v>8.6698800000000004E-5</v>
      </c>
      <c r="AC176">
        <v>0</v>
      </c>
      <c r="AD176">
        <v>0</v>
      </c>
      <c r="AE176">
        <v>0</v>
      </c>
      <c r="AF176">
        <v>0</v>
      </c>
      <c r="AG176">
        <v>3.1510050000000001E-3</v>
      </c>
      <c r="AH176">
        <v>0</v>
      </c>
      <c r="AI176">
        <v>0</v>
      </c>
      <c r="AJ176">
        <v>0</v>
      </c>
      <c r="AK176">
        <v>0</v>
      </c>
      <c r="AL176">
        <v>1.6043056999999999E-2</v>
      </c>
      <c r="AM176">
        <v>0</v>
      </c>
      <c r="AN176">
        <v>0</v>
      </c>
      <c r="AO176">
        <v>0</v>
      </c>
      <c r="AP176">
        <v>0</v>
      </c>
      <c r="AQ176">
        <v>0</v>
      </c>
      <c r="AR176">
        <v>0</v>
      </c>
      <c r="AS176">
        <v>0</v>
      </c>
      <c r="AT176">
        <v>0</v>
      </c>
      <c r="AU176">
        <v>0</v>
      </c>
      <c r="AV176">
        <v>1.8972030000000001E-3</v>
      </c>
      <c r="AW176">
        <v>0</v>
      </c>
      <c r="AX176">
        <v>0</v>
      </c>
      <c r="AY176">
        <v>0</v>
      </c>
      <c r="AZ176">
        <v>0</v>
      </c>
      <c r="BA176">
        <v>0</v>
      </c>
      <c r="BB176">
        <v>0</v>
      </c>
    </row>
    <row r="177" spans="1:54" x14ac:dyDescent="0.25">
      <c r="A177" t="s">
        <v>264</v>
      </c>
      <c r="B177" t="s">
        <v>246</v>
      </c>
      <c r="C177">
        <v>5.6495000000000004E-4</v>
      </c>
      <c r="D177">
        <v>2.3929139999999999E-3</v>
      </c>
      <c r="E177" t="s">
        <v>56</v>
      </c>
      <c r="F177" t="s">
        <v>242</v>
      </c>
      <c r="G177">
        <v>0</v>
      </c>
      <c r="H177">
        <v>1.111702E-3</v>
      </c>
      <c r="I177">
        <v>2.07598E-4</v>
      </c>
      <c r="J177">
        <v>6.0367299999999999E-4</v>
      </c>
      <c r="K177">
        <v>1.181E-3</v>
      </c>
      <c r="L177">
        <v>5.1770600000000005E-4</v>
      </c>
      <c r="M177">
        <v>4.5463200000000001E-4</v>
      </c>
      <c r="N177">
        <v>4.4328899999999998E-4</v>
      </c>
      <c r="O177">
        <v>6.9699300000000003E-4</v>
      </c>
      <c r="P177">
        <v>0</v>
      </c>
      <c r="Q177">
        <v>0</v>
      </c>
      <c r="R177">
        <v>1.4856509999999999E-3</v>
      </c>
      <c r="S177">
        <v>5.2688799999999999E-4</v>
      </c>
      <c r="T177">
        <v>1.8115500000000001E-4</v>
      </c>
      <c r="U177">
        <v>4.0404299999999998E-4</v>
      </c>
      <c r="V177">
        <v>3.1831600000000002E-4</v>
      </c>
      <c r="W177">
        <v>9.2133999999999998E-4</v>
      </c>
      <c r="X177">
        <v>4.6259699999999998E-4</v>
      </c>
      <c r="Y177">
        <v>1.3183349999999999E-3</v>
      </c>
      <c r="Z177">
        <v>2.0886009999999998E-3</v>
      </c>
      <c r="AA177">
        <v>9.0940499999999996E-4</v>
      </c>
      <c r="AB177">
        <v>7.3299900000000002E-4</v>
      </c>
      <c r="AC177">
        <v>1.1071430000000001E-3</v>
      </c>
      <c r="AD177">
        <v>6.8524199999999997E-4</v>
      </c>
      <c r="AE177">
        <v>2.0819459999999999E-3</v>
      </c>
      <c r="AF177">
        <v>3.0582550000000002E-3</v>
      </c>
      <c r="AG177">
        <v>2.2439000000000001E-4</v>
      </c>
      <c r="AH177">
        <v>2.2523899999999999E-4</v>
      </c>
      <c r="AI177">
        <v>3.5871430000000001E-3</v>
      </c>
      <c r="AJ177">
        <v>9.5733899999999998E-4</v>
      </c>
      <c r="AK177">
        <v>8.7404119999999995E-3</v>
      </c>
      <c r="AL177">
        <v>2.6858900000000001E-4</v>
      </c>
      <c r="AM177">
        <v>1.598585E-3</v>
      </c>
      <c r="AN177">
        <v>0</v>
      </c>
      <c r="AO177">
        <v>0</v>
      </c>
      <c r="AP177">
        <v>4.8758699999999999E-4</v>
      </c>
      <c r="AQ177">
        <v>4.4750999999999998E-4</v>
      </c>
      <c r="AR177">
        <v>0</v>
      </c>
      <c r="AS177">
        <v>1.78293E-4</v>
      </c>
      <c r="AT177">
        <v>7.4453200000000001E-4</v>
      </c>
      <c r="AU177">
        <v>1.3623489999999999E-3</v>
      </c>
      <c r="AV177">
        <v>1.9796900000000001E-3</v>
      </c>
      <c r="AW177">
        <v>4.8104640000000004E-3</v>
      </c>
      <c r="AX177">
        <v>5.2898400000000003E-4</v>
      </c>
      <c r="AY177">
        <v>1.9627820000000002E-3</v>
      </c>
      <c r="AZ177">
        <v>9.0814680000000005E-3</v>
      </c>
      <c r="BA177">
        <v>3.0414984999999999E-2</v>
      </c>
      <c r="BB177">
        <v>1.406549E-3</v>
      </c>
    </row>
    <row r="178" spans="1:54" x14ac:dyDescent="0.25">
      <c r="A178" t="s">
        <v>296</v>
      </c>
      <c r="B178" t="s">
        <v>297</v>
      </c>
      <c r="C178">
        <v>9.8219699999999997E-4</v>
      </c>
      <c r="D178">
        <v>2.3400309999999998E-3</v>
      </c>
      <c r="E178" t="s">
        <v>56</v>
      </c>
      <c r="F178" t="s">
        <v>242</v>
      </c>
      <c r="G178">
        <v>7.7030399999999998E-4</v>
      </c>
      <c r="H178">
        <v>1.1692040000000001E-3</v>
      </c>
      <c r="I178">
        <v>6.6171899999999996E-4</v>
      </c>
      <c r="J178">
        <v>5.8500299999999996E-4</v>
      </c>
      <c r="K178">
        <v>1.569275E-3</v>
      </c>
      <c r="L178">
        <v>1.3534300000000001E-3</v>
      </c>
      <c r="M178">
        <v>1.2068409999999999E-3</v>
      </c>
      <c r="N178">
        <v>5.41797E-4</v>
      </c>
      <c r="O178" s="1">
        <v>5.7549900000000003E-5</v>
      </c>
      <c r="P178">
        <v>0</v>
      </c>
      <c r="Q178" s="1">
        <v>3.9160399999999999E-5</v>
      </c>
      <c r="R178" s="1">
        <v>6.6028899999999994E-5</v>
      </c>
      <c r="S178">
        <v>3.3529300000000002E-4</v>
      </c>
      <c r="T178">
        <v>3.6877900000000001E-4</v>
      </c>
      <c r="U178">
        <v>0</v>
      </c>
      <c r="V178" s="1">
        <v>4.7157899999999998E-5</v>
      </c>
      <c r="W178">
        <v>4.7047099999999998E-4</v>
      </c>
      <c r="X178">
        <v>5.5830699999999997E-4</v>
      </c>
      <c r="Y178">
        <v>5.2471099999999997E-4</v>
      </c>
      <c r="Z178">
        <v>1.9319560000000001E-3</v>
      </c>
      <c r="AA178">
        <v>2.9471500000000003E-4</v>
      </c>
      <c r="AB178">
        <v>5.9900999999999997E-4</v>
      </c>
      <c r="AC178">
        <v>9.2098600000000005E-4</v>
      </c>
      <c r="AD178">
        <v>2.14138E-4</v>
      </c>
      <c r="AE178">
        <v>1.4666340999999999E-2</v>
      </c>
      <c r="AF178">
        <v>1.6031199999999999E-4</v>
      </c>
      <c r="AG178" s="1">
        <v>8.1162199999999993E-5</v>
      </c>
      <c r="AH178">
        <v>1.0545280000000001E-3</v>
      </c>
      <c r="AI178">
        <v>0</v>
      </c>
      <c r="AJ178">
        <v>1.7441939999999999E-3</v>
      </c>
      <c r="AK178">
        <v>1.0137080000000001E-3</v>
      </c>
      <c r="AL178">
        <v>0</v>
      </c>
      <c r="AM178">
        <v>0</v>
      </c>
      <c r="AN178">
        <v>0</v>
      </c>
      <c r="AO178">
        <v>0</v>
      </c>
      <c r="AP178">
        <v>0</v>
      </c>
      <c r="AQ178">
        <v>0</v>
      </c>
      <c r="AR178">
        <v>0</v>
      </c>
      <c r="AS178">
        <v>0</v>
      </c>
      <c r="AT178">
        <v>0</v>
      </c>
      <c r="AU178">
        <v>2.7692200000000002E-3</v>
      </c>
      <c r="AV178">
        <v>2.9786999999999999E-3</v>
      </c>
      <c r="AW178">
        <v>6.2601900000000001E-4</v>
      </c>
      <c r="AX178">
        <v>1.9307910000000001E-3</v>
      </c>
      <c r="AY178">
        <v>6.84886E-4</v>
      </c>
      <c r="AZ178">
        <v>4.2281280000000003E-3</v>
      </c>
      <c r="BA178">
        <v>9.8063809999999994E-3</v>
      </c>
      <c r="BB178">
        <v>7.2336800000000001E-3</v>
      </c>
    </row>
    <row r="179" spans="1:54" x14ac:dyDescent="0.25">
      <c r="A179" t="s">
        <v>317</v>
      </c>
      <c r="B179" t="s">
        <v>307</v>
      </c>
      <c r="C179">
        <v>1.6993830000000001E-3</v>
      </c>
      <c r="D179">
        <v>2.2189330000000002E-3</v>
      </c>
      <c r="E179" t="s">
        <v>56</v>
      </c>
      <c r="F179" t="s">
        <v>242</v>
      </c>
      <c r="G179">
        <v>1.435197E-3</v>
      </c>
      <c r="H179">
        <v>1.7346390000000001E-3</v>
      </c>
      <c r="I179">
        <v>1.141789E-3</v>
      </c>
      <c r="J179">
        <v>1.4064959999999999E-3</v>
      </c>
      <c r="K179">
        <v>2.4509800000000002E-3</v>
      </c>
      <c r="L179">
        <v>1.952489E-3</v>
      </c>
      <c r="M179">
        <v>1.8185269999999999E-3</v>
      </c>
      <c r="N179">
        <v>1.654944E-3</v>
      </c>
      <c r="O179">
        <v>0</v>
      </c>
      <c r="P179">
        <v>0</v>
      </c>
      <c r="Q179">
        <v>0</v>
      </c>
      <c r="R179">
        <v>1.98087E-4</v>
      </c>
      <c r="S179">
        <v>1.7791000000000001E-4</v>
      </c>
      <c r="T179">
        <v>0</v>
      </c>
      <c r="U179">
        <v>0</v>
      </c>
      <c r="V179">
        <v>0</v>
      </c>
      <c r="W179">
        <v>6.5343200000000001E-4</v>
      </c>
      <c r="X179">
        <v>7.1782400000000004E-4</v>
      </c>
      <c r="Y179">
        <v>9.1168499999999997E-4</v>
      </c>
      <c r="Z179">
        <v>9.5478900000000005E-4</v>
      </c>
      <c r="AA179">
        <v>0</v>
      </c>
      <c r="AB179">
        <v>5.9900999999999997E-4</v>
      </c>
      <c r="AC179">
        <v>3.72314E-4</v>
      </c>
      <c r="AD179">
        <v>0</v>
      </c>
      <c r="AE179">
        <v>9.94614E-4</v>
      </c>
      <c r="AF179">
        <v>2.2566959999999999E-3</v>
      </c>
      <c r="AG179">
        <v>1.2699499999999999E-3</v>
      </c>
      <c r="AH179">
        <v>7.9652720000000007E-3</v>
      </c>
      <c r="AI179">
        <v>0</v>
      </c>
      <c r="AJ179">
        <v>3.7244439999999999E-3</v>
      </c>
      <c r="AK179">
        <v>1.1376050000000001E-3</v>
      </c>
      <c r="AL179">
        <v>4.02884E-4</v>
      </c>
      <c r="AM179">
        <v>0</v>
      </c>
      <c r="AN179">
        <v>0</v>
      </c>
      <c r="AO179">
        <v>8.6087409999999996E-3</v>
      </c>
      <c r="AP179">
        <v>0</v>
      </c>
      <c r="AQ179">
        <v>0</v>
      </c>
      <c r="AR179">
        <v>0</v>
      </c>
      <c r="AS179">
        <v>1.6396365E-2</v>
      </c>
      <c r="AT179">
        <v>4.0561499999999997E-3</v>
      </c>
      <c r="AU179">
        <v>2.795933E-3</v>
      </c>
      <c r="AV179">
        <v>3.0336909999999998E-3</v>
      </c>
      <c r="AW179">
        <v>3.179519E-3</v>
      </c>
      <c r="AX179">
        <v>5.0253500000000003E-4</v>
      </c>
      <c r="AY179">
        <v>0</v>
      </c>
      <c r="AZ179">
        <v>0</v>
      </c>
      <c r="BA179">
        <v>7.5106239999999996E-3</v>
      </c>
      <c r="BB179">
        <v>0</v>
      </c>
    </row>
    <row r="180" spans="1:54" x14ac:dyDescent="0.25">
      <c r="A180" t="s">
        <v>274</v>
      </c>
      <c r="B180" t="s">
        <v>275</v>
      </c>
      <c r="C180">
        <v>1.4855350000000001E-3</v>
      </c>
      <c r="D180">
        <v>2.1085180000000002E-3</v>
      </c>
      <c r="E180" t="s">
        <v>56</v>
      </c>
      <c r="F180" t="s">
        <v>242</v>
      </c>
      <c r="G180">
        <v>6.4867699999999996E-4</v>
      </c>
      <c r="H180">
        <v>1.772973E-3</v>
      </c>
      <c r="I180">
        <v>5.0602000000000004E-4</v>
      </c>
      <c r="J180">
        <v>1.9852749999999999E-3</v>
      </c>
      <c r="K180">
        <v>3.38931E-3</v>
      </c>
      <c r="L180">
        <v>1.4199919999999999E-3</v>
      </c>
      <c r="M180">
        <v>1.1572450000000001E-3</v>
      </c>
      <c r="N180">
        <v>1.0047879999999999E-3</v>
      </c>
      <c r="O180">
        <v>5.4992099999999998E-4</v>
      </c>
      <c r="P180">
        <v>0</v>
      </c>
      <c r="Q180">
        <v>2.0559199999999999E-4</v>
      </c>
      <c r="R180">
        <v>7.7583999999999997E-4</v>
      </c>
      <c r="S180">
        <v>8.2112500000000002E-4</v>
      </c>
      <c r="T180">
        <v>4.5288700000000002E-4</v>
      </c>
      <c r="U180">
        <v>7.3613200000000002E-4</v>
      </c>
      <c r="V180">
        <v>3.7726300000000002E-4</v>
      </c>
      <c r="W180">
        <v>1.0912319999999999E-3</v>
      </c>
      <c r="X180">
        <v>1.0528079999999999E-3</v>
      </c>
      <c r="Y180">
        <v>1.298659E-3</v>
      </c>
      <c r="Z180">
        <v>2.0513049999999998E-3</v>
      </c>
      <c r="AA180">
        <v>0</v>
      </c>
      <c r="AB180">
        <v>6.1477299999999999E-4</v>
      </c>
      <c r="AC180">
        <v>3.4781900000000003E-4</v>
      </c>
      <c r="AD180">
        <v>7.2807000000000004E-4</v>
      </c>
      <c r="AE180">
        <v>6.4902799999999995E-4</v>
      </c>
      <c r="AF180">
        <v>7.7689499999999999E-4</v>
      </c>
      <c r="AG180">
        <v>2.44919E-3</v>
      </c>
      <c r="AH180">
        <v>0</v>
      </c>
      <c r="AI180">
        <v>0</v>
      </c>
      <c r="AJ180">
        <v>8.9832530000000001E-3</v>
      </c>
      <c r="AK180">
        <v>4.009777E-3</v>
      </c>
      <c r="AL180">
        <v>0</v>
      </c>
      <c r="AM180">
        <v>0</v>
      </c>
      <c r="AN180">
        <v>0</v>
      </c>
      <c r="AO180">
        <v>0</v>
      </c>
      <c r="AP180">
        <v>0</v>
      </c>
      <c r="AQ180">
        <v>0</v>
      </c>
      <c r="AR180">
        <v>0</v>
      </c>
      <c r="AS180">
        <v>0</v>
      </c>
      <c r="AT180">
        <v>0</v>
      </c>
      <c r="AU180">
        <v>2.3685289999999999E-3</v>
      </c>
      <c r="AV180">
        <v>2.016351E-3</v>
      </c>
      <c r="AW180">
        <v>2.990066E-3</v>
      </c>
      <c r="AX180">
        <v>2.1600175999999999E-2</v>
      </c>
      <c r="AY180">
        <v>1.2778970000000001E-3</v>
      </c>
      <c r="AZ180">
        <v>2.9671070000000001E-3</v>
      </c>
      <c r="BA180">
        <v>6.3095319999999996E-3</v>
      </c>
      <c r="BB180">
        <v>1.575335E-3</v>
      </c>
    </row>
    <row r="181" spans="1:54" x14ac:dyDescent="0.25">
      <c r="A181" t="s">
        <v>742</v>
      </c>
      <c r="B181" t="s">
        <v>361</v>
      </c>
      <c r="C181">
        <v>6.0778299999999998E-4</v>
      </c>
      <c r="D181">
        <v>2.0645949999999998E-3</v>
      </c>
      <c r="E181" t="s">
        <v>56</v>
      </c>
      <c r="F181" t="s">
        <v>242</v>
      </c>
      <c r="G181">
        <v>1.9460300000000001E-4</v>
      </c>
      <c r="H181">
        <v>1.418379E-3</v>
      </c>
      <c r="I181">
        <v>1.4921100000000001E-4</v>
      </c>
      <c r="J181">
        <v>7.4058900000000005E-4</v>
      </c>
      <c r="K181">
        <v>1.2295349999999999E-3</v>
      </c>
      <c r="L181">
        <v>4.9551800000000002E-4</v>
      </c>
      <c r="M181">
        <v>3.38907E-4</v>
      </c>
      <c r="N181">
        <v>2.95526E-4</v>
      </c>
      <c r="O181">
        <v>0</v>
      </c>
      <c r="P181">
        <v>0</v>
      </c>
      <c r="Q181">
        <v>0</v>
      </c>
      <c r="R181">
        <v>0</v>
      </c>
      <c r="S181">
        <v>0</v>
      </c>
      <c r="T181">
        <v>0</v>
      </c>
      <c r="U181">
        <v>0</v>
      </c>
      <c r="V181">
        <v>0</v>
      </c>
      <c r="W181">
        <v>0</v>
      </c>
      <c r="X181">
        <v>0</v>
      </c>
      <c r="Y181">
        <v>0</v>
      </c>
      <c r="Z181">
        <v>1.4172699999999999E-4</v>
      </c>
      <c r="AA181">
        <v>0</v>
      </c>
      <c r="AB181">
        <v>1.6551599999999999E-4</v>
      </c>
      <c r="AC181">
        <v>0</v>
      </c>
      <c r="AD181">
        <v>0</v>
      </c>
      <c r="AE181">
        <v>0</v>
      </c>
      <c r="AF181">
        <v>2.1333789999999999E-3</v>
      </c>
      <c r="AG181">
        <v>0</v>
      </c>
      <c r="AH181">
        <v>0</v>
      </c>
      <c r="AI181">
        <v>0</v>
      </c>
      <c r="AJ181">
        <v>0</v>
      </c>
      <c r="AK181">
        <v>1.4383384000000001E-2</v>
      </c>
      <c r="AL181">
        <v>0</v>
      </c>
      <c r="AM181">
        <v>0</v>
      </c>
      <c r="AN181">
        <v>0</v>
      </c>
      <c r="AO181">
        <v>0</v>
      </c>
      <c r="AP181">
        <v>0</v>
      </c>
      <c r="AQ181">
        <v>0</v>
      </c>
      <c r="AR181">
        <v>0</v>
      </c>
      <c r="AS181">
        <v>0</v>
      </c>
      <c r="AT181">
        <v>0</v>
      </c>
      <c r="AU181">
        <v>0</v>
      </c>
      <c r="AV181">
        <v>0</v>
      </c>
      <c r="AW181">
        <v>0</v>
      </c>
      <c r="AX181">
        <v>0</v>
      </c>
      <c r="AY181">
        <v>0</v>
      </c>
      <c r="AZ181">
        <v>0</v>
      </c>
      <c r="BA181">
        <v>0</v>
      </c>
      <c r="BB181">
        <v>0</v>
      </c>
    </row>
    <row r="182" spans="1:54" x14ac:dyDescent="0.25">
      <c r="A182" t="s">
        <v>743</v>
      </c>
      <c r="B182" t="s">
        <v>244</v>
      </c>
      <c r="C182">
        <v>1.2207799999999999E-4</v>
      </c>
      <c r="D182">
        <v>2.053451E-3</v>
      </c>
      <c r="E182" t="s">
        <v>3</v>
      </c>
      <c r="F182" t="s">
        <v>242</v>
      </c>
      <c r="G182">
        <v>0</v>
      </c>
      <c r="H182">
        <v>2.0604799999999999E-4</v>
      </c>
      <c r="I182">
        <v>1.1028599999999999E-4</v>
      </c>
      <c r="J182">
        <v>3.4851199999999999E-4</v>
      </c>
      <c r="K182">
        <v>1.8604799999999999E-4</v>
      </c>
      <c r="L182">
        <v>1.25728E-4</v>
      </c>
      <c r="M182">
        <v>0</v>
      </c>
      <c r="N182">
        <v>0</v>
      </c>
      <c r="O182">
        <v>0</v>
      </c>
      <c r="P182">
        <v>0</v>
      </c>
      <c r="Q182">
        <v>0</v>
      </c>
      <c r="R182">
        <v>0</v>
      </c>
      <c r="S182">
        <v>0</v>
      </c>
      <c r="T182">
        <v>0</v>
      </c>
      <c r="U182">
        <v>0</v>
      </c>
      <c r="V182">
        <v>0</v>
      </c>
      <c r="W182">
        <v>1.6989199999999999E-4</v>
      </c>
      <c r="X182">
        <v>0</v>
      </c>
      <c r="Y182">
        <v>5.4438700000000002E-4</v>
      </c>
      <c r="Z182">
        <v>1.5664499999999999E-4</v>
      </c>
      <c r="AA182">
        <v>0</v>
      </c>
      <c r="AB182">
        <v>1.7339800000000001E-4</v>
      </c>
      <c r="AC182">
        <v>6.4175099999999998E-4</v>
      </c>
      <c r="AD182">
        <v>2.9122799999999998E-4</v>
      </c>
      <c r="AE182">
        <v>0</v>
      </c>
      <c r="AF182">
        <v>0</v>
      </c>
      <c r="AG182">
        <v>0</v>
      </c>
      <c r="AH182">
        <v>0</v>
      </c>
      <c r="AI182">
        <v>0</v>
      </c>
      <c r="AJ182">
        <v>0</v>
      </c>
      <c r="AK182">
        <v>2.6469029999999999E-3</v>
      </c>
      <c r="AL182">
        <v>1.3780707E-2</v>
      </c>
      <c r="AM182">
        <v>0</v>
      </c>
      <c r="AN182">
        <v>0</v>
      </c>
      <c r="AO182">
        <v>0</v>
      </c>
      <c r="AP182">
        <v>0</v>
      </c>
      <c r="AQ182">
        <v>0</v>
      </c>
      <c r="AR182">
        <v>0</v>
      </c>
      <c r="AS182">
        <v>0</v>
      </c>
      <c r="AT182">
        <v>0</v>
      </c>
      <c r="AU182">
        <v>0</v>
      </c>
      <c r="AV182">
        <v>0</v>
      </c>
      <c r="AW182">
        <v>0</v>
      </c>
      <c r="AX182">
        <v>0</v>
      </c>
      <c r="AY182">
        <v>0</v>
      </c>
      <c r="AZ182">
        <v>0</v>
      </c>
      <c r="BA182">
        <v>0</v>
      </c>
      <c r="BB182">
        <v>0</v>
      </c>
    </row>
    <row r="183" spans="1:54" x14ac:dyDescent="0.25">
      <c r="A183" t="s">
        <v>744</v>
      </c>
      <c r="B183" t="s">
        <v>553</v>
      </c>
      <c r="C183">
        <v>3.15388E-4</v>
      </c>
      <c r="D183">
        <v>2.0435639999999999E-3</v>
      </c>
      <c r="E183" t="s">
        <v>3</v>
      </c>
      <c r="F183" t="s">
        <v>242</v>
      </c>
      <c r="G183">
        <v>0</v>
      </c>
      <c r="H183">
        <v>6.0376899999999999E-4</v>
      </c>
      <c r="I183">
        <v>0</v>
      </c>
      <c r="J183">
        <v>2.6138399999999998E-4</v>
      </c>
      <c r="K183">
        <v>5.01521E-4</v>
      </c>
      <c r="L183">
        <v>4.2156000000000002E-4</v>
      </c>
      <c r="M183">
        <v>3.8023799999999997E-4</v>
      </c>
      <c r="N183">
        <v>3.54631E-4</v>
      </c>
      <c r="O183">
        <v>0</v>
      </c>
      <c r="P183">
        <v>0</v>
      </c>
      <c r="Q183">
        <v>0</v>
      </c>
      <c r="R183">
        <v>0</v>
      </c>
      <c r="S183">
        <v>1.2316900000000001E-4</v>
      </c>
      <c r="T183">
        <v>0</v>
      </c>
      <c r="U183">
        <v>0</v>
      </c>
      <c r="V183">
        <v>0</v>
      </c>
      <c r="W183">
        <v>0</v>
      </c>
      <c r="X183">
        <v>0</v>
      </c>
      <c r="Y183">
        <v>0</v>
      </c>
      <c r="Z183">
        <v>0</v>
      </c>
      <c r="AA183">
        <v>4.0418000000000002E-4</v>
      </c>
      <c r="AB183">
        <v>0</v>
      </c>
      <c r="AC183">
        <v>0</v>
      </c>
      <c r="AD183">
        <v>0</v>
      </c>
      <c r="AE183">
        <v>3.9616E-4</v>
      </c>
      <c r="AF183">
        <v>1.1801410999999999E-2</v>
      </c>
      <c r="AG183">
        <v>0</v>
      </c>
      <c r="AH183">
        <v>0</v>
      </c>
      <c r="AI183">
        <v>3.9935680000000003E-3</v>
      </c>
      <c r="AJ183">
        <v>1.5737100000000001E-4</v>
      </c>
      <c r="AK183">
        <v>0</v>
      </c>
      <c r="AL183">
        <v>0</v>
      </c>
      <c r="AM183">
        <v>5.1018700000000005E-4</v>
      </c>
      <c r="AN183">
        <v>0</v>
      </c>
      <c r="AO183">
        <v>0</v>
      </c>
      <c r="AP183">
        <v>0</v>
      </c>
      <c r="AQ183">
        <v>0</v>
      </c>
      <c r="AR183">
        <v>1.02833E-3</v>
      </c>
      <c r="AS183">
        <v>0</v>
      </c>
      <c r="AT183">
        <v>0</v>
      </c>
      <c r="AU183">
        <v>0</v>
      </c>
      <c r="AV183">
        <v>0</v>
      </c>
      <c r="AW183">
        <v>0</v>
      </c>
      <c r="AX183">
        <v>0</v>
      </c>
      <c r="AY183">
        <v>0</v>
      </c>
      <c r="AZ183">
        <v>0</v>
      </c>
      <c r="BA183">
        <v>0</v>
      </c>
      <c r="BB183">
        <v>0</v>
      </c>
    </row>
    <row r="184" spans="1:54" x14ac:dyDescent="0.25">
      <c r="A184" t="s">
        <v>305</v>
      </c>
      <c r="B184" t="s">
        <v>251</v>
      </c>
      <c r="C184">
        <v>1.7572029999999999E-3</v>
      </c>
      <c r="D184">
        <v>1.957178E-3</v>
      </c>
      <c r="E184" t="s">
        <v>56</v>
      </c>
      <c r="F184" t="s">
        <v>242</v>
      </c>
      <c r="G184">
        <v>1.20816E-3</v>
      </c>
      <c r="H184">
        <v>2.4198689999999998E-3</v>
      </c>
      <c r="I184">
        <v>1.213151E-3</v>
      </c>
      <c r="J184">
        <v>1.2944740000000001E-3</v>
      </c>
      <c r="K184">
        <v>2.7664529999999999E-3</v>
      </c>
      <c r="L184">
        <v>1.8933229999999999E-3</v>
      </c>
      <c r="M184">
        <v>1.892922E-3</v>
      </c>
      <c r="N184">
        <v>1.369269E-3</v>
      </c>
      <c r="O184">
        <v>2.3659399999999999E-4</v>
      </c>
      <c r="P184">
        <v>1.20789E-4</v>
      </c>
      <c r="Q184">
        <v>1.3216599999999999E-4</v>
      </c>
      <c r="R184">
        <v>0</v>
      </c>
      <c r="S184">
        <v>0</v>
      </c>
      <c r="T184">
        <v>0</v>
      </c>
      <c r="U184">
        <v>0</v>
      </c>
      <c r="V184">
        <v>0</v>
      </c>
      <c r="W184">
        <v>6.3383000000000005E-4</v>
      </c>
      <c r="X184">
        <v>9.8900099999999999E-4</v>
      </c>
      <c r="Y184">
        <v>1.397042E-3</v>
      </c>
      <c r="Z184">
        <v>3.3715989999999999E-3</v>
      </c>
      <c r="AA184">
        <v>0</v>
      </c>
      <c r="AB184">
        <v>1.1428479999999999E-3</v>
      </c>
      <c r="AC184">
        <v>8.5240200000000004E-4</v>
      </c>
      <c r="AD184">
        <v>7.5376700000000002E-4</v>
      </c>
      <c r="AE184">
        <v>1.062045E-3</v>
      </c>
      <c r="AF184">
        <v>6.9057400000000001E-4</v>
      </c>
      <c r="AG184">
        <v>2.6019659999999998E-3</v>
      </c>
      <c r="AH184">
        <v>4.6071600000000001E-4</v>
      </c>
      <c r="AI184">
        <v>8.3935599999999998E-4</v>
      </c>
      <c r="AJ184">
        <v>1.4425659999999999E-3</v>
      </c>
      <c r="AK184">
        <v>8.5601970000000003E-3</v>
      </c>
      <c r="AL184">
        <v>0</v>
      </c>
      <c r="AM184">
        <v>0</v>
      </c>
      <c r="AN184">
        <v>0</v>
      </c>
      <c r="AO184">
        <v>0</v>
      </c>
      <c r="AP184">
        <v>0</v>
      </c>
      <c r="AQ184">
        <v>0</v>
      </c>
      <c r="AR184">
        <v>0</v>
      </c>
      <c r="AS184">
        <v>1.7367070000000001E-3</v>
      </c>
      <c r="AT184">
        <v>2.8695499999999998E-4</v>
      </c>
      <c r="AU184">
        <v>5.5740570000000003E-3</v>
      </c>
      <c r="AV184">
        <v>5.9115740000000002E-3</v>
      </c>
      <c r="AW184">
        <v>1.268513E-3</v>
      </c>
      <c r="AX184">
        <v>6.1802949999999997E-3</v>
      </c>
      <c r="AY184">
        <v>1.469999E-3</v>
      </c>
      <c r="AZ184">
        <v>0</v>
      </c>
      <c r="BA184">
        <v>7.9819400000000001E-4</v>
      </c>
      <c r="BB184">
        <v>4.3964700000000004E-3</v>
      </c>
    </row>
    <row r="185" spans="1:54" x14ac:dyDescent="0.25">
      <c r="A185" t="s">
        <v>277</v>
      </c>
      <c r="B185" t="s">
        <v>241</v>
      </c>
      <c r="C185">
        <v>8.6788000000000002E-4</v>
      </c>
      <c r="D185">
        <v>1.9418860000000001E-3</v>
      </c>
      <c r="E185" t="s">
        <v>56</v>
      </c>
      <c r="F185" t="s">
        <v>242</v>
      </c>
      <c r="G185">
        <v>0</v>
      </c>
      <c r="H185">
        <v>2.0988169999999998E-3</v>
      </c>
      <c r="I185">
        <v>4.15196E-4</v>
      </c>
      <c r="J185">
        <v>1.0828770000000001E-3</v>
      </c>
      <c r="K185">
        <v>1.9171030000000001E-3</v>
      </c>
      <c r="L185">
        <v>5.5468399999999995E-4</v>
      </c>
      <c r="M185">
        <v>3.7197199999999998E-4</v>
      </c>
      <c r="N185">
        <v>5.0239399999999997E-4</v>
      </c>
      <c r="O185">
        <v>0</v>
      </c>
      <c r="P185">
        <v>0</v>
      </c>
      <c r="Q185">
        <v>0</v>
      </c>
      <c r="R185">
        <v>0</v>
      </c>
      <c r="S185">
        <v>0</v>
      </c>
      <c r="T185">
        <v>0</v>
      </c>
      <c r="U185">
        <v>0</v>
      </c>
      <c r="V185">
        <v>0</v>
      </c>
      <c r="W185">
        <v>5.9462399999999998E-4</v>
      </c>
      <c r="X185">
        <v>8.6936399999999997E-4</v>
      </c>
      <c r="Y185">
        <v>1.1346869999999999E-3</v>
      </c>
      <c r="Z185">
        <v>3.2224139999999998E-3</v>
      </c>
      <c r="AA185">
        <v>2.64401E-3</v>
      </c>
      <c r="AB185">
        <v>3.6728770000000002E-3</v>
      </c>
      <c r="AC185">
        <v>2.2436790000000002E-3</v>
      </c>
      <c r="AD185">
        <v>8.4798800000000004E-4</v>
      </c>
      <c r="AE185">
        <v>0</v>
      </c>
      <c r="AF185">
        <v>0</v>
      </c>
      <c r="AG185">
        <v>3.9148849999999999E-3</v>
      </c>
      <c r="AH185">
        <v>0</v>
      </c>
      <c r="AI185">
        <v>0</v>
      </c>
      <c r="AJ185">
        <v>1.8097650000000001E-3</v>
      </c>
      <c r="AK185">
        <v>9.810437E-3</v>
      </c>
      <c r="AL185">
        <v>0</v>
      </c>
      <c r="AM185">
        <v>0</v>
      </c>
      <c r="AN185">
        <v>0</v>
      </c>
      <c r="AO185">
        <v>6.6682149999999999E-3</v>
      </c>
      <c r="AP185">
        <v>0</v>
      </c>
      <c r="AQ185">
        <v>1.47415E-3</v>
      </c>
      <c r="AR185">
        <v>0</v>
      </c>
      <c r="AS185">
        <v>0</v>
      </c>
      <c r="AT185">
        <v>2.0164400000000001E-4</v>
      </c>
      <c r="AU185">
        <v>8.6193079999999991E-3</v>
      </c>
      <c r="AV185">
        <v>3.7577449999999998E-3</v>
      </c>
      <c r="AW185">
        <v>8.0311689999999995E-3</v>
      </c>
      <c r="AX185">
        <v>4.7608549999999996E-3</v>
      </c>
      <c r="AY185">
        <v>2.9567019999999999E-3</v>
      </c>
      <c r="AZ185">
        <v>0</v>
      </c>
      <c r="BA185">
        <v>9.7303630000000006E-3</v>
      </c>
      <c r="BB185">
        <v>2.2826280000000001E-3</v>
      </c>
    </row>
    <row r="186" spans="1:54" x14ac:dyDescent="0.25">
      <c r="A186" t="s">
        <v>745</v>
      </c>
      <c r="B186" t="s">
        <v>746</v>
      </c>
      <c r="C186">
        <v>3.0419099999999999E-4</v>
      </c>
      <c r="D186">
        <v>1.913334E-3</v>
      </c>
      <c r="E186" t="s">
        <v>3</v>
      </c>
      <c r="F186" t="s">
        <v>242</v>
      </c>
      <c r="G186">
        <v>0</v>
      </c>
      <c r="H186">
        <v>1.29379E-4</v>
      </c>
      <c r="I186">
        <v>7.1361799999999996E-4</v>
      </c>
      <c r="J186">
        <v>2.86278E-4</v>
      </c>
      <c r="K186">
        <v>0</v>
      </c>
      <c r="L186">
        <v>5.0291400000000003E-4</v>
      </c>
      <c r="M186">
        <v>4.9596199999999997E-4</v>
      </c>
      <c r="N186">
        <v>3.0537700000000001E-4</v>
      </c>
      <c r="O186">
        <v>0</v>
      </c>
      <c r="P186" s="1">
        <v>4.8315400000000002E-5</v>
      </c>
      <c r="Q186">
        <v>0</v>
      </c>
      <c r="R186">
        <v>0</v>
      </c>
      <c r="S186">
        <v>1.71068E-4</v>
      </c>
      <c r="T186">
        <v>1.2939599999999999E-4</v>
      </c>
      <c r="U186" s="1">
        <v>4.98135E-5</v>
      </c>
      <c r="V186">
        <v>5.3052600000000002E-4</v>
      </c>
      <c r="W186">
        <v>0</v>
      </c>
      <c r="X186">
        <v>0</v>
      </c>
      <c r="Y186">
        <v>0</v>
      </c>
      <c r="Z186">
        <v>0</v>
      </c>
      <c r="AA186">
        <v>0</v>
      </c>
      <c r="AB186">
        <v>0</v>
      </c>
      <c r="AC186">
        <v>0</v>
      </c>
      <c r="AD186">
        <v>1.4561399999999999E-4</v>
      </c>
      <c r="AE186">
        <v>1.458205E-3</v>
      </c>
      <c r="AF186">
        <v>1.3848467999999999E-2</v>
      </c>
      <c r="AG186">
        <v>0</v>
      </c>
      <c r="AH186">
        <v>0</v>
      </c>
      <c r="AI186">
        <v>0</v>
      </c>
      <c r="AJ186">
        <v>0</v>
      </c>
      <c r="AK186">
        <v>0</v>
      </c>
      <c r="AL186">
        <v>0</v>
      </c>
      <c r="AM186">
        <v>0</v>
      </c>
      <c r="AN186">
        <v>0</v>
      </c>
      <c r="AO186">
        <v>0</v>
      </c>
      <c r="AP186">
        <v>0</v>
      </c>
      <c r="AQ186">
        <v>0</v>
      </c>
      <c r="AR186">
        <v>0</v>
      </c>
      <c r="AS186">
        <v>0</v>
      </c>
      <c r="AT186">
        <v>0</v>
      </c>
      <c r="AU186">
        <v>0</v>
      </c>
      <c r="AV186">
        <v>0</v>
      </c>
      <c r="AW186">
        <v>0</v>
      </c>
      <c r="AX186">
        <v>0</v>
      </c>
      <c r="AY186">
        <v>0</v>
      </c>
      <c r="AZ186">
        <v>0</v>
      </c>
      <c r="BA186">
        <v>0</v>
      </c>
      <c r="BB186">
        <v>0</v>
      </c>
    </row>
    <row r="187" spans="1:54" x14ac:dyDescent="0.25">
      <c r="A187" t="s">
        <v>747</v>
      </c>
      <c r="B187" t="s">
        <v>257</v>
      </c>
      <c r="C187">
        <v>2.42513E-4</v>
      </c>
      <c r="D187">
        <v>1.899925E-3</v>
      </c>
      <c r="E187" t="s">
        <v>3</v>
      </c>
      <c r="F187" t="s">
        <v>242</v>
      </c>
      <c r="G187">
        <v>3.4866399999999999E-4</v>
      </c>
      <c r="H187">
        <v>1.7729700000000001E-4</v>
      </c>
      <c r="I187">
        <v>1.8813599999999999E-4</v>
      </c>
      <c r="J187">
        <v>1.9914999999999999E-4</v>
      </c>
      <c r="K187">
        <v>3.3165100000000003E-4</v>
      </c>
      <c r="L187">
        <v>4.1416400000000001E-4</v>
      </c>
      <c r="M187">
        <v>2.81045E-4</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1.5199402000000001E-2</v>
      </c>
      <c r="AK187">
        <v>0</v>
      </c>
      <c r="AL187">
        <v>0</v>
      </c>
      <c r="AM187">
        <v>0</v>
      </c>
      <c r="AN187">
        <v>0</v>
      </c>
      <c r="AO187">
        <v>0</v>
      </c>
      <c r="AP187">
        <v>0</v>
      </c>
      <c r="AQ187">
        <v>0</v>
      </c>
      <c r="AR187">
        <v>0</v>
      </c>
      <c r="AS187">
        <v>0</v>
      </c>
      <c r="AT187">
        <v>0</v>
      </c>
      <c r="AU187">
        <v>0</v>
      </c>
      <c r="AV187">
        <v>0</v>
      </c>
      <c r="AW187">
        <v>0</v>
      </c>
      <c r="AX187">
        <v>0</v>
      </c>
      <c r="AY187">
        <v>0</v>
      </c>
      <c r="AZ187">
        <v>0</v>
      </c>
      <c r="BA187">
        <v>0</v>
      </c>
      <c r="BB187">
        <v>0</v>
      </c>
    </row>
    <row r="188" spans="1:54" x14ac:dyDescent="0.25">
      <c r="A188" t="s">
        <v>748</v>
      </c>
      <c r="B188" t="s">
        <v>244</v>
      </c>
      <c r="C188">
        <v>0</v>
      </c>
      <c r="D188">
        <v>1.896455E-3</v>
      </c>
      <c r="E188" t="s">
        <v>3</v>
      </c>
      <c r="F188" t="s">
        <v>242</v>
      </c>
      <c r="G188">
        <v>0</v>
      </c>
      <c r="H188">
        <v>0</v>
      </c>
      <c r="I188">
        <v>0</v>
      </c>
      <c r="J188">
        <v>0</v>
      </c>
      <c r="K188">
        <v>0</v>
      </c>
      <c r="L188">
        <v>0</v>
      </c>
      <c r="M188">
        <v>0</v>
      </c>
      <c r="N188">
        <v>0</v>
      </c>
      <c r="O188">
        <v>0</v>
      </c>
      <c r="P188">
        <v>0</v>
      </c>
      <c r="Q188">
        <v>3.1328299999999998E-4</v>
      </c>
      <c r="R188">
        <v>0</v>
      </c>
      <c r="S188">
        <v>0</v>
      </c>
      <c r="T188">
        <v>0</v>
      </c>
      <c r="U188">
        <v>3.3209E-4</v>
      </c>
      <c r="V188">
        <v>0</v>
      </c>
      <c r="W188">
        <v>0</v>
      </c>
      <c r="X188">
        <v>0</v>
      </c>
      <c r="Y188">
        <v>0</v>
      </c>
      <c r="Z188">
        <v>0</v>
      </c>
      <c r="AA188">
        <v>0</v>
      </c>
      <c r="AB188">
        <v>0</v>
      </c>
      <c r="AC188">
        <v>0</v>
      </c>
      <c r="AD188">
        <v>0</v>
      </c>
      <c r="AE188">
        <v>4.3830399999999998E-4</v>
      </c>
      <c r="AF188">
        <v>0</v>
      </c>
      <c r="AG188">
        <v>1.4733334000000001E-2</v>
      </c>
      <c r="AH188">
        <v>0</v>
      </c>
      <c r="AI188">
        <v>0</v>
      </c>
      <c r="AJ188">
        <v>0</v>
      </c>
      <c r="AK188">
        <v>0</v>
      </c>
      <c r="AL188">
        <v>0</v>
      </c>
      <c r="AM188">
        <v>0</v>
      </c>
      <c r="AN188">
        <v>0</v>
      </c>
      <c r="AO188">
        <v>0</v>
      </c>
      <c r="AP188">
        <v>0</v>
      </c>
      <c r="AQ188">
        <v>0</v>
      </c>
      <c r="AR188">
        <v>0</v>
      </c>
      <c r="AS188">
        <v>0</v>
      </c>
      <c r="AT188">
        <v>0</v>
      </c>
      <c r="AU188">
        <v>0</v>
      </c>
      <c r="AV188">
        <v>0</v>
      </c>
      <c r="AW188">
        <v>0</v>
      </c>
      <c r="AX188">
        <v>0</v>
      </c>
      <c r="AY188">
        <v>0</v>
      </c>
      <c r="AZ188">
        <v>0</v>
      </c>
      <c r="BA188">
        <v>0</v>
      </c>
      <c r="BB188">
        <v>0</v>
      </c>
    </row>
    <row r="189" spans="1:54" x14ac:dyDescent="0.25">
      <c r="A189" t="s">
        <v>749</v>
      </c>
      <c r="B189" t="s">
        <v>307</v>
      </c>
      <c r="C189">
        <v>2.9268600000000001E-4</v>
      </c>
      <c r="D189">
        <v>1.856033E-3</v>
      </c>
      <c r="E189" t="s">
        <v>3</v>
      </c>
      <c r="F189" t="s">
        <v>242</v>
      </c>
      <c r="G189">
        <v>2.02711E-4</v>
      </c>
      <c r="H189">
        <v>1.7250499999999999E-4</v>
      </c>
      <c r="I189">
        <v>2.07598E-4</v>
      </c>
      <c r="J189">
        <v>2.3649000000000001E-4</v>
      </c>
      <c r="K189">
        <v>3.1547299999999998E-4</v>
      </c>
      <c r="L189">
        <v>3.9937300000000001E-4</v>
      </c>
      <c r="M189">
        <v>4.1330199999999999E-4</v>
      </c>
      <c r="N189">
        <v>3.9403399999999997E-4</v>
      </c>
      <c r="O189">
        <v>0</v>
      </c>
      <c r="P189">
        <v>0</v>
      </c>
      <c r="Q189">
        <v>0</v>
      </c>
      <c r="R189">
        <v>0</v>
      </c>
      <c r="S189" s="1">
        <v>6.8427099999999994E-5</v>
      </c>
      <c r="T189">
        <v>0</v>
      </c>
      <c r="U189">
        <v>0</v>
      </c>
      <c r="V189">
        <v>0</v>
      </c>
      <c r="W189">
        <v>0</v>
      </c>
      <c r="X189">
        <v>0</v>
      </c>
      <c r="Y189">
        <v>0</v>
      </c>
      <c r="Z189">
        <v>3.9534200000000002E-4</v>
      </c>
      <c r="AA189">
        <v>0</v>
      </c>
      <c r="AB189">
        <v>2.6797799999999999E-4</v>
      </c>
      <c r="AC189">
        <v>3.0372999999999999E-4</v>
      </c>
      <c r="AD189">
        <v>0</v>
      </c>
      <c r="AE189">
        <v>2.671971E-3</v>
      </c>
      <c r="AF189">
        <v>1.97307E-4</v>
      </c>
      <c r="AG189">
        <v>1.8380860000000001E-3</v>
      </c>
      <c r="AH189">
        <v>0</v>
      </c>
      <c r="AI189">
        <v>0</v>
      </c>
      <c r="AJ189">
        <v>2.7539900000000001E-4</v>
      </c>
      <c r="AK189">
        <v>0</v>
      </c>
      <c r="AL189">
        <v>9.8654989999999998E-3</v>
      </c>
      <c r="AM189">
        <v>0</v>
      </c>
      <c r="AN189">
        <v>0</v>
      </c>
      <c r="AO189">
        <v>0</v>
      </c>
      <c r="AP189">
        <v>0</v>
      </c>
      <c r="AQ189">
        <v>0</v>
      </c>
      <c r="AR189">
        <v>0</v>
      </c>
      <c r="AS189">
        <v>0</v>
      </c>
      <c r="AT189">
        <v>0</v>
      </c>
      <c r="AU189">
        <v>0</v>
      </c>
      <c r="AV189">
        <v>8.0654000000000001E-4</v>
      </c>
      <c r="AW189">
        <v>0</v>
      </c>
      <c r="AX189">
        <v>1.67512E-4</v>
      </c>
      <c r="AY189">
        <v>0</v>
      </c>
      <c r="AZ189">
        <v>4.9804999999999999E-4</v>
      </c>
      <c r="BA189">
        <v>8.7421199999999997E-4</v>
      </c>
      <c r="BB189">
        <v>0</v>
      </c>
    </row>
    <row r="190" spans="1:54" x14ac:dyDescent="0.25">
      <c r="A190" t="s">
        <v>750</v>
      </c>
      <c r="B190" t="s">
        <v>746</v>
      </c>
      <c r="C190">
        <v>3.83855E-4</v>
      </c>
      <c r="D190">
        <v>1.7553169999999999E-3</v>
      </c>
      <c r="E190" t="s">
        <v>3</v>
      </c>
      <c r="F190" t="s">
        <v>242</v>
      </c>
      <c r="G190">
        <v>6.0002600000000003E-4</v>
      </c>
      <c r="H190">
        <v>0</v>
      </c>
      <c r="I190">
        <v>5.5143200000000003E-4</v>
      </c>
      <c r="J190">
        <v>0</v>
      </c>
      <c r="K190">
        <v>0</v>
      </c>
      <c r="L190">
        <v>7.9874600000000003E-4</v>
      </c>
      <c r="M190">
        <v>3.7197199999999998E-4</v>
      </c>
      <c r="N190">
        <v>7.4866500000000003E-4</v>
      </c>
      <c r="O190">
        <v>0</v>
      </c>
      <c r="P190">
        <v>0</v>
      </c>
      <c r="Q190">
        <v>0</v>
      </c>
      <c r="R190">
        <v>0</v>
      </c>
      <c r="S190">
        <v>0</v>
      </c>
      <c r="T190">
        <v>0</v>
      </c>
      <c r="U190">
        <v>0</v>
      </c>
      <c r="V190">
        <v>0</v>
      </c>
      <c r="W190">
        <v>0</v>
      </c>
      <c r="X190">
        <v>0</v>
      </c>
      <c r="Y190">
        <v>0</v>
      </c>
      <c r="Z190">
        <v>0</v>
      </c>
      <c r="AA190">
        <v>3.62078E-4</v>
      </c>
      <c r="AB190">
        <v>6.3053700000000002E-4</v>
      </c>
      <c r="AC190">
        <v>1.8125800000000001E-4</v>
      </c>
      <c r="AD190">
        <v>0</v>
      </c>
      <c r="AE190">
        <v>2.4106739999999998E-3</v>
      </c>
      <c r="AF190">
        <v>1.1357470999999999E-2</v>
      </c>
      <c r="AG190">
        <v>1.81421E-4</v>
      </c>
      <c r="AH190">
        <v>0</v>
      </c>
      <c r="AI190">
        <v>0</v>
      </c>
      <c r="AJ190">
        <v>0</v>
      </c>
      <c r="AK190">
        <v>0</v>
      </c>
      <c r="AL190" s="1">
        <v>9.29733E-5</v>
      </c>
      <c r="AM190">
        <v>0</v>
      </c>
      <c r="AN190">
        <v>0</v>
      </c>
      <c r="AO190">
        <v>0</v>
      </c>
      <c r="AP190">
        <v>0</v>
      </c>
      <c r="AQ190">
        <v>0</v>
      </c>
      <c r="AR190">
        <v>0</v>
      </c>
      <c r="AS190">
        <v>0</v>
      </c>
      <c r="AT190">
        <v>0</v>
      </c>
      <c r="AU190">
        <v>0</v>
      </c>
      <c r="AV190">
        <v>0</v>
      </c>
      <c r="AW190">
        <v>0</v>
      </c>
      <c r="AX190">
        <v>0</v>
      </c>
      <c r="AY190">
        <v>0</v>
      </c>
      <c r="AZ190">
        <v>4.5566299999999998E-4</v>
      </c>
      <c r="BA190">
        <v>2.20454E-4</v>
      </c>
      <c r="BB190">
        <v>0</v>
      </c>
    </row>
    <row r="191" spans="1:54" x14ac:dyDescent="0.25">
      <c r="A191" t="s">
        <v>751</v>
      </c>
      <c r="B191" t="s">
        <v>241</v>
      </c>
      <c r="C191" s="1">
        <v>1.57161E-5</v>
      </c>
      <c r="D191">
        <v>1.724101E-3</v>
      </c>
      <c r="E191" t="s">
        <v>3</v>
      </c>
      <c r="F191" t="s">
        <v>242</v>
      </c>
      <c r="G191">
        <v>0</v>
      </c>
      <c r="H191">
        <v>0</v>
      </c>
      <c r="I191">
        <v>0</v>
      </c>
      <c r="J191">
        <v>0</v>
      </c>
      <c r="K191">
        <v>0</v>
      </c>
      <c r="L191">
        <v>1.25728E-4</v>
      </c>
      <c r="M191">
        <v>0</v>
      </c>
      <c r="N191">
        <v>0</v>
      </c>
      <c r="O191">
        <v>5.2434400000000005E-4</v>
      </c>
      <c r="P191">
        <v>0</v>
      </c>
      <c r="Q191">
        <v>0</v>
      </c>
      <c r="R191">
        <v>0</v>
      </c>
      <c r="S191">
        <v>3.14765E-4</v>
      </c>
      <c r="T191" s="1">
        <v>7.7637699999999997E-5</v>
      </c>
      <c r="U191">
        <v>0</v>
      </c>
      <c r="V191">
        <v>0</v>
      </c>
      <c r="W191">
        <v>1.2415200000000001E-4</v>
      </c>
      <c r="X191">
        <v>2.9510499999999999E-4</v>
      </c>
      <c r="Y191">
        <v>0</v>
      </c>
      <c r="Z191">
        <v>0</v>
      </c>
      <c r="AA191">
        <v>1.2630599999999999E-4</v>
      </c>
      <c r="AB191">
        <v>2.6797799999999999E-4</v>
      </c>
      <c r="AC191">
        <v>0</v>
      </c>
      <c r="AD191">
        <v>0</v>
      </c>
      <c r="AE191">
        <v>0</v>
      </c>
      <c r="AF191">
        <v>0</v>
      </c>
      <c r="AG191">
        <v>1.3792807000000001E-2</v>
      </c>
      <c r="AH191">
        <v>0</v>
      </c>
      <c r="AI191">
        <v>0</v>
      </c>
      <c r="AJ191">
        <v>0</v>
      </c>
      <c r="AK191">
        <v>0</v>
      </c>
      <c r="AL191">
        <v>0</v>
      </c>
      <c r="AM191">
        <v>0</v>
      </c>
      <c r="AN191">
        <v>0</v>
      </c>
      <c r="AO191">
        <v>4.7951200000000003E-4</v>
      </c>
      <c r="AP191">
        <v>0</v>
      </c>
      <c r="AQ191">
        <v>0</v>
      </c>
      <c r="AR191">
        <v>0</v>
      </c>
      <c r="AS191">
        <v>0</v>
      </c>
      <c r="AT191">
        <v>0</v>
      </c>
      <c r="AU191">
        <v>3.8377289999999998E-3</v>
      </c>
      <c r="AV191">
        <v>0</v>
      </c>
      <c r="AW191">
        <v>2.5535E-4</v>
      </c>
      <c r="AX191">
        <v>0</v>
      </c>
      <c r="AY191">
        <v>0</v>
      </c>
      <c r="AZ191">
        <v>0</v>
      </c>
      <c r="BA191">
        <v>1.29231E-4</v>
      </c>
      <c r="BB191">
        <v>0</v>
      </c>
    </row>
    <row r="192" spans="1:54" x14ac:dyDescent="0.25">
      <c r="A192" t="s">
        <v>752</v>
      </c>
      <c r="B192" t="s">
        <v>246</v>
      </c>
      <c r="C192" s="1">
        <v>9.9962200000000003E-5</v>
      </c>
      <c r="D192">
        <v>1.712159E-3</v>
      </c>
      <c r="E192" t="s">
        <v>3</v>
      </c>
      <c r="F192" t="s">
        <v>242</v>
      </c>
      <c r="G192">
        <v>0</v>
      </c>
      <c r="H192">
        <v>3.9292899999999998E-4</v>
      </c>
      <c r="I192">
        <v>0</v>
      </c>
      <c r="J192">
        <v>0</v>
      </c>
      <c r="K192">
        <v>0</v>
      </c>
      <c r="L192">
        <v>4.0676900000000002E-4</v>
      </c>
      <c r="M192">
        <v>0</v>
      </c>
      <c r="N192">
        <v>0</v>
      </c>
      <c r="O192">
        <v>0</v>
      </c>
      <c r="P192">
        <v>0</v>
      </c>
      <c r="Q192">
        <v>0</v>
      </c>
      <c r="R192">
        <v>0</v>
      </c>
      <c r="S192">
        <v>0</v>
      </c>
      <c r="T192">
        <v>0</v>
      </c>
      <c r="U192">
        <v>0</v>
      </c>
      <c r="V192">
        <v>0</v>
      </c>
      <c r="W192">
        <v>0</v>
      </c>
      <c r="X192">
        <v>0</v>
      </c>
      <c r="Y192">
        <v>4.1321000000000001E-4</v>
      </c>
      <c r="Z192">
        <v>0</v>
      </c>
      <c r="AA192">
        <v>0</v>
      </c>
      <c r="AB192">
        <v>0</v>
      </c>
      <c r="AC192">
        <v>0</v>
      </c>
      <c r="AD192">
        <v>7.6233200000000001E-4</v>
      </c>
      <c r="AE192">
        <v>1.491921E-3</v>
      </c>
      <c r="AF192">
        <v>1.6154489999999999E-3</v>
      </c>
      <c r="AG192">
        <v>6.7603369999999999E-3</v>
      </c>
      <c r="AH192">
        <v>0</v>
      </c>
      <c r="AI192">
        <v>0</v>
      </c>
      <c r="AJ192">
        <v>0</v>
      </c>
      <c r="AK192">
        <v>3.8295619999999999E-3</v>
      </c>
      <c r="AL192">
        <v>0</v>
      </c>
      <c r="AM192">
        <v>0</v>
      </c>
      <c r="AN192">
        <v>0</v>
      </c>
      <c r="AO192">
        <v>0</v>
      </c>
      <c r="AP192">
        <v>0</v>
      </c>
      <c r="AQ192">
        <v>0</v>
      </c>
      <c r="AR192">
        <v>0</v>
      </c>
      <c r="AS192">
        <v>0</v>
      </c>
      <c r="AT192">
        <v>0</v>
      </c>
      <c r="AU192">
        <v>0</v>
      </c>
      <c r="AV192">
        <v>0</v>
      </c>
      <c r="AW192">
        <v>0</v>
      </c>
      <c r="AX192">
        <v>0</v>
      </c>
      <c r="AY192">
        <v>1.1609649999999999E-3</v>
      </c>
      <c r="AZ192">
        <v>7.41777E-4</v>
      </c>
      <c r="BA192">
        <v>0</v>
      </c>
      <c r="BB192">
        <v>0</v>
      </c>
    </row>
    <row r="193" spans="1:54" x14ac:dyDescent="0.25">
      <c r="A193" t="s">
        <v>385</v>
      </c>
      <c r="B193" t="s">
        <v>386</v>
      </c>
      <c r="C193">
        <v>2.5950220000000002E-3</v>
      </c>
      <c r="D193">
        <v>1.6878450000000001E-3</v>
      </c>
      <c r="E193" t="s">
        <v>56</v>
      </c>
      <c r="F193" t="s">
        <v>242</v>
      </c>
      <c r="G193">
        <v>1.086533E-3</v>
      </c>
      <c r="H193">
        <v>3.0284299999999999E-3</v>
      </c>
      <c r="I193">
        <v>2.1213930000000001E-3</v>
      </c>
      <c r="J193">
        <v>2.1657550000000001E-3</v>
      </c>
      <c r="K193">
        <v>2.9201449999999999E-3</v>
      </c>
      <c r="L193">
        <v>3.0914419999999998E-3</v>
      </c>
      <c r="M193">
        <v>3.2237530000000002E-3</v>
      </c>
      <c r="N193">
        <v>3.1227220000000001E-3</v>
      </c>
      <c r="O193">
        <v>7.3536000000000001E-4</v>
      </c>
      <c r="P193">
        <v>0</v>
      </c>
      <c r="Q193">
        <v>4.8461000000000001E-4</v>
      </c>
      <c r="R193">
        <v>1.081224E-3</v>
      </c>
      <c r="S193">
        <v>1.621721E-3</v>
      </c>
      <c r="T193">
        <v>1.1645659999999999E-3</v>
      </c>
      <c r="U193">
        <v>5.4241300000000005E-4</v>
      </c>
      <c r="V193">
        <v>2.6408400000000002E-3</v>
      </c>
      <c r="W193">
        <v>2.1563299999999999E-4</v>
      </c>
      <c r="X193">
        <v>6.3806500000000005E-4</v>
      </c>
      <c r="Y193">
        <v>8.13301E-4</v>
      </c>
      <c r="Z193">
        <v>1.9841709999999999E-3</v>
      </c>
      <c r="AA193">
        <v>1.1451759999999999E-3</v>
      </c>
      <c r="AB193">
        <v>2.5221480000000001E-3</v>
      </c>
      <c r="AC193">
        <v>2.4494310000000002E-3</v>
      </c>
      <c r="AD193">
        <v>6.8524199999999997E-4</v>
      </c>
      <c r="AE193">
        <v>1.8037909999999999E-3</v>
      </c>
      <c r="AF193">
        <v>7.9415969999999999E-3</v>
      </c>
      <c r="AG193">
        <v>1.6232400000000001E-4</v>
      </c>
      <c r="AH193">
        <v>0</v>
      </c>
      <c r="AI193">
        <v>0</v>
      </c>
      <c r="AJ193">
        <v>2.7277619999999999E-3</v>
      </c>
      <c r="AK193">
        <v>8.6728300000000005E-4</v>
      </c>
      <c r="AL193">
        <v>0</v>
      </c>
      <c r="AM193">
        <v>2.4488999999999999E-4</v>
      </c>
      <c r="AN193">
        <v>0</v>
      </c>
      <c r="AO193">
        <v>0</v>
      </c>
      <c r="AP193">
        <v>0</v>
      </c>
      <c r="AQ193">
        <v>5.87905E-4</v>
      </c>
      <c r="AR193">
        <v>1.8889235000000001E-2</v>
      </c>
      <c r="AS193">
        <v>0</v>
      </c>
      <c r="AT193">
        <v>0</v>
      </c>
      <c r="AU193">
        <v>1.6027599999999999E-4</v>
      </c>
      <c r="AV193">
        <v>2.5112730000000001E-3</v>
      </c>
      <c r="AW193">
        <v>1.4003099999999999E-4</v>
      </c>
      <c r="AX193">
        <v>2.8212499999999999E-4</v>
      </c>
      <c r="AY193">
        <v>2.2551099999999999E-4</v>
      </c>
      <c r="AZ193">
        <v>0</v>
      </c>
      <c r="BA193">
        <v>4.105E-4</v>
      </c>
      <c r="BB193">
        <v>0</v>
      </c>
    </row>
    <row r="194" spans="1:54" x14ac:dyDescent="0.25">
      <c r="A194" s="1" t="s">
        <v>377</v>
      </c>
      <c r="B194" t="s">
        <v>307</v>
      </c>
      <c r="C194">
        <v>1.272308E-3</v>
      </c>
      <c r="D194">
        <v>1.6839209999999999E-3</v>
      </c>
      <c r="E194" t="s">
        <v>56</v>
      </c>
      <c r="F194" t="s">
        <v>242</v>
      </c>
      <c r="G194">
        <v>7.2165300000000005E-4</v>
      </c>
      <c r="H194">
        <v>1.6292189999999999E-3</v>
      </c>
      <c r="I194">
        <v>5.6440699999999995E-4</v>
      </c>
      <c r="J194">
        <v>1.1575590000000001E-3</v>
      </c>
      <c r="K194">
        <v>1.9979939999999999E-3</v>
      </c>
      <c r="L194">
        <v>1.4421799999999999E-3</v>
      </c>
      <c r="M194">
        <v>1.3060330000000001E-3</v>
      </c>
      <c r="N194">
        <v>1.359418E-3</v>
      </c>
      <c r="O194">
        <v>5.2434400000000005E-4</v>
      </c>
      <c r="P194">
        <v>0</v>
      </c>
      <c r="Q194">
        <v>0</v>
      </c>
      <c r="R194">
        <v>0</v>
      </c>
      <c r="S194">
        <v>0</v>
      </c>
      <c r="T194">
        <v>0</v>
      </c>
      <c r="U194">
        <v>0</v>
      </c>
      <c r="V194">
        <v>0</v>
      </c>
      <c r="W194">
        <v>8.8213400000000002E-4</v>
      </c>
      <c r="X194">
        <v>7.65678E-4</v>
      </c>
      <c r="Y194">
        <v>1.6921919999999999E-3</v>
      </c>
      <c r="Z194">
        <v>4.7739499999999998E-4</v>
      </c>
      <c r="AA194">
        <v>8.0836000000000005E-4</v>
      </c>
      <c r="AB194">
        <v>3.07387E-4</v>
      </c>
      <c r="AC194">
        <v>2.4494300000000002E-4</v>
      </c>
      <c r="AD194">
        <v>0</v>
      </c>
      <c r="AE194">
        <v>4.6359100000000001E-4</v>
      </c>
      <c r="AF194">
        <v>0</v>
      </c>
      <c r="AG194">
        <v>2.8311299999999998E-3</v>
      </c>
      <c r="AH194">
        <v>0</v>
      </c>
      <c r="AI194">
        <v>0</v>
      </c>
      <c r="AJ194">
        <v>1.0176648999999999E-2</v>
      </c>
      <c r="AK194">
        <v>0</v>
      </c>
      <c r="AL194">
        <v>0</v>
      </c>
      <c r="AM194">
        <v>0</v>
      </c>
      <c r="AN194">
        <v>0</v>
      </c>
      <c r="AO194">
        <v>0</v>
      </c>
      <c r="AP194">
        <v>0</v>
      </c>
      <c r="AQ194">
        <v>3.1588900000000002E-4</v>
      </c>
      <c r="AR194">
        <v>3.2383954999999999E-2</v>
      </c>
      <c r="AS194">
        <v>3.7639699999999999E-4</v>
      </c>
      <c r="AT194">
        <v>0</v>
      </c>
      <c r="AU194">
        <v>0</v>
      </c>
      <c r="AV194">
        <v>0</v>
      </c>
      <c r="AW194">
        <v>4.3574240000000004E-3</v>
      </c>
      <c r="AX194">
        <v>3.96738E-4</v>
      </c>
      <c r="AY194">
        <v>0</v>
      </c>
      <c r="AZ194">
        <v>0</v>
      </c>
      <c r="BA194">
        <v>0</v>
      </c>
      <c r="BB194">
        <v>0</v>
      </c>
    </row>
    <row r="195" spans="1:54" x14ac:dyDescent="0.25">
      <c r="A195" t="s">
        <v>290</v>
      </c>
      <c r="B195" t="s">
        <v>291</v>
      </c>
      <c r="C195">
        <v>1.343435E-3</v>
      </c>
      <c r="D195">
        <v>1.6594909999999999E-3</v>
      </c>
      <c r="E195" t="s">
        <v>56</v>
      </c>
      <c r="F195" t="s">
        <v>242</v>
      </c>
      <c r="G195">
        <v>1.045991E-3</v>
      </c>
      <c r="H195">
        <v>1.140453E-3</v>
      </c>
      <c r="I195">
        <v>1.1482770000000001E-3</v>
      </c>
      <c r="J195">
        <v>8.3394000000000003E-4</v>
      </c>
      <c r="K195">
        <v>1.9332819999999999E-3</v>
      </c>
      <c r="L195">
        <v>1.782386E-3</v>
      </c>
      <c r="M195">
        <v>1.4052260000000001E-3</v>
      </c>
      <c r="N195">
        <v>1.4579269999999999E-3</v>
      </c>
      <c r="O195">
        <v>0</v>
      </c>
      <c r="P195">
        <v>0</v>
      </c>
      <c r="Q195">
        <v>0</v>
      </c>
      <c r="R195">
        <v>0</v>
      </c>
      <c r="S195">
        <v>0</v>
      </c>
      <c r="T195">
        <v>4.5288700000000002E-4</v>
      </c>
      <c r="U195">
        <v>0</v>
      </c>
      <c r="V195">
        <v>0</v>
      </c>
      <c r="W195">
        <v>8.3639399999999996E-4</v>
      </c>
      <c r="X195">
        <v>6.5401700000000001E-4</v>
      </c>
      <c r="Y195">
        <v>1.11501E-3</v>
      </c>
      <c r="Z195">
        <v>2.4839440000000001E-3</v>
      </c>
      <c r="AA195">
        <v>9.6834799999999995E-4</v>
      </c>
      <c r="AB195">
        <v>1.308364E-3</v>
      </c>
      <c r="AC195">
        <v>1.4990520000000001E-3</v>
      </c>
      <c r="AD195">
        <v>1.344788E-3</v>
      </c>
      <c r="AE195">
        <v>0</v>
      </c>
      <c r="AF195">
        <v>1.5537909999999999E-3</v>
      </c>
      <c r="AG195">
        <v>4.0246919999999999E-3</v>
      </c>
      <c r="AH195">
        <v>0</v>
      </c>
      <c r="AI195">
        <v>1.8465829999999999E-3</v>
      </c>
      <c r="AJ195">
        <v>5.4686370000000002E-3</v>
      </c>
      <c r="AK195">
        <v>0</v>
      </c>
      <c r="AL195">
        <v>3.8222400000000002E-4</v>
      </c>
      <c r="AM195">
        <v>0</v>
      </c>
      <c r="AN195">
        <v>0</v>
      </c>
      <c r="AO195">
        <v>0</v>
      </c>
      <c r="AP195">
        <v>0</v>
      </c>
      <c r="AQ195">
        <v>0</v>
      </c>
      <c r="AR195">
        <v>0</v>
      </c>
      <c r="AS195">
        <v>0</v>
      </c>
      <c r="AT195">
        <v>0</v>
      </c>
      <c r="AU195">
        <v>1.4513919999999999E-3</v>
      </c>
      <c r="AV195">
        <v>6.232357E-3</v>
      </c>
      <c r="AW195">
        <v>4.2832900000000004E-3</v>
      </c>
      <c r="AX195">
        <v>2.6537359999999999E-3</v>
      </c>
      <c r="AY195">
        <v>1.4532939999999999E-3</v>
      </c>
      <c r="AZ195">
        <v>5.1924399999999998E-4</v>
      </c>
      <c r="BA195">
        <v>7.6854660000000002E-3</v>
      </c>
      <c r="BB195">
        <v>8.1499459999999999E-3</v>
      </c>
    </row>
    <row r="196" spans="1:54" x14ac:dyDescent="0.25">
      <c r="A196" t="s">
        <v>381</v>
      </c>
      <c r="B196" t="s">
        <v>382</v>
      </c>
      <c r="C196">
        <v>4.6555799999999998E-4</v>
      </c>
      <c r="D196">
        <v>1.6243360000000001E-3</v>
      </c>
      <c r="E196" t="s">
        <v>56</v>
      </c>
      <c r="F196" t="s">
        <v>242</v>
      </c>
      <c r="G196">
        <v>0</v>
      </c>
      <c r="H196">
        <v>8.0502600000000003E-4</v>
      </c>
      <c r="I196">
        <v>0</v>
      </c>
      <c r="J196">
        <v>7.7792900000000001E-4</v>
      </c>
      <c r="K196">
        <v>1.0273089999999999E-3</v>
      </c>
      <c r="L196">
        <v>3.9937300000000001E-4</v>
      </c>
      <c r="M196">
        <v>3.3064100000000001E-4</v>
      </c>
      <c r="N196">
        <v>3.8418300000000002E-4</v>
      </c>
      <c r="O196">
        <v>0</v>
      </c>
      <c r="P196">
        <v>0</v>
      </c>
      <c r="Q196">
        <v>0</v>
      </c>
      <c r="R196">
        <v>0</v>
      </c>
      <c r="S196">
        <v>0</v>
      </c>
      <c r="T196">
        <v>0</v>
      </c>
      <c r="U196">
        <v>0</v>
      </c>
      <c r="V196">
        <v>0</v>
      </c>
      <c r="W196">
        <v>1.5682399999999999E-4</v>
      </c>
      <c r="X196">
        <v>5.8223499999999996E-4</v>
      </c>
      <c r="Y196">
        <v>7.47713E-4</v>
      </c>
      <c r="Z196">
        <v>2.0886009999999998E-3</v>
      </c>
      <c r="AA196">
        <v>8.0836000000000005E-4</v>
      </c>
      <c r="AB196">
        <v>2.214761E-3</v>
      </c>
      <c r="AC196">
        <v>3.5271800000000002E-4</v>
      </c>
      <c r="AD196">
        <v>8.9938099999999999E-4</v>
      </c>
      <c r="AE196">
        <v>1.5172100000000001E-4</v>
      </c>
      <c r="AF196">
        <v>3.9091400000000002E-3</v>
      </c>
      <c r="AG196">
        <v>0</v>
      </c>
      <c r="AH196">
        <v>2.1500100000000001E-4</v>
      </c>
      <c r="AI196">
        <v>0</v>
      </c>
      <c r="AJ196">
        <v>0</v>
      </c>
      <c r="AK196">
        <v>0</v>
      </c>
      <c r="AL196">
        <v>8.7188279999999996E-3</v>
      </c>
      <c r="AM196">
        <v>0</v>
      </c>
      <c r="AN196">
        <v>0</v>
      </c>
      <c r="AO196">
        <v>0</v>
      </c>
      <c r="AP196">
        <v>0</v>
      </c>
      <c r="AQ196">
        <v>0</v>
      </c>
      <c r="AR196">
        <v>0</v>
      </c>
      <c r="AS196">
        <v>0</v>
      </c>
      <c r="AT196">
        <v>0</v>
      </c>
      <c r="AU196">
        <v>4.2740399999999999E-4</v>
      </c>
      <c r="AV196">
        <v>2.2179859999999999E-3</v>
      </c>
      <c r="AW196">
        <v>0</v>
      </c>
      <c r="AX196">
        <v>1.216663E-3</v>
      </c>
      <c r="AY196">
        <v>0</v>
      </c>
      <c r="AZ196">
        <v>0</v>
      </c>
      <c r="BA196">
        <v>2.4325900000000001E-4</v>
      </c>
      <c r="BB196">
        <v>0</v>
      </c>
    </row>
    <row r="197" spans="1:54" x14ac:dyDescent="0.25">
      <c r="A197" t="s">
        <v>303</v>
      </c>
      <c r="B197" t="s">
        <v>241</v>
      </c>
      <c r="C197">
        <v>1.69319E-4</v>
      </c>
      <c r="D197">
        <v>1.617166E-3</v>
      </c>
      <c r="E197" t="s">
        <v>3</v>
      </c>
      <c r="F197" t="s">
        <v>242</v>
      </c>
      <c r="G197">
        <v>1.78386E-4</v>
      </c>
      <c r="H197">
        <v>2.3959099999999999E-4</v>
      </c>
      <c r="I197">
        <v>2.07598E-4</v>
      </c>
      <c r="J197">
        <v>0</v>
      </c>
      <c r="K197">
        <v>2.26493E-4</v>
      </c>
      <c r="L197">
        <v>1.5531200000000001E-4</v>
      </c>
      <c r="M197">
        <v>3.4717299999999999E-4</v>
      </c>
      <c r="N197">
        <v>0</v>
      </c>
      <c r="O197">
        <v>2.4938299999999999E-4</v>
      </c>
      <c r="P197">
        <v>0</v>
      </c>
      <c r="Q197">
        <v>2.30067E-4</v>
      </c>
      <c r="R197">
        <v>2.14594E-4</v>
      </c>
      <c r="S197">
        <v>2.39495E-4</v>
      </c>
      <c r="T197">
        <v>5.1111500000000003E-4</v>
      </c>
      <c r="U197">
        <v>5.5348300000000001E-4</v>
      </c>
      <c r="V197">
        <v>1.2378899999999999E-4</v>
      </c>
      <c r="W197">
        <v>3.2018200000000002E-4</v>
      </c>
      <c r="X197">
        <v>1.99395E-4</v>
      </c>
      <c r="Y197">
        <v>6.6900599999999998E-4</v>
      </c>
      <c r="Z197">
        <v>2.4615660000000001E-3</v>
      </c>
      <c r="AA197">
        <v>3.03135E-4</v>
      </c>
      <c r="AB197">
        <v>4.3349399999999998E-4</v>
      </c>
      <c r="AC197">
        <v>1.9105599999999999E-4</v>
      </c>
      <c r="AD197">
        <v>6.6811099999999999E-4</v>
      </c>
      <c r="AE197" s="1">
        <v>3.37157E-5</v>
      </c>
      <c r="AF197">
        <v>4.3160900000000001E-4</v>
      </c>
      <c r="AG197">
        <v>6.8367250000000001E-3</v>
      </c>
      <c r="AH197">
        <v>0</v>
      </c>
      <c r="AI197">
        <v>4.6827199999999999E-4</v>
      </c>
      <c r="AJ197">
        <v>5.1670099999999997E-3</v>
      </c>
      <c r="AK197">
        <v>0</v>
      </c>
      <c r="AL197">
        <v>0</v>
      </c>
      <c r="AM197">
        <v>0</v>
      </c>
      <c r="AN197">
        <v>0</v>
      </c>
      <c r="AO197">
        <v>0</v>
      </c>
      <c r="AP197">
        <v>0</v>
      </c>
      <c r="AQ197">
        <v>0</v>
      </c>
      <c r="AR197">
        <v>0</v>
      </c>
      <c r="AS197">
        <v>0</v>
      </c>
      <c r="AT197">
        <v>0</v>
      </c>
      <c r="AU197">
        <v>4.5144520000000004E-3</v>
      </c>
      <c r="AV197">
        <v>9.6234900000000004E-4</v>
      </c>
      <c r="AW197">
        <v>2.5864479999999999E-3</v>
      </c>
      <c r="AX197">
        <v>6.4007049999999996E-3</v>
      </c>
      <c r="AY197">
        <v>6.2224380000000003E-3</v>
      </c>
      <c r="AZ197">
        <v>7.9476099999999995E-4</v>
      </c>
      <c r="BA197">
        <v>1.1250730000000001E-3</v>
      </c>
      <c r="BB197">
        <v>3.415904E-3</v>
      </c>
    </row>
    <row r="198" spans="1:54" x14ac:dyDescent="0.25">
      <c r="A198" t="s">
        <v>390</v>
      </c>
      <c r="B198" t="s">
        <v>386</v>
      </c>
      <c r="C198">
        <v>6.2648200000000004E-4</v>
      </c>
      <c r="D198">
        <v>1.5522120000000001E-3</v>
      </c>
      <c r="E198" t="s">
        <v>56</v>
      </c>
      <c r="F198" t="s">
        <v>242</v>
      </c>
      <c r="G198">
        <v>1.78386E-4</v>
      </c>
      <c r="H198">
        <v>1.380044E-3</v>
      </c>
      <c r="I198">
        <v>0</v>
      </c>
      <c r="J198">
        <v>7.4681200000000002E-4</v>
      </c>
      <c r="K198">
        <v>9.2215099999999996E-4</v>
      </c>
      <c r="L198">
        <v>4.8072700000000002E-4</v>
      </c>
      <c r="M198">
        <v>4.9596199999999997E-4</v>
      </c>
      <c r="N198">
        <v>8.0776999999999997E-4</v>
      </c>
      <c r="O198">
        <v>6.5223199999999999E-4</v>
      </c>
      <c r="P198">
        <v>0</v>
      </c>
      <c r="Q198">
        <v>1.7622199999999999E-4</v>
      </c>
      <c r="R198">
        <v>2.31101E-4</v>
      </c>
      <c r="S198">
        <v>6.6374299999999995E-4</v>
      </c>
      <c r="T198">
        <v>4.2700799999999999E-4</v>
      </c>
      <c r="U198">
        <v>3.8743799999999999E-4</v>
      </c>
      <c r="V198">
        <v>2.540629E-3</v>
      </c>
      <c r="W198">
        <v>2.0256399999999999E-4</v>
      </c>
      <c r="X198">
        <v>3.9081499999999998E-4</v>
      </c>
      <c r="Y198">
        <v>7.8050700000000005E-4</v>
      </c>
      <c r="Z198">
        <v>1.223324E-3</v>
      </c>
      <c r="AA198">
        <v>1.1872779999999999E-3</v>
      </c>
      <c r="AB198">
        <v>1.789148E-3</v>
      </c>
      <c r="AC198">
        <v>1.8076800000000001E-3</v>
      </c>
      <c r="AD198">
        <v>6.4241500000000002E-4</v>
      </c>
      <c r="AE198">
        <v>0</v>
      </c>
      <c r="AF198">
        <v>1.0580575E-2</v>
      </c>
      <c r="AG198">
        <v>0</v>
      </c>
      <c r="AH198">
        <v>1.94525E-4</v>
      </c>
      <c r="AI198" s="1">
        <v>7.95179E-5</v>
      </c>
      <c r="AJ198">
        <v>1.2589669999999999E-3</v>
      </c>
      <c r="AK198">
        <v>3.0411199999999999E-4</v>
      </c>
      <c r="AL198">
        <v>0</v>
      </c>
      <c r="AM198">
        <v>0</v>
      </c>
      <c r="AN198">
        <v>0</v>
      </c>
      <c r="AO198">
        <v>0</v>
      </c>
      <c r="AP198">
        <v>4.9585099999999995E-4</v>
      </c>
      <c r="AQ198">
        <v>0</v>
      </c>
      <c r="AR198">
        <v>2.5194075999999999E-2</v>
      </c>
      <c r="AS198">
        <v>0</v>
      </c>
      <c r="AT198">
        <v>0</v>
      </c>
      <c r="AU198">
        <v>6.4110600000000001E-4</v>
      </c>
      <c r="AV198">
        <v>2.612091E-3</v>
      </c>
      <c r="AW198">
        <v>0</v>
      </c>
      <c r="AX198">
        <v>1.3224600000000001E-4</v>
      </c>
      <c r="AY198">
        <v>0</v>
      </c>
      <c r="AZ198">
        <v>0</v>
      </c>
      <c r="BA198">
        <v>2.12852E-4</v>
      </c>
      <c r="BB198">
        <v>0</v>
      </c>
    </row>
    <row r="199" spans="1:54" x14ac:dyDescent="0.25">
      <c r="A199" t="s">
        <v>753</v>
      </c>
      <c r="B199" t="s">
        <v>251</v>
      </c>
      <c r="C199">
        <v>1.069274E-3</v>
      </c>
      <c r="D199">
        <v>1.4840490000000001E-3</v>
      </c>
      <c r="E199" t="s">
        <v>56</v>
      </c>
      <c r="F199" t="s">
        <v>242</v>
      </c>
      <c r="G199">
        <v>0</v>
      </c>
      <c r="H199">
        <v>2.1563189999999999E-3</v>
      </c>
      <c r="I199">
        <v>4.4114600000000001E-4</v>
      </c>
      <c r="J199">
        <v>1.462507E-3</v>
      </c>
      <c r="K199">
        <v>2.1516859999999999E-3</v>
      </c>
      <c r="L199">
        <v>6.13851E-4</v>
      </c>
      <c r="M199">
        <v>6.94347E-4</v>
      </c>
      <c r="N199">
        <v>1.0343399999999999E-3</v>
      </c>
      <c r="O199">
        <v>0</v>
      </c>
      <c r="P199">
        <v>0</v>
      </c>
      <c r="Q199">
        <v>0</v>
      </c>
      <c r="R199">
        <v>0</v>
      </c>
      <c r="S199">
        <v>0</v>
      </c>
      <c r="T199">
        <v>0</v>
      </c>
      <c r="U199">
        <v>0</v>
      </c>
      <c r="V199">
        <v>0</v>
      </c>
      <c r="W199">
        <v>1.2415200000000001E-4</v>
      </c>
      <c r="X199">
        <v>1.5154099999999999E-4</v>
      </c>
      <c r="Y199">
        <v>2.5579599999999997E-4</v>
      </c>
      <c r="Z199">
        <v>3.6550500000000002E-4</v>
      </c>
      <c r="AA199">
        <v>1.5156699999999999E-4</v>
      </c>
      <c r="AB199">
        <v>3.78322E-4</v>
      </c>
      <c r="AC199">
        <v>2.20449E-4</v>
      </c>
      <c r="AD199">
        <v>0</v>
      </c>
      <c r="AE199">
        <v>1.7700800000000001E-4</v>
      </c>
      <c r="AF199">
        <v>8.471859E-3</v>
      </c>
      <c r="AG199">
        <v>2.0958959999999999E-3</v>
      </c>
      <c r="AH199">
        <v>0</v>
      </c>
      <c r="AI199">
        <v>3.5341300000000001E-4</v>
      </c>
      <c r="AJ199">
        <v>5.3768399999999997E-4</v>
      </c>
      <c r="AK199">
        <v>2.3653199999999999E-4</v>
      </c>
      <c r="AL199">
        <v>0</v>
      </c>
      <c r="AM199">
        <v>0</v>
      </c>
      <c r="AN199">
        <v>0</v>
      </c>
      <c r="AO199">
        <v>0</v>
      </c>
      <c r="AP199">
        <v>0</v>
      </c>
      <c r="AQ199">
        <v>0</v>
      </c>
      <c r="AR199">
        <v>0</v>
      </c>
      <c r="AS199">
        <v>0</v>
      </c>
      <c r="AT199">
        <v>0</v>
      </c>
      <c r="AU199">
        <v>1.78085E-4</v>
      </c>
      <c r="AV199">
        <v>0</v>
      </c>
      <c r="AW199">
        <v>8.5665800000000005E-4</v>
      </c>
      <c r="AX199">
        <v>1.4018069999999999E-3</v>
      </c>
      <c r="AY199">
        <v>0</v>
      </c>
      <c r="AZ199">
        <v>0</v>
      </c>
      <c r="BA199">
        <v>2.2805500000000001E-4</v>
      </c>
      <c r="BB199">
        <v>0</v>
      </c>
    </row>
    <row r="200" spans="1:54" x14ac:dyDescent="0.25">
      <c r="A200" t="s">
        <v>544</v>
      </c>
      <c r="B200" t="s">
        <v>272</v>
      </c>
      <c r="C200">
        <v>8.5694899999999997E-4</v>
      </c>
      <c r="D200">
        <v>1.425162E-3</v>
      </c>
      <c r="E200" t="s">
        <v>56</v>
      </c>
      <c r="F200" t="s">
        <v>242</v>
      </c>
      <c r="G200">
        <v>2.83796E-4</v>
      </c>
      <c r="H200">
        <v>1.245873E-3</v>
      </c>
      <c r="I200">
        <v>5.6440699999999995E-4</v>
      </c>
      <c r="J200">
        <v>4.4186399999999998E-4</v>
      </c>
      <c r="K200">
        <v>1.60972E-3</v>
      </c>
      <c r="L200">
        <v>1.116765E-3</v>
      </c>
      <c r="M200">
        <v>1.04152E-3</v>
      </c>
      <c r="N200">
        <v>5.5164799999999996E-4</v>
      </c>
      <c r="O200">
        <v>1.0167150000000001E-3</v>
      </c>
      <c r="P200" s="1">
        <v>9.6630800000000003E-5</v>
      </c>
      <c r="Q200" s="1">
        <v>9.3005999999999997E-5</v>
      </c>
      <c r="R200">
        <v>0</v>
      </c>
      <c r="S200">
        <v>4.0371999999999999E-4</v>
      </c>
      <c r="T200" s="1">
        <v>8.4107600000000001E-5</v>
      </c>
      <c r="U200" s="1">
        <v>9.40921E-5</v>
      </c>
      <c r="V200">
        <v>0</v>
      </c>
      <c r="W200">
        <v>0</v>
      </c>
      <c r="X200">
        <v>1.5951600000000001E-4</v>
      </c>
      <c r="Y200">
        <v>0</v>
      </c>
      <c r="Z200">
        <v>2.2377900000000001E-4</v>
      </c>
      <c r="AA200">
        <v>0</v>
      </c>
      <c r="AB200">
        <v>0</v>
      </c>
      <c r="AC200">
        <v>3.2332500000000001E-4</v>
      </c>
      <c r="AD200">
        <v>0</v>
      </c>
      <c r="AE200">
        <v>1.7700800000000001E-4</v>
      </c>
      <c r="AF200">
        <v>7.2756899999999996E-4</v>
      </c>
      <c r="AG200" s="1">
        <v>8.1162199999999993E-5</v>
      </c>
      <c r="AH200">
        <v>5.4262099999999997E-4</v>
      </c>
      <c r="AI200">
        <v>3.1277060000000001E-3</v>
      </c>
      <c r="AJ200">
        <v>3.1605309999999998E-3</v>
      </c>
      <c r="AK200">
        <v>1.621932E-3</v>
      </c>
      <c r="AL200">
        <v>1.9627690000000001E-3</v>
      </c>
      <c r="AM200">
        <v>8.3670599999999999E-4</v>
      </c>
      <c r="AN200">
        <v>0</v>
      </c>
      <c r="AO200">
        <v>3.9484819999999997E-3</v>
      </c>
      <c r="AP200">
        <v>2.1404250000000001E-3</v>
      </c>
      <c r="AQ200">
        <v>4.527746E-3</v>
      </c>
      <c r="AR200">
        <v>9.0020989999999995E-3</v>
      </c>
      <c r="AS200">
        <v>2.819673E-3</v>
      </c>
      <c r="AT200">
        <v>2.7144410000000002E-3</v>
      </c>
      <c r="AU200">
        <v>7.0343499999999998E-4</v>
      </c>
      <c r="AV200">
        <v>0</v>
      </c>
      <c r="AW200">
        <v>0</v>
      </c>
      <c r="AX200">
        <v>5.5543300000000003E-4</v>
      </c>
      <c r="AY200">
        <v>0</v>
      </c>
      <c r="AZ200">
        <v>0</v>
      </c>
      <c r="BA200">
        <v>0</v>
      </c>
      <c r="BB200">
        <v>0</v>
      </c>
    </row>
    <row r="201" spans="1:54" x14ac:dyDescent="0.25">
      <c r="A201" t="s">
        <v>273</v>
      </c>
      <c r="B201" t="s">
        <v>246</v>
      </c>
      <c r="C201">
        <v>2.7468499999999999E-4</v>
      </c>
      <c r="D201">
        <v>1.3808690000000001E-3</v>
      </c>
      <c r="E201" t="s">
        <v>3</v>
      </c>
      <c r="F201" t="s">
        <v>242</v>
      </c>
      <c r="G201">
        <v>0</v>
      </c>
      <c r="H201">
        <v>4.9834900000000004E-4</v>
      </c>
      <c r="I201">
        <v>0</v>
      </c>
      <c r="J201">
        <v>0</v>
      </c>
      <c r="K201">
        <v>7.4419199999999997E-4</v>
      </c>
      <c r="L201">
        <v>3.84581E-4</v>
      </c>
      <c r="M201">
        <v>5.7035600000000005E-4</v>
      </c>
      <c r="N201">
        <v>0</v>
      </c>
      <c r="O201">
        <v>4.9876599999999999E-4</v>
      </c>
      <c r="P201">
        <v>0</v>
      </c>
      <c r="Q201">
        <v>3.9649900000000003E-4</v>
      </c>
      <c r="R201">
        <v>8.9964400000000001E-4</v>
      </c>
      <c r="S201">
        <v>0</v>
      </c>
      <c r="T201">
        <v>3.0408099999999999E-4</v>
      </c>
      <c r="U201">
        <v>2.5460199999999999E-4</v>
      </c>
      <c r="V201">
        <v>3.9494699999999998E-4</v>
      </c>
      <c r="W201">
        <v>7.0570699999999997E-4</v>
      </c>
      <c r="X201">
        <v>5.7425900000000003E-4</v>
      </c>
      <c r="Y201">
        <v>1.1018919999999999E-3</v>
      </c>
      <c r="Z201">
        <v>2.3869730000000001E-3</v>
      </c>
      <c r="AA201">
        <v>6.4837200000000003E-4</v>
      </c>
      <c r="AB201">
        <v>2.2935780000000001E-3</v>
      </c>
      <c r="AC201">
        <v>9.2588499999999999E-4</v>
      </c>
      <c r="AD201">
        <v>1.3704850000000001E-3</v>
      </c>
      <c r="AE201">
        <v>1.314913E-3</v>
      </c>
      <c r="AF201">
        <v>0</v>
      </c>
      <c r="AG201">
        <v>2.926615E-3</v>
      </c>
      <c r="AH201">
        <v>4.3409709999999999E-3</v>
      </c>
      <c r="AI201">
        <v>1.572688E-3</v>
      </c>
      <c r="AJ201">
        <v>8.9176800000000003E-4</v>
      </c>
      <c r="AK201">
        <v>0</v>
      </c>
      <c r="AL201">
        <v>0</v>
      </c>
      <c r="AM201">
        <v>1.231251E-3</v>
      </c>
      <c r="AN201">
        <v>0</v>
      </c>
      <c r="AO201">
        <v>4.49543E-4</v>
      </c>
      <c r="AP201">
        <v>0</v>
      </c>
      <c r="AQ201">
        <v>9.8276599999999993E-4</v>
      </c>
      <c r="AR201">
        <v>1.5003499999999999E-3</v>
      </c>
      <c r="AS201">
        <v>0</v>
      </c>
      <c r="AT201">
        <v>7.8330999999999995E-4</v>
      </c>
      <c r="AU201">
        <v>4.7281529999999997E-3</v>
      </c>
      <c r="AV201">
        <v>1.80555E-3</v>
      </c>
      <c r="AW201">
        <v>4.6374850000000002E-3</v>
      </c>
      <c r="AX201">
        <v>2.2834470000000001E-3</v>
      </c>
      <c r="AY201">
        <v>1.553521E-3</v>
      </c>
      <c r="AZ201">
        <v>3.0518820000000001E-3</v>
      </c>
      <c r="BA201">
        <v>1.3173999E-2</v>
      </c>
      <c r="BB201">
        <v>1.2321367999999999E-2</v>
      </c>
    </row>
    <row r="202" spans="1:54" x14ac:dyDescent="0.25">
      <c r="A202" t="s">
        <v>380</v>
      </c>
      <c r="B202" t="s">
        <v>307</v>
      </c>
      <c r="C202">
        <v>1.0011390000000001E-3</v>
      </c>
      <c r="D202">
        <v>1.3774880000000001E-3</v>
      </c>
      <c r="E202" t="s">
        <v>56</v>
      </c>
      <c r="F202" t="s">
        <v>242</v>
      </c>
      <c r="G202">
        <v>5.4326699999999995E-4</v>
      </c>
      <c r="H202">
        <v>1.236289E-3</v>
      </c>
      <c r="I202">
        <v>8.0444299999999995E-4</v>
      </c>
      <c r="J202">
        <v>7.7792900000000001E-4</v>
      </c>
      <c r="K202">
        <v>1.5045620000000001E-3</v>
      </c>
      <c r="L202">
        <v>1.2424929999999999E-3</v>
      </c>
      <c r="M202">
        <v>1.0332539999999999E-3</v>
      </c>
      <c r="N202">
        <v>8.6687600000000004E-4</v>
      </c>
      <c r="O202">
        <v>1.79044E-4</v>
      </c>
      <c r="P202">
        <v>0</v>
      </c>
      <c r="Q202" s="1">
        <v>3.9160399999999999E-5</v>
      </c>
      <c r="R202">
        <v>1.716752E-3</v>
      </c>
      <c r="S202">
        <v>4.6530399999999999E-4</v>
      </c>
      <c r="T202">
        <v>3.94659E-4</v>
      </c>
      <c r="U202" s="1">
        <v>8.30225E-5</v>
      </c>
      <c r="V202" s="1">
        <v>7.0736799999999997E-5</v>
      </c>
      <c r="W202">
        <v>3.98594E-4</v>
      </c>
      <c r="X202">
        <v>1.0767350000000001E-3</v>
      </c>
      <c r="Y202">
        <v>1.338012E-3</v>
      </c>
      <c r="Z202">
        <v>1.544073E-3</v>
      </c>
      <c r="AA202">
        <v>2.4166589999999998E-3</v>
      </c>
      <c r="AB202">
        <v>2.99505E-3</v>
      </c>
      <c r="AC202">
        <v>2.9736099999999998E-3</v>
      </c>
      <c r="AD202">
        <v>6.0815299999999995E-4</v>
      </c>
      <c r="AE202">
        <v>1.331771E-3</v>
      </c>
      <c r="AF202">
        <v>0</v>
      </c>
      <c r="AG202">
        <v>3.0077800000000003E-4</v>
      </c>
      <c r="AH202">
        <v>7.4840799999999997E-3</v>
      </c>
      <c r="AI202">
        <v>9.9839200000000007E-4</v>
      </c>
      <c r="AJ202">
        <v>9.0488199999999997E-4</v>
      </c>
      <c r="AK202">
        <v>0</v>
      </c>
      <c r="AL202">
        <v>0</v>
      </c>
      <c r="AM202">
        <v>1.8638820000000001E-3</v>
      </c>
      <c r="AN202">
        <v>0</v>
      </c>
      <c r="AO202">
        <v>0</v>
      </c>
      <c r="AP202">
        <v>2.3966100000000001E-4</v>
      </c>
      <c r="AQ202">
        <v>1.6671899999999999E-4</v>
      </c>
      <c r="AR202">
        <v>2.5286800000000001E-4</v>
      </c>
      <c r="AS202">
        <v>3.9290530000000001E-3</v>
      </c>
      <c r="AT202">
        <v>3.72266E-4</v>
      </c>
      <c r="AU202">
        <v>1.1575500000000001E-4</v>
      </c>
      <c r="AV202">
        <v>3.3911400000000001E-4</v>
      </c>
      <c r="AW202">
        <v>5.4364799999999998E-4</v>
      </c>
      <c r="AX202">
        <v>3.96738E-4</v>
      </c>
      <c r="AY202">
        <v>3.0068199999999998E-4</v>
      </c>
      <c r="AZ202">
        <v>1.653103E-3</v>
      </c>
      <c r="BA202">
        <v>1.0262489999999999E-3</v>
      </c>
      <c r="BB202">
        <v>0</v>
      </c>
    </row>
    <row r="203" spans="1:54" x14ac:dyDescent="0.25">
      <c r="A203" t="s">
        <v>754</v>
      </c>
      <c r="B203" t="s">
        <v>251</v>
      </c>
      <c r="C203">
        <v>2.7560610000000002E-3</v>
      </c>
      <c r="D203">
        <v>1.3358879999999999E-3</v>
      </c>
      <c r="E203" t="s">
        <v>56</v>
      </c>
      <c r="F203" t="s">
        <v>242</v>
      </c>
      <c r="G203">
        <v>2.4244290000000001E-3</v>
      </c>
      <c r="H203">
        <v>2.5875820000000002E-3</v>
      </c>
      <c r="I203">
        <v>2.9647599999999999E-3</v>
      </c>
      <c r="J203">
        <v>1.8545829999999999E-3</v>
      </c>
      <c r="K203">
        <v>2.8635219999999999E-3</v>
      </c>
      <c r="L203">
        <v>2.9583169999999998E-3</v>
      </c>
      <c r="M203">
        <v>3.6370550000000001E-3</v>
      </c>
      <c r="N203">
        <v>2.7582399999999999E-3</v>
      </c>
      <c r="O203">
        <v>0</v>
      </c>
      <c r="P203">
        <v>0</v>
      </c>
      <c r="Q203">
        <v>0</v>
      </c>
      <c r="R203">
        <v>0</v>
      </c>
      <c r="S203">
        <v>0</v>
      </c>
      <c r="T203">
        <v>0</v>
      </c>
      <c r="U203">
        <v>0</v>
      </c>
      <c r="V203">
        <v>0</v>
      </c>
      <c r="W203">
        <v>0</v>
      </c>
      <c r="X203">
        <v>0</v>
      </c>
      <c r="Y203">
        <v>0</v>
      </c>
      <c r="Z203">
        <v>0</v>
      </c>
      <c r="AA203">
        <v>6.65213E-4</v>
      </c>
      <c r="AB203">
        <v>9.852140000000001E-4</v>
      </c>
      <c r="AC203">
        <v>1.8125800000000001E-4</v>
      </c>
      <c r="AD203">
        <v>4.1971100000000002E-4</v>
      </c>
      <c r="AE203">
        <v>8.3446400000000004E-4</v>
      </c>
      <c r="AF203">
        <v>2.8856110000000002E-3</v>
      </c>
      <c r="AG203">
        <v>4.5832799999999998E-4</v>
      </c>
      <c r="AH203">
        <v>1.5357200000000001E-4</v>
      </c>
      <c r="AI203">
        <v>4.5060170000000002E-3</v>
      </c>
      <c r="AJ203">
        <v>1.8491079999999999E-3</v>
      </c>
      <c r="AK203">
        <v>0</v>
      </c>
      <c r="AL203">
        <v>0</v>
      </c>
      <c r="AM203">
        <v>0</v>
      </c>
      <c r="AN203">
        <v>0</v>
      </c>
      <c r="AO203">
        <v>0</v>
      </c>
      <c r="AP203">
        <v>0</v>
      </c>
      <c r="AQ203">
        <v>0</v>
      </c>
      <c r="AR203">
        <v>0</v>
      </c>
      <c r="AS203">
        <v>0</v>
      </c>
      <c r="AT203">
        <v>0</v>
      </c>
      <c r="AU203">
        <v>0</v>
      </c>
      <c r="AV203">
        <v>0</v>
      </c>
      <c r="AW203">
        <v>0</v>
      </c>
      <c r="AX203">
        <v>0</v>
      </c>
      <c r="AY203">
        <v>0</v>
      </c>
      <c r="AZ203">
        <v>0</v>
      </c>
      <c r="BA203">
        <v>0</v>
      </c>
      <c r="BB203">
        <v>0</v>
      </c>
    </row>
    <row r="204" spans="1:54" x14ac:dyDescent="0.25">
      <c r="A204" t="s">
        <v>755</v>
      </c>
      <c r="B204" t="s">
        <v>272</v>
      </c>
      <c r="C204" s="1">
        <v>2.4327900000000001E-5</v>
      </c>
      <c r="D204">
        <v>1.326177E-3</v>
      </c>
      <c r="E204" t="s">
        <v>3</v>
      </c>
      <c r="F204" t="s">
        <v>242</v>
      </c>
      <c r="G204">
        <v>0</v>
      </c>
      <c r="H204">
        <v>0</v>
      </c>
      <c r="I204">
        <v>1.94623E-4</v>
      </c>
      <c r="J204">
        <v>0</v>
      </c>
      <c r="K204">
        <v>0</v>
      </c>
      <c r="L204">
        <v>0</v>
      </c>
      <c r="M204">
        <v>0</v>
      </c>
      <c r="N204">
        <v>0</v>
      </c>
      <c r="O204">
        <v>0</v>
      </c>
      <c r="P204">
        <v>0</v>
      </c>
      <c r="Q204">
        <v>0</v>
      </c>
      <c r="R204">
        <v>0</v>
      </c>
      <c r="S204">
        <v>0</v>
      </c>
      <c r="T204">
        <v>0</v>
      </c>
      <c r="U204">
        <v>0</v>
      </c>
      <c r="V204">
        <v>0</v>
      </c>
      <c r="W204">
        <v>0</v>
      </c>
      <c r="X204">
        <v>0</v>
      </c>
      <c r="Y204">
        <v>0</v>
      </c>
      <c r="Z204">
        <v>0</v>
      </c>
      <c r="AA204">
        <v>0</v>
      </c>
      <c r="AB204">
        <v>0</v>
      </c>
      <c r="AC204">
        <v>0</v>
      </c>
      <c r="AD204">
        <v>0</v>
      </c>
      <c r="AE204">
        <v>0</v>
      </c>
      <c r="AF204">
        <v>0</v>
      </c>
      <c r="AG204">
        <v>0</v>
      </c>
      <c r="AH204">
        <v>0</v>
      </c>
      <c r="AI204">
        <v>0</v>
      </c>
      <c r="AJ204">
        <v>1.0609419E-2</v>
      </c>
      <c r="AK204">
        <v>0</v>
      </c>
      <c r="AL204">
        <v>0</v>
      </c>
      <c r="AM204">
        <v>0</v>
      </c>
      <c r="AN204">
        <v>0</v>
      </c>
      <c r="AO204">
        <v>0</v>
      </c>
      <c r="AP204">
        <v>0</v>
      </c>
      <c r="AQ204">
        <v>0</v>
      </c>
      <c r="AR204">
        <v>0</v>
      </c>
      <c r="AS204">
        <v>0</v>
      </c>
      <c r="AT204">
        <v>0</v>
      </c>
      <c r="AU204">
        <v>0</v>
      </c>
      <c r="AV204">
        <v>0</v>
      </c>
      <c r="AW204">
        <v>0</v>
      </c>
      <c r="AX204">
        <v>0</v>
      </c>
      <c r="AY204">
        <v>0</v>
      </c>
      <c r="AZ204">
        <v>0</v>
      </c>
      <c r="BA204">
        <v>0</v>
      </c>
      <c r="BB204">
        <v>0</v>
      </c>
    </row>
    <row r="205" spans="1:54" x14ac:dyDescent="0.25">
      <c r="A205" t="s">
        <v>243</v>
      </c>
      <c r="B205" t="s">
        <v>244</v>
      </c>
      <c r="C205">
        <v>6.9036100000000001E-4</v>
      </c>
      <c r="D205">
        <v>1.3231390000000001E-3</v>
      </c>
      <c r="E205" t="s">
        <v>56</v>
      </c>
      <c r="F205" t="s">
        <v>242</v>
      </c>
      <c r="G205">
        <v>7.9462900000000004E-4</v>
      </c>
      <c r="H205">
        <v>2.7792600000000001E-4</v>
      </c>
      <c r="I205">
        <v>7.2010599999999998E-4</v>
      </c>
      <c r="J205">
        <v>5.1032200000000001E-4</v>
      </c>
      <c r="K205">
        <v>7.1183599999999998E-4</v>
      </c>
      <c r="L205">
        <v>7.9874600000000003E-4</v>
      </c>
      <c r="M205">
        <v>7.4394299999999995E-4</v>
      </c>
      <c r="N205">
        <v>9.6538400000000001E-4</v>
      </c>
      <c r="O205">
        <v>1.53466E-4</v>
      </c>
      <c r="P205">
        <v>0</v>
      </c>
      <c r="Q205">
        <v>4.6013500000000003E-4</v>
      </c>
      <c r="R205">
        <v>2.7236900000000001E-4</v>
      </c>
      <c r="S205">
        <v>2.8055099999999998E-4</v>
      </c>
      <c r="T205">
        <v>5.8875300000000002E-4</v>
      </c>
      <c r="U205" s="1">
        <v>8.8557300000000007E-5</v>
      </c>
      <c r="V205">
        <v>5.0105199999999999E-4</v>
      </c>
      <c r="W205">
        <v>1.568238E-3</v>
      </c>
      <c r="X205">
        <v>1.284107E-3</v>
      </c>
      <c r="Y205">
        <v>1.8036930000000001E-3</v>
      </c>
      <c r="Z205">
        <v>4.281633E-3</v>
      </c>
      <c r="AA205">
        <v>2.5092840000000001E-3</v>
      </c>
      <c r="AB205">
        <v>2.1438249999999998E-3</v>
      </c>
      <c r="AC205">
        <v>3.2920359999999999E-3</v>
      </c>
      <c r="AD205">
        <v>2.064293E-3</v>
      </c>
      <c r="AE205">
        <v>0</v>
      </c>
      <c r="AF205">
        <v>0</v>
      </c>
      <c r="AG205">
        <v>8.7559739999999997E-3</v>
      </c>
      <c r="AH205">
        <v>0</v>
      </c>
      <c r="AI205">
        <v>0</v>
      </c>
      <c r="AJ205">
        <v>0</v>
      </c>
      <c r="AK205">
        <v>5.0685400000000005E-4</v>
      </c>
      <c r="AL205">
        <v>1.3222869999999999E-3</v>
      </c>
      <c r="AM205">
        <v>0</v>
      </c>
      <c r="AN205">
        <v>0</v>
      </c>
      <c r="AO205">
        <v>0</v>
      </c>
      <c r="AP205">
        <v>0</v>
      </c>
      <c r="AQ205">
        <v>0</v>
      </c>
      <c r="AR205">
        <v>5.4872339999999997E-3</v>
      </c>
      <c r="AS205">
        <v>0</v>
      </c>
      <c r="AT205">
        <v>0</v>
      </c>
      <c r="AU205">
        <v>3.8822503000000001E-2</v>
      </c>
      <c r="AV205">
        <v>2.4810280000000001E-2</v>
      </c>
      <c r="AW205">
        <v>5.9636580000000002E-3</v>
      </c>
      <c r="AX205">
        <v>2.8291823000000001E-2</v>
      </c>
      <c r="AY205">
        <v>3.4327810000000002E-3</v>
      </c>
      <c r="AZ205">
        <v>0</v>
      </c>
      <c r="BA205">
        <v>2.3649342E-2</v>
      </c>
      <c r="BB205">
        <v>1.9161214999999999E-2</v>
      </c>
    </row>
    <row r="206" spans="1:54" x14ac:dyDescent="0.25">
      <c r="A206" t="s">
        <v>756</v>
      </c>
      <c r="B206" t="s">
        <v>757</v>
      </c>
      <c r="C206">
        <v>1.48691E-4</v>
      </c>
      <c r="D206">
        <v>1.2738529999999999E-3</v>
      </c>
      <c r="E206" t="s">
        <v>3</v>
      </c>
      <c r="F206" t="s">
        <v>242</v>
      </c>
      <c r="G206">
        <v>1.37844E-4</v>
      </c>
      <c r="H206" s="1">
        <v>7.6669100000000001E-5</v>
      </c>
      <c r="I206">
        <v>1.55699E-4</v>
      </c>
      <c r="J206">
        <v>1.5558600000000001E-4</v>
      </c>
      <c r="K206">
        <v>1.8604799999999999E-4</v>
      </c>
      <c r="L206">
        <v>2.95832E-4</v>
      </c>
      <c r="M206">
        <v>1.81853E-4</v>
      </c>
      <c r="N206">
        <v>0</v>
      </c>
      <c r="O206">
        <v>0</v>
      </c>
      <c r="P206">
        <v>0</v>
      </c>
      <c r="Q206">
        <v>0</v>
      </c>
      <c r="R206">
        <v>2.31101E-4</v>
      </c>
      <c r="S206">
        <v>0</v>
      </c>
      <c r="T206">
        <v>0</v>
      </c>
      <c r="U206">
        <v>0</v>
      </c>
      <c r="V206">
        <v>0</v>
      </c>
      <c r="W206">
        <v>0</v>
      </c>
      <c r="X206">
        <v>0</v>
      </c>
      <c r="Y206">
        <v>0</v>
      </c>
      <c r="Z206">
        <v>1.79023E-4</v>
      </c>
      <c r="AA206">
        <v>2.6945300000000001E-4</v>
      </c>
      <c r="AB206">
        <v>0</v>
      </c>
      <c r="AC206">
        <v>1.02876E-4</v>
      </c>
      <c r="AD206">
        <v>0</v>
      </c>
      <c r="AE206">
        <v>1.5172100000000001E-4</v>
      </c>
      <c r="AF206">
        <v>5.6725700000000005E-4</v>
      </c>
      <c r="AG206">
        <v>2.05293E-4</v>
      </c>
      <c r="AH206">
        <v>4.883592E-3</v>
      </c>
      <c r="AI206">
        <v>5.0361399999999999E-4</v>
      </c>
      <c r="AJ206">
        <v>0</v>
      </c>
      <c r="AK206">
        <v>2.061205E-3</v>
      </c>
      <c r="AL206">
        <v>1.8181440000000001E-3</v>
      </c>
      <c r="AM206">
        <v>2.65297E-4</v>
      </c>
      <c r="AN206">
        <v>0</v>
      </c>
      <c r="AO206">
        <v>4.8700399999999997E-4</v>
      </c>
      <c r="AP206">
        <v>0</v>
      </c>
      <c r="AQ206">
        <v>5.0893300000000004E-4</v>
      </c>
      <c r="AR206">
        <v>0</v>
      </c>
      <c r="AS206">
        <v>8.4524199999999996E-4</v>
      </c>
      <c r="AT206">
        <v>0</v>
      </c>
      <c r="AU206">
        <v>0</v>
      </c>
      <c r="AV206">
        <v>0</v>
      </c>
      <c r="AW206">
        <v>0</v>
      </c>
      <c r="AX206">
        <v>1.8514399999999999E-4</v>
      </c>
      <c r="AY206">
        <v>0</v>
      </c>
      <c r="AZ206">
        <v>0</v>
      </c>
      <c r="BA206">
        <v>1.14028E-4</v>
      </c>
      <c r="BB206">
        <v>0</v>
      </c>
    </row>
    <row r="207" spans="1:54" x14ac:dyDescent="0.25">
      <c r="A207" t="s">
        <v>261</v>
      </c>
      <c r="B207" t="s">
        <v>262</v>
      </c>
      <c r="C207">
        <v>9.2225369999999994E-3</v>
      </c>
      <c r="D207">
        <v>1.2427339999999999E-3</v>
      </c>
      <c r="E207" t="s">
        <v>56</v>
      </c>
      <c r="F207" t="s">
        <v>242</v>
      </c>
      <c r="G207">
        <v>7.021925E-3</v>
      </c>
      <c r="H207">
        <v>8.6492340000000004E-3</v>
      </c>
      <c r="I207">
        <v>6.3317419999999996E-3</v>
      </c>
      <c r="J207">
        <v>8.4887639999999993E-3</v>
      </c>
      <c r="K207">
        <v>1.2262991000000001E-2</v>
      </c>
      <c r="L207">
        <v>1.0428069E-2</v>
      </c>
      <c r="M207">
        <v>9.9192410000000005E-3</v>
      </c>
      <c r="N207">
        <v>1.067833E-2</v>
      </c>
      <c r="O207">
        <v>1.0781015999999999E-2</v>
      </c>
      <c r="P207">
        <v>1.6990919999999999E-3</v>
      </c>
      <c r="Q207">
        <v>1.6060659000000001E-2</v>
      </c>
      <c r="R207">
        <v>1.4097178E-2</v>
      </c>
      <c r="S207">
        <v>1.5813495E-2</v>
      </c>
      <c r="T207">
        <v>2.5581636000000001E-2</v>
      </c>
      <c r="U207">
        <v>1.7152440000000001E-2</v>
      </c>
      <c r="V207">
        <v>6.8437840000000003E-3</v>
      </c>
      <c r="W207">
        <v>2.097518E-3</v>
      </c>
      <c r="X207">
        <v>3.1743750000000001E-3</v>
      </c>
      <c r="Y207">
        <v>5.1815170000000001E-3</v>
      </c>
      <c r="Z207">
        <v>9.4434619999999997E-3</v>
      </c>
      <c r="AA207">
        <v>6.3574130000000001E-3</v>
      </c>
      <c r="AB207">
        <v>8.5516570000000007E-3</v>
      </c>
      <c r="AC207">
        <v>5.192795E-3</v>
      </c>
      <c r="AD207">
        <v>6.0986579999999999E-3</v>
      </c>
      <c r="AE207">
        <v>6.1531200000000002E-4</v>
      </c>
      <c r="AF207">
        <v>5.0559900000000002E-4</v>
      </c>
      <c r="AG207">
        <v>1.499114E-3</v>
      </c>
      <c r="AH207">
        <v>2.4571499999999997E-4</v>
      </c>
      <c r="AI207">
        <v>2.3855400000000001E-4</v>
      </c>
      <c r="AJ207">
        <v>6.2686060000000004E-3</v>
      </c>
      <c r="AK207">
        <v>2.5905900000000001E-4</v>
      </c>
      <c r="AL207">
        <v>3.0991100000000001E-4</v>
      </c>
      <c r="AM207">
        <v>0</v>
      </c>
      <c r="AN207">
        <v>0</v>
      </c>
      <c r="AO207">
        <v>1.7682010000000001E-3</v>
      </c>
      <c r="AP207">
        <v>0</v>
      </c>
      <c r="AQ207">
        <v>2.63241E-4</v>
      </c>
      <c r="AR207">
        <v>8.6817999999999997E-4</v>
      </c>
      <c r="AS207">
        <v>7.3958599999999998E-4</v>
      </c>
      <c r="AT207">
        <v>8.2208800000000001E-4</v>
      </c>
      <c r="AU207">
        <v>1.273307E-3</v>
      </c>
      <c r="AV207">
        <v>1.3747849999999999E-3</v>
      </c>
      <c r="AW207">
        <v>2.454655E-3</v>
      </c>
      <c r="AX207">
        <v>2.477408E-3</v>
      </c>
      <c r="AY207">
        <v>4.5269280000000004E-3</v>
      </c>
      <c r="AZ207">
        <v>3.6887504000000002E-2</v>
      </c>
      <c r="BA207">
        <v>1.5431749999999999E-3</v>
      </c>
      <c r="BB207">
        <v>5.4011479999999997E-3</v>
      </c>
    </row>
    <row r="208" spans="1:54" x14ac:dyDescent="0.25">
      <c r="A208" t="s">
        <v>371</v>
      </c>
      <c r="B208" t="s">
        <v>372</v>
      </c>
      <c r="C208">
        <v>4.7051800000000001E-4</v>
      </c>
      <c r="D208">
        <v>1.242621E-3</v>
      </c>
      <c r="E208" t="s">
        <v>56</v>
      </c>
      <c r="F208" t="s">
        <v>242</v>
      </c>
      <c r="G208">
        <v>2.4325400000000001E-4</v>
      </c>
      <c r="H208">
        <v>6.0376899999999999E-4</v>
      </c>
      <c r="I208">
        <v>2.3354800000000001E-4</v>
      </c>
      <c r="J208">
        <v>2.6138399999999998E-4</v>
      </c>
      <c r="K208">
        <v>1.1405549999999999E-3</v>
      </c>
      <c r="L208">
        <v>4.1416400000000001E-4</v>
      </c>
      <c r="M208">
        <v>5.6209000000000001E-4</v>
      </c>
      <c r="N208">
        <v>3.0537700000000001E-4</v>
      </c>
      <c r="O208">
        <v>0</v>
      </c>
      <c r="P208">
        <v>0</v>
      </c>
      <c r="Q208">
        <v>0</v>
      </c>
      <c r="R208">
        <v>0</v>
      </c>
      <c r="S208">
        <v>0</v>
      </c>
      <c r="T208">
        <v>0</v>
      </c>
      <c r="U208">
        <v>0</v>
      </c>
      <c r="V208">
        <v>0</v>
      </c>
      <c r="W208">
        <v>5.8808899999999997E-4</v>
      </c>
      <c r="X208">
        <v>6.6996899999999997E-4</v>
      </c>
      <c r="Y208">
        <v>1.075657E-3</v>
      </c>
      <c r="Z208">
        <v>1.5515329999999999E-3</v>
      </c>
      <c r="AA208">
        <v>2.8629399999999998E-4</v>
      </c>
      <c r="AB208">
        <v>1.442353E-3</v>
      </c>
      <c r="AC208">
        <v>8.3280699999999997E-4</v>
      </c>
      <c r="AD208">
        <v>1.8073270000000001E-3</v>
      </c>
      <c r="AE208">
        <v>0</v>
      </c>
      <c r="AF208">
        <v>0</v>
      </c>
      <c r="AG208">
        <v>8.7082310000000003E-3</v>
      </c>
      <c r="AH208">
        <v>0</v>
      </c>
      <c r="AI208">
        <v>0</v>
      </c>
      <c r="AJ208">
        <v>1.2327379999999999E-3</v>
      </c>
      <c r="AK208">
        <v>0</v>
      </c>
      <c r="AL208">
        <v>0</v>
      </c>
      <c r="AM208">
        <v>0</v>
      </c>
      <c r="AN208">
        <v>0</v>
      </c>
      <c r="AO208">
        <v>0</v>
      </c>
      <c r="AP208">
        <v>0</v>
      </c>
      <c r="AQ208">
        <v>0</v>
      </c>
      <c r="AR208">
        <v>0</v>
      </c>
      <c r="AS208">
        <v>0</v>
      </c>
      <c r="AT208">
        <v>0</v>
      </c>
      <c r="AU208">
        <v>2.2349650000000002E-3</v>
      </c>
      <c r="AV208">
        <v>0</v>
      </c>
      <c r="AW208">
        <v>5.1893700000000002E-4</v>
      </c>
      <c r="AX208">
        <v>0</v>
      </c>
      <c r="AY208">
        <v>1.244488E-3</v>
      </c>
      <c r="AZ208">
        <v>0</v>
      </c>
      <c r="BA208">
        <v>0</v>
      </c>
      <c r="BB208">
        <v>2.0736550000000002E-3</v>
      </c>
    </row>
    <row r="209" spans="1:54" x14ac:dyDescent="0.25">
      <c r="A209" t="s">
        <v>758</v>
      </c>
      <c r="B209" t="s">
        <v>251</v>
      </c>
      <c r="C209">
        <v>1.8237400000000001E-4</v>
      </c>
      <c r="D209">
        <v>1.2310509999999999E-3</v>
      </c>
      <c r="E209" t="s">
        <v>3</v>
      </c>
      <c r="F209" t="s">
        <v>242</v>
      </c>
      <c r="G209" s="1">
        <v>9.7301500000000003E-5</v>
      </c>
      <c r="H209">
        <v>2.1084000000000001E-4</v>
      </c>
      <c r="I209">
        <v>1.42724E-4</v>
      </c>
      <c r="J209" s="1">
        <v>8.7128100000000004E-5</v>
      </c>
      <c r="K209">
        <v>2.5884900000000001E-4</v>
      </c>
      <c r="L209">
        <v>2.2927000000000001E-4</v>
      </c>
      <c r="M209">
        <v>1.5705499999999999E-4</v>
      </c>
      <c r="N209">
        <v>2.7582399999999998E-4</v>
      </c>
      <c r="O209">
        <v>2.2380499999999999E-4</v>
      </c>
      <c r="P209">
        <v>0</v>
      </c>
      <c r="Q209" s="1">
        <v>7.3425799999999998E-5</v>
      </c>
      <c r="R209">
        <v>1.1555100000000001E-4</v>
      </c>
      <c r="S209">
        <v>3.8319200000000003E-4</v>
      </c>
      <c r="T209">
        <v>0</v>
      </c>
      <c r="U209">
        <v>2.1585800000000001E-4</v>
      </c>
      <c r="V209">
        <v>0</v>
      </c>
      <c r="W209">
        <v>0</v>
      </c>
      <c r="X209">
        <v>1.83444E-4</v>
      </c>
      <c r="Y209">
        <v>4.19768E-4</v>
      </c>
      <c r="Z209">
        <v>1.1487310000000001E-3</v>
      </c>
      <c r="AA209">
        <v>3.1155499999999998E-4</v>
      </c>
      <c r="AB209">
        <v>3.2315000000000002E-4</v>
      </c>
      <c r="AC209">
        <v>1.86157E-4</v>
      </c>
      <c r="AD209">
        <v>0</v>
      </c>
      <c r="AE209">
        <v>0</v>
      </c>
      <c r="AF209">
        <v>0</v>
      </c>
      <c r="AG209">
        <v>6.9895010000000004E-3</v>
      </c>
      <c r="AH209">
        <v>0</v>
      </c>
      <c r="AI209">
        <v>0</v>
      </c>
      <c r="AJ209">
        <v>2.8589039999999998E-3</v>
      </c>
      <c r="AK209">
        <v>0</v>
      </c>
      <c r="AL209">
        <v>0</v>
      </c>
      <c r="AM209">
        <v>0</v>
      </c>
      <c r="AN209">
        <v>0</v>
      </c>
      <c r="AO209">
        <v>0</v>
      </c>
      <c r="AP209">
        <v>0</v>
      </c>
      <c r="AQ209">
        <v>0</v>
      </c>
      <c r="AR209">
        <v>0</v>
      </c>
      <c r="AS209">
        <v>0</v>
      </c>
      <c r="AT209">
        <v>0</v>
      </c>
      <c r="AU209">
        <v>0</v>
      </c>
      <c r="AV209">
        <v>4.3993100000000001E-4</v>
      </c>
      <c r="AW209">
        <v>3.0477299999999999E-4</v>
      </c>
      <c r="AX209">
        <v>6.8767899999999996E-4</v>
      </c>
      <c r="AY209">
        <v>0</v>
      </c>
      <c r="AZ209">
        <v>2.9565110000000002E-3</v>
      </c>
      <c r="BA209">
        <v>7.9819400000000001E-4</v>
      </c>
      <c r="BB209">
        <v>5.8673199999999997E-4</v>
      </c>
    </row>
    <row r="210" spans="1:54" x14ac:dyDescent="0.25">
      <c r="A210" t="s">
        <v>586</v>
      </c>
      <c r="B210" t="s">
        <v>553</v>
      </c>
      <c r="C210" s="1">
        <v>1.70295E-5</v>
      </c>
      <c r="D210">
        <v>1.202612E-3</v>
      </c>
      <c r="E210" t="s">
        <v>3</v>
      </c>
      <c r="F210" t="s">
        <v>242</v>
      </c>
      <c r="G210">
        <v>0</v>
      </c>
      <c r="H210">
        <v>0</v>
      </c>
      <c r="I210">
        <v>1.36236E-4</v>
      </c>
      <c r="J210">
        <v>0</v>
      </c>
      <c r="K210">
        <v>0</v>
      </c>
      <c r="L210">
        <v>0</v>
      </c>
      <c r="M210">
        <v>0</v>
      </c>
      <c r="N210">
        <v>0</v>
      </c>
      <c r="O210">
        <v>0</v>
      </c>
      <c r="P210">
        <v>0</v>
      </c>
      <c r="Q210">
        <v>0</v>
      </c>
      <c r="R210">
        <v>0</v>
      </c>
      <c r="S210">
        <v>0</v>
      </c>
      <c r="T210">
        <v>0</v>
      </c>
      <c r="U210">
        <v>0</v>
      </c>
      <c r="V210">
        <v>0</v>
      </c>
      <c r="W210">
        <v>0</v>
      </c>
      <c r="X210">
        <v>0</v>
      </c>
      <c r="Y210" s="1">
        <v>5.9029900000000002E-5</v>
      </c>
      <c r="Z210">
        <v>2.2377900000000001E-4</v>
      </c>
      <c r="AA210">
        <v>0</v>
      </c>
      <c r="AB210">
        <v>2.1280600000000001E-4</v>
      </c>
      <c r="AC210">
        <v>2.4004399999999999E-4</v>
      </c>
      <c r="AD210">
        <v>0</v>
      </c>
      <c r="AE210">
        <v>4.6359100000000001E-4</v>
      </c>
      <c r="AF210">
        <v>3.5515220000000001E-3</v>
      </c>
      <c r="AG210">
        <v>0</v>
      </c>
      <c r="AH210">
        <v>0</v>
      </c>
      <c r="AI210">
        <v>5.504409E-3</v>
      </c>
      <c r="AJ210">
        <v>0</v>
      </c>
      <c r="AK210">
        <v>1.01371E-4</v>
      </c>
      <c r="AL210">
        <v>0</v>
      </c>
      <c r="AM210">
        <v>1.170028E-3</v>
      </c>
      <c r="AN210">
        <v>0</v>
      </c>
      <c r="AO210">
        <v>0</v>
      </c>
      <c r="AP210">
        <v>1.3966479999999999E-3</v>
      </c>
      <c r="AQ210">
        <v>2.8956499999999998E-4</v>
      </c>
      <c r="AR210">
        <v>2.8826949999999998E-3</v>
      </c>
      <c r="AS210">
        <v>0</v>
      </c>
      <c r="AT210">
        <v>0</v>
      </c>
      <c r="AU210">
        <v>0</v>
      </c>
      <c r="AV210">
        <v>2.4746099999999998E-4</v>
      </c>
      <c r="AW210">
        <v>0</v>
      </c>
      <c r="AX210">
        <v>0</v>
      </c>
      <c r="AY210">
        <v>0</v>
      </c>
      <c r="AZ210">
        <v>0</v>
      </c>
      <c r="BA210">
        <v>0</v>
      </c>
      <c r="BB210">
        <v>0</v>
      </c>
    </row>
    <row r="211" spans="1:54" x14ac:dyDescent="0.25">
      <c r="A211" t="s">
        <v>759</v>
      </c>
      <c r="B211" t="s">
        <v>246</v>
      </c>
      <c r="C211">
        <v>0</v>
      </c>
      <c r="D211">
        <v>1.185038E-3</v>
      </c>
      <c r="E211" t="s">
        <v>3</v>
      </c>
      <c r="F211" t="s">
        <v>242</v>
      </c>
      <c r="G211">
        <v>0</v>
      </c>
      <c r="H211">
        <v>0</v>
      </c>
      <c r="I211">
        <v>0</v>
      </c>
      <c r="J211">
        <v>0</v>
      </c>
      <c r="K211">
        <v>0</v>
      </c>
      <c r="L211">
        <v>0</v>
      </c>
      <c r="M211">
        <v>0</v>
      </c>
      <c r="N211">
        <v>0</v>
      </c>
      <c r="O211">
        <v>0</v>
      </c>
      <c r="P211">
        <v>0</v>
      </c>
      <c r="Q211">
        <v>0</v>
      </c>
      <c r="R211">
        <v>0</v>
      </c>
      <c r="S211">
        <v>0</v>
      </c>
      <c r="T211">
        <v>0</v>
      </c>
      <c r="U211">
        <v>0</v>
      </c>
      <c r="V211">
        <v>0</v>
      </c>
      <c r="W211">
        <v>0</v>
      </c>
      <c r="X211">
        <v>0</v>
      </c>
      <c r="Y211">
        <v>0</v>
      </c>
      <c r="Z211">
        <v>0</v>
      </c>
      <c r="AA211">
        <v>3.28396E-4</v>
      </c>
      <c r="AB211">
        <v>0</v>
      </c>
      <c r="AC211">
        <v>0</v>
      </c>
      <c r="AD211">
        <v>0</v>
      </c>
      <c r="AE211">
        <v>0</v>
      </c>
      <c r="AF211">
        <v>0</v>
      </c>
      <c r="AG211">
        <v>0</v>
      </c>
      <c r="AH211">
        <v>0</v>
      </c>
      <c r="AI211">
        <v>9.4803060000000008E-3</v>
      </c>
      <c r="AJ211">
        <v>0</v>
      </c>
      <c r="AK211">
        <v>0</v>
      </c>
      <c r="AL211">
        <v>0</v>
      </c>
      <c r="AM211">
        <v>0</v>
      </c>
      <c r="AN211">
        <v>0</v>
      </c>
      <c r="AO211">
        <v>0</v>
      </c>
      <c r="AP211">
        <v>0</v>
      </c>
      <c r="AQ211">
        <v>0</v>
      </c>
      <c r="AR211">
        <v>0</v>
      </c>
      <c r="AS211">
        <v>0</v>
      </c>
      <c r="AT211">
        <v>0</v>
      </c>
      <c r="AU211">
        <v>0</v>
      </c>
      <c r="AV211">
        <v>0</v>
      </c>
      <c r="AW211">
        <v>0</v>
      </c>
      <c r="AX211">
        <v>0</v>
      </c>
      <c r="AY211">
        <v>0</v>
      </c>
      <c r="AZ211">
        <v>0</v>
      </c>
      <c r="BA211">
        <v>0</v>
      </c>
      <c r="BB211">
        <v>0</v>
      </c>
    </row>
    <row r="212" spans="1:54" x14ac:dyDescent="0.25">
      <c r="A212" t="s">
        <v>760</v>
      </c>
      <c r="B212" t="s">
        <v>244</v>
      </c>
      <c r="C212">
        <v>3.5609299999999998E-4</v>
      </c>
      <c r="D212">
        <v>1.161336E-3</v>
      </c>
      <c r="E212" t="s">
        <v>3</v>
      </c>
      <c r="F212" t="s">
        <v>242</v>
      </c>
      <c r="G212">
        <v>3.72989E-4</v>
      </c>
      <c r="H212">
        <v>0</v>
      </c>
      <c r="I212">
        <v>3.6978400000000001E-4</v>
      </c>
      <c r="J212">
        <v>5.0409800000000002E-4</v>
      </c>
      <c r="K212">
        <v>9.1406199999999999E-4</v>
      </c>
      <c r="L212">
        <v>6.8780899999999995E-4</v>
      </c>
      <c r="M212">
        <v>0</v>
      </c>
      <c r="N212">
        <v>0</v>
      </c>
      <c r="O212">
        <v>0</v>
      </c>
      <c r="P212">
        <v>0</v>
      </c>
      <c r="Q212">
        <v>0</v>
      </c>
      <c r="R212">
        <v>0</v>
      </c>
      <c r="S212">
        <v>0</v>
      </c>
      <c r="T212">
        <v>2.7173200000000001E-4</v>
      </c>
      <c r="U212">
        <v>3.0995099999999999E-4</v>
      </c>
      <c r="V212">
        <v>0</v>
      </c>
      <c r="W212">
        <v>1.4375499999999999E-4</v>
      </c>
      <c r="X212">
        <v>0</v>
      </c>
      <c r="Y212">
        <v>3.47621E-4</v>
      </c>
      <c r="Z212">
        <v>9.5478900000000005E-4</v>
      </c>
      <c r="AA212">
        <v>2.2735100000000001E-4</v>
      </c>
      <c r="AB212">
        <v>0</v>
      </c>
      <c r="AC212">
        <v>0</v>
      </c>
      <c r="AD212">
        <v>0</v>
      </c>
      <c r="AE212">
        <v>0</v>
      </c>
      <c r="AF212">
        <v>0</v>
      </c>
      <c r="AG212">
        <v>9.2906900000000008E-3</v>
      </c>
      <c r="AH212">
        <v>0</v>
      </c>
      <c r="AI212">
        <v>0</v>
      </c>
      <c r="AJ212">
        <v>0</v>
      </c>
      <c r="AK212">
        <v>0</v>
      </c>
      <c r="AL212">
        <v>0</v>
      </c>
      <c r="AM212">
        <v>0</v>
      </c>
      <c r="AN212">
        <v>0</v>
      </c>
      <c r="AO212">
        <v>0</v>
      </c>
      <c r="AP212">
        <v>0</v>
      </c>
      <c r="AQ212">
        <v>0</v>
      </c>
      <c r="AR212">
        <v>0</v>
      </c>
      <c r="AS212">
        <v>0</v>
      </c>
      <c r="AT212">
        <v>0</v>
      </c>
      <c r="AU212">
        <v>0</v>
      </c>
      <c r="AV212">
        <v>0</v>
      </c>
      <c r="AW212">
        <v>0</v>
      </c>
      <c r="AX212">
        <v>0</v>
      </c>
      <c r="AY212">
        <v>0</v>
      </c>
      <c r="AZ212">
        <v>1.907426E-3</v>
      </c>
      <c r="BA212">
        <v>0</v>
      </c>
      <c r="BB212">
        <v>2.652349E-3</v>
      </c>
    </row>
    <row r="213" spans="1:54" x14ac:dyDescent="0.25">
      <c r="A213" t="s">
        <v>761</v>
      </c>
      <c r="B213" t="s">
        <v>246</v>
      </c>
      <c r="C213">
        <v>0</v>
      </c>
      <c r="D213">
        <v>1.154115E-3</v>
      </c>
      <c r="E213" t="s">
        <v>3</v>
      </c>
      <c r="F213" t="s">
        <v>242</v>
      </c>
      <c r="G213">
        <v>0</v>
      </c>
      <c r="H213">
        <v>0</v>
      </c>
      <c r="I213">
        <v>0</v>
      </c>
      <c r="J213">
        <v>0</v>
      </c>
      <c r="K213">
        <v>0</v>
      </c>
      <c r="L213">
        <v>0</v>
      </c>
      <c r="M213">
        <v>0</v>
      </c>
      <c r="N213">
        <v>0</v>
      </c>
      <c r="O213">
        <v>0</v>
      </c>
      <c r="P213">
        <v>0</v>
      </c>
      <c r="Q213">
        <v>0</v>
      </c>
      <c r="R213">
        <v>0</v>
      </c>
      <c r="S213">
        <v>0</v>
      </c>
      <c r="T213">
        <v>0</v>
      </c>
      <c r="U213">
        <v>0</v>
      </c>
      <c r="V213">
        <v>0</v>
      </c>
      <c r="W213">
        <v>0</v>
      </c>
      <c r="X213">
        <v>0</v>
      </c>
      <c r="Y213">
        <v>0</v>
      </c>
      <c r="Z213">
        <v>0</v>
      </c>
      <c r="AA213">
        <v>0</v>
      </c>
      <c r="AB213">
        <v>0</v>
      </c>
      <c r="AC213">
        <v>0</v>
      </c>
      <c r="AD213">
        <v>0</v>
      </c>
      <c r="AE213">
        <v>0</v>
      </c>
      <c r="AF213">
        <v>0</v>
      </c>
      <c r="AG213">
        <v>0</v>
      </c>
      <c r="AH213">
        <v>0</v>
      </c>
      <c r="AI213">
        <v>9.2329170000000002E-3</v>
      </c>
      <c r="AJ213">
        <v>0</v>
      </c>
      <c r="AK213">
        <v>0</v>
      </c>
      <c r="AL213">
        <v>0</v>
      </c>
      <c r="AM213">
        <v>0</v>
      </c>
      <c r="AN213">
        <v>0</v>
      </c>
      <c r="AO213">
        <v>0</v>
      </c>
      <c r="AP213">
        <v>0</v>
      </c>
      <c r="AQ213">
        <v>0</v>
      </c>
      <c r="AR213">
        <v>0</v>
      </c>
      <c r="AS213">
        <v>0</v>
      </c>
      <c r="AT213">
        <v>0</v>
      </c>
      <c r="AU213">
        <v>0</v>
      </c>
      <c r="AV213">
        <v>0</v>
      </c>
      <c r="AW213">
        <v>0</v>
      </c>
      <c r="AX213">
        <v>0</v>
      </c>
      <c r="AY213">
        <v>0</v>
      </c>
      <c r="AZ213">
        <v>0</v>
      </c>
      <c r="BA213">
        <v>0</v>
      </c>
      <c r="BB213">
        <v>0</v>
      </c>
    </row>
    <row r="214" spans="1:54" x14ac:dyDescent="0.25">
      <c r="A214" t="s">
        <v>287</v>
      </c>
      <c r="B214" t="s">
        <v>288</v>
      </c>
      <c r="C214">
        <v>2.95736E-4</v>
      </c>
      <c r="D214">
        <v>1.142702E-3</v>
      </c>
      <c r="E214" t="s">
        <v>3</v>
      </c>
      <c r="F214" t="s">
        <v>242</v>
      </c>
      <c r="G214">
        <v>2.7568800000000001E-4</v>
      </c>
      <c r="H214">
        <v>3.2584399999999999E-4</v>
      </c>
      <c r="I214">
        <v>3.8924599999999999E-4</v>
      </c>
      <c r="J214">
        <v>5.3521500000000002E-4</v>
      </c>
      <c r="K214">
        <v>5.2578800000000001E-4</v>
      </c>
      <c r="L214">
        <v>0</v>
      </c>
      <c r="M214">
        <v>3.1410900000000002E-4</v>
      </c>
      <c r="N214">
        <v>0</v>
      </c>
      <c r="O214">
        <v>0</v>
      </c>
      <c r="P214">
        <v>0</v>
      </c>
      <c r="Q214" s="1">
        <v>4.8950499999999998E-5</v>
      </c>
      <c r="R214">
        <v>1.6507199999999999E-4</v>
      </c>
      <c r="S214">
        <v>0</v>
      </c>
      <c r="T214">
        <v>0</v>
      </c>
      <c r="U214">
        <v>0</v>
      </c>
      <c r="V214">
        <v>0</v>
      </c>
      <c r="W214">
        <v>0</v>
      </c>
      <c r="X214">
        <v>0</v>
      </c>
      <c r="Y214">
        <v>4.26327E-4</v>
      </c>
      <c r="Z214">
        <v>0</v>
      </c>
      <c r="AA214">
        <v>0</v>
      </c>
      <c r="AB214">
        <v>0</v>
      </c>
      <c r="AC214">
        <v>2.6943699999999998E-4</v>
      </c>
      <c r="AD214">
        <v>4.1971100000000002E-4</v>
      </c>
      <c r="AE214">
        <v>2.4359609999999999E-3</v>
      </c>
      <c r="AF214">
        <v>3.39121E-3</v>
      </c>
      <c r="AG214">
        <v>5.2039299999999996E-4</v>
      </c>
      <c r="AH214">
        <v>1.126195E-3</v>
      </c>
      <c r="AI214">
        <v>1.431323E-3</v>
      </c>
      <c r="AJ214">
        <v>0</v>
      </c>
      <c r="AK214">
        <v>2.3653199999999999E-4</v>
      </c>
      <c r="AL214">
        <v>0</v>
      </c>
      <c r="AM214">
        <v>1.8570800000000001E-3</v>
      </c>
      <c r="AN214">
        <v>5.3446799999999997E-4</v>
      </c>
      <c r="AO214">
        <v>1.6483200000000001E-4</v>
      </c>
      <c r="AP214" s="1">
        <v>9.9170299999999995E-5</v>
      </c>
      <c r="AQ214">
        <v>0</v>
      </c>
      <c r="AR214">
        <v>0</v>
      </c>
      <c r="AS214">
        <v>2.7074100000000002E-4</v>
      </c>
      <c r="AT214">
        <v>4.7308799999999998E-4</v>
      </c>
      <c r="AU214">
        <v>7.5686099999999995E-4</v>
      </c>
      <c r="AV214">
        <v>2.245482E-3</v>
      </c>
      <c r="AW214">
        <v>7.9076130000000008E-3</v>
      </c>
      <c r="AX214">
        <v>8.8164000000000005E-4</v>
      </c>
      <c r="AY214">
        <v>8.4691969999999995E-3</v>
      </c>
      <c r="AZ214">
        <v>0</v>
      </c>
      <c r="BA214">
        <v>1.2535444E-2</v>
      </c>
      <c r="BB214">
        <v>7.6355499999999996E-4</v>
      </c>
    </row>
    <row r="215" spans="1:54" x14ac:dyDescent="0.25">
      <c r="A215" t="s">
        <v>565</v>
      </c>
      <c r="B215" t="s">
        <v>241</v>
      </c>
      <c r="C215">
        <v>5.8120899999999996E-4</v>
      </c>
      <c r="D215">
        <v>1.114622E-3</v>
      </c>
      <c r="E215" t="s">
        <v>56</v>
      </c>
      <c r="F215" t="s">
        <v>242</v>
      </c>
      <c r="G215" s="1">
        <v>9.7301500000000003E-5</v>
      </c>
      <c r="H215">
        <v>1.1548280000000001E-3</v>
      </c>
      <c r="I215">
        <v>2.20573E-4</v>
      </c>
      <c r="J215">
        <v>7.9037599999999997E-4</v>
      </c>
      <c r="K215">
        <v>1.528829E-3</v>
      </c>
      <c r="L215">
        <v>2.6624899999999998E-4</v>
      </c>
      <c r="M215">
        <v>3.0584299999999998E-4</v>
      </c>
      <c r="N215">
        <v>2.8567499999999999E-4</v>
      </c>
      <c r="O215">
        <v>2.8774999999999997E-4</v>
      </c>
      <c r="P215">
        <v>0</v>
      </c>
      <c r="Q215">
        <v>0</v>
      </c>
      <c r="R215">
        <v>0</v>
      </c>
      <c r="S215">
        <v>1.9159600000000001E-4</v>
      </c>
      <c r="T215">
        <v>0</v>
      </c>
      <c r="U215">
        <v>0</v>
      </c>
      <c r="V215">
        <v>0</v>
      </c>
      <c r="W215">
        <v>0</v>
      </c>
      <c r="X215">
        <v>0</v>
      </c>
      <c r="Y215">
        <v>0</v>
      </c>
      <c r="Z215">
        <v>0</v>
      </c>
      <c r="AA215">
        <v>0</v>
      </c>
      <c r="AB215">
        <v>0</v>
      </c>
      <c r="AC215">
        <v>0</v>
      </c>
      <c r="AD215">
        <v>0</v>
      </c>
      <c r="AE215">
        <v>0</v>
      </c>
      <c r="AF215">
        <v>2.786958E-3</v>
      </c>
      <c r="AG215" s="1">
        <v>9.0710699999999999E-5</v>
      </c>
      <c r="AH215">
        <v>3.9928700000000001E-4</v>
      </c>
      <c r="AI215" s="1">
        <v>8.8353300000000007E-5</v>
      </c>
      <c r="AJ215">
        <v>0</v>
      </c>
      <c r="AK215">
        <v>2.5455320000000001E-3</v>
      </c>
      <c r="AL215">
        <v>3.006136E-3</v>
      </c>
      <c r="AM215">
        <v>2.163192E-3</v>
      </c>
      <c r="AN215">
        <v>0</v>
      </c>
      <c r="AO215">
        <v>0</v>
      </c>
      <c r="AP215">
        <v>9.1732499999999998E-4</v>
      </c>
      <c r="AQ215">
        <v>0</v>
      </c>
      <c r="AR215">
        <v>0</v>
      </c>
      <c r="AS215">
        <v>7.1317259999999997E-3</v>
      </c>
      <c r="AT215">
        <v>7.67799E-4</v>
      </c>
      <c r="AU215">
        <v>0</v>
      </c>
      <c r="AV215">
        <v>0</v>
      </c>
      <c r="AW215">
        <v>0</v>
      </c>
      <c r="AX215">
        <v>0</v>
      </c>
      <c r="AY215">
        <v>0</v>
      </c>
      <c r="AZ215">
        <v>0</v>
      </c>
      <c r="BA215">
        <v>0</v>
      </c>
      <c r="BB215">
        <v>0</v>
      </c>
    </row>
    <row r="216" spans="1:54" x14ac:dyDescent="0.25">
      <c r="A216" t="s">
        <v>570</v>
      </c>
      <c r="B216" t="s">
        <v>249</v>
      </c>
      <c r="C216">
        <v>0</v>
      </c>
      <c r="D216">
        <v>1.1032349999999999E-3</v>
      </c>
      <c r="E216" t="s">
        <v>3</v>
      </c>
      <c r="F216" t="s">
        <v>242</v>
      </c>
      <c r="G216">
        <v>0</v>
      </c>
      <c r="H216">
        <v>0</v>
      </c>
      <c r="I216">
        <v>0</v>
      </c>
      <c r="J216">
        <v>0</v>
      </c>
      <c r="K216">
        <v>0</v>
      </c>
      <c r="L216">
        <v>0</v>
      </c>
      <c r="M216">
        <v>0</v>
      </c>
      <c r="N216">
        <v>0</v>
      </c>
      <c r="O216">
        <v>0</v>
      </c>
      <c r="P216">
        <v>0</v>
      </c>
      <c r="Q216">
        <v>0</v>
      </c>
      <c r="R216">
        <v>0</v>
      </c>
      <c r="S216" s="1">
        <v>5.4741699999999998E-5</v>
      </c>
      <c r="T216">
        <v>0</v>
      </c>
      <c r="U216" s="1">
        <v>2.21393E-5</v>
      </c>
      <c r="V216">
        <v>0</v>
      </c>
      <c r="W216">
        <v>0</v>
      </c>
      <c r="X216" s="1">
        <v>3.9879100000000002E-5</v>
      </c>
      <c r="Y216" s="1">
        <v>7.8706600000000003E-5</v>
      </c>
      <c r="Z216">
        <v>6.0420299999999999E-4</v>
      </c>
      <c r="AA216">
        <v>0</v>
      </c>
      <c r="AB216">
        <v>0</v>
      </c>
      <c r="AC216">
        <v>0</v>
      </c>
      <c r="AD216">
        <v>0</v>
      </c>
      <c r="AE216">
        <v>0</v>
      </c>
      <c r="AF216">
        <v>0</v>
      </c>
      <c r="AG216">
        <v>0</v>
      </c>
      <c r="AH216">
        <v>0</v>
      </c>
      <c r="AI216">
        <v>0</v>
      </c>
      <c r="AJ216">
        <v>8.8258820000000002E-3</v>
      </c>
      <c r="AK216">
        <v>0</v>
      </c>
      <c r="AL216">
        <v>0</v>
      </c>
      <c r="AM216">
        <v>3.367232E-3</v>
      </c>
      <c r="AN216">
        <v>0</v>
      </c>
      <c r="AO216">
        <v>1.7682010000000001E-3</v>
      </c>
      <c r="AP216">
        <v>0</v>
      </c>
      <c r="AQ216">
        <v>2.8166789999999999E-3</v>
      </c>
      <c r="AR216" s="1">
        <v>9.2718200000000003E-5</v>
      </c>
      <c r="AS216">
        <v>6.73552E-4</v>
      </c>
      <c r="AT216">
        <v>6.1268800000000001E-4</v>
      </c>
      <c r="AU216">
        <v>0</v>
      </c>
      <c r="AV216">
        <v>0</v>
      </c>
      <c r="AW216">
        <v>0</v>
      </c>
      <c r="AX216">
        <v>1.8778930000000001E-3</v>
      </c>
      <c r="AY216" s="1">
        <v>6.6818100000000003E-5</v>
      </c>
      <c r="AZ216">
        <v>0</v>
      </c>
      <c r="BA216">
        <v>0</v>
      </c>
      <c r="BB216">
        <v>6.0280700000000002E-4</v>
      </c>
    </row>
    <row r="217" spans="1:54" x14ac:dyDescent="0.25">
      <c r="A217" t="s">
        <v>256</v>
      </c>
      <c r="B217" t="s">
        <v>257</v>
      </c>
      <c r="C217" s="1">
        <v>3.6025300000000002E-5</v>
      </c>
      <c r="D217">
        <v>1.099383E-3</v>
      </c>
      <c r="E217" t="s">
        <v>3</v>
      </c>
      <c r="F217" t="s">
        <v>242</v>
      </c>
      <c r="G217">
        <v>0</v>
      </c>
      <c r="H217">
        <v>0</v>
      </c>
      <c r="I217">
        <v>0</v>
      </c>
      <c r="J217">
        <v>0</v>
      </c>
      <c r="K217">
        <v>1.6987E-4</v>
      </c>
      <c r="L217">
        <v>1.1833299999999999E-4</v>
      </c>
      <c r="M217">
        <v>0</v>
      </c>
      <c r="N217">
        <v>0</v>
      </c>
      <c r="O217">
        <v>0</v>
      </c>
      <c r="P217">
        <v>0</v>
      </c>
      <c r="Q217">
        <v>0</v>
      </c>
      <c r="R217">
        <v>0</v>
      </c>
      <c r="S217">
        <v>0</v>
      </c>
      <c r="T217">
        <v>0</v>
      </c>
      <c r="U217">
        <v>0</v>
      </c>
      <c r="V217">
        <v>0</v>
      </c>
      <c r="W217">
        <v>0</v>
      </c>
      <c r="X217">
        <v>0</v>
      </c>
      <c r="Y217">
        <v>0</v>
      </c>
      <c r="Z217">
        <v>0</v>
      </c>
      <c r="AA217">
        <v>0</v>
      </c>
      <c r="AB217">
        <v>0</v>
      </c>
      <c r="AC217">
        <v>0</v>
      </c>
      <c r="AD217">
        <v>0</v>
      </c>
      <c r="AE217">
        <v>0</v>
      </c>
      <c r="AF217">
        <v>0</v>
      </c>
      <c r="AG217">
        <v>1.150594E-3</v>
      </c>
      <c r="AH217">
        <v>0</v>
      </c>
      <c r="AI217">
        <v>0</v>
      </c>
      <c r="AJ217">
        <v>0</v>
      </c>
      <c r="AK217">
        <v>0</v>
      </c>
      <c r="AL217">
        <v>7.6444700000000004E-3</v>
      </c>
      <c r="AM217">
        <v>0</v>
      </c>
      <c r="AN217">
        <v>0</v>
      </c>
      <c r="AO217">
        <v>1.4160589999999999E-3</v>
      </c>
      <c r="AP217">
        <v>0</v>
      </c>
      <c r="AQ217">
        <v>2.7201599999999998E-4</v>
      </c>
      <c r="AR217">
        <v>0</v>
      </c>
      <c r="AS217">
        <v>0</v>
      </c>
      <c r="AT217">
        <v>1.9109662999999999E-2</v>
      </c>
      <c r="AU217">
        <v>4.1066371999999997E-2</v>
      </c>
      <c r="AV217">
        <v>2.9704512999999998E-2</v>
      </c>
      <c r="AW217">
        <v>0</v>
      </c>
      <c r="AX217">
        <v>0</v>
      </c>
      <c r="AY217">
        <v>4.2596600000000001E-4</v>
      </c>
      <c r="AZ217">
        <v>0</v>
      </c>
      <c r="BA217">
        <v>0</v>
      </c>
      <c r="BB217">
        <v>9.0822899999999998E-4</v>
      </c>
    </row>
    <row r="218" spans="1:54" x14ac:dyDescent="0.25">
      <c r="A218" t="s">
        <v>762</v>
      </c>
      <c r="B218" t="s">
        <v>372</v>
      </c>
      <c r="C218">
        <v>2.8606399999999999E-4</v>
      </c>
      <c r="D218">
        <v>1.088662E-3</v>
      </c>
      <c r="E218" t="s">
        <v>3</v>
      </c>
      <c r="F218" t="s">
        <v>242</v>
      </c>
      <c r="G218">
        <v>0</v>
      </c>
      <c r="H218">
        <v>3.9292899999999998E-4</v>
      </c>
      <c r="I218">
        <v>3.3734699999999999E-4</v>
      </c>
      <c r="J218">
        <v>2.9872500000000001E-4</v>
      </c>
      <c r="K218">
        <v>6.14767E-4</v>
      </c>
      <c r="L218">
        <v>4.2156000000000002E-4</v>
      </c>
      <c r="M218">
        <v>2.2318300000000001E-4</v>
      </c>
      <c r="N218">
        <v>0</v>
      </c>
      <c r="O218">
        <v>0</v>
      </c>
      <c r="P218">
        <v>0</v>
      </c>
      <c r="Q218">
        <v>0</v>
      </c>
      <c r="R218">
        <v>0</v>
      </c>
      <c r="S218">
        <v>0</v>
      </c>
      <c r="T218">
        <v>0</v>
      </c>
      <c r="U218">
        <v>0</v>
      </c>
      <c r="V218">
        <v>0</v>
      </c>
      <c r="W218">
        <v>0</v>
      </c>
      <c r="X218">
        <v>0</v>
      </c>
      <c r="Y218">
        <v>0</v>
      </c>
      <c r="Z218">
        <v>0</v>
      </c>
      <c r="AA218">
        <v>0</v>
      </c>
      <c r="AB218">
        <v>2.6797799999999999E-4</v>
      </c>
      <c r="AC218">
        <v>0</v>
      </c>
      <c r="AD218">
        <v>0</v>
      </c>
      <c r="AE218">
        <v>9.1032500000000002E-4</v>
      </c>
      <c r="AF218">
        <v>0</v>
      </c>
      <c r="AG218">
        <v>5.1036730000000004E-3</v>
      </c>
      <c r="AH218">
        <v>1.6380999999999999E-4</v>
      </c>
      <c r="AI218">
        <v>4.24096E-4</v>
      </c>
      <c r="AJ218">
        <v>0</v>
      </c>
      <c r="AK218">
        <v>0</v>
      </c>
      <c r="AL218">
        <v>2.1073939999999998E-3</v>
      </c>
      <c r="AM218">
        <v>0</v>
      </c>
      <c r="AN218">
        <v>0</v>
      </c>
      <c r="AO218">
        <v>0</v>
      </c>
      <c r="AP218">
        <v>0</v>
      </c>
      <c r="AQ218">
        <v>0</v>
      </c>
      <c r="AR218">
        <v>0</v>
      </c>
      <c r="AS218">
        <v>0</v>
      </c>
      <c r="AT218">
        <v>0</v>
      </c>
      <c r="AU218">
        <v>0</v>
      </c>
      <c r="AV218">
        <v>0</v>
      </c>
      <c r="AW218">
        <v>0</v>
      </c>
      <c r="AX218">
        <v>0</v>
      </c>
      <c r="AY218">
        <v>2.3386300000000001E-4</v>
      </c>
      <c r="AZ218">
        <v>0</v>
      </c>
      <c r="BA218">
        <v>0</v>
      </c>
      <c r="BB218">
        <v>0</v>
      </c>
    </row>
    <row r="219" spans="1:54" x14ac:dyDescent="0.25">
      <c r="A219" t="s">
        <v>763</v>
      </c>
      <c r="B219" t="s">
        <v>244</v>
      </c>
      <c r="C219">
        <v>1.30204E-4</v>
      </c>
      <c r="D219">
        <v>1.0874820000000001E-3</v>
      </c>
      <c r="E219" t="s">
        <v>3</v>
      </c>
      <c r="F219" t="s">
        <v>242</v>
      </c>
      <c r="G219">
        <v>0</v>
      </c>
      <c r="H219">
        <v>3.8813699999999999E-4</v>
      </c>
      <c r="I219">
        <v>0</v>
      </c>
      <c r="J219">
        <v>0</v>
      </c>
      <c r="K219">
        <v>3.5591799999999999E-4</v>
      </c>
      <c r="L219">
        <v>0</v>
      </c>
      <c r="M219">
        <v>2.9757699999999999E-4</v>
      </c>
      <c r="N219">
        <v>0</v>
      </c>
      <c r="O219">
        <v>0</v>
      </c>
      <c r="P219">
        <v>0</v>
      </c>
      <c r="Q219">
        <v>0</v>
      </c>
      <c r="R219">
        <v>0</v>
      </c>
      <c r="S219">
        <v>0</v>
      </c>
      <c r="T219">
        <v>0</v>
      </c>
      <c r="U219">
        <v>0</v>
      </c>
      <c r="V219">
        <v>0</v>
      </c>
      <c r="W219">
        <v>0</v>
      </c>
      <c r="X219">
        <v>0</v>
      </c>
      <c r="Y219">
        <v>0</v>
      </c>
      <c r="Z219">
        <v>0</v>
      </c>
      <c r="AA219">
        <v>0</v>
      </c>
      <c r="AB219">
        <v>0</v>
      </c>
      <c r="AC219">
        <v>0</v>
      </c>
      <c r="AD219">
        <v>0</v>
      </c>
      <c r="AE219">
        <v>0</v>
      </c>
      <c r="AF219">
        <v>3.45287E-4</v>
      </c>
      <c r="AG219">
        <v>7.9348030000000007E-3</v>
      </c>
      <c r="AH219">
        <v>4.1976399999999999E-4</v>
      </c>
      <c r="AI219">
        <v>0</v>
      </c>
      <c r="AJ219">
        <v>0</v>
      </c>
      <c r="AK219">
        <v>0</v>
      </c>
      <c r="AL219">
        <v>0</v>
      </c>
      <c r="AM219">
        <v>0</v>
      </c>
      <c r="AN219">
        <v>0</v>
      </c>
      <c r="AO219">
        <v>0</v>
      </c>
      <c r="AP219">
        <v>0</v>
      </c>
      <c r="AQ219">
        <v>0</v>
      </c>
      <c r="AR219">
        <v>0</v>
      </c>
      <c r="AS219">
        <v>0</v>
      </c>
      <c r="AT219">
        <v>0</v>
      </c>
      <c r="AU219">
        <v>0</v>
      </c>
      <c r="AV219">
        <v>0</v>
      </c>
      <c r="AW219">
        <v>0</v>
      </c>
      <c r="AX219">
        <v>0</v>
      </c>
      <c r="AY219">
        <v>0</v>
      </c>
      <c r="AZ219">
        <v>0</v>
      </c>
      <c r="BA219">
        <v>0</v>
      </c>
      <c r="BB219">
        <v>0</v>
      </c>
    </row>
    <row r="220" spans="1:54" x14ac:dyDescent="0.25">
      <c r="A220" t="s">
        <v>764</v>
      </c>
      <c r="B220" t="s">
        <v>251</v>
      </c>
      <c r="C220">
        <v>3.10169E-4</v>
      </c>
      <c r="D220">
        <v>1.07223E-3</v>
      </c>
      <c r="E220" t="s">
        <v>3</v>
      </c>
      <c r="F220" t="s">
        <v>242</v>
      </c>
      <c r="G220">
        <v>6.1624300000000004E-4</v>
      </c>
      <c r="H220">
        <v>4.1209599999999998E-4</v>
      </c>
      <c r="I220">
        <v>1.94623E-4</v>
      </c>
      <c r="J220">
        <v>2.3649000000000001E-4</v>
      </c>
      <c r="K220">
        <v>2.8311699999999999E-4</v>
      </c>
      <c r="L220">
        <v>1.7749899999999999E-4</v>
      </c>
      <c r="M220">
        <v>2.06651E-4</v>
      </c>
      <c r="N220">
        <v>3.54631E-4</v>
      </c>
      <c r="O220">
        <v>0</v>
      </c>
      <c r="P220">
        <v>0</v>
      </c>
      <c r="Q220">
        <v>0</v>
      </c>
      <c r="R220" s="1">
        <v>9.9043399999999994E-5</v>
      </c>
      <c r="S220">
        <v>0</v>
      </c>
      <c r="T220">
        <v>0</v>
      </c>
      <c r="U220">
        <v>0</v>
      </c>
      <c r="V220">
        <v>0</v>
      </c>
      <c r="W220">
        <v>0</v>
      </c>
      <c r="X220" s="1">
        <v>8.7733999999999997E-5</v>
      </c>
      <c r="Y220">
        <v>0</v>
      </c>
      <c r="Z220">
        <v>2.6853400000000001E-4</v>
      </c>
      <c r="AA220">
        <v>0</v>
      </c>
      <c r="AB220">
        <v>4.72903E-4</v>
      </c>
      <c r="AC220" s="1">
        <v>6.3685199999999998E-5</v>
      </c>
      <c r="AD220">
        <v>0</v>
      </c>
      <c r="AE220">
        <v>0</v>
      </c>
      <c r="AF220">
        <v>3.0582550000000002E-3</v>
      </c>
      <c r="AG220">
        <v>8.0684799999999998E-4</v>
      </c>
      <c r="AH220">
        <v>0</v>
      </c>
      <c r="AI220">
        <v>4.5325230000000001E-3</v>
      </c>
      <c r="AJ220">
        <v>0</v>
      </c>
      <c r="AK220">
        <v>1.8021500000000001E-4</v>
      </c>
      <c r="AL220">
        <v>0</v>
      </c>
      <c r="AM220">
        <v>0</v>
      </c>
      <c r="AN220">
        <v>0</v>
      </c>
      <c r="AO220">
        <v>2.5474100000000001E-4</v>
      </c>
      <c r="AP220">
        <v>0</v>
      </c>
      <c r="AQ220">
        <v>0</v>
      </c>
      <c r="AR220">
        <v>0</v>
      </c>
      <c r="AS220">
        <v>4.5563800000000002E-4</v>
      </c>
      <c r="AT220">
        <v>0</v>
      </c>
      <c r="AU220">
        <v>0</v>
      </c>
      <c r="AV220">
        <v>1.3747799999999999E-4</v>
      </c>
      <c r="AW220">
        <v>5.9307100000000003E-4</v>
      </c>
      <c r="AX220">
        <v>6.4359699999999998E-4</v>
      </c>
      <c r="AY220">
        <v>3.3409100000000001E-4</v>
      </c>
      <c r="AZ220">
        <v>0</v>
      </c>
      <c r="BA220">
        <v>4.5611099999999998E-4</v>
      </c>
      <c r="BB220">
        <v>6.8318100000000004E-4</v>
      </c>
    </row>
    <row r="221" spans="1:54" x14ac:dyDescent="0.25">
      <c r="A221" t="s">
        <v>289</v>
      </c>
      <c r="B221" t="s">
        <v>251</v>
      </c>
      <c r="C221">
        <v>2.5726999999999998E-4</v>
      </c>
      <c r="D221">
        <v>1.0576990000000001E-3</v>
      </c>
      <c r="E221" t="s">
        <v>3</v>
      </c>
      <c r="F221" t="s">
        <v>242</v>
      </c>
      <c r="G221">
        <v>0</v>
      </c>
      <c r="H221">
        <v>0</v>
      </c>
      <c r="I221">
        <v>4.4763300000000002E-4</v>
      </c>
      <c r="J221">
        <v>0</v>
      </c>
      <c r="K221">
        <v>0</v>
      </c>
      <c r="L221">
        <v>7.0999599999999996E-4</v>
      </c>
      <c r="M221">
        <v>5.9515399999999997E-4</v>
      </c>
      <c r="N221">
        <v>3.0537700000000001E-4</v>
      </c>
      <c r="O221">
        <v>0</v>
      </c>
      <c r="P221">
        <v>0</v>
      </c>
      <c r="Q221">
        <v>0</v>
      </c>
      <c r="R221">
        <v>0</v>
      </c>
      <c r="S221">
        <v>0</v>
      </c>
      <c r="T221">
        <v>0</v>
      </c>
      <c r="U221">
        <v>0</v>
      </c>
      <c r="V221">
        <v>0</v>
      </c>
      <c r="W221">
        <v>2.8750999999999999E-4</v>
      </c>
      <c r="X221">
        <v>9.1721900000000004E-4</v>
      </c>
      <c r="Y221">
        <v>4.26327E-4</v>
      </c>
      <c r="Z221">
        <v>6.1166200000000001E-4</v>
      </c>
      <c r="AA221">
        <v>4.96804E-4</v>
      </c>
      <c r="AB221">
        <v>1.9546640000000001E-3</v>
      </c>
      <c r="AC221">
        <v>7.3972800000000004E-4</v>
      </c>
      <c r="AD221">
        <v>8.0515999999999997E-4</v>
      </c>
      <c r="AE221">
        <v>0</v>
      </c>
      <c r="AF221">
        <v>0</v>
      </c>
      <c r="AG221">
        <v>3.0889390000000002E-3</v>
      </c>
      <c r="AH221">
        <v>0</v>
      </c>
      <c r="AI221">
        <v>0</v>
      </c>
      <c r="AJ221">
        <v>0</v>
      </c>
      <c r="AK221">
        <v>5.3726499999999996E-3</v>
      </c>
      <c r="AL221">
        <v>0</v>
      </c>
      <c r="AM221">
        <v>5.7821200000000004E-4</v>
      </c>
      <c r="AN221">
        <v>0</v>
      </c>
      <c r="AO221">
        <v>0</v>
      </c>
      <c r="AP221">
        <v>0</v>
      </c>
      <c r="AQ221">
        <v>0</v>
      </c>
      <c r="AR221">
        <v>0</v>
      </c>
      <c r="AS221">
        <v>0</v>
      </c>
      <c r="AT221">
        <v>0</v>
      </c>
      <c r="AU221">
        <v>6.7405130000000001E-3</v>
      </c>
      <c r="AV221">
        <v>5.1416939999999996E-3</v>
      </c>
      <c r="AW221">
        <v>8.7313219999999997E-3</v>
      </c>
      <c r="AX221">
        <v>3.4824769999999999E-3</v>
      </c>
      <c r="AY221">
        <v>7.3917549999999999E-3</v>
      </c>
      <c r="AZ221">
        <v>0</v>
      </c>
      <c r="BA221">
        <v>1.0110449999999999E-3</v>
      </c>
      <c r="BB221">
        <v>0</v>
      </c>
    </row>
    <row r="222" spans="1:54" x14ac:dyDescent="0.25">
      <c r="A222" t="s">
        <v>765</v>
      </c>
      <c r="B222" t="s">
        <v>335</v>
      </c>
      <c r="C222">
        <v>0</v>
      </c>
      <c r="D222">
        <v>1.055945E-3</v>
      </c>
      <c r="E222" t="s">
        <v>3</v>
      </c>
      <c r="F222" t="s">
        <v>242</v>
      </c>
      <c r="G222">
        <v>0</v>
      </c>
      <c r="H222">
        <v>0</v>
      </c>
      <c r="I222">
        <v>0</v>
      </c>
      <c r="J222">
        <v>0</v>
      </c>
      <c r="K222">
        <v>0</v>
      </c>
      <c r="L222">
        <v>0</v>
      </c>
      <c r="M222">
        <v>0</v>
      </c>
      <c r="N222">
        <v>0</v>
      </c>
      <c r="O222">
        <v>0</v>
      </c>
      <c r="P222">
        <v>0</v>
      </c>
      <c r="Q222">
        <v>0</v>
      </c>
      <c r="R222">
        <v>0</v>
      </c>
      <c r="S222">
        <v>0</v>
      </c>
      <c r="T222">
        <v>0</v>
      </c>
      <c r="U222">
        <v>0</v>
      </c>
      <c r="V222">
        <v>0</v>
      </c>
      <c r="W222">
        <v>0</v>
      </c>
      <c r="X222">
        <v>0</v>
      </c>
      <c r="Y222">
        <v>0</v>
      </c>
      <c r="Z222">
        <v>0</v>
      </c>
      <c r="AA222">
        <v>0</v>
      </c>
      <c r="AB222">
        <v>0</v>
      </c>
      <c r="AC222">
        <v>0</v>
      </c>
      <c r="AD222">
        <v>0</v>
      </c>
      <c r="AE222">
        <v>0</v>
      </c>
      <c r="AF222">
        <v>0</v>
      </c>
      <c r="AG222">
        <v>0</v>
      </c>
      <c r="AH222">
        <v>0</v>
      </c>
      <c r="AI222">
        <v>0</v>
      </c>
      <c r="AJ222">
        <v>0</v>
      </c>
      <c r="AK222">
        <v>8.4475629999999999E-3</v>
      </c>
      <c r="AL222">
        <v>0</v>
      </c>
      <c r="AM222">
        <v>0</v>
      </c>
      <c r="AN222">
        <v>0</v>
      </c>
      <c r="AO222">
        <v>0</v>
      </c>
      <c r="AP222">
        <v>0</v>
      </c>
      <c r="AQ222">
        <v>0</v>
      </c>
      <c r="AR222">
        <v>0</v>
      </c>
      <c r="AS222">
        <v>0</v>
      </c>
      <c r="AT222">
        <v>0</v>
      </c>
      <c r="AU222">
        <v>0</v>
      </c>
      <c r="AV222">
        <v>0</v>
      </c>
      <c r="AW222">
        <v>0</v>
      </c>
      <c r="AX222">
        <v>0</v>
      </c>
      <c r="AY222">
        <v>1.9210200000000001E-4</v>
      </c>
      <c r="AZ222">
        <v>0</v>
      </c>
      <c r="BA222">
        <v>0</v>
      </c>
      <c r="BB222">
        <v>0</v>
      </c>
    </row>
    <row r="223" spans="1:54" x14ac:dyDescent="0.25">
      <c r="A223" t="s">
        <v>309</v>
      </c>
      <c r="B223" t="s">
        <v>297</v>
      </c>
      <c r="C223">
        <v>2.9418600000000001E-3</v>
      </c>
      <c r="D223">
        <v>1.043205E-3</v>
      </c>
      <c r="E223" t="s">
        <v>56</v>
      </c>
      <c r="F223" t="s">
        <v>242</v>
      </c>
      <c r="G223">
        <v>1.3946550000000001E-3</v>
      </c>
      <c r="H223">
        <v>2.6738349999999998E-3</v>
      </c>
      <c r="I223">
        <v>1.7710709999999999E-3</v>
      </c>
      <c r="J223">
        <v>2.3213410000000002E-3</v>
      </c>
      <c r="K223">
        <v>3.8908300000000001E-3</v>
      </c>
      <c r="L223">
        <v>4.1564360000000003E-3</v>
      </c>
      <c r="M223">
        <v>3.7114489999999999E-3</v>
      </c>
      <c r="N223">
        <v>3.6152649999999999E-3</v>
      </c>
      <c r="O223">
        <v>0</v>
      </c>
      <c r="P223">
        <v>0</v>
      </c>
      <c r="Q223">
        <v>0</v>
      </c>
      <c r="R223">
        <v>0</v>
      </c>
      <c r="S223">
        <v>0</v>
      </c>
      <c r="T223">
        <v>0</v>
      </c>
      <c r="U223">
        <v>0</v>
      </c>
      <c r="V223">
        <v>0</v>
      </c>
      <c r="W223">
        <v>1.11084E-4</v>
      </c>
      <c r="X223">
        <v>0</v>
      </c>
      <c r="Y223">
        <v>3.2138499999999999E-4</v>
      </c>
      <c r="Z223">
        <v>3.3566800000000001E-4</v>
      </c>
      <c r="AA223">
        <v>8.9256399999999999E-4</v>
      </c>
      <c r="AB223">
        <v>5.5172000000000001E-4</v>
      </c>
      <c r="AC223">
        <v>1.518648E-3</v>
      </c>
      <c r="AD223">
        <v>5.2249700000000002E-4</v>
      </c>
      <c r="AE223">
        <v>1.7700800000000001E-4</v>
      </c>
      <c r="AF223">
        <v>2.4663300000000001E-4</v>
      </c>
      <c r="AG223">
        <v>6.3115580000000001E-3</v>
      </c>
      <c r="AH223">
        <v>0</v>
      </c>
      <c r="AI223">
        <v>1.6787099999999999E-4</v>
      </c>
      <c r="AJ223">
        <v>1.4425659999999999E-3</v>
      </c>
      <c r="AK223">
        <v>0</v>
      </c>
      <c r="AL223">
        <v>0</v>
      </c>
      <c r="AM223">
        <v>2.24482E-4</v>
      </c>
      <c r="AN223">
        <v>0</v>
      </c>
      <c r="AO223">
        <v>0</v>
      </c>
      <c r="AP223">
        <v>0</v>
      </c>
      <c r="AQ223">
        <v>3.9486149999999999E-3</v>
      </c>
      <c r="AR223">
        <v>0</v>
      </c>
      <c r="AS223">
        <v>8.6769329999999995E-3</v>
      </c>
      <c r="AT223">
        <v>0</v>
      </c>
      <c r="AU223">
        <v>1.4700906E-2</v>
      </c>
      <c r="AV223">
        <v>1.2281410000000001E-3</v>
      </c>
      <c r="AW223">
        <v>2.4711299999999998E-4</v>
      </c>
      <c r="AX223">
        <v>0</v>
      </c>
      <c r="AY223">
        <v>6.84886E-4</v>
      </c>
      <c r="AZ223">
        <v>1.1656500000000001E-4</v>
      </c>
      <c r="BA223">
        <v>6.9860959999999998E-3</v>
      </c>
      <c r="BB223">
        <v>0</v>
      </c>
    </row>
    <row r="224" spans="1:54" x14ac:dyDescent="0.25">
      <c r="A224" t="s">
        <v>766</v>
      </c>
      <c r="B224" t="s">
        <v>241</v>
      </c>
      <c r="C224">
        <v>8.7876700000000002E-4</v>
      </c>
      <c r="D224">
        <v>1.0411719999999999E-3</v>
      </c>
      <c r="E224" t="s">
        <v>56</v>
      </c>
      <c r="F224" t="s">
        <v>242</v>
      </c>
      <c r="G224">
        <v>5.9191699999999996E-4</v>
      </c>
      <c r="H224">
        <v>5.9418600000000002E-4</v>
      </c>
      <c r="I224">
        <v>8.4985499999999995E-4</v>
      </c>
      <c r="J224">
        <v>5.4766199999999998E-4</v>
      </c>
      <c r="K224">
        <v>9.0597300000000002E-4</v>
      </c>
      <c r="L224">
        <v>1.153744E-3</v>
      </c>
      <c r="M224">
        <v>1.3721619999999999E-3</v>
      </c>
      <c r="N224">
        <v>1.014638E-3</v>
      </c>
      <c r="O224">
        <v>0</v>
      </c>
      <c r="P224">
        <v>0</v>
      </c>
      <c r="Q224">
        <v>0</v>
      </c>
      <c r="R224">
        <v>0</v>
      </c>
      <c r="S224">
        <v>0</v>
      </c>
      <c r="T224">
        <v>0</v>
      </c>
      <c r="U224">
        <v>0</v>
      </c>
      <c r="V224">
        <v>0</v>
      </c>
      <c r="W224">
        <v>0</v>
      </c>
      <c r="X224">
        <v>3.9879100000000001E-4</v>
      </c>
      <c r="Y224">
        <v>5.3126900000000001E-4</v>
      </c>
      <c r="Z224">
        <v>9.3241099999999996E-4</v>
      </c>
      <c r="AA224">
        <v>4.4628199999999999E-4</v>
      </c>
      <c r="AB224">
        <v>0</v>
      </c>
      <c r="AC224">
        <v>5.2417800000000004E-4</v>
      </c>
      <c r="AD224">
        <v>0</v>
      </c>
      <c r="AE224">
        <v>0</v>
      </c>
      <c r="AF224">
        <v>9.9886500000000004E-4</v>
      </c>
      <c r="AG224">
        <v>0</v>
      </c>
      <c r="AH224">
        <v>7.3305080000000003E-3</v>
      </c>
      <c r="AI224">
        <v>0</v>
      </c>
      <c r="AJ224">
        <v>0</v>
      </c>
      <c r="AK224">
        <v>0</v>
      </c>
      <c r="AL224">
        <v>0</v>
      </c>
      <c r="AM224">
        <v>0</v>
      </c>
      <c r="AN224">
        <v>0</v>
      </c>
      <c r="AO224">
        <v>0</v>
      </c>
      <c r="AP224">
        <v>0</v>
      </c>
      <c r="AQ224">
        <v>0</v>
      </c>
      <c r="AR224">
        <v>0</v>
      </c>
      <c r="AS224">
        <v>0</v>
      </c>
      <c r="AT224">
        <v>0</v>
      </c>
      <c r="AU224">
        <v>0</v>
      </c>
      <c r="AV224">
        <v>0</v>
      </c>
      <c r="AW224">
        <v>0</v>
      </c>
      <c r="AX224">
        <v>1.6927489999999999E-3</v>
      </c>
      <c r="AY224">
        <v>0</v>
      </c>
      <c r="AZ224">
        <v>0</v>
      </c>
      <c r="BA224">
        <v>0</v>
      </c>
      <c r="BB224" s="1">
        <v>8.8411600000000006E-5</v>
      </c>
    </row>
    <row r="225" spans="1:54" x14ac:dyDescent="0.25">
      <c r="A225" t="s">
        <v>258</v>
      </c>
      <c r="B225" t="s">
        <v>244</v>
      </c>
      <c r="C225">
        <v>1.06445E-3</v>
      </c>
      <c r="D225">
        <v>1.0346579999999999E-3</v>
      </c>
      <c r="E225" t="s">
        <v>56</v>
      </c>
      <c r="F225" t="s">
        <v>242</v>
      </c>
      <c r="G225">
        <v>3.8920600000000001E-4</v>
      </c>
      <c r="H225">
        <v>1.6100509999999999E-3</v>
      </c>
      <c r="I225">
        <v>3.1139699999999999E-4</v>
      </c>
      <c r="J225">
        <v>1.6865509999999999E-3</v>
      </c>
      <c r="K225">
        <v>2.9201449999999999E-3</v>
      </c>
      <c r="L225">
        <v>7.4697499999999998E-4</v>
      </c>
      <c r="M225">
        <v>5.9515399999999997E-4</v>
      </c>
      <c r="N225">
        <v>2.5612200000000001E-4</v>
      </c>
      <c r="O225">
        <v>1.6113970000000001E-3</v>
      </c>
      <c r="P225">
        <v>0</v>
      </c>
      <c r="Q225" s="1">
        <v>6.8530700000000004E-5</v>
      </c>
      <c r="R225" s="1">
        <v>5.7775300000000002E-5</v>
      </c>
      <c r="S225">
        <v>4.4477600000000003E-4</v>
      </c>
      <c r="T225">
        <v>0</v>
      </c>
      <c r="U225">
        <v>1.3837100000000001E-4</v>
      </c>
      <c r="V225" s="1">
        <v>6.4842099999999994E-5</v>
      </c>
      <c r="W225">
        <v>1.156575E-3</v>
      </c>
      <c r="X225">
        <v>1.339937E-3</v>
      </c>
      <c r="Y225">
        <v>1.9479880000000001E-3</v>
      </c>
      <c r="Z225">
        <v>3.7147270000000001E-3</v>
      </c>
      <c r="AA225">
        <v>1.6756620000000001E-3</v>
      </c>
      <c r="AB225">
        <v>4.2403609999999998E-3</v>
      </c>
      <c r="AC225">
        <v>6.8094200000000003E-4</v>
      </c>
      <c r="AD225">
        <v>4.1114500000000002E-4</v>
      </c>
      <c r="AE225">
        <v>4.3493289999999999E-3</v>
      </c>
      <c r="AF225">
        <v>3.5761899999999999E-4</v>
      </c>
      <c r="AG225">
        <v>2.363254E-3</v>
      </c>
      <c r="AH225">
        <v>0</v>
      </c>
      <c r="AI225" s="1">
        <v>5.3012E-5</v>
      </c>
      <c r="AJ225">
        <v>1.1540529999999999E-3</v>
      </c>
      <c r="AK225">
        <v>0</v>
      </c>
      <c r="AL225">
        <v>0</v>
      </c>
      <c r="AM225">
        <v>0</v>
      </c>
      <c r="AN225">
        <v>0</v>
      </c>
      <c r="AO225">
        <v>0</v>
      </c>
      <c r="AP225">
        <v>0</v>
      </c>
      <c r="AQ225">
        <v>0</v>
      </c>
      <c r="AR225">
        <v>0</v>
      </c>
      <c r="AS225">
        <v>0</v>
      </c>
      <c r="AT225">
        <v>0</v>
      </c>
      <c r="AU225">
        <v>1.7541360000000001E-3</v>
      </c>
      <c r="AV225">
        <v>4.3021592999999997E-2</v>
      </c>
      <c r="AW225">
        <v>2.1993049999999999E-3</v>
      </c>
      <c r="AX225" s="1">
        <v>6.1714800000000001E-5</v>
      </c>
      <c r="AY225">
        <v>7.2664699999999997E-4</v>
      </c>
      <c r="AZ225">
        <v>1.1783655000000001E-2</v>
      </c>
      <c r="BA225">
        <v>0</v>
      </c>
      <c r="BB225">
        <v>3.3757200000000001E-4</v>
      </c>
    </row>
    <row r="226" spans="1:54" x14ac:dyDescent="0.25">
      <c r="A226" t="s">
        <v>373</v>
      </c>
      <c r="B226" t="s">
        <v>269</v>
      </c>
      <c r="C226">
        <v>5.1437599999999998E-4</v>
      </c>
      <c r="D226">
        <v>1.02677E-3</v>
      </c>
      <c r="E226" t="s">
        <v>56</v>
      </c>
      <c r="F226" t="s">
        <v>242</v>
      </c>
      <c r="G226">
        <v>0</v>
      </c>
      <c r="H226">
        <v>6.3252000000000002E-4</v>
      </c>
      <c r="I226">
        <v>3.6978400000000001E-4</v>
      </c>
      <c r="J226">
        <v>3.6718299999999998E-4</v>
      </c>
      <c r="K226">
        <v>9.5450699999999995E-4</v>
      </c>
      <c r="L226">
        <v>7.0999599999999996E-4</v>
      </c>
      <c r="M226">
        <v>5.7862199999999999E-4</v>
      </c>
      <c r="N226">
        <v>5.0239399999999997E-4</v>
      </c>
      <c r="O226">
        <v>1.1510000000000001E-4</v>
      </c>
      <c r="P226" s="1">
        <v>9.6630800000000003E-5</v>
      </c>
      <c r="Q226">
        <v>0</v>
      </c>
      <c r="R226">
        <v>0</v>
      </c>
      <c r="S226">
        <v>0</v>
      </c>
      <c r="T226">
        <v>0</v>
      </c>
      <c r="U226">
        <v>0</v>
      </c>
      <c r="V226">
        <v>0</v>
      </c>
      <c r="W226">
        <v>2.9404499999999999E-4</v>
      </c>
      <c r="X226">
        <v>8.7734E-4</v>
      </c>
      <c r="Y226">
        <v>5.5750500000000002E-4</v>
      </c>
      <c r="Z226">
        <v>1.1860270000000001E-3</v>
      </c>
      <c r="AA226">
        <v>1.5156699999999999E-4</v>
      </c>
      <c r="AB226">
        <v>5.5172000000000001E-4</v>
      </c>
      <c r="AC226">
        <v>6.4175099999999998E-4</v>
      </c>
      <c r="AD226">
        <v>4.7967000000000002E-4</v>
      </c>
      <c r="AE226">
        <v>0</v>
      </c>
      <c r="AF226">
        <v>0</v>
      </c>
      <c r="AG226">
        <v>4.9174799999999997E-4</v>
      </c>
      <c r="AH226">
        <v>0</v>
      </c>
      <c r="AI226">
        <v>4.7710800000000001E-4</v>
      </c>
      <c r="AJ226">
        <v>2.4654770000000002E-3</v>
      </c>
      <c r="AK226">
        <v>2.3315269999999999E-3</v>
      </c>
      <c r="AL226">
        <v>2.4482969999999999E-3</v>
      </c>
      <c r="AM226">
        <v>0</v>
      </c>
      <c r="AN226">
        <v>0</v>
      </c>
      <c r="AO226">
        <v>0</v>
      </c>
      <c r="AP226">
        <v>0</v>
      </c>
      <c r="AQ226">
        <v>0</v>
      </c>
      <c r="AR226">
        <v>0</v>
      </c>
      <c r="AS226">
        <v>1.1952239999999999E-3</v>
      </c>
      <c r="AT226">
        <v>0</v>
      </c>
      <c r="AU226">
        <v>6.1439299999999997E-4</v>
      </c>
      <c r="AV226">
        <v>1.200645E-3</v>
      </c>
      <c r="AW226">
        <v>1.2355600000000001E-4</v>
      </c>
      <c r="AX226">
        <v>3.6940710000000002E-3</v>
      </c>
      <c r="AY226">
        <v>0</v>
      </c>
      <c r="AZ226">
        <v>0</v>
      </c>
      <c r="BA226">
        <v>1.97648E-4</v>
      </c>
      <c r="BB226">
        <v>0</v>
      </c>
    </row>
    <row r="227" spans="1:54" x14ac:dyDescent="0.25">
      <c r="A227" t="s">
        <v>279</v>
      </c>
      <c r="B227" t="s">
        <v>280</v>
      </c>
      <c r="C227" s="1">
        <v>7.3812899999999999E-5</v>
      </c>
      <c r="D227">
        <v>1.016749E-3</v>
      </c>
      <c r="E227" t="s">
        <v>3</v>
      </c>
      <c r="F227" t="s">
        <v>242</v>
      </c>
      <c r="G227">
        <v>0</v>
      </c>
      <c r="H227">
        <v>2.01256E-4</v>
      </c>
      <c r="I227">
        <v>0</v>
      </c>
      <c r="J227">
        <v>0</v>
      </c>
      <c r="K227">
        <v>0</v>
      </c>
      <c r="L227">
        <v>1.3312400000000001E-4</v>
      </c>
      <c r="M227">
        <v>0</v>
      </c>
      <c r="N227">
        <v>2.5612200000000001E-4</v>
      </c>
      <c r="O227">
        <v>0</v>
      </c>
      <c r="P227">
        <v>0</v>
      </c>
      <c r="Q227">
        <v>0</v>
      </c>
      <c r="R227">
        <v>0</v>
      </c>
      <c r="S227">
        <v>0</v>
      </c>
      <c r="T227">
        <v>0</v>
      </c>
      <c r="U227">
        <v>0</v>
      </c>
      <c r="V227">
        <v>0</v>
      </c>
      <c r="W227">
        <v>5.5541800000000001E-4</v>
      </c>
      <c r="X227">
        <v>7.5770299999999998E-4</v>
      </c>
      <c r="Y227">
        <v>7.9362499999999995E-4</v>
      </c>
      <c r="Z227">
        <v>3.6998080000000002E-3</v>
      </c>
      <c r="AA227">
        <v>1.279903E-3</v>
      </c>
      <c r="AB227">
        <v>1.6709229999999999E-3</v>
      </c>
      <c r="AC227">
        <v>2.93932E-4</v>
      </c>
      <c r="AD227">
        <v>1.0792569999999999E-3</v>
      </c>
      <c r="AE227">
        <v>7.5101780000000002E-3</v>
      </c>
      <c r="AF227">
        <v>3.5761899999999999E-4</v>
      </c>
      <c r="AG227">
        <v>0</v>
      </c>
      <c r="AH227">
        <v>2.66192E-4</v>
      </c>
      <c r="AI227">
        <v>0</v>
      </c>
      <c r="AJ227">
        <v>0</v>
      </c>
      <c r="AK227">
        <v>0</v>
      </c>
      <c r="AL227">
        <v>0</v>
      </c>
      <c r="AM227">
        <v>0</v>
      </c>
      <c r="AN227">
        <v>0</v>
      </c>
      <c r="AO227">
        <v>0</v>
      </c>
      <c r="AP227">
        <v>0</v>
      </c>
      <c r="AQ227">
        <v>0</v>
      </c>
      <c r="AR227">
        <v>0</v>
      </c>
      <c r="AS227">
        <v>0</v>
      </c>
      <c r="AT227">
        <v>0</v>
      </c>
      <c r="AU227">
        <v>1.6739979999999999E-3</v>
      </c>
      <c r="AV227">
        <v>5.3158299999999997E-4</v>
      </c>
      <c r="AW227">
        <v>2.2487269999999998E-3</v>
      </c>
      <c r="AX227">
        <v>1.0976415999999999E-2</v>
      </c>
      <c r="AY227">
        <v>0</v>
      </c>
      <c r="AZ227">
        <v>2.5750249999999999E-3</v>
      </c>
      <c r="BA227">
        <v>2.1900917999999998E-2</v>
      </c>
      <c r="BB227">
        <v>0</v>
      </c>
    </row>
    <row r="228" spans="1:54" x14ac:dyDescent="0.25">
      <c r="A228" t="s">
        <v>767</v>
      </c>
      <c r="B228" t="s">
        <v>404</v>
      </c>
      <c r="C228">
        <v>0</v>
      </c>
      <c r="D228">
        <v>1.0071769999999999E-3</v>
      </c>
      <c r="E228" t="s">
        <v>3</v>
      </c>
      <c r="F228" t="s">
        <v>242</v>
      </c>
      <c r="G228">
        <v>0</v>
      </c>
      <c r="H228">
        <v>0</v>
      </c>
      <c r="I228">
        <v>0</v>
      </c>
      <c r="J228">
        <v>0</v>
      </c>
      <c r="K228">
        <v>0</v>
      </c>
      <c r="L228">
        <v>0</v>
      </c>
      <c r="M228">
        <v>0</v>
      </c>
      <c r="N228">
        <v>0</v>
      </c>
      <c r="O228">
        <v>0</v>
      </c>
      <c r="P228">
        <v>0</v>
      </c>
      <c r="Q228">
        <v>0</v>
      </c>
      <c r="R228">
        <v>0</v>
      </c>
      <c r="S228">
        <v>0</v>
      </c>
      <c r="T228">
        <v>0</v>
      </c>
      <c r="U228">
        <v>0</v>
      </c>
      <c r="V228">
        <v>0</v>
      </c>
      <c r="W228">
        <v>0</v>
      </c>
      <c r="X228">
        <v>0</v>
      </c>
      <c r="Y228">
        <v>0</v>
      </c>
      <c r="Z228">
        <v>0</v>
      </c>
      <c r="AA228">
        <v>0</v>
      </c>
      <c r="AB228">
        <v>0</v>
      </c>
      <c r="AC228">
        <v>0</v>
      </c>
      <c r="AD228">
        <v>0</v>
      </c>
      <c r="AE228">
        <v>0</v>
      </c>
      <c r="AF228">
        <v>0</v>
      </c>
      <c r="AG228">
        <v>0</v>
      </c>
      <c r="AH228">
        <v>8.0574150000000001E-3</v>
      </c>
      <c r="AI228">
        <v>0</v>
      </c>
      <c r="AJ228">
        <v>0</v>
      </c>
      <c r="AK228">
        <v>0</v>
      </c>
      <c r="AL228">
        <v>0</v>
      </c>
      <c r="AM228">
        <v>0</v>
      </c>
      <c r="AN228">
        <v>0</v>
      </c>
      <c r="AO228">
        <v>0</v>
      </c>
      <c r="AP228">
        <v>0</v>
      </c>
      <c r="AQ228">
        <v>0</v>
      </c>
      <c r="AR228">
        <v>0</v>
      </c>
      <c r="AS228">
        <v>0</v>
      </c>
      <c r="AT228">
        <v>0</v>
      </c>
      <c r="AU228">
        <v>0</v>
      </c>
      <c r="AV228">
        <v>0</v>
      </c>
      <c r="AW228">
        <v>0</v>
      </c>
      <c r="AX228">
        <v>0</v>
      </c>
      <c r="AY228">
        <v>0</v>
      </c>
      <c r="AZ228">
        <v>0</v>
      </c>
      <c r="BA228">
        <v>0</v>
      </c>
      <c r="BB228">
        <v>0</v>
      </c>
    </row>
    <row r="229" spans="1:54" x14ac:dyDescent="0.25">
      <c r="A229" t="s">
        <v>768</v>
      </c>
      <c r="B229" t="s">
        <v>267</v>
      </c>
      <c r="C229" s="1">
        <v>1.1353E-5</v>
      </c>
      <c r="D229">
        <v>9.8711900000000006E-4</v>
      </c>
      <c r="E229" t="s">
        <v>3</v>
      </c>
      <c r="F229" t="s">
        <v>242</v>
      </c>
      <c r="G229">
        <v>0</v>
      </c>
      <c r="H229">
        <v>0</v>
      </c>
      <c r="I229" s="1">
        <v>9.0824199999999997E-5</v>
      </c>
      <c r="J229">
        <v>0</v>
      </c>
      <c r="K229">
        <v>0</v>
      </c>
      <c r="L229">
        <v>0</v>
      </c>
      <c r="M229">
        <v>0</v>
      </c>
      <c r="N229">
        <v>0</v>
      </c>
      <c r="O229">
        <v>0</v>
      </c>
      <c r="P229">
        <v>0</v>
      </c>
      <c r="Q229">
        <v>0</v>
      </c>
      <c r="R229">
        <v>0</v>
      </c>
      <c r="S229">
        <v>0</v>
      </c>
      <c r="T229">
        <v>0</v>
      </c>
      <c r="U229">
        <v>0</v>
      </c>
      <c r="V229">
        <v>0</v>
      </c>
      <c r="W229">
        <v>0</v>
      </c>
      <c r="X229">
        <v>0</v>
      </c>
      <c r="Y229">
        <v>0</v>
      </c>
      <c r="Z229">
        <v>0</v>
      </c>
      <c r="AA229">
        <v>0</v>
      </c>
      <c r="AB229">
        <v>0</v>
      </c>
      <c r="AC229">
        <v>0</v>
      </c>
      <c r="AD229">
        <v>0</v>
      </c>
      <c r="AE229">
        <v>5.9002499999999999E-4</v>
      </c>
      <c r="AF229">
        <v>2.2196999999999999E-4</v>
      </c>
      <c r="AG229">
        <v>0</v>
      </c>
      <c r="AH229">
        <v>0</v>
      </c>
      <c r="AI229">
        <v>0</v>
      </c>
      <c r="AJ229">
        <v>0</v>
      </c>
      <c r="AK229">
        <v>6.5890990000000002E-3</v>
      </c>
      <c r="AL229">
        <v>4.9585799999999995E-4</v>
      </c>
      <c r="AM229">
        <v>0</v>
      </c>
      <c r="AN229">
        <v>0</v>
      </c>
      <c r="AO229">
        <v>0</v>
      </c>
      <c r="AP229">
        <v>0</v>
      </c>
      <c r="AQ229">
        <v>0</v>
      </c>
      <c r="AR229">
        <v>0</v>
      </c>
      <c r="AS229">
        <v>0</v>
      </c>
      <c r="AT229">
        <v>0</v>
      </c>
      <c r="AU229">
        <v>0</v>
      </c>
      <c r="AV229">
        <v>0</v>
      </c>
      <c r="AW229">
        <v>0</v>
      </c>
      <c r="AX229">
        <v>0</v>
      </c>
      <c r="AY229">
        <v>0</v>
      </c>
      <c r="AZ229">
        <v>0</v>
      </c>
      <c r="BA229">
        <v>0</v>
      </c>
      <c r="BB229">
        <v>0</v>
      </c>
    </row>
    <row r="230" spans="1:54" x14ac:dyDescent="0.25">
      <c r="A230" t="s">
        <v>536</v>
      </c>
      <c r="B230" t="s">
        <v>257</v>
      </c>
      <c r="C230">
        <v>2.0984000000000001E-4</v>
      </c>
      <c r="D230">
        <v>9.8068599999999993E-4</v>
      </c>
      <c r="E230" t="s">
        <v>3</v>
      </c>
      <c r="F230" t="s">
        <v>242</v>
      </c>
      <c r="G230">
        <v>3.4866399999999999E-4</v>
      </c>
      <c r="H230">
        <v>1.2458700000000001E-4</v>
      </c>
      <c r="I230">
        <v>1.42724E-4</v>
      </c>
      <c r="J230">
        <v>1.2446899999999999E-4</v>
      </c>
      <c r="K230">
        <v>2.1031500000000001E-4</v>
      </c>
      <c r="L230">
        <v>2.5885300000000002E-4</v>
      </c>
      <c r="M230">
        <v>1.73587E-4</v>
      </c>
      <c r="N230">
        <v>2.95526E-4</v>
      </c>
      <c r="O230">
        <v>2.6856599999999998E-4</v>
      </c>
      <c r="P230">
        <v>0</v>
      </c>
      <c r="Q230">
        <v>0</v>
      </c>
      <c r="R230" s="1">
        <v>7.4282600000000006E-5</v>
      </c>
      <c r="S230">
        <v>0</v>
      </c>
      <c r="T230">
        <v>0</v>
      </c>
      <c r="U230" s="1">
        <v>6.6418E-5</v>
      </c>
      <c r="V230">
        <v>0</v>
      </c>
      <c r="W230" s="1">
        <v>7.1877600000000004E-5</v>
      </c>
      <c r="X230">
        <v>0</v>
      </c>
      <c r="Y230">
        <v>0</v>
      </c>
      <c r="Z230">
        <v>0</v>
      </c>
      <c r="AA230">
        <v>0</v>
      </c>
      <c r="AB230">
        <v>0</v>
      </c>
      <c r="AC230">
        <v>0</v>
      </c>
      <c r="AD230">
        <v>0</v>
      </c>
      <c r="AE230">
        <v>6.99601E-4</v>
      </c>
      <c r="AF230">
        <v>8.0155899999999997E-4</v>
      </c>
      <c r="AG230">
        <v>2.4157699999999998E-3</v>
      </c>
      <c r="AH230">
        <v>2.5595300000000001E-4</v>
      </c>
      <c r="AI230">
        <v>1.23695E-4</v>
      </c>
      <c r="AJ230">
        <v>0</v>
      </c>
      <c r="AK230">
        <v>1.8134099999999999E-3</v>
      </c>
      <c r="AL230">
        <v>1.735501E-3</v>
      </c>
      <c r="AM230">
        <v>7.9589129999999998E-3</v>
      </c>
      <c r="AN230">
        <v>1.1445686E-2</v>
      </c>
      <c r="AO230">
        <v>9.4628720000000006E-3</v>
      </c>
      <c r="AP230">
        <v>8.1898119999999994E-3</v>
      </c>
      <c r="AQ230">
        <v>3.492331E-3</v>
      </c>
      <c r="AR230">
        <v>1.6689280000000001E-3</v>
      </c>
      <c r="AS230">
        <v>9.7598990000000007E-3</v>
      </c>
      <c r="AT230">
        <v>1.8504731E-2</v>
      </c>
      <c r="AU230">
        <v>7.7466899999999997E-4</v>
      </c>
      <c r="AV230">
        <v>4.6742700000000002E-4</v>
      </c>
      <c r="AW230">
        <v>0</v>
      </c>
      <c r="AX230">
        <v>0</v>
      </c>
      <c r="AY230">
        <v>3.0068199999999998E-4</v>
      </c>
      <c r="AZ230">
        <v>0</v>
      </c>
      <c r="BA230">
        <v>2.3565700000000001E-4</v>
      </c>
      <c r="BB230">
        <v>0</v>
      </c>
    </row>
    <row r="231" spans="1:54" x14ac:dyDescent="0.25">
      <c r="A231" t="s">
        <v>285</v>
      </c>
      <c r="B231" t="s">
        <v>244</v>
      </c>
      <c r="C231">
        <v>6.1529E-4</v>
      </c>
      <c r="D231">
        <v>9.7373200000000005E-4</v>
      </c>
      <c r="E231" t="s">
        <v>56</v>
      </c>
      <c r="F231" t="s">
        <v>242</v>
      </c>
      <c r="G231">
        <v>0</v>
      </c>
      <c r="H231">
        <v>8.7211099999999996E-4</v>
      </c>
      <c r="I231">
        <v>2.5301000000000002E-4</v>
      </c>
      <c r="J231">
        <v>8.6505700000000002E-4</v>
      </c>
      <c r="K231">
        <v>1.0192199999999999E-3</v>
      </c>
      <c r="L231">
        <v>7.0259999999999995E-4</v>
      </c>
      <c r="M231">
        <v>5.2075999999999999E-4</v>
      </c>
      <c r="N231">
        <v>6.8955999999999998E-4</v>
      </c>
      <c r="O231">
        <v>5.2434400000000005E-4</v>
      </c>
      <c r="P231">
        <v>0</v>
      </c>
      <c r="Q231">
        <v>0</v>
      </c>
      <c r="R231">
        <v>2.9713E-4</v>
      </c>
      <c r="S231">
        <v>6.0215799999999999E-4</v>
      </c>
      <c r="T231">
        <v>0</v>
      </c>
      <c r="U231">
        <v>8.4682900000000001E-4</v>
      </c>
      <c r="V231">
        <v>0</v>
      </c>
      <c r="W231">
        <v>0</v>
      </c>
      <c r="X231">
        <v>4.1474300000000002E-4</v>
      </c>
      <c r="Y231">
        <v>4.32886E-4</v>
      </c>
      <c r="Z231">
        <v>4.2517999999999999E-4</v>
      </c>
      <c r="AA231">
        <v>3.9575899999999998E-4</v>
      </c>
      <c r="AB231">
        <v>6.2265499999999995E-4</v>
      </c>
      <c r="AC231">
        <v>0</v>
      </c>
      <c r="AD231">
        <v>5.2249700000000002E-4</v>
      </c>
      <c r="AE231">
        <v>0</v>
      </c>
      <c r="AF231">
        <v>0</v>
      </c>
      <c r="AG231">
        <v>0</v>
      </c>
      <c r="AH231">
        <v>0</v>
      </c>
      <c r="AI231">
        <v>0</v>
      </c>
      <c r="AJ231">
        <v>7.7898569999999999E-3</v>
      </c>
      <c r="AK231">
        <v>0</v>
      </c>
      <c r="AL231">
        <v>0</v>
      </c>
      <c r="AM231">
        <v>0</v>
      </c>
      <c r="AN231">
        <v>0</v>
      </c>
      <c r="AO231">
        <v>1.6033690000000001E-3</v>
      </c>
      <c r="AP231">
        <v>0</v>
      </c>
      <c r="AQ231">
        <v>0</v>
      </c>
      <c r="AR231">
        <v>0</v>
      </c>
      <c r="AS231">
        <v>4.5563800000000002E-4</v>
      </c>
      <c r="AT231">
        <v>5.9717699999999995E-4</v>
      </c>
      <c r="AU231">
        <v>3.6240270000000002E-3</v>
      </c>
      <c r="AV231">
        <v>0</v>
      </c>
      <c r="AW231">
        <v>2.5535000000000002E-3</v>
      </c>
      <c r="AX231">
        <v>0</v>
      </c>
      <c r="AY231">
        <v>1.2294533999999999E-2</v>
      </c>
      <c r="AZ231">
        <v>9.1026619999999992E-3</v>
      </c>
      <c r="BA231">
        <v>3.846534E-3</v>
      </c>
      <c r="BB231">
        <v>4.0428230000000001E-3</v>
      </c>
    </row>
    <row r="232" spans="1:54" x14ac:dyDescent="0.25">
      <c r="A232" t="s">
        <v>395</v>
      </c>
      <c r="B232" t="s">
        <v>244</v>
      </c>
      <c r="C232">
        <v>3.0982380000000001E-3</v>
      </c>
      <c r="D232">
        <v>9.7248099999999997E-4</v>
      </c>
      <c r="E232" t="s">
        <v>56</v>
      </c>
      <c r="F232" t="s">
        <v>242</v>
      </c>
      <c r="G232">
        <v>2.6514659999999999E-3</v>
      </c>
      <c r="H232">
        <v>1.931103E-3</v>
      </c>
      <c r="I232">
        <v>3.373469E-3</v>
      </c>
      <c r="J232">
        <v>1.4438369999999999E-3</v>
      </c>
      <c r="K232">
        <v>2.3781789999999998E-3</v>
      </c>
      <c r="L232">
        <v>4.7111200000000001E-3</v>
      </c>
      <c r="M232">
        <v>3.4304040000000002E-3</v>
      </c>
      <c r="N232">
        <v>4.866324E-3</v>
      </c>
      <c r="O232">
        <v>1.2788900000000001E-4</v>
      </c>
      <c r="P232">
        <v>0</v>
      </c>
      <c r="Q232">
        <v>0</v>
      </c>
      <c r="R232">
        <v>4.2093399999999998E-4</v>
      </c>
      <c r="S232">
        <v>2.6686599999999999E-4</v>
      </c>
      <c r="T232">
        <v>4.0759800000000001E-4</v>
      </c>
      <c r="U232">
        <v>0</v>
      </c>
      <c r="V232">
        <v>1.88631E-4</v>
      </c>
      <c r="W232">
        <v>3.5938799999999998E-4</v>
      </c>
      <c r="X232">
        <v>3.5093599999999999E-4</v>
      </c>
      <c r="Y232">
        <v>3.0170899999999999E-4</v>
      </c>
      <c r="Z232">
        <v>4.4755700000000001E-4</v>
      </c>
      <c r="AA232">
        <v>1.936695E-3</v>
      </c>
      <c r="AB232">
        <v>2.6955450000000001E-3</v>
      </c>
      <c r="AC232">
        <v>2.4984200000000001E-4</v>
      </c>
      <c r="AD232">
        <v>5.9958699999999995E-4</v>
      </c>
      <c r="AE232">
        <v>6.2374100000000003E-4</v>
      </c>
      <c r="AF232">
        <v>1.1838409999999999E-3</v>
      </c>
      <c r="AG232">
        <v>3.2464899999999999E-4</v>
      </c>
      <c r="AH232">
        <v>2.66192E-4</v>
      </c>
      <c r="AI232">
        <v>0</v>
      </c>
      <c r="AJ232">
        <v>2.478591E-3</v>
      </c>
      <c r="AK232">
        <v>0</v>
      </c>
      <c r="AL232">
        <v>2.9028330000000001E-3</v>
      </c>
      <c r="AM232">
        <v>0</v>
      </c>
      <c r="AN232">
        <v>0</v>
      </c>
      <c r="AO232">
        <v>0</v>
      </c>
      <c r="AP232">
        <v>0</v>
      </c>
      <c r="AQ232">
        <v>0</v>
      </c>
      <c r="AR232">
        <v>2.4806345E-2</v>
      </c>
      <c r="AS232">
        <v>0</v>
      </c>
      <c r="AT232">
        <v>2.4817699999999998E-4</v>
      </c>
      <c r="AU232">
        <v>2.22606E-4</v>
      </c>
      <c r="AV232">
        <v>3.66609E-4</v>
      </c>
      <c r="AW232">
        <v>0</v>
      </c>
      <c r="AX232">
        <v>1.9396100000000001E-4</v>
      </c>
      <c r="AY232">
        <v>3.42443E-4</v>
      </c>
      <c r="AZ232">
        <v>0</v>
      </c>
      <c r="BA232">
        <v>2.8886999999999999E-4</v>
      </c>
      <c r="BB232">
        <v>3.6972099999999999E-4</v>
      </c>
    </row>
    <row r="233" spans="1:54" x14ac:dyDescent="0.25">
      <c r="A233" t="s">
        <v>355</v>
      </c>
      <c r="B233" t="s">
        <v>328</v>
      </c>
      <c r="C233">
        <v>8.6557879999999993E-3</v>
      </c>
      <c r="D233">
        <v>9.6184299999999999E-4</v>
      </c>
      <c r="E233" t="s">
        <v>56</v>
      </c>
      <c r="F233" t="s">
        <v>242</v>
      </c>
      <c r="G233">
        <v>5.0758950000000004E-3</v>
      </c>
      <c r="H233">
        <v>9.9526089999999994E-3</v>
      </c>
      <c r="I233">
        <v>5.3132140000000001E-3</v>
      </c>
      <c r="J233">
        <v>9.0364260000000002E-3</v>
      </c>
      <c r="K233">
        <v>1.2902024999999999E-2</v>
      </c>
      <c r="L233">
        <v>9.6884889999999998E-3</v>
      </c>
      <c r="M233">
        <v>8.2247039999999993E-3</v>
      </c>
      <c r="N233">
        <v>9.0529389999999994E-3</v>
      </c>
      <c r="O233">
        <v>4.8277980000000003E-3</v>
      </c>
      <c r="P233">
        <v>1.087097E-3</v>
      </c>
      <c r="Q233">
        <v>9.9418470000000002E-3</v>
      </c>
      <c r="R233">
        <v>8.7240730000000006E-3</v>
      </c>
      <c r="S233">
        <v>1.6087203000000001E-2</v>
      </c>
      <c r="T233">
        <v>1.9073005000000001E-2</v>
      </c>
      <c r="U233">
        <v>1.1689562000000001E-2</v>
      </c>
      <c r="V233">
        <v>4.1381020000000003E-3</v>
      </c>
      <c r="W233">
        <v>3.3325059999999998E-3</v>
      </c>
      <c r="X233">
        <v>3.7566100000000001E-3</v>
      </c>
      <c r="Y233">
        <v>6.827797E-3</v>
      </c>
      <c r="Z233">
        <v>1.4381513E-2</v>
      </c>
      <c r="AA233">
        <v>7.0899889999999997E-3</v>
      </c>
      <c r="AB233">
        <v>1.1026513999999999E-2</v>
      </c>
      <c r="AC233">
        <v>4.3403929999999997E-3</v>
      </c>
      <c r="AD233">
        <v>5.7217739999999998E-3</v>
      </c>
      <c r="AE233">
        <v>2.6972600000000003E-4</v>
      </c>
      <c r="AF233">
        <v>6.9057400000000001E-4</v>
      </c>
      <c r="AG233">
        <v>7.1613700000000005E-4</v>
      </c>
      <c r="AH233">
        <v>0</v>
      </c>
      <c r="AI233">
        <v>1.06024E-4</v>
      </c>
      <c r="AJ233">
        <v>5.6653509999999999E-3</v>
      </c>
      <c r="AK233">
        <v>1.1263400000000001E-4</v>
      </c>
      <c r="AL233">
        <v>1.3429499999999999E-4</v>
      </c>
      <c r="AM233">
        <v>0</v>
      </c>
      <c r="AN233">
        <v>0</v>
      </c>
      <c r="AO233">
        <v>2.99695E-4</v>
      </c>
      <c r="AP233" s="1">
        <v>8.2641900000000006E-5</v>
      </c>
      <c r="AQ233">
        <v>1.4917000000000001E-4</v>
      </c>
      <c r="AR233">
        <v>3.8773099999999999E-4</v>
      </c>
      <c r="AS233">
        <v>0</v>
      </c>
      <c r="AT233">
        <v>2.0939999999999999E-4</v>
      </c>
      <c r="AU233">
        <v>0</v>
      </c>
      <c r="AV233">
        <v>0</v>
      </c>
      <c r="AW233">
        <v>0</v>
      </c>
      <c r="AX233">
        <v>2.9975800000000001E-4</v>
      </c>
      <c r="AY233">
        <v>2.088066E-3</v>
      </c>
      <c r="AZ233">
        <v>6.093167E-3</v>
      </c>
      <c r="BA233">
        <v>0</v>
      </c>
      <c r="BB233">
        <v>0</v>
      </c>
    </row>
    <row r="234" spans="1:54" x14ac:dyDescent="0.25">
      <c r="A234" t="s">
        <v>318</v>
      </c>
      <c r="B234" t="s">
        <v>253</v>
      </c>
      <c r="C234">
        <v>4.0297100000000001E-4</v>
      </c>
      <c r="D234">
        <v>9.3610399999999999E-4</v>
      </c>
      <c r="E234" t="s">
        <v>3</v>
      </c>
      <c r="F234" t="s">
        <v>242</v>
      </c>
      <c r="G234">
        <v>0</v>
      </c>
      <c r="H234">
        <v>5.1272500000000001E-4</v>
      </c>
      <c r="I234">
        <v>3.7627199999999998E-4</v>
      </c>
      <c r="J234">
        <v>0</v>
      </c>
      <c r="K234">
        <v>8.4935000000000002E-4</v>
      </c>
      <c r="L234">
        <v>3.1801900000000001E-4</v>
      </c>
      <c r="M234">
        <v>4.8769599999999997E-4</v>
      </c>
      <c r="N234">
        <v>6.7970900000000002E-4</v>
      </c>
      <c r="O234">
        <v>0</v>
      </c>
      <c r="P234">
        <v>0</v>
      </c>
      <c r="Q234">
        <v>0</v>
      </c>
      <c r="R234">
        <v>1.4031100000000001E-4</v>
      </c>
      <c r="S234" s="1">
        <v>6.1584399999999999E-5</v>
      </c>
      <c r="T234">
        <v>0</v>
      </c>
      <c r="U234">
        <v>0</v>
      </c>
      <c r="V234">
        <v>0</v>
      </c>
      <c r="W234" s="1">
        <v>7.8411900000000001E-5</v>
      </c>
      <c r="X234" s="1">
        <v>7.9758200000000005E-5</v>
      </c>
      <c r="Y234">
        <v>2.4923799999999999E-4</v>
      </c>
      <c r="Z234">
        <v>0</v>
      </c>
      <c r="AA234">
        <v>0</v>
      </c>
      <c r="AB234">
        <v>0</v>
      </c>
      <c r="AC234">
        <v>0</v>
      </c>
      <c r="AD234">
        <v>2.74097E-4</v>
      </c>
      <c r="AE234">
        <v>0</v>
      </c>
      <c r="AF234">
        <v>0</v>
      </c>
      <c r="AG234">
        <v>8.4026800000000003E-4</v>
      </c>
      <c r="AH234">
        <v>0</v>
      </c>
      <c r="AI234">
        <v>6.2289060000000002E-3</v>
      </c>
      <c r="AJ234">
        <v>4.1965600000000002E-4</v>
      </c>
      <c r="AK234">
        <v>0</v>
      </c>
      <c r="AL234">
        <v>0</v>
      </c>
      <c r="AM234">
        <v>0</v>
      </c>
      <c r="AN234">
        <v>0</v>
      </c>
      <c r="AO234">
        <v>0</v>
      </c>
      <c r="AP234">
        <v>0</v>
      </c>
      <c r="AQ234">
        <v>0</v>
      </c>
      <c r="AR234">
        <v>0</v>
      </c>
      <c r="AS234">
        <v>0</v>
      </c>
      <c r="AT234">
        <v>0</v>
      </c>
      <c r="AU234">
        <v>0</v>
      </c>
      <c r="AV234">
        <v>2.8137259999999999E-3</v>
      </c>
      <c r="AW234">
        <v>6.1366370000000003E-3</v>
      </c>
      <c r="AX234">
        <v>1.5869500000000001E-4</v>
      </c>
      <c r="AY234">
        <v>5.1199389999999996E-3</v>
      </c>
      <c r="AZ234">
        <v>0</v>
      </c>
      <c r="BA234">
        <v>2.12852E-4</v>
      </c>
      <c r="BB234">
        <v>2.3067399999999998E-3</v>
      </c>
    </row>
    <row r="235" spans="1:54" x14ac:dyDescent="0.25">
      <c r="A235" t="s">
        <v>769</v>
      </c>
      <c r="B235" t="s">
        <v>404</v>
      </c>
      <c r="C235" s="1">
        <v>2.8005500000000001E-5</v>
      </c>
      <c r="D235">
        <v>9.1449399999999996E-4</v>
      </c>
      <c r="E235" t="s">
        <v>3</v>
      </c>
      <c r="F235" t="s">
        <v>242</v>
      </c>
      <c r="G235">
        <v>0</v>
      </c>
      <c r="H235">
        <v>0</v>
      </c>
      <c r="I235">
        <v>0</v>
      </c>
      <c r="J235">
        <v>2.2404400000000001E-4</v>
      </c>
      <c r="K235">
        <v>0</v>
      </c>
      <c r="L235">
        <v>0</v>
      </c>
      <c r="M235">
        <v>0</v>
      </c>
      <c r="N235">
        <v>0</v>
      </c>
      <c r="O235">
        <v>0</v>
      </c>
      <c r="P235">
        <v>0</v>
      </c>
      <c r="Q235">
        <v>0</v>
      </c>
      <c r="R235">
        <v>0</v>
      </c>
      <c r="S235">
        <v>0</v>
      </c>
      <c r="T235">
        <v>0</v>
      </c>
      <c r="U235">
        <v>0</v>
      </c>
      <c r="V235">
        <v>0</v>
      </c>
      <c r="W235">
        <v>0</v>
      </c>
      <c r="X235">
        <v>0</v>
      </c>
      <c r="Y235">
        <v>0</v>
      </c>
      <c r="Z235">
        <v>0</v>
      </c>
      <c r="AA235">
        <v>0</v>
      </c>
      <c r="AB235">
        <v>0</v>
      </c>
      <c r="AC235">
        <v>0</v>
      </c>
      <c r="AD235">
        <v>0</v>
      </c>
      <c r="AE235">
        <v>0</v>
      </c>
      <c r="AF235">
        <v>2.293691E-3</v>
      </c>
      <c r="AG235">
        <v>0</v>
      </c>
      <c r="AH235">
        <v>0</v>
      </c>
      <c r="AI235">
        <v>2.217667E-3</v>
      </c>
      <c r="AJ235">
        <v>0</v>
      </c>
      <c r="AK235">
        <v>2.8045909999999999E-3</v>
      </c>
      <c r="AL235">
        <v>0</v>
      </c>
      <c r="AM235">
        <v>0</v>
      </c>
      <c r="AN235">
        <v>0</v>
      </c>
      <c r="AO235">
        <v>0</v>
      </c>
      <c r="AP235">
        <v>0</v>
      </c>
      <c r="AQ235">
        <v>0</v>
      </c>
      <c r="AR235">
        <v>0</v>
      </c>
      <c r="AS235">
        <v>7.3958599999999998E-4</v>
      </c>
      <c r="AT235">
        <v>0</v>
      </c>
      <c r="AU235">
        <v>0</v>
      </c>
      <c r="AV235">
        <v>0</v>
      </c>
      <c r="AW235">
        <v>0</v>
      </c>
      <c r="AX235">
        <v>0</v>
      </c>
      <c r="AY235">
        <v>0</v>
      </c>
      <c r="AZ235">
        <v>0</v>
      </c>
      <c r="BA235">
        <v>0</v>
      </c>
      <c r="BB235">
        <v>0</v>
      </c>
    </row>
    <row r="236" spans="1:54" x14ac:dyDescent="0.25">
      <c r="A236" t="s">
        <v>608</v>
      </c>
      <c r="B236" t="s">
        <v>253</v>
      </c>
      <c r="C236">
        <v>3.3988200000000001E-4</v>
      </c>
      <c r="D236">
        <v>8.9481100000000002E-4</v>
      </c>
      <c r="E236" t="s">
        <v>3</v>
      </c>
      <c r="F236" t="s">
        <v>242</v>
      </c>
      <c r="G236">
        <v>0</v>
      </c>
      <c r="H236">
        <v>4.69598E-4</v>
      </c>
      <c r="I236">
        <v>2.14086E-4</v>
      </c>
      <c r="J236">
        <v>4.79204E-4</v>
      </c>
      <c r="K236">
        <v>6.4712400000000001E-4</v>
      </c>
      <c r="L236">
        <v>2.1447799999999999E-4</v>
      </c>
      <c r="M236">
        <v>4.8769599999999997E-4</v>
      </c>
      <c r="N236">
        <v>2.06868E-4</v>
      </c>
      <c r="O236">
        <v>4.9876599999999999E-4</v>
      </c>
      <c r="P236">
        <v>2.17419E-4</v>
      </c>
      <c r="Q236">
        <v>3.1328299999999998E-4</v>
      </c>
      <c r="R236">
        <v>5.3648499999999996E-4</v>
      </c>
      <c r="S236">
        <v>2.12124E-4</v>
      </c>
      <c r="T236">
        <v>5.0464499999999996E-4</v>
      </c>
      <c r="U236">
        <v>3.98508E-4</v>
      </c>
      <c r="V236">
        <v>0</v>
      </c>
      <c r="W236">
        <v>2.4177000000000001E-4</v>
      </c>
      <c r="X236">
        <v>1.4356500000000001E-4</v>
      </c>
      <c r="Y236" s="1">
        <v>9.8383199999999997E-5</v>
      </c>
      <c r="Z236">
        <v>4.84854E-4</v>
      </c>
      <c r="AA236">
        <v>3.1155499999999998E-4</v>
      </c>
      <c r="AB236">
        <v>4.1773100000000002E-4</v>
      </c>
      <c r="AC236">
        <v>3.0372999999999999E-4</v>
      </c>
      <c r="AD236">
        <v>3.9401399999999999E-4</v>
      </c>
      <c r="AE236">
        <v>0</v>
      </c>
      <c r="AF236">
        <v>0</v>
      </c>
      <c r="AG236">
        <v>0</v>
      </c>
      <c r="AH236">
        <v>0</v>
      </c>
      <c r="AI236">
        <v>0</v>
      </c>
      <c r="AJ236">
        <v>5.6915790000000004E-3</v>
      </c>
      <c r="AK236">
        <v>0</v>
      </c>
      <c r="AL236">
        <v>1.4669119999999999E-3</v>
      </c>
      <c r="AM236">
        <v>0</v>
      </c>
      <c r="AN236">
        <v>0</v>
      </c>
      <c r="AO236">
        <v>2.8470999999999998E-4</v>
      </c>
      <c r="AP236">
        <v>0</v>
      </c>
      <c r="AQ236">
        <v>0</v>
      </c>
      <c r="AR236">
        <v>1.930225E-3</v>
      </c>
      <c r="AS236">
        <v>0</v>
      </c>
      <c r="AT236">
        <v>0</v>
      </c>
      <c r="AU236">
        <v>6.6781800000000004E-4</v>
      </c>
      <c r="AV236">
        <v>3.75774E-4</v>
      </c>
      <c r="AW236">
        <v>6.0130800000000005E-4</v>
      </c>
      <c r="AX236">
        <v>0</v>
      </c>
      <c r="AY236">
        <v>0</v>
      </c>
      <c r="AZ236">
        <v>0</v>
      </c>
      <c r="BA236">
        <v>0</v>
      </c>
      <c r="BB236">
        <v>2.6603870000000002E-3</v>
      </c>
    </row>
    <row r="237" spans="1:54" x14ac:dyDescent="0.25">
      <c r="A237" t="s">
        <v>770</v>
      </c>
      <c r="B237" t="s">
        <v>241</v>
      </c>
      <c r="C237">
        <v>2.0868500000000001E-4</v>
      </c>
      <c r="D237">
        <v>8.9473199999999997E-4</v>
      </c>
      <c r="E237" t="s">
        <v>3</v>
      </c>
      <c r="F237" t="s">
        <v>242</v>
      </c>
      <c r="G237">
        <v>0</v>
      </c>
      <c r="H237">
        <v>5.4626700000000002E-4</v>
      </c>
      <c r="I237">
        <v>0</v>
      </c>
      <c r="J237">
        <v>4.3564E-4</v>
      </c>
      <c r="K237">
        <v>6.8756899999999996E-4</v>
      </c>
      <c r="L237">
        <v>0</v>
      </c>
      <c r="M237">
        <v>0</v>
      </c>
      <c r="N237">
        <v>0</v>
      </c>
      <c r="O237">
        <v>0</v>
      </c>
      <c r="P237">
        <v>0</v>
      </c>
      <c r="Q237">
        <v>0</v>
      </c>
      <c r="R237">
        <v>0</v>
      </c>
      <c r="S237">
        <v>0</v>
      </c>
      <c r="T237">
        <v>0</v>
      </c>
      <c r="U237">
        <v>1.3837100000000001E-4</v>
      </c>
      <c r="V237" s="1">
        <v>3.5368399999999998E-5</v>
      </c>
      <c r="W237">
        <v>0</v>
      </c>
      <c r="X237">
        <v>0</v>
      </c>
      <c r="Y237">
        <v>0</v>
      </c>
      <c r="Z237">
        <v>0</v>
      </c>
      <c r="AA237">
        <v>0</v>
      </c>
      <c r="AB237">
        <v>0</v>
      </c>
      <c r="AC237" s="1">
        <v>2.9393199999999998E-5</v>
      </c>
      <c r="AD237">
        <v>0</v>
      </c>
      <c r="AE237">
        <v>1.41606E-3</v>
      </c>
      <c r="AF237">
        <v>2.4663300000000001E-4</v>
      </c>
      <c r="AG237">
        <v>5.4951610000000001E-3</v>
      </c>
      <c r="AH237">
        <v>0</v>
      </c>
      <c r="AI237">
        <v>0</v>
      </c>
      <c r="AJ237">
        <v>0</v>
      </c>
      <c r="AK237">
        <v>0</v>
      </c>
      <c r="AL237">
        <v>0</v>
      </c>
      <c r="AM237">
        <v>0</v>
      </c>
      <c r="AN237">
        <v>0</v>
      </c>
      <c r="AO237">
        <v>0</v>
      </c>
      <c r="AP237">
        <v>0</v>
      </c>
      <c r="AQ237">
        <v>0</v>
      </c>
      <c r="AR237">
        <v>0</v>
      </c>
      <c r="AS237">
        <v>0</v>
      </c>
      <c r="AT237">
        <v>0</v>
      </c>
      <c r="AU237">
        <v>0</v>
      </c>
      <c r="AV237">
        <v>0</v>
      </c>
      <c r="AW237">
        <v>0</v>
      </c>
      <c r="AX237">
        <v>0</v>
      </c>
      <c r="AY237">
        <v>0</v>
      </c>
      <c r="AZ237">
        <v>0</v>
      </c>
      <c r="BA237">
        <v>0</v>
      </c>
      <c r="BB237">
        <v>0</v>
      </c>
    </row>
    <row r="238" spans="1:54" x14ac:dyDescent="0.25">
      <c r="A238" t="s">
        <v>771</v>
      </c>
      <c r="B238" t="s">
        <v>251</v>
      </c>
      <c r="C238">
        <v>0</v>
      </c>
      <c r="D238">
        <v>8.9340700000000003E-4</v>
      </c>
      <c r="E238" t="s">
        <v>3</v>
      </c>
      <c r="F238" t="s">
        <v>242</v>
      </c>
      <c r="G238">
        <v>0</v>
      </c>
      <c r="H238">
        <v>0</v>
      </c>
      <c r="I238">
        <v>0</v>
      </c>
      <c r="J238">
        <v>0</v>
      </c>
      <c r="K238">
        <v>0</v>
      </c>
      <c r="L238">
        <v>0</v>
      </c>
      <c r="M238">
        <v>0</v>
      </c>
      <c r="N238">
        <v>0</v>
      </c>
      <c r="O238">
        <v>0</v>
      </c>
      <c r="P238">
        <v>0</v>
      </c>
      <c r="Q238">
        <v>0</v>
      </c>
      <c r="R238">
        <v>0</v>
      </c>
      <c r="S238">
        <v>0</v>
      </c>
      <c r="T238">
        <v>0</v>
      </c>
      <c r="U238">
        <v>0</v>
      </c>
      <c r="V238">
        <v>0</v>
      </c>
      <c r="W238">
        <v>0</v>
      </c>
      <c r="X238">
        <v>0</v>
      </c>
      <c r="Y238">
        <v>0</v>
      </c>
      <c r="Z238">
        <v>0</v>
      </c>
      <c r="AA238">
        <v>0</v>
      </c>
      <c r="AB238">
        <v>0</v>
      </c>
      <c r="AC238">
        <v>0</v>
      </c>
      <c r="AD238">
        <v>0</v>
      </c>
      <c r="AE238">
        <v>0</v>
      </c>
      <c r="AF238">
        <v>0</v>
      </c>
      <c r="AG238">
        <v>0</v>
      </c>
      <c r="AH238">
        <v>0</v>
      </c>
      <c r="AI238">
        <v>0</v>
      </c>
      <c r="AJ238">
        <v>7.1472599999999999E-3</v>
      </c>
      <c r="AK238">
        <v>0</v>
      </c>
      <c r="AL238">
        <v>0</v>
      </c>
      <c r="AM238">
        <v>0</v>
      </c>
      <c r="AN238">
        <v>0</v>
      </c>
      <c r="AO238">
        <v>0</v>
      </c>
      <c r="AP238">
        <v>0</v>
      </c>
      <c r="AQ238">
        <v>0</v>
      </c>
      <c r="AR238">
        <v>0</v>
      </c>
      <c r="AS238">
        <v>0</v>
      </c>
      <c r="AT238">
        <v>0</v>
      </c>
      <c r="AU238">
        <v>0</v>
      </c>
      <c r="AV238">
        <v>0</v>
      </c>
      <c r="AW238">
        <v>0</v>
      </c>
      <c r="AX238">
        <v>0</v>
      </c>
      <c r="AY238">
        <v>0</v>
      </c>
      <c r="AZ238">
        <v>0</v>
      </c>
      <c r="BA238">
        <v>0</v>
      </c>
      <c r="BB238">
        <v>0</v>
      </c>
    </row>
    <row r="239" spans="1:54" x14ac:dyDescent="0.25">
      <c r="A239" t="s">
        <v>391</v>
      </c>
      <c r="B239" t="s">
        <v>244</v>
      </c>
      <c r="C239">
        <v>3.31477E-4</v>
      </c>
      <c r="D239">
        <v>8.6741300000000004E-4</v>
      </c>
      <c r="E239" t="s">
        <v>3</v>
      </c>
      <c r="F239" t="s">
        <v>242</v>
      </c>
      <c r="G239">
        <v>3.3244699999999998E-4</v>
      </c>
      <c r="H239">
        <v>1.5813000000000001E-4</v>
      </c>
      <c r="I239">
        <v>1.7516100000000001E-4</v>
      </c>
      <c r="J239" s="1">
        <v>9.9574900000000001E-5</v>
      </c>
      <c r="K239">
        <v>1.8604799999999999E-4</v>
      </c>
      <c r="L239">
        <v>7.61767E-4</v>
      </c>
      <c r="M239">
        <v>6.5301699999999999E-4</v>
      </c>
      <c r="N239">
        <v>2.8567499999999999E-4</v>
      </c>
      <c r="O239">
        <v>0</v>
      </c>
      <c r="P239">
        <v>0</v>
      </c>
      <c r="Q239">
        <v>0</v>
      </c>
      <c r="R239">
        <v>0</v>
      </c>
      <c r="S239">
        <v>0</v>
      </c>
      <c r="T239">
        <v>0</v>
      </c>
      <c r="U239">
        <v>0</v>
      </c>
      <c r="V239">
        <v>0</v>
      </c>
      <c r="W239">
        <v>6.0769199999999995E-4</v>
      </c>
      <c r="X239">
        <v>8.8531600000000003E-4</v>
      </c>
      <c r="Y239">
        <v>1.7053089999999999E-3</v>
      </c>
      <c r="Z239">
        <v>5.51988E-4</v>
      </c>
      <c r="AA239">
        <v>3.2839620000000001E-3</v>
      </c>
      <c r="AB239">
        <v>1.836439E-3</v>
      </c>
      <c r="AC239">
        <v>1.12674E-4</v>
      </c>
      <c r="AD239">
        <v>8.9938099999999999E-4</v>
      </c>
      <c r="AE239">
        <v>3.0344200000000001E-4</v>
      </c>
      <c r="AF239">
        <v>0</v>
      </c>
      <c r="AG239" s="1">
        <v>5.2516699999999998E-5</v>
      </c>
      <c r="AH239">
        <v>0</v>
      </c>
      <c r="AI239">
        <v>0</v>
      </c>
      <c r="AJ239">
        <v>6.5833480000000002E-3</v>
      </c>
      <c r="AK239">
        <v>0</v>
      </c>
      <c r="AL239">
        <v>0</v>
      </c>
      <c r="AM239">
        <v>0</v>
      </c>
      <c r="AN239">
        <v>0</v>
      </c>
      <c r="AO239">
        <v>0</v>
      </c>
      <c r="AP239">
        <v>0</v>
      </c>
      <c r="AQ239">
        <v>0</v>
      </c>
      <c r="AR239">
        <v>0</v>
      </c>
      <c r="AS239">
        <v>0</v>
      </c>
      <c r="AT239">
        <v>0</v>
      </c>
      <c r="AU239">
        <v>0</v>
      </c>
      <c r="AV239">
        <v>0</v>
      </c>
      <c r="AW239">
        <v>0</v>
      </c>
      <c r="AX239">
        <v>0</v>
      </c>
      <c r="AY239">
        <v>9.1874899999999995E-4</v>
      </c>
      <c r="AZ239">
        <v>0</v>
      </c>
      <c r="BA239">
        <v>0</v>
      </c>
      <c r="BB239">
        <v>2.4514139999999999E-3</v>
      </c>
    </row>
    <row r="240" spans="1:54" x14ac:dyDescent="0.25">
      <c r="A240" t="s">
        <v>566</v>
      </c>
      <c r="B240" t="s">
        <v>567</v>
      </c>
      <c r="C240" s="1">
        <v>7.4042999999999996E-5</v>
      </c>
      <c r="D240">
        <v>8.4164500000000002E-4</v>
      </c>
      <c r="E240" t="s">
        <v>3</v>
      </c>
      <c r="F240" t="s">
        <v>242</v>
      </c>
      <c r="G240">
        <v>0</v>
      </c>
      <c r="H240">
        <v>3.9772100000000002E-4</v>
      </c>
      <c r="I240">
        <v>1.94623E-4</v>
      </c>
      <c r="J240">
        <v>0</v>
      </c>
      <c r="K240">
        <v>0</v>
      </c>
      <c r="L240">
        <v>0</v>
      </c>
      <c r="M240">
        <v>0</v>
      </c>
      <c r="N240">
        <v>0</v>
      </c>
      <c r="O240">
        <v>3.77272E-4</v>
      </c>
      <c r="P240">
        <v>0</v>
      </c>
      <c r="Q240">
        <v>0</v>
      </c>
      <c r="R240">
        <v>4.2093399999999998E-4</v>
      </c>
      <c r="S240">
        <v>1.16326E-4</v>
      </c>
      <c r="T240">
        <v>0</v>
      </c>
      <c r="U240">
        <v>0</v>
      </c>
      <c r="V240">
        <v>0</v>
      </c>
      <c r="W240">
        <v>0</v>
      </c>
      <c r="X240">
        <v>0</v>
      </c>
      <c r="Y240" s="1">
        <v>9.8383199999999997E-5</v>
      </c>
      <c r="Z240">
        <v>0</v>
      </c>
      <c r="AA240">
        <v>0</v>
      </c>
      <c r="AB240">
        <v>0</v>
      </c>
      <c r="AC240">
        <v>2.1555000000000001E-4</v>
      </c>
      <c r="AD240">
        <v>1.5417999999999999E-4</v>
      </c>
      <c r="AE240">
        <v>3.8773099999999999E-4</v>
      </c>
      <c r="AF240">
        <v>6.2891499999999996E-4</v>
      </c>
      <c r="AG240">
        <v>0</v>
      </c>
      <c r="AH240">
        <v>2.016913E-3</v>
      </c>
      <c r="AI240">
        <v>6.5381399999999996E-4</v>
      </c>
      <c r="AJ240">
        <v>0</v>
      </c>
      <c r="AK240">
        <v>1.3516100000000001E-3</v>
      </c>
      <c r="AL240">
        <v>1.69418E-3</v>
      </c>
      <c r="AM240">
        <v>1.0339780000000001E-3</v>
      </c>
      <c r="AN240">
        <v>0</v>
      </c>
      <c r="AO240">
        <v>2.5024539999999999E-3</v>
      </c>
      <c r="AP240">
        <v>8.8426800000000001E-4</v>
      </c>
      <c r="AQ240">
        <v>8.8624500000000002E-4</v>
      </c>
      <c r="AR240">
        <v>1.8206489999999999E-3</v>
      </c>
      <c r="AS240">
        <v>1.5121900000000001E-3</v>
      </c>
      <c r="AT240">
        <v>1.458043E-3</v>
      </c>
      <c r="AU240">
        <v>0</v>
      </c>
      <c r="AV240">
        <v>0</v>
      </c>
      <c r="AW240">
        <v>0</v>
      </c>
      <c r="AX240">
        <v>2.9975800000000001E-4</v>
      </c>
      <c r="AY240">
        <v>0</v>
      </c>
      <c r="AZ240">
        <v>0</v>
      </c>
      <c r="BA240">
        <v>5.39731E-4</v>
      </c>
      <c r="BB240">
        <v>2.1701000000000001E-4</v>
      </c>
    </row>
    <row r="241" spans="1:54" x14ac:dyDescent="0.25">
      <c r="A241" t="s">
        <v>772</v>
      </c>
      <c r="B241" t="s">
        <v>253</v>
      </c>
      <c r="C241">
        <v>1.9341599999999999E-4</v>
      </c>
      <c r="D241">
        <v>8.1399700000000001E-4</v>
      </c>
      <c r="E241" t="s">
        <v>3</v>
      </c>
      <c r="F241" t="s">
        <v>242</v>
      </c>
      <c r="G241">
        <v>0</v>
      </c>
      <c r="H241">
        <v>4.07305E-4</v>
      </c>
      <c r="I241">
        <v>2.5949799999999999E-4</v>
      </c>
      <c r="J241">
        <v>3.5473600000000003E-4</v>
      </c>
      <c r="K241">
        <v>5.2578800000000001E-4</v>
      </c>
      <c r="L241">
        <v>0</v>
      </c>
      <c r="M241">
        <v>0</v>
      </c>
      <c r="N241">
        <v>0</v>
      </c>
      <c r="O241">
        <v>0</v>
      </c>
      <c r="P241">
        <v>0</v>
      </c>
      <c r="Q241">
        <v>0</v>
      </c>
      <c r="R241">
        <v>0</v>
      </c>
      <c r="S241">
        <v>0</v>
      </c>
      <c r="T241">
        <v>0</v>
      </c>
      <c r="U241">
        <v>0</v>
      </c>
      <c r="V241">
        <v>0</v>
      </c>
      <c r="W241">
        <v>0</v>
      </c>
      <c r="X241">
        <v>0</v>
      </c>
      <c r="Y241">
        <v>0</v>
      </c>
      <c r="Z241">
        <v>0</v>
      </c>
      <c r="AA241">
        <v>0</v>
      </c>
      <c r="AB241">
        <v>0</v>
      </c>
      <c r="AC241">
        <v>0</v>
      </c>
      <c r="AD241">
        <v>0</v>
      </c>
      <c r="AE241">
        <v>2.3601000000000001E-4</v>
      </c>
      <c r="AF241">
        <v>7.8922699999999998E-4</v>
      </c>
      <c r="AG241">
        <v>0</v>
      </c>
      <c r="AH241">
        <v>0</v>
      </c>
      <c r="AI241">
        <v>5.4867379999999997E-3</v>
      </c>
      <c r="AJ241">
        <v>0</v>
      </c>
      <c r="AK241">
        <v>0</v>
      </c>
      <c r="AL241">
        <v>0</v>
      </c>
      <c r="AM241">
        <v>0</v>
      </c>
      <c r="AN241">
        <v>0</v>
      </c>
      <c r="AO241">
        <v>0</v>
      </c>
      <c r="AP241">
        <v>0</v>
      </c>
      <c r="AQ241">
        <v>0</v>
      </c>
      <c r="AR241">
        <v>0</v>
      </c>
      <c r="AS241">
        <v>0</v>
      </c>
      <c r="AT241">
        <v>0</v>
      </c>
      <c r="AU241">
        <v>0</v>
      </c>
      <c r="AV241">
        <v>0</v>
      </c>
      <c r="AW241">
        <v>0</v>
      </c>
      <c r="AX241">
        <v>0</v>
      </c>
      <c r="AY241">
        <v>1.653748E-3</v>
      </c>
      <c r="AZ241">
        <v>0</v>
      </c>
      <c r="BA241">
        <v>0</v>
      </c>
      <c r="BB241">
        <v>5.7065700000000002E-4</v>
      </c>
    </row>
    <row r="242" spans="1:54" x14ac:dyDescent="0.25">
      <c r="A242" t="s">
        <v>342</v>
      </c>
      <c r="B242" t="s">
        <v>244</v>
      </c>
      <c r="C242">
        <v>0</v>
      </c>
      <c r="D242">
        <v>8.1157199999999999E-4</v>
      </c>
      <c r="E242" t="s">
        <v>3</v>
      </c>
      <c r="F242" t="s">
        <v>242</v>
      </c>
      <c r="G242">
        <v>0</v>
      </c>
      <c r="H242">
        <v>0</v>
      </c>
      <c r="I242">
        <v>0</v>
      </c>
      <c r="J242">
        <v>0</v>
      </c>
      <c r="K242">
        <v>0</v>
      </c>
      <c r="L242">
        <v>0</v>
      </c>
      <c r="M242">
        <v>0</v>
      </c>
      <c r="N242">
        <v>0</v>
      </c>
      <c r="O242">
        <v>0</v>
      </c>
      <c r="P242">
        <v>0</v>
      </c>
      <c r="Q242">
        <v>0</v>
      </c>
      <c r="R242">
        <v>0</v>
      </c>
      <c r="S242">
        <v>0</v>
      </c>
      <c r="T242">
        <v>0</v>
      </c>
      <c r="U242">
        <v>0</v>
      </c>
      <c r="V242">
        <v>0</v>
      </c>
      <c r="W242">
        <v>3.2671600000000001E-4</v>
      </c>
      <c r="X242">
        <v>6.22114E-4</v>
      </c>
      <c r="Y242">
        <v>2.09884E-4</v>
      </c>
      <c r="Z242">
        <v>0</v>
      </c>
      <c r="AA242">
        <v>0</v>
      </c>
      <c r="AB242">
        <v>0</v>
      </c>
      <c r="AC242">
        <v>2.8413400000000001E-4</v>
      </c>
      <c r="AD242">
        <v>0</v>
      </c>
      <c r="AE242">
        <v>9.4404000000000005E-4</v>
      </c>
      <c r="AF242">
        <v>0</v>
      </c>
      <c r="AG242">
        <v>1.4370489999999999E-3</v>
      </c>
      <c r="AH242">
        <v>0</v>
      </c>
      <c r="AI242">
        <v>0</v>
      </c>
      <c r="AJ242">
        <v>0</v>
      </c>
      <c r="AK242">
        <v>0</v>
      </c>
      <c r="AL242">
        <v>4.1114849999999998E-3</v>
      </c>
      <c r="AM242">
        <v>0</v>
      </c>
      <c r="AN242">
        <v>0</v>
      </c>
      <c r="AO242">
        <v>0</v>
      </c>
      <c r="AP242">
        <v>0</v>
      </c>
      <c r="AQ242">
        <v>0</v>
      </c>
      <c r="AR242">
        <v>0</v>
      </c>
      <c r="AS242">
        <v>0</v>
      </c>
      <c r="AT242">
        <v>0</v>
      </c>
      <c r="AU242">
        <v>1.3712539999999999E-3</v>
      </c>
      <c r="AV242">
        <v>2.630421E-3</v>
      </c>
      <c r="AW242">
        <v>0</v>
      </c>
      <c r="AX242">
        <v>9.69804E-4</v>
      </c>
      <c r="AY242">
        <v>0</v>
      </c>
      <c r="AZ242">
        <v>0</v>
      </c>
      <c r="BA242">
        <v>5.7241899999999997E-3</v>
      </c>
      <c r="BB242">
        <v>0</v>
      </c>
    </row>
    <row r="243" spans="1:54" x14ac:dyDescent="0.25">
      <c r="A243" t="s">
        <v>773</v>
      </c>
      <c r="B243" t="s">
        <v>269</v>
      </c>
      <c r="C243">
        <v>4.6160599999999998E-4</v>
      </c>
      <c r="D243">
        <v>8.0543200000000002E-4</v>
      </c>
      <c r="E243" t="s">
        <v>56</v>
      </c>
      <c r="F243" t="s">
        <v>242</v>
      </c>
      <c r="G243">
        <v>4.7839900000000001E-4</v>
      </c>
      <c r="H243">
        <v>4.9834900000000004E-4</v>
      </c>
      <c r="I243">
        <v>2.9842200000000001E-4</v>
      </c>
      <c r="J243">
        <v>5.4766199999999998E-4</v>
      </c>
      <c r="K243">
        <v>4.2871899999999999E-4</v>
      </c>
      <c r="L243">
        <v>5.1031000000000004E-4</v>
      </c>
      <c r="M243">
        <v>4.8769599999999997E-4</v>
      </c>
      <c r="N243">
        <v>4.4328899999999998E-4</v>
      </c>
      <c r="O243">
        <v>0</v>
      </c>
      <c r="P243">
        <v>0</v>
      </c>
      <c r="Q243">
        <v>0</v>
      </c>
      <c r="R243">
        <v>0</v>
      </c>
      <c r="S243">
        <v>0</v>
      </c>
      <c r="T243">
        <v>0</v>
      </c>
      <c r="U243">
        <v>0</v>
      </c>
      <c r="V243">
        <v>0</v>
      </c>
      <c r="W243">
        <v>0</v>
      </c>
      <c r="X243">
        <v>0</v>
      </c>
      <c r="Y243">
        <v>0</v>
      </c>
      <c r="Z243">
        <v>0</v>
      </c>
      <c r="AA243">
        <v>0</v>
      </c>
      <c r="AB243">
        <v>0</v>
      </c>
      <c r="AC243">
        <v>0</v>
      </c>
      <c r="AD243">
        <v>0</v>
      </c>
      <c r="AE243">
        <v>2.6129700000000002E-4</v>
      </c>
      <c r="AF243">
        <v>1.640112E-3</v>
      </c>
      <c r="AG243">
        <v>0</v>
      </c>
      <c r="AH243">
        <v>8.19051E-4</v>
      </c>
      <c r="AI243">
        <v>0</v>
      </c>
      <c r="AJ243">
        <v>0</v>
      </c>
      <c r="AK243">
        <v>1.171395E-3</v>
      </c>
      <c r="AL243">
        <v>2.5515999999999998E-3</v>
      </c>
      <c r="AM243">
        <v>0</v>
      </c>
      <c r="AN243">
        <v>0</v>
      </c>
      <c r="AO243">
        <v>0</v>
      </c>
      <c r="AP243">
        <v>0</v>
      </c>
      <c r="AQ243">
        <v>0</v>
      </c>
      <c r="AR243">
        <v>0</v>
      </c>
      <c r="AS243">
        <v>0</v>
      </c>
      <c r="AT243">
        <v>0</v>
      </c>
      <c r="AU243">
        <v>0</v>
      </c>
      <c r="AV243">
        <v>0</v>
      </c>
      <c r="AW243">
        <v>0</v>
      </c>
      <c r="AX243">
        <v>0</v>
      </c>
      <c r="AY243">
        <v>0</v>
      </c>
      <c r="AZ243">
        <v>0</v>
      </c>
      <c r="BA243">
        <v>0</v>
      </c>
      <c r="BB243">
        <v>0</v>
      </c>
    </row>
    <row r="244" spans="1:54" x14ac:dyDescent="0.25">
      <c r="A244" t="s">
        <v>774</v>
      </c>
      <c r="B244" t="s">
        <v>251</v>
      </c>
      <c r="C244">
        <v>1.97577E-4</v>
      </c>
      <c r="D244">
        <v>7.9881699999999995E-4</v>
      </c>
      <c r="E244" t="s">
        <v>3</v>
      </c>
      <c r="F244" t="s">
        <v>242</v>
      </c>
      <c r="G244">
        <v>1.70278E-4</v>
      </c>
      <c r="H244">
        <v>1.62922E-4</v>
      </c>
      <c r="I244">
        <v>3.1139699999999999E-4</v>
      </c>
      <c r="J244">
        <v>1.6180900000000001E-4</v>
      </c>
      <c r="K244">
        <v>2.6693799999999998E-4</v>
      </c>
      <c r="L244">
        <v>1.84895E-4</v>
      </c>
      <c r="M244">
        <v>3.2237500000000002E-4</v>
      </c>
      <c r="N244">
        <v>0</v>
      </c>
      <c r="O244">
        <v>0</v>
      </c>
      <c r="P244">
        <v>1.3689400000000001E-4</v>
      </c>
      <c r="Q244">
        <v>0</v>
      </c>
      <c r="R244">
        <v>0</v>
      </c>
      <c r="S244">
        <v>6.0900099999999997E-4</v>
      </c>
      <c r="T244">
        <v>2.8467199999999997E-4</v>
      </c>
      <c r="U244">
        <v>0</v>
      </c>
      <c r="V244">
        <v>2.8884199999999998E-4</v>
      </c>
      <c r="W244">
        <v>0</v>
      </c>
      <c r="X244">
        <v>0</v>
      </c>
      <c r="Y244">
        <v>0</v>
      </c>
      <c r="Z244">
        <v>0</v>
      </c>
      <c r="AA244">
        <v>0</v>
      </c>
      <c r="AB244">
        <v>0</v>
      </c>
      <c r="AC244">
        <v>1.5676399999999999E-4</v>
      </c>
      <c r="AD244">
        <v>0</v>
      </c>
      <c r="AE244">
        <v>4.6359100000000001E-4</v>
      </c>
      <c r="AF244">
        <v>0</v>
      </c>
      <c r="AG244">
        <v>2.6735799999999998E-4</v>
      </c>
      <c r="AH244">
        <v>0</v>
      </c>
      <c r="AI244">
        <v>0</v>
      </c>
      <c r="AJ244">
        <v>1.1278239999999999E-3</v>
      </c>
      <c r="AK244">
        <v>4.3251519999999996E-3</v>
      </c>
      <c r="AL244">
        <v>2.0660700000000001E-4</v>
      </c>
      <c r="AM244">
        <v>0</v>
      </c>
      <c r="AN244">
        <v>0</v>
      </c>
      <c r="AO244" s="1">
        <v>9.7400900000000005E-5</v>
      </c>
      <c r="AP244">
        <v>0</v>
      </c>
      <c r="AQ244">
        <v>0</v>
      </c>
      <c r="AR244">
        <v>1.43292E-4</v>
      </c>
      <c r="AS244">
        <v>0</v>
      </c>
      <c r="AT244">
        <v>3.4900000000000003E-4</v>
      </c>
      <c r="AU244">
        <v>1.6027599999999999E-4</v>
      </c>
      <c r="AV244">
        <v>0</v>
      </c>
      <c r="AW244">
        <v>5.107E-4</v>
      </c>
      <c r="AX244">
        <v>3.5265600000000002E-4</v>
      </c>
      <c r="AY244">
        <v>3.1738600000000001E-4</v>
      </c>
      <c r="AZ244">
        <v>0</v>
      </c>
      <c r="BA244">
        <v>2.8126799999999999E-4</v>
      </c>
      <c r="BB244">
        <v>1.5271099999999999E-3</v>
      </c>
    </row>
    <row r="245" spans="1:54" x14ac:dyDescent="0.25">
      <c r="A245" t="s">
        <v>775</v>
      </c>
      <c r="B245" t="s">
        <v>251</v>
      </c>
      <c r="C245">
        <v>2.6335300000000002E-4</v>
      </c>
      <c r="D245">
        <v>7.89159E-4</v>
      </c>
      <c r="E245" t="s">
        <v>3</v>
      </c>
      <c r="F245" t="s">
        <v>242</v>
      </c>
      <c r="G245">
        <v>3.5677199999999999E-4</v>
      </c>
      <c r="H245">
        <v>6.1814499999999996E-4</v>
      </c>
      <c r="I245">
        <v>0</v>
      </c>
      <c r="J245">
        <v>3.7962899999999998E-4</v>
      </c>
      <c r="K245">
        <v>7.5228100000000004E-4</v>
      </c>
      <c r="L245">
        <v>0</v>
      </c>
      <c r="M245">
        <v>0</v>
      </c>
      <c r="N245">
        <v>0</v>
      </c>
      <c r="O245">
        <v>0</v>
      </c>
      <c r="P245">
        <v>0</v>
      </c>
      <c r="Q245">
        <v>0</v>
      </c>
      <c r="R245">
        <v>0</v>
      </c>
      <c r="S245">
        <v>0</v>
      </c>
      <c r="T245">
        <v>0</v>
      </c>
      <c r="U245">
        <v>0</v>
      </c>
      <c r="V245">
        <v>0</v>
      </c>
      <c r="W245">
        <v>0</v>
      </c>
      <c r="X245">
        <v>2.7117800000000001E-4</v>
      </c>
      <c r="Y245">
        <v>0</v>
      </c>
      <c r="Z245">
        <v>0</v>
      </c>
      <c r="AA245">
        <v>0</v>
      </c>
      <c r="AB245">
        <v>0</v>
      </c>
      <c r="AC245">
        <v>0</v>
      </c>
      <c r="AD245">
        <v>0</v>
      </c>
      <c r="AE245">
        <v>6.3132700000000002E-3</v>
      </c>
      <c r="AF245">
        <v>0</v>
      </c>
      <c r="AG245">
        <v>0</v>
      </c>
      <c r="AH245">
        <v>0</v>
      </c>
      <c r="AI245">
        <v>0</v>
      </c>
      <c r="AJ245">
        <v>0</v>
      </c>
      <c r="AK245">
        <v>0</v>
      </c>
      <c r="AL245">
        <v>0</v>
      </c>
      <c r="AM245">
        <v>0</v>
      </c>
      <c r="AN245">
        <v>0</v>
      </c>
      <c r="AO245">
        <v>0</v>
      </c>
      <c r="AP245">
        <v>0</v>
      </c>
      <c r="AQ245">
        <v>0</v>
      </c>
      <c r="AR245">
        <v>0</v>
      </c>
      <c r="AS245">
        <v>0</v>
      </c>
      <c r="AT245">
        <v>0</v>
      </c>
      <c r="AU245">
        <v>0</v>
      </c>
      <c r="AV245">
        <v>0</v>
      </c>
      <c r="AW245">
        <v>0</v>
      </c>
      <c r="AX245">
        <v>0</v>
      </c>
      <c r="AY245">
        <v>0</v>
      </c>
      <c r="AZ245">
        <v>0</v>
      </c>
      <c r="BA245">
        <v>0</v>
      </c>
      <c r="BB245">
        <v>0</v>
      </c>
    </row>
    <row r="246" spans="1:54" x14ac:dyDescent="0.25">
      <c r="A246" t="s">
        <v>281</v>
      </c>
      <c r="B246" t="s">
        <v>282</v>
      </c>
      <c r="C246">
        <v>5.6720039999999996E-3</v>
      </c>
      <c r="D246">
        <v>7.7873600000000003E-4</v>
      </c>
      <c r="E246" t="s">
        <v>56</v>
      </c>
      <c r="F246" t="s">
        <v>242</v>
      </c>
      <c r="G246">
        <v>3.851518E-3</v>
      </c>
      <c r="H246">
        <v>6.2581160000000002E-3</v>
      </c>
      <c r="I246">
        <v>3.29562E-3</v>
      </c>
      <c r="J246">
        <v>5.2276839999999998E-3</v>
      </c>
      <c r="K246">
        <v>8.4934959999999997E-3</v>
      </c>
      <c r="L246">
        <v>6.4491319999999998E-3</v>
      </c>
      <c r="M246">
        <v>6.0672690000000001E-3</v>
      </c>
      <c r="N246">
        <v>5.7331989999999996E-3</v>
      </c>
      <c r="O246">
        <v>7.03388E-4</v>
      </c>
      <c r="P246">
        <v>1.61051E-4</v>
      </c>
      <c r="Q246">
        <v>1.679002E-3</v>
      </c>
      <c r="R246">
        <v>1.964361E-3</v>
      </c>
      <c r="S246">
        <v>3.7429609999999999E-3</v>
      </c>
      <c r="T246">
        <v>2.775549E-3</v>
      </c>
      <c r="U246">
        <v>2.3356990000000001E-3</v>
      </c>
      <c r="V246">
        <v>7.19157E-4</v>
      </c>
      <c r="W246">
        <v>9.4420990000000007E-3</v>
      </c>
      <c r="X246">
        <v>1.0767353E-2</v>
      </c>
      <c r="Y246">
        <v>1.9781588999999999E-2</v>
      </c>
      <c r="Z246">
        <v>2.2161553000000001E-2</v>
      </c>
      <c r="AA246">
        <v>1.6251399999999999E-2</v>
      </c>
      <c r="AB246">
        <v>2.3471736E-2</v>
      </c>
      <c r="AC246">
        <v>2.1143492999999999E-2</v>
      </c>
      <c r="AD246">
        <v>2.5276881000000001E-2</v>
      </c>
      <c r="AE246">
        <v>4.97307E-4</v>
      </c>
      <c r="AF246">
        <v>3.8228200000000001E-4</v>
      </c>
      <c r="AG246">
        <v>7.7342800000000005E-4</v>
      </c>
      <c r="AH246">
        <v>0</v>
      </c>
      <c r="AI246">
        <v>0</v>
      </c>
      <c r="AJ246">
        <v>4.5768689999999999E-3</v>
      </c>
      <c r="AK246">
        <v>0</v>
      </c>
      <c r="AL246">
        <v>0</v>
      </c>
      <c r="AM246">
        <v>1.5645700000000001E-4</v>
      </c>
      <c r="AN246">
        <v>0</v>
      </c>
      <c r="AO246">
        <v>8.5413100000000005E-4</v>
      </c>
      <c r="AP246">
        <v>0</v>
      </c>
      <c r="AQ246">
        <v>0</v>
      </c>
      <c r="AR246">
        <v>1.129477E-3</v>
      </c>
      <c r="AS246">
        <v>5.3487900000000004E-4</v>
      </c>
      <c r="AT246">
        <v>0</v>
      </c>
      <c r="AU246">
        <v>6.5891400000000003E-4</v>
      </c>
      <c r="AV246">
        <v>1.0814970000000001E-3</v>
      </c>
      <c r="AW246">
        <v>7.2486449999999997E-3</v>
      </c>
      <c r="AX246">
        <v>3.5001099999999999E-3</v>
      </c>
      <c r="AY246">
        <v>1.0198116E-2</v>
      </c>
      <c r="AZ246">
        <v>7.7462700000000004E-3</v>
      </c>
      <c r="BA246">
        <v>1.680008E-3</v>
      </c>
      <c r="BB246">
        <v>6.4701250000000002E-3</v>
      </c>
    </row>
    <row r="247" spans="1:54" x14ac:dyDescent="0.25">
      <c r="A247" t="s">
        <v>776</v>
      </c>
      <c r="B247" t="s">
        <v>583</v>
      </c>
      <c r="C247">
        <v>1.2069190000000001E-3</v>
      </c>
      <c r="D247">
        <v>7.7689499999999999E-4</v>
      </c>
      <c r="E247" t="s">
        <v>56</v>
      </c>
      <c r="F247" t="s">
        <v>242</v>
      </c>
      <c r="G247">
        <v>9.0003900000000005E-4</v>
      </c>
      <c r="H247">
        <v>1.643594E-3</v>
      </c>
      <c r="I247">
        <v>7.1361799999999996E-4</v>
      </c>
      <c r="J247">
        <v>1.0206429999999999E-3</v>
      </c>
      <c r="K247">
        <v>1.60972E-3</v>
      </c>
      <c r="L247">
        <v>1.21291E-3</v>
      </c>
      <c r="M247">
        <v>1.215107E-3</v>
      </c>
      <c r="N247">
        <v>1.339717E-3</v>
      </c>
      <c r="O247">
        <v>0</v>
      </c>
      <c r="P247">
        <v>0</v>
      </c>
      <c r="Q247">
        <v>0</v>
      </c>
      <c r="R247">
        <v>0</v>
      </c>
      <c r="S247">
        <v>1.02641E-4</v>
      </c>
      <c r="T247">
        <v>0</v>
      </c>
      <c r="U247">
        <v>0</v>
      </c>
      <c r="V247">
        <v>0</v>
      </c>
      <c r="W247">
        <v>0</v>
      </c>
      <c r="X247">
        <v>0</v>
      </c>
      <c r="Y247">
        <v>0</v>
      </c>
      <c r="Z247">
        <v>0</v>
      </c>
      <c r="AA247">
        <v>0</v>
      </c>
      <c r="AB247">
        <v>0</v>
      </c>
      <c r="AC247">
        <v>0</v>
      </c>
      <c r="AD247">
        <v>0</v>
      </c>
      <c r="AE247">
        <v>0</v>
      </c>
      <c r="AF247">
        <v>6.2151630000000001E-3</v>
      </c>
      <c r="AG247">
        <v>0</v>
      </c>
      <c r="AH247">
        <v>0</v>
      </c>
      <c r="AI247">
        <v>0</v>
      </c>
      <c r="AJ247">
        <v>0</v>
      </c>
      <c r="AK247">
        <v>0</v>
      </c>
      <c r="AL247">
        <v>0</v>
      </c>
      <c r="AM247">
        <v>0</v>
      </c>
      <c r="AN247">
        <v>0</v>
      </c>
      <c r="AO247">
        <v>0</v>
      </c>
      <c r="AP247">
        <v>0</v>
      </c>
      <c r="AQ247">
        <v>0</v>
      </c>
      <c r="AR247">
        <v>0</v>
      </c>
      <c r="AS247">
        <v>0</v>
      </c>
      <c r="AT247">
        <v>0</v>
      </c>
      <c r="AU247">
        <v>0</v>
      </c>
      <c r="AV247">
        <v>0</v>
      </c>
      <c r="AW247">
        <v>0</v>
      </c>
      <c r="AX247">
        <v>0</v>
      </c>
      <c r="AY247">
        <v>0</v>
      </c>
      <c r="AZ247">
        <v>0</v>
      </c>
      <c r="BA247">
        <v>0</v>
      </c>
      <c r="BB247">
        <v>0</v>
      </c>
    </row>
    <row r="248" spans="1:54" x14ac:dyDescent="0.25">
      <c r="A248" t="s">
        <v>310</v>
      </c>
      <c r="B248" t="s">
        <v>249</v>
      </c>
      <c r="C248">
        <v>8.9273500000000006E-3</v>
      </c>
      <c r="D248">
        <v>7.2179600000000003E-4</v>
      </c>
      <c r="E248" t="s">
        <v>2</v>
      </c>
      <c r="F248" t="s">
        <v>242</v>
      </c>
      <c r="G248">
        <v>5.1002210000000003E-3</v>
      </c>
      <c r="H248">
        <v>9.794479E-3</v>
      </c>
      <c r="I248">
        <v>5.9879069999999998E-3</v>
      </c>
      <c r="J248">
        <v>8.9555209999999993E-3</v>
      </c>
      <c r="K248">
        <v>1.1648224E-2</v>
      </c>
      <c r="L248">
        <v>1.0250568999999999E-2</v>
      </c>
      <c r="M248">
        <v>9.5059389999999997E-3</v>
      </c>
      <c r="N248">
        <v>1.0175936E-2</v>
      </c>
      <c r="O248">
        <v>2.4810409999999998E-3</v>
      </c>
      <c r="P248">
        <v>6.5225799999999996E-4</v>
      </c>
      <c r="Q248">
        <v>5.0565870000000004E-3</v>
      </c>
      <c r="R248">
        <v>4.3001350000000001E-3</v>
      </c>
      <c r="S248">
        <v>5.1320300000000001E-3</v>
      </c>
      <c r="T248">
        <v>9.8535229999999994E-3</v>
      </c>
      <c r="U248">
        <v>4.8097679999999999E-3</v>
      </c>
      <c r="V248">
        <v>1.8155770000000001E-3</v>
      </c>
      <c r="W248">
        <v>3.2606279999999998E-3</v>
      </c>
      <c r="X248">
        <v>5.0726199999999999E-3</v>
      </c>
      <c r="Y248">
        <v>6.4867350000000004E-3</v>
      </c>
      <c r="Z248">
        <v>1.0211769000000001E-2</v>
      </c>
      <c r="AA248">
        <v>4.1428439999999997E-3</v>
      </c>
      <c r="AB248">
        <v>7.6610230000000003E-3</v>
      </c>
      <c r="AC248">
        <v>8.3868529999999997E-3</v>
      </c>
      <c r="AD248">
        <v>1.5863362999999998E-2</v>
      </c>
      <c r="AE248">
        <v>3.3715699999999998E-4</v>
      </c>
      <c r="AF248">
        <v>5.3026199999999999E-4</v>
      </c>
      <c r="AG248">
        <v>9.0710699999999999E-4</v>
      </c>
      <c r="AH248">
        <v>0</v>
      </c>
      <c r="AI248">
        <v>0</v>
      </c>
      <c r="AJ248">
        <v>3.9998430000000003E-3</v>
      </c>
      <c r="AK248">
        <v>0</v>
      </c>
      <c r="AL248">
        <v>0</v>
      </c>
      <c r="AM248">
        <v>0</v>
      </c>
      <c r="AN248">
        <v>0</v>
      </c>
      <c r="AO248">
        <v>1.0564249999999999E-3</v>
      </c>
      <c r="AP248">
        <v>0</v>
      </c>
      <c r="AQ248">
        <v>0</v>
      </c>
      <c r="AR248">
        <v>1.626784E-3</v>
      </c>
      <c r="AS248">
        <v>3.0045699999999998E-3</v>
      </c>
      <c r="AT248">
        <v>2.9471100000000002E-4</v>
      </c>
      <c r="AU248">
        <v>5.6987200000000002E-4</v>
      </c>
      <c r="AV248">
        <v>9.2568800000000003E-4</v>
      </c>
      <c r="AW248">
        <v>4.2668159999999997E-3</v>
      </c>
      <c r="AX248">
        <v>4.0379109999999999E-3</v>
      </c>
      <c r="AY248">
        <v>4.0842580000000003E-3</v>
      </c>
      <c r="AZ248">
        <v>1.9710069999999999E-3</v>
      </c>
      <c r="BA248">
        <v>1.254305E-3</v>
      </c>
      <c r="BB248">
        <v>5.9396550000000003E-3</v>
      </c>
    </row>
    <row r="249" spans="1:54" x14ac:dyDescent="0.25">
      <c r="A249" t="s">
        <v>302</v>
      </c>
      <c r="B249" t="s">
        <v>297</v>
      </c>
      <c r="C249">
        <v>1.1898810000000001E-3</v>
      </c>
      <c r="D249">
        <v>7.0866099999999997E-4</v>
      </c>
      <c r="E249" t="s">
        <v>2</v>
      </c>
      <c r="F249" t="s">
        <v>242</v>
      </c>
      <c r="G249">
        <v>5.0272399999999997E-4</v>
      </c>
      <c r="H249">
        <v>1.6579699999999999E-3</v>
      </c>
      <c r="I249">
        <v>6.35769E-4</v>
      </c>
      <c r="J249">
        <v>9.02398E-4</v>
      </c>
      <c r="K249">
        <v>2.4105350000000001E-3</v>
      </c>
      <c r="L249">
        <v>1.390409E-3</v>
      </c>
      <c r="M249">
        <v>9.25796E-4</v>
      </c>
      <c r="N249">
        <v>1.093445E-3</v>
      </c>
      <c r="O249">
        <v>1.02311E-4</v>
      </c>
      <c r="P249">
        <v>0</v>
      </c>
      <c r="Q249" s="1">
        <v>9.3005999999999997E-5</v>
      </c>
      <c r="R249">
        <v>0</v>
      </c>
      <c r="S249">
        <v>2.6002300000000001E-4</v>
      </c>
      <c r="T249">
        <v>2.0703400000000001E-4</v>
      </c>
      <c r="U249">
        <v>1.6050999999999999E-4</v>
      </c>
      <c r="V249" s="1">
        <v>5.8947299999999997E-5</v>
      </c>
      <c r="W249">
        <v>2.22167E-4</v>
      </c>
      <c r="X249" s="1">
        <v>3.9879100000000002E-5</v>
      </c>
      <c r="Y249">
        <v>2.8859099999999999E-4</v>
      </c>
      <c r="Z249">
        <v>3.2820899999999999E-4</v>
      </c>
      <c r="AA249">
        <v>1.8524899999999999E-4</v>
      </c>
      <c r="AB249">
        <v>2.4433300000000001E-4</v>
      </c>
      <c r="AC249">
        <v>4.3599900000000001E-4</v>
      </c>
      <c r="AD249">
        <v>2.5696600000000002E-4</v>
      </c>
      <c r="AE249">
        <v>0</v>
      </c>
      <c r="AF249">
        <v>1.4798E-4</v>
      </c>
      <c r="AG249" s="1">
        <v>8.5936500000000006E-5</v>
      </c>
      <c r="AH249">
        <v>6.1428800000000005E-4</v>
      </c>
      <c r="AI249">
        <v>0</v>
      </c>
      <c r="AJ249">
        <v>3.6457579999999998E-3</v>
      </c>
      <c r="AK249">
        <v>8.44756E-4</v>
      </c>
      <c r="AL249">
        <v>3.3057200000000001E-4</v>
      </c>
      <c r="AM249">
        <v>0</v>
      </c>
      <c r="AN249">
        <v>0</v>
      </c>
      <c r="AO249">
        <v>0</v>
      </c>
      <c r="AP249">
        <v>0</v>
      </c>
      <c r="AQ249">
        <v>0</v>
      </c>
      <c r="AR249">
        <v>0</v>
      </c>
      <c r="AS249">
        <v>0</v>
      </c>
      <c r="AT249">
        <v>0</v>
      </c>
      <c r="AU249">
        <v>8.8775309999999993E-3</v>
      </c>
      <c r="AV249">
        <v>1.1328225000000001E-2</v>
      </c>
      <c r="AW249">
        <v>2.2240199999999999E-4</v>
      </c>
      <c r="AX249" s="1">
        <v>6.1714800000000001E-5</v>
      </c>
      <c r="AY249">
        <v>1.5869300000000001E-4</v>
      </c>
      <c r="AZ249">
        <v>0</v>
      </c>
      <c r="BA249">
        <v>1.4975640000000001E-3</v>
      </c>
      <c r="BB249">
        <v>4.3321710000000001E-3</v>
      </c>
    </row>
    <row r="250" spans="1:54" x14ac:dyDescent="0.25">
      <c r="A250" t="s">
        <v>777</v>
      </c>
      <c r="B250" t="s">
        <v>269</v>
      </c>
      <c r="C250">
        <v>6.6171100000000005E-4</v>
      </c>
      <c r="D250">
        <v>6.8025400000000004E-4</v>
      </c>
      <c r="E250" t="s">
        <v>2</v>
      </c>
      <c r="F250" t="s">
        <v>242</v>
      </c>
      <c r="G250">
        <v>7.2165300000000005E-4</v>
      </c>
      <c r="H250">
        <v>4.6001499999999998E-4</v>
      </c>
      <c r="I250">
        <v>4.0222100000000002E-4</v>
      </c>
      <c r="J250">
        <v>1.5558600000000001E-4</v>
      </c>
      <c r="K250">
        <v>9.7068499999999999E-4</v>
      </c>
      <c r="L250">
        <v>6.4343400000000002E-4</v>
      </c>
      <c r="M250">
        <v>8.7620000000000005E-4</v>
      </c>
      <c r="N250">
        <v>1.063893E-3</v>
      </c>
      <c r="O250">
        <v>0</v>
      </c>
      <c r="P250">
        <v>0</v>
      </c>
      <c r="Q250">
        <v>0</v>
      </c>
      <c r="R250">
        <v>2.9713E-4</v>
      </c>
      <c r="S250">
        <v>3.01079E-4</v>
      </c>
      <c r="T250">
        <v>0</v>
      </c>
      <c r="U250">
        <v>0</v>
      </c>
      <c r="V250">
        <v>0</v>
      </c>
      <c r="W250">
        <v>1.5028900000000001E-4</v>
      </c>
      <c r="X250">
        <v>2.31299E-4</v>
      </c>
      <c r="Y250">
        <v>1.04942E-4</v>
      </c>
      <c r="Z250">
        <v>5.8928400000000003E-4</v>
      </c>
      <c r="AA250">
        <v>0</v>
      </c>
      <c r="AB250">
        <v>3.3103199999999998E-4</v>
      </c>
      <c r="AC250">
        <v>2.1065100000000001E-4</v>
      </c>
      <c r="AD250">
        <v>4.0257999999999998E-4</v>
      </c>
      <c r="AE250">
        <v>9.94614E-4</v>
      </c>
      <c r="AF250">
        <v>5.3026199999999999E-4</v>
      </c>
      <c r="AG250">
        <v>1.52776E-3</v>
      </c>
      <c r="AH250">
        <v>0</v>
      </c>
      <c r="AI250" s="1">
        <v>9.7188600000000007E-5</v>
      </c>
      <c r="AJ250">
        <v>6.8194000000000002E-4</v>
      </c>
      <c r="AK250">
        <v>6.08225E-4</v>
      </c>
      <c r="AL250">
        <v>1.002045E-3</v>
      </c>
      <c r="AM250">
        <v>0</v>
      </c>
      <c r="AN250">
        <v>0</v>
      </c>
      <c r="AO250">
        <v>0</v>
      </c>
      <c r="AP250">
        <v>0</v>
      </c>
      <c r="AQ250">
        <v>0</v>
      </c>
      <c r="AR250">
        <v>0</v>
      </c>
      <c r="AS250">
        <v>4.9525899999999996E-4</v>
      </c>
      <c r="AT250">
        <v>0</v>
      </c>
      <c r="AU250">
        <v>7.1234E-4</v>
      </c>
      <c r="AV250">
        <v>9.8068000000000005E-4</v>
      </c>
      <c r="AW250">
        <v>1.9769000000000001E-4</v>
      </c>
      <c r="AX250">
        <v>3.138638E-3</v>
      </c>
      <c r="AY250">
        <v>1.5869300000000001E-4</v>
      </c>
      <c r="AZ250">
        <v>0</v>
      </c>
      <c r="BA250">
        <v>1.094666E-3</v>
      </c>
      <c r="BB250">
        <v>3.9383400000000002E-4</v>
      </c>
    </row>
    <row r="251" spans="1:54" x14ac:dyDescent="0.25">
      <c r="A251" t="s">
        <v>778</v>
      </c>
      <c r="B251" t="s">
        <v>244</v>
      </c>
      <c r="C251">
        <v>4.9492099999999995E-4</v>
      </c>
      <c r="D251">
        <v>6.2370000000000004E-4</v>
      </c>
      <c r="E251" t="s">
        <v>2</v>
      </c>
      <c r="F251" t="s">
        <v>242</v>
      </c>
      <c r="G251">
        <v>1.0541E-4</v>
      </c>
      <c r="H251">
        <v>3.9772100000000002E-4</v>
      </c>
      <c r="I251">
        <v>2.72472E-4</v>
      </c>
      <c r="J251">
        <v>1.2446899999999999E-4</v>
      </c>
      <c r="K251">
        <v>6.7139100000000002E-4</v>
      </c>
      <c r="L251">
        <v>9.5405700000000002E-4</v>
      </c>
      <c r="M251">
        <v>7.9353900000000001E-4</v>
      </c>
      <c r="N251">
        <v>6.4030599999999999E-4</v>
      </c>
      <c r="O251">
        <v>0</v>
      </c>
      <c r="P251">
        <v>0</v>
      </c>
      <c r="Q251">
        <v>0</v>
      </c>
      <c r="R251">
        <v>0</v>
      </c>
      <c r="S251">
        <v>0</v>
      </c>
      <c r="T251">
        <v>0</v>
      </c>
      <c r="U251">
        <v>0</v>
      </c>
      <c r="V251">
        <v>0</v>
      </c>
      <c r="W251">
        <v>2.0256399999999999E-4</v>
      </c>
      <c r="X251">
        <v>1.83444E-4</v>
      </c>
      <c r="Y251">
        <v>5.3126900000000001E-4</v>
      </c>
      <c r="Z251">
        <v>5.5944700000000003E-4</v>
      </c>
      <c r="AA251">
        <v>2.6945300000000001E-4</v>
      </c>
      <c r="AB251">
        <v>5.0443000000000005E-4</v>
      </c>
      <c r="AC251">
        <v>1.3716800000000001E-4</v>
      </c>
      <c r="AD251">
        <v>6.1671800000000004E-4</v>
      </c>
      <c r="AE251">
        <v>4.8044899999999998E-4</v>
      </c>
      <c r="AF251">
        <v>0</v>
      </c>
      <c r="AG251">
        <v>2.3059629999999998E-3</v>
      </c>
      <c r="AH251">
        <v>0</v>
      </c>
      <c r="AI251">
        <v>0</v>
      </c>
      <c r="AJ251">
        <v>2.2031920000000001E-3</v>
      </c>
      <c r="AK251">
        <v>0</v>
      </c>
      <c r="AL251">
        <v>0</v>
      </c>
      <c r="AM251" s="1">
        <v>4.7617400000000003E-5</v>
      </c>
      <c r="AN251">
        <v>0</v>
      </c>
      <c r="AO251">
        <v>0</v>
      </c>
      <c r="AP251">
        <v>0</v>
      </c>
      <c r="AQ251">
        <v>0</v>
      </c>
      <c r="AR251">
        <v>1.3486300000000001E-4</v>
      </c>
      <c r="AS251" s="1">
        <v>9.9051700000000006E-5</v>
      </c>
      <c r="AT251">
        <v>4.4206600000000002E-4</v>
      </c>
      <c r="AU251">
        <v>2.5822300000000002E-4</v>
      </c>
      <c r="AV251">
        <v>0</v>
      </c>
      <c r="AW251">
        <v>0</v>
      </c>
      <c r="AX251">
        <v>0</v>
      </c>
      <c r="AY251">
        <v>8.6028299999999999E-4</v>
      </c>
      <c r="AZ251">
        <v>0</v>
      </c>
      <c r="BA251">
        <v>6.3855499999999996E-4</v>
      </c>
      <c r="BB251">
        <v>6.4299400000000003E-4</v>
      </c>
    </row>
    <row r="252" spans="1:54" x14ac:dyDescent="0.25">
      <c r="A252" t="s">
        <v>588</v>
      </c>
      <c r="B252" t="s">
        <v>251</v>
      </c>
      <c r="C252">
        <v>5.4490699999999997E-4</v>
      </c>
      <c r="D252">
        <v>6.1462300000000001E-4</v>
      </c>
      <c r="E252" t="s">
        <v>2</v>
      </c>
      <c r="F252" t="s">
        <v>242</v>
      </c>
      <c r="G252">
        <v>4.0542300000000002E-4</v>
      </c>
      <c r="H252">
        <v>7.9544200000000005E-4</v>
      </c>
      <c r="I252">
        <v>0</v>
      </c>
      <c r="J252">
        <v>3.8585300000000002E-4</v>
      </c>
      <c r="K252">
        <v>1.0434870000000001E-3</v>
      </c>
      <c r="L252">
        <v>6.5822600000000004E-4</v>
      </c>
      <c r="M252">
        <v>5.2902600000000004E-4</v>
      </c>
      <c r="N252">
        <v>5.41797E-4</v>
      </c>
      <c r="O252">
        <v>2.3020000000000001E-4</v>
      </c>
      <c r="P252">
        <v>0</v>
      </c>
      <c r="Q252">
        <v>0</v>
      </c>
      <c r="R252" s="1">
        <v>9.9043399999999994E-5</v>
      </c>
      <c r="S252">
        <v>2.12124E-4</v>
      </c>
      <c r="T252">
        <v>0</v>
      </c>
      <c r="U252">
        <v>0</v>
      </c>
      <c r="V252">
        <v>0</v>
      </c>
      <c r="W252">
        <v>3.7899100000000002E-4</v>
      </c>
      <c r="X252">
        <v>2.1534700000000001E-4</v>
      </c>
      <c r="Y252">
        <v>1.4429500000000001E-4</v>
      </c>
      <c r="Z252">
        <v>3.72965E-4</v>
      </c>
      <c r="AA252">
        <v>0</v>
      </c>
      <c r="AB252" s="1">
        <v>9.45805E-5</v>
      </c>
      <c r="AC252">
        <v>3.7721199999999998E-4</v>
      </c>
      <c r="AD252">
        <v>4.36842E-4</v>
      </c>
      <c r="AE252">
        <v>4.3830399999999998E-4</v>
      </c>
      <c r="AF252">
        <v>0</v>
      </c>
      <c r="AG252">
        <v>3.8098509999999999E-3</v>
      </c>
      <c r="AH252">
        <v>0</v>
      </c>
      <c r="AI252">
        <v>0</v>
      </c>
      <c r="AJ252">
        <v>6.6882599999999997E-4</v>
      </c>
      <c r="AK252">
        <v>0</v>
      </c>
      <c r="AL252">
        <v>0</v>
      </c>
      <c r="AM252">
        <v>2.3128499999999999E-4</v>
      </c>
      <c r="AN252">
        <v>0</v>
      </c>
      <c r="AO252">
        <v>0</v>
      </c>
      <c r="AP252">
        <v>0</v>
      </c>
      <c r="AQ252">
        <v>0</v>
      </c>
      <c r="AR252">
        <v>1.9217959999999999E-3</v>
      </c>
      <c r="AS252">
        <v>3.2885179999999998E-3</v>
      </c>
      <c r="AT252">
        <v>0</v>
      </c>
      <c r="AU252">
        <v>3.3836100000000002E-4</v>
      </c>
      <c r="AV252">
        <v>0</v>
      </c>
      <c r="AW252">
        <v>8.40184E-4</v>
      </c>
      <c r="AX252">
        <v>1.3841750000000001E-3</v>
      </c>
      <c r="AY252">
        <v>0</v>
      </c>
      <c r="AZ252">
        <v>0</v>
      </c>
      <c r="BA252">
        <v>5.7013799999999998E-4</v>
      </c>
      <c r="BB252">
        <v>0</v>
      </c>
    </row>
    <row r="253" spans="1:54" x14ac:dyDescent="0.25">
      <c r="A253" t="s">
        <v>779</v>
      </c>
      <c r="B253" t="s">
        <v>372</v>
      </c>
      <c r="C253">
        <v>6.2171000000000004E-4</v>
      </c>
      <c r="D253">
        <v>6.0575500000000003E-4</v>
      </c>
      <c r="E253" t="s">
        <v>2</v>
      </c>
      <c r="F253" t="s">
        <v>242</v>
      </c>
      <c r="G253">
        <v>3.1623000000000003E-4</v>
      </c>
      <c r="H253">
        <v>6.8043800000000001E-4</v>
      </c>
      <c r="I253">
        <v>5.5792000000000005E-4</v>
      </c>
      <c r="J253">
        <v>4.6675800000000001E-4</v>
      </c>
      <c r="K253">
        <v>8.5743899999999999E-4</v>
      </c>
      <c r="L253">
        <v>6.3603800000000001E-4</v>
      </c>
      <c r="M253">
        <v>6.1168699999999997E-4</v>
      </c>
      <c r="N253">
        <v>8.4717400000000002E-4</v>
      </c>
      <c r="O253">
        <v>1.66255E-4</v>
      </c>
      <c r="P253">
        <v>0</v>
      </c>
      <c r="Q253">
        <v>2.4964799999999999E-4</v>
      </c>
      <c r="R253">
        <v>5.3648499999999996E-4</v>
      </c>
      <c r="S253">
        <v>2.05281E-4</v>
      </c>
      <c r="T253">
        <v>6.3404200000000003E-4</v>
      </c>
      <c r="U253">
        <v>2.7120699999999998E-4</v>
      </c>
      <c r="V253">
        <v>2.35789E-4</v>
      </c>
      <c r="W253">
        <v>1.5682399999999999E-4</v>
      </c>
      <c r="X253">
        <v>1.9142000000000001E-4</v>
      </c>
      <c r="Y253" s="1">
        <v>9.1824399999999995E-5</v>
      </c>
      <c r="Z253">
        <v>2.5361600000000002E-4</v>
      </c>
      <c r="AA253">
        <v>0</v>
      </c>
      <c r="AB253">
        <v>2.0492399999999999E-4</v>
      </c>
      <c r="AC253">
        <v>0</v>
      </c>
      <c r="AD253">
        <v>2.74097E-4</v>
      </c>
      <c r="AE253">
        <v>9.6932699999999997E-4</v>
      </c>
      <c r="AF253">
        <v>0</v>
      </c>
      <c r="AG253">
        <v>1.0312380000000001E-3</v>
      </c>
      <c r="AH253">
        <v>0</v>
      </c>
      <c r="AI253">
        <v>0</v>
      </c>
      <c r="AJ253">
        <v>1.4032230000000001E-3</v>
      </c>
      <c r="AK253">
        <v>4.5053699999999999E-4</v>
      </c>
      <c r="AL253">
        <v>9.91715E-4</v>
      </c>
      <c r="AM253">
        <v>0</v>
      </c>
      <c r="AN253">
        <v>0</v>
      </c>
      <c r="AO253">
        <v>0</v>
      </c>
      <c r="AP253">
        <v>0</v>
      </c>
      <c r="AQ253">
        <v>0</v>
      </c>
      <c r="AR253">
        <v>0</v>
      </c>
      <c r="AS253">
        <v>0</v>
      </c>
      <c r="AT253">
        <v>0</v>
      </c>
      <c r="AU253">
        <v>1.852083E-3</v>
      </c>
      <c r="AV253">
        <v>5.4991399999999998E-4</v>
      </c>
      <c r="AW253">
        <v>2.3063900000000001E-4</v>
      </c>
      <c r="AX253">
        <v>0</v>
      </c>
      <c r="AY253" s="1">
        <v>8.3522699999999999E-5</v>
      </c>
      <c r="AZ253">
        <v>0</v>
      </c>
      <c r="BA253">
        <v>1.29231E-4</v>
      </c>
      <c r="BB253">
        <v>1.2859899999999999E-4</v>
      </c>
    </row>
    <row r="254" spans="1:54" x14ac:dyDescent="0.25">
      <c r="A254" t="s">
        <v>623</v>
      </c>
      <c r="B254" t="s">
        <v>251</v>
      </c>
      <c r="C254">
        <v>8.4953600000000002E-4</v>
      </c>
      <c r="D254">
        <v>5.8925700000000004E-4</v>
      </c>
      <c r="E254" t="s">
        <v>2</v>
      </c>
      <c r="F254" t="s">
        <v>242</v>
      </c>
      <c r="G254">
        <v>6.0813399999999997E-4</v>
      </c>
      <c r="H254">
        <v>6.5168699999999997E-4</v>
      </c>
      <c r="I254">
        <v>6.29282E-4</v>
      </c>
      <c r="J254">
        <v>7.5303499999999999E-4</v>
      </c>
      <c r="K254">
        <v>1.480295E-3</v>
      </c>
      <c r="L254">
        <v>9.3926600000000002E-4</v>
      </c>
      <c r="M254">
        <v>1.074584E-3</v>
      </c>
      <c r="N254">
        <v>6.60007E-4</v>
      </c>
      <c r="O254">
        <v>4.8597700000000001E-4</v>
      </c>
      <c r="P254">
        <v>0</v>
      </c>
      <c r="Q254">
        <v>8.0278800000000003E-4</v>
      </c>
      <c r="R254">
        <v>6.8504999999999998E-4</v>
      </c>
      <c r="S254">
        <v>1.7654179999999999E-3</v>
      </c>
      <c r="T254">
        <v>3.1378589999999998E-3</v>
      </c>
      <c r="U254">
        <v>2.7840199999999999E-3</v>
      </c>
      <c r="V254" s="1">
        <v>9.4315700000000002E-5</v>
      </c>
      <c r="W254">
        <v>0</v>
      </c>
      <c r="X254">
        <v>0</v>
      </c>
      <c r="Y254">
        <v>0</v>
      </c>
      <c r="Z254">
        <v>0</v>
      </c>
      <c r="AA254">
        <v>1.0104500000000001E-4</v>
      </c>
      <c r="AB254" s="1">
        <v>9.45805E-5</v>
      </c>
      <c r="AC254">
        <v>0</v>
      </c>
      <c r="AD254">
        <v>5.5675899999999999E-4</v>
      </c>
      <c r="AE254">
        <v>0</v>
      </c>
      <c r="AF254">
        <v>0</v>
      </c>
      <c r="AG254" s="1">
        <v>7.1613700000000002E-5</v>
      </c>
      <c r="AH254">
        <v>0</v>
      </c>
      <c r="AI254">
        <v>0</v>
      </c>
      <c r="AJ254">
        <v>4.6424400000000003E-3</v>
      </c>
      <c r="AK254">
        <v>0</v>
      </c>
      <c r="AL254">
        <v>0</v>
      </c>
      <c r="AM254">
        <v>0</v>
      </c>
      <c r="AN254">
        <v>0</v>
      </c>
      <c r="AO254">
        <v>0</v>
      </c>
      <c r="AP254">
        <v>0</v>
      </c>
      <c r="AQ254">
        <v>0</v>
      </c>
      <c r="AR254" s="1">
        <v>5.05736E-5</v>
      </c>
      <c r="AS254">
        <v>0</v>
      </c>
      <c r="AT254">
        <v>0</v>
      </c>
      <c r="AU254">
        <v>0</v>
      </c>
      <c r="AV254">
        <v>0</v>
      </c>
      <c r="AW254">
        <v>0</v>
      </c>
      <c r="AX254">
        <v>0</v>
      </c>
      <c r="AY254">
        <v>0</v>
      </c>
      <c r="AZ254">
        <v>0</v>
      </c>
      <c r="BA254">
        <v>0</v>
      </c>
      <c r="BB254">
        <v>0</v>
      </c>
    </row>
    <row r="255" spans="1:54" x14ac:dyDescent="0.25">
      <c r="A255" t="s">
        <v>780</v>
      </c>
      <c r="B255" t="s">
        <v>251</v>
      </c>
      <c r="C255">
        <v>1.482833E-3</v>
      </c>
      <c r="D255">
        <v>4.7875000000000001E-4</v>
      </c>
      <c r="E255" t="s">
        <v>2</v>
      </c>
      <c r="F255" t="s">
        <v>242</v>
      </c>
      <c r="G255">
        <v>8.2706299999999995E-4</v>
      </c>
      <c r="H255">
        <v>9.7273900000000003E-4</v>
      </c>
      <c r="I255">
        <v>2.2316789999999999E-3</v>
      </c>
      <c r="J255">
        <v>7.6548199999999995E-4</v>
      </c>
      <c r="K255">
        <v>1.1001100000000001E-3</v>
      </c>
      <c r="L255">
        <v>1.6418660000000001E-3</v>
      </c>
      <c r="M255">
        <v>2.264893E-3</v>
      </c>
      <c r="N255">
        <v>2.0588289999999999E-3</v>
      </c>
      <c r="O255">
        <v>0</v>
      </c>
      <c r="P255">
        <v>0</v>
      </c>
      <c r="Q255">
        <v>0</v>
      </c>
      <c r="R255">
        <v>0</v>
      </c>
      <c r="S255">
        <v>0</v>
      </c>
      <c r="T255">
        <v>0</v>
      </c>
      <c r="U255">
        <v>0</v>
      </c>
      <c r="V255">
        <v>0</v>
      </c>
      <c r="W255">
        <v>0</v>
      </c>
      <c r="X255">
        <v>2.31299E-4</v>
      </c>
      <c r="Y255">
        <v>0</v>
      </c>
      <c r="Z255">
        <v>0</v>
      </c>
      <c r="AA255">
        <v>0</v>
      </c>
      <c r="AB255">
        <v>0</v>
      </c>
      <c r="AC255">
        <v>1.5676399999999999E-4</v>
      </c>
      <c r="AD255">
        <v>0</v>
      </c>
      <c r="AE255">
        <v>0</v>
      </c>
      <c r="AF255">
        <v>1.479801E-3</v>
      </c>
      <c r="AG255">
        <v>0</v>
      </c>
      <c r="AH255">
        <v>0</v>
      </c>
      <c r="AI255">
        <v>2.350197E-3</v>
      </c>
      <c r="AJ255">
        <v>0</v>
      </c>
      <c r="AK255">
        <v>0</v>
      </c>
      <c r="AL255">
        <v>0</v>
      </c>
      <c r="AM255">
        <v>0</v>
      </c>
      <c r="AN255">
        <v>0</v>
      </c>
      <c r="AO255">
        <v>0</v>
      </c>
      <c r="AP255">
        <v>0</v>
      </c>
      <c r="AQ255">
        <v>0</v>
      </c>
      <c r="AR255">
        <v>0</v>
      </c>
      <c r="AS255">
        <v>0</v>
      </c>
      <c r="AT255">
        <v>0</v>
      </c>
      <c r="AU255">
        <v>0</v>
      </c>
      <c r="AV255">
        <v>0</v>
      </c>
      <c r="AW255">
        <v>0</v>
      </c>
      <c r="AX255">
        <v>0</v>
      </c>
      <c r="AY255">
        <v>0</v>
      </c>
      <c r="AZ255">
        <v>0</v>
      </c>
      <c r="BA255">
        <v>0</v>
      </c>
      <c r="BB255">
        <v>0</v>
      </c>
    </row>
    <row r="256" spans="1:54" x14ac:dyDescent="0.25">
      <c r="A256" t="s">
        <v>368</v>
      </c>
      <c r="B256" t="s">
        <v>367</v>
      </c>
      <c r="C256">
        <v>5.7853600000000005E-4</v>
      </c>
      <c r="D256">
        <v>4.4354000000000003E-4</v>
      </c>
      <c r="E256" t="s">
        <v>2</v>
      </c>
      <c r="F256" t="s">
        <v>242</v>
      </c>
      <c r="G256">
        <v>0</v>
      </c>
      <c r="H256">
        <v>2.7313400000000002E-4</v>
      </c>
      <c r="I256">
        <v>6.1630699999999997E-4</v>
      </c>
      <c r="J256">
        <v>5.2276799999999995E-4</v>
      </c>
      <c r="K256">
        <v>4.6107599999999999E-4</v>
      </c>
      <c r="L256">
        <v>4.4374799999999999E-4</v>
      </c>
      <c r="M256">
        <v>8.9273200000000003E-4</v>
      </c>
      <c r="N256">
        <v>1.418524E-3</v>
      </c>
      <c r="O256">
        <v>6.7141599999999998E-4</v>
      </c>
      <c r="P256">
        <v>0</v>
      </c>
      <c r="Q256">
        <v>1.5174700000000001E-4</v>
      </c>
      <c r="R256">
        <v>2.7649620000000001E-3</v>
      </c>
      <c r="S256">
        <v>1.142732E-3</v>
      </c>
      <c r="T256">
        <v>2.3291300000000001E-4</v>
      </c>
      <c r="U256">
        <v>1.084827E-3</v>
      </c>
      <c r="V256">
        <v>4.7157900000000002E-4</v>
      </c>
      <c r="W256">
        <v>2.0256399999999999E-4</v>
      </c>
      <c r="X256">
        <v>4.2271799999999999E-4</v>
      </c>
      <c r="Y256">
        <v>5.0503400000000002E-4</v>
      </c>
      <c r="Z256">
        <v>0</v>
      </c>
      <c r="AA256">
        <v>4.7996399999999999E-4</v>
      </c>
      <c r="AB256">
        <v>1.111321E-3</v>
      </c>
      <c r="AC256">
        <v>0</v>
      </c>
      <c r="AD256">
        <v>1.7644990000000001E-3</v>
      </c>
      <c r="AE256">
        <v>0</v>
      </c>
      <c r="AF256">
        <v>3.6995000000000002E-4</v>
      </c>
      <c r="AG256">
        <v>1.2413050000000001E-3</v>
      </c>
      <c r="AH256">
        <v>0</v>
      </c>
      <c r="AI256">
        <v>4.6827199999999999E-4</v>
      </c>
      <c r="AJ256">
        <v>1.468795E-3</v>
      </c>
      <c r="AK256">
        <v>0</v>
      </c>
      <c r="AL256">
        <v>0</v>
      </c>
      <c r="AM256">
        <v>0</v>
      </c>
      <c r="AN256">
        <v>0</v>
      </c>
      <c r="AO256">
        <v>0</v>
      </c>
      <c r="AP256">
        <v>0</v>
      </c>
      <c r="AQ256">
        <v>0</v>
      </c>
      <c r="AR256">
        <v>0</v>
      </c>
      <c r="AS256">
        <v>0</v>
      </c>
      <c r="AT256">
        <v>0</v>
      </c>
      <c r="AU256">
        <v>0</v>
      </c>
      <c r="AV256">
        <v>0</v>
      </c>
      <c r="AW256">
        <v>0</v>
      </c>
      <c r="AX256">
        <v>3.2797E-3</v>
      </c>
      <c r="AY256">
        <v>1.6119870000000001E-3</v>
      </c>
      <c r="AZ256">
        <v>7.7356699999999996E-4</v>
      </c>
      <c r="BA256">
        <v>1.2086930000000001E-3</v>
      </c>
      <c r="BB256">
        <v>0</v>
      </c>
    </row>
    <row r="257" spans="1:54" x14ac:dyDescent="0.25">
      <c r="A257" t="s">
        <v>781</v>
      </c>
      <c r="B257" t="s">
        <v>251</v>
      </c>
      <c r="C257">
        <v>1.1679870000000001E-3</v>
      </c>
      <c r="D257">
        <v>4.4115199999999999E-4</v>
      </c>
      <c r="E257" t="s">
        <v>2</v>
      </c>
      <c r="F257" t="s">
        <v>242</v>
      </c>
      <c r="G257">
        <v>5.2705000000000004E-4</v>
      </c>
      <c r="H257">
        <v>7.5710700000000003E-4</v>
      </c>
      <c r="I257">
        <v>1.641322E-3</v>
      </c>
      <c r="J257">
        <v>7.9659999999999996E-4</v>
      </c>
      <c r="K257">
        <v>1.067754E-3</v>
      </c>
      <c r="L257">
        <v>1.3164509999999999E-3</v>
      </c>
      <c r="M257">
        <v>1.6614729999999999E-3</v>
      </c>
      <c r="N257">
        <v>1.576137E-3</v>
      </c>
      <c r="O257">
        <v>0</v>
      </c>
      <c r="P257">
        <v>0</v>
      </c>
      <c r="Q257">
        <v>0</v>
      </c>
      <c r="R257">
        <v>0</v>
      </c>
      <c r="S257">
        <v>0</v>
      </c>
      <c r="T257">
        <v>0</v>
      </c>
      <c r="U257">
        <v>0</v>
      </c>
      <c r="V257">
        <v>0</v>
      </c>
      <c r="W257">
        <v>0</v>
      </c>
      <c r="X257">
        <v>0</v>
      </c>
      <c r="Y257">
        <v>0</v>
      </c>
      <c r="Z257">
        <v>0</v>
      </c>
      <c r="AA257">
        <v>0</v>
      </c>
      <c r="AB257">
        <v>0</v>
      </c>
      <c r="AC257">
        <v>0</v>
      </c>
      <c r="AD257">
        <v>0</v>
      </c>
      <c r="AE257">
        <v>0</v>
      </c>
      <c r="AF257">
        <v>1.603117E-3</v>
      </c>
      <c r="AG257">
        <v>0</v>
      </c>
      <c r="AH257">
        <v>0</v>
      </c>
      <c r="AI257">
        <v>1.9261009999999999E-3</v>
      </c>
      <c r="AJ257">
        <v>0</v>
      </c>
      <c r="AK257">
        <v>0</v>
      </c>
      <c r="AL257">
        <v>0</v>
      </c>
      <c r="AM257">
        <v>0</v>
      </c>
      <c r="AN257">
        <v>0</v>
      </c>
      <c r="AO257">
        <v>0</v>
      </c>
      <c r="AP257">
        <v>0</v>
      </c>
      <c r="AQ257">
        <v>0</v>
      </c>
      <c r="AR257">
        <v>0</v>
      </c>
      <c r="AS257">
        <v>0</v>
      </c>
      <c r="AT257">
        <v>0</v>
      </c>
      <c r="AU257">
        <v>0</v>
      </c>
      <c r="AV257">
        <v>0</v>
      </c>
      <c r="AW257">
        <v>0</v>
      </c>
      <c r="AX257">
        <v>0</v>
      </c>
      <c r="AY257">
        <v>0</v>
      </c>
      <c r="AZ257">
        <v>0</v>
      </c>
      <c r="BA257">
        <v>0</v>
      </c>
      <c r="BB257">
        <v>0</v>
      </c>
    </row>
    <row r="258" spans="1:54" x14ac:dyDescent="0.25">
      <c r="A258" t="s">
        <v>349</v>
      </c>
      <c r="B258" t="s">
        <v>244</v>
      </c>
      <c r="C258">
        <v>4.4032000000000001E-4</v>
      </c>
      <c r="D258">
        <v>3.7970199999999999E-4</v>
      </c>
      <c r="E258" t="s">
        <v>2</v>
      </c>
      <c r="F258" t="s">
        <v>242</v>
      </c>
      <c r="G258">
        <v>0</v>
      </c>
      <c r="H258">
        <v>6.9960599999999997E-4</v>
      </c>
      <c r="I258">
        <v>5.1899499999999996E-4</v>
      </c>
      <c r="J258">
        <v>4.7298099999999998E-4</v>
      </c>
      <c r="K258">
        <v>7.92726E-4</v>
      </c>
      <c r="L258">
        <v>4.2895599999999998E-4</v>
      </c>
      <c r="M258">
        <v>2.6451300000000002E-4</v>
      </c>
      <c r="N258">
        <v>3.4477999999999999E-4</v>
      </c>
      <c r="O258">
        <v>5.4352700000000003E-4</v>
      </c>
      <c r="P258">
        <v>0</v>
      </c>
      <c r="Q258">
        <v>2.6433300000000001E-4</v>
      </c>
      <c r="R258">
        <v>2.3935499999999999E-4</v>
      </c>
      <c r="S258">
        <v>1.9159600000000001E-4</v>
      </c>
      <c r="T258">
        <v>6.3404200000000003E-4</v>
      </c>
      <c r="U258">
        <v>3.5422900000000001E-4</v>
      </c>
      <c r="V258">
        <v>2.1221E-4</v>
      </c>
      <c r="W258">
        <v>2.4830400000000003E-4</v>
      </c>
      <c r="X258">
        <v>0</v>
      </c>
      <c r="Y258">
        <v>2.9514999999999999E-4</v>
      </c>
      <c r="Z258">
        <v>2.4615699999999999E-4</v>
      </c>
      <c r="AA258">
        <v>0</v>
      </c>
      <c r="AB258">
        <v>0</v>
      </c>
      <c r="AC258">
        <v>0</v>
      </c>
      <c r="AD258">
        <v>0</v>
      </c>
      <c r="AE258">
        <v>2.02294E-4</v>
      </c>
      <c r="AF258">
        <v>0</v>
      </c>
      <c r="AG258">
        <v>1.274725E-3</v>
      </c>
      <c r="AH258">
        <v>0</v>
      </c>
      <c r="AI258">
        <v>0</v>
      </c>
      <c r="AJ258">
        <v>1.560594E-3</v>
      </c>
      <c r="AK258">
        <v>0</v>
      </c>
      <c r="AL258">
        <v>0</v>
      </c>
      <c r="AM258">
        <v>0</v>
      </c>
      <c r="AN258">
        <v>0</v>
      </c>
      <c r="AO258">
        <v>3.4464930000000001E-3</v>
      </c>
      <c r="AP258">
        <v>2.8098199999999999E-4</v>
      </c>
      <c r="AQ258">
        <v>0</v>
      </c>
      <c r="AR258">
        <v>1.09576E-4</v>
      </c>
      <c r="AS258">
        <v>3.4337899999999999E-4</v>
      </c>
      <c r="AT258">
        <v>5.3513300000000003E-4</v>
      </c>
      <c r="AU258">
        <v>1.3089239999999999E-3</v>
      </c>
      <c r="AV258">
        <v>8.1570600000000003E-4</v>
      </c>
      <c r="AW258">
        <v>8.40184E-4</v>
      </c>
      <c r="AX258">
        <v>2.0277699999999999E-4</v>
      </c>
      <c r="AY258">
        <v>2.9232900000000003E-4</v>
      </c>
      <c r="AZ258">
        <v>2.500848E-3</v>
      </c>
      <c r="BA258">
        <v>1.1250730000000001E-3</v>
      </c>
      <c r="BB258">
        <v>1.824495E-3</v>
      </c>
    </row>
    <row r="259" spans="1:54" x14ac:dyDescent="0.25">
      <c r="A259" t="s">
        <v>782</v>
      </c>
      <c r="B259" t="s">
        <v>241</v>
      </c>
      <c r="C259">
        <v>9.9293499999999991E-4</v>
      </c>
      <c r="D259">
        <v>3.7685799999999999E-4</v>
      </c>
      <c r="E259" t="s">
        <v>2</v>
      </c>
      <c r="F259" t="s">
        <v>242</v>
      </c>
      <c r="G259">
        <v>9.9733999999999999E-4</v>
      </c>
      <c r="H259">
        <v>5.1751599999999998E-4</v>
      </c>
      <c r="I259">
        <v>8.4336700000000003E-4</v>
      </c>
      <c r="J259">
        <v>6.7213099999999997E-4</v>
      </c>
      <c r="K259">
        <v>5.2578800000000001E-4</v>
      </c>
      <c r="L259">
        <v>1.6566580000000001E-3</v>
      </c>
      <c r="M259">
        <v>1.4796200000000001E-3</v>
      </c>
      <c r="N259">
        <v>1.2510589999999999E-3</v>
      </c>
      <c r="O259">
        <v>0</v>
      </c>
      <c r="P259">
        <v>0</v>
      </c>
      <c r="Q259">
        <v>0</v>
      </c>
      <c r="R259">
        <v>0</v>
      </c>
      <c r="S259">
        <v>0</v>
      </c>
      <c r="T259">
        <v>0</v>
      </c>
      <c r="U259">
        <v>0</v>
      </c>
      <c r="V259">
        <v>0</v>
      </c>
      <c r="W259">
        <v>0</v>
      </c>
      <c r="X259">
        <v>2.7915399999999999E-4</v>
      </c>
      <c r="Y259">
        <v>3.2794399999999999E-4</v>
      </c>
      <c r="Z259">
        <v>2.4615699999999999E-4</v>
      </c>
      <c r="AA259">
        <v>2.1050999999999999E-4</v>
      </c>
      <c r="AB259">
        <v>1.57634E-4</v>
      </c>
      <c r="AC259">
        <v>0</v>
      </c>
      <c r="AD259">
        <v>0</v>
      </c>
      <c r="AE259">
        <v>5.4788099999999995E-4</v>
      </c>
      <c r="AF259">
        <v>0</v>
      </c>
      <c r="AG259">
        <v>2.7690599999999999E-4</v>
      </c>
      <c r="AH259">
        <v>0</v>
      </c>
      <c r="AI259">
        <v>0</v>
      </c>
      <c r="AJ259">
        <v>2.1900779999999998E-3</v>
      </c>
      <c r="AK259">
        <v>0</v>
      </c>
      <c r="AL259">
        <v>0</v>
      </c>
      <c r="AM259">
        <v>0</v>
      </c>
      <c r="AN259">
        <v>0</v>
      </c>
      <c r="AO259">
        <v>2.8470999999999998E-4</v>
      </c>
      <c r="AP259">
        <v>0</v>
      </c>
      <c r="AQ259">
        <v>0</v>
      </c>
      <c r="AR259">
        <v>0</v>
      </c>
      <c r="AS259">
        <v>0</v>
      </c>
      <c r="AT259">
        <v>0</v>
      </c>
      <c r="AU259">
        <v>0</v>
      </c>
      <c r="AV259">
        <v>0</v>
      </c>
      <c r="AW259">
        <v>0</v>
      </c>
      <c r="AX259">
        <v>0</v>
      </c>
      <c r="AY259">
        <v>0</v>
      </c>
      <c r="AZ259">
        <v>4.4506599999999998E-4</v>
      </c>
      <c r="BA259">
        <v>0</v>
      </c>
      <c r="BB259">
        <v>0</v>
      </c>
    </row>
    <row r="260" spans="1:54" x14ac:dyDescent="0.25">
      <c r="A260" t="s">
        <v>388</v>
      </c>
      <c r="B260" t="s">
        <v>389</v>
      </c>
      <c r="C260">
        <v>6.2522000000000001E-4</v>
      </c>
      <c r="D260">
        <v>3.5975900000000002E-4</v>
      </c>
      <c r="E260" t="s">
        <v>2</v>
      </c>
      <c r="F260" t="s">
        <v>242</v>
      </c>
      <c r="G260">
        <v>8.1895399999999999E-4</v>
      </c>
      <c r="H260">
        <v>5.7022699999999997E-4</v>
      </c>
      <c r="I260">
        <v>5.1250799999999995E-4</v>
      </c>
      <c r="J260">
        <v>3.1739499999999999E-4</v>
      </c>
      <c r="K260">
        <v>6.7947999999999999E-4</v>
      </c>
      <c r="L260">
        <v>8.0614100000000002E-4</v>
      </c>
      <c r="M260">
        <v>4.7942999999999998E-4</v>
      </c>
      <c r="N260">
        <v>8.1762100000000004E-4</v>
      </c>
      <c r="O260">
        <v>2.4938299999999999E-4</v>
      </c>
      <c r="P260">
        <v>0</v>
      </c>
      <c r="Q260">
        <v>0</v>
      </c>
      <c r="R260">
        <v>2.2284799999999999E-4</v>
      </c>
      <c r="S260">
        <v>2.39495E-4</v>
      </c>
      <c r="T260">
        <v>0</v>
      </c>
      <c r="U260" s="1">
        <v>4.98135E-5</v>
      </c>
      <c r="V260">
        <v>0</v>
      </c>
      <c r="W260">
        <v>9.3440799999999996E-4</v>
      </c>
      <c r="X260">
        <v>1.1485180000000001E-3</v>
      </c>
      <c r="Y260">
        <v>1.2133929999999999E-3</v>
      </c>
      <c r="Z260">
        <v>1.6559630000000001E-3</v>
      </c>
      <c r="AA260">
        <v>6.65213E-4</v>
      </c>
      <c r="AB260">
        <v>1.261074E-3</v>
      </c>
      <c r="AC260">
        <v>2.4984200000000001E-4</v>
      </c>
      <c r="AD260">
        <v>5.3106300000000002E-4</v>
      </c>
      <c r="AE260">
        <v>0</v>
      </c>
      <c r="AF260">
        <v>2.7252999999999999E-3</v>
      </c>
      <c r="AG260">
        <v>1.52776E-4</v>
      </c>
      <c r="AH260">
        <v>0</v>
      </c>
      <c r="AI260">
        <v>0</v>
      </c>
      <c r="AJ260">
        <v>0</v>
      </c>
      <c r="AK260">
        <v>0</v>
      </c>
      <c r="AL260">
        <v>0</v>
      </c>
      <c r="AM260">
        <v>0</v>
      </c>
      <c r="AN260">
        <v>0</v>
      </c>
      <c r="AO260">
        <v>0</v>
      </c>
      <c r="AP260">
        <v>0</v>
      </c>
      <c r="AQ260">
        <v>0</v>
      </c>
      <c r="AR260">
        <v>2.1915199999999999E-4</v>
      </c>
      <c r="AS260">
        <v>1.5187930000000001E-3</v>
      </c>
      <c r="AT260">
        <v>0</v>
      </c>
      <c r="AU260">
        <v>0</v>
      </c>
      <c r="AV260">
        <v>0</v>
      </c>
      <c r="AW260">
        <v>0</v>
      </c>
      <c r="AX260">
        <v>8.9045599999999997E-4</v>
      </c>
      <c r="AY260">
        <v>0</v>
      </c>
      <c r="AZ260">
        <v>3.0730800000000001E-4</v>
      </c>
      <c r="BA260">
        <v>2.417387E-3</v>
      </c>
      <c r="BB260">
        <v>0</v>
      </c>
    </row>
    <row r="261" spans="1:54" x14ac:dyDescent="0.25">
      <c r="A261" t="s">
        <v>314</v>
      </c>
      <c r="B261" t="s">
        <v>269</v>
      </c>
      <c r="C261">
        <v>5.7969E-4</v>
      </c>
      <c r="D261">
        <v>3.1041899999999998E-4</v>
      </c>
      <c r="E261" t="s">
        <v>2</v>
      </c>
      <c r="F261" t="s">
        <v>242</v>
      </c>
      <c r="G261">
        <v>6.0813399999999997E-4</v>
      </c>
      <c r="H261">
        <v>8.8169500000000005E-4</v>
      </c>
      <c r="I261">
        <v>5.1899499999999996E-4</v>
      </c>
      <c r="J261">
        <v>1.49362E-4</v>
      </c>
      <c r="K261">
        <v>3.4782900000000002E-4</v>
      </c>
      <c r="L261">
        <v>8.5051600000000005E-4</v>
      </c>
      <c r="M261">
        <v>7.6874099999999998E-4</v>
      </c>
      <c r="N261">
        <v>5.1224500000000004E-4</v>
      </c>
      <c r="O261">
        <v>8.3767100000000001E-4</v>
      </c>
      <c r="P261">
        <v>0</v>
      </c>
      <c r="Q261">
        <v>0</v>
      </c>
      <c r="R261">
        <v>9.6567300000000001E-4</v>
      </c>
      <c r="S261">
        <v>1.3069570000000001E-3</v>
      </c>
      <c r="T261">
        <v>3.4289999999999999E-4</v>
      </c>
      <c r="U261">
        <v>5.7008799999999995E-4</v>
      </c>
      <c r="V261">
        <v>1.255578E-3</v>
      </c>
      <c r="W261">
        <v>9.6708000000000004E-4</v>
      </c>
      <c r="X261">
        <v>1.331961E-3</v>
      </c>
      <c r="Y261">
        <v>1.3445709999999999E-3</v>
      </c>
      <c r="Z261">
        <v>2.3869730000000001E-3</v>
      </c>
      <c r="AA261">
        <v>7.4941700000000005E-4</v>
      </c>
      <c r="AB261">
        <v>1.2847189999999999E-3</v>
      </c>
      <c r="AC261">
        <v>5.4867299999999996E-4</v>
      </c>
      <c r="AD261">
        <v>9.3364299999999995E-4</v>
      </c>
      <c r="AE261">
        <v>0</v>
      </c>
      <c r="AF261">
        <v>0</v>
      </c>
      <c r="AG261">
        <v>1.0407859999999999E-3</v>
      </c>
      <c r="AH261">
        <v>0</v>
      </c>
      <c r="AI261">
        <v>0</v>
      </c>
      <c r="AJ261">
        <v>1.4425659999999999E-3</v>
      </c>
      <c r="AK261">
        <v>0</v>
      </c>
      <c r="AL261">
        <v>0</v>
      </c>
      <c r="AM261">
        <v>0</v>
      </c>
      <c r="AN261">
        <v>0</v>
      </c>
      <c r="AO261">
        <v>0</v>
      </c>
      <c r="AP261">
        <v>0</v>
      </c>
      <c r="AQ261">
        <v>0</v>
      </c>
      <c r="AR261">
        <v>0</v>
      </c>
      <c r="AS261">
        <v>0</v>
      </c>
      <c r="AT261">
        <v>0</v>
      </c>
      <c r="AU261">
        <v>6.4110600000000001E-4</v>
      </c>
      <c r="AV261">
        <v>0</v>
      </c>
      <c r="AW261">
        <v>0</v>
      </c>
      <c r="AX261">
        <v>1.7227243E-2</v>
      </c>
      <c r="AY261">
        <v>0</v>
      </c>
      <c r="AZ261">
        <v>1.8120549999999999E-3</v>
      </c>
      <c r="BA261">
        <v>0</v>
      </c>
      <c r="BB261">
        <v>0</v>
      </c>
    </row>
    <row r="262" spans="1:54" x14ac:dyDescent="0.25">
      <c r="A262" t="s">
        <v>573</v>
      </c>
      <c r="B262" t="s">
        <v>251</v>
      </c>
      <c r="C262">
        <v>5.5683000000000002E-4</v>
      </c>
      <c r="D262">
        <v>3.0768499999999998E-4</v>
      </c>
      <c r="E262" t="s">
        <v>2</v>
      </c>
      <c r="F262" t="s">
        <v>242</v>
      </c>
      <c r="G262">
        <v>3.8920600000000001E-4</v>
      </c>
      <c r="H262">
        <v>3.21052E-4</v>
      </c>
      <c r="I262">
        <v>2.07598E-4</v>
      </c>
      <c r="J262">
        <v>5.72556E-4</v>
      </c>
      <c r="K262">
        <v>6.6330200000000005E-4</v>
      </c>
      <c r="L262">
        <v>8.5791199999999995E-4</v>
      </c>
      <c r="M262">
        <v>6.94347E-4</v>
      </c>
      <c r="N262">
        <v>7.4866500000000003E-4</v>
      </c>
      <c r="O262">
        <v>3.6448300000000003E-4</v>
      </c>
      <c r="P262">
        <v>0</v>
      </c>
      <c r="Q262">
        <v>1.3706100000000001E-4</v>
      </c>
      <c r="R262">
        <v>4.9521700000000005E-4</v>
      </c>
      <c r="S262">
        <v>1.30011E-4</v>
      </c>
      <c r="T262">
        <v>0</v>
      </c>
      <c r="U262">
        <v>1.4944000000000001E-4</v>
      </c>
      <c r="V262">
        <v>5.1284200000000001E-4</v>
      </c>
      <c r="W262">
        <v>0</v>
      </c>
      <c r="X262">
        <v>0</v>
      </c>
      <c r="Y262" s="1">
        <v>6.5588799999999998E-5</v>
      </c>
      <c r="Z262">
        <v>2.3869700000000001E-4</v>
      </c>
      <c r="AA262">
        <v>2.0209000000000001E-4</v>
      </c>
      <c r="AB262">
        <v>1.6551599999999999E-4</v>
      </c>
      <c r="AC262">
        <v>1.86157E-4</v>
      </c>
      <c r="AD262">
        <v>0</v>
      </c>
      <c r="AE262">
        <v>9.5246899999999995E-4</v>
      </c>
      <c r="AF262">
        <v>0</v>
      </c>
      <c r="AG262">
        <v>5.0129600000000003E-4</v>
      </c>
      <c r="AH262">
        <v>6.1428800000000005E-4</v>
      </c>
      <c r="AI262">
        <v>0</v>
      </c>
      <c r="AJ262">
        <v>3.9342700000000001E-4</v>
      </c>
      <c r="AK262">
        <v>0</v>
      </c>
      <c r="AL262">
        <v>0</v>
      </c>
      <c r="AM262">
        <v>4.0134699999999998E-4</v>
      </c>
      <c r="AN262">
        <v>0</v>
      </c>
      <c r="AO262">
        <v>2.187774E-3</v>
      </c>
      <c r="AP262">
        <v>0</v>
      </c>
      <c r="AQ262">
        <v>0</v>
      </c>
      <c r="AR262">
        <v>2.5286800000000001E-4</v>
      </c>
      <c r="AS262">
        <v>2.139518E-3</v>
      </c>
      <c r="AT262">
        <v>3.1177290000000001E-3</v>
      </c>
      <c r="AU262">
        <v>6.8562699999999996E-4</v>
      </c>
      <c r="AV262">
        <v>0</v>
      </c>
      <c r="AW262">
        <v>0</v>
      </c>
      <c r="AX262">
        <v>2.8212499999999999E-4</v>
      </c>
      <c r="AY262">
        <v>0</v>
      </c>
      <c r="AZ262">
        <v>2.0875720000000002E-3</v>
      </c>
      <c r="BA262">
        <v>0</v>
      </c>
      <c r="BB262" s="1">
        <v>8.03742E-5</v>
      </c>
    </row>
    <row r="263" spans="1:54" x14ac:dyDescent="0.25">
      <c r="A263" t="s">
        <v>327</v>
      </c>
      <c r="B263" t="s">
        <v>328</v>
      </c>
      <c r="C263">
        <v>9.6416000000000004E-4</v>
      </c>
      <c r="D263">
        <v>2.8167600000000002E-4</v>
      </c>
      <c r="E263" t="s">
        <v>2</v>
      </c>
      <c r="F263" t="s">
        <v>242</v>
      </c>
      <c r="G263">
        <v>6.2435099999999999E-4</v>
      </c>
      <c r="H263">
        <v>1.116494E-3</v>
      </c>
      <c r="I263">
        <v>5.9684500000000004E-4</v>
      </c>
      <c r="J263">
        <v>6.8457800000000003E-4</v>
      </c>
      <c r="K263">
        <v>1.164822E-3</v>
      </c>
      <c r="L263">
        <v>1.16114E-3</v>
      </c>
      <c r="M263">
        <v>1.074584E-3</v>
      </c>
      <c r="N263">
        <v>1.290462E-3</v>
      </c>
      <c r="O263">
        <v>0</v>
      </c>
      <c r="P263">
        <v>0</v>
      </c>
      <c r="Q263">
        <v>3.86709E-4</v>
      </c>
      <c r="R263">
        <v>3.0538400000000002E-4</v>
      </c>
      <c r="S263">
        <v>1.5738199999999999E-4</v>
      </c>
      <c r="T263">
        <v>5.9522299999999998E-4</v>
      </c>
      <c r="U263">
        <v>1.21766E-4</v>
      </c>
      <c r="V263">
        <v>0</v>
      </c>
      <c r="W263">
        <v>5.1621200000000005E-4</v>
      </c>
      <c r="X263">
        <v>1.1166139999999999E-3</v>
      </c>
      <c r="Y263">
        <v>1.0625389999999999E-3</v>
      </c>
      <c r="Z263">
        <v>1.1338120000000001E-3</v>
      </c>
      <c r="AA263">
        <v>7.4099599999999995E-4</v>
      </c>
      <c r="AB263">
        <v>1.6157509999999999E-3</v>
      </c>
      <c r="AC263">
        <v>1.8811629999999999E-3</v>
      </c>
      <c r="AD263">
        <v>2.0471619999999999E-3</v>
      </c>
      <c r="AE263">
        <v>4.4673299999999999E-4</v>
      </c>
      <c r="AF263">
        <v>0</v>
      </c>
      <c r="AG263">
        <v>4.2968200000000002E-4</v>
      </c>
      <c r="AH263">
        <v>0</v>
      </c>
      <c r="AI263">
        <v>0</v>
      </c>
      <c r="AJ263">
        <v>1.376995E-3</v>
      </c>
      <c r="AK263">
        <v>0</v>
      </c>
      <c r="AL263">
        <v>0</v>
      </c>
      <c r="AM263">
        <v>0</v>
      </c>
      <c r="AN263">
        <v>0</v>
      </c>
      <c r="AO263">
        <v>1.138841E-3</v>
      </c>
      <c r="AP263">
        <v>0</v>
      </c>
      <c r="AQ263">
        <v>0</v>
      </c>
      <c r="AR263">
        <v>8.00748E-4</v>
      </c>
      <c r="AS263">
        <v>0</v>
      </c>
      <c r="AT263">
        <v>3.1797699999999999E-4</v>
      </c>
      <c r="AU263">
        <v>4.4521200000000001E-4</v>
      </c>
      <c r="AV263">
        <v>4.7659200000000002E-4</v>
      </c>
      <c r="AW263">
        <v>3.7066930000000001E-3</v>
      </c>
      <c r="AX263">
        <v>2.9534930000000002E-3</v>
      </c>
      <c r="AY263">
        <v>1.2695440000000001E-3</v>
      </c>
      <c r="AZ263">
        <v>0</v>
      </c>
      <c r="BA263">
        <v>2.0677019999999998E-3</v>
      </c>
      <c r="BB263">
        <v>3.7132889999999998E-3</v>
      </c>
    </row>
    <row r="264" spans="1:54" x14ac:dyDescent="0.25">
      <c r="A264" t="s">
        <v>783</v>
      </c>
      <c r="B264" t="s">
        <v>307</v>
      </c>
      <c r="C264">
        <v>6.5240100000000004E-4</v>
      </c>
      <c r="D264">
        <v>2.5942400000000002E-4</v>
      </c>
      <c r="E264" t="s">
        <v>2</v>
      </c>
      <c r="F264" t="s">
        <v>242</v>
      </c>
      <c r="G264">
        <v>3.8920600000000001E-4</v>
      </c>
      <c r="H264">
        <v>7.71483E-4</v>
      </c>
      <c r="I264">
        <v>2.9842200000000001E-4</v>
      </c>
      <c r="J264">
        <v>5.0409800000000002E-4</v>
      </c>
      <c r="K264">
        <v>6.7139100000000002E-4</v>
      </c>
      <c r="L264">
        <v>8.2093300000000004E-4</v>
      </c>
      <c r="M264">
        <v>7.6874099999999998E-4</v>
      </c>
      <c r="N264">
        <v>9.9493699999999999E-4</v>
      </c>
      <c r="O264">
        <v>0</v>
      </c>
      <c r="P264">
        <v>0</v>
      </c>
      <c r="Q264">
        <v>0</v>
      </c>
      <c r="R264">
        <v>0</v>
      </c>
      <c r="S264">
        <v>0</v>
      </c>
      <c r="T264">
        <v>0</v>
      </c>
      <c r="U264">
        <v>0</v>
      </c>
      <c r="V264">
        <v>0</v>
      </c>
      <c r="W264">
        <v>0</v>
      </c>
      <c r="X264">
        <v>0</v>
      </c>
      <c r="Y264">
        <v>0</v>
      </c>
      <c r="Z264">
        <v>0</v>
      </c>
      <c r="AA264">
        <v>0</v>
      </c>
      <c r="AB264">
        <v>0</v>
      </c>
      <c r="AC264">
        <v>0</v>
      </c>
      <c r="AD264">
        <v>0</v>
      </c>
      <c r="AE264">
        <v>0</v>
      </c>
      <c r="AF264">
        <v>8.1388999999999995E-4</v>
      </c>
      <c r="AG264">
        <v>0</v>
      </c>
      <c r="AH264">
        <v>0</v>
      </c>
      <c r="AI264">
        <v>0</v>
      </c>
      <c r="AJ264">
        <v>0</v>
      </c>
      <c r="AK264">
        <v>1.261503E-3</v>
      </c>
      <c r="AL264">
        <v>0</v>
      </c>
      <c r="AM264">
        <v>0</v>
      </c>
      <c r="AN264">
        <v>0</v>
      </c>
      <c r="AO264">
        <v>0</v>
      </c>
      <c r="AP264">
        <v>0</v>
      </c>
      <c r="AQ264">
        <v>0</v>
      </c>
      <c r="AR264">
        <v>0</v>
      </c>
      <c r="AS264">
        <v>0</v>
      </c>
      <c r="AT264">
        <v>0</v>
      </c>
      <c r="AU264">
        <v>0</v>
      </c>
      <c r="AV264">
        <v>0</v>
      </c>
      <c r="AW264">
        <v>0</v>
      </c>
      <c r="AX264">
        <v>0</v>
      </c>
      <c r="AY264">
        <v>0</v>
      </c>
      <c r="AZ264">
        <v>0</v>
      </c>
      <c r="BA264">
        <v>0</v>
      </c>
      <c r="BB264">
        <v>0</v>
      </c>
    </row>
    <row r="265" spans="1:54" x14ac:dyDescent="0.25">
      <c r="A265" t="s">
        <v>401</v>
      </c>
      <c r="B265" t="s">
        <v>402</v>
      </c>
      <c r="C265">
        <v>4.7251200000000002E-4</v>
      </c>
      <c r="D265">
        <v>2.1134499999999999E-4</v>
      </c>
      <c r="E265" t="s">
        <v>2</v>
      </c>
      <c r="F265" t="s">
        <v>242</v>
      </c>
      <c r="G265">
        <v>2.27037E-4</v>
      </c>
      <c r="H265">
        <v>6.5168699999999997E-4</v>
      </c>
      <c r="I265">
        <v>2.20573E-4</v>
      </c>
      <c r="J265">
        <v>4.04523E-4</v>
      </c>
      <c r="K265">
        <v>7.8463700000000003E-4</v>
      </c>
      <c r="L265">
        <v>5.2510100000000004E-4</v>
      </c>
      <c r="M265">
        <v>4.05036E-4</v>
      </c>
      <c r="N265">
        <v>5.6149900000000003E-4</v>
      </c>
      <c r="O265">
        <v>1.4707199999999999E-4</v>
      </c>
      <c r="P265">
        <v>0</v>
      </c>
      <c r="Q265" s="1">
        <v>1.46852E-5</v>
      </c>
      <c r="R265">
        <v>2.5586199999999998E-4</v>
      </c>
      <c r="S265">
        <v>0</v>
      </c>
      <c r="T265">
        <v>0</v>
      </c>
      <c r="U265">
        <v>0</v>
      </c>
      <c r="V265">
        <v>0</v>
      </c>
      <c r="W265">
        <v>1.6989199999999999E-4</v>
      </c>
      <c r="X265">
        <v>5.3437999999999999E-4</v>
      </c>
      <c r="Y265">
        <v>1.1805990000000001E-3</v>
      </c>
      <c r="Z265">
        <v>1.253161E-3</v>
      </c>
      <c r="AA265">
        <v>1.8524899999999999E-4</v>
      </c>
      <c r="AB265">
        <v>2.20688E-4</v>
      </c>
      <c r="AC265">
        <v>2.0575199999999999E-4</v>
      </c>
      <c r="AD265" s="1">
        <v>2.5696600000000001E-5</v>
      </c>
      <c r="AE265">
        <v>2.5286800000000001E-4</v>
      </c>
      <c r="AF265">
        <v>1.2331700000000001E-4</v>
      </c>
      <c r="AG265">
        <v>1.2890500000000001E-4</v>
      </c>
      <c r="AH265">
        <v>0</v>
      </c>
      <c r="AI265" s="1">
        <v>9.7188600000000007E-5</v>
      </c>
      <c r="AJ265">
        <v>1.088482E-3</v>
      </c>
      <c r="AK265">
        <v>0</v>
      </c>
      <c r="AL265">
        <v>0</v>
      </c>
      <c r="AM265">
        <v>1.013571E-3</v>
      </c>
      <c r="AN265">
        <v>0</v>
      </c>
      <c r="AO265">
        <v>0</v>
      </c>
      <c r="AP265">
        <v>0</v>
      </c>
      <c r="AQ265">
        <v>0</v>
      </c>
      <c r="AR265">
        <v>0</v>
      </c>
      <c r="AS265">
        <v>0</v>
      </c>
      <c r="AT265">
        <v>0</v>
      </c>
      <c r="AU265" s="1">
        <v>9.7946699999999995E-5</v>
      </c>
      <c r="AV265" s="1">
        <v>4.5826199999999998E-5</v>
      </c>
      <c r="AW265">
        <v>2.7182399999999999E-4</v>
      </c>
      <c r="AX265">
        <v>4.9371799999999998E-4</v>
      </c>
      <c r="AY265">
        <v>0</v>
      </c>
      <c r="AZ265">
        <v>2.8611400000000002E-4</v>
      </c>
      <c r="BA265">
        <v>1.74842E-4</v>
      </c>
      <c r="BB265">
        <v>0</v>
      </c>
    </row>
    <row r="266" spans="1:54" x14ac:dyDescent="0.25">
      <c r="A266" t="s">
        <v>784</v>
      </c>
      <c r="B266" t="s">
        <v>241</v>
      </c>
      <c r="C266">
        <v>9.2714900000000005E-4</v>
      </c>
      <c r="D266">
        <v>2.0578600000000001E-4</v>
      </c>
      <c r="E266" t="s">
        <v>2</v>
      </c>
      <c r="F266" t="s">
        <v>242</v>
      </c>
      <c r="G266">
        <v>4.0542300000000002E-4</v>
      </c>
      <c r="H266">
        <v>7.2356500000000002E-4</v>
      </c>
      <c r="I266">
        <v>5.2548299999999998E-4</v>
      </c>
      <c r="J266">
        <v>6.9702499999999999E-4</v>
      </c>
      <c r="K266">
        <v>1.181E-3</v>
      </c>
      <c r="L266">
        <v>1.3756179999999999E-3</v>
      </c>
      <c r="M266">
        <v>1.248171E-3</v>
      </c>
      <c r="N266">
        <v>1.2609100000000001E-3</v>
      </c>
      <c r="O266">
        <v>0</v>
      </c>
      <c r="P266">
        <v>1.4494599999999999E-4</v>
      </c>
      <c r="Q266">
        <v>0</v>
      </c>
      <c r="R266">
        <v>0</v>
      </c>
      <c r="S266">
        <v>0</v>
      </c>
      <c r="T266">
        <v>0</v>
      </c>
      <c r="U266">
        <v>0</v>
      </c>
      <c r="V266">
        <v>0</v>
      </c>
      <c r="W266">
        <v>0</v>
      </c>
      <c r="X266">
        <v>0</v>
      </c>
      <c r="Y266">
        <v>0</v>
      </c>
      <c r="Z266">
        <v>0</v>
      </c>
      <c r="AA266">
        <v>0</v>
      </c>
      <c r="AB266">
        <v>0</v>
      </c>
      <c r="AC266">
        <v>0</v>
      </c>
      <c r="AD266">
        <v>0</v>
      </c>
      <c r="AE266">
        <v>0</v>
      </c>
      <c r="AF266">
        <v>0</v>
      </c>
      <c r="AG266">
        <v>4.96522E-4</v>
      </c>
      <c r="AH266">
        <v>0</v>
      </c>
      <c r="AI266">
        <v>0</v>
      </c>
      <c r="AJ266">
        <v>4.8522700000000002E-4</v>
      </c>
      <c r="AK266">
        <v>6.6454199999999995E-4</v>
      </c>
      <c r="AL266">
        <v>0</v>
      </c>
      <c r="AM266">
        <v>5.0338399999999995E-4</v>
      </c>
      <c r="AN266">
        <v>0</v>
      </c>
      <c r="AO266">
        <v>0</v>
      </c>
      <c r="AP266">
        <v>0</v>
      </c>
      <c r="AQ266">
        <v>0</v>
      </c>
      <c r="AR266">
        <v>0</v>
      </c>
      <c r="AS266">
        <v>1.208431E-3</v>
      </c>
      <c r="AT266">
        <v>0</v>
      </c>
      <c r="AU266">
        <v>0</v>
      </c>
      <c r="AV266">
        <v>0</v>
      </c>
      <c r="AW266">
        <v>0</v>
      </c>
      <c r="AX266">
        <v>0</v>
      </c>
      <c r="AY266">
        <v>0</v>
      </c>
      <c r="AZ266">
        <v>0</v>
      </c>
      <c r="BA266">
        <v>0</v>
      </c>
      <c r="BB266">
        <v>0</v>
      </c>
    </row>
    <row r="267" spans="1:54" x14ac:dyDescent="0.25">
      <c r="A267" t="s">
        <v>411</v>
      </c>
      <c r="B267" t="s">
        <v>412</v>
      </c>
      <c r="C267">
        <v>1.829195E-3</v>
      </c>
      <c r="D267">
        <v>1.6753100000000001E-4</v>
      </c>
      <c r="E267" t="s">
        <v>2</v>
      </c>
      <c r="F267" t="s">
        <v>242</v>
      </c>
      <c r="G267">
        <v>1.3378960000000001E-3</v>
      </c>
      <c r="H267">
        <v>1.701096E-3</v>
      </c>
      <c r="I267">
        <v>1.3883120000000001E-3</v>
      </c>
      <c r="J267">
        <v>2.0226160000000001E-3</v>
      </c>
      <c r="K267">
        <v>2.596583E-3</v>
      </c>
      <c r="L267">
        <v>1.804574E-3</v>
      </c>
      <c r="M267">
        <v>2.1078389999999998E-3</v>
      </c>
      <c r="N267">
        <v>1.6746459999999999E-3</v>
      </c>
      <c r="O267">
        <v>8.5685399999999999E-4</v>
      </c>
      <c r="P267">
        <v>1.7715600000000001E-4</v>
      </c>
      <c r="Q267">
        <v>2.0999769999999998E-3</v>
      </c>
      <c r="R267">
        <v>1.3535929999999999E-3</v>
      </c>
      <c r="S267">
        <v>2.4702169999999998E-3</v>
      </c>
      <c r="T267">
        <v>3.247846E-3</v>
      </c>
      <c r="U267">
        <v>1.79882E-3</v>
      </c>
      <c r="V267">
        <v>8.1936800000000001E-4</v>
      </c>
      <c r="W267">
        <v>1.8296100000000001E-4</v>
      </c>
      <c r="X267">
        <v>1.5154099999999999E-4</v>
      </c>
      <c r="Y267">
        <v>2.2956100000000001E-4</v>
      </c>
      <c r="Z267">
        <v>8.2052199999999996E-4</v>
      </c>
      <c r="AA267">
        <v>2.4419200000000001E-4</v>
      </c>
      <c r="AB267">
        <v>4.1773100000000002E-4</v>
      </c>
      <c r="AC267">
        <v>1.557838E-3</v>
      </c>
      <c r="AD267">
        <v>6.4241500000000002E-4</v>
      </c>
      <c r="AE267">
        <v>0</v>
      </c>
      <c r="AF267">
        <v>0</v>
      </c>
      <c r="AG267">
        <v>1.8619599999999999E-4</v>
      </c>
      <c r="AH267">
        <v>0</v>
      </c>
      <c r="AI267">
        <v>0</v>
      </c>
      <c r="AJ267">
        <v>1.1540529999999999E-3</v>
      </c>
      <c r="AK267">
        <v>0</v>
      </c>
      <c r="AL267">
        <v>0</v>
      </c>
      <c r="AM267">
        <v>0</v>
      </c>
      <c r="AN267">
        <v>0</v>
      </c>
      <c r="AO267">
        <v>0</v>
      </c>
      <c r="AP267">
        <v>0</v>
      </c>
      <c r="AQ267">
        <v>0</v>
      </c>
      <c r="AR267">
        <v>0</v>
      </c>
      <c r="AS267">
        <v>0</v>
      </c>
      <c r="AT267">
        <v>0</v>
      </c>
      <c r="AU267">
        <v>0</v>
      </c>
      <c r="AV267">
        <v>0</v>
      </c>
      <c r="AW267">
        <v>0</v>
      </c>
      <c r="AX267">
        <v>3.4383999999999999E-4</v>
      </c>
      <c r="AY267">
        <v>0</v>
      </c>
      <c r="AZ267">
        <v>0</v>
      </c>
      <c r="BA267">
        <v>0</v>
      </c>
      <c r="BB267">
        <v>3.1345899999999998E-4</v>
      </c>
    </row>
    <row r="268" spans="1:54" x14ac:dyDescent="0.25">
      <c r="A268" t="s">
        <v>785</v>
      </c>
      <c r="B268" t="s">
        <v>786</v>
      </c>
      <c r="C268">
        <v>2.2317679999999999E-3</v>
      </c>
      <c r="D268">
        <v>1.5682599999999999E-4</v>
      </c>
      <c r="E268" t="s">
        <v>2</v>
      </c>
      <c r="F268" t="s">
        <v>242</v>
      </c>
      <c r="G268">
        <v>7.7030399999999998E-4</v>
      </c>
      <c r="H268">
        <v>2.7121699999999999E-3</v>
      </c>
      <c r="I268">
        <v>2.264117E-3</v>
      </c>
      <c r="J268">
        <v>2.9872480000000001E-3</v>
      </c>
      <c r="K268">
        <v>3.8342070000000001E-3</v>
      </c>
      <c r="L268">
        <v>1.5974909999999999E-3</v>
      </c>
      <c r="M268">
        <v>1.8267940000000001E-3</v>
      </c>
      <c r="N268">
        <v>1.861812E-3</v>
      </c>
      <c r="O268">
        <v>1.53466E-4</v>
      </c>
      <c r="P268">
        <v>0</v>
      </c>
      <c r="Q268" s="1">
        <v>7.3425799999999998E-5</v>
      </c>
      <c r="R268">
        <v>0</v>
      </c>
      <c r="S268">
        <v>0</v>
      </c>
      <c r="T268">
        <v>0</v>
      </c>
      <c r="U268">
        <v>0</v>
      </c>
      <c r="V268">
        <v>0</v>
      </c>
      <c r="W268">
        <v>0</v>
      </c>
      <c r="X268">
        <v>0</v>
      </c>
      <c r="Y268">
        <v>0</v>
      </c>
      <c r="Z268">
        <v>0</v>
      </c>
      <c r="AA268">
        <v>0</v>
      </c>
      <c r="AB268">
        <v>0</v>
      </c>
      <c r="AC268">
        <v>0</v>
      </c>
      <c r="AD268">
        <v>0</v>
      </c>
      <c r="AE268">
        <v>0</v>
      </c>
      <c r="AF268">
        <v>3.2062300000000002E-4</v>
      </c>
      <c r="AG268" s="1">
        <v>7.1613700000000002E-5</v>
      </c>
      <c r="AH268">
        <v>0</v>
      </c>
      <c r="AI268">
        <v>1.1485900000000001E-4</v>
      </c>
      <c r="AJ268">
        <v>7.4751199999999998E-4</v>
      </c>
      <c r="AK268">
        <v>0</v>
      </c>
      <c r="AL268">
        <v>0</v>
      </c>
      <c r="AM268">
        <v>0</v>
      </c>
      <c r="AN268">
        <v>0</v>
      </c>
      <c r="AO268">
        <v>0</v>
      </c>
      <c r="AP268">
        <v>0</v>
      </c>
      <c r="AQ268">
        <v>0</v>
      </c>
      <c r="AR268">
        <v>0</v>
      </c>
      <c r="AS268">
        <v>0</v>
      </c>
      <c r="AT268">
        <v>0</v>
      </c>
      <c r="AU268">
        <v>0</v>
      </c>
      <c r="AV268">
        <v>0</v>
      </c>
      <c r="AW268">
        <v>0</v>
      </c>
      <c r="AX268">
        <v>0</v>
      </c>
      <c r="AY268">
        <v>0</v>
      </c>
      <c r="AZ268">
        <v>0</v>
      </c>
      <c r="BA268">
        <v>0</v>
      </c>
      <c r="BB268">
        <v>0</v>
      </c>
    </row>
    <row r="269" spans="1:54" x14ac:dyDescent="0.25">
      <c r="A269" t="s">
        <v>413</v>
      </c>
      <c r="B269" t="s">
        <v>246</v>
      </c>
      <c r="C269">
        <v>5.6361099999999999E-4</v>
      </c>
      <c r="D269">
        <v>1.3815999999999999E-4</v>
      </c>
      <c r="E269" t="s">
        <v>2</v>
      </c>
      <c r="F269" t="s">
        <v>242</v>
      </c>
      <c r="G269">
        <v>1.013557E-3</v>
      </c>
      <c r="H269">
        <v>5.2709999999999996E-4</v>
      </c>
      <c r="I269">
        <v>6.0333200000000004E-4</v>
      </c>
      <c r="J269">
        <v>6.8457800000000003E-4</v>
      </c>
      <c r="K269">
        <v>3.0738400000000001E-4</v>
      </c>
      <c r="L269">
        <v>2.1447799999999999E-4</v>
      </c>
      <c r="M269">
        <v>3.8023799999999997E-4</v>
      </c>
      <c r="N269">
        <v>7.7821800000000001E-4</v>
      </c>
      <c r="O269">
        <v>6.33049E-4</v>
      </c>
      <c r="P269">
        <v>1.2884109999999999E-3</v>
      </c>
      <c r="Q269">
        <v>4.6013500000000003E-4</v>
      </c>
      <c r="R269">
        <v>1.246296E-3</v>
      </c>
      <c r="S269">
        <v>1.033249E-3</v>
      </c>
      <c r="T269">
        <v>5.1111500000000003E-4</v>
      </c>
      <c r="U269">
        <v>3.2101999999999999E-4</v>
      </c>
      <c r="V269">
        <v>4.8336800000000002E-4</v>
      </c>
      <c r="W269">
        <v>7.9065299999999999E-4</v>
      </c>
      <c r="X269">
        <v>1.331961E-3</v>
      </c>
      <c r="Y269">
        <v>9.4447900000000002E-4</v>
      </c>
      <c r="Z269">
        <v>2.2825430000000002E-3</v>
      </c>
      <c r="AA269">
        <v>3.8144479999999998E-3</v>
      </c>
      <c r="AB269">
        <v>2.6009649999999998E-3</v>
      </c>
      <c r="AC269">
        <v>6.4665000000000002E-4</v>
      </c>
      <c r="AD269">
        <v>3.640351E-3</v>
      </c>
      <c r="AE269">
        <v>0</v>
      </c>
      <c r="AF269">
        <v>4.0694499999999997E-4</v>
      </c>
      <c r="AG269">
        <v>0</v>
      </c>
      <c r="AH269">
        <v>0</v>
      </c>
      <c r="AI269">
        <v>0</v>
      </c>
      <c r="AJ269">
        <v>0</v>
      </c>
      <c r="AK269">
        <v>6.9833199999999997E-4</v>
      </c>
      <c r="AL269">
        <v>0</v>
      </c>
      <c r="AM269">
        <v>0</v>
      </c>
      <c r="AN269" s="1">
        <v>4.0337199999999997E-5</v>
      </c>
      <c r="AO269">
        <v>0</v>
      </c>
      <c r="AP269">
        <v>0</v>
      </c>
      <c r="AQ269">
        <v>0</v>
      </c>
      <c r="AR269">
        <v>0</v>
      </c>
      <c r="AS269">
        <v>0</v>
      </c>
      <c r="AT269">
        <v>0</v>
      </c>
      <c r="AU269">
        <v>3.5617E-4</v>
      </c>
      <c r="AV269">
        <v>0</v>
      </c>
      <c r="AW269">
        <v>0</v>
      </c>
      <c r="AX269">
        <v>0</v>
      </c>
      <c r="AY269">
        <v>0</v>
      </c>
      <c r="AZ269">
        <v>0</v>
      </c>
      <c r="BA269">
        <v>0</v>
      </c>
      <c r="BB269">
        <v>0</v>
      </c>
    </row>
    <row r="270" spans="1:54" x14ac:dyDescent="0.25">
      <c r="A270" t="s">
        <v>332</v>
      </c>
      <c r="B270" t="s">
        <v>253</v>
      </c>
      <c r="C270">
        <v>6.2877199999999999E-4</v>
      </c>
      <c r="D270">
        <v>1.10518E-4</v>
      </c>
      <c r="E270" t="s">
        <v>2</v>
      </c>
      <c r="F270" t="s">
        <v>242</v>
      </c>
      <c r="G270">
        <v>4.54074E-4</v>
      </c>
      <c r="H270">
        <v>1.6771399999999999E-4</v>
      </c>
      <c r="I270">
        <v>5.0602000000000004E-4</v>
      </c>
      <c r="J270">
        <v>4.1074699999999999E-4</v>
      </c>
      <c r="K270">
        <v>2.9120600000000002E-4</v>
      </c>
      <c r="L270">
        <v>1.4643670000000001E-3</v>
      </c>
      <c r="M270">
        <v>8.1007099999999999E-4</v>
      </c>
      <c r="N270">
        <v>9.2598099999999998E-4</v>
      </c>
      <c r="O270">
        <v>0</v>
      </c>
      <c r="P270">
        <v>0</v>
      </c>
      <c r="Q270">
        <v>0</v>
      </c>
      <c r="R270">
        <v>0</v>
      </c>
      <c r="S270">
        <v>0</v>
      </c>
      <c r="T270">
        <v>0</v>
      </c>
      <c r="U270">
        <v>0</v>
      </c>
      <c r="V270">
        <v>0</v>
      </c>
      <c r="W270">
        <v>2.4830400000000003E-4</v>
      </c>
      <c r="X270">
        <v>0</v>
      </c>
      <c r="Y270">
        <v>0</v>
      </c>
      <c r="Z270">
        <v>1.7529329999999999E-3</v>
      </c>
      <c r="AA270">
        <v>0</v>
      </c>
      <c r="AB270">
        <v>0</v>
      </c>
      <c r="AC270" s="1">
        <v>3.4292000000000003E-5</v>
      </c>
      <c r="AD270">
        <v>1.7644990000000001E-3</v>
      </c>
      <c r="AE270">
        <v>0</v>
      </c>
      <c r="AF270">
        <v>0</v>
      </c>
      <c r="AG270">
        <v>6.3497499999999997E-4</v>
      </c>
      <c r="AH270">
        <v>0</v>
      </c>
      <c r="AI270">
        <v>0</v>
      </c>
      <c r="AJ270">
        <v>2.4917100000000002E-4</v>
      </c>
      <c r="AK270">
        <v>0</v>
      </c>
      <c r="AL270">
        <v>0</v>
      </c>
      <c r="AM270">
        <v>0</v>
      </c>
      <c r="AN270">
        <v>0</v>
      </c>
      <c r="AO270">
        <v>0</v>
      </c>
      <c r="AP270">
        <v>0</v>
      </c>
      <c r="AQ270">
        <v>0</v>
      </c>
      <c r="AR270">
        <v>0</v>
      </c>
      <c r="AS270">
        <v>0</v>
      </c>
      <c r="AT270">
        <v>0</v>
      </c>
      <c r="AU270">
        <v>0</v>
      </c>
      <c r="AV270">
        <v>0</v>
      </c>
      <c r="AW270">
        <v>0</v>
      </c>
      <c r="AX270">
        <v>6.5594E-3</v>
      </c>
      <c r="AY270">
        <v>5.3454499999999999E-4</v>
      </c>
      <c r="AZ270">
        <v>0</v>
      </c>
      <c r="BA270">
        <v>2.7670720000000002E-3</v>
      </c>
      <c r="BB270">
        <v>3.415904E-3</v>
      </c>
    </row>
    <row r="271" spans="1:54" x14ac:dyDescent="0.25">
      <c r="A271" t="s">
        <v>787</v>
      </c>
      <c r="B271" t="s">
        <v>788</v>
      </c>
      <c r="C271">
        <v>1.469482E-3</v>
      </c>
      <c r="D271" s="1">
        <v>8.7714900000000003E-5</v>
      </c>
      <c r="E271" t="s">
        <v>2</v>
      </c>
      <c r="F271" t="s">
        <v>242</v>
      </c>
      <c r="G271">
        <v>6.9732699999999997E-4</v>
      </c>
      <c r="H271">
        <v>1.442338E-3</v>
      </c>
      <c r="I271">
        <v>2.3873779999999999E-3</v>
      </c>
      <c r="J271">
        <v>1.8110190000000001E-3</v>
      </c>
      <c r="K271">
        <v>2.1921309999999999E-3</v>
      </c>
      <c r="L271">
        <v>1.0871819999999999E-3</v>
      </c>
      <c r="M271">
        <v>1.074584E-3</v>
      </c>
      <c r="N271">
        <v>1.063893E-3</v>
      </c>
      <c r="O271">
        <v>0</v>
      </c>
      <c r="P271">
        <v>0</v>
      </c>
      <c r="Q271">
        <v>0</v>
      </c>
      <c r="R271">
        <v>0</v>
      </c>
      <c r="S271">
        <v>0</v>
      </c>
      <c r="T271">
        <v>0</v>
      </c>
      <c r="U271">
        <v>0</v>
      </c>
      <c r="V271">
        <v>0</v>
      </c>
      <c r="W271">
        <v>0</v>
      </c>
      <c r="X271">
        <v>0</v>
      </c>
      <c r="Y271">
        <v>0</v>
      </c>
      <c r="Z271">
        <v>0</v>
      </c>
      <c r="AA271">
        <v>0</v>
      </c>
      <c r="AB271">
        <v>0</v>
      </c>
      <c r="AC271">
        <v>0</v>
      </c>
      <c r="AD271">
        <v>0</v>
      </c>
      <c r="AE271">
        <v>0</v>
      </c>
      <c r="AF271">
        <v>3.08292E-4</v>
      </c>
      <c r="AG271">
        <v>0</v>
      </c>
      <c r="AH271">
        <v>0</v>
      </c>
      <c r="AI271">
        <v>0</v>
      </c>
      <c r="AJ271">
        <v>3.9342700000000001E-4</v>
      </c>
      <c r="AK271">
        <v>0</v>
      </c>
      <c r="AL271">
        <v>0</v>
      </c>
      <c r="AM271">
        <v>0</v>
      </c>
      <c r="AN271">
        <v>0</v>
      </c>
      <c r="AO271">
        <v>0</v>
      </c>
      <c r="AP271">
        <v>0</v>
      </c>
      <c r="AQ271">
        <v>0</v>
      </c>
      <c r="AR271">
        <v>0</v>
      </c>
      <c r="AS271">
        <v>0</v>
      </c>
      <c r="AT271">
        <v>0</v>
      </c>
      <c r="AU271">
        <v>0</v>
      </c>
      <c r="AV271">
        <v>0</v>
      </c>
      <c r="AW271">
        <v>0</v>
      </c>
      <c r="AX271">
        <v>0</v>
      </c>
      <c r="AY271">
        <v>0</v>
      </c>
      <c r="AZ271">
        <v>0</v>
      </c>
      <c r="BA271">
        <v>0</v>
      </c>
      <c r="BB271">
        <v>0</v>
      </c>
    </row>
    <row r="272" spans="1:54" x14ac:dyDescent="0.25">
      <c r="A272" t="s">
        <v>789</v>
      </c>
      <c r="B272" t="s">
        <v>257</v>
      </c>
      <c r="C272">
        <v>5.5988100000000003E-4</v>
      </c>
      <c r="D272" s="1">
        <v>7.7046100000000001E-5</v>
      </c>
      <c r="E272" t="s">
        <v>2</v>
      </c>
      <c r="F272" t="s">
        <v>242</v>
      </c>
      <c r="G272">
        <v>3.9731400000000001E-4</v>
      </c>
      <c r="H272">
        <v>8.09817E-4</v>
      </c>
      <c r="I272">
        <v>3.43834E-4</v>
      </c>
      <c r="J272">
        <v>3.4851199999999999E-4</v>
      </c>
      <c r="K272">
        <v>8.1699300000000002E-4</v>
      </c>
      <c r="L272">
        <v>7.3218399999999998E-4</v>
      </c>
      <c r="M272">
        <v>3.8023799999999997E-4</v>
      </c>
      <c r="N272">
        <v>6.5015699999999995E-4</v>
      </c>
      <c r="O272">
        <v>0</v>
      </c>
      <c r="P272">
        <v>0</v>
      </c>
      <c r="Q272" s="1">
        <v>5.8740599999999998E-5</v>
      </c>
      <c r="R272">
        <v>1.32058E-4</v>
      </c>
      <c r="S272">
        <v>3.2160700000000001E-4</v>
      </c>
      <c r="T272">
        <v>0</v>
      </c>
      <c r="U272">
        <v>1.2730099999999999E-4</v>
      </c>
      <c r="V272">
        <v>0</v>
      </c>
      <c r="W272">
        <v>0</v>
      </c>
      <c r="X272">
        <v>0</v>
      </c>
      <c r="Y272" s="1">
        <v>9.8383199999999997E-5</v>
      </c>
      <c r="Z272">
        <v>2.0886E-4</v>
      </c>
      <c r="AA272">
        <v>0</v>
      </c>
      <c r="AB272">
        <v>1.3398899999999999E-4</v>
      </c>
      <c r="AC272">
        <v>2.1555000000000001E-4</v>
      </c>
      <c r="AD272">
        <v>0</v>
      </c>
      <c r="AE272">
        <v>0</v>
      </c>
      <c r="AF272">
        <v>0</v>
      </c>
      <c r="AG272">
        <v>0</v>
      </c>
      <c r="AH272">
        <v>0</v>
      </c>
      <c r="AI272">
        <v>0</v>
      </c>
      <c r="AJ272">
        <v>6.1636899999999997E-4</v>
      </c>
      <c r="AK272">
        <v>0</v>
      </c>
      <c r="AL272">
        <v>0</v>
      </c>
      <c r="AM272">
        <v>0</v>
      </c>
      <c r="AN272">
        <v>0</v>
      </c>
      <c r="AO272">
        <v>0</v>
      </c>
      <c r="AP272">
        <v>0</v>
      </c>
      <c r="AQ272">
        <v>0</v>
      </c>
      <c r="AR272">
        <v>0</v>
      </c>
      <c r="AS272">
        <v>0</v>
      </c>
      <c r="AT272">
        <v>0</v>
      </c>
      <c r="AU272">
        <v>0</v>
      </c>
      <c r="AV272">
        <v>0</v>
      </c>
      <c r="AW272">
        <v>0</v>
      </c>
      <c r="AX272">
        <v>0</v>
      </c>
      <c r="AY272">
        <v>0</v>
      </c>
      <c r="AZ272">
        <v>0</v>
      </c>
      <c r="BA272">
        <v>0</v>
      </c>
      <c r="BB272">
        <v>0</v>
      </c>
    </row>
    <row r="273" spans="1:54" x14ac:dyDescent="0.25">
      <c r="A273" t="s">
        <v>790</v>
      </c>
      <c r="B273" t="s">
        <v>272</v>
      </c>
      <c r="C273">
        <v>4.3798099999999999E-4</v>
      </c>
      <c r="D273" s="1">
        <v>7.6388000000000001E-5</v>
      </c>
      <c r="E273" t="s">
        <v>2</v>
      </c>
      <c r="F273" t="s">
        <v>242</v>
      </c>
      <c r="G273">
        <v>0</v>
      </c>
      <c r="H273">
        <v>1.102118E-3</v>
      </c>
      <c r="I273">
        <v>3.8275899999999999E-4</v>
      </c>
      <c r="J273">
        <v>3.1117200000000002E-4</v>
      </c>
      <c r="K273">
        <v>8.25083E-4</v>
      </c>
      <c r="L273">
        <v>4.3635199999999999E-4</v>
      </c>
      <c r="M273">
        <v>4.4636600000000002E-4</v>
      </c>
      <c r="N273">
        <v>0</v>
      </c>
      <c r="O273">
        <v>0</v>
      </c>
      <c r="P273">
        <v>0</v>
      </c>
      <c r="Q273">
        <v>0</v>
      </c>
      <c r="R273">
        <v>0</v>
      </c>
      <c r="S273">
        <v>0</v>
      </c>
      <c r="T273">
        <v>0</v>
      </c>
      <c r="U273">
        <v>0</v>
      </c>
      <c r="V273">
        <v>0</v>
      </c>
      <c r="W273">
        <v>0</v>
      </c>
      <c r="X273">
        <v>0</v>
      </c>
      <c r="Y273">
        <v>0</v>
      </c>
      <c r="Z273">
        <v>0</v>
      </c>
      <c r="AA273">
        <v>0</v>
      </c>
      <c r="AB273">
        <v>0</v>
      </c>
      <c r="AC273">
        <v>0</v>
      </c>
      <c r="AD273">
        <v>0</v>
      </c>
      <c r="AE273">
        <v>0</v>
      </c>
      <c r="AF273">
        <v>0</v>
      </c>
      <c r="AG273">
        <v>6.1110400000000001E-4</v>
      </c>
      <c r="AH273">
        <v>0</v>
      </c>
      <c r="AI273">
        <v>0</v>
      </c>
      <c r="AJ273">
        <v>0</v>
      </c>
      <c r="AK273">
        <v>0</v>
      </c>
      <c r="AL273">
        <v>0</v>
      </c>
      <c r="AM273">
        <v>0</v>
      </c>
      <c r="AN273">
        <v>0</v>
      </c>
      <c r="AO273">
        <v>0</v>
      </c>
      <c r="AP273">
        <v>0</v>
      </c>
      <c r="AQ273">
        <v>0</v>
      </c>
      <c r="AR273">
        <v>0</v>
      </c>
      <c r="AS273">
        <v>0</v>
      </c>
      <c r="AT273">
        <v>0</v>
      </c>
      <c r="AU273">
        <v>0</v>
      </c>
      <c r="AV273">
        <v>0</v>
      </c>
      <c r="AW273">
        <v>6.7544199999999995E-4</v>
      </c>
      <c r="AX273">
        <v>0</v>
      </c>
      <c r="AY273">
        <v>0</v>
      </c>
      <c r="AZ273">
        <v>0</v>
      </c>
      <c r="BA273">
        <v>7.7538800000000001E-4</v>
      </c>
      <c r="BB273">
        <v>0</v>
      </c>
    </row>
    <row r="274" spans="1:54" x14ac:dyDescent="0.25">
      <c r="A274" t="s">
        <v>791</v>
      </c>
      <c r="B274" t="s">
        <v>291</v>
      </c>
      <c r="C274">
        <v>5.3850499999999999E-4</v>
      </c>
      <c r="D274" s="1">
        <v>7.1416599999999997E-5</v>
      </c>
      <c r="E274" t="s">
        <v>2</v>
      </c>
      <c r="F274" t="s">
        <v>242</v>
      </c>
      <c r="G274">
        <v>4.8650800000000003E-4</v>
      </c>
      <c r="H274">
        <v>1.48546E-4</v>
      </c>
      <c r="I274">
        <v>4.0222100000000002E-4</v>
      </c>
      <c r="J274">
        <v>2.9250100000000002E-4</v>
      </c>
      <c r="K274">
        <v>3.6400700000000001E-4</v>
      </c>
      <c r="L274">
        <v>9.09683E-4</v>
      </c>
      <c r="M274">
        <v>7.6874099999999998E-4</v>
      </c>
      <c r="N274">
        <v>9.3583200000000005E-4</v>
      </c>
      <c r="O274">
        <v>3.0693300000000001E-4</v>
      </c>
      <c r="P274">
        <v>0</v>
      </c>
      <c r="Q274">
        <v>0</v>
      </c>
      <c r="R274">
        <v>5.0347100000000002E-4</v>
      </c>
      <c r="S274" s="1">
        <v>8.2112499999999997E-5</v>
      </c>
      <c r="T274">
        <v>0</v>
      </c>
      <c r="U274">
        <v>0</v>
      </c>
      <c r="V274">
        <v>0</v>
      </c>
      <c r="W274" s="1">
        <v>9.1480500000000006E-5</v>
      </c>
      <c r="X274">
        <v>0</v>
      </c>
      <c r="Y274">
        <v>0</v>
      </c>
      <c r="Z274" s="1">
        <v>4.4755700000000002E-5</v>
      </c>
      <c r="AA274">
        <v>6.4837200000000003E-4</v>
      </c>
      <c r="AB274">
        <v>2.7586E-4</v>
      </c>
      <c r="AC274">
        <v>1.02876E-4</v>
      </c>
      <c r="AD274">
        <v>0</v>
      </c>
      <c r="AE274">
        <v>0</v>
      </c>
      <c r="AF274">
        <v>0</v>
      </c>
      <c r="AG274">
        <v>0</v>
      </c>
      <c r="AH274">
        <v>0</v>
      </c>
      <c r="AI274" s="1">
        <v>3.53413E-5</v>
      </c>
      <c r="AJ274">
        <v>4.4588400000000002E-4</v>
      </c>
      <c r="AK274" s="1">
        <v>9.0107300000000004E-5</v>
      </c>
      <c r="AL274">
        <v>0</v>
      </c>
      <c r="AM274" s="1">
        <v>6.1222400000000005E-5</v>
      </c>
      <c r="AN274">
        <v>0</v>
      </c>
      <c r="AO274">
        <v>0</v>
      </c>
      <c r="AP274">
        <v>0</v>
      </c>
      <c r="AQ274">
        <v>0</v>
      </c>
      <c r="AR274">
        <v>0</v>
      </c>
      <c r="AS274">
        <v>0</v>
      </c>
      <c r="AT274">
        <v>0</v>
      </c>
      <c r="AU274">
        <v>0</v>
      </c>
      <c r="AV274">
        <v>0</v>
      </c>
      <c r="AW274">
        <v>1.4826800000000001E-4</v>
      </c>
      <c r="AX274">
        <v>0</v>
      </c>
      <c r="AY274">
        <v>0</v>
      </c>
      <c r="AZ274">
        <v>0</v>
      </c>
      <c r="BA274">
        <v>0</v>
      </c>
      <c r="BB274">
        <v>0</v>
      </c>
    </row>
    <row r="275" spans="1:54" x14ac:dyDescent="0.25">
      <c r="A275" t="s">
        <v>640</v>
      </c>
      <c r="B275" t="s">
        <v>244</v>
      </c>
      <c r="C275">
        <v>5.2197799999999998E-4</v>
      </c>
      <c r="D275" s="1">
        <v>7.1244300000000005E-5</v>
      </c>
      <c r="E275" t="s">
        <v>2</v>
      </c>
      <c r="F275" t="s">
        <v>242</v>
      </c>
      <c r="G275">
        <v>4.0542300000000002E-4</v>
      </c>
      <c r="H275">
        <v>4.6480600000000001E-4</v>
      </c>
      <c r="I275">
        <v>6.29282E-4</v>
      </c>
      <c r="J275">
        <v>4.3564E-4</v>
      </c>
      <c r="K275">
        <v>7.92726E-4</v>
      </c>
      <c r="L275">
        <v>4.8072700000000002E-4</v>
      </c>
      <c r="M275">
        <v>5.0422800000000001E-4</v>
      </c>
      <c r="N275">
        <v>4.6298999999999998E-4</v>
      </c>
      <c r="O275">
        <v>4.9876599999999999E-4</v>
      </c>
      <c r="P275">
        <v>2.4157700000000001E-4</v>
      </c>
      <c r="Q275">
        <v>0</v>
      </c>
      <c r="R275">
        <v>6.2727499999999995E-4</v>
      </c>
      <c r="S275">
        <v>5.6110199999999995E-4</v>
      </c>
      <c r="T275">
        <v>1.6045129999999999E-3</v>
      </c>
      <c r="U275">
        <v>9.5199100000000001E-4</v>
      </c>
      <c r="V275">
        <v>0</v>
      </c>
      <c r="W275">
        <v>0</v>
      </c>
      <c r="X275">
        <v>0</v>
      </c>
      <c r="Y275">
        <v>0</v>
      </c>
      <c r="Z275">
        <v>0</v>
      </c>
      <c r="AA275">
        <v>0</v>
      </c>
      <c r="AB275">
        <v>0</v>
      </c>
      <c r="AC275">
        <v>0</v>
      </c>
      <c r="AD275">
        <v>0</v>
      </c>
      <c r="AE275">
        <v>0</v>
      </c>
      <c r="AF275">
        <v>0</v>
      </c>
      <c r="AG275" s="1">
        <v>7.1613700000000002E-5</v>
      </c>
      <c r="AH275">
        <v>0</v>
      </c>
      <c r="AI275">
        <v>0</v>
      </c>
      <c r="AJ275">
        <v>4.9834100000000002E-4</v>
      </c>
      <c r="AK275">
        <v>0</v>
      </c>
      <c r="AL275">
        <v>0</v>
      </c>
      <c r="AM275">
        <v>0</v>
      </c>
      <c r="AN275">
        <v>0</v>
      </c>
      <c r="AO275">
        <v>0</v>
      </c>
      <c r="AP275">
        <v>0</v>
      </c>
      <c r="AQ275">
        <v>0</v>
      </c>
      <c r="AR275">
        <v>0</v>
      </c>
      <c r="AS275">
        <v>0</v>
      </c>
      <c r="AT275">
        <v>0</v>
      </c>
      <c r="AU275">
        <v>0</v>
      </c>
      <c r="AV275">
        <v>0</v>
      </c>
      <c r="AW275">
        <v>0</v>
      </c>
      <c r="AX275">
        <v>0</v>
      </c>
      <c r="AY275">
        <v>0</v>
      </c>
      <c r="AZ275">
        <v>0</v>
      </c>
      <c r="BA275">
        <v>0</v>
      </c>
      <c r="BB275">
        <v>0</v>
      </c>
    </row>
    <row r="276" spans="1:54" x14ac:dyDescent="0.25">
      <c r="A276" t="s">
        <v>792</v>
      </c>
      <c r="B276" t="s">
        <v>253</v>
      </c>
      <c r="C276">
        <v>4.9718699999999995E-4</v>
      </c>
      <c r="D276" s="1">
        <v>7.1017000000000001E-5</v>
      </c>
      <c r="E276" t="s">
        <v>2</v>
      </c>
      <c r="F276" t="s">
        <v>242</v>
      </c>
      <c r="G276">
        <v>4.4596499999999999E-4</v>
      </c>
      <c r="H276">
        <v>0</v>
      </c>
      <c r="I276">
        <v>6.6820599999999996E-4</v>
      </c>
      <c r="J276">
        <v>0</v>
      </c>
      <c r="K276">
        <v>0</v>
      </c>
      <c r="L276">
        <v>1.0871819999999999E-3</v>
      </c>
      <c r="M276">
        <v>9.0926400000000001E-4</v>
      </c>
      <c r="N276">
        <v>8.6687600000000004E-4</v>
      </c>
      <c r="O276">
        <v>0</v>
      </c>
      <c r="P276">
        <v>0</v>
      </c>
      <c r="Q276">
        <v>0</v>
      </c>
      <c r="R276">
        <v>0</v>
      </c>
      <c r="S276">
        <v>0</v>
      </c>
      <c r="T276">
        <v>0</v>
      </c>
      <c r="U276">
        <v>0</v>
      </c>
      <c r="V276">
        <v>0</v>
      </c>
      <c r="W276">
        <v>0</v>
      </c>
      <c r="X276" s="1">
        <v>8.7733999999999997E-5</v>
      </c>
      <c r="Y276">
        <v>0</v>
      </c>
      <c r="Z276">
        <v>0</v>
      </c>
      <c r="AA276">
        <v>0</v>
      </c>
      <c r="AB276">
        <v>1.10344E-4</v>
      </c>
      <c r="AC276">
        <v>0</v>
      </c>
      <c r="AD276">
        <v>0</v>
      </c>
      <c r="AE276">
        <v>0</v>
      </c>
      <c r="AF276">
        <v>0</v>
      </c>
      <c r="AG276">
        <v>5.6813600000000001E-4</v>
      </c>
      <c r="AH276">
        <v>0</v>
      </c>
      <c r="AI276">
        <v>0</v>
      </c>
      <c r="AJ276">
        <v>0</v>
      </c>
      <c r="AK276">
        <v>0</v>
      </c>
      <c r="AL276">
        <v>0</v>
      </c>
      <c r="AM276">
        <v>0</v>
      </c>
      <c r="AN276">
        <v>0</v>
      </c>
      <c r="AO276">
        <v>0</v>
      </c>
      <c r="AP276">
        <v>0</v>
      </c>
      <c r="AQ276">
        <v>0</v>
      </c>
      <c r="AR276">
        <v>0</v>
      </c>
      <c r="AS276">
        <v>0</v>
      </c>
      <c r="AT276">
        <v>0</v>
      </c>
      <c r="AU276">
        <v>7.6576499999999996E-4</v>
      </c>
      <c r="AV276">
        <v>0</v>
      </c>
      <c r="AW276">
        <v>0</v>
      </c>
      <c r="AX276">
        <v>0</v>
      </c>
      <c r="AY276">
        <v>8.4357900000000001E-4</v>
      </c>
      <c r="AZ276">
        <v>0</v>
      </c>
      <c r="BA276">
        <v>0</v>
      </c>
      <c r="BB276">
        <v>0</v>
      </c>
    </row>
    <row r="277" spans="1:54" x14ac:dyDescent="0.25">
      <c r="A277" t="s">
        <v>793</v>
      </c>
      <c r="B277" t="s">
        <v>794</v>
      </c>
      <c r="C277">
        <v>8.3508599999999997E-4</v>
      </c>
      <c r="D277" s="1">
        <v>6.6182900000000006E-5</v>
      </c>
      <c r="E277" t="s">
        <v>2</v>
      </c>
      <c r="F277" t="s">
        <v>242</v>
      </c>
      <c r="G277">
        <v>3.4055499999999998E-4</v>
      </c>
      <c r="H277">
        <v>4.7918199999999998E-4</v>
      </c>
      <c r="I277">
        <v>7.0064400000000005E-4</v>
      </c>
      <c r="J277">
        <v>5.7877899999999997E-4</v>
      </c>
      <c r="K277">
        <v>6.3094500000000005E-4</v>
      </c>
      <c r="L277">
        <v>1.3016600000000001E-3</v>
      </c>
      <c r="M277">
        <v>1.289501E-3</v>
      </c>
      <c r="N277">
        <v>1.359418E-3</v>
      </c>
      <c r="O277" s="1">
        <v>8.3127599999999993E-5</v>
      </c>
      <c r="P277">
        <v>0</v>
      </c>
      <c r="Q277">
        <v>0</v>
      </c>
      <c r="R277" s="1">
        <v>9.9043399999999994E-5</v>
      </c>
      <c r="S277" s="1">
        <v>6.1584399999999999E-5</v>
      </c>
      <c r="T277">
        <v>0</v>
      </c>
      <c r="U277">
        <v>0</v>
      </c>
      <c r="V277">
        <v>0</v>
      </c>
      <c r="W277" s="1">
        <v>6.5343200000000001E-5</v>
      </c>
      <c r="X277" s="1">
        <v>6.38065E-5</v>
      </c>
      <c r="Y277">
        <v>1.83649E-4</v>
      </c>
      <c r="Z277">
        <v>2.90912E-4</v>
      </c>
      <c r="AA277">
        <v>2.0209000000000001E-4</v>
      </c>
      <c r="AB277">
        <v>1.8127900000000001E-4</v>
      </c>
      <c r="AC277">
        <v>1.3716800000000001E-4</v>
      </c>
      <c r="AD277">
        <v>4.5397299999999999E-4</v>
      </c>
      <c r="AE277">
        <v>0</v>
      </c>
      <c r="AF277">
        <v>0</v>
      </c>
      <c r="AG277">
        <v>1.09808E-4</v>
      </c>
      <c r="AH277">
        <v>0</v>
      </c>
      <c r="AI277">
        <v>0</v>
      </c>
      <c r="AJ277">
        <v>4.1965600000000002E-4</v>
      </c>
      <c r="AK277">
        <v>0</v>
      </c>
      <c r="AL277">
        <v>0</v>
      </c>
      <c r="AM277">
        <v>0</v>
      </c>
      <c r="AN277">
        <v>0</v>
      </c>
      <c r="AO277">
        <v>0</v>
      </c>
      <c r="AP277">
        <v>0</v>
      </c>
      <c r="AQ277">
        <v>0</v>
      </c>
      <c r="AR277">
        <v>0</v>
      </c>
      <c r="AS277">
        <v>0</v>
      </c>
      <c r="AT277">
        <v>0</v>
      </c>
      <c r="AU277">
        <v>0</v>
      </c>
      <c r="AV277">
        <v>0</v>
      </c>
      <c r="AW277" s="1">
        <v>8.2371000000000001E-5</v>
      </c>
      <c r="AX277">
        <v>0</v>
      </c>
      <c r="AY277">
        <v>0</v>
      </c>
      <c r="AZ277" s="1">
        <v>9.5371299999999999E-5</v>
      </c>
      <c r="BA277" s="1">
        <v>7.6018499999999997E-5</v>
      </c>
      <c r="BB277" s="1">
        <v>6.4299400000000003E-5</v>
      </c>
    </row>
    <row r="278" spans="1:54" x14ac:dyDescent="0.25">
      <c r="A278" t="s">
        <v>795</v>
      </c>
      <c r="B278" t="s">
        <v>251</v>
      </c>
      <c r="C278">
        <v>9.4273700000000002E-4</v>
      </c>
      <c r="D278" s="1">
        <v>6.0690899999999999E-5</v>
      </c>
      <c r="E278" t="s">
        <v>2</v>
      </c>
      <c r="F278" t="s">
        <v>242</v>
      </c>
      <c r="G278">
        <v>6.0813399999999997E-4</v>
      </c>
      <c r="H278">
        <v>1.519007E-3</v>
      </c>
      <c r="I278">
        <v>8.8229200000000002E-4</v>
      </c>
      <c r="J278">
        <v>6.6590699999999998E-4</v>
      </c>
      <c r="K278">
        <v>1.8523910000000001E-3</v>
      </c>
      <c r="L278">
        <v>6.8041300000000005E-4</v>
      </c>
      <c r="M278">
        <v>8.0180500000000005E-4</v>
      </c>
      <c r="N278">
        <v>5.3194600000000005E-4</v>
      </c>
      <c r="O278">
        <v>0</v>
      </c>
      <c r="P278">
        <v>0</v>
      </c>
      <c r="Q278">
        <v>0</v>
      </c>
      <c r="R278">
        <v>1.98087E-4</v>
      </c>
      <c r="S278">
        <v>2.12124E-4</v>
      </c>
      <c r="T278">
        <v>0</v>
      </c>
      <c r="U278">
        <v>0</v>
      </c>
      <c r="V278">
        <v>0</v>
      </c>
      <c r="W278">
        <v>0</v>
      </c>
      <c r="X278">
        <v>0</v>
      </c>
      <c r="Y278">
        <v>0</v>
      </c>
      <c r="Z278">
        <v>9.6970800000000001E-4</v>
      </c>
      <c r="AA278">
        <v>2.9471500000000003E-4</v>
      </c>
      <c r="AB278">
        <v>5.2807500000000003E-4</v>
      </c>
      <c r="AC278">
        <v>0</v>
      </c>
      <c r="AD278">
        <v>0</v>
      </c>
      <c r="AE278">
        <v>0</v>
      </c>
      <c r="AF278">
        <v>0</v>
      </c>
      <c r="AG278">
        <v>0</v>
      </c>
      <c r="AH278">
        <v>0</v>
      </c>
      <c r="AI278">
        <v>0</v>
      </c>
      <c r="AJ278">
        <v>0</v>
      </c>
      <c r="AK278">
        <v>0</v>
      </c>
      <c r="AL278">
        <v>4.8552699999999997E-4</v>
      </c>
      <c r="AM278">
        <v>0</v>
      </c>
      <c r="AN278">
        <v>0</v>
      </c>
      <c r="AO278">
        <v>0</v>
      </c>
      <c r="AP278">
        <v>0</v>
      </c>
      <c r="AQ278">
        <v>0</v>
      </c>
      <c r="AR278">
        <v>0</v>
      </c>
      <c r="AS278">
        <v>0</v>
      </c>
      <c r="AT278">
        <v>0</v>
      </c>
      <c r="AU278">
        <v>0</v>
      </c>
      <c r="AV278">
        <v>0</v>
      </c>
      <c r="AW278">
        <v>0</v>
      </c>
      <c r="AX278">
        <v>1.9307910000000001E-3</v>
      </c>
      <c r="AY278">
        <v>0</v>
      </c>
      <c r="AZ278">
        <v>0</v>
      </c>
      <c r="BA278">
        <v>0</v>
      </c>
      <c r="BB278">
        <v>0</v>
      </c>
    </row>
    <row r="279" spans="1:54" x14ac:dyDescent="0.25">
      <c r="A279" t="s">
        <v>417</v>
      </c>
      <c r="B279" t="s">
        <v>418</v>
      </c>
      <c r="C279">
        <v>9.5658099999999997E-4</v>
      </c>
      <c r="D279" s="1">
        <v>6.0653399999999998E-5</v>
      </c>
      <c r="E279" t="s">
        <v>2</v>
      </c>
      <c r="F279" t="s">
        <v>242</v>
      </c>
      <c r="G279">
        <v>5.7570099999999997E-4</v>
      </c>
      <c r="H279">
        <v>1.413587E-3</v>
      </c>
      <c r="I279">
        <v>7.3308100000000001E-4</v>
      </c>
      <c r="J279">
        <v>8.7128100000000001E-4</v>
      </c>
      <c r="K279">
        <v>1.2376240000000001E-3</v>
      </c>
      <c r="L279">
        <v>8.8749499999999997E-4</v>
      </c>
      <c r="M279">
        <v>1.1655109999999999E-3</v>
      </c>
      <c r="N279">
        <v>7.6836700000000005E-4</v>
      </c>
      <c r="O279">
        <v>5.7805690000000002E-3</v>
      </c>
      <c r="P279">
        <v>2.9794499999999998E-4</v>
      </c>
      <c r="Q279">
        <v>2.9712950000000001E-3</v>
      </c>
      <c r="R279">
        <v>4.6632940000000001E-3</v>
      </c>
      <c r="S279">
        <v>2.9492070000000001E-3</v>
      </c>
      <c r="T279">
        <v>4.981755E-3</v>
      </c>
      <c r="U279">
        <v>5.2304150000000004E-3</v>
      </c>
      <c r="V279">
        <v>1.833262E-3</v>
      </c>
      <c r="W279">
        <v>1.17618E-4</v>
      </c>
      <c r="X279">
        <v>3.11057E-4</v>
      </c>
      <c r="Y279">
        <v>5.8374100000000003E-4</v>
      </c>
      <c r="Z279">
        <v>1.566451E-3</v>
      </c>
      <c r="AA279">
        <v>7.24156E-4</v>
      </c>
      <c r="AB279">
        <v>1.4581170000000001E-3</v>
      </c>
      <c r="AC279">
        <v>1.087548E-3</v>
      </c>
      <c r="AD279">
        <v>1.310526E-3</v>
      </c>
      <c r="AE279">
        <v>0</v>
      </c>
      <c r="AF279">
        <v>0</v>
      </c>
      <c r="AG279">
        <v>0</v>
      </c>
      <c r="AH279">
        <v>0</v>
      </c>
      <c r="AI279">
        <v>0</v>
      </c>
      <c r="AJ279">
        <v>4.8522700000000002E-4</v>
      </c>
      <c r="AK279">
        <v>0</v>
      </c>
      <c r="AL279">
        <v>0</v>
      </c>
      <c r="AM279">
        <v>0</v>
      </c>
      <c r="AN279">
        <v>0</v>
      </c>
      <c r="AO279">
        <v>0</v>
      </c>
      <c r="AP279">
        <v>0</v>
      </c>
      <c r="AQ279">
        <v>0</v>
      </c>
      <c r="AR279">
        <v>0</v>
      </c>
      <c r="AS279" s="1">
        <v>5.9431000000000001E-5</v>
      </c>
      <c r="AT279" s="1">
        <v>6.9799899999999996E-5</v>
      </c>
      <c r="AU279">
        <v>0</v>
      </c>
      <c r="AV279">
        <v>0</v>
      </c>
      <c r="AW279">
        <v>0</v>
      </c>
      <c r="AX279">
        <v>1.14613E-4</v>
      </c>
      <c r="AY279">
        <v>1.5869300000000001E-4</v>
      </c>
      <c r="AZ279">
        <v>0</v>
      </c>
      <c r="BA279">
        <v>0</v>
      </c>
      <c r="BB279">
        <v>0</v>
      </c>
    </row>
    <row r="280" spans="1:54" x14ac:dyDescent="0.25">
      <c r="A280" t="s">
        <v>660</v>
      </c>
      <c r="B280" t="s">
        <v>297</v>
      </c>
      <c r="C280">
        <v>7.9591299999999998E-4</v>
      </c>
      <c r="D280" s="1">
        <v>5.8424799999999997E-5</v>
      </c>
      <c r="E280" t="s">
        <v>2</v>
      </c>
      <c r="F280" t="s">
        <v>242</v>
      </c>
      <c r="G280">
        <v>2.7568800000000001E-4</v>
      </c>
      <c r="H280">
        <v>8.4336000000000003E-4</v>
      </c>
      <c r="I280">
        <v>6.0333200000000004E-4</v>
      </c>
      <c r="J280">
        <v>6.3478999999999999E-4</v>
      </c>
      <c r="K280">
        <v>1.1567330000000001E-3</v>
      </c>
      <c r="L280">
        <v>1.331243E-3</v>
      </c>
      <c r="M280">
        <v>7.4394299999999995E-4</v>
      </c>
      <c r="N280">
        <v>7.7821800000000001E-4</v>
      </c>
      <c r="O280">
        <v>0</v>
      </c>
      <c r="P280">
        <v>0</v>
      </c>
      <c r="Q280" s="1">
        <v>5.3845599999999998E-5</v>
      </c>
      <c r="R280">
        <v>1.32058E-4</v>
      </c>
      <c r="S280">
        <v>1.43697E-4</v>
      </c>
      <c r="T280">
        <v>2.3097230000000001E-3</v>
      </c>
      <c r="U280">
        <v>2.2692799999999999E-4</v>
      </c>
      <c r="V280">
        <v>0</v>
      </c>
      <c r="W280">
        <v>0</v>
      </c>
      <c r="X280">
        <v>2.1534700000000001E-4</v>
      </c>
      <c r="Y280" s="1">
        <v>7.8706600000000003E-5</v>
      </c>
      <c r="Z280">
        <v>7.0863299999999996E-4</v>
      </c>
      <c r="AA280">
        <v>3.28396E-4</v>
      </c>
      <c r="AB280">
        <v>0</v>
      </c>
      <c r="AC280" s="1">
        <v>2.44943E-5</v>
      </c>
      <c r="AD280">
        <v>0</v>
      </c>
      <c r="AE280">
        <v>0</v>
      </c>
      <c r="AF280">
        <v>0</v>
      </c>
      <c r="AG280" s="1">
        <v>4.7742499999999999E-5</v>
      </c>
      <c r="AH280">
        <v>0</v>
      </c>
      <c r="AI280">
        <v>0</v>
      </c>
      <c r="AJ280">
        <v>4.1965600000000002E-4</v>
      </c>
      <c r="AK280">
        <v>0</v>
      </c>
      <c r="AL280">
        <v>0</v>
      </c>
      <c r="AM280">
        <v>0</v>
      </c>
      <c r="AN280">
        <v>0</v>
      </c>
      <c r="AO280">
        <v>0</v>
      </c>
      <c r="AP280">
        <v>0</v>
      </c>
      <c r="AQ280">
        <v>0</v>
      </c>
      <c r="AR280">
        <v>0</v>
      </c>
      <c r="AS280">
        <v>0</v>
      </c>
      <c r="AT280">
        <v>0</v>
      </c>
      <c r="AU280">
        <v>0</v>
      </c>
      <c r="AV280">
        <v>1.6405759999999999E-3</v>
      </c>
      <c r="AW280">
        <v>0</v>
      </c>
      <c r="AX280">
        <v>1.14613E-4</v>
      </c>
      <c r="AY280">
        <v>0</v>
      </c>
      <c r="AZ280" s="1">
        <v>9.5371299999999999E-5</v>
      </c>
      <c r="BA280">
        <v>0</v>
      </c>
      <c r="BB280">
        <v>1.3663600000000001E-4</v>
      </c>
    </row>
    <row r="281" spans="1:54" x14ac:dyDescent="0.25">
      <c r="A281" t="s">
        <v>796</v>
      </c>
      <c r="B281" t="s">
        <v>797</v>
      </c>
      <c r="C281">
        <v>9.9524300000000004E-4</v>
      </c>
      <c r="D281" s="1">
        <v>5.2766599999999997E-5</v>
      </c>
      <c r="E281" t="s">
        <v>2</v>
      </c>
      <c r="F281" t="s">
        <v>242</v>
      </c>
      <c r="G281">
        <v>3.8920600000000001E-4</v>
      </c>
      <c r="H281">
        <v>1.389628E-3</v>
      </c>
      <c r="I281">
        <v>8.6931699999999998E-4</v>
      </c>
      <c r="J281">
        <v>1.0704309999999999E-3</v>
      </c>
      <c r="K281">
        <v>1.925193E-3</v>
      </c>
      <c r="L281">
        <v>7.2478799999999997E-4</v>
      </c>
      <c r="M281">
        <v>8.3486900000000002E-4</v>
      </c>
      <c r="N281">
        <v>7.5851599999999999E-4</v>
      </c>
      <c r="O281">
        <v>0</v>
      </c>
      <c r="P281">
        <v>0</v>
      </c>
      <c r="Q281">
        <v>0</v>
      </c>
      <c r="R281">
        <v>0</v>
      </c>
      <c r="S281">
        <v>0</v>
      </c>
      <c r="T281">
        <v>0</v>
      </c>
      <c r="U281">
        <v>0</v>
      </c>
      <c r="V281">
        <v>0</v>
      </c>
      <c r="W281">
        <v>0</v>
      </c>
      <c r="X281">
        <v>0</v>
      </c>
      <c r="Y281">
        <v>0</v>
      </c>
      <c r="Z281">
        <v>0</v>
      </c>
      <c r="AA281">
        <v>0</v>
      </c>
      <c r="AB281">
        <v>0</v>
      </c>
      <c r="AC281">
        <v>0</v>
      </c>
      <c r="AD281">
        <v>0</v>
      </c>
      <c r="AE281">
        <v>0</v>
      </c>
      <c r="AF281">
        <v>0</v>
      </c>
      <c r="AG281" s="1">
        <v>8.1162199999999993E-5</v>
      </c>
      <c r="AH281">
        <v>0</v>
      </c>
      <c r="AI281">
        <v>0</v>
      </c>
      <c r="AJ281">
        <v>3.4097000000000001E-4</v>
      </c>
      <c r="AK281">
        <v>0</v>
      </c>
      <c r="AL281">
        <v>0</v>
      </c>
      <c r="AM281">
        <v>0</v>
      </c>
      <c r="AN281">
        <v>0</v>
      </c>
      <c r="AO281">
        <v>0</v>
      </c>
      <c r="AP281">
        <v>0</v>
      </c>
      <c r="AQ281">
        <v>0</v>
      </c>
      <c r="AR281">
        <v>0</v>
      </c>
      <c r="AS281">
        <v>0</v>
      </c>
      <c r="AT281">
        <v>0</v>
      </c>
      <c r="AU281">
        <v>0</v>
      </c>
      <c r="AV281">
        <v>0</v>
      </c>
      <c r="AW281">
        <v>0</v>
      </c>
      <c r="AX281">
        <v>0</v>
      </c>
      <c r="AY281">
        <v>0</v>
      </c>
      <c r="AZ281">
        <v>0</v>
      </c>
      <c r="BA281">
        <v>0</v>
      </c>
      <c r="BB281">
        <v>0</v>
      </c>
    </row>
    <row r="282" spans="1:54" x14ac:dyDescent="0.25">
      <c r="A282" t="s">
        <v>642</v>
      </c>
      <c r="B282" t="s">
        <v>372</v>
      </c>
      <c r="C282">
        <v>4.3331700000000001E-4</v>
      </c>
      <c r="D282" s="1">
        <v>5.2457000000000003E-5</v>
      </c>
      <c r="E282" t="s">
        <v>2</v>
      </c>
      <c r="F282" t="s">
        <v>242</v>
      </c>
      <c r="G282">
        <v>2.83796E-4</v>
      </c>
      <c r="H282">
        <v>3.40219E-4</v>
      </c>
      <c r="I282">
        <v>2.72472E-4</v>
      </c>
      <c r="J282">
        <v>2.86278E-4</v>
      </c>
      <c r="K282">
        <v>3.7209599999999998E-4</v>
      </c>
      <c r="L282">
        <v>8.6530799999999996E-4</v>
      </c>
      <c r="M282">
        <v>5.5382399999999996E-4</v>
      </c>
      <c r="N282">
        <v>4.9254300000000002E-4</v>
      </c>
      <c r="O282">
        <v>7.1617700000000002E-4</v>
      </c>
      <c r="P282" s="1">
        <v>9.6630800000000003E-5</v>
      </c>
      <c r="Q282">
        <v>2.2517199999999999E-4</v>
      </c>
      <c r="R282">
        <v>9.8218000000000003E-4</v>
      </c>
      <c r="S282">
        <v>6.7742799999999999E-4</v>
      </c>
      <c r="T282">
        <v>5.3052500000000001E-4</v>
      </c>
      <c r="U282">
        <v>6.5864500000000002E-4</v>
      </c>
      <c r="V282">
        <v>2.9473699999999999E-4</v>
      </c>
      <c r="W282">
        <v>0</v>
      </c>
      <c r="X282">
        <v>0</v>
      </c>
      <c r="Y282">
        <v>0</v>
      </c>
      <c r="Z282">
        <v>0</v>
      </c>
      <c r="AA282">
        <v>0</v>
      </c>
      <c r="AB282">
        <v>0</v>
      </c>
      <c r="AC282">
        <v>0</v>
      </c>
      <c r="AD282">
        <v>0</v>
      </c>
      <c r="AE282">
        <v>0</v>
      </c>
      <c r="AF282">
        <v>0</v>
      </c>
      <c r="AG282">
        <v>0</v>
      </c>
      <c r="AH282">
        <v>0</v>
      </c>
      <c r="AI282">
        <v>0</v>
      </c>
      <c r="AJ282">
        <v>4.1965600000000002E-4</v>
      </c>
      <c r="AK282">
        <v>0</v>
      </c>
      <c r="AL282">
        <v>0</v>
      </c>
      <c r="AM282">
        <v>0</v>
      </c>
      <c r="AN282">
        <v>0</v>
      </c>
      <c r="AO282">
        <v>0</v>
      </c>
      <c r="AP282">
        <v>0</v>
      </c>
      <c r="AQ282">
        <v>0</v>
      </c>
      <c r="AR282">
        <v>0</v>
      </c>
      <c r="AS282">
        <v>0</v>
      </c>
      <c r="AT282">
        <v>0</v>
      </c>
      <c r="AU282">
        <v>0</v>
      </c>
      <c r="AV282">
        <v>0</v>
      </c>
      <c r="AW282">
        <v>0</v>
      </c>
      <c r="AX282">
        <v>0</v>
      </c>
      <c r="AY282">
        <v>3.1738600000000001E-4</v>
      </c>
      <c r="AZ282">
        <v>0</v>
      </c>
      <c r="BA282">
        <v>0</v>
      </c>
      <c r="BB282">
        <v>0</v>
      </c>
    </row>
    <row r="283" spans="1:54" x14ac:dyDescent="0.25">
      <c r="A283" t="s">
        <v>798</v>
      </c>
      <c r="B283" t="s">
        <v>788</v>
      </c>
      <c r="C283">
        <v>6.7723700000000002E-4</v>
      </c>
      <c r="D283" s="1">
        <v>4.59073E-5</v>
      </c>
      <c r="E283" t="s">
        <v>2</v>
      </c>
      <c r="F283" t="s">
        <v>242</v>
      </c>
      <c r="G283">
        <v>1.9460300000000001E-4</v>
      </c>
      <c r="H283">
        <v>7.3314799999999998E-4</v>
      </c>
      <c r="I283">
        <v>7.5254300000000005E-4</v>
      </c>
      <c r="J283">
        <v>1.008196E-3</v>
      </c>
      <c r="K283">
        <v>1.1001100000000001E-3</v>
      </c>
      <c r="L283">
        <v>6.5822600000000004E-4</v>
      </c>
      <c r="M283">
        <v>5.8688800000000004E-4</v>
      </c>
      <c r="N283">
        <v>3.8418300000000002E-4</v>
      </c>
      <c r="O283">
        <v>0</v>
      </c>
      <c r="P283">
        <v>0</v>
      </c>
      <c r="Q283">
        <v>0</v>
      </c>
      <c r="R283">
        <v>0</v>
      </c>
      <c r="S283">
        <v>0</v>
      </c>
      <c r="T283">
        <v>0</v>
      </c>
      <c r="U283">
        <v>0</v>
      </c>
      <c r="V283">
        <v>0</v>
      </c>
      <c r="W283">
        <v>0</v>
      </c>
      <c r="X283">
        <v>0</v>
      </c>
      <c r="Y283">
        <v>0</v>
      </c>
      <c r="Z283">
        <v>0</v>
      </c>
      <c r="AA283">
        <v>0</v>
      </c>
      <c r="AB283">
        <v>0</v>
      </c>
      <c r="AC283">
        <v>0</v>
      </c>
      <c r="AD283">
        <v>0</v>
      </c>
      <c r="AE283">
        <v>0</v>
      </c>
      <c r="AF283">
        <v>0</v>
      </c>
      <c r="AG283" s="1">
        <v>5.2516699999999998E-5</v>
      </c>
      <c r="AH283">
        <v>0</v>
      </c>
      <c r="AI283">
        <v>0</v>
      </c>
      <c r="AJ283">
        <v>3.1474200000000002E-4</v>
      </c>
      <c r="AK283">
        <v>0</v>
      </c>
      <c r="AL283">
        <v>0</v>
      </c>
      <c r="AM283">
        <v>0</v>
      </c>
      <c r="AN283">
        <v>0</v>
      </c>
      <c r="AO283">
        <v>0</v>
      </c>
      <c r="AP283">
        <v>0</v>
      </c>
      <c r="AQ283">
        <v>0</v>
      </c>
      <c r="AR283">
        <v>0</v>
      </c>
      <c r="AS283">
        <v>0</v>
      </c>
      <c r="AT283">
        <v>0</v>
      </c>
      <c r="AU283">
        <v>0</v>
      </c>
      <c r="AV283">
        <v>0</v>
      </c>
      <c r="AW283">
        <v>0</v>
      </c>
      <c r="AX283">
        <v>0</v>
      </c>
      <c r="AY283">
        <v>0</v>
      </c>
      <c r="AZ283">
        <v>0</v>
      </c>
      <c r="BA283">
        <v>0</v>
      </c>
      <c r="BB283">
        <v>0</v>
      </c>
    </row>
    <row r="284" spans="1:54" x14ac:dyDescent="0.25">
      <c r="A284" t="s">
        <v>799</v>
      </c>
      <c r="B284" t="s">
        <v>800</v>
      </c>
      <c r="C284">
        <v>1.135474E-3</v>
      </c>
      <c r="D284" s="1">
        <v>4.3376600000000001E-5</v>
      </c>
      <c r="E284" t="s">
        <v>2</v>
      </c>
      <c r="F284" t="s">
        <v>242</v>
      </c>
      <c r="G284">
        <v>3.9731400000000001E-4</v>
      </c>
      <c r="H284">
        <v>1.255457E-3</v>
      </c>
      <c r="I284">
        <v>1.855408E-3</v>
      </c>
      <c r="J284">
        <v>1.356709E-3</v>
      </c>
      <c r="K284">
        <v>1.7391450000000001E-3</v>
      </c>
      <c r="L284">
        <v>7.9874600000000003E-4</v>
      </c>
      <c r="M284">
        <v>6.8608099999999995E-4</v>
      </c>
      <c r="N284">
        <v>9.9493699999999999E-4</v>
      </c>
      <c r="O284">
        <v>0</v>
      </c>
      <c r="P284">
        <v>0</v>
      </c>
      <c r="Q284">
        <v>0</v>
      </c>
      <c r="R284">
        <v>0</v>
      </c>
      <c r="S284">
        <v>0</v>
      </c>
      <c r="T284">
        <v>0</v>
      </c>
      <c r="U284">
        <v>0</v>
      </c>
      <c r="V284">
        <v>0</v>
      </c>
      <c r="W284">
        <v>0</v>
      </c>
      <c r="X284">
        <v>0</v>
      </c>
      <c r="Y284">
        <v>0</v>
      </c>
      <c r="Z284">
        <v>0</v>
      </c>
      <c r="AA284">
        <v>0</v>
      </c>
      <c r="AB284" s="1">
        <v>2.3645100000000002E-5</v>
      </c>
      <c r="AC284">
        <v>0</v>
      </c>
      <c r="AD284">
        <v>2.3126900000000001E-4</v>
      </c>
      <c r="AE284">
        <v>0</v>
      </c>
      <c r="AF284">
        <v>0</v>
      </c>
      <c r="AG284" s="1">
        <v>7.1613700000000002E-5</v>
      </c>
      <c r="AH284">
        <v>0</v>
      </c>
      <c r="AI284">
        <v>0</v>
      </c>
      <c r="AJ284">
        <v>2.7539900000000001E-4</v>
      </c>
      <c r="AK284">
        <v>0</v>
      </c>
      <c r="AL284">
        <v>0</v>
      </c>
      <c r="AM284">
        <v>0</v>
      </c>
      <c r="AN284">
        <v>0</v>
      </c>
      <c r="AO284">
        <v>0</v>
      </c>
      <c r="AP284">
        <v>0</v>
      </c>
      <c r="AQ284">
        <v>0</v>
      </c>
      <c r="AR284">
        <v>0</v>
      </c>
      <c r="AS284">
        <v>0</v>
      </c>
      <c r="AT284">
        <v>0</v>
      </c>
      <c r="AU284">
        <v>0</v>
      </c>
      <c r="AV284">
        <v>0</v>
      </c>
      <c r="AW284">
        <v>0</v>
      </c>
      <c r="AX284">
        <v>0</v>
      </c>
      <c r="AY284">
        <v>0</v>
      </c>
      <c r="AZ284">
        <v>0</v>
      </c>
      <c r="BA284">
        <v>0</v>
      </c>
      <c r="BB284">
        <v>0</v>
      </c>
    </row>
    <row r="285" spans="1:54" x14ac:dyDescent="0.25">
      <c r="A285" t="s">
        <v>801</v>
      </c>
      <c r="B285" t="s">
        <v>802</v>
      </c>
      <c r="C285">
        <v>1.364912E-3</v>
      </c>
      <c r="D285" s="1">
        <v>2.95145E-5</v>
      </c>
      <c r="E285" t="s">
        <v>2</v>
      </c>
      <c r="F285" t="s">
        <v>242</v>
      </c>
      <c r="G285">
        <v>5.0272399999999997E-4</v>
      </c>
      <c r="H285">
        <v>1.7873489999999999E-3</v>
      </c>
      <c r="I285">
        <v>1.8683829999999999E-3</v>
      </c>
      <c r="J285">
        <v>1.3318150000000001E-3</v>
      </c>
      <c r="K285">
        <v>2.2568430000000001E-3</v>
      </c>
      <c r="L285">
        <v>1.0575980000000001E-3</v>
      </c>
      <c r="M285">
        <v>9.4232799999999998E-4</v>
      </c>
      <c r="N285">
        <v>1.1722519999999999E-3</v>
      </c>
      <c r="O285">
        <v>1.3428299999999999E-4</v>
      </c>
      <c r="P285">
        <v>0</v>
      </c>
      <c r="Q285">
        <v>0</v>
      </c>
      <c r="R285">
        <v>0</v>
      </c>
      <c r="S285">
        <v>0</v>
      </c>
      <c r="T285">
        <v>0</v>
      </c>
      <c r="U285">
        <v>0</v>
      </c>
      <c r="V285">
        <v>0</v>
      </c>
      <c r="W285">
        <v>0</v>
      </c>
      <c r="X285">
        <v>0</v>
      </c>
      <c r="Y285" s="1">
        <v>5.24711E-5</v>
      </c>
      <c r="Z285">
        <v>0</v>
      </c>
      <c r="AA285">
        <v>0</v>
      </c>
      <c r="AB285">
        <v>0</v>
      </c>
      <c r="AC285">
        <v>0</v>
      </c>
      <c r="AD285">
        <v>0</v>
      </c>
      <c r="AE285">
        <v>0</v>
      </c>
      <c r="AF285">
        <v>0</v>
      </c>
      <c r="AG285" s="1">
        <v>5.2516699999999998E-5</v>
      </c>
      <c r="AH285">
        <v>0</v>
      </c>
      <c r="AI285">
        <v>0</v>
      </c>
      <c r="AJ285">
        <v>1.83599E-4</v>
      </c>
      <c r="AK285">
        <v>0</v>
      </c>
      <c r="AL285">
        <v>0</v>
      </c>
      <c r="AM285">
        <v>0</v>
      </c>
      <c r="AN285">
        <v>0</v>
      </c>
      <c r="AO285">
        <v>0</v>
      </c>
      <c r="AP285">
        <v>0</v>
      </c>
      <c r="AQ285">
        <v>0</v>
      </c>
      <c r="AR285">
        <v>0</v>
      </c>
      <c r="AS285">
        <v>0</v>
      </c>
      <c r="AT285">
        <v>0</v>
      </c>
      <c r="AU285">
        <v>0</v>
      </c>
      <c r="AV285">
        <v>0</v>
      </c>
      <c r="AW285">
        <v>0</v>
      </c>
      <c r="AX285">
        <v>0</v>
      </c>
      <c r="AY285">
        <v>0</v>
      </c>
      <c r="AZ285">
        <v>0</v>
      </c>
      <c r="BA285">
        <v>0</v>
      </c>
      <c r="BB285">
        <v>0</v>
      </c>
    </row>
    <row r="286" spans="1:54" x14ac:dyDescent="0.25">
      <c r="A286" t="s">
        <v>803</v>
      </c>
      <c r="B286" t="s">
        <v>297</v>
      </c>
      <c r="C286">
        <v>4.5467700000000001E-4</v>
      </c>
      <c r="D286" s="1">
        <v>2.7514599999999999E-5</v>
      </c>
      <c r="E286" t="s">
        <v>2</v>
      </c>
      <c r="F286" t="s">
        <v>242</v>
      </c>
      <c r="G286">
        <v>3.9731400000000001E-4</v>
      </c>
      <c r="H286">
        <v>1.5813000000000001E-4</v>
      </c>
      <c r="I286">
        <v>5.6440699999999995E-4</v>
      </c>
      <c r="J286">
        <v>2.0537299999999999E-4</v>
      </c>
      <c r="K286">
        <v>3.8827399999999998E-4</v>
      </c>
      <c r="L286">
        <v>8.2093300000000004E-4</v>
      </c>
      <c r="M286">
        <v>6.6954899999999997E-4</v>
      </c>
      <c r="N286">
        <v>4.3343800000000002E-4</v>
      </c>
      <c r="O286">
        <v>0</v>
      </c>
      <c r="P286">
        <v>0</v>
      </c>
      <c r="Q286">
        <v>0</v>
      </c>
      <c r="R286">
        <v>0</v>
      </c>
      <c r="S286">
        <v>0</v>
      </c>
      <c r="T286">
        <v>1.8115500000000001E-4</v>
      </c>
      <c r="U286">
        <v>0</v>
      </c>
      <c r="V286" s="1">
        <v>2.3578899999999999E-5</v>
      </c>
      <c r="W286">
        <v>0</v>
      </c>
      <c r="X286">
        <v>0</v>
      </c>
      <c r="Y286">
        <v>0</v>
      </c>
      <c r="Z286">
        <v>0</v>
      </c>
      <c r="AA286">
        <v>1.9367000000000001E-4</v>
      </c>
      <c r="AB286">
        <v>0</v>
      </c>
      <c r="AC286">
        <v>0</v>
      </c>
      <c r="AD286">
        <v>0</v>
      </c>
      <c r="AE286" s="1">
        <v>7.5860399999999996E-5</v>
      </c>
      <c r="AF286">
        <v>0</v>
      </c>
      <c r="AG286">
        <v>0</v>
      </c>
      <c r="AH286">
        <v>0</v>
      </c>
      <c r="AI286">
        <v>0</v>
      </c>
      <c r="AJ286">
        <v>1.4425700000000001E-4</v>
      </c>
      <c r="AK286">
        <v>0</v>
      </c>
      <c r="AL286">
        <v>0</v>
      </c>
      <c r="AM286">
        <v>0</v>
      </c>
      <c r="AN286">
        <v>0</v>
      </c>
      <c r="AO286">
        <v>0</v>
      </c>
      <c r="AP286">
        <v>0</v>
      </c>
      <c r="AQ286">
        <v>0</v>
      </c>
      <c r="AR286">
        <v>0</v>
      </c>
      <c r="AS286">
        <v>0</v>
      </c>
      <c r="AT286">
        <v>0</v>
      </c>
      <c r="AU286">
        <v>0</v>
      </c>
      <c r="AV286">
        <v>0</v>
      </c>
      <c r="AW286">
        <v>0</v>
      </c>
      <c r="AX286">
        <v>0</v>
      </c>
      <c r="AY286">
        <v>0</v>
      </c>
      <c r="AZ286">
        <v>0</v>
      </c>
      <c r="BA286">
        <v>0</v>
      </c>
      <c r="BB286">
        <v>4.3402099999999998E-4</v>
      </c>
    </row>
    <row r="287" spans="1:54" x14ac:dyDescent="0.25">
      <c r="A287" t="s">
        <v>804</v>
      </c>
      <c r="B287" t="s">
        <v>662</v>
      </c>
      <c r="C287">
        <v>6.0053999999999999E-4</v>
      </c>
      <c r="D287" s="1">
        <v>3.58069E-6</v>
      </c>
      <c r="E287" t="s">
        <v>2</v>
      </c>
      <c r="F287" t="s">
        <v>242</v>
      </c>
      <c r="G287">
        <v>2.35145E-4</v>
      </c>
      <c r="H287">
        <v>6.2772800000000003E-4</v>
      </c>
      <c r="I287">
        <v>1.1093520000000001E-3</v>
      </c>
      <c r="J287">
        <v>8.1526999999999999E-4</v>
      </c>
      <c r="K287">
        <v>7.8463700000000003E-4</v>
      </c>
      <c r="L287">
        <v>3.7718499999999999E-4</v>
      </c>
      <c r="M287">
        <v>4.2156799999999999E-4</v>
      </c>
      <c r="N287">
        <v>4.3343800000000002E-4</v>
      </c>
      <c r="O287">
        <v>0</v>
      </c>
      <c r="P287">
        <v>0</v>
      </c>
      <c r="Q287">
        <v>0</v>
      </c>
      <c r="R287">
        <v>0</v>
      </c>
      <c r="S287">
        <v>0</v>
      </c>
      <c r="T287">
        <v>0</v>
      </c>
      <c r="U287">
        <v>0</v>
      </c>
      <c r="V287">
        <v>0</v>
      </c>
      <c r="W287">
        <v>0</v>
      </c>
      <c r="X287">
        <v>0</v>
      </c>
      <c r="Y287">
        <v>0</v>
      </c>
      <c r="Z287">
        <v>0</v>
      </c>
      <c r="AA287">
        <v>0</v>
      </c>
      <c r="AB287">
        <v>0</v>
      </c>
      <c r="AC287">
        <v>0</v>
      </c>
      <c r="AD287">
        <v>0</v>
      </c>
      <c r="AE287">
        <v>0</v>
      </c>
      <c r="AF287">
        <v>0</v>
      </c>
      <c r="AG287" s="1">
        <v>2.8645499999999999E-5</v>
      </c>
      <c r="AH287">
        <v>0</v>
      </c>
      <c r="AI287">
        <v>0</v>
      </c>
      <c r="AJ287">
        <v>0</v>
      </c>
      <c r="AK287">
        <v>0</v>
      </c>
      <c r="AL287">
        <v>0</v>
      </c>
      <c r="AM287">
        <v>0</v>
      </c>
      <c r="AN287">
        <v>0</v>
      </c>
      <c r="AO287">
        <v>0</v>
      </c>
      <c r="AP287">
        <v>0</v>
      </c>
      <c r="AQ287">
        <v>0</v>
      </c>
      <c r="AR287">
        <v>0</v>
      </c>
      <c r="AS287">
        <v>0</v>
      </c>
      <c r="AT287">
        <v>0</v>
      </c>
      <c r="AU287">
        <v>0</v>
      </c>
      <c r="AV287">
        <v>0</v>
      </c>
      <c r="AW287">
        <v>0</v>
      </c>
      <c r="AX287">
        <v>0</v>
      </c>
      <c r="AY287">
        <v>0</v>
      </c>
      <c r="AZ287">
        <v>0</v>
      </c>
      <c r="BA287">
        <v>0</v>
      </c>
      <c r="BB287">
        <v>0</v>
      </c>
    </row>
    <row r="288" spans="1:54" x14ac:dyDescent="0.25">
      <c r="A288" t="s">
        <v>625</v>
      </c>
      <c r="B288" t="s">
        <v>262</v>
      </c>
      <c r="C288">
        <v>1.4257989999999999E-3</v>
      </c>
      <c r="D288">
        <v>0</v>
      </c>
      <c r="E288" t="s">
        <v>2</v>
      </c>
      <c r="F288" t="s">
        <v>242</v>
      </c>
      <c r="G288">
        <v>7.7030399999999998E-4</v>
      </c>
      <c r="H288">
        <v>1.8831849999999999E-3</v>
      </c>
      <c r="I288">
        <v>5.3196999999999999E-4</v>
      </c>
      <c r="J288">
        <v>2.072403E-3</v>
      </c>
      <c r="K288">
        <v>2.6451170000000002E-3</v>
      </c>
      <c r="L288">
        <v>1.0871819999999999E-3</v>
      </c>
      <c r="M288">
        <v>1.1159150000000001E-3</v>
      </c>
      <c r="N288">
        <v>1.300313E-3</v>
      </c>
      <c r="O288">
        <v>1.18297E-3</v>
      </c>
      <c r="P288">
        <v>0</v>
      </c>
      <c r="Q288">
        <v>2.873394E-3</v>
      </c>
      <c r="R288">
        <v>1.774528E-3</v>
      </c>
      <c r="S288">
        <v>2.6139140000000002E-3</v>
      </c>
      <c r="T288">
        <v>4.9105870000000001E-3</v>
      </c>
      <c r="U288">
        <v>2.6622540000000002E-3</v>
      </c>
      <c r="V288">
        <v>1.226104E-3</v>
      </c>
      <c r="W288">
        <v>0</v>
      </c>
      <c r="X288">
        <v>0</v>
      </c>
      <c r="Y288">
        <v>0</v>
      </c>
      <c r="Z288">
        <v>0</v>
      </c>
      <c r="AA288">
        <v>0</v>
      </c>
      <c r="AB288">
        <v>0</v>
      </c>
      <c r="AC288">
        <v>3.6251600000000001E-4</v>
      </c>
      <c r="AD288">
        <v>0</v>
      </c>
      <c r="AE288">
        <v>0</v>
      </c>
      <c r="AF288">
        <v>0</v>
      </c>
      <c r="AG288">
        <v>0</v>
      </c>
      <c r="AH288">
        <v>0</v>
      </c>
      <c r="AI288">
        <v>0</v>
      </c>
      <c r="AJ288">
        <v>0</v>
      </c>
      <c r="AK288">
        <v>0</v>
      </c>
      <c r="AL288">
        <v>0</v>
      </c>
      <c r="AM288">
        <v>0</v>
      </c>
      <c r="AN288">
        <v>0</v>
      </c>
      <c r="AO288">
        <v>0</v>
      </c>
      <c r="AP288">
        <v>0</v>
      </c>
      <c r="AQ288">
        <v>0</v>
      </c>
      <c r="AR288">
        <v>0</v>
      </c>
      <c r="AS288">
        <v>0</v>
      </c>
      <c r="AT288">
        <v>0</v>
      </c>
      <c r="AU288">
        <v>0</v>
      </c>
      <c r="AV288">
        <v>0</v>
      </c>
      <c r="AW288">
        <v>0</v>
      </c>
      <c r="AX288">
        <v>0</v>
      </c>
      <c r="AY288">
        <v>0</v>
      </c>
      <c r="AZ288">
        <v>0</v>
      </c>
      <c r="BA288">
        <v>0</v>
      </c>
      <c r="BB288">
        <v>0</v>
      </c>
    </row>
    <row r="289" spans="1:54" x14ac:dyDescent="0.25">
      <c r="A289" t="s">
        <v>805</v>
      </c>
      <c r="B289" t="s">
        <v>800</v>
      </c>
      <c r="C289">
        <v>8.9475600000000002E-4</v>
      </c>
      <c r="D289">
        <v>0</v>
      </c>
      <c r="E289" t="s">
        <v>2</v>
      </c>
      <c r="F289" t="s">
        <v>242</v>
      </c>
      <c r="G289">
        <v>1.9460300000000001E-4</v>
      </c>
      <c r="H289">
        <v>1.279416E-3</v>
      </c>
      <c r="I289">
        <v>1.012041E-3</v>
      </c>
      <c r="J289">
        <v>1.1824520000000001E-3</v>
      </c>
      <c r="K289">
        <v>1.5450069999999999E-3</v>
      </c>
      <c r="L289">
        <v>6.5822600000000004E-4</v>
      </c>
      <c r="M289">
        <v>5.8688800000000004E-4</v>
      </c>
      <c r="N289">
        <v>6.9941100000000004E-4</v>
      </c>
      <c r="O289">
        <v>0</v>
      </c>
      <c r="P289">
        <v>0</v>
      </c>
      <c r="Q289">
        <v>0</v>
      </c>
      <c r="R289">
        <v>0</v>
      </c>
      <c r="S289">
        <v>0</v>
      </c>
      <c r="T289">
        <v>0</v>
      </c>
      <c r="U289">
        <v>0</v>
      </c>
      <c r="V289">
        <v>0</v>
      </c>
      <c r="W289">
        <v>0</v>
      </c>
      <c r="X289">
        <v>0</v>
      </c>
      <c r="Y289">
        <v>0</v>
      </c>
      <c r="Z289">
        <v>0</v>
      </c>
      <c r="AA289">
        <v>0</v>
      </c>
      <c r="AB289">
        <v>0</v>
      </c>
      <c r="AC289">
        <v>0</v>
      </c>
      <c r="AD289">
        <v>0</v>
      </c>
      <c r="AE289">
        <v>0</v>
      </c>
      <c r="AF289">
        <v>0</v>
      </c>
      <c r="AG289">
        <v>0</v>
      </c>
      <c r="AH289">
        <v>0</v>
      </c>
      <c r="AI289">
        <v>0</v>
      </c>
      <c r="AJ289">
        <v>0</v>
      </c>
      <c r="AK289">
        <v>0</v>
      </c>
      <c r="AL289">
        <v>0</v>
      </c>
      <c r="AM289">
        <v>0</v>
      </c>
      <c r="AN289">
        <v>0</v>
      </c>
      <c r="AO289">
        <v>0</v>
      </c>
      <c r="AP289">
        <v>0</v>
      </c>
      <c r="AQ289">
        <v>0</v>
      </c>
      <c r="AR289">
        <v>0</v>
      </c>
      <c r="AS289">
        <v>0</v>
      </c>
      <c r="AT289">
        <v>0</v>
      </c>
      <c r="AU289">
        <v>0</v>
      </c>
      <c r="AV289">
        <v>0</v>
      </c>
      <c r="AW289">
        <v>0</v>
      </c>
      <c r="AX289">
        <v>0</v>
      </c>
      <c r="AY289">
        <v>0</v>
      </c>
      <c r="AZ289">
        <v>0</v>
      </c>
      <c r="BA289">
        <v>0</v>
      </c>
      <c r="BB289">
        <v>0</v>
      </c>
    </row>
    <row r="290" spans="1:54" x14ac:dyDescent="0.25">
      <c r="A290" t="s">
        <v>414</v>
      </c>
      <c r="B290" t="s">
        <v>280</v>
      </c>
      <c r="C290">
        <v>5.6557500000000002E-4</v>
      </c>
      <c r="D290">
        <v>0</v>
      </c>
      <c r="E290" t="s">
        <v>2</v>
      </c>
      <c r="F290" t="s">
        <v>242</v>
      </c>
      <c r="G290">
        <v>1.078425E-3</v>
      </c>
      <c r="H290">
        <v>4.2168000000000001E-4</v>
      </c>
      <c r="I290">
        <v>1.36885E-3</v>
      </c>
      <c r="J290">
        <v>5.2276799999999995E-4</v>
      </c>
      <c r="K290">
        <v>0</v>
      </c>
      <c r="L290">
        <v>4.2156000000000002E-4</v>
      </c>
      <c r="M290">
        <v>2.9757699999999999E-4</v>
      </c>
      <c r="N290">
        <v>4.13736E-4</v>
      </c>
      <c r="O290">
        <v>3.3251100000000002E-4</v>
      </c>
      <c r="P290">
        <v>1.6185660000000001E-3</v>
      </c>
      <c r="Q290">
        <v>3.8181400000000001E-4</v>
      </c>
      <c r="R290">
        <v>1.6672309999999999E-3</v>
      </c>
      <c r="S290">
        <v>2.1007109999999999E-3</v>
      </c>
      <c r="T290">
        <v>6.9873999999999999E-4</v>
      </c>
      <c r="U290">
        <v>5.7562200000000003E-4</v>
      </c>
      <c r="V290">
        <v>4.7747300000000001E-4</v>
      </c>
      <c r="W290">
        <v>1.2545900000000001E-3</v>
      </c>
      <c r="X290">
        <v>7.1782400000000004E-4</v>
      </c>
      <c r="Y290">
        <v>8.9856699999999996E-4</v>
      </c>
      <c r="Z290">
        <v>1.917038E-3</v>
      </c>
      <c r="AA290">
        <v>3.7470839999999999E-3</v>
      </c>
      <c r="AB290">
        <v>1.3792990000000001E-3</v>
      </c>
      <c r="AC290">
        <v>1.063053E-3</v>
      </c>
      <c r="AD290">
        <v>2.5867899999999998E-3</v>
      </c>
      <c r="AE290">
        <v>0</v>
      </c>
      <c r="AF290">
        <v>0</v>
      </c>
      <c r="AG290">
        <v>0</v>
      </c>
      <c r="AH290">
        <v>0</v>
      </c>
      <c r="AI290">
        <v>0</v>
      </c>
      <c r="AJ290">
        <v>0</v>
      </c>
      <c r="AK290">
        <v>0</v>
      </c>
      <c r="AL290">
        <v>0</v>
      </c>
      <c r="AM290">
        <v>0</v>
      </c>
      <c r="AN290">
        <v>0</v>
      </c>
      <c r="AO290">
        <v>0</v>
      </c>
      <c r="AP290">
        <v>0</v>
      </c>
      <c r="AQ290">
        <v>0</v>
      </c>
      <c r="AR290">
        <v>0</v>
      </c>
      <c r="AS290">
        <v>0</v>
      </c>
      <c r="AT290">
        <v>1.5511100000000001E-4</v>
      </c>
      <c r="AU290">
        <v>3.2055300000000001E-4</v>
      </c>
      <c r="AV290">
        <v>0</v>
      </c>
      <c r="AW290">
        <v>0</v>
      </c>
      <c r="AX290">
        <v>0</v>
      </c>
      <c r="AY290">
        <v>0</v>
      </c>
      <c r="AZ290">
        <v>0</v>
      </c>
      <c r="BA290">
        <v>0</v>
      </c>
      <c r="BB290">
        <v>0</v>
      </c>
    </row>
    <row r="291" spans="1:54" x14ac:dyDescent="0.25">
      <c r="A291" t="s">
        <v>806</v>
      </c>
      <c r="B291" t="s">
        <v>786</v>
      </c>
      <c r="C291">
        <v>4.6135000000000002E-4</v>
      </c>
      <c r="D291">
        <v>0</v>
      </c>
      <c r="E291" t="s">
        <v>2</v>
      </c>
      <c r="F291" t="s">
        <v>242</v>
      </c>
      <c r="G291">
        <v>1.2162700000000001E-4</v>
      </c>
      <c r="H291">
        <v>5.7022699999999997E-4</v>
      </c>
      <c r="I291">
        <v>9.0175400000000005E-4</v>
      </c>
      <c r="J291">
        <v>5.1032200000000001E-4</v>
      </c>
      <c r="K291">
        <v>7.6037000000000001E-4</v>
      </c>
      <c r="L291">
        <v>3.10623E-4</v>
      </c>
      <c r="M291">
        <v>2.89311E-4</v>
      </c>
      <c r="N291">
        <v>2.2656999999999999E-4</v>
      </c>
      <c r="O291">
        <v>0</v>
      </c>
      <c r="P291">
        <v>0</v>
      </c>
      <c r="Q291">
        <v>0</v>
      </c>
      <c r="R291" s="1">
        <v>6.6028899999999994E-5</v>
      </c>
      <c r="S291">
        <v>0</v>
      </c>
      <c r="T291">
        <v>0</v>
      </c>
      <c r="U291" s="1">
        <v>3.87438E-5</v>
      </c>
      <c r="V291">
        <v>0</v>
      </c>
      <c r="W291">
        <v>0</v>
      </c>
      <c r="X291">
        <v>0</v>
      </c>
      <c r="Y291">
        <v>0</v>
      </c>
      <c r="Z291">
        <v>0</v>
      </c>
      <c r="AA291">
        <v>1.254642E-3</v>
      </c>
      <c r="AB291">
        <v>1.10344E-4</v>
      </c>
      <c r="AC291">
        <v>0</v>
      </c>
      <c r="AD291">
        <v>0</v>
      </c>
      <c r="AE291">
        <v>0</v>
      </c>
      <c r="AF291">
        <v>0</v>
      </c>
      <c r="AG291">
        <v>0</v>
      </c>
      <c r="AH291">
        <v>0</v>
      </c>
      <c r="AI291">
        <v>0</v>
      </c>
      <c r="AJ291">
        <v>0</v>
      </c>
      <c r="AK291">
        <v>0</v>
      </c>
      <c r="AL291">
        <v>0</v>
      </c>
      <c r="AM291">
        <v>0</v>
      </c>
      <c r="AN291">
        <v>0</v>
      </c>
      <c r="AO291">
        <v>0</v>
      </c>
      <c r="AP291">
        <v>0</v>
      </c>
      <c r="AQ291">
        <v>0</v>
      </c>
      <c r="AR291">
        <v>0</v>
      </c>
      <c r="AS291">
        <v>0</v>
      </c>
      <c r="AT291">
        <v>0</v>
      </c>
      <c r="AU291">
        <v>0</v>
      </c>
      <c r="AV291">
        <v>0</v>
      </c>
      <c r="AW291">
        <v>0</v>
      </c>
      <c r="AX291">
        <v>0</v>
      </c>
      <c r="AY291">
        <v>0</v>
      </c>
      <c r="AZ291">
        <v>0</v>
      </c>
      <c r="BA291">
        <v>0</v>
      </c>
      <c r="BB291">
        <v>0</v>
      </c>
    </row>
    <row r="292" spans="1:54" x14ac:dyDescent="0.25">
      <c r="A292" t="s">
        <v>807</v>
      </c>
      <c r="B292" t="s">
        <v>297</v>
      </c>
      <c r="C292">
        <v>4.4756499999999997E-4</v>
      </c>
      <c r="D292">
        <v>0</v>
      </c>
      <c r="E292" t="s">
        <v>2</v>
      </c>
      <c r="F292" t="s">
        <v>242</v>
      </c>
      <c r="G292">
        <v>2.83796E-4</v>
      </c>
      <c r="H292">
        <v>3.2584399999999999E-4</v>
      </c>
      <c r="I292">
        <v>0</v>
      </c>
      <c r="J292">
        <v>4.3564E-4</v>
      </c>
      <c r="K292">
        <v>7.7654799999999995E-4</v>
      </c>
      <c r="L292">
        <v>7.4697499999999998E-4</v>
      </c>
      <c r="M292">
        <v>5.2902600000000004E-4</v>
      </c>
      <c r="N292">
        <v>4.8269200000000001E-4</v>
      </c>
      <c r="O292">
        <v>0</v>
      </c>
      <c r="P292">
        <v>0</v>
      </c>
      <c r="Q292">
        <v>0</v>
      </c>
      <c r="R292">
        <v>0</v>
      </c>
      <c r="S292">
        <v>0</v>
      </c>
      <c r="T292">
        <v>5.1758499999999999E-4</v>
      </c>
      <c r="U292">
        <v>0</v>
      </c>
      <c r="V292">
        <v>0</v>
      </c>
      <c r="W292">
        <v>0</v>
      </c>
      <c r="X292">
        <v>0</v>
      </c>
      <c r="Y292">
        <v>0</v>
      </c>
      <c r="Z292">
        <v>0</v>
      </c>
      <c r="AA292">
        <v>0</v>
      </c>
      <c r="AB292">
        <v>0</v>
      </c>
      <c r="AC292">
        <v>0</v>
      </c>
      <c r="AD292">
        <v>0</v>
      </c>
      <c r="AE292">
        <v>0</v>
      </c>
      <c r="AF292">
        <v>0</v>
      </c>
      <c r="AG292">
        <v>0</v>
      </c>
      <c r="AH292">
        <v>0</v>
      </c>
      <c r="AI292">
        <v>0</v>
      </c>
      <c r="AJ292">
        <v>0</v>
      </c>
      <c r="AK292">
        <v>0</v>
      </c>
      <c r="AL292">
        <v>0</v>
      </c>
      <c r="AM292">
        <v>0</v>
      </c>
      <c r="AN292">
        <v>0</v>
      </c>
      <c r="AO292">
        <v>0</v>
      </c>
      <c r="AP292">
        <v>0</v>
      </c>
      <c r="AQ292">
        <v>0</v>
      </c>
      <c r="AR292">
        <v>0</v>
      </c>
      <c r="AS292">
        <v>0</v>
      </c>
      <c r="AT292">
        <v>0</v>
      </c>
      <c r="AU292">
        <v>0</v>
      </c>
      <c r="AV292">
        <v>0</v>
      </c>
      <c r="AW292">
        <v>0</v>
      </c>
      <c r="AX292">
        <v>0</v>
      </c>
      <c r="AY292">
        <v>0</v>
      </c>
      <c r="AZ292">
        <v>0</v>
      </c>
      <c r="BA292">
        <v>0</v>
      </c>
      <c r="BB292">
        <v>0</v>
      </c>
    </row>
    <row r="293" spans="1:54" x14ac:dyDescent="0.25">
      <c r="A293" t="s">
        <v>639</v>
      </c>
      <c r="B293" t="s">
        <v>244</v>
      </c>
      <c r="C293">
        <v>4.4674999999999999E-4</v>
      </c>
      <c r="D293">
        <v>0</v>
      </c>
      <c r="E293" t="s">
        <v>2</v>
      </c>
      <c r="F293" t="s">
        <v>242</v>
      </c>
      <c r="G293">
        <v>3.0812100000000001E-4</v>
      </c>
      <c r="H293">
        <v>3.1146800000000002E-4</v>
      </c>
      <c r="I293">
        <v>2.7896000000000003E-4</v>
      </c>
      <c r="J293">
        <v>5.3521500000000002E-4</v>
      </c>
      <c r="K293">
        <v>6.0667800000000003E-4</v>
      </c>
      <c r="L293">
        <v>7.3957899999999997E-4</v>
      </c>
      <c r="M293">
        <v>3.8023799999999997E-4</v>
      </c>
      <c r="N293">
        <v>4.13736E-4</v>
      </c>
      <c r="O293">
        <v>3.1972199999999999E-4</v>
      </c>
      <c r="P293">
        <v>0</v>
      </c>
      <c r="Q293">
        <v>3.7202399999999999E-4</v>
      </c>
      <c r="R293">
        <v>1.048209E-3</v>
      </c>
      <c r="S293">
        <v>6.5689999999999998E-4</v>
      </c>
      <c r="T293">
        <v>8.47545E-4</v>
      </c>
      <c r="U293">
        <v>5.31344E-4</v>
      </c>
      <c r="V293">
        <v>8.13473E-4</v>
      </c>
      <c r="W293">
        <v>0</v>
      </c>
      <c r="X293">
        <v>2.8712900000000001E-4</v>
      </c>
      <c r="Y293">
        <v>3.1482599999999998E-4</v>
      </c>
      <c r="Z293">
        <v>3.72965E-4</v>
      </c>
      <c r="AA293">
        <v>0</v>
      </c>
      <c r="AB293">
        <v>1.4187100000000001E-4</v>
      </c>
      <c r="AC293">
        <v>2.1065100000000001E-4</v>
      </c>
      <c r="AD293">
        <v>0</v>
      </c>
      <c r="AE293">
        <v>0</v>
      </c>
      <c r="AF293">
        <v>0</v>
      </c>
      <c r="AG293">
        <v>0</v>
      </c>
      <c r="AH293">
        <v>0</v>
      </c>
      <c r="AI293">
        <v>0</v>
      </c>
      <c r="AJ293">
        <v>0</v>
      </c>
      <c r="AK293">
        <v>0</v>
      </c>
      <c r="AL293">
        <v>0</v>
      </c>
      <c r="AM293">
        <v>0</v>
      </c>
      <c r="AN293">
        <v>0</v>
      </c>
      <c r="AO293">
        <v>0</v>
      </c>
      <c r="AP293">
        <v>0</v>
      </c>
      <c r="AQ293">
        <v>0</v>
      </c>
      <c r="AR293">
        <v>0</v>
      </c>
      <c r="AS293">
        <v>0</v>
      </c>
      <c r="AT293">
        <v>0</v>
      </c>
      <c r="AU293">
        <v>0</v>
      </c>
      <c r="AV293">
        <v>0</v>
      </c>
      <c r="AW293">
        <v>0</v>
      </c>
      <c r="AX293">
        <v>0</v>
      </c>
      <c r="AY293">
        <v>0</v>
      </c>
      <c r="AZ293">
        <v>2.6280090000000002E-3</v>
      </c>
      <c r="BA293">
        <v>0</v>
      </c>
      <c r="BB293">
        <v>0</v>
      </c>
    </row>
    <row r="294" spans="1:54" x14ac:dyDescent="0.25">
      <c r="A294" t="s">
        <v>808</v>
      </c>
      <c r="B294" t="s">
        <v>797</v>
      </c>
      <c r="C294">
        <v>4.3292800000000001E-4</v>
      </c>
      <c r="D294">
        <v>0</v>
      </c>
      <c r="E294" t="s">
        <v>2</v>
      </c>
      <c r="F294" t="s">
        <v>242</v>
      </c>
      <c r="G294">
        <v>1.8649500000000001E-4</v>
      </c>
      <c r="H294">
        <v>4.5522299999999999E-4</v>
      </c>
      <c r="I294">
        <v>3.3085900000000003E-4</v>
      </c>
      <c r="J294">
        <v>8.7750399999999998E-4</v>
      </c>
      <c r="K294">
        <v>7.5228100000000004E-4</v>
      </c>
      <c r="L294">
        <v>3.6239399999999999E-4</v>
      </c>
      <c r="M294">
        <v>1.73587E-4</v>
      </c>
      <c r="N294">
        <v>3.2507800000000002E-4</v>
      </c>
      <c r="O294">
        <v>0</v>
      </c>
      <c r="P294">
        <v>0</v>
      </c>
      <c r="Q294">
        <v>0</v>
      </c>
      <c r="R294">
        <v>0</v>
      </c>
      <c r="S294">
        <v>0</v>
      </c>
      <c r="T294">
        <v>0</v>
      </c>
      <c r="U294">
        <v>0</v>
      </c>
      <c r="V294">
        <v>0</v>
      </c>
      <c r="W294">
        <v>0</v>
      </c>
      <c r="X294">
        <v>0</v>
      </c>
      <c r="Y294">
        <v>0</v>
      </c>
      <c r="Z294">
        <v>0</v>
      </c>
      <c r="AA294">
        <v>0</v>
      </c>
      <c r="AB294">
        <v>0</v>
      </c>
      <c r="AC294">
        <v>0</v>
      </c>
      <c r="AD294">
        <v>0</v>
      </c>
      <c r="AE294">
        <v>0</v>
      </c>
      <c r="AF294">
        <v>0</v>
      </c>
      <c r="AG294">
        <v>0</v>
      </c>
      <c r="AH294">
        <v>0</v>
      </c>
      <c r="AI294">
        <v>0</v>
      </c>
      <c r="AJ294">
        <v>0</v>
      </c>
      <c r="AK294">
        <v>0</v>
      </c>
      <c r="AL294">
        <v>0</v>
      </c>
      <c r="AM294">
        <v>0</v>
      </c>
      <c r="AN294">
        <v>0</v>
      </c>
      <c r="AO294">
        <v>0</v>
      </c>
      <c r="AP294">
        <v>0</v>
      </c>
      <c r="AQ294">
        <v>0</v>
      </c>
      <c r="AR294">
        <v>0</v>
      </c>
      <c r="AS294">
        <v>0</v>
      </c>
      <c r="AT294">
        <v>0</v>
      </c>
      <c r="AU294">
        <v>0</v>
      </c>
      <c r="AV294">
        <v>0</v>
      </c>
      <c r="AW294">
        <v>0</v>
      </c>
      <c r="AX294">
        <v>0</v>
      </c>
      <c r="AY294">
        <v>0</v>
      </c>
      <c r="AZ294">
        <v>0</v>
      </c>
      <c r="BA294">
        <v>0</v>
      </c>
      <c r="BB29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54</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FARM 3</vt:lpstr>
      <vt:lpstr>FARM 2</vt:lpstr>
      <vt:lpstr>FARM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Kochanowski, Karl</cp:lastModifiedBy>
  <cp:revision>37</cp:revision>
  <dcterms:created xsi:type="dcterms:W3CDTF">2023-02-28T17:05:11Z</dcterms:created>
  <dcterms:modified xsi:type="dcterms:W3CDTF">2024-02-23T15:18:44Z</dcterms:modified>
  <dc:language>en-US</dc:language>
</cp:coreProperties>
</file>